
<file path=[Content_Types].xml><?xml version="1.0" encoding="utf-8"?>
<Types xmlns="http://schemas.openxmlformats.org/package/2006/content-types">
  <Default Extension="vml" ContentType="application/vnd.openxmlformats-officedocument.vmlDrawing"/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worksheets/sheet7.xml" ContentType="application/vnd.openxmlformats-officedocument.spreadsheetml.worksheet+xml"/>
  <Override PartName="/xl/threadedComments/threadedComment1.xml" ContentType="application/vnd.ms-excel.threadedcomment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worksheets/sheet12.xml" ContentType="application/vnd.openxmlformats-officedocument.spreadsheetml.worksheet+xml"/>
  <Override PartName="/xl/comments1.xml" ContentType="application/vnd.openxmlformats-officedocument.spreadsheetml.comments+xml"/>
  <Override PartName="/docProps/app.xml" ContentType="application/vnd.openxmlformats-officedocument.extended-properties+xml"/>
  <Override PartName="/xl/worksheets/sheet10.xml" ContentType="application/vnd.openxmlformats-officedocument.spreadsheetml.worksheet+xml"/>
  <Override PartName="/xl/workbook.xml" ContentType="application/vnd.openxmlformats-officedocument.spreadsheetml.sheet.main+xml"/>
  <Override PartName="/xl/comments2.xml" ContentType="application/vnd.openxmlformats-officedocument.spreadsheetml.comments+xml"/>
  <Override PartName="/xl/theme/theme1.xml" ContentType="application/vnd.openxmlformats-officedocument.theme+xml"/>
  <Override PartName="/xl/worksheets/sheet11.xml" ContentType="application/vnd.openxmlformats-officedocument.spreadsheetml.worksheet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threadedComments/threadedComment2.xml" ContentType="application/vnd.ms-excel.threadedcomment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persons/person.xml" ContentType="application/vnd.ms-excel.person+xml"/>
  <Override PartName="/xl/worksheets/sheet6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7"/>
  </bookViews>
  <sheets>
    <sheet name="Table S1-phenotyping" sheetId="1" state="visible" r:id="rId3"/>
    <sheet name="Table S2 Genome-seq data" sheetId="2" state="visible" r:id="rId4"/>
    <sheet name="Table S3 - PCR primers" sheetId="3" state="visible" r:id="rId5"/>
    <sheet name="Table S4 -13 candidate genes" sheetId="4" state="visible" r:id="rId6"/>
    <sheet name="Table S5 - proteomics" sheetId="5" state="visible" r:id="rId7"/>
    <sheet name="Table S6 Genomes and PKN ortho" sheetId="6" state="visible" r:id="rId8"/>
    <sheet name="Table S7 PAML" sheetId="7" state="visible" r:id="rId9"/>
    <sheet name="Table S8-mutants" sheetId="8" state="visible" r:id="rId10"/>
    <sheet name="Table S9 -mutant cross" sheetId="9" state="visible" r:id="rId11"/>
    <sheet name="Table S10 RNA-seq data" sheetId="10" state="visible" r:id="rId12"/>
    <sheet name="Table S11 - Ecto mutants" sheetId="11" state="visible" r:id="rId13"/>
    <sheet name="Table S12 - Ecto mutant cross" sheetId="12" state="visible" r:id="rId14"/>
  </sheets>
  <calcPr/>
  <extLst>
    <ext xmlns:x15="http://schemas.microsoft.com/office/spreadsheetml/2010/11/main" uri="{D0CA8CA8-9F24-4464-BF8E-62219DCF47F9}"/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B9786FE-62AD-B3BA-A1A6-47D3990A9D05}</author>
    <author>tc={94E716A9-A2FA-B250-A47C-FCBAF0B73915}</author>
    <author>tc={616187A4-722F-83D5-8D40-4BDCD3C711FB}</author>
    <author>tc={FE8CE52B-FD39-6A9E-D67D-D57047AA8A35}</author>
    <author>tc={ACAF3177-7E94-00AA-DD53-DEF6AE06E5D1}</author>
  </authors>
  <commentList>
    <comment ref="C5" authorId="0" xr:uid="{3B9786FE-62AD-B3BA-A1A6-47D3990A9D05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add full species name
</t>
        </r>
      </text>
    </comment>
    <comment ref="C6" authorId="1" xr:uid="{94E716A9-A2FA-B250-A47C-FCBAF0B73915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add full species name
</t>
        </r>
      </text>
    </comment>
    <comment ref="C7" authorId="2" xr:uid="{616187A4-722F-83D5-8D40-4BDCD3C711FB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add full species name
</t>
        </r>
      </text>
    </comment>
    <comment ref="C8" authorId="3" xr:uid="{FE8CE52B-FD39-6A9E-D67D-D57047AA8A35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add full species name
</t>
        </r>
      </text>
    </comment>
    <comment ref="C9" authorId="4" xr:uid="{ACAF3177-7E94-00AA-DD53-DEF6AE06E5D1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add full species nam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133DA1A-6AB0-0541-45EE-83EB42B59A5D}</author>
    <author>tc={5AA959B8-B838-9BFC-A1B1-D27497976DB0}</author>
    <author>tc={AB7CDCE2-B472-7CB2-6942-0CF85427724B}</author>
  </authors>
  <commentList>
    <comment ref="B29" authorId="0" xr:uid="{5133DA1A-6AB0-0541-45EE-83EB42B59A5D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match names to those in previous table and in Figure 5C
</t>
        </r>
      </text>
    </comment>
    <comment ref="A30" authorId="1" xr:uid="{5AA959B8-B838-9BFC-A1B1-D27497976DB0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match names to those in previous table and in Figure 5C
</t>
        </r>
      </text>
    </comment>
    <comment ref="A5" authorId="2" xr:uid="{AB7CDCE2-B472-7CB2-6942-0CF85427724B}">
      <text>
        <r>
          <rPr>
            <b/>
            <sz val="9"/>
            <rFont val="Tahoma"/>
          </rPr>
          <t>rita.batista:</t>
        </r>
        <r>
          <rPr>
            <sz val="9"/>
            <rFont val="Tahoma"/>
          </rPr>
          <t xml:space="preserve">
@Meri: match names to those in previous table and in Figure 5C
</t>
        </r>
      </text>
    </comment>
  </commentList>
</comments>
</file>

<file path=xl/sharedStrings.xml><?xml version="1.0" encoding="utf-8"?>
<sst xmlns="http://schemas.openxmlformats.org/spreadsheetml/2006/main" count="3679" uniqueCount="3679">
  <si>
    <t xml:space="preserve">Table S1. Phenotypes of the segregating population (sex and pickiness)</t>
  </si>
  <si>
    <t xml:space="preserve">A) Parental strains and WT strains used for backcrossing (P: picky, NP: non-picky).</t>
  </si>
  <si>
    <t xml:space="preserve">Strain code</t>
  </si>
  <si>
    <t>Species</t>
  </si>
  <si>
    <t>Sex</t>
  </si>
  <si>
    <t>Phenotype</t>
  </si>
  <si>
    <t xml:space="preserve">Os1f (KU-####)</t>
  </si>
  <si>
    <t>Sshib</t>
  </si>
  <si>
    <t>female</t>
  </si>
  <si>
    <t>P</t>
  </si>
  <si>
    <t xml:space="preserve">Os10m (KU-####)</t>
  </si>
  <si>
    <t>male</t>
  </si>
  <si>
    <t>NP</t>
  </si>
  <si>
    <t xml:space="preserve">Mr5f (KU-####)</t>
  </si>
  <si>
    <t>Spro</t>
  </si>
  <si>
    <t>Mr8m</t>
  </si>
  <si>
    <t>Ot16m</t>
  </si>
  <si>
    <t xml:space="preserve">As6m (KU-####)</t>
  </si>
  <si>
    <t xml:space="preserve">B) Summary of the phenotype of the F1 hybrids.</t>
  </si>
  <si>
    <t xml:space="preserve">N. of individuals</t>
  </si>
  <si>
    <t xml:space="preserve">p values (G-test)</t>
  </si>
  <si>
    <t xml:space="preserve">Sex summary </t>
  </si>
  <si>
    <t xml:space="preserve">Phenotype summary </t>
  </si>
  <si>
    <t xml:space="preserve">P male</t>
  </si>
  <si>
    <t>-</t>
  </si>
  <si>
    <t xml:space="preserve">NP male</t>
  </si>
  <si>
    <t xml:space="preserve">P female</t>
  </si>
  <si>
    <t xml:space="preserve">NP female</t>
  </si>
  <si>
    <r>
      <rPr>
        <b/>
        <sz val="11"/>
        <rFont val="Arial"/>
      </rPr>
      <t xml:space="preserve">Phenotype summary corrected</t>
    </r>
    <r>
      <rPr>
        <b/>
        <vertAlign val="superscript"/>
        <sz val="11"/>
        <rFont val="Arial"/>
      </rPr>
      <t>a</t>
    </r>
  </si>
  <si>
    <r>
      <rPr>
        <b/>
        <vertAlign val="superscript"/>
        <sz val="11"/>
        <rFont val="Arial"/>
      </rPr>
      <t>a</t>
    </r>
    <r>
      <rPr>
        <b/>
        <sz val="11"/>
        <rFont val="Arial"/>
      </rPr>
      <t xml:space="preserve"> </t>
    </r>
    <r>
      <rPr>
        <sz val="11"/>
        <rFont val="Arial"/>
      </rPr>
      <t xml:space="preserve">When multiple individuals derived from the same unilocular sporangium shared the same phenotype, they were counted as a single individual, since individuals originating from the same sporangium may have identical genotypes.</t>
    </r>
  </si>
  <si>
    <t xml:space="preserve">C)  Phenotypes of F1 hybrid gametophytes.</t>
  </si>
  <si>
    <t xml:space="preserve">Unilocular sporangium  ID</t>
  </si>
  <si>
    <t xml:space="preserve">Gametophyte ID</t>
  </si>
  <si>
    <t>MO1</t>
  </si>
  <si>
    <t>MO1a</t>
  </si>
  <si>
    <t>f</t>
  </si>
  <si>
    <t>MO1b</t>
  </si>
  <si>
    <t>na</t>
  </si>
  <si>
    <t>MO1c</t>
  </si>
  <si>
    <t>MO2</t>
  </si>
  <si>
    <t>MO2a</t>
  </si>
  <si>
    <t>MO2b</t>
  </si>
  <si>
    <t>MO2c</t>
  </si>
  <si>
    <t>m</t>
  </si>
  <si>
    <t>MO3</t>
  </si>
  <si>
    <t>MO3a</t>
  </si>
  <si>
    <t>MO3b</t>
  </si>
  <si>
    <t>MO3c</t>
  </si>
  <si>
    <t>MO4</t>
  </si>
  <si>
    <t>MO4a</t>
  </si>
  <si>
    <t>MO4b</t>
  </si>
  <si>
    <t>MO4c</t>
  </si>
  <si>
    <t>MO5</t>
  </si>
  <si>
    <t>MO5a</t>
  </si>
  <si>
    <t>MO5b</t>
  </si>
  <si>
    <t>MO5c</t>
  </si>
  <si>
    <t>MO6</t>
  </si>
  <si>
    <t>MO6b</t>
  </si>
  <si>
    <t>MO6c</t>
  </si>
  <si>
    <t>MO7</t>
  </si>
  <si>
    <t>MO7a</t>
  </si>
  <si>
    <t>MO7b</t>
  </si>
  <si>
    <t>MO7c</t>
  </si>
  <si>
    <t>MO8</t>
  </si>
  <si>
    <t>MO8a</t>
  </si>
  <si>
    <t>MO8b</t>
  </si>
  <si>
    <t>MO8c</t>
  </si>
  <si>
    <t>MO9</t>
  </si>
  <si>
    <t>MO9a</t>
  </si>
  <si>
    <t>MO9b</t>
  </si>
  <si>
    <t>MO9c</t>
  </si>
  <si>
    <t>MO10</t>
  </si>
  <si>
    <t>MO10a</t>
  </si>
  <si>
    <t>MO10b</t>
  </si>
  <si>
    <t>MO10c</t>
  </si>
  <si>
    <t>MO11</t>
  </si>
  <si>
    <t>MO11a</t>
  </si>
  <si>
    <t>MO11b</t>
  </si>
  <si>
    <t>MO11c</t>
  </si>
  <si>
    <t>MO13</t>
  </si>
  <si>
    <t>MO13a</t>
  </si>
  <si>
    <t>MO13b</t>
  </si>
  <si>
    <t>MO13c</t>
  </si>
  <si>
    <t>MO14</t>
  </si>
  <si>
    <t>MO14a</t>
  </si>
  <si>
    <t>MO14b</t>
  </si>
  <si>
    <t>MO14c</t>
  </si>
  <si>
    <t>MO15</t>
  </si>
  <si>
    <t>MO15a</t>
  </si>
  <si>
    <t>MO15b</t>
  </si>
  <si>
    <t>MO15c</t>
  </si>
  <si>
    <t>MO16</t>
  </si>
  <si>
    <t>MO16a</t>
  </si>
  <si>
    <t>MO16b</t>
  </si>
  <si>
    <t>MO16c</t>
  </si>
  <si>
    <t>MO17</t>
  </si>
  <si>
    <t>MO17a</t>
  </si>
  <si>
    <t>MO17b</t>
  </si>
  <si>
    <t>MO17c</t>
  </si>
  <si>
    <t>MO18</t>
  </si>
  <si>
    <t>MO19</t>
  </si>
  <si>
    <t>MO19a</t>
  </si>
  <si>
    <t>MO19b</t>
  </si>
  <si>
    <t>MO19c</t>
  </si>
  <si>
    <t>MO20</t>
  </si>
  <si>
    <t>MO20a</t>
  </si>
  <si>
    <t>MO20b</t>
  </si>
  <si>
    <t>MO20c</t>
  </si>
  <si>
    <t>MO21</t>
  </si>
  <si>
    <t>MO21a</t>
  </si>
  <si>
    <t>MO21b</t>
  </si>
  <si>
    <t>MO21c</t>
  </si>
  <si>
    <t>MO22</t>
  </si>
  <si>
    <t>MO23</t>
  </si>
  <si>
    <t>MO23a</t>
  </si>
  <si>
    <t>MO23b</t>
  </si>
  <si>
    <t>MO23c</t>
  </si>
  <si>
    <t>MO24</t>
  </si>
  <si>
    <t>MO25</t>
  </si>
  <si>
    <t>MO25a</t>
  </si>
  <si>
    <t>MO25b</t>
  </si>
  <si>
    <t>MO25c</t>
  </si>
  <si>
    <t>MO26</t>
  </si>
  <si>
    <t>MO26a</t>
  </si>
  <si>
    <t>MO26b</t>
  </si>
  <si>
    <t>MO26c</t>
  </si>
  <si>
    <t>MO27</t>
  </si>
  <si>
    <t>MO27a</t>
  </si>
  <si>
    <t>MO28</t>
  </si>
  <si>
    <t>MO28a</t>
  </si>
  <si>
    <t>MO28b</t>
  </si>
  <si>
    <t>MO28c</t>
  </si>
  <si>
    <t>MO29</t>
  </si>
  <si>
    <t>MO30</t>
  </si>
  <si>
    <t>MO30a</t>
  </si>
  <si>
    <t>MO30b</t>
  </si>
  <si>
    <t>MO30c</t>
  </si>
  <si>
    <t>MO31</t>
  </si>
  <si>
    <t>MO31a</t>
  </si>
  <si>
    <t>MO31b</t>
  </si>
  <si>
    <t>MO31c</t>
  </si>
  <si>
    <t>MO32</t>
  </si>
  <si>
    <t>MO32a</t>
  </si>
  <si>
    <t>MO32b</t>
  </si>
  <si>
    <t>MO32c</t>
  </si>
  <si>
    <t>MO33</t>
  </si>
  <si>
    <t>MO34</t>
  </si>
  <si>
    <t>MO34a</t>
  </si>
  <si>
    <t>MO34b</t>
  </si>
  <si>
    <t>MO34c</t>
  </si>
  <si>
    <t>MO35</t>
  </si>
  <si>
    <t>MO36</t>
  </si>
  <si>
    <t>MO36a</t>
  </si>
  <si>
    <t>MO36b</t>
  </si>
  <si>
    <t>MO36c</t>
  </si>
  <si>
    <t>MO37</t>
  </si>
  <si>
    <t>MO37a</t>
  </si>
  <si>
    <t>MO37b</t>
  </si>
  <si>
    <t>MO37c</t>
  </si>
  <si>
    <t>MO38</t>
  </si>
  <si>
    <t>MO39</t>
  </si>
  <si>
    <t>MO39a</t>
  </si>
  <si>
    <t>MO39b</t>
  </si>
  <si>
    <t>MO40</t>
  </si>
  <si>
    <t>MO40a</t>
  </si>
  <si>
    <t>MO40b</t>
  </si>
  <si>
    <t>MO40c</t>
  </si>
  <si>
    <t>MO41</t>
  </si>
  <si>
    <t>MO41a</t>
  </si>
  <si>
    <t>MO41b</t>
  </si>
  <si>
    <t>MO41c</t>
  </si>
  <si>
    <t>MO42</t>
  </si>
  <si>
    <t>MO42a</t>
  </si>
  <si>
    <t>MO42b</t>
  </si>
  <si>
    <t>MO42c</t>
  </si>
  <si>
    <t>MO43</t>
  </si>
  <si>
    <t>MO43a</t>
  </si>
  <si>
    <t>MO43b</t>
  </si>
  <si>
    <t>MO43c</t>
  </si>
  <si>
    <t>MO44</t>
  </si>
  <si>
    <t>MO44a</t>
  </si>
  <si>
    <t>MO45</t>
  </si>
  <si>
    <t>MO46</t>
  </si>
  <si>
    <t>MO46a</t>
  </si>
  <si>
    <t>MO46b</t>
  </si>
  <si>
    <t>MO46c</t>
  </si>
  <si>
    <t>MO47</t>
  </si>
  <si>
    <t>MO47a</t>
  </si>
  <si>
    <t>MO47b</t>
  </si>
  <si>
    <t>MO47c</t>
  </si>
  <si>
    <t>MO48</t>
  </si>
  <si>
    <t>MO48a</t>
  </si>
  <si>
    <t>MO48b</t>
  </si>
  <si>
    <t>MO48c</t>
  </si>
  <si>
    <t>MO49</t>
  </si>
  <si>
    <t>MO49a</t>
  </si>
  <si>
    <t>MO49b</t>
  </si>
  <si>
    <t>MO49c</t>
  </si>
  <si>
    <t>MO50</t>
  </si>
  <si>
    <t>MO50a</t>
  </si>
  <si>
    <t>MO50b</t>
  </si>
  <si>
    <t>MO50c</t>
  </si>
  <si>
    <t>MO51</t>
  </si>
  <si>
    <t>MO52</t>
  </si>
  <si>
    <t>MONA</t>
  </si>
  <si>
    <t>MO53</t>
  </si>
  <si>
    <t>MO53a</t>
  </si>
  <si>
    <t>MO53b</t>
  </si>
  <si>
    <t>MO53c</t>
  </si>
  <si>
    <t>MO54</t>
  </si>
  <si>
    <t>MO54a</t>
  </si>
  <si>
    <t>MO54b</t>
  </si>
  <si>
    <t>MO54c</t>
  </si>
  <si>
    <t>MO55</t>
  </si>
  <si>
    <t>MO56</t>
  </si>
  <si>
    <t>MO56a</t>
  </si>
  <si>
    <t>MO56b</t>
  </si>
  <si>
    <t>MO56c</t>
  </si>
  <si>
    <t>MO57</t>
  </si>
  <si>
    <t>MO57a</t>
  </si>
  <si>
    <t>MO57b</t>
  </si>
  <si>
    <t>MO57c</t>
  </si>
  <si>
    <t>MO58</t>
  </si>
  <si>
    <t>MO58a</t>
  </si>
  <si>
    <t>MO58b</t>
  </si>
  <si>
    <t>MO58c</t>
  </si>
  <si>
    <t>MO59</t>
  </si>
  <si>
    <t>MO59a</t>
  </si>
  <si>
    <t>MO59b</t>
  </si>
  <si>
    <t>MO59c</t>
  </si>
  <si>
    <t>MO60</t>
  </si>
  <si>
    <t>MO60a</t>
  </si>
  <si>
    <t>MO60b</t>
  </si>
  <si>
    <t>MO60c</t>
  </si>
  <si>
    <t>MO61</t>
  </si>
  <si>
    <t>MO61a</t>
  </si>
  <si>
    <t>MO61b</t>
  </si>
  <si>
    <t>MO61c</t>
  </si>
  <si>
    <t>MO62</t>
  </si>
  <si>
    <t>MO62a</t>
  </si>
  <si>
    <t>MO62b</t>
  </si>
  <si>
    <t>MO62c</t>
  </si>
  <si>
    <t>MO63</t>
  </si>
  <si>
    <t>MO63a</t>
  </si>
  <si>
    <t>MO63b</t>
  </si>
  <si>
    <t>MO63c</t>
  </si>
  <si>
    <t>MO64</t>
  </si>
  <si>
    <t>MO64a</t>
  </si>
  <si>
    <t>MO64b</t>
  </si>
  <si>
    <t>MO65</t>
  </si>
  <si>
    <t>MO65a</t>
  </si>
  <si>
    <t>MO65b</t>
  </si>
  <si>
    <t>MO65c</t>
  </si>
  <si>
    <t>MO66</t>
  </si>
  <si>
    <t>MO67</t>
  </si>
  <si>
    <t>MO67a</t>
  </si>
  <si>
    <t>MO67b</t>
  </si>
  <si>
    <t>MO67c</t>
  </si>
  <si>
    <t>MO68</t>
  </si>
  <si>
    <t>MO68a</t>
  </si>
  <si>
    <t>MO69</t>
  </si>
  <si>
    <t>MO69a</t>
  </si>
  <si>
    <t>MO69b</t>
  </si>
  <si>
    <t>MO69c</t>
  </si>
  <si>
    <t>MO70</t>
  </si>
  <si>
    <t>MO71</t>
  </si>
  <si>
    <t>MO72</t>
  </si>
  <si>
    <t>MO72a</t>
  </si>
  <si>
    <t>MO72b</t>
  </si>
  <si>
    <t>MO72c</t>
  </si>
  <si>
    <t>MO73</t>
  </si>
  <si>
    <t>MO73a</t>
  </si>
  <si>
    <t>MO74</t>
  </si>
  <si>
    <t>MO74a</t>
  </si>
  <si>
    <t>MO74b</t>
  </si>
  <si>
    <t>MO74c</t>
  </si>
  <si>
    <t>MO75</t>
  </si>
  <si>
    <t>MO75a</t>
  </si>
  <si>
    <t>MO75b</t>
  </si>
  <si>
    <t>MO75c</t>
  </si>
  <si>
    <t>MO76</t>
  </si>
  <si>
    <t>MO76a</t>
  </si>
  <si>
    <t>MO76b</t>
  </si>
  <si>
    <t>MO76c</t>
  </si>
  <si>
    <t>MO77</t>
  </si>
  <si>
    <t>MO77a</t>
  </si>
  <si>
    <t>MO77b</t>
  </si>
  <si>
    <t>MO78</t>
  </si>
  <si>
    <t>MO79</t>
  </si>
  <si>
    <t>MO79a</t>
  </si>
  <si>
    <t>MO79b</t>
  </si>
  <si>
    <t>MO79c</t>
  </si>
  <si>
    <t>MO80</t>
  </si>
  <si>
    <t>MO80a</t>
  </si>
  <si>
    <t>MO80b</t>
  </si>
  <si>
    <t>MO80c</t>
  </si>
  <si>
    <t>MO81</t>
  </si>
  <si>
    <t>MO81a</t>
  </si>
  <si>
    <t>MO81b</t>
  </si>
  <si>
    <t>MO81c</t>
  </si>
  <si>
    <t>MO82</t>
  </si>
  <si>
    <t>MO82a</t>
  </si>
  <si>
    <t>MO82b</t>
  </si>
  <si>
    <t>MO82c</t>
  </si>
  <si>
    <t>MO83</t>
  </si>
  <si>
    <t>MO84</t>
  </si>
  <si>
    <t>MO85</t>
  </si>
  <si>
    <t>MO85a</t>
  </si>
  <si>
    <t>MO86</t>
  </si>
  <si>
    <t>MO87</t>
  </si>
  <si>
    <t>MO87a</t>
  </si>
  <si>
    <t>MO87b</t>
  </si>
  <si>
    <t>MO87c</t>
  </si>
  <si>
    <t>MO88</t>
  </si>
  <si>
    <t>MO88a</t>
  </si>
  <si>
    <t>MO88b</t>
  </si>
  <si>
    <t>MO88c</t>
  </si>
  <si>
    <t>MO89</t>
  </si>
  <si>
    <t>MO89a</t>
  </si>
  <si>
    <t>MO89b</t>
  </si>
  <si>
    <t>MO89c</t>
  </si>
  <si>
    <t>MO90</t>
  </si>
  <si>
    <t>MO90a</t>
  </si>
  <si>
    <t>MO90b</t>
  </si>
  <si>
    <t>MO90c</t>
  </si>
  <si>
    <t>MO91</t>
  </si>
  <si>
    <t>MO91a</t>
  </si>
  <si>
    <t>MO91b</t>
  </si>
  <si>
    <t>MO91c</t>
  </si>
  <si>
    <t>MO92</t>
  </si>
  <si>
    <t>MO92a</t>
  </si>
  <si>
    <t>MO92b</t>
  </si>
  <si>
    <t>MO92c</t>
  </si>
  <si>
    <t>MO93</t>
  </si>
  <si>
    <t>MO94</t>
  </si>
  <si>
    <t>MO94a</t>
  </si>
  <si>
    <t>MO94b</t>
  </si>
  <si>
    <t>MO94c</t>
  </si>
  <si>
    <t>MO95</t>
  </si>
  <si>
    <t>MO95a</t>
  </si>
  <si>
    <t>MO95b</t>
  </si>
  <si>
    <t>MO95c</t>
  </si>
  <si>
    <t>MO96</t>
  </si>
  <si>
    <t>MO96a</t>
  </si>
  <si>
    <t>MO96b</t>
  </si>
  <si>
    <t>MO97</t>
  </si>
  <si>
    <t>MO97a</t>
  </si>
  <si>
    <t>MO97b</t>
  </si>
  <si>
    <t>MO97c</t>
  </si>
  <si>
    <t>MO98</t>
  </si>
  <si>
    <t>MO98a</t>
  </si>
  <si>
    <t>MO98b</t>
  </si>
  <si>
    <t>MO98c</t>
  </si>
  <si>
    <t>MO99</t>
  </si>
  <si>
    <t>MO99a</t>
  </si>
  <si>
    <t>MO99b</t>
  </si>
  <si>
    <t>MO99c</t>
  </si>
  <si>
    <t>MO100</t>
  </si>
  <si>
    <t>MO100a</t>
  </si>
  <si>
    <t>MO100b</t>
  </si>
  <si>
    <t>MO100c</t>
  </si>
  <si>
    <t>MO101</t>
  </si>
  <si>
    <t>MO101a</t>
  </si>
  <si>
    <t>MO102</t>
  </si>
  <si>
    <t>MO102a</t>
  </si>
  <si>
    <t>MO102b</t>
  </si>
  <si>
    <t>MO102c</t>
  </si>
  <si>
    <t>MO103</t>
  </si>
  <si>
    <t>MO103a</t>
  </si>
  <si>
    <t>MO104</t>
  </si>
  <si>
    <t>MO104a</t>
  </si>
  <si>
    <t>MO105</t>
  </si>
  <si>
    <t>MO105a</t>
  </si>
  <si>
    <t>MO105b</t>
  </si>
  <si>
    <t>MO105c</t>
  </si>
  <si>
    <t>MO106</t>
  </si>
  <si>
    <t>MO106a</t>
  </si>
  <si>
    <t>MO107</t>
  </si>
  <si>
    <t>MO107a</t>
  </si>
  <si>
    <t>MO107b</t>
  </si>
  <si>
    <t>MO107c</t>
  </si>
  <si>
    <t>MO108</t>
  </si>
  <si>
    <t>MO108a</t>
  </si>
  <si>
    <t>MO108b</t>
  </si>
  <si>
    <t>MO108c</t>
  </si>
  <si>
    <t>MO109</t>
  </si>
  <si>
    <t>MO109a</t>
  </si>
  <si>
    <t>MO110</t>
  </si>
  <si>
    <t>MO110a</t>
  </si>
  <si>
    <t>MO110b</t>
  </si>
  <si>
    <t>MO110c</t>
  </si>
  <si>
    <t>MO111</t>
  </si>
  <si>
    <t>MO111a</t>
  </si>
  <si>
    <t>MO112</t>
  </si>
  <si>
    <t>MO112a</t>
  </si>
  <si>
    <t>MO113</t>
  </si>
  <si>
    <t>MO113a</t>
  </si>
  <si>
    <t>MO114</t>
  </si>
  <si>
    <t>MO114a</t>
  </si>
  <si>
    <t>MO114b</t>
  </si>
  <si>
    <t>MO114c</t>
  </si>
  <si>
    <t>MO115</t>
  </si>
  <si>
    <t>MO115a</t>
  </si>
  <si>
    <t>MO115b</t>
  </si>
  <si>
    <t>MO115c</t>
  </si>
  <si>
    <t>MO116</t>
  </si>
  <si>
    <t>MO116a</t>
  </si>
  <si>
    <t>MO116b</t>
  </si>
  <si>
    <t>MO116c</t>
  </si>
  <si>
    <t>MO117</t>
  </si>
  <si>
    <t>MO117a</t>
  </si>
  <si>
    <t>MO118</t>
  </si>
  <si>
    <t>MO118a</t>
  </si>
  <si>
    <t>MO118b</t>
  </si>
  <si>
    <t>MO118c</t>
  </si>
  <si>
    <t>MO119</t>
  </si>
  <si>
    <t>MO119a</t>
  </si>
  <si>
    <t>MO120</t>
  </si>
  <si>
    <t>MO120a</t>
  </si>
  <si>
    <t>MO120b</t>
  </si>
  <si>
    <t>MO120c</t>
  </si>
  <si>
    <t>MO121</t>
  </si>
  <si>
    <t>MO121a</t>
  </si>
  <si>
    <t>MO121b</t>
  </si>
  <si>
    <t>MO121c</t>
  </si>
  <si>
    <t>MO122</t>
  </si>
  <si>
    <t>MO122a</t>
  </si>
  <si>
    <t>MO123</t>
  </si>
  <si>
    <t>MO123a</t>
  </si>
  <si>
    <t>MO124</t>
  </si>
  <si>
    <t>MO124a</t>
  </si>
  <si>
    <t>MO125</t>
  </si>
  <si>
    <t>MO125a</t>
  </si>
  <si>
    <t>MO125b</t>
  </si>
  <si>
    <t>MO125c</t>
  </si>
  <si>
    <t>MO126</t>
  </si>
  <si>
    <t>MO126a</t>
  </si>
  <si>
    <t>MO126b</t>
  </si>
  <si>
    <t>MO126c</t>
  </si>
  <si>
    <t>MO127</t>
  </si>
  <si>
    <t>MO127a</t>
  </si>
  <si>
    <t>MO127b</t>
  </si>
  <si>
    <t>MO127c</t>
  </si>
  <si>
    <t>MO128</t>
  </si>
  <si>
    <t>MO128a</t>
  </si>
  <si>
    <t>MO129</t>
  </si>
  <si>
    <t>MO129a</t>
  </si>
  <si>
    <t>MO130</t>
  </si>
  <si>
    <t>MO130a</t>
  </si>
  <si>
    <t>MO130b</t>
  </si>
  <si>
    <t>MO130c</t>
  </si>
  <si>
    <t>MO131</t>
  </si>
  <si>
    <t>MO132</t>
  </si>
  <si>
    <t>MO133</t>
  </si>
  <si>
    <t>MO134</t>
  </si>
  <si>
    <t>MO135</t>
  </si>
  <si>
    <t>MO136</t>
  </si>
  <si>
    <t>MO137</t>
  </si>
  <si>
    <t>MO138</t>
  </si>
  <si>
    <t>MO139</t>
  </si>
  <si>
    <t>MO140</t>
  </si>
  <si>
    <t>MO141</t>
  </si>
  <si>
    <t>MO142</t>
  </si>
  <si>
    <t>MO143</t>
  </si>
  <si>
    <t>MO144</t>
  </si>
  <si>
    <t>MO145</t>
  </si>
  <si>
    <t>MO146</t>
  </si>
  <si>
    <t>MO147</t>
  </si>
  <si>
    <t>MO148</t>
  </si>
  <si>
    <t>MO149</t>
  </si>
  <si>
    <t>MO150</t>
  </si>
  <si>
    <t>MO151</t>
  </si>
  <si>
    <t>MO152</t>
  </si>
  <si>
    <t>MO153</t>
  </si>
  <si>
    <t>MO154</t>
  </si>
  <si>
    <t>MO155</t>
  </si>
  <si>
    <t>MO156</t>
  </si>
  <si>
    <t>MO157</t>
  </si>
  <si>
    <t>MO158</t>
  </si>
  <si>
    <t>MO159</t>
  </si>
  <si>
    <t>MO160</t>
  </si>
  <si>
    <t>MO161</t>
  </si>
  <si>
    <t>MO162</t>
  </si>
  <si>
    <t>MO163</t>
  </si>
  <si>
    <t>MO164</t>
  </si>
  <si>
    <t>MO165</t>
  </si>
  <si>
    <t>MO166</t>
  </si>
  <si>
    <t>MO167</t>
  </si>
  <si>
    <t>MO168</t>
  </si>
  <si>
    <t>MO169</t>
  </si>
  <si>
    <t>MO170</t>
  </si>
  <si>
    <t>MO171</t>
  </si>
  <si>
    <t>MO172</t>
  </si>
  <si>
    <t>MO173</t>
  </si>
  <si>
    <t>MO174</t>
  </si>
  <si>
    <t>MO175</t>
  </si>
  <si>
    <t>MO176</t>
  </si>
  <si>
    <t>MO177</t>
  </si>
  <si>
    <t>MO178</t>
  </si>
  <si>
    <t>MO179</t>
  </si>
  <si>
    <t>MO180</t>
  </si>
  <si>
    <t>MO181</t>
  </si>
  <si>
    <t>MO182</t>
  </si>
  <si>
    <t>MO183</t>
  </si>
  <si>
    <t>MO184</t>
  </si>
  <si>
    <t>MO185</t>
  </si>
  <si>
    <t>MO186</t>
  </si>
  <si>
    <t>MO187</t>
  </si>
  <si>
    <t>MO188</t>
  </si>
  <si>
    <t>MO189</t>
  </si>
  <si>
    <t>MO190</t>
  </si>
  <si>
    <t>MO191</t>
  </si>
  <si>
    <t>MO192</t>
  </si>
  <si>
    <t>MO193</t>
  </si>
  <si>
    <t>MO194</t>
  </si>
  <si>
    <t>MO195</t>
  </si>
  <si>
    <t>MO196</t>
  </si>
  <si>
    <t>MO197</t>
  </si>
  <si>
    <t>MO198</t>
  </si>
  <si>
    <t>MO199</t>
  </si>
  <si>
    <t>MO200</t>
  </si>
  <si>
    <t>MO201</t>
  </si>
  <si>
    <t>MO202</t>
  </si>
  <si>
    <t>MO203</t>
  </si>
  <si>
    <t>MO204</t>
  </si>
  <si>
    <t>MO205</t>
  </si>
  <si>
    <t>MO206</t>
  </si>
  <si>
    <t>MO207</t>
  </si>
  <si>
    <t>MO208</t>
  </si>
  <si>
    <t>MO209</t>
  </si>
  <si>
    <t>MO210</t>
  </si>
  <si>
    <t>MO211</t>
  </si>
  <si>
    <t>MO212</t>
  </si>
  <si>
    <t>MO213</t>
  </si>
  <si>
    <t>MO214</t>
  </si>
  <si>
    <t>MO215</t>
  </si>
  <si>
    <t>MO216</t>
  </si>
  <si>
    <t>MO217</t>
  </si>
  <si>
    <t>MO218</t>
  </si>
  <si>
    <t>MO219</t>
  </si>
  <si>
    <t>MO220</t>
  </si>
  <si>
    <t>MO221</t>
  </si>
  <si>
    <t>MO222</t>
  </si>
  <si>
    <t>MO223</t>
  </si>
  <si>
    <t>MO224</t>
  </si>
  <si>
    <t>MO225</t>
  </si>
  <si>
    <t>MO226</t>
  </si>
  <si>
    <t>MO227</t>
  </si>
  <si>
    <t>MO228</t>
  </si>
  <si>
    <t>MO229</t>
  </si>
  <si>
    <t>MO230</t>
  </si>
  <si>
    <t>MO231</t>
  </si>
  <si>
    <t>MO232</t>
  </si>
  <si>
    <t>MO233</t>
  </si>
  <si>
    <t>MO234</t>
  </si>
  <si>
    <t>MO235</t>
  </si>
  <si>
    <t>MO236</t>
  </si>
  <si>
    <t>MO237</t>
  </si>
  <si>
    <t>MO238</t>
  </si>
  <si>
    <t>MO239</t>
  </si>
  <si>
    <t>MO240</t>
  </si>
  <si>
    <t>MO241</t>
  </si>
  <si>
    <t>MO242</t>
  </si>
  <si>
    <t>MO243</t>
  </si>
  <si>
    <t>MO244</t>
  </si>
  <si>
    <t>MO245</t>
  </si>
  <si>
    <t>MO246</t>
  </si>
  <si>
    <t>MO247</t>
  </si>
  <si>
    <t>MO248</t>
  </si>
  <si>
    <t>MO249</t>
  </si>
  <si>
    <t>MO250</t>
  </si>
  <si>
    <t>MO251</t>
  </si>
  <si>
    <t>MO252</t>
  </si>
  <si>
    <t>MO253</t>
  </si>
  <si>
    <t>MO254</t>
  </si>
  <si>
    <t>MO255</t>
  </si>
  <si>
    <t>MO256</t>
  </si>
  <si>
    <t>MO257</t>
  </si>
  <si>
    <t>MO258</t>
  </si>
  <si>
    <t>MO259</t>
  </si>
  <si>
    <t>MO260</t>
  </si>
  <si>
    <t>MO261</t>
  </si>
  <si>
    <t>MO262</t>
  </si>
  <si>
    <t>MO263</t>
  </si>
  <si>
    <t>MO264</t>
  </si>
  <si>
    <t>MO265</t>
  </si>
  <si>
    <t>MO266</t>
  </si>
  <si>
    <t>MO267</t>
  </si>
  <si>
    <t>MO268</t>
  </si>
  <si>
    <t>MO269</t>
  </si>
  <si>
    <t>MO270</t>
  </si>
  <si>
    <t>MO271</t>
  </si>
  <si>
    <t>MO272</t>
  </si>
  <si>
    <t>MO273</t>
  </si>
  <si>
    <t>MO274</t>
  </si>
  <si>
    <t>MO275</t>
  </si>
  <si>
    <t>MO276</t>
  </si>
  <si>
    <t>MO277</t>
  </si>
  <si>
    <t>MO278</t>
  </si>
  <si>
    <t>MO279</t>
  </si>
  <si>
    <t>MO280</t>
  </si>
  <si>
    <t>MO281</t>
  </si>
  <si>
    <t>MO282</t>
  </si>
  <si>
    <t>MO283</t>
  </si>
  <si>
    <t>MO284</t>
  </si>
  <si>
    <t>MO285</t>
  </si>
  <si>
    <t>MO286</t>
  </si>
  <si>
    <t>MO287</t>
  </si>
  <si>
    <t>MO288</t>
  </si>
  <si>
    <t>MO289</t>
  </si>
  <si>
    <t>MO290</t>
  </si>
  <si>
    <t>MO291</t>
  </si>
  <si>
    <t>MO292</t>
  </si>
  <si>
    <t>MO293</t>
  </si>
  <si>
    <t>MO294</t>
  </si>
  <si>
    <t>MO295</t>
  </si>
  <si>
    <t>MO296</t>
  </si>
  <si>
    <t>MO297</t>
  </si>
  <si>
    <t>MO298</t>
  </si>
  <si>
    <t>MO299</t>
  </si>
  <si>
    <t>MO300</t>
  </si>
  <si>
    <t>MO301</t>
  </si>
  <si>
    <t>MO302</t>
  </si>
  <si>
    <t>MO303</t>
  </si>
  <si>
    <t>MO304</t>
  </si>
  <si>
    <t>MO305</t>
  </si>
  <si>
    <t>MO306</t>
  </si>
  <si>
    <t>MO307</t>
  </si>
  <si>
    <t>MO308</t>
  </si>
  <si>
    <t>MO309</t>
  </si>
  <si>
    <t>MO310</t>
  </si>
  <si>
    <t>MO311</t>
  </si>
  <si>
    <t>MO312</t>
  </si>
  <si>
    <t>MO313</t>
  </si>
  <si>
    <t>MO314</t>
  </si>
  <si>
    <t>MO315</t>
  </si>
  <si>
    <t>MO316</t>
  </si>
  <si>
    <t>MO317</t>
  </si>
  <si>
    <t>MO318</t>
  </si>
  <si>
    <t>MO319</t>
  </si>
  <si>
    <t>MO320</t>
  </si>
  <si>
    <t>MO321</t>
  </si>
  <si>
    <t>MO322</t>
  </si>
  <si>
    <t>MO323</t>
  </si>
  <si>
    <t>MO324</t>
  </si>
  <si>
    <t>MO325</t>
  </si>
  <si>
    <t>MO326</t>
  </si>
  <si>
    <t>MO327</t>
  </si>
  <si>
    <t>MO328</t>
  </si>
  <si>
    <t>MO329</t>
  </si>
  <si>
    <t>MO330</t>
  </si>
  <si>
    <t>MO331</t>
  </si>
  <si>
    <t>MO332</t>
  </si>
  <si>
    <t>MO333</t>
  </si>
  <si>
    <t>MO334</t>
  </si>
  <si>
    <t>MO335</t>
  </si>
  <si>
    <t>MO336</t>
  </si>
  <si>
    <t>MO337</t>
  </si>
  <si>
    <t>MO338</t>
  </si>
  <si>
    <t>MO339</t>
  </si>
  <si>
    <t>MO340</t>
  </si>
  <si>
    <t>MO341</t>
  </si>
  <si>
    <t>MO342</t>
  </si>
  <si>
    <t>MO343</t>
  </si>
  <si>
    <t>MO344</t>
  </si>
  <si>
    <t>MO345</t>
  </si>
  <si>
    <t>MO346</t>
  </si>
  <si>
    <t>MO347</t>
  </si>
  <si>
    <t>MO348</t>
  </si>
  <si>
    <t>MO349</t>
  </si>
  <si>
    <t>MO350</t>
  </si>
  <si>
    <t>MO351</t>
  </si>
  <si>
    <t>MO352</t>
  </si>
  <si>
    <t>MO353</t>
  </si>
  <si>
    <t>uni1</t>
  </si>
  <si>
    <t>uni2</t>
  </si>
  <si>
    <t>uni2gA</t>
  </si>
  <si>
    <t>uni2gB</t>
  </si>
  <si>
    <t>uni3gC</t>
  </si>
  <si>
    <t>uni4gD</t>
  </si>
  <si>
    <t>uni5gE</t>
  </si>
  <si>
    <t>uni6gF</t>
  </si>
  <si>
    <t>uni3</t>
  </si>
  <si>
    <t>uni3gA</t>
  </si>
  <si>
    <t>uni3gB</t>
  </si>
  <si>
    <t>uni3gD</t>
  </si>
  <si>
    <t>uni3gE</t>
  </si>
  <si>
    <t>uni3gF</t>
  </si>
  <si>
    <t>uni4</t>
  </si>
  <si>
    <t>uni4gA</t>
  </si>
  <si>
    <t>uni4gB</t>
  </si>
  <si>
    <t>uni4gC</t>
  </si>
  <si>
    <t>uni4gE</t>
  </si>
  <si>
    <t>uni4gF</t>
  </si>
  <si>
    <t>uni5</t>
  </si>
  <si>
    <t>uni5gA</t>
  </si>
  <si>
    <t>uni5gB</t>
  </si>
  <si>
    <t>uni5gC</t>
  </si>
  <si>
    <t>uni5gD</t>
  </si>
  <si>
    <t>uni5gF</t>
  </si>
  <si>
    <t>uni6</t>
  </si>
  <si>
    <t>uni6gA</t>
  </si>
  <si>
    <t>uni6gB</t>
  </si>
  <si>
    <t>uni6gC</t>
  </si>
  <si>
    <t>uni6gD</t>
  </si>
  <si>
    <t>uni6gE</t>
  </si>
  <si>
    <t>uni7</t>
  </si>
  <si>
    <t>uni7gA</t>
  </si>
  <si>
    <t>uni7gB</t>
  </si>
  <si>
    <t>uni7gC</t>
  </si>
  <si>
    <t>uni7gD</t>
  </si>
  <si>
    <t>uni7gE</t>
  </si>
  <si>
    <t>uni7gF</t>
  </si>
  <si>
    <t>uni8</t>
  </si>
  <si>
    <t>uni8gA</t>
  </si>
  <si>
    <t>uni8gB</t>
  </si>
  <si>
    <t>uni8gC</t>
  </si>
  <si>
    <t>uni8gD</t>
  </si>
  <si>
    <t>uni8gE</t>
  </si>
  <si>
    <t>uni8gF</t>
  </si>
  <si>
    <t>uni9</t>
  </si>
  <si>
    <t>uni9gA</t>
  </si>
  <si>
    <t>uni9gB</t>
  </si>
  <si>
    <t>uni9gC</t>
  </si>
  <si>
    <t>uni9gD</t>
  </si>
  <si>
    <t>uni9gE</t>
  </si>
  <si>
    <t>uni9gF</t>
  </si>
  <si>
    <t>uni10</t>
  </si>
  <si>
    <t>uni10gA</t>
  </si>
  <si>
    <t>uni10gB</t>
  </si>
  <si>
    <t>uni10gC</t>
  </si>
  <si>
    <t>uni10gD</t>
  </si>
  <si>
    <t>uni10gE</t>
  </si>
  <si>
    <t>uni10gF</t>
  </si>
  <si>
    <t>uni11</t>
  </si>
  <si>
    <t>uni11gA</t>
  </si>
  <si>
    <t>uni11gB</t>
  </si>
  <si>
    <t>uni11gC</t>
  </si>
  <si>
    <t>uni11gD</t>
  </si>
  <si>
    <t>uni11gE</t>
  </si>
  <si>
    <t>uni11gF</t>
  </si>
  <si>
    <t>uni12</t>
  </si>
  <si>
    <t>uni12gA</t>
  </si>
  <si>
    <t>uni12gB</t>
  </si>
  <si>
    <t>uni12gC</t>
  </si>
  <si>
    <t>uni12gD</t>
  </si>
  <si>
    <t>uni12gE</t>
  </si>
  <si>
    <t>uni12gF</t>
  </si>
  <si>
    <t>uni13</t>
  </si>
  <si>
    <t>uni13gA</t>
  </si>
  <si>
    <t>uni13gB</t>
  </si>
  <si>
    <t>uni13gC</t>
  </si>
  <si>
    <t>uni13gD</t>
  </si>
  <si>
    <t>uni13gE</t>
  </si>
  <si>
    <t>uni13gF</t>
  </si>
  <si>
    <t>uni14</t>
  </si>
  <si>
    <t>uni14gA</t>
  </si>
  <si>
    <t>uni14gB</t>
  </si>
  <si>
    <t>uni14gC</t>
  </si>
  <si>
    <t>uni14gD</t>
  </si>
  <si>
    <t>uni14gE</t>
  </si>
  <si>
    <t>uni14gF</t>
  </si>
  <si>
    <t>uni15</t>
  </si>
  <si>
    <t>uni16</t>
  </si>
  <si>
    <t>uni16gA</t>
  </si>
  <si>
    <t>uni16gB</t>
  </si>
  <si>
    <t>uni16gC</t>
  </si>
  <si>
    <t>uni16gD</t>
  </si>
  <si>
    <t>uni16gE</t>
  </si>
  <si>
    <t>uni16gF</t>
  </si>
  <si>
    <t>uni17</t>
  </si>
  <si>
    <t>uni18</t>
  </si>
  <si>
    <t>uni19</t>
  </si>
  <si>
    <t>uni19gA</t>
  </si>
  <si>
    <t>uni19gB</t>
  </si>
  <si>
    <t>uni19gC</t>
  </si>
  <si>
    <t>uni19gD</t>
  </si>
  <si>
    <t>uni19gE</t>
  </si>
  <si>
    <t>uni19gF</t>
  </si>
  <si>
    <t>uni20</t>
  </si>
  <si>
    <t>uni20gA</t>
  </si>
  <si>
    <t>uni20gB</t>
  </si>
  <si>
    <t>uni20gC</t>
  </si>
  <si>
    <t>uni20gD</t>
  </si>
  <si>
    <t>uni20gE</t>
  </si>
  <si>
    <t>uni20gF</t>
  </si>
  <si>
    <t>uni21</t>
  </si>
  <si>
    <t>uni21gA</t>
  </si>
  <si>
    <t>uni21gB</t>
  </si>
  <si>
    <t>uni21gC</t>
  </si>
  <si>
    <t>uni21gD</t>
  </si>
  <si>
    <t>uni21gE</t>
  </si>
  <si>
    <t>uni21gF</t>
  </si>
  <si>
    <t>uni22</t>
  </si>
  <si>
    <t>uni23</t>
  </si>
  <si>
    <t>uni23gA</t>
  </si>
  <si>
    <t>uni23gB</t>
  </si>
  <si>
    <t>uni23gC</t>
  </si>
  <si>
    <t>uni23gD</t>
  </si>
  <si>
    <t>uni23gE</t>
  </si>
  <si>
    <t>uni23gF</t>
  </si>
  <si>
    <t>uni24</t>
  </si>
  <si>
    <t>uni24gA</t>
  </si>
  <si>
    <t>uni24gB</t>
  </si>
  <si>
    <t>uni24gC</t>
  </si>
  <si>
    <t>uni24gD</t>
  </si>
  <si>
    <t>uni24gE</t>
  </si>
  <si>
    <t>uni24gF</t>
  </si>
  <si>
    <t>uni25</t>
  </si>
  <si>
    <t>uni25gA</t>
  </si>
  <si>
    <t>uni25gB</t>
  </si>
  <si>
    <t>uni25gC</t>
  </si>
  <si>
    <t>uni25gD</t>
  </si>
  <si>
    <t>uni25gE</t>
  </si>
  <si>
    <t>uni25gF</t>
  </si>
  <si>
    <t>uni26</t>
  </si>
  <si>
    <t>uni26gA</t>
  </si>
  <si>
    <t>uni26gB</t>
  </si>
  <si>
    <t>uni26gC</t>
  </si>
  <si>
    <t>uni26gD</t>
  </si>
  <si>
    <t>uni26gE</t>
  </si>
  <si>
    <t>uni26gF</t>
  </si>
  <si>
    <t>uni27</t>
  </si>
  <si>
    <t>uni27gA</t>
  </si>
  <si>
    <t>uni27gB</t>
  </si>
  <si>
    <t>uni27gC</t>
  </si>
  <si>
    <t>uni27gD</t>
  </si>
  <si>
    <t>uni27gE</t>
  </si>
  <si>
    <t>uni27gF</t>
  </si>
  <si>
    <t>uni28</t>
  </si>
  <si>
    <t>uni28gA</t>
  </si>
  <si>
    <t>uni28gB</t>
  </si>
  <si>
    <t>uni28gC</t>
  </si>
  <si>
    <t>uni28gD</t>
  </si>
  <si>
    <t>uni28gE</t>
  </si>
  <si>
    <t>uni28gF</t>
  </si>
  <si>
    <t>uni29</t>
  </si>
  <si>
    <t>uni30</t>
  </si>
  <si>
    <t>uni30gA</t>
  </si>
  <si>
    <t>uni30gB</t>
  </si>
  <si>
    <t>uni30gC</t>
  </si>
  <si>
    <t>uni30gD</t>
  </si>
  <si>
    <t>uni30gE</t>
  </si>
  <si>
    <t>uni30gF</t>
  </si>
  <si>
    <t>uni31</t>
  </si>
  <si>
    <t>uni31gA</t>
  </si>
  <si>
    <t>uni31gB</t>
  </si>
  <si>
    <t>uni31gC</t>
  </si>
  <si>
    <t>uni31gD</t>
  </si>
  <si>
    <t>uni31gE</t>
  </si>
  <si>
    <t>uni31gF</t>
  </si>
  <si>
    <t>uni32</t>
  </si>
  <si>
    <t>uni32gA</t>
  </si>
  <si>
    <t>uni32gB</t>
  </si>
  <si>
    <t>uni32gC</t>
  </si>
  <si>
    <t>uni32gD</t>
  </si>
  <si>
    <t>uni32gE</t>
  </si>
  <si>
    <t>uni32gF</t>
  </si>
  <si>
    <t>uni33</t>
  </si>
  <si>
    <t>uni34</t>
  </si>
  <si>
    <t>uni34gA</t>
  </si>
  <si>
    <t>uni34gB</t>
  </si>
  <si>
    <t>uni34gC</t>
  </si>
  <si>
    <t>uni34gD</t>
  </si>
  <si>
    <t>uni34gE</t>
  </si>
  <si>
    <t>uni34gF</t>
  </si>
  <si>
    <t>uni35</t>
  </si>
  <si>
    <t>uni35gA</t>
  </si>
  <si>
    <t>uni35gB</t>
  </si>
  <si>
    <t>uni35gC</t>
  </si>
  <si>
    <t>uni35gD</t>
  </si>
  <si>
    <t>uni35gE</t>
  </si>
  <si>
    <t>uni35gF</t>
  </si>
  <si>
    <t xml:space="preserve">Table S2 - Genome sequence data used in the present study</t>
  </si>
  <si>
    <t xml:space="preserve">Sample ID</t>
  </si>
  <si>
    <t>Bioproject</t>
  </si>
  <si>
    <t xml:space="preserve">Accession number</t>
  </si>
  <si>
    <t>Reference</t>
  </si>
  <si>
    <t>PRJNA1405965</t>
  </si>
  <si>
    <t xml:space="preserve">This study</t>
  </si>
  <si>
    <t>Mr5f</t>
  </si>
  <si>
    <t>Os10m</t>
  </si>
  <si>
    <t>PRJNA941777</t>
  </si>
  <si>
    <t>SAMN34140530</t>
  </si>
  <si>
    <t xml:space="preserve">Krasovec et al. 2023</t>
  </si>
  <si>
    <t>SAMN34140520</t>
  </si>
  <si>
    <t>SAMN34140638</t>
  </si>
  <si>
    <t>SAMN34140617</t>
  </si>
  <si>
    <t>SAMN34140621</t>
  </si>
  <si>
    <t>SAMN34140533</t>
  </si>
  <si>
    <t>SAMN34140525</t>
  </si>
  <si>
    <t>SAMN34140522</t>
  </si>
  <si>
    <t>SAMN34140615</t>
  </si>
  <si>
    <t>SAMN34140570</t>
  </si>
  <si>
    <t>SAMN34140637</t>
  </si>
  <si>
    <t>SAMN34140519</t>
  </si>
  <si>
    <t>SAMN34140521</t>
  </si>
  <si>
    <t>SAMN34140560</t>
  </si>
  <si>
    <t>SAMN34140593</t>
  </si>
  <si>
    <t>SAMN34140636</t>
  </si>
  <si>
    <t>SAMN34140566</t>
  </si>
  <si>
    <t>SAMN34140602</t>
  </si>
  <si>
    <t>SAMN34140633</t>
  </si>
  <si>
    <t>SAMN34140531</t>
  </si>
  <si>
    <t>SAMN34140557</t>
  </si>
  <si>
    <t>SAMN34140572</t>
  </si>
  <si>
    <t>SAMN34140634</t>
  </si>
  <si>
    <t>SAMN34140567</t>
  </si>
  <si>
    <t>SAMN34140586</t>
  </si>
  <si>
    <t>SAMN34140595</t>
  </si>
  <si>
    <t>SAMN34140542</t>
  </si>
  <si>
    <t>SAMN34140604</t>
  </si>
  <si>
    <t>SAMN34140571</t>
  </si>
  <si>
    <t>SAMN34140600</t>
  </si>
  <si>
    <t>SAMN34140576</t>
  </si>
  <si>
    <t>SAMN34140591</t>
  </si>
  <si>
    <t>SAMN34140551</t>
  </si>
  <si>
    <t>SAMN34140565</t>
  </si>
  <si>
    <t>SAMN34140635</t>
  </si>
  <si>
    <t>SAMN34140640</t>
  </si>
  <si>
    <t>SAMN34140550</t>
  </si>
  <si>
    <t>SAMN34140610</t>
  </si>
  <si>
    <t>SAMN34140575</t>
  </si>
  <si>
    <t>SAMN34140535</t>
  </si>
  <si>
    <t>SAMN34140541</t>
  </si>
  <si>
    <t>SAMN34140648</t>
  </si>
  <si>
    <t>SAMN34140603</t>
  </si>
  <si>
    <t>SAMN34140625</t>
  </si>
  <si>
    <t>SAMN34140526</t>
  </si>
  <si>
    <t>SAMN34140537</t>
  </si>
  <si>
    <t>SAMN34140539</t>
  </si>
  <si>
    <t>SAMN34140538</t>
  </si>
  <si>
    <t>SAMN34140609</t>
  </si>
  <si>
    <t>SAMN34140524</t>
  </si>
  <si>
    <t>SAMN34140568</t>
  </si>
  <si>
    <t>SAMN34140594</t>
  </si>
  <si>
    <t>SAMN34140606</t>
  </si>
  <si>
    <t>SAMN34140616</t>
  </si>
  <si>
    <t>SAMN34140583</t>
  </si>
  <si>
    <t>SAMN34140644</t>
  </si>
  <si>
    <t>SAMN34140552</t>
  </si>
  <si>
    <t>SAMN34140587</t>
  </si>
  <si>
    <t>SAMN34140534</t>
  </si>
  <si>
    <t>SAMN34140622</t>
  </si>
  <si>
    <t>SAMN34140620</t>
  </si>
  <si>
    <t>SAMN34140632</t>
  </si>
  <si>
    <t>SAMN34140645</t>
  </si>
  <si>
    <t>SAMN34140628</t>
  </si>
  <si>
    <t>SAMN34140623</t>
  </si>
  <si>
    <t>SAMN34140585</t>
  </si>
  <si>
    <t>SAMN34140605</t>
  </si>
  <si>
    <t>SAMN34140601</t>
  </si>
  <si>
    <t>SAMN34140559</t>
  </si>
  <si>
    <t>SAMN34140578</t>
  </si>
  <si>
    <t>SAMN34140599</t>
  </si>
  <si>
    <t>SAMN34140641</t>
  </si>
  <si>
    <t>SAMN34140614</t>
  </si>
  <si>
    <t>SAMN34140580</t>
  </si>
  <si>
    <t>SAMN34140596</t>
  </si>
  <si>
    <t>SAMN34140598</t>
  </si>
  <si>
    <t>SAMN34140618</t>
  </si>
  <si>
    <t>SAMN34140544</t>
  </si>
  <si>
    <t>SAMN34140555</t>
  </si>
  <si>
    <t>SAMN34140563</t>
  </si>
  <si>
    <t>SAMN34140650</t>
  </si>
  <si>
    <t>SAMN34140592</t>
  </si>
  <si>
    <t>SAMN34140612</t>
  </si>
  <si>
    <t>SAMN34140627</t>
  </si>
  <si>
    <t>SAMN34140646</t>
  </si>
  <si>
    <t>SAMN34140527</t>
  </si>
  <si>
    <t>SAMN34140574</t>
  </si>
  <si>
    <t>SAMN34140573</t>
  </si>
  <si>
    <t>SAMN34140577</t>
  </si>
  <si>
    <t>SAMN34140581</t>
  </si>
  <si>
    <t>SAMN34140561</t>
  </si>
  <si>
    <t>SAMN34140631</t>
  </si>
  <si>
    <t>SAMN34140556</t>
  </si>
  <si>
    <t>SAMN34140613</t>
  </si>
  <si>
    <t>SAMN34140564</t>
  </si>
  <si>
    <t>SAMN34140518</t>
  </si>
  <si>
    <t>SAMN34140629</t>
  </si>
  <si>
    <t>SAMN34140579</t>
  </si>
  <si>
    <t>SAMN34140590</t>
  </si>
  <si>
    <t>SAMN34140536</t>
  </si>
  <si>
    <t>SAMN34140553</t>
  </si>
  <si>
    <t>SAMN34140548</t>
  </si>
  <si>
    <t>SAMN34140649</t>
  </si>
  <si>
    <t>SAMN34140588</t>
  </si>
  <si>
    <t>SAMN34140532</t>
  </si>
  <si>
    <t>SAMN34140540</t>
  </si>
  <si>
    <t>SAMN34140626</t>
  </si>
  <si>
    <t>SAMN34140584</t>
  </si>
  <si>
    <t>SAMN34140589</t>
  </si>
  <si>
    <t>SAMN34140608</t>
  </si>
  <si>
    <t>SAMN34140562</t>
  </si>
  <si>
    <t>SAMN34140611</t>
  </si>
  <si>
    <t>SAMN34140639</t>
  </si>
  <si>
    <t>SAMN34140549</t>
  </si>
  <si>
    <t>SAMN34140607</t>
  </si>
  <si>
    <t>SAMN34140569</t>
  </si>
  <si>
    <t>SAMN34140523</t>
  </si>
  <si>
    <t>SAMN34140528</t>
  </si>
  <si>
    <t>SAMN34140529</t>
  </si>
  <si>
    <t>SAMN34140513</t>
  </si>
  <si>
    <t>SAMN34140514</t>
  </si>
  <si>
    <t>SAMN34140545</t>
  </si>
  <si>
    <t>SAMN34140558</t>
  </si>
  <si>
    <t>SAMN34140642</t>
  </si>
  <si>
    <t>SAMN34140630</t>
  </si>
  <si>
    <t>SAMN34140619</t>
  </si>
  <si>
    <t>SAMN34140643</t>
  </si>
  <si>
    <t>SAMN34140624</t>
  </si>
  <si>
    <t>SAMN34140543</t>
  </si>
  <si>
    <t>SAMN34140554</t>
  </si>
  <si>
    <t>SAMN34140597</t>
  </si>
  <si>
    <t>SAMN34140515</t>
  </si>
  <si>
    <t>SAMN34140516</t>
  </si>
  <si>
    <t>SAMN34140547</t>
  </si>
  <si>
    <t>SAMN34140546</t>
  </si>
  <si>
    <t>SAMN34140647</t>
  </si>
  <si>
    <t>SAMN34140651</t>
  </si>
  <si>
    <t>SAMN34140582</t>
  </si>
  <si>
    <t>SAMN34140517</t>
  </si>
  <si>
    <t xml:space="preserve">Table S3. PCR-based genotyping of Spro chromosome 25.</t>
  </si>
  <si>
    <t xml:space="preserve">A). PCR primers used for genotyping.</t>
  </si>
  <si>
    <t xml:space="preserve">PCR marker code</t>
  </si>
  <si>
    <t xml:space="preserve">Posision on the maternal genome (bp)</t>
  </si>
  <si>
    <t>fwd_primer</t>
  </si>
  <si>
    <t xml:space="preserve">seq 5' -&gt; 3'</t>
  </si>
  <si>
    <t>rev_primer</t>
  </si>
  <si>
    <t>chr25-m1</t>
  </si>
  <si>
    <t>chr_25_vMH:2013467-2014713</t>
  </si>
  <si>
    <t>chr25-m1_fwd</t>
  </si>
  <si>
    <t>GTTCGCGGTCTTCATCTACC</t>
  </si>
  <si>
    <t>chr25-m1_rev</t>
  </si>
  <si>
    <t>CAGCCGACGAAGATTAGGAA</t>
  </si>
  <si>
    <t>chr25-m2</t>
  </si>
  <si>
    <t>chr_25_vMH:2119664-2121189</t>
  </si>
  <si>
    <t>chr25-m2_fwd</t>
  </si>
  <si>
    <t>CTGATGTGGGTGCTGATGTT</t>
  </si>
  <si>
    <t>chr25-m2_rev</t>
  </si>
  <si>
    <t>AAGGCTTGACCCTCTCGTGT</t>
  </si>
  <si>
    <t>PKN</t>
  </si>
  <si>
    <t>chr_25_vMH:2083417-2083975</t>
  </si>
  <si>
    <t>spro-fPKN_fwd3</t>
  </si>
  <si>
    <t>CTTGTTCTGCGGGGCATTAC</t>
  </si>
  <si>
    <t>spro-fPKN_rev3</t>
  </si>
  <si>
    <t>CTGCCGAACTACAGGTGTCA</t>
  </si>
  <si>
    <t>chr25-m3</t>
  </si>
  <si>
    <t>chr_25_vMH:2090584-2091057</t>
  </si>
  <si>
    <t>chr25-m3_fwd</t>
  </si>
  <si>
    <t>CCAGAGACGACAAAGGAGGA</t>
  </si>
  <si>
    <t>chr25-m3_rev</t>
  </si>
  <si>
    <t>GGGTTGAAATCCGCACTGAG</t>
  </si>
  <si>
    <t>chr25-m4</t>
  </si>
  <si>
    <t>chr_25_vMH:2091038-2101082</t>
  </si>
  <si>
    <t>chr25-m4_fwd</t>
  </si>
  <si>
    <t>TTCTGGCCACCGTGATATCC</t>
  </si>
  <si>
    <t>chr25-m4_rev</t>
  </si>
  <si>
    <t>CTTTCCGGCCCCTACATCTC</t>
  </si>
  <si>
    <t>chr25-m5</t>
  </si>
  <si>
    <t>chr_25_vMH:2105654-2106167</t>
  </si>
  <si>
    <t>chr25-m5_fwd</t>
  </si>
  <si>
    <t>GTGAATCTCTCCCTGCTTGC</t>
  </si>
  <si>
    <t>chr25-m5_rev</t>
  </si>
  <si>
    <t>CGTCACCACCACCTTCTTCT</t>
  </si>
  <si>
    <t xml:space="preserve">B). Results of PCR-based genotyping.</t>
  </si>
  <si>
    <t>Strain</t>
  </si>
  <si>
    <t xml:space="preserve">chr25-m1 genotype</t>
  </si>
  <si>
    <t xml:space="preserve">PKN genotype</t>
  </si>
  <si>
    <t xml:space="preserve">chr25-m3 genotype</t>
  </si>
  <si>
    <t xml:space="preserve">chr25-m4 genotype</t>
  </si>
  <si>
    <t xml:space="preserve">chr25-m5 genotype</t>
  </si>
  <si>
    <t xml:space="preserve">chr25-m2 genotype</t>
  </si>
  <si>
    <t xml:space="preserve">WGS data available?</t>
  </si>
  <si>
    <t>fP</t>
  </si>
  <si>
    <t>Paternal</t>
  </si>
  <si>
    <t>no</t>
  </si>
  <si>
    <t>fNP</t>
  </si>
  <si>
    <t>Maternal</t>
  </si>
  <si>
    <t>yes</t>
  </si>
  <si>
    <t xml:space="preserve">Mr5f (Maternal strain)</t>
  </si>
  <si>
    <t xml:space="preserve">Os10m (Paternal strain)</t>
  </si>
  <si>
    <t>uni2gE</t>
  </si>
  <si>
    <t xml:space="preserve">Table S4 - Functional annotation, RNA expression (TPM), and DESeq2 results of the 13 candidate PKN genes.</t>
  </si>
  <si>
    <t>TMP</t>
  </si>
  <si>
    <t xml:space="preserve">Female gametophytes</t>
  </si>
  <si>
    <t xml:space="preserve">Male gametophytes</t>
  </si>
  <si>
    <t>Sporophytes</t>
  </si>
  <si>
    <t xml:space="preserve">Results of DESeq2</t>
  </si>
  <si>
    <t xml:space="preserve">Gene ID</t>
  </si>
  <si>
    <t>Product</t>
  </si>
  <si>
    <t>PFAM</t>
  </si>
  <si>
    <t>InterPro</t>
  </si>
  <si>
    <t>EggNog</t>
  </si>
  <si>
    <t>COG</t>
  </si>
  <si>
    <t xml:space="preserve">GO Terms</t>
  </si>
  <si>
    <t>Secreted</t>
  </si>
  <si>
    <t>Membrane</t>
  </si>
  <si>
    <t>CAZyme</t>
  </si>
  <si>
    <t>FemaleGA_1</t>
  </si>
  <si>
    <t>FemaleGA_2</t>
  </si>
  <si>
    <t>FemaleGA_3</t>
  </si>
  <si>
    <t>FemaleGA_4</t>
  </si>
  <si>
    <t>MaleGA_1</t>
  </si>
  <si>
    <t>MaleGA_2</t>
  </si>
  <si>
    <t>MaleGA_3</t>
  </si>
  <si>
    <t>SP_1</t>
  </si>
  <si>
    <t>SP_2</t>
  </si>
  <si>
    <t>SP_3</t>
  </si>
  <si>
    <t xml:space="preserve">log2FoldChange Female vs Male</t>
  </si>
  <si>
    <r>
      <rPr>
        <b/>
        <i/>
        <sz val="12"/>
        <color theme="1"/>
        <rFont val="Calibri"/>
        <scheme val="minor"/>
      </rPr>
      <t>padj</t>
    </r>
    <r>
      <rPr>
        <b/>
        <sz val="12"/>
        <color theme="1"/>
        <rFont val="Calibri"/>
        <scheme val="minor"/>
      </rPr>
      <t xml:space="preserve"> Female vs Male</t>
    </r>
  </si>
  <si>
    <t xml:space="preserve">log2FoldChange Female vs Sporophyte</t>
  </si>
  <si>
    <r>
      <rPr>
        <b/>
        <i/>
        <sz val="12"/>
        <color theme="1"/>
        <rFont val="Calibri"/>
        <scheme val="minor"/>
      </rPr>
      <t>padj</t>
    </r>
    <r>
      <rPr>
        <b/>
        <sz val="12"/>
        <color theme="1"/>
        <rFont val="Calibri"/>
        <scheme val="minor"/>
      </rPr>
      <t xml:space="preserve"> Female vs Sporophyte</t>
    </r>
  </si>
  <si>
    <t xml:space="preserve">log2FoldChange Sporophyte vs Male</t>
  </si>
  <si>
    <t xml:space="preserve">padj Sporophyte vs Male</t>
  </si>
  <si>
    <t>Mr5f_014475</t>
  </si>
  <si>
    <t xml:space="preserve">hypothetical protein</t>
  </si>
  <si>
    <t>Mr5f_014476</t>
  </si>
  <si>
    <t>NA</t>
  </si>
  <si>
    <t>Mr5f_014477</t>
  </si>
  <si>
    <t xml:space="preserve">IPR007274 Ctr copper transporter</t>
  </si>
  <si>
    <t>ENOG502SB2P</t>
  </si>
  <si>
    <t xml:space="preserve">S:(S) Function unknown</t>
  </si>
  <si>
    <t xml:space="preserve">GO_component: GO:0005886 - plasma membrane [Evidence IEA];GO_component: GO:0016020 - membrane [Evidence IEA];GO_function: GO:0005375 - copper ion transmembrane transporter activity [Evidence IEA];GO_process: GO:0035434 - copper ion transmembrane transport [Evidence IEA]</t>
  </si>
  <si>
    <t>Mr5f_014478</t>
  </si>
  <si>
    <t>PF02415</t>
  </si>
  <si>
    <t xml:space="preserve">IPR003368 Polymorphic outer membrane protein repeat;IPR006626 Parallel beta-helix repeat;IPR011050 Pectin lyase fold/virulence factor</t>
  </si>
  <si>
    <t>ENOG502S176</t>
  </si>
  <si>
    <t>SignalP(1-23)</t>
  </si>
  <si>
    <t>Mr5f_014479</t>
  </si>
  <si>
    <t>SignalP(1-22)</t>
  </si>
  <si>
    <t>Mr5f_014480</t>
  </si>
  <si>
    <t>Mr5f_014481</t>
  </si>
  <si>
    <t xml:space="preserve">IPR003368 Polymorphic outer membrane protein repeat;IPR011050 Pectin lyase fold/virulence factor;IPR012332 Autotransporter, pectate lyase C-like domain superfamily</t>
  </si>
  <si>
    <t>SignalP(1-21)</t>
  </si>
  <si>
    <t>Mr5f_014482</t>
  </si>
  <si>
    <t>PF07500</t>
  </si>
  <si>
    <t xml:space="preserve">IPR003618 Transcription elongation factor S-II, central domain;IPR029060 PIN-like domain superfamily;IPR036575 Transcription elongation factor S-II, central domain superfamily</t>
  </si>
  <si>
    <t xml:space="preserve">GO_component: GO:0005634 - nucleus [Evidence IEA];GO_process: GO:0006351 - DNA-templated transcription [Evidence IEA]</t>
  </si>
  <si>
    <t>Mr5f_014483</t>
  </si>
  <si>
    <t>PF03537</t>
  </si>
  <si>
    <t xml:space="preserve">IPR004352 Glycoside-hydrolase family GH114, TIM-barrel domain;IPR013785 Aldolase-type TIM barrel;IPR017853 Glycoside hydrolase superfamily</t>
  </si>
  <si>
    <t>ENOG502WUIV</t>
  </si>
  <si>
    <t>GH114</t>
  </si>
  <si>
    <t>Mr5f_014484</t>
  </si>
  <si>
    <t xml:space="preserve">Mr5f_014485 (PKN)</t>
  </si>
  <si>
    <t xml:space="preserve">IPR011047 Quinoprotein alcohol dehydrogenase-like superfamily</t>
  </si>
  <si>
    <t>Mr5f_014486</t>
  </si>
  <si>
    <t xml:space="preserve">IPR036812 NADP-dependent oxidoreductase domain superfamily</t>
  </si>
  <si>
    <t>ENOG50KOG1575</t>
  </si>
  <si>
    <t xml:space="preserve">C:(C) Energy production and conversion</t>
  </si>
  <si>
    <t>Mr5f_018287</t>
  </si>
  <si>
    <t xml:space="preserve">Table S5 - Proteomics - proteins present in male and female gametes in Scyto. Female-biased proteins are in pink and male-based are in blue.</t>
  </si>
  <si>
    <t xml:space="preserve">Sprom male gametes</t>
  </si>
  <si>
    <t xml:space="preserve">Sprom female gametes</t>
  </si>
  <si>
    <t xml:space="preserve">Sshib female gametes</t>
  </si>
  <si>
    <t xml:space="preserve">Sshib male gametes</t>
  </si>
  <si>
    <t xml:space="preserve">Protein ID</t>
  </si>
  <si>
    <t>iBAQ.R01</t>
  </si>
  <si>
    <t>iBAQ.R02</t>
  </si>
  <si>
    <t>iBAQ.R03</t>
  </si>
  <si>
    <t>iBAQ.R04</t>
  </si>
  <si>
    <t>iBAQ.R05</t>
  </si>
  <si>
    <t>iBAQ.R06</t>
  </si>
  <si>
    <t>iBAQ.R07</t>
  </si>
  <si>
    <t>iBAQ.R08</t>
  </si>
  <si>
    <t>logFC</t>
  </si>
  <si>
    <t>AveExpr</t>
  </si>
  <si>
    <t>t</t>
  </si>
  <si>
    <t>P.Value</t>
  </si>
  <si>
    <t>adj.P.Val</t>
  </si>
  <si>
    <t>B</t>
  </si>
  <si>
    <t>Mr5f_004618-T1</t>
  </si>
  <si>
    <t>Mr5f_003121-T1</t>
  </si>
  <si>
    <t>Mr5f_004186-T1</t>
  </si>
  <si>
    <t>Mr5f_000841-T1</t>
  </si>
  <si>
    <t>Mr5f_003297-T1</t>
  </si>
  <si>
    <t>Mr5f_011721-T1</t>
  </si>
  <si>
    <t>Mr5f_003441-T1</t>
  </si>
  <si>
    <t>Mr5f_004844-T1</t>
  </si>
  <si>
    <t>Mr5f_015269-T1</t>
  </si>
  <si>
    <t>Mr5f_016748-T1</t>
  </si>
  <si>
    <t>Mr5f_003910-T1</t>
  </si>
  <si>
    <t>Mr5f_015410-T1;Mr5f_015410-T2;Mr5f_015414-T1</t>
  </si>
  <si>
    <t>Mr5f_010599-T1</t>
  </si>
  <si>
    <t xml:space="preserve">Mr5f_014485-T1 (PKN)</t>
  </si>
  <si>
    <t>Mr5f_003879-T1</t>
  </si>
  <si>
    <t>Mr5f_000770-T1</t>
  </si>
  <si>
    <t>Mr5f_006923-T1</t>
  </si>
  <si>
    <t>Mr5f_014807-T1</t>
  </si>
  <si>
    <t>Mr5f_006034-T1</t>
  </si>
  <si>
    <t>Mr5f_015529-T1</t>
  </si>
  <si>
    <t>Mr5f_015162-T1</t>
  </si>
  <si>
    <t>Mr5f_003298-T1</t>
  </si>
  <si>
    <t>Mr5f_011784-T1</t>
  </si>
  <si>
    <t>Mr5f_018229-T1</t>
  </si>
  <si>
    <t>Mr5f_007922-T1</t>
  </si>
  <si>
    <t>Mr5f_012565-T1</t>
  </si>
  <si>
    <t>Mr5f_001923-T1</t>
  </si>
  <si>
    <t>Mr5f_010750-T1</t>
  </si>
  <si>
    <t>Mr5f_016329-T1</t>
  </si>
  <si>
    <t>Mr5f_000901-T1</t>
  </si>
  <si>
    <t>Mr5f_001826-T1</t>
  </si>
  <si>
    <t>Mr5f_006189-T1;REV__Mr5f_012764-T1</t>
  </si>
  <si>
    <t>Mr5f_018059-T1</t>
  </si>
  <si>
    <t>Mr5f_007469-T1</t>
  </si>
  <si>
    <t>Mr5f_001528-T1</t>
  </si>
  <si>
    <t>Mr5f_004147-T1</t>
  </si>
  <si>
    <t>Mr5f_011735-T1</t>
  </si>
  <si>
    <t>Mr5f_005071-T1</t>
  </si>
  <si>
    <t>Mr5f_000853-T1</t>
  </si>
  <si>
    <t>Mr5f_012089-T1</t>
  </si>
  <si>
    <t>Mr5f_011414-T1</t>
  </si>
  <si>
    <t>Mr5f_013264-T1</t>
  </si>
  <si>
    <t>Mr5f_001884-T1</t>
  </si>
  <si>
    <t>Mr5f_007743-T1;Mr5f_007743-T2</t>
  </si>
  <si>
    <t>Mr5f_015292-T1;Mr5f_015251-T1;Mr5f_015225-T1;Mr5f_015254-T1</t>
  </si>
  <si>
    <t>Mr5f_011614-T2;Mr5f_011614-T1</t>
  </si>
  <si>
    <t>Mr5f_009208-T1</t>
  </si>
  <si>
    <t>Mr5f_001716-T1</t>
  </si>
  <si>
    <t>Mr5f_015581-T1</t>
  </si>
  <si>
    <t>Mr5f_018306-T1</t>
  </si>
  <si>
    <t>Mr5f_003763-T1</t>
  </si>
  <si>
    <t>Mr5f_016047-T1</t>
  </si>
  <si>
    <t>Mr5f_017919-T1</t>
  </si>
  <si>
    <t>Mr5f_003031-T1</t>
  </si>
  <si>
    <t>Mr5f_005895-T1</t>
  </si>
  <si>
    <t>Mr5f_008547-T1</t>
  </si>
  <si>
    <t>Mr5f_013343-T1</t>
  </si>
  <si>
    <t>Mr5f_010701-T1</t>
  </si>
  <si>
    <t>Mr5f_004058-T1</t>
  </si>
  <si>
    <t>Mr5f_005848-T1</t>
  </si>
  <si>
    <t>Mr5f_000755-T1</t>
  </si>
  <si>
    <t>Mr5f_012031-T1</t>
  </si>
  <si>
    <t>Mr5f_013579-T1</t>
  </si>
  <si>
    <t>Mr5f_006701-T1</t>
  </si>
  <si>
    <t>Mr5f_003451-T1</t>
  </si>
  <si>
    <t>Mr5f_009206-T1</t>
  </si>
  <si>
    <t>Mr5f_001811-T1</t>
  </si>
  <si>
    <t>Mr5f_011145-T1</t>
  </si>
  <si>
    <t>Mr5f_005644-T1</t>
  </si>
  <si>
    <t>Mr5f_014623-T1</t>
  </si>
  <si>
    <t>Mr5f_000803-T1</t>
  </si>
  <si>
    <t>Mr5f_001702-T1</t>
  </si>
  <si>
    <t>Mr5f_001846-T1</t>
  </si>
  <si>
    <t>Mr5f_002784-T1</t>
  </si>
  <si>
    <t>Mr5f_003059-T1</t>
  </si>
  <si>
    <t>Mr5f_003509-T1</t>
  </si>
  <si>
    <t>Mr5f_005673-T1</t>
  </si>
  <si>
    <t>Mr5f_013419-T1</t>
  </si>
  <si>
    <t>Mr5f_015568-T1</t>
  </si>
  <si>
    <t>Mr5f_006949-T1</t>
  </si>
  <si>
    <t>Mr5f_000210-T1</t>
  </si>
  <si>
    <t>Mr5f_004930-T1</t>
  </si>
  <si>
    <t>Mr5f_010013-T1</t>
  </si>
  <si>
    <t>Mr5f_000147-T1</t>
  </si>
  <si>
    <t>Mr5f_000244-T1</t>
  </si>
  <si>
    <t>Mr5f_000876-T1</t>
  </si>
  <si>
    <t>Mr5f_001062-T1</t>
  </si>
  <si>
    <t>Mr5f_001100-T1</t>
  </si>
  <si>
    <t>Mr5f_001112-T1</t>
  </si>
  <si>
    <t>Mr5f_001150-T2;Mr5f_001150-T1</t>
  </si>
  <si>
    <t>Mr5f_001245-T1</t>
  </si>
  <si>
    <t>Mr5f_001432-T1</t>
  </si>
  <si>
    <t>Mr5f_001793-T1</t>
  </si>
  <si>
    <t>Mr5f_001831-T1</t>
  </si>
  <si>
    <t>Mr5f_002185-T1</t>
  </si>
  <si>
    <t>Mr5f_002429-T1</t>
  </si>
  <si>
    <t>Mr5f_002473-T1</t>
  </si>
  <si>
    <t>Mr5f_002630-T1;Mr5f_002629-T1</t>
  </si>
  <si>
    <t>Mr5f_002729-T1</t>
  </si>
  <si>
    <t>Mr5f_003225-T1</t>
  </si>
  <si>
    <t>Mr5f_003570-T1</t>
  </si>
  <si>
    <t>Mr5f_003889-T1</t>
  </si>
  <si>
    <t>Mr5f_004234-T1;Mr5f_004231-T1</t>
  </si>
  <si>
    <t>Mr5f_004459-T1</t>
  </si>
  <si>
    <t>Mr5f_004590-T1</t>
  </si>
  <si>
    <t>Mr5f_004789-T1</t>
  </si>
  <si>
    <t>Mr5f_004804-T1</t>
  </si>
  <si>
    <t>Mr5f_004933-T1</t>
  </si>
  <si>
    <t>Mr5f_004955-T1</t>
  </si>
  <si>
    <t>Mr5f_004976-T1</t>
  </si>
  <si>
    <t>Mr5f_005040-T1</t>
  </si>
  <si>
    <t>Mr5f_005460-T1</t>
  </si>
  <si>
    <t>Mr5f_005614-T1</t>
  </si>
  <si>
    <t>Mr5f_005713-T1</t>
  </si>
  <si>
    <t>Mr5f_005989-T1</t>
  </si>
  <si>
    <t>Mr5f_006111-T1</t>
  </si>
  <si>
    <t>Mr5f_006495-T1</t>
  </si>
  <si>
    <t>Mr5f_006576-T1</t>
  </si>
  <si>
    <t>Mr5f_006752-T1</t>
  </si>
  <si>
    <t>Mr5f_006793-T1</t>
  </si>
  <si>
    <t>Mr5f_006932-T1</t>
  </si>
  <si>
    <t>Mr5f_007647-T1</t>
  </si>
  <si>
    <t>Mr5f_007838-T1</t>
  </si>
  <si>
    <t>Mr5f_008013-T1</t>
  </si>
  <si>
    <t>Mr5f_008146-T1</t>
  </si>
  <si>
    <t>Mr5f_008222-T1</t>
  </si>
  <si>
    <t>Mr5f_008253-T1</t>
  </si>
  <si>
    <t>Mr5f_008624-T1</t>
  </si>
  <si>
    <t>Mr5f_008758-T2</t>
  </si>
  <si>
    <t>Mr5f_008777-T1;Mr5f_015915-T1</t>
  </si>
  <si>
    <t>Mr5f_009400-T1</t>
  </si>
  <si>
    <t>Mr5f_009879-T1</t>
  </si>
  <si>
    <t>Mr5f_009911-T1</t>
  </si>
  <si>
    <t>Mr5f_010204-T1</t>
  </si>
  <si>
    <t>Mr5f_010246-T1</t>
  </si>
  <si>
    <t>Mr5f_010679-T1</t>
  </si>
  <si>
    <t>Mr5f_011010-T1</t>
  </si>
  <si>
    <t>Mr5f_011079-T1</t>
  </si>
  <si>
    <t>Mr5f_011463-T1</t>
  </si>
  <si>
    <t>Mr5f_011688-T1</t>
  </si>
  <si>
    <t>Mr5f_012263-T1</t>
  </si>
  <si>
    <t>Mr5f_012691-T1</t>
  </si>
  <si>
    <t>Mr5f_012766-T1</t>
  </si>
  <si>
    <t>Mr5f_012771-T1</t>
  </si>
  <si>
    <t>Mr5f_012812-T1</t>
  </si>
  <si>
    <t>Mr5f_013393-T1</t>
  </si>
  <si>
    <t>Mr5f_014235-T1</t>
  </si>
  <si>
    <t>Mr5f_014265-T1</t>
  </si>
  <si>
    <t>Mr5f_014384-T1</t>
  </si>
  <si>
    <t>Mr5f_014728-T1</t>
  </si>
  <si>
    <t>Mr5f_015295-T1;Mr5f_015296-T1</t>
  </si>
  <si>
    <t>Mr5f_015474-T1</t>
  </si>
  <si>
    <t>Mr5f_015515-T1</t>
  </si>
  <si>
    <t>Mr5f_016248-T1</t>
  </si>
  <si>
    <t>Mr5f_016440-T1</t>
  </si>
  <si>
    <t>Mr5f_016496-T1</t>
  </si>
  <si>
    <t>Mr5f_016698-T1</t>
  </si>
  <si>
    <t>Mr5f_016869-T1;Mr5f_016865-T1</t>
  </si>
  <si>
    <t>Mr5f_017446-T1</t>
  </si>
  <si>
    <t>Mr5f_006018-T1</t>
  </si>
  <si>
    <t>Mr5f_000513-T1</t>
  </si>
  <si>
    <t>Mr5f_009080-T1</t>
  </si>
  <si>
    <t>Mr5f_012684-T1</t>
  </si>
  <si>
    <t>Mr5f_001171-T1</t>
  </si>
  <si>
    <t>Mr5f_002692-T1</t>
  </si>
  <si>
    <t>Mr5f_010564-T1</t>
  </si>
  <si>
    <t>Mr5f_017392-T1;Mr5f_017392-T2</t>
  </si>
  <si>
    <t>Mr5f_002894-T1</t>
  </si>
  <si>
    <t>Mr5f_006026-T1</t>
  </si>
  <si>
    <t>Mr5f_007386-T1</t>
  </si>
  <si>
    <t>Mr5f_011757-T1;Mr5f_015464-T1</t>
  </si>
  <si>
    <t>Mr5f_014561-T1</t>
  </si>
  <si>
    <t>Mr5f_002604-T1</t>
  </si>
  <si>
    <t>Mr5f_000738-T1</t>
  </si>
  <si>
    <t>Mr5f_005327-T1</t>
  </si>
  <si>
    <t>Mr5f_005418-T1</t>
  </si>
  <si>
    <t>Mr5f_005688-T1</t>
  </si>
  <si>
    <t>Mr5f_010313-T1</t>
  </si>
  <si>
    <t>Mr5f_011956-T1</t>
  </si>
  <si>
    <t>Mr5f_012264-T1</t>
  </si>
  <si>
    <t>Mr5f_012295-T1</t>
  </si>
  <si>
    <t>Mr5f_013769-T1</t>
  </si>
  <si>
    <t>Mr5f_015600-T1</t>
  </si>
  <si>
    <t>Mr5f_016170-T1</t>
  </si>
  <si>
    <t>Mr5f_016441-T1</t>
  </si>
  <si>
    <t>Mr5f_016501-T2;Mr5f_016501-T1</t>
  </si>
  <si>
    <t>Mr5f_007991-T1;Mr5f_009633-T1</t>
  </si>
  <si>
    <t>Mr5f_007988-T1</t>
  </si>
  <si>
    <t>Mr5f_005919-T1</t>
  </si>
  <si>
    <t>Mr5f_005681-T1</t>
  </si>
  <si>
    <t>Mr5f_005198-T1</t>
  </si>
  <si>
    <t>Mr5f_008019-T1</t>
  </si>
  <si>
    <t>Mr5f_005064-T1</t>
  </si>
  <si>
    <t>Mr5f_010839-T1</t>
  </si>
  <si>
    <t>Mr5f_002297-T1</t>
  </si>
  <si>
    <t>Mr5f_004057-T1</t>
  </si>
  <si>
    <t>Mr5f_006864-T1</t>
  </si>
  <si>
    <t>Mr5f_016625-T1</t>
  </si>
  <si>
    <t>Mr5f_016787-T1</t>
  </si>
  <si>
    <t>Mr5f_004667-T1</t>
  </si>
  <si>
    <t>Mr5f_006128-T1</t>
  </si>
  <si>
    <t>Mr5f_009304-T1;Mr5f_009241-T1</t>
  </si>
  <si>
    <t>Mr5f_012253-T1</t>
  </si>
  <si>
    <t>Mr5f_000323-T1</t>
  </si>
  <si>
    <t>Mr5f_018308-T1</t>
  </si>
  <si>
    <t>Mr5f_000946-T1;Mr5f_000947-T1</t>
  </si>
  <si>
    <t>Mr5f_001693-T1;Mr5f_015836-T1</t>
  </si>
  <si>
    <t>Mr5f_003020-T1</t>
  </si>
  <si>
    <t>Mr5f_003986-T1</t>
  </si>
  <si>
    <t>Mr5f_014030-T1</t>
  </si>
  <si>
    <t>Mr5f_016353-T1</t>
  </si>
  <si>
    <t>Mr5f_000524-T1</t>
  </si>
  <si>
    <t>Mr5f_002314-T1</t>
  </si>
  <si>
    <t>Mr5f_002324-T1</t>
  </si>
  <si>
    <t>Mr5f_003959-T1</t>
  </si>
  <si>
    <t>Mr5f_004244-T1</t>
  </si>
  <si>
    <t>Mr5f_006163-T1</t>
  </si>
  <si>
    <t>Mr5f_007659-T1</t>
  </si>
  <si>
    <t>Mr5f_008587-T1</t>
  </si>
  <si>
    <t>Mr5f_009041-T1</t>
  </si>
  <si>
    <t>Mr5f_009259-T1</t>
  </si>
  <si>
    <t>Mr5f_010510-T1</t>
  </si>
  <si>
    <t>Mr5f_014224-T1</t>
  </si>
  <si>
    <t>Mr5f_014985-T1</t>
  </si>
  <si>
    <t>Mr5f_015938-T1</t>
  </si>
  <si>
    <t>Mr5f_000318-T1</t>
  </si>
  <si>
    <t>Mr5f_006497-T1</t>
  </si>
  <si>
    <t>Mr5f_014113-T1</t>
  </si>
  <si>
    <t>Mr5f_002983-T1</t>
  </si>
  <si>
    <t>Mr5f_012313-T1</t>
  </si>
  <si>
    <t>Mr5f_014763-T1</t>
  </si>
  <si>
    <t>Mr5f_002361-T1</t>
  </si>
  <si>
    <t>Mr5f_002441-T1</t>
  </si>
  <si>
    <t>Mr5f_004233-T1</t>
  </si>
  <si>
    <t>Mr5f_006165-T1</t>
  </si>
  <si>
    <t>Mr5f_006219-T1</t>
  </si>
  <si>
    <t>Mr5f_010690-T1</t>
  </si>
  <si>
    <t>Mr5f_001905-T1;Mr5f_001907-T1</t>
  </si>
  <si>
    <t>Mr5f_005433-T1</t>
  </si>
  <si>
    <t>Mr5f_016087-T1</t>
  </si>
  <si>
    <t>Mr5f_004299-T1</t>
  </si>
  <si>
    <t>Mr5f_014814-T1</t>
  </si>
  <si>
    <t>Mr5f_016025-T1</t>
  </si>
  <si>
    <t>Mr5f_000906-T1</t>
  </si>
  <si>
    <t>Mr5f_014047-T1</t>
  </si>
  <si>
    <t>Mr5f_011738-T1</t>
  </si>
  <si>
    <t>Mr5f_003131-T1</t>
  </si>
  <si>
    <t>Mr5f_003307-T1</t>
  </si>
  <si>
    <t>Mr5f_003358-T1</t>
  </si>
  <si>
    <t>Mr5f_003749-T2;Mr5f_003749-T1;Mr5f_003749-T3</t>
  </si>
  <si>
    <t>Mr5f_004183-T1</t>
  </si>
  <si>
    <t>Mr5f_011245-T1</t>
  </si>
  <si>
    <t>Mr5f_009733-T1</t>
  </si>
  <si>
    <t>Mr5f_011807-T1</t>
  </si>
  <si>
    <t>Mr5f_001852-T1</t>
  </si>
  <si>
    <t>Mr5f_011443-T1</t>
  </si>
  <si>
    <t>Mr5f_006470-T1</t>
  </si>
  <si>
    <t>Mr5f_002201-T1</t>
  </si>
  <si>
    <t>Mr5f_006717-T1</t>
  </si>
  <si>
    <t>Mr5f_015182-T1</t>
  </si>
  <si>
    <t>Mr5f_015645-T1</t>
  </si>
  <si>
    <t>Mr5f_005337-T1</t>
  </si>
  <si>
    <t>Mr5f_004123-T1</t>
  </si>
  <si>
    <t>Mr5f_010643-T2</t>
  </si>
  <si>
    <t>Mr5f_011130-T1</t>
  </si>
  <si>
    <t>Mr5f_007763-T1</t>
  </si>
  <si>
    <t>Mr5f_005109-T1</t>
  </si>
  <si>
    <t>Mr5f_010841-T1</t>
  </si>
  <si>
    <t>Mr5f_012165-T1</t>
  </si>
  <si>
    <t>Mr5f_000908-T1</t>
  </si>
  <si>
    <t>Mr5f_000911-T1</t>
  </si>
  <si>
    <t>Mr5f_002603-T1</t>
  </si>
  <si>
    <t>Mr5f_002934-T1;Mr5f_002935-T1</t>
  </si>
  <si>
    <t>Mr5f_003437-T1</t>
  </si>
  <si>
    <t>Mr5f_004005-T1</t>
  </si>
  <si>
    <t>Mr5f_004482-T1</t>
  </si>
  <si>
    <t>Mr5f_005159-T1</t>
  </si>
  <si>
    <t>Mr5f_005736-T1</t>
  </si>
  <si>
    <t>Mr5f_006143-T1</t>
  </si>
  <si>
    <t>Mr5f_006416-T1</t>
  </si>
  <si>
    <t>Mr5f_007513-T1</t>
  </si>
  <si>
    <t>Mr5f_007752-T1</t>
  </si>
  <si>
    <t>Mr5f_008510-T1;Mr5f_008528-T1;Mr5f_008515-T1;Mr5f_008512-T1;Mr5f_008513-T1</t>
  </si>
  <si>
    <t>Mr5f_010775-T1</t>
  </si>
  <si>
    <t>Mr5f_011090-T1</t>
  </si>
  <si>
    <t>Mr5f_011153-T1</t>
  </si>
  <si>
    <t>Mr5f_011171-T1</t>
  </si>
  <si>
    <t>Mr5f_011754-T1</t>
  </si>
  <si>
    <t>Mr5f_012035-T1</t>
  </si>
  <si>
    <t>Mr5f_012780-T1</t>
  </si>
  <si>
    <t>Mr5f_012947-T1</t>
  </si>
  <si>
    <t>Mr5f_013048-T1</t>
  </si>
  <si>
    <t>Mr5f_014376-T1</t>
  </si>
  <si>
    <t>Mr5f_015929-T1</t>
  </si>
  <si>
    <t>Mr5f_015973-T1</t>
  </si>
  <si>
    <t>Mr5f_017942-T1</t>
  </si>
  <si>
    <t>Mr5f_016001-T1</t>
  </si>
  <si>
    <t>Mr5f_010904-T1</t>
  </si>
  <si>
    <t>Mr5f_016508-T1</t>
  </si>
  <si>
    <t>Mr5f_000430-T1</t>
  </si>
  <si>
    <t>Mr5f_000862-T1</t>
  </si>
  <si>
    <t>Mr5f_003665-T1</t>
  </si>
  <si>
    <t>Mr5f_006791-T1</t>
  </si>
  <si>
    <t>Mr5f_007417-T1</t>
  </si>
  <si>
    <t>Mr5f_010517-T1</t>
  </si>
  <si>
    <t>Mr5f_011926-T1;Mr5f_011926-T2</t>
  </si>
  <si>
    <t>Mr5f_013421-T1</t>
  </si>
  <si>
    <t>Mr5f_014672-T1</t>
  </si>
  <si>
    <t>Mr5f_000722-T1</t>
  </si>
  <si>
    <t>Mr5f_005552-T1</t>
  </si>
  <si>
    <t>Mr5f_003762-T1;Mr5f_003761-T1</t>
  </si>
  <si>
    <t>Mr5f_007062-T1</t>
  </si>
  <si>
    <t>Mr5f_011385-T1</t>
  </si>
  <si>
    <t>Mr5f_016585-T1</t>
  </si>
  <si>
    <t>Mr5f_009032-T1</t>
  </si>
  <si>
    <t>Mr5f_000804-T1</t>
  </si>
  <si>
    <t>Mr5f_002801-T1</t>
  </si>
  <si>
    <t>Mr5f_004677-T1</t>
  </si>
  <si>
    <t>Mr5f_006231-T1</t>
  </si>
  <si>
    <t>Mr5f_007762-T1</t>
  </si>
  <si>
    <t>Mr5f_008012-T1</t>
  </si>
  <si>
    <t>Mr5f_009367-T1;Mr5f_009368-T1</t>
  </si>
  <si>
    <t>Mr5f_009571-T1</t>
  </si>
  <si>
    <t>Mr5f_011838-T1</t>
  </si>
  <si>
    <t>Mr5f_012203-T1</t>
  </si>
  <si>
    <t>Mr5f_012252-T1</t>
  </si>
  <si>
    <t>Mr5f_012827-T1</t>
  </si>
  <si>
    <t>Mr5f_014388-T1</t>
  </si>
  <si>
    <t>Mr5f_014541-T1;Mr5f_007384-T1</t>
  </si>
  <si>
    <t>Mr5f_016567-T1</t>
  </si>
  <si>
    <t>Mr5f_017886-T1</t>
  </si>
  <si>
    <t>Mr5f_007720-T1</t>
  </si>
  <si>
    <t>Mr5f_000134-T1</t>
  </si>
  <si>
    <t>Mr5f_000418-T1</t>
  </si>
  <si>
    <t>Mr5f_004133-T1</t>
  </si>
  <si>
    <t>Mr5f_004271-T1</t>
  </si>
  <si>
    <t>Mr5f_007258-T1</t>
  </si>
  <si>
    <t>Mr5f_008177-T1</t>
  </si>
  <si>
    <t>Mr5f_008504-T1</t>
  </si>
  <si>
    <t>Mr5f_009600-T1</t>
  </si>
  <si>
    <t>Mr5f_009989-T1</t>
  </si>
  <si>
    <t>Mr5f_011309-T1</t>
  </si>
  <si>
    <t>Mr5f_014288-T1</t>
  </si>
  <si>
    <t>Mr5f_014462-T1</t>
  </si>
  <si>
    <t>Mr5f_015838-T1</t>
  </si>
  <si>
    <t>Mr5f_015192-T2;Mr5f_015192-T1</t>
  </si>
  <si>
    <t>Mr5f_002939-T1</t>
  </si>
  <si>
    <t>Mr5f_002889-T1</t>
  </si>
  <si>
    <t>Mr5f_017492-T1</t>
  </si>
  <si>
    <t>Mr5f_003309-T1</t>
  </si>
  <si>
    <t>Mr5f_006002-T1</t>
  </si>
  <si>
    <t>Mr5f_009194-T1</t>
  </si>
  <si>
    <t>Mr5f_010287-T1</t>
  </si>
  <si>
    <t>Mr5f_011996-T1</t>
  </si>
  <si>
    <t>Mr5f_013207-T1</t>
  </si>
  <si>
    <t>Mr5f_014931-T1</t>
  </si>
  <si>
    <t>Mr5f_015421-T1</t>
  </si>
  <si>
    <t>Mr5f_015495-T1</t>
  </si>
  <si>
    <t>Mr5f_015675-T1</t>
  </si>
  <si>
    <t>Mr5f_018312-T1</t>
  </si>
  <si>
    <t>Mr5f_011333-T1</t>
  </si>
  <si>
    <t>Mr5f_000324-T1</t>
  </si>
  <si>
    <t>Mr5f_000823-T1</t>
  </si>
  <si>
    <t>Mr5f_010042-T1</t>
  </si>
  <si>
    <t>Mr5f_012322-T1</t>
  </si>
  <si>
    <t>Mr5f_014054-T1</t>
  </si>
  <si>
    <t>Mr5f_014264-T1;Mr5f_014247-T1</t>
  </si>
  <si>
    <t>Mr5f_015136-T1;Mr5f_015152-T1</t>
  </si>
  <si>
    <t>Mr5f_016538-T1</t>
  </si>
  <si>
    <t>Mr5f_000279-T1</t>
  </si>
  <si>
    <t>Mr5f_000545-T1</t>
  </si>
  <si>
    <t>Mr5f_000551-T1</t>
  </si>
  <si>
    <t>Mr5f_000662-T1</t>
  </si>
  <si>
    <t>Mr5f_000894-T1</t>
  </si>
  <si>
    <t>Mr5f_001160-T1</t>
  </si>
  <si>
    <t>Mr5f_001184-T1</t>
  </si>
  <si>
    <t>Mr5f_001268-T1</t>
  </si>
  <si>
    <t>Mr5f_001342-T1</t>
  </si>
  <si>
    <t>Mr5f_001821-T1</t>
  </si>
  <si>
    <t>Mr5f_002244-T1</t>
  </si>
  <si>
    <t>Mr5f_002406-T1</t>
  </si>
  <si>
    <t>Mr5f_002515-T1</t>
  </si>
  <si>
    <t>Mr5f_002608-T1</t>
  </si>
  <si>
    <t>Mr5f_002659-T2;Mr5f_002659-T1</t>
  </si>
  <si>
    <t>Mr5f_002831-T1</t>
  </si>
  <si>
    <t>Mr5f_003385-T1</t>
  </si>
  <si>
    <t>Mr5f_003447-T1</t>
  </si>
  <si>
    <t>Mr5f_003526-T1</t>
  </si>
  <si>
    <t>Mr5f_003641-T1</t>
  </si>
  <si>
    <t>Mr5f_003776-T1</t>
  </si>
  <si>
    <t>Mr5f_003900-T1</t>
  </si>
  <si>
    <t>Mr5f_004070-T1</t>
  </si>
  <si>
    <t>Mr5f_004220-T1</t>
  </si>
  <si>
    <t>Mr5f_004221-T1</t>
  </si>
  <si>
    <t>Mr5f_004657-T1</t>
  </si>
  <si>
    <t>Mr5f_004723-T1</t>
  </si>
  <si>
    <t>Mr5f_004810-T1</t>
  </si>
  <si>
    <t>Mr5f_005008-T1</t>
  </si>
  <si>
    <t>Mr5f_005019-T1</t>
  </si>
  <si>
    <t>Mr5f_005116-T1;Mr5f_005116-T2</t>
  </si>
  <si>
    <t>Mr5f_005147-T1</t>
  </si>
  <si>
    <t>Mr5f_005196-T1</t>
  </si>
  <si>
    <t>Mr5f_005291-T1</t>
  </si>
  <si>
    <t>Mr5f_005339-T1;Mr5f_005340-T1</t>
  </si>
  <si>
    <t>Mr5f_005373-T1</t>
  </si>
  <si>
    <t>Mr5f_005846-T1</t>
  </si>
  <si>
    <t>Mr5f_006010-T1</t>
  </si>
  <si>
    <t>Mr5f_006028-T1</t>
  </si>
  <si>
    <t>Mr5f_006351-T1</t>
  </si>
  <si>
    <t>Mr5f_006667-T1</t>
  </si>
  <si>
    <t>Mr5f_006692-T1</t>
  </si>
  <si>
    <t>Mr5f_006761-T1</t>
  </si>
  <si>
    <t>Mr5f_006852-T1</t>
  </si>
  <si>
    <t>Mr5f_006928-T1;Mr5f_006925-T1</t>
  </si>
  <si>
    <t>Mr5f_006929-T1;Mr5f_006929-T2</t>
  </si>
  <si>
    <t>Mr5f_006986-T1</t>
  </si>
  <si>
    <t>Mr5f_007107-T1</t>
  </si>
  <si>
    <t>Mr5f_007115-T1</t>
  </si>
  <si>
    <t>Mr5f_007158-T1</t>
  </si>
  <si>
    <t>Mr5f_007236-T1</t>
  </si>
  <si>
    <t>Mr5f_007268-T1</t>
  </si>
  <si>
    <t>Mr5f_007280-T1</t>
  </si>
  <si>
    <t>Mr5f_007387-T1</t>
  </si>
  <si>
    <t>Mr5f_007796-T1</t>
  </si>
  <si>
    <t>Mr5f_008021-T1</t>
  </si>
  <si>
    <t>Mr5f_008055-T1</t>
  </si>
  <si>
    <t>Mr5f_008755-T1</t>
  </si>
  <si>
    <t>Mr5f_009198-T1</t>
  </si>
  <si>
    <t>Mr5f_009214-T1</t>
  </si>
  <si>
    <t>Mr5f_009236-T1</t>
  </si>
  <si>
    <t>Mr5f_009248-T1</t>
  </si>
  <si>
    <t>Mr5f_009297-T1</t>
  </si>
  <si>
    <t>Mr5f_009491-T1</t>
  </si>
  <si>
    <t>Mr5f_009521-T1</t>
  </si>
  <si>
    <t>Mr5f_009588-T1</t>
  </si>
  <si>
    <t>Mr5f_009622-T1</t>
  </si>
  <si>
    <t>Mr5f_009636-T1</t>
  </si>
  <si>
    <t>Mr5f_009772-T1</t>
  </si>
  <si>
    <t>Mr5f_009907-T1</t>
  </si>
  <si>
    <t>Mr5f_009910-T1;Mr5f_010898-T1</t>
  </si>
  <si>
    <t>Mr5f_009974-T1</t>
  </si>
  <si>
    <t>Mr5f_010142-T1</t>
  </si>
  <si>
    <t>Mr5f_010145-T1</t>
  </si>
  <si>
    <t>Mr5f_010521-T1</t>
  </si>
  <si>
    <t>Mr5f_010577-T1</t>
  </si>
  <si>
    <t>Mr5f_010719-T1</t>
  </si>
  <si>
    <t>Mr5f_010753-T1</t>
  </si>
  <si>
    <t>Mr5f_010767-T1</t>
  </si>
  <si>
    <t>Mr5f_010769-T1</t>
  </si>
  <si>
    <t>Mr5f_010920-T1</t>
  </si>
  <si>
    <t>Mr5f_010996-T1</t>
  </si>
  <si>
    <t>Mr5f_011161-T1</t>
  </si>
  <si>
    <t>Mr5f_011411-T1</t>
  </si>
  <si>
    <t>Mr5f_011417-T1</t>
  </si>
  <si>
    <t>Mr5f_011456-T1</t>
  </si>
  <si>
    <t>Mr5f_011593-T1</t>
  </si>
  <si>
    <t>Mr5f_011640-T1</t>
  </si>
  <si>
    <t>Mr5f_011692-T1;Mr5f_017796-T1;Mr5f_014588-T1</t>
  </si>
  <si>
    <t>Mr5f_011693-T1</t>
  </si>
  <si>
    <t>Mr5f_011707-T1</t>
  </si>
  <si>
    <t>Mr5f_011759-T1</t>
  </si>
  <si>
    <t>Mr5f_011775-T1</t>
  </si>
  <si>
    <t>Mr5f_011872-T1</t>
  </si>
  <si>
    <t>Mr5f_011895-T1</t>
  </si>
  <si>
    <t>Mr5f_011957-T1</t>
  </si>
  <si>
    <t>Mr5f_012066-T1</t>
  </si>
  <si>
    <t>Mr5f_012298-T1</t>
  </si>
  <si>
    <t>Mr5f_012305-T1</t>
  </si>
  <si>
    <t>Mr5f_012345-T1</t>
  </si>
  <si>
    <t>Mr5f_012478-T1</t>
  </si>
  <si>
    <t>Mr5f_012658-T1</t>
  </si>
  <si>
    <t>Mr5f_012699-T1</t>
  </si>
  <si>
    <t>Mr5f_012950-T1</t>
  </si>
  <si>
    <t>Mr5f_013027-T1</t>
  </si>
  <si>
    <t>Mr5f_013363-T1</t>
  </si>
  <si>
    <t>Mr5f_013365-T1</t>
  </si>
  <si>
    <t>Mr5f_013379-T1</t>
  </si>
  <si>
    <t>Mr5f_013413-T1</t>
  </si>
  <si>
    <t>Mr5f_013519-T1</t>
  </si>
  <si>
    <t>Mr5f_013521-T1</t>
  </si>
  <si>
    <t>Mr5f_013533-T1</t>
  </si>
  <si>
    <t>Mr5f_013708-T1</t>
  </si>
  <si>
    <t>Mr5f_014068-T1;Mr5f_014065-T1</t>
  </si>
  <si>
    <t>Mr5f_014112-T1</t>
  </si>
  <si>
    <t>Mr5f_014227-T1</t>
  </si>
  <si>
    <t>Mr5f_014383-T1;Mr5f_005730-T1;Mr5f_005731-T1</t>
  </si>
  <si>
    <t>Mr5f_014407-T1</t>
  </si>
  <si>
    <t>Mr5f_014832-T1</t>
  </si>
  <si>
    <t>Mr5f_014942-T1</t>
  </si>
  <si>
    <t>Mr5f_015201-T1;Mr5f_015201-T2</t>
  </si>
  <si>
    <t>Mr5f_015736-T1</t>
  </si>
  <si>
    <t>Mr5f_015860-T1</t>
  </si>
  <si>
    <t>Mr5f_015879-T1</t>
  </si>
  <si>
    <t>Mr5f_015970-T1</t>
  </si>
  <si>
    <t>Mr5f_016120-T1</t>
  </si>
  <si>
    <t>Mr5f_016533-T1</t>
  </si>
  <si>
    <t>Mr5f_016620-T1</t>
  </si>
  <si>
    <t>Mr5f_016863-T1</t>
  </si>
  <si>
    <t>Mr5f_016866-T1</t>
  </si>
  <si>
    <t>Mr5f_017397-T1</t>
  </si>
  <si>
    <t>Mr5f_018214-T1</t>
  </si>
  <si>
    <t>Mr5f_018228-T1</t>
  </si>
  <si>
    <t>Mr5f_018262-T1</t>
  </si>
  <si>
    <t>Mr5f_009550-T1</t>
  </si>
  <si>
    <t>Mr5f_001145-T1</t>
  </si>
  <si>
    <t>Mr5f_003689-T1</t>
  </si>
  <si>
    <t>Mr5f_000257-T1</t>
  </si>
  <si>
    <t>Mr5f_004585-T1</t>
  </si>
  <si>
    <t>Mr5f_004876-T1</t>
  </si>
  <si>
    <t>Mr5f_007302-T1</t>
  </si>
  <si>
    <t>Mr5f_009694-T1</t>
  </si>
  <si>
    <t>Mr5f_010483-T1</t>
  </si>
  <si>
    <t>Mr5f_011851-T1</t>
  </si>
  <si>
    <t>Mr5f_014463-T1</t>
  </si>
  <si>
    <t>Mr5f_014515-T1</t>
  </si>
  <si>
    <t>Mr5f_015288-T1</t>
  </si>
  <si>
    <t>Mr5f_015469-T1</t>
  </si>
  <si>
    <t>Mr5f_016016-T1</t>
  </si>
  <si>
    <t>Mr5f_000951-T1</t>
  </si>
  <si>
    <t>Mr5f_015289-T1;Mr5f_015253-T1;Mr5f_015227-T1;Mr5f_004632-T1;Mr5f_002534-T1</t>
  </si>
  <si>
    <t>Mr5f_012630-T1</t>
  </si>
  <si>
    <t>Mr5f_016289-T1</t>
  </si>
  <si>
    <t>Mr5f_002797-T1</t>
  </si>
  <si>
    <t>Mr5f_008011-T1</t>
  </si>
  <si>
    <t>Mr5f_013753-T1</t>
  </si>
  <si>
    <t>Mr5f_000882-T1</t>
  </si>
  <si>
    <t>Mr5f_004967-T1</t>
  </si>
  <si>
    <t>Mr5f_000098-T1</t>
  </si>
  <si>
    <t>Mr5f_000120-T1</t>
  </si>
  <si>
    <t>Mr5f_000601-T1</t>
  </si>
  <si>
    <t>Mr5f_000632-T1</t>
  </si>
  <si>
    <t>Mr5f_001810-T1;Mr5f_000830-T1;Mr5f_003789-T1</t>
  </si>
  <si>
    <t>Mr5f_001842-T1</t>
  </si>
  <si>
    <t>Mr5f_002627-T1</t>
  </si>
  <si>
    <t>Mr5f_002652-T1</t>
  </si>
  <si>
    <t>Mr5f_002888-T1;Mr5f_002883-T1;Mr5f_017103-T1;Mr5f_002884-T1;Mr5f_016954-T1;Mr5f_002887-T1;Mr5f_002886-T1;Mr5f_016961-T1;Mr5f_002885-T1</t>
  </si>
  <si>
    <t>Mr5f_003324-T1</t>
  </si>
  <si>
    <t>Mr5f_003421-T1</t>
  </si>
  <si>
    <t>Mr5f_004344-T1</t>
  </si>
  <si>
    <t>Mr5f_004694-T1</t>
  </si>
  <si>
    <t>Mr5f_005150-T1</t>
  </si>
  <si>
    <t>Mr5f_005305-T1</t>
  </si>
  <si>
    <t>Mr5f_005490-T1</t>
  </si>
  <si>
    <t>Mr5f_005945-T1</t>
  </si>
  <si>
    <t>Mr5f_006041-T1</t>
  </si>
  <si>
    <t>Mr5f_006514-T1</t>
  </si>
  <si>
    <t>Mr5f_006683-T1</t>
  </si>
  <si>
    <t>Mr5f_006873-T1</t>
  </si>
  <si>
    <t>Mr5f_006878-T1</t>
  </si>
  <si>
    <t>Mr5f_007082-T1</t>
  </si>
  <si>
    <t>Mr5f_007291-T1</t>
  </si>
  <si>
    <t>Mr5f_007567-T1</t>
  </si>
  <si>
    <t>Mr5f_007940-T1</t>
  </si>
  <si>
    <t>Mr5f_008065-T1</t>
  </si>
  <si>
    <t>Mr5f_008244-T1</t>
  </si>
  <si>
    <t>Mr5f_008577-T1</t>
  </si>
  <si>
    <t>Mr5f_009553-T1</t>
  </si>
  <si>
    <t>Mr5f_009598-T1</t>
  </si>
  <si>
    <t>Mr5f_009607-T1</t>
  </si>
  <si>
    <t>Mr5f_009638-T1</t>
  </si>
  <si>
    <t>Mr5f_009712-T1</t>
  </si>
  <si>
    <t>Mr5f_009943-T1</t>
  </si>
  <si>
    <t>Mr5f_010462-T1</t>
  </si>
  <si>
    <t>Mr5f_010494-T1</t>
  </si>
  <si>
    <t>Mr5f_011149-T1</t>
  </si>
  <si>
    <t>Mr5f_011420-T1</t>
  </si>
  <si>
    <t>Mr5f_011450-T1</t>
  </si>
  <si>
    <t>Mr5f_013013-T1</t>
  </si>
  <si>
    <t>Mr5f_013755-T1</t>
  </si>
  <si>
    <t>Mr5f_013756-T1</t>
  </si>
  <si>
    <t>Mr5f_013817-T1</t>
  </si>
  <si>
    <t>Mr5f_014029-T1</t>
  </si>
  <si>
    <t>Mr5f_014242-T1</t>
  </si>
  <si>
    <t>Mr5f_014516-T1</t>
  </si>
  <si>
    <t>Mr5f_015334-T1</t>
  </si>
  <si>
    <t>Mr5f_015433-T1</t>
  </si>
  <si>
    <t>Mr5f_015680-T1</t>
  </si>
  <si>
    <t>Mr5f_015803-T1</t>
  </si>
  <si>
    <t>Mr5f_015941-T1</t>
  </si>
  <si>
    <t>Mr5f_015945-T1</t>
  </si>
  <si>
    <t>Mr5f_016150-T1</t>
  </si>
  <si>
    <t>Mr5f_016152-T1;Mr5f_016151-T1;Mr5f_016160-T1;Mr5f_016156-T1</t>
  </si>
  <si>
    <t>Mr5f_016172-T1</t>
  </si>
  <si>
    <t>Mr5f_016288-T1</t>
  </si>
  <si>
    <t>Mr5f_016867-T1</t>
  </si>
  <si>
    <t>Mr5f_017869-T1</t>
  </si>
  <si>
    <t>Mr5f_008594-T1</t>
  </si>
  <si>
    <t>Mr5f_013390-T1;Mr5f_013390-T2</t>
  </si>
  <si>
    <t>Mr5f_014723-T1</t>
  </si>
  <si>
    <t>Mr5f_015660-T1</t>
  </si>
  <si>
    <t>Mr5f_000275-T1</t>
  </si>
  <si>
    <t>Mr5f_007675-T1</t>
  </si>
  <si>
    <t>Mr5f_002362-T1</t>
  </si>
  <si>
    <t>Mr5f_009475-T1</t>
  </si>
  <si>
    <t>Mr5f_011780-T1</t>
  </si>
  <si>
    <t>Mr5f_004758-T1</t>
  </si>
  <si>
    <t>Mr5f_006800-T1</t>
  </si>
  <si>
    <t>Mr5f_007079-T1</t>
  </si>
  <si>
    <t>Mr5f_012245-T1</t>
  </si>
  <si>
    <t>Mr5f_010408-T1</t>
  </si>
  <si>
    <t>Mr5f_011972-T1</t>
  </si>
  <si>
    <t>Mr5f_001827-T1</t>
  </si>
  <si>
    <t>Mr5f_001979-T1</t>
  </si>
  <si>
    <t>Mr5f_002488-T1</t>
  </si>
  <si>
    <t>Mr5f_005643-T1</t>
  </si>
  <si>
    <t>Mr5f_006373-T1</t>
  </si>
  <si>
    <t>Mr5f_000849-T1</t>
  </si>
  <si>
    <t>Mr5f_002057-T1</t>
  </si>
  <si>
    <t>Mr5f_003508-T1</t>
  </si>
  <si>
    <t>Mr5f_003605-T1</t>
  </si>
  <si>
    <t>Mr5f_004256-T1</t>
  </si>
  <si>
    <t>Mr5f_005021-T1</t>
  </si>
  <si>
    <t>Mr5f_005672-T1</t>
  </si>
  <si>
    <t>Mr5f_006087-T1</t>
  </si>
  <si>
    <t>Mr5f_007290-T1</t>
  </si>
  <si>
    <t>Mr5f_009203-T1</t>
  </si>
  <si>
    <t>Mr5f_009715-T1</t>
  </si>
  <si>
    <t>Mr5f_010295-T1</t>
  </si>
  <si>
    <t>Mr5f_010575-T1</t>
  </si>
  <si>
    <t>Mr5f_013075-T1;Mr5f_015183-T1</t>
  </si>
  <si>
    <t>Mr5f_013382-T1</t>
  </si>
  <si>
    <t>Mr5f_014278-T1</t>
  </si>
  <si>
    <t>Mr5f_016627-T1;Mr5f_010026-T1</t>
  </si>
  <si>
    <t>Mr5f_012484-T1</t>
  </si>
  <si>
    <t>Mr5f_001792-T1</t>
  </si>
  <si>
    <t>Mr5f_005777-T1</t>
  </si>
  <si>
    <t>Mr5f_010289-T1</t>
  </si>
  <si>
    <t>Mr5f_014076-T1</t>
  </si>
  <si>
    <t>Mr5f_015018-T1</t>
  </si>
  <si>
    <t>Mr5f_015177-T1</t>
  </si>
  <si>
    <t>Mr5f_002354-T1</t>
  </si>
  <si>
    <t>Mr5f_007749-T1</t>
  </si>
  <si>
    <t>Mr5f_012128-T1</t>
  </si>
  <si>
    <t>Mr5f_003141-T1</t>
  </si>
  <si>
    <t>Mr5f_004603-T1</t>
  </si>
  <si>
    <t>Mr5f_006960-T1</t>
  </si>
  <si>
    <t>Mr5f_010923-T1</t>
  </si>
  <si>
    <t>Mr5f_011600-T1</t>
  </si>
  <si>
    <t>Mr5f_012055-T1</t>
  </si>
  <si>
    <t>Mr5f_000554-T1</t>
  </si>
  <si>
    <t>Mr5f_002218-T1</t>
  </si>
  <si>
    <t>Mr5f_002374-T1</t>
  </si>
  <si>
    <t>Mr5f_002489-T1</t>
  </si>
  <si>
    <t>Mr5f_002506-T1</t>
  </si>
  <si>
    <t>Mr5f_003162-T1</t>
  </si>
  <si>
    <t>Mr5f_003393-T1</t>
  </si>
  <si>
    <t>Mr5f_003713-T1</t>
  </si>
  <si>
    <t>Mr5f_004897-T1</t>
  </si>
  <si>
    <t>Mr5f_005438-T1</t>
  </si>
  <si>
    <t>Mr5f_005790-T1</t>
  </si>
  <si>
    <t>Mr5f_006021-T1</t>
  </si>
  <si>
    <t>Mr5f_006542-T1</t>
  </si>
  <si>
    <t>Mr5f_009272-T1</t>
  </si>
  <si>
    <t>Mr5f_010514-T1</t>
  </si>
  <si>
    <t>Mr5f_010555-T1</t>
  </si>
  <si>
    <t>Mr5f_012235-T1</t>
  </si>
  <si>
    <t>Mr5f_013567-T1</t>
  </si>
  <si>
    <t>Mr5f_014707-T1</t>
  </si>
  <si>
    <t>Mr5f_015339-T1</t>
  </si>
  <si>
    <t>Mr5f_015887-T1</t>
  </si>
  <si>
    <t>Mr5f_015965-T1</t>
  </si>
  <si>
    <t>Mr5f_016169-T1</t>
  </si>
  <si>
    <t>Mr5f_016995-T1</t>
  </si>
  <si>
    <t>Mr5f_007127-T1</t>
  </si>
  <si>
    <t>Mr5f_008125-T1</t>
  </si>
  <si>
    <t>Mr5f_008237-T1</t>
  </si>
  <si>
    <t>Mr5f_010794-T1</t>
  </si>
  <si>
    <t>Mr5f_010885-T1</t>
  </si>
  <si>
    <t>Mr5f_011051-T1</t>
  </si>
  <si>
    <t>Mr5f_017302-T1</t>
  </si>
  <si>
    <t>Mr5f_003094-T1</t>
  </si>
  <si>
    <t>Mr5f_004797-T1</t>
  </si>
  <si>
    <t>Mr5f_013602-T1</t>
  </si>
  <si>
    <t>Mr5f_010303-T1;Mr5f_010303-T2</t>
  </si>
  <si>
    <t>Mr5f_000880-T1</t>
  </si>
  <si>
    <t>Mr5f_001051-T1</t>
  </si>
  <si>
    <t>Mr5f_001174-T1</t>
  </si>
  <si>
    <t>Mr5f_001732-T1</t>
  </si>
  <si>
    <t>Mr5f_002262-T1</t>
  </si>
  <si>
    <t>Mr5f_002586-T1</t>
  </si>
  <si>
    <t>Mr5f_002770-T1</t>
  </si>
  <si>
    <t>Mr5f_003073-T1</t>
  </si>
  <si>
    <t>Mr5f_003331-T1</t>
  </si>
  <si>
    <t>Mr5f_003733-T1</t>
  </si>
  <si>
    <t>Mr5f_003915-T1</t>
  </si>
  <si>
    <t>Mr5f_004091-T1</t>
  </si>
  <si>
    <t>Mr5f_004606-T1;Mr5f_004604-T1</t>
  </si>
  <si>
    <t>Mr5f_004941-T1</t>
  </si>
  <si>
    <t>Mr5f_005018-T1</t>
  </si>
  <si>
    <t>Mr5f_005332-T1;Mr5f_005331-T1</t>
  </si>
  <si>
    <t>Mr5f_005444-T1</t>
  </si>
  <si>
    <t>Mr5f_006008-T1</t>
  </si>
  <si>
    <t>Mr5f_006520-T1</t>
  </si>
  <si>
    <t>Mr5f_009026-T1</t>
  </si>
  <si>
    <t>Mr5f_009234-T1</t>
  </si>
  <si>
    <t>Mr5f_009513-T1</t>
  </si>
  <si>
    <t>Mr5f_009642-T1</t>
  </si>
  <si>
    <t>Mr5f_010274-T1</t>
  </si>
  <si>
    <t>Mr5f_010414-T1</t>
  </si>
  <si>
    <t>Mr5f_010424-T1</t>
  </si>
  <si>
    <t>Mr5f_010590-T1</t>
  </si>
  <si>
    <t>Mr5f_010594-T1</t>
  </si>
  <si>
    <t>Mr5f_011085-T1</t>
  </si>
  <si>
    <t>Mr5f_011135-T1</t>
  </si>
  <si>
    <t>Mr5f_011580-T1</t>
  </si>
  <si>
    <t>Mr5f_013015-T1</t>
  </si>
  <si>
    <t>Mr5f_013455-T1</t>
  </si>
  <si>
    <t>Mr5f_013800-T1</t>
  </si>
  <si>
    <t>Mr5f_014330-T1</t>
  </si>
  <si>
    <t>Mr5f_014347-T1</t>
  </si>
  <si>
    <t>Mr5f_014930-T1</t>
  </si>
  <si>
    <t>Mr5f_014982-T1</t>
  </si>
  <si>
    <t>Mr5f_004196-T1</t>
  </si>
  <si>
    <t>Mr5f_015035-T1</t>
  </si>
  <si>
    <t>Mr5f_001239-T1</t>
  </si>
  <si>
    <t>Mr5f_002248-T1</t>
  </si>
  <si>
    <t>Mr5f_002726-T1;Mr5f_002278-T1</t>
  </si>
  <si>
    <t>Mr5f_002746-T1</t>
  </si>
  <si>
    <t>Mr5f_003029-T1</t>
  </si>
  <si>
    <t>Mr5f_003532-T1</t>
  </si>
  <si>
    <t>Mr5f_004232-T1</t>
  </si>
  <si>
    <t>Mr5f_012134-T1</t>
  </si>
  <si>
    <t>Mr5f_012804-T1</t>
  </si>
  <si>
    <t>Mr5f_013222-T1</t>
  </si>
  <si>
    <t>Mr5f_015986-T1</t>
  </si>
  <si>
    <t>Mr5f_016512-T1</t>
  </si>
  <si>
    <t>Mr5f_012815-T1</t>
  </si>
  <si>
    <t>Mr5f_015293-T1;Mr5f_015250-T1;Mr5f_015226-T1;Mr5f_003359-T1</t>
  </si>
  <si>
    <t>Mr5f_011997-T1</t>
  </si>
  <si>
    <t>Mr5f_004751-T1</t>
  </si>
  <si>
    <t>Mr5f_007080-T1</t>
  </si>
  <si>
    <t>Mr5f_011453-T1</t>
  </si>
  <si>
    <t>Mr5f_015913-T1</t>
  </si>
  <si>
    <t>Mr5f_016121-T1</t>
  </si>
  <si>
    <t>Mr5f_003712-T1</t>
  </si>
  <si>
    <t>Mr5f_008242-T1</t>
  </si>
  <si>
    <t>Mr5f_011251-T1</t>
  </si>
  <si>
    <t>Mr5f_012656-T1</t>
  </si>
  <si>
    <t>Mr5f_016723-T1</t>
  </si>
  <si>
    <t>Mr5f_016609-T1</t>
  </si>
  <si>
    <t>Mr5f_000340-T1</t>
  </si>
  <si>
    <t>Mr5f_000248-T1</t>
  </si>
  <si>
    <t>Mr5f_018215-T1</t>
  </si>
  <si>
    <t>Mr5f_003377-T1</t>
  </si>
  <si>
    <t>Mr5f_003780-T1</t>
  </si>
  <si>
    <t>Mr5f_006613-T1</t>
  </si>
  <si>
    <t>Mr5f_013077-T1</t>
  </si>
  <si>
    <t>Mr5f_016313-T1</t>
  </si>
  <si>
    <t>Mr5f_005475-T1</t>
  </si>
  <si>
    <t>Mr5f_000338-T1</t>
  </si>
  <si>
    <t>Mr5f_001838-T1</t>
  </si>
  <si>
    <t>Mr5f_014277-T1;Mr5f_014277-T2</t>
  </si>
  <si>
    <t>Mr5f_014509-T1</t>
  </si>
  <si>
    <t>Mr5f_015815-T1</t>
  </si>
  <si>
    <t>Mr5f_005203-T1</t>
  </si>
  <si>
    <t>Mr5f_006874-T1</t>
  </si>
  <si>
    <t>Mr5f_015519-T1</t>
  </si>
  <si>
    <t>Mr5f_000825-T1</t>
  </si>
  <si>
    <t>Mr5f_003323-T1</t>
  </si>
  <si>
    <t>Mr5f_003369-T1</t>
  </si>
  <si>
    <t>Mr5f_003539-T1</t>
  </si>
  <si>
    <t>Mr5f_004822-T1</t>
  </si>
  <si>
    <t>Mr5f_006066-T1</t>
  </si>
  <si>
    <t>Mr5f_010351-T1</t>
  </si>
  <si>
    <t>Mr5f_014317-T1</t>
  </si>
  <si>
    <t>Mr5f_006053-T1</t>
  </si>
  <si>
    <t>Mr5f_011169-T1</t>
  </si>
  <si>
    <t>Mr5f_004479-T1;Mr5f_004481-T1</t>
  </si>
  <si>
    <t>Mr5f_009455-T1</t>
  </si>
  <si>
    <t>Mr5f_016097-T1</t>
  </si>
  <si>
    <t>Mr5f_009464-T1</t>
  </si>
  <si>
    <t>Mr5f_004028-T1;Mr5f_004031-T1;Mr5f_004033-T1;Mr5f_004040-T1;Mr5f_001839-T1</t>
  </si>
  <si>
    <t>Mr5f_005778-T1</t>
  </si>
  <si>
    <t>Mr5f_009952-T1</t>
  </si>
  <si>
    <t>Mr5f_013403-T1</t>
  </si>
  <si>
    <t>Mr5f_005386-T1;Mr5f_012956-T1</t>
  </si>
  <si>
    <t>Mr5f_002006-T1</t>
  </si>
  <si>
    <t>Mr5f_003519-T1</t>
  </si>
  <si>
    <t>Mr5f_013560-T1</t>
  </si>
  <si>
    <t>Mr5f_013938-T1</t>
  </si>
  <si>
    <t>Mr5f_014299-T1</t>
  </si>
  <si>
    <t>Mr5f_015711-T1</t>
  </si>
  <si>
    <t>Mr5f_000073-T1</t>
  </si>
  <si>
    <t>Mr5f_001053-T1</t>
  </si>
  <si>
    <t>Mr5f_002292-T1</t>
  </si>
  <si>
    <t>Mr5f_002312-T1</t>
  </si>
  <si>
    <t>Mr5f_002609-T1</t>
  </si>
  <si>
    <t>Mr5f_003524-T1</t>
  </si>
  <si>
    <t>Mr5f_003871-T1</t>
  </si>
  <si>
    <t>Mr5f_004219-T1</t>
  </si>
  <si>
    <t>Mr5f_004675-T1</t>
  </si>
  <si>
    <t>Mr5f_005243-T1</t>
  </si>
  <si>
    <t>Mr5f_005466-T1</t>
  </si>
  <si>
    <t>Mr5f_007487-T1</t>
  </si>
  <si>
    <t>Mr5f_009075-T1</t>
  </si>
  <si>
    <t>Mr5f_009922-T1</t>
  </si>
  <si>
    <t>Mr5f_010224-T1</t>
  </si>
  <si>
    <t>Mr5f_010335-T1</t>
  </si>
  <si>
    <t>Mr5f_010387-T1</t>
  </si>
  <si>
    <t>Mr5f_010527-T1</t>
  </si>
  <si>
    <t>Mr5f_011819-T1;Mr5f_011819-T3;Mr5f_011819-T2</t>
  </si>
  <si>
    <t>Mr5f_012013-T1</t>
  </si>
  <si>
    <t>Mr5f_012307-T1</t>
  </si>
  <si>
    <t>Mr5f_013821-T1</t>
  </si>
  <si>
    <t>Mr5f_014616-T1</t>
  </si>
  <si>
    <t>Mr5f_015937-T1</t>
  </si>
  <si>
    <t>Mr5f_016524-T1</t>
  </si>
  <si>
    <t>Mr5f_003217-T1</t>
  </si>
  <si>
    <t>Mr5f_013162-T1</t>
  </si>
  <si>
    <t>Mr5f_002214-T1</t>
  </si>
  <si>
    <t>Mr5f_005353-T1</t>
  </si>
  <si>
    <t>Mr5f_005363-T1</t>
  </si>
  <si>
    <t>Mr5f_006779-T1</t>
  </si>
  <si>
    <t>Mr5f_012425-T1</t>
  </si>
  <si>
    <t>Mr5f_000296-T1</t>
  </si>
  <si>
    <t>Mr5f_000370-T1</t>
  </si>
  <si>
    <t>Mr5f_000759-T1</t>
  </si>
  <si>
    <t>Mr5f_000933-T1</t>
  </si>
  <si>
    <t>Mr5f_000981-T1</t>
  </si>
  <si>
    <t>Mr5f_001513-T1</t>
  </si>
  <si>
    <t>Mr5f_002205-T1</t>
  </si>
  <si>
    <t>Mr5f_003018-T1</t>
  </si>
  <si>
    <t>Mr5f_003280-T1</t>
  </si>
  <si>
    <t>Mr5f_003569-T1</t>
  </si>
  <si>
    <t>Mr5f_003594-T1</t>
  </si>
  <si>
    <t>Mr5f_003902-T1</t>
  </si>
  <si>
    <t>Mr5f_004706-T1</t>
  </si>
  <si>
    <t>Mr5f_004919-T1</t>
  </si>
  <si>
    <t>Mr5f_005177-T1</t>
  </si>
  <si>
    <t>Mr5f_005231-T1</t>
  </si>
  <si>
    <t>Mr5f_005313-T1</t>
  </si>
  <si>
    <t>Mr5f_005423-T1</t>
  </si>
  <si>
    <t>Mr5f_005602-T1;Mr5f_007165-T1</t>
  </si>
  <si>
    <t>Mr5f_005710-T1;Mr5f_017163-T1;Mr5f_005704-T1;Mr5f_005709-T1;Mr5f_005711-T1;Mr5f_005703-T1</t>
  </si>
  <si>
    <t>Mr5f_006499-T1</t>
  </si>
  <si>
    <t>Mr5f_006586-T1</t>
  </si>
  <si>
    <t>Mr5f_006594-T1</t>
  </si>
  <si>
    <t>Mr5f_006858-T1</t>
  </si>
  <si>
    <t>Mr5f_007024-T1</t>
  </si>
  <si>
    <t>Mr5f_007717-T1</t>
  </si>
  <si>
    <t>Mr5f_007744-T1</t>
  </si>
  <si>
    <t>Mr5f_008048-T1</t>
  </si>
  <si>
    <t>Mr5f_009104-T1</t>
  </si>
  <si>
    <t>Mr5f_009154-T1</t>
  </si>
  <si>
    <t>Mr5f_009419-T1</t>
  </si>
  <si>
    <t>Mr5f_010009-T1</t>
  </si>
  <si>
    <t>Mr5f_010206-T1</t>
  </si>
  <si>
    <t>Mr5f_010652-T1</t>
  </si>
  <si>
    <t>Mr5f_011381-T1</t>
  </si>
  <si>
    <t>Mr5f_012117-T1</t>
  </si>
  <si>
    <t>Mr5f_012170-T1</t>
  </si>
  <si>
    <t>Mr5f_012250-T1</t>
  </si>
  <si>
    <t>Mr5f_012677-T1</t>
  </si>
  <si>
    <t>Mr5f_012859-T1</t>
  </si>
  <si>
    <t>Mr5f_013007-T1</t>
  </si>
  <si>
    <t>Mr5f_013422-T1</t>
  </si>
  <si>
    <t>Mr5f_013575-T1</t>
  </si>
  <si>
    <t>Mr5f_014056-T1</t>
  </si>
  <si>
    <t>Mr5f_014156-T1</t>
  </si>
  <si>
    <t>Mr5f_014162-T1</t>
  </si>
  <si>
    <t>Mr5f_014655-T1</t>
  </si>
  <si>
    <t>Mr5f_014815-T1</t>
  </si>
  <si>
    <t>Mr5f_015063-T1;REV__Mr5f_012556-T1</t>
  </si>
  <si>
    <t>Mr5f_015368-T1</t>
  </si>
  <si>
    <t>Mr5f_015511-T1</t>
  </si>
  <si>
    <t>Mr5f_015555-T1</t>
  </si>
  <si>
    <t>Mr5f_015666-T1</t>
  </si>
  <si>
    <t>Mr5f_015976-T1</t>
  </si>
  <si>
    <t>Mr5f_018227-T1</t>
  </si>
  <si>
    <t>Mr5f_018121-T1</t>
  </si>
  <si>
    <t>Mr5f_003664-T1</t>
  </si>
  <si>
    <t>Mr5f_005827-T1</t>
  </si>
  <si>
    <t>Mr5f_006872-T1</t>
  </si>
  <si>
    <t>Mr5f_007566-T1</t>
  </si>
  <si>
    <t>Mr5f_012041-T1</t>
  </si>
  <si>
    <t>Mr5f_012272-T1</t>
  </si>
  <si>
    <t>Mr5f_014301-T1</t>
  </si>
  <si>
    <t>Mr5f_001069-T1</t>
  </si>
  <si>
    <t>Mr5f_006572-T1</t>
  </si>
  <si>
    <t>Mr5f_009405-T1</t>
  </si>
  <si>
    <t>Mr5f_011455-T1</t>
  </si>
  <si>
    <t>Mr5f_011653-T1</t>
  </si>
  <si>
    <t>Mr5f_014633-T1</t>
  </si>
  <si>
    <t>Mr5f_000401-T1</t>
  </si>
  <si>
    <t>Mr5f_005506-T1</t>
  </si>
  <si>
    <t>Mr5f_005988-T1</t>
  </si>
  <si>
    <t>Mr5f_009949-T1</t>
  </si>
  <si>
    <t>Mr5f_011183-T1;Mr5f_011183-T2</t>
  </si>
  <si>
    <t>Mr5f_012846-T1</t>
  </si>
  <si>
    <t>Mr5f_015167-T1</t>
  </si>
  <si>
    <t>Mr5f_003675-T1</t>
  </si>
  <si>
    <t>Mr5f_007694-T1</t>
  </si>
  <si>
    <t>Mr5f_004060-T1</t>
  </si>
  <si>
    <t>Mr5f_000371-T1</t>
  </si>
  <si>
    <t>Mr5f_000711-T1</t>
  </si>
  <si>
    <t>Mr5f_002017-T1</t>
  </si>
  <si>
    <t>Mr5f_002128-T1</t>
  </si>
  <si>
    <t>Mr5f_002168-T1</t>
  </si>
  <si>
    <t>Mr5f_002219-T1</t>
  </si>
  <si>
    <t>Mr5f_002544-T1</t>
  </si>
  <si>
    <t>Mr5f_004175-T1</t>
  </si>
  <si>
    <t>Mr5f_004410-T1</t>
  </si>
  <si>
    <t>Mr5f_005372-T1</t>
  </si>
  <si>
    <t>Mr5f_005596-T2;Mr5f_005596-T1</t>
  </si>
  <si>
    <t>Mr5f_006712-T1</t>
  </si>
  <si>
    <t>Mr5f_007099-T1;Mr5f_016855-T1</t>
  </si>
  <si>
    <t>Mr5f_009832-T1</t>
  </si>
  <si>
    <t>Mr5f_010466-T1</t>
  </si>
  <si>
    <t>Mr5f_010486-T1</t>
  </si>
  <si>
    <t>Mr5f_011458-T1</t>
  </si>
  <si>
    <t>Mr5f_012438-T1</t>
  </si>
  <si>
    <t>Mr5f_013930-T1</t>
  </si>
  <si>
    <t>Mr5f_014751-T1</t>
  </si>
  <si>
    <t>Mr5f_015404-T1</t>
  </si>
  <si>
    <t>Mr5f_000980-T1</t>
  </si>
  <si>
    <t>Mr5f_002722-T1</t>
  </si>
  <si>
    <t>Mr5f_007574-T1;REV__Mr5f_007574-T1</t>
  </si>
  <si>
    <t>Mr5f_010467-T1</t>
  </si>
  <si>
    <t>Mr5f_011173-T1</t>
  </si>
  <si>
    <t>Mr5f_013556-T1</t>
  </si>
  <si>
    <t>Mr5f_000185-T1</t>
  </si>
  <si>
    <t>Mr5f_000701-T1</t>
  </si>
  <si>
    <t>Mr5f_001833-T1;Mr5f_015228-T1</t>
  </si>
  <si>
    <t>Mr5f_003581-T1</t>
  </si>
  <si>
    <t>Mr5f_005105-T1</t>
  </si>
  <si>
    <t>Mr5f_006336-T1</t>
  </si>
  <si>
    <t>Mr5f_006751-T1</t>
  </si>
  <si>
    <t>Mr5f_007681-T1</t>
  </si>
  <si>
    <t>Mr5f_008053-T1</t>
  </si>
  <si>
    <t>Mr5f_008134-T1</t>
  </si>
  <si>
    <t>Mr5f_009660-T1</t>
  </si>
  <si>
    <t>Mr5f_010059-T1</t>
  </si>
  <si>
    <t>Mr5f_010285-T1</t>
  </si>
  <si>
    <t>Mr5f_011158-T1</t>
  </si>
  <si>
    <t>Mr5f_012109-T1</t>
  </si>
  <si>
    <t>Mr5f_013042-T1</t>
  </si>
  <si>
    <t>Mr5f_009803-T1</t>
  </si>
  <si>
    <t>Mr5f_010913-T1</t>
  </si>
  <si>
    <t>Mr5f_012726-T1</t>
  </si>
  <si>
    <t>Mr5f_015473-T1</t>
  </si>
  <si>
    <t>Mr5f_016907-T1</t>
  </si>
  <si>
    <t>Mr5f_003824-T1</t>
  </si>
  <si>
    <t>Mr5f_003260-T1</t>
  </si>
  <si>
    <t>Mr5f_003663-T1</t>
  </si>
  <si>
    <t>Mr5f_003928-T1</t>
  </si>
  <si>
    <t>Mr5f_009501-T1</t>
  </si>
  <si>
    <t>Mr5f_010673-T1</t>
  </si>
  <si>
    <t>Mr5f_016070-T1</t>
  </si>
  <si>
    <t>Mr5f_004900-T1</t>
  </si>
  <si>
    <t>Mr5f_006061-T1;Mr5f_006063-T1</t>
  </si>
  <si>
    <t>Mr5f_009531-T1</t>
  </si>
  <si>
    <t>Mr5f_015556-T1</t>
  </si>
  <si>
    <t>Mr5f_001131-T1</t>
  </si>
  <si>
    <t>Mr5f_006974-T1</t>
  </si>
  <si>
    <t>Mr5f_015445-T1</t>
  </si>
  <si>
    <t>Mr5f_006653-T1</t>
  </si>
  <si>
    <t>Mr5f_007773-T1</t>
  </si>
  <si>
    <t>Mr5f_008296-T1</t>
  </si>
  <si>
    <t>Mr5f_004698-T1</t>
  </si>
  <si>
    <t>Mr5f_007872-T1</t>
  </si>
  <si>
    <t>Mr5f_010169-T1</t>
  </si>
  <si>
    <t>Mr5f_006513-T1</t>
  </si>
  <si>
    <t>Mr5f_015252-T1;Mr5f_002533-T1;Mr5f_015290-T1</t>
  </si>
  <si>
    <t>Mr5f_002391-T1</t>
  </si>
  <si>
    <t>Mr5f_007112-T1</t>
  </si>
  <si>
    <t>Mr5f_014912-T1</t>
  </si>
  <si>
    <t>Mr5f_000205-T1</t>
  </si>
  <si>
    <t>Mr5f_000618-T1</t>
  </si>
  <si>
    <t>Mr5f_000660-T1</t>
  </si>
  <si>
    <t>Mr5f_002982-T1</t>
  </si>
  <si>
    <t>Mr5f_004127-T1</t>
  </si>
  <si>
    <t>Mr5f_004850-T1</t>
  </si>
  <si>
    <t>Mr5f_005958-T1</t>
  </si>
  <si>
    <t>Mr5f_008164-T1</t>
  </si>
  <si>
    <t>Mr5f_008662-T1</t>
  </si>
  <si>
    <t>Mr5f_009645-T1</t>
  </si>
  <si>
    <t>Mr5f_009778-T1</t>
  </si>
  <si>
    <t>Mr5f_009932-T1</t>
  </si>
  <si>
    <t>Mr5f_010820-T1</t>
  </si>
  <si>
    <t>Mr5f_010886-T1</t>
  </si>
  <si>
    <t>Mr5f_011020-T1</t>
  </si>
  <si>
    <t>Mr5f_011364-T1</t>
  </si>
  <si>
    <t>Mr5f_011372-T1</t>
  </si>
  <si>
    <t>Mr5f_011768-T1</t>
  </si>
  <si>
    <t>Mr5f_012177-T1</t>
  </si>
  <si>
    <t>Mr5f_012559-T1</t>
  </si>
  <si>
    <t>Mr5f_012885-T1</t>
  </si>
  <si>
    <t>Mr5f_013361-T1</t>
  </si>
  <si>
    <t>Mr5f_015842-T1</t>
  </si>
  <si>
    <t>Mr5f_017613-T1</t>
  </si>
  <si>
    <t>Mr5f_000154-T1</t>
  </si>
  <si>
    <t>Mr5f_000922-T1</t>
  </si>
  <si>
    <t>Mr5f_001626-T1</t>
  </si>
  <si>
    <t>Mr5f_001815-T1</t>
  </si>
  <si>
    <t>Mr5f_002007-T1</t>
  </si>
  <si>
    <t>Mr5f_002731-T1</t>
  </si>
  <si>
    <t>Mr5f_003370-T1</t>
  </si>
  <si>
    <t>Mr5f_003503-T1</t>
  </si>
  <si>
    <t>Mr5f_003556-T1</t>
  </si>
  <si>
    <t>Mr5f_003578-T1</t>
  </si>
  <si>
    <t>Mr5f_003772-T1</t>
  </si>
  <si>
    <t>Mr5f_003783-T1</t>
  </si>
  <si>
    <t>Mr5f_004347-T1</t>
  </si>
  <si>
    <t>Mr5f_005226-T1</t>
  </si>
  <si>
    <t>Mr5f_005808-T1</t>
  </si>
  <si>
    <t>Mr5f_006602-T1</t>
  </si>
  <si>
    <t>Mr5f_006628-T1</t>
  </si>
  <si>
    <t>Mr5f_006801-T1</t>
  </si>
  <si>
    <t>Mr5f_007267-T1;Mr5f_006698-T2;Mr5f_006698-T1</t>
  </si>
  <si>
    <t>Mr5f_008101-T1</t>
  </si>
  <si>
    <t>Mr5f_009242-T1</t>
  </si>
  <si>
    <t>Mr5f_010083-T1</t>
  </si>
  <si>
    <t>Mr5f_010561-T1</t>
  </si>
  <si>
    <t>Mr5f_010715-T1</t>
  </si>
  <si>
    <t>Mr5f_011860-T1</t>
  </si>
  <si>
    <t>Mr5f_012308-T1</t>
  </si>
  <si>
    <t>Mr5f_012932-T1</t>
  </si>
  <si>
    <t>Mr5f_013315-T1</t>
  </si>
  <si>
    <t>Mr5f_013348-T1</t>
  </si>
  <si>
    <t>Mr5f_013376-T1</t>
  </si>
  <si>
    <t>Mr5f_014159-T1</t>
  </si>
  <si>
    <t>Mr5f_015169-T1</t>
  </si>
  <si>
    <t>Mr5f_015738-T1</t>
  </si>
  <si>
    <t>Mr5f_016118-T1</t>
  </si>
  <si>
    <t>Mr5f_016180-T1</t>
  </si>
  <si>
    <t>Mr5f_016624-T1</t>
  </si>
  <si>
    <t>Mr5f_018295-T1</t>
  </si>
  <si>
    <t>Mr5f_007152-T1</t>
  </si>
  <si>
    <t>Mr5f_007803-T1</t>
  </si>
  <si>
    <t>Mr5f_008468-T1</t>
  </si>
  <si>
    <t>Mr5f_009668-T1</t>
  </si>
  <si>
    <t>Mr5f_012301-T1</t>
  </si>
  <si>
    <t>Mr5f_012930-T1</t>
  </si>
  <si>
    <t>Mr5f_014994-T1</t>
  </si>
  <si>
    <t>Mr5f_006406-T1</t>
  </si>
  <si>
    <t>Mr5f_007617-T1</t>
  </si>
  <si>
    <t>Mr5f_008192-T1</t>
  </si>
  <si>
    <t>Mr5f_012248-T1</t>
  </si>
  <si>
    <t>Mr5f_013155-T1</t>
  </si>
  <si>
    <t>Mr5f_015043-T1</t>
  </si>
  <si>
    <t>Mr5f_015359-T1</t>
  </si>
  <si>
    <t>Mr5f_000680-T1</t>
  </si>
  <si>
    <t>Mr5f_002000-T1</t>
  </si>
  <si>
    <t>Mr5f_010311-T1</t>
  </si>
  <si>
    <t>Mr5f_010925-T1</t>
  </si>
  <si>
    <t>Mr5f_012678-T1</t>
  </si>
  <si>
    <t>Mr5f_013540-T1</t>
  </si>
  <si>
    <t>Mr5f_015114-T1</t>
  </si>
  <si>
    <t>Mr5f_002204-T1</t>
  </si>
  <si>
    <t>Mr5f_007851-T1</t>
  </si>
  <si>
    <t>Mr5f_010182-T1</t>
  </si>
  <si>
    <t>Mr5f_006980-T1</t>
  </si>
  <si>
    <t>Mr5f_009332-T1</t>
  </si>
  <si>
    <t>Mr5f_011109-T2;Mr5f_011109-T1</t>
  </si>
  <si>
    <t>Mr5f_007673-T1</t>
  </si>
  <si>
    <t>Mr5f_011950-T1</t>
  </si>
  <si>
    <t>Mr5f_014777-T1</t>
  </si>
  <si>
    <t>Mr5f_015628-T1</t>
  </si>
  <si>
    <t>Mr5f_005091-T1</t>
  </si>
  <si>
    <t>Mr5f_000865-T1</t>
  </si>
  <si>
    <t>Mr5f_004740-T1</t>
  </si>
  <si>
    <t>Mr5f_002344-T1</t>
  </si>
  <si>
    <t>Mr5f_005168-T1</t>
  </si>
  <si>
    <t>Mr5f_006889-T1</t>
  </si>
  <si>
    <t>Mr5f_011660-T1</t>
  </si>
  <si>
    <t>Mr5f_000176-T1</t>
  </si>
  <si>
    <t>Mr5f_000406-T1</t>
  </si>
  <si>
    <t>Mr5f_000439-T1;Mr5f_012349-T1</t>
  </si>
  <si>
    <t>Mr5f_000541-T1</t>
  </si>
  <si>
    <t>Mr5f_000929-T1</t>
  </si>
  <si>
    <t>Mr5f_001516-T1</t>
  </si>
  <si>
    <t>Mr5f_001778-T1</t>
  </si>
  <si>
    <t>Mr5f_002290-T1</t>
  </si>
  <si>
    <t>Mr5f_002847-T1</t>
  </si>
  <si>
    <t>Mr5f_003075-T1</t>
  </si>
  <si>
    <t>Mr5f_003130-T1</t>
  </si>
  <si>
    <t>Mr5f_003426-T1</t>
  </si>
  <si>
    <t>Mr5f_003786-T1</t>
  </si>
  <si>
    <t>Mr5f_003794-T1</t>
  </si>
  <si>
    <t>Mr5f_003979-T1</t>
  </si>
  <si>
    <t>Mr5f_004312-T1</t>
  </si>
  <si>
    <t>Mr5f_004581-T1</t>
  </si>
  <si>
    <t>Mr5f_004773-T1</t>
  </si>
  <si>
    <t>Mr5f_006029-T1</t>
  </si>
  <si>
    <t>Mr5f_006284-T1</t>
  </si>
  <si>
    <t>Mr5f_006604-T1</t>
  </si>
  <si>
    <t>Mr5f_007132-T1</t>
  </si>
  <si>
    <t>Mr5f_007261-T1</t>
  </si>
  <si>
    <t>Mr5f_007467-T1</t>
  </si>
  <si>
    <t>Mr5f_007530-T1</t>
  </si>
  <si>
    <t>Mr5f_007570-T1</t>
  </si>
  <si>
    <t>Mr5f_008139-T1</t>
  </si>
  <si>
    <t>Mr5f_009027-T1</t>
  </si>
  <si>
    <t>Mr5f_009181-T1</t>
  </si>
  <si>
    <t>Mr5f_009737-T1</t>
  </si>
  <si>
    <t>Mr5f_009990-T1</t>
  </si>
  <si>
    <t>Mr5f_010665-T1</t>
  </si>
  <si>
    <t>Mr5f_010776-T1</t>
  </si>
  <si>
    <t>Mr5f_011210-T1</t>
  </si>
  <si>
    <t>Mr5f_012312-T1</t>
  </si>
  <si>
    <t>Mr5f_012379-T1</t>
  </si>
  <si>
    <t>Mr5f_012481-T1</t>
  </si>
  <si>
    <t>Mr5f_012560-T1</t>
  </si>
  <si>
    <t>Mr5f_012914-T1</t>
  </si>
  <si>
    <t>Mr5f_012920-T1</t>
  </si>
  <si>
    <t>Mr5f_014702-T1</t>
  </si>
  <si>
    <t>Mr5f_015354-T1</t>
  </si>
  <si>
    <t>Mr5f_015744-T1</t>
  </si>
  <si>
    <t>Mr5f_016149-T1</t>
  </si>
  <si>
    <t>Mr5f_016205-T1</t>
  </si>
  <si>
    <t>Mr5f_016216-T1</t>
  </si>
  <si>
    <t>Mr5f_017091-T1;Mr5f_005914-T1;Mr5f_005927-T1</t>
  </si>
  <si>
    <t>Mr5f_018158-T1</t>
  </si>
  <si>
    <t>Mr5f_000779-T1</t>
  </si>
  <si>
    <t>Mr5f_002384-T1</t>
  </si>
  <si>
    <t>Mr5f_002658-T1</t>
  </si>
  <si>
    <t>Mr5f_004458-T1</t>
  </si>
  <si>
    <t>Mr5f_014126-T1</t>
  </si>
  <si>
    <t>Mr5f_003583-T1</t>
  </si>
  <si>
    <t>Mr5f_005185-T1</t>
  </si>
  <si>
    <t>Mr5f_008086-T1</t>
  </si>
  <si>
    <t>Mr5f_013017-T1</t>
  </si>
  <si>
    <t>Mr5f_001837-T1</t>
  </si>
  <si>
    <t>Mr5f_003818-T1</t>
  </si>
  <si>
    <t>Mr5f_009602-T1</t>
  </si>
  <si>
    <t>Mr5f_000030-T1</t>
  </si>
  <si>
    <t>Mr5f_000038-T1</t>
  </si>
  <si>
    <t>Mr5f_000060-T1</t>
  </si>
  <si>
    <t>Mr5f_000079-T1</t>
  </si>
  <si>
    <t>Mr5f_000081-T1</t>
  </si>
  <si>
    <t>Mr5f_000121-T1</t>
  </si>
  <si>
    <t>Mr5f_000127-T1</t>
  </si>
  <si>
    <t>Mr5f_000133-T1</t>
  </si>
  <si>
    <t>Mr5f_000152-T1</t>
  </si>
  <si>
    <t>Mr5f_000155-T1</t>
  </si>
  <si>
    <t>Mr5f_000157-T1</t>
  </si>
  <si>
    <t>Mr5f_000158-T1</t>
  </si>
  <si>
    <t>Mr5f_000166-T1</t>
  </si>
  <si>
    <t>Mr5f_000175-T1</t>
  </si>
  <si>
    <t>Mr5f_000239-T1</t>
  </si>
  <si>
    <t>Mr5f_000241-T1</t>
  </si>
  <si>
    <t>Mr5f_000242-T1</t>
  </si>
  <si>
    <t>Mr5f_000243-T1</t>
  </si>
  <si>
    <t>Mr5f_000249-T1</t>
  </si>
  <si>
    <t>Mr5f_000255-T1</t>
  </si>
  <si>
    <t>Mr5f_000259-T1</t>
  </si>
  <si>
    <t>Mr5f_000272-T1</t>
  </si>
  <si>
    <t>Mr5f_000274-T1</t>
  </si>
  <si>
    <t>Mr5f_000294-T1</t>
  </si>
  <si>
    <t>Mr5f_000309-T1</t>
  </si>
  <si>
    <t>Mr5f_000317-T1</t>
  </si>
  <si>
    <t>Mr5f_000359-T1;Mr5f_000360-T1</t>
  </si>
  <si>
    <t>Mr5f_000424-T1</t>
  </si>
  <si>
    <t>Mr5f_000436-T1</t>
  </si>
  <si>
    <t>Mr5f_000455-T1</t>
  </si>
  <si>
    <t>Mr5f_000473-T1</t>
  </si>
  <si>
    <t>Mr5f_000490-T1</t>
  </si>
  <si>
    <t>Mr5f_000493-T1</t>
  </si>
  <si>
    <t>Mr5f_000506-T1</t>
  </si>
  <si>
    <t>Mr5f_000519-T1</t>
  </si>
  <si>
    <t>Mr5f_000529-T1</t>
  </si>
  <si>
    <t>Mr5f_000531-T1</t>
  </si>
  <si>
    <t>Mr5f_000552-T1</t>
  </si>
  <si>
    <t>Mr5f_000573-T1</t>
  </si>
  <si>
    <t>Mr5f_000588-T1</t>
  </si>
  <si>
    <t>Mr5f_000596-T1</t>
  </si>
  <si>
    <t>Mr5f_000623-T1</t>
  </si>
  <si>
    <t>Mr5f_000649-T1</t>
  </si>
  <si>
    <t>Mr5f_000657-T1</t>
  </si>
  <si>
    <t>Mr5f_000671-T1</t>
  </si>
  <si>
    <t>Mr5f_000692-T1</t>
  </si>
  <si>
    <t>Mr5f_000727-T1</t>
  </si>
  <si>
    <t>Mr5f_000735-T1</t>
  </si>
  <si>
    <t>Mr5f_000745-T1</t>
  </si>
  <si>
    <t>Mr5f_000769-T1</t>
  </si>
  <si>
    <t>Mr5f_000788-T1</t>
  </si>
  <si>
    <t>Mr5f_000812-T1</t>
  </si>
  <si>
    <t>Mr5f_000815-T1</t>
  </si>
  <si>
    <t>Mr5f_000829-T1</t>
  </si>
  <si>
    <t>Mr5f_000835-T1</t>
  </si>
  <si>
    <t>Mr5f_000837-T1</t>
  </si>
  <si>
    <t>Mr5f_000842-T1</t>
  </si>
  <si>
    <t>Mr5f_000886-T1</t>
  </si>
  <si>
    <t>Mr5f_000907-T1</t>
  </si>
  <si>
    <t>Mr5f_000919-T1</t>
  </si>
  <si>
    <t>Mr5f_000973-T1</t>
  </si>
  <si>
    <t>Mr5f_001023-T1</t>
  </si>
  <si>
    <t>Mr5f_001035-T1</t>
  </si>
  <si>
    <t>Mr5f_001047-T1</t>
  </si>
  <si>
    <t>Mr5f_001092-T1</t>
  </si>
  <si>
    <t>Mr5f_001106-T1</t>
  </si>
  <si>
    <t>Mr5f_001116-T1</t>
  </si>
  <si>
    <t>Mr5f_001121-T1</t>
  </si>
  <si>
    <t>Mr5f_001133-T1</t>
  </si>
  <si>
    <t>Mr5f_001137-T1</t>
  </si>
  <si>
    <t>Mr5f_001237-T1</t>
  </si>
  <si>
    <t>Mr5f_001238-T1</t>
  </si>
  <si>
    <t>Mr5f_001242-T1</t>
  </si>
  <si>
    <t>Mr5f_001295-T1</t>
  </si>
  <si>
    <t>Mr5f_001533-T1</t>
  </si>
  <si>
    <t>Mr5f_001554-T1</t>
  </si>
  <si>
    <t>Mr5f_001604-T1</t>
  </si>
  <si>
    <t>Mr5f_001640-T1</t>
  </si>
  <si>
    <t>Mr5f_001641-T1</t>
  </si>
  <si>
    <t>Mr5f_001642-T1</t>
  </si>
  <si>
    <t>Mr5f_001762-T1</t>
  </si>
  <si>
    <t>Mr5f_001775-T1</t>
  </si>
  <si>
    <t>Mr5f_001786-T1</t>
  </si>
  <si>
    <t>Mr5f_001789-T1</t>
  </si>
  <si>
    <t>Mr5f_001791-T1</t>
  </si>
  <si>
    <t>Mr5f_001802-T1</t>
  </si>
  <si>
    <t>Mr5f_001817-T1</t>
  </si>
  <si>
    <t>Mr5f_001818-T1</t>
  </si>
  <si>
    <t>Mr5f_001828-T1</t>
  </si>
  <si>
    <t>Mr5f_001830-T1</t>
  </si>
  <si>
    <t>Mr5f_001840-T1</t>
  </si>
  <si>
    <t>Mr5f_001871-T1</t>
  </si>
  <si>
    <t>Mr5f_001899-T1</t>
  </si>
  <si>
    <t>Mr5f_001922-T1</t>
  </si>
  <si>
    <t>Mr5f_001967-T1</t>
  </si>
  <si>
    <t>Mr5f_001968-T1</t>
  </si>
  <si>
    <t>Mr5f_001969-T1</t>
  </si>
  <si>
    <t>Mr5f_001970-T1</t>
  </si>
  <si>
    <t>Mr5f_002016-T1</t>
  </si>
  <si>
    <t>Mr5f_002071-T1</t>
  </si>
  <si>
    <t>Mr5f_002079-T1</t>
  </si>
  <si>
    <t>Mr5f_002097-T1</t>
  </si>
  <si>
    <t>Mr5f_002098-T1</t>
  </si>
  <si>
    <t>Mr5f_002101-T1</t>
  </si>
  <si>
    <t>Mr5f_002102-T1</t>
  </si>
  <si>
    <t>Mr5f_002148-T1</t>
  </si>
  <si>
    <t>Mr5f_002154-T1</t>
  </si>
  <si>
    <t>Mr5f_002161-T1;Mr5f_002161-T2</t>
  </si>
  <si>
    <t>Mr5f_002164-T1</t>
  </si>
  <si>
    <t>Mr5f_002182-T1</t>
  </si>
  <si>
    <t>Mr5f_002282-T1</t>
  </si>
  <si>
    <t>Mr5f_002296-T1</t>
  </si>
  <si>
    <t>Mr5f_002299-T1</t>
  </si>
  <si>
    <t>Mr5f_002305-T1</t>
  </si>
  <si>
    <t>Mr5f_002307-T1;Mr5f_001166-T1</t>
  </si>
  <si>
    <t>Mr5f_002383-T1</t>
  </si>
  <si>
    <t>Mr5f_002392-T1</t>
  </si>
  <si>
    <t>Mr5f_002411-T1</t>
  </si>
  <si>
    <t>Mr5f_002412-T1</t>
  </si>
  <si>
    <t>Mr5f_002520-T1</t>
  </si>
  <si>
    <t>Mr5f_002556-T1</t>
  </si>
  <si>
    <t>Mr5f_002557-T1</t>
  </si>
  <si>
    <t>Mr5f_002576-T1</t>
  </si>
  <si>
    <t>Mr5f_002623-T1</t>
  </si>
  <si>
    <t>Mr5f_002711-T1</t>
  </si>
  <si>
    <t>Mr5f_002751-T1</t>
  </si>
  <si>
    <t>Mr5f_002800-T1</t>
  </si>
  <si>
    <t>Mr5f_002857-T1</t>
  </si>
  <si>
    <t>Mr5f_002858-T1</t>
  </si>
  <si>
    <t>Mr5f_002933-T1</t>
  </si>
  <si>
    <t>Mr5f_002945-T1</t>
  </si>
  <si>
    <t>Mr5f_002984-T1</t>
  </si>
  <si>
    <t>Mr5f_003003-T1</t>
  </si>
  <si>
    <t>Mr5f_003019-T1</t>
  </si>
  <si>
    <t>Mr5f_003092-T1</t>
  </si>
  <si>
    <t>Mr5f_003100-T1</t>
  </si>
  <si>
    <t>Mr5f_003102-T1</t>
  </si>
  <si>
    <t>Mr5f_003104-T1</t>
  </si>
  <si>
    <t>Mr5f_003183-T1</t>
  </si>
  <si>
    <t>Mr5f_003220-T1</t>
  </si>
  <si>
    <t>Mr5f_003233-T1</t>
  </si>
  <si>
    <t>Mr5f_003287-T1</t>
  </si>
  <si>
    <t>Mr5f_003301-T1</t>
  </si>
  <si>
    <t>Mr5f_003304-T1</t>
  </si>
  <si>
    <t>Mr5f_003419-T1</t>
  </si>
  <si>
    <t>Mr5f_003438-T1</t>
  </si>
  <si>
    <t>Mr5f_003453-T1</t>
  </si>
  <si>
    <t>Mr5f_003464-T1</t>
  </si>
  <si>
    <t>Mr5f_003478-T1</t>
  </si>
  <si>
    <t>Mr5f_003502-T1</t>
  </si>
  <si>
    <t>Mr5f_003515-T1</t>
  </si>
  <si>
    <t>Mr5f_003520-T1</t>
  </si>
  <si>
    <t>Mr5f_003525-T1</t>
  </si>
  <si>
    <t>Mr5f_003567-T1</t>
  </si>
  <si>
    <t>Mr5f_003593-T1</t>
  </si>
  <si>
    <t>Mr5f_003595-T1</t>
  </si>
  <si>
    <t>Mr5f_003627-T1;Mr5f_003626-T1</t>
  </si>
  <si>
    <t>Mr5f_003635-T1</t>
  </si>
  <si>
    <t>Mr5f_003682-T1</t>
  </si>
  <si>
    <t>Mr5f_003714-T1</t>
  </si>
  <si>
    <t>Mr5f_003720-T3;Mr5f_003720-T1;Mr5f_003720-T2</t>
  </si>
  <si>
    <t>Mr5f_003721-T1</t>
  </si>
  <si>
    <t>Mr5f_003726-T1</t>
  </si>
  <si>
    <t>Mr5f_003728-T1</t>
  </si>
  <si>
    <t>Mr5f_003739-T1</t>
  </si>
  <si>
    <t>Mr5f_003745-T1</t>
  </si>
  <si>
    <t>Mr5f_003753-T1</t>
  </si>
  <si>
    <t>Mr5f_003764-T1</t>
  </si>
  <si>
    <t>Mr5f_003792-T1</t>
  </si>
  <si>
    <t>Mr5f_003800-T1</t>
  </si>
  <si>
    <t>Mr5f_003810-T1</t>
  </si>
  <si>
    <t>Mr5f_003831-T1</t>
  </si>
  <si>
    <t>Mr5f_003864-T1</t>
  </si>
  <si>
    <t>Mr5f_003878-T1</t>
  </si>
  <si>
    <t>Mr5f_003881-T1</t>
  </si>
  <si>
    <t>Mr5f_003903-T1</t>
  </si>
  <si>
    <t>Mr5f_003929-T1</t>
  </si>
  <si>
    <t>Mr5f_003935-T1</t>
  </si>
  <si>
    <t>Mr5f_003937-T1</t>
  </si>
  <si>
    <t>Mr5f_003945-T1</t>
  </si>
  <si>
    <t>Mr5f_003956-T1</t>
  </si>
  <si>
    <t>Mr5f_003963-T1</t>
  </si>
  <si>
    <t>Mr5f_003980-T1</t>
  </si>
  <si>
    <t>Mr5f_003982-T1</t>
  </si>
  <si>
    <t>Mr5f_004020-T1</t>
  </si>
  <si>
    <t>Mr5f_004048-T1</t>
  </si>
  <si>
    <t>Mr5f_004050-T1</t>
  </si>
  <si>
    <t>Mr5f_004063-T1</t>
  </si>
  <si>
    <t>Mr5f_004078-T1;Mr5f_004079-T1</t>
  </si>
  <si>
    <t>Mr5f_004119-T1</t>
  </si>
  <si>
    <t>Mr5f_004124-T1</t>
  </si>
  <si>
    <t>Mr5f_004128-T1</t>
  </si>
  <si>
    <t>Mr5f_004143-T1</t>
  </si>
  <si>
    <t>Mr5f_004174-T1</t>
  </si>
  <si>
    <t>Mr5f_004216-T1</t>
  </si>
  <si>
    <t>Mr5f_004217-T1</t>
  </si>
  <si>
    <t>Mr5f_004313-T1</t>
  </si>
  <si>
    <t>Mr5f_004320-T1</t>
  </si>
  <si>
    <t>Mr5f_004351-T1</t>
  </si>
  <si>
    <t>Mr5f_004353-T1</t>
  </si>
  <si>
    <t>Mr5f_004356-T1</t>
  </si>
  <si>
    <t>Mr5f_004365-T1</t>
  </si>
  <si>
    <t>Mr5f_004453-T1</t>
  </si>
  <si>
    <t>Mr5f_004474-T1</t>
  </si>
  <si>
    <t>Mr5f_004508-T1;REV__Mr5f_005070-T1</t>
  </si>
  <si>
    <t>Mr5f_004526-T1</t>
  </si>
  <si>
    <t>Mr5f_004553-T1</t>
  </si>
  <si>
    <t>Mr5f_004559-T1</t>
  </si>
  <si>
    <t>Mr5f_004576-T1</t>
  </si>
  <si>
    <t>Mr5f_004631-T1</t>
  </si>
  <si>
    <t>Mr5f_004661-T1</t>
  </si>
  <si>
    <t>Mr5f_004674-T1</t>
  </si>
  <si>
    <t>Mr5f_004699-T1</t>
  </si>
  <si>
    <t>Mr5f_004703-T1</t>
  </si>
  <si>
    <t>Mr5f_004704-T1</t>
  </si>
  <si>
    <t>Mr5f_004718-T1</t>
  </si>
  <si>
    <t>Mr5f_004767-T1</t>
  </si>
  <si>
    <t>Mr5f_004769-T1</t>
  </si>
  <si>
    <t>Mr5f_004777-T1</t>
  </si>
  <si>
    <t>Mr5f_004779-T1</t>
  </si>
  <si>
    <t>Mr5f_004805-T1</t>
  </si>
  <si>
    <t>Mr5f_004840-T1</t>
  </si>
  <si>
    <t>Mr5f_004847-T1</t>
  </si>
  <si>
    <t>Mr5f_004858-T1</t>
  </si>
  <si>
    <t>Mr5f_004893-T1</t>
  </si>
  <si>
    <t>Mr5f_004931-T1</t>
  </si>
  <si>
    <t>Mr5f_004942-T1</t>
  </si>
  <si>
    <t>Mr5f_004987-T1</t>
  </si>
  <si>
    <t>Mr5f_004997-T1</t>
  </si>
  <si>
    <t>Mr5f_004998-T1</t>
  </si>
  <si>
    <t>Mr5f_005022-T1</t>
  </si>
  <si>
    <t>Mr5f_005041-T1</t>
  </si>
  <si>
    <t>Mr5f_005062-T1</t>
  </si>
  <si>
    <t>Mr5f_005099-T1</t>
  </si>
  <si>
    <t>Mr5f_005113-T1</t>
  </si>
  <si>
    <t>Mr5f_005132-T1</t>
  </si>
  <si>
    <t>Mr5f_005165-T1</t>
  </si>
  <si>
    <t>Mr5f_005212-T1</t>
  </si>
  <si>
    <t>Mr5f_005222-T1</t>
  </si>
  <si>
    <t>Mr5f_005257-T1;Mr5f_005257-T2</t>
  </si>
  <si>
    <t>Mr5f_005304-T1</t>
  </si>
  <si>
    <t>Mr5f_005312-T1</t>
  </si>
  <si>
    <t>Mr5f_005398-T1</t>
  </si>
  <si>
    <t>Mr5f_005399-T1</t>
  </si>
  <si>
    <t>Mr5f_005409-T1</t>
  </si>
  <si>
    <t>Mr5f_005412-T1</t>
  </si>
  <si>
    <t>Mr5f_005414-T1</t>
  </si>
  <si>
    <t>Mr5f_005416-T1</t>
  </si>
  <si>
    <t>Mr5f_005417-T1</t>
  </si>
  <si>
    <t>Mr5f_005420-T1</t>
  </si>
  <si>
    <t>Mr5f_005437-T1</t>
  </si>
  <si>
    <t>Mr5f_005468-T1</t>
  </si>
  <si>
    <t>Mr5f_005485-T1</t>
  </si>
  <si>
    <t>Mr5f_005535-T1</t>
  </si>
  <si>
    <t>Mr5f_005544-T1</t>
  </si>
  <si>
    <t>Mr5f_005550-T1</t>
  </si>
  <si>
    <t>Mr5f_005561-T1</t>
  </si>
  <si>
    <t>Mr5f_005563-T1</t>
  </si>
  <si>
    <t>Mr5f_005581-T1</t>
  </si>
  <si>
    <t>Mr5f_005585-T1</t>
  </si>
  <si>
    <t>Mr5f_005656-T1</t>
  </si>
  <si>
    <t>Mr5f_005698-T1</t>
  </si>
  <si>
    <t>Mr5f_005746-T1</t>
  </si>
  <si>
    <t>Mr5f_005782-T1</t>
  </si>
  <si>
    <t>Mr5f_005807-T1</t>
  </si>
  <si>
    <t>Mr5f_005852-T1</t>
  </si>
  <si>
    <t>Mr5f_005859-T1</t>
  </si>
  <si>
    <t>Mr5f_005875-T1</t>
  </si>
  <si>
    <t>Mr5f_005922-T1</t>
  </si>
  <si>
    <t>Mr5f_005923-T1</t>
  </si>
  <si>
    <t>Mr5f_005963-T1;Mr5f_005963-T2</t>
  </si>
  <si>
    <t>Mr5f_005986-T1</t>
  </si>
  <si>
    <t>Mr5f_006004-T1</t>
  </si>
  <si>
    <t>Mr5f_006080-T1</t>
  </si>
  <si>
    <t>Mr5f_006095-T1</t>
  </si>
  <si>
    <t>Mr5f_006121-T1</t>
  </si>
  <si>
    <t>Mr5f_006130-T1</t>
  </si>
  <si>
    <t>Mr5f_006131-T1</t>
  </si>
  <si>
    <t>Mr5f_006145-T1</t>
  </si>
  <si>
    <t>Mr5f_006152-T1</t>
  </si>
  <si>
    <t>Mr5f_006195-T1</t>
  </si>
  <si>
    <t>Mr5f_006228-T1</t>
  </si>
  <si>
    <t>Mr5f_006256-T1</t>
  </si>
  <si>
    <t>Mr5f_006271-T1</t>
  </si>
  <si>
    <t>Mr5f_006273-T1</t>
  </si>
  <si>
    <t>Mr5f_006288-T1;Mr5f_010611-T1</t>
  </si>
  <si>
    <t>Mr5f_006289-T1</t>
  </si>
  <si>
    <t>Mr5f_006323-T1</t>
  </si>
  <si>
    <t>Mr5f_006347-T1</t>
  </si>
  <si>
    <t>Mr5f_006353-T1</t>
  </si>
  <si>
    <t>Mr5f_006386-T1</t>
  </si>
  <si>
    <t>Mr5f_006408-T1</t>
  </si>
  <si>
    <t>Mr5f_006459-T1</t>
  </si>
  <si>
    <t>Mr5f_006461-T1</t>
  </si>
  <si>
    <t>Mr5f_006463-T1</t>
  </si>
  <si>
    <t>Mr5f_006492-T1</t>
  </si>
  <si>
    <t>Mr5f_006511-T1</t>
  </si>
  <si>
    <t>Mr5f_006571-T1</t>
  </si>
  <si>
    <t>Mr5f_006587-T1</t>
  </si>
  <si>
    <t>Mr5f_006616-T1</t>
  </si>
  <si>
    <t>Mr5f_006621-T1</t>
  </si>
  <si>
    <t>Mr5f_006651-T1</t>
  </si>
  <si>
    <t>Mr5f_006662-T1</t>
  </si>
  <si>
    <t>Mr5f_006679-T1</t>
  </si>
  <si>
    <t>Mr5f_006693-T1;Mr5f_010105-T1</t>
  </si>
  <si>
    <t>Mr5f_006715-T1</t>
  </si>
  <si>
    <t>Mr5f_006730-T1;Mr5f_006730-T2</t>
  </si>
  <si>
    <t>Mr5f_006744-T1</t>
  </si>
  <si>
    <t>Mr5f_006776-T1</t>
  </si>
  <si>
    <t>Mr5f_006785-T1</t>
  </si>
  <si>
    <t>Mr5f_006786-T1</t>
  </si>
  <si>
    <t>Mr5f_006787-T1</t>
  </si>
  <si>
    <t>Mr5f_006802-T1</t>
  </si>
  <si>
    <t>Mr5f_006845-T1</t>
  </si>
  <si>
    <t>Mr5f_006849-T1</t>
  </si>
  <si>
    <t>Mr5f_006879-T1</t>
  </si>
  <si>
    <t>Mr5f_006940-T1</t>
  </si>
  <si>
    <t>Mr5f_006968-T1</t>
  </si>
  <si>
    <t>Mr5f_006969-T1</t>
  </si>
  <si>
    <t>Mr5f_006977-T1</t>
  </si>
  <si>
    <t>Mr5f_006989-T1</t>
  </si>
  <si>
    <t>Mr5f_007071-T1</t>
  </si>
  <si>
    <t>Mr5f_007098-T1</t>
  </si>
  <si>
    <t>Mr5f_007108-T1</t>
  </si>
  <si>
    <t>Mr5f_007137-T1</t>
  </si>
  <si>
    <t>Mr5f_007163-T1</t>
  </si>
  <si>
    <t>Mr5f_007182-T1</t>
  </si>
  <si>
    <t>Mr5f_007191-T1</t>
  </si>
  <si>
    <t>Mr5f_007194-T1</t>
  </si>
  <si>
    <t>Mr5f_007210-T1</t>
  </si>
  <si>
    <t>Mr5f_007218-T1</t>
  </si>
  <si>
    <t>Mr5f_007240-T1</t>
  </si>
  <si>
    <t>Mr5f_007256-T1</t>
  </si>
  <si>
    <t>Mr5f_007263-T1</t>
  </si>
  <si>
    <t>Mr5f_007265-T1</t>
  </si>
  <si>
    <t>Mr5f_007271-T1</t>
  </si>
  <si>
    <t>Mr5f_007285-T1</t>
  </si>
  <si>
    <t>Mr5f_007289-T1</t>
  </si>
  <si>
    <t>Mr5f_007319-T1</t>
  </si>
  <si>
    <t>Mr5f_007330-T1</t>
  </si>
  <si>
    <t>Mr5f_007376-T1</t>
  </si>
  <si>
    <t>Mr5f_007388-T1</t>
  </si>
  <si>
    <t>Mr5f_007391-T1</t>
  </si>
  <si>
    <t>Mr5f_007486-T1</t>
  </si>
  <si>
    <t>Mr5f_007488-T1</t>
  </si>
  <si>
    <t>Mr5f_007492-T1</t>
  </si>
  <si>
    <t>Mr5f_007521-T1</t>
  </si>
  <si>
    <t>Mr5f_007534-T1;Mr5f_007532-T1</t>
  </si>
  <si>
    <t>Mr5f_007537-T1</t>
  </si>
  <si>
    <t>Mr5f_007563-T1;Mr5f_007569-T1</t>
  </si>
  <si>
    <t>Mr5f_007613-T1</t>
  </si>
  <si>
    <t>Mr5f_007618-T1</t>
  </si>
  <si>
    <t>Mr5f_007619-T1</t>
  </si>
  <si>
    <t>Mr5f_007635-T1</t>
  </si>
  <si>
    <t>Mr5f_007650-T1</t>
  </si>
  <si>
    <t>Mr5f_007654-T1</t>
  </si>
  <si>
    <t>Mr5f_007674-T1</t>
  </si>
  <si>
    <t>Mr5f_007696-T1</t>
  </si>
  <si>
    <t>Mr5f_007740-T1</t>
  </si>
  <si>
    <t>Mr5f_007747-T1</t>
  </si>
  <si>
    <t>Mr5f_007770-T1</t>
  </si>
  <si>
    <t>Mr5f_007775-T1;Mr5f_010999-T1</t>
  </si>
  <si>
    <t>Mr5f_007837-T1</t>
  </si>
  <si>
    <t>Mr5f_007853-T1</t>
  </si>
  <si>
    <t>Mr5f_007896-T1</t>
  </si>
  <si>
    <t>Mr5f_007898-T1</t>
  </si>
  <si>
    <t>Mr5f_007910-T1</t>
  </si>
  <si>
    <t>Mr5f_007919-T1</t>
  </si>
  <si>
    <t>Mr5f_007930-T1</t>
  </si>
  <si>
    <t>Mr5f_007939-T1</t>
  </si>
  <si>
    <t>Mr5f_007957-T1</t>
  </si>
  <si>
    <t>Mr5f_007964-T1</t>
  </si>
  <si>
    <t>Mr5f_007978-T1</t>
  </si>
  <si>
    <t>Mr5f_007979-T1</t>
  </si>
  <si>
    <t>Mr5f_008004-T1</t>
  </si>
  <si>
    <t>Mr5f_008030-T1</t>
  </si>
  <si>
    <t>Mr5f_008034-T1</t>
  </si>
  <si>
    <t>Mr5f_008064-T1</t>
  </si>
  <si>
    <t>Mr5f_008074-T1</t>
  </si>
  <si>
    <t>Mr5f_008075-T1</t>
  </si>
  <si>
    <t>Mr5f_008083-T1</t>
  </si>
  <si>
    <t>Mr5f_008096-T1</t>
  </si>
  <si>
    <t>Mr5f_008117-T2;Mr5f_008117-T1</t>
  </si>
  <si>
    <t>Mr5f_008147-T1;Mr5f_007805-T1</t>
  </si>
  <si>
    <t>Mr5f_008152-T1</t>
  </si>
  <si>
    <t>Mr5f_008155-T1</t>
  </si>
  <si>
    <t>Mr5f_008208-T1</t>
  </si>
  <si>
    <t>Mr5f_008213-T1</t>
  </si>
  <si>
    <t>Mr5f_008216-T1</t>
  </si>
  <si>
    <t>Mr5f_008224-T1</t>
  </si>
  <si>
    <t>Mr5f_008241-T1</t>
  </si>
  <si>
    <t>Mr5f_008249-T1</t>
  </si>
  <si>
    <t>Mr5f_008254-T1</t>
  </si>
  <si>
    <t>Mr5f_008255-T1</t>
  </si>
  <si>
    <t>Mr5f_008256-T1</t>
  </si>
  <si>
    <t>Mr5f_008262-T1</t>
  </si>
  <si>
    <t>Mr5f_008267-T1</t>
  </si>
  <si>
    <t>Mr5f_008271-T1</t>
  </si>
  <si>
    <t>Mr5f_008281-T1</t>
  </si>
  <si>
    <t>Mr5f_008575-T1</t>
  </si>
  <si>
    <t>Mr5f_008576-T1</t>
  </si>
  <si>
    <t>Mr5f_008578-T1</t>
  </si>
  <si>
    <t>Mr5f_008600-T1</t>
  </si>
  <si>
    <t>Mr5f_008631-T1</t>
  </si>
  <si>
    <t>Mr5f_008736-T1</t>
  </si>
  <si>
    <t>Mr5f_008860-T2;Mr5f_008860-T1</t>
  </si>
  <si>
    <t>Mr5f_009024-T1</t>
  </si>
  <si>
    <t>Mr5f_009044-T1</t>
  </si>
  <si>
    <t>Mr5f_009059-T1</t>
  </si>
  <si>
    <t>Mr5f_009060-T1</t>
  </si>
  <si>
    <t>Mr5f_009076-T1</t>
  </si>
  <si>
    <t>Mr5f_009091-T1</t>
  </si>
  <si>
    <t>Mr5f_009098-T1</t>
  </si>
  <si>
    <t>Mr5f_009117-T1</t>
  </si>
  <si>
    <t>Mr5f_009125-T1</t>
  </si>
  <si>
    <t>Mr5f_009126-T1</t>
  </si>
  <si>
    <t>Mr5f_009146-T1</t>
  </si>
  <si>
    <t>Mr5f_009165-T1</t>
  </si>
  <si>
    <t>Mr5f_009188-T1</t>
  </si>
  <si>
    <t>Mr5f_009192-T1</t>
  </si>
  <si>
    <t>Mr5f_009197-T1</t>
  </si>
  <si>
    <t>Mr5f_009231-T1</t>
  </si>
  <si>
    <t>Mr5f_009243-T1</t>
  </si>
  <si>
    <t>Mr5f_009329-T1</t>
  </si>
  <si>
    <t>Mr5f_009373-T1</t>
  </si>
  <si>
    <t>Mr5f_009429-T1</t>
  </si>
  <si>
    <t>Mr5f_009444-T1</t>
  </si>
  <si>
    <t>Mr5f_009481-T1</t>
  </si>
  <si>
    <t>Mr5f_009492-T1</t>
  </si>
  <si>
    <t>Mr5f_009522-T1</t>
  </si>
  <si>
    <t>Mr5f_009523-T1</t>
  </si>
  <si>
    <t>Mr5f_009534-T1</t>
  </si>
  <si>
    <t>Mr5f_009547-T1</t>
  </si>
  <si>
    <t>Mr5f_009565-T1</t>
  </si>
  <si>
    <t>Mr5f_009570-T1</t>
  </si>
  <si>
    <t>Mr5f_009576-T1;Mr5f_003428-T1</t>
  </si>
  <si>
    <t>Mr5f_009606-T1</t>
  </si>
  <si>
    <t>Mr5f_009608-T1</t>
  </si>
  <si>
    <t>Mr5f_009629-T1</t>
  </si>
  <si>
    <t>Mr5f_009647-T1</t>
  </si>
  <si>
    <t>Mr5f_009695-T1</t>
  </si>
  <si>
    <t>Mr5f_009696-T1</t>
  </si>
  <si>
    <t>Mr5f_009711-T1</t>
  </si>
  <si>
    <t>Mr5f_009738-T1</t>
  </si>
  <si>
    <t>Mr5f_009752-T1</t>
  </si>
  <si>
    <t>Mr5f_009756-T1</t>
  </si>
  <si>
    <t>Mr5f_009775-T1</t>
  </si>
  <si>
    <t>Mr5f_009781-T1</t>
  </si>
  <si>
    <t>Mr5f_009788-T1</t>
  </si>
  <si>
    <t>Mr5f_009796-T1</t>
  </si>
  <si>
    <t>Mr5f_009833-T1</t>
  </si>
  <si>
    <t>Mr5f_009867-T1</t>
  </si>
  <si>
    <t>Mr5f_009878-T1</t>
  </si>
  <si>
    <t>Mr5f_009883-T1</t>
  </si>
  <si>
    <t>Mr5f_009885-T1</t>
  </si>
  <si>
    <t>Mr5f_009888-T1</t>
  </si>
  <si>
    <t>Mr5f_009928-T1</t>
  </si>
  <si>
    <t>Mr5f_009958-T1</t>
  </si>
  <si>
    <t>Mr5f_009969-T1</t>
  </si>
  <si>
    <t>Mr5f_009984-T1</t>
  </si>
  <si>
    <t>Mr5f_010008-T1</t>
  </si>
  <si>
    <t>Mr5f_010048-T1</t>
  </si>
  <si>
    <t>Mr5f_010056-T1</t>
  </si>
  <si>
    <t>Mr5f_010060-T1</t>
  </si>
  <si>
    <t>Mr5f_010066-T1</t>
  </si>
  <si>
    <t>Mr5f_010092-T1</t>
  </si>
  <si>
    <t>Mr5f_010146-T1</t>
  </si>
  <si>
    <t>Mr5f_010148-T1</t>
  </si>
  <si>
    <t>Mr5f_010171-T1</t>
  </si>
  <si>
    <t>Mr5f_010228-T1</t>
  </si>
  <si>
    <t>Mr5f_010254-T1</t>
  </si>
  <si>
    <t>Mr5f_010293-T1</t>
  </si>
  <si>
    <t>Mr5f_010349-T1</t>
  </si>
  <si>
    <t>Mr5f_010360-T1</t>
  </si>
  <si>
    <t>Mr5f_010378-T1</t>
  </si>
  <si>
    <t>Mr5f_010422-T1</t>
  </si>
  <si>
    <t>Mr5f_010458-T1</t>
  </si>
  <si>
    <t>Mr5f_010480-T1</t>
  </si>
  <si>
    <t>Mr5f_010499-T1</t>
  </si>
  <si>
    <t>Mr5f_010534-T1</t>
  </si>
  <si>
    <t>Mr5f_010547-T1</t>
  </si>
  <si>
    <t>Mr5f_010558-T1</t>
  </si>
  <si>
    <t>Mr5f_010576-T1</t>
  </si>
  <si>
    <t>Mr5f_010579-T1</t>
  </si>
  <si>
    <t>Mr5f_010600-T1</t>
  </si>
  <si>
    <t>Mr5f_010606-T1</t>
  </si>
  <si>
    <t>Mr5f_010615-T1</t>
  </si>
  <si>
    <t>Mr5f_010642-T1</t>
  </si>
  <si>
    <t>Mr5f_010671-T1</t>
  </si>
  <si>
    <t>Mr5f_010674-T1</t>
  </si>
  <si>
    <t>Mr5f_010704-T1</t>
  </si>
  <si>
    <t>Mr5f_010705-T1</t>
  </si>
  <si>
    <t>Mr5f_010737-T1</t>
  </si>
  <si>
    <t>Mr5f_010760-T1</t>
  </si>
  <si>
    <t>Mr5f_010765-T1</t>
  </si>
  <si>
    <t>Mr5f_010810-T1</t>
  </si>
  <si>
    <t>Mr5f_010828-T1</t>
  </si>
  <si>
    <t>Mr5f_010842-T1</t>
  </si>
  <si>
    <t>Mr5f_010901-T1</t>
  </si>
  <si>
    <t>Mr5f_010905-T1</t>
  </si>
  <si>
    <t>Mr5f_010927-T1</t>
  </si>
  <si>
    <t>Mr5f_010942-T1</t>
  </si>
  <si>
    <t>Mr5f_010943-T1</t>
  </si>
  <si>
    <t>Mr5f_010960-T1</t>
  </si>
  <si>
    <t>Mr5f_010961-T1</t>
  </si>
  <si>
    <t>Mr5f_010991-T1</t>
  </si>
  <si>
    <t>Mr5f_011008-T1</t>
  </si>
  <si>
    <t>Mr5f_011009-T1</t>
  </si>
  <si>
    <t>Mr5f_011021-T1</t>
  </si>
  <si>
    <t>Mr5f_011117-T1</t>
  </si>
  <si>
    <t>Mr5f_011175-T1</t>
  </si>
  <si>
    <t>Mr5f_011224-T1</t>
  </si>
  <si>
    <t>Mr5f_011236-T1</t>
  </si>
  <si>
    <t>Mr5f_011287-T1</t>
  </si>
  <si>
    <t>Mr5f_011350-T1</t>
  </si>
  <si>
    <t>Mr5f_011373-T1</t>
  </si>
  <si>
    <t>Mr5f_011374-T1</t>
  </si>
  <si>
    <t>Mr5f_011460-T1</t>
  </si>
  <si>
    <t>Mr5f_011465-T1;Mr5f_011465-T2</t>
  </si>
  <si>
    <t>Mr5f_011475-T1</t>
  </si>
  <si>
    <t>Mr5f_011557-T1</t>
  </si>
  <si>
    <t>Mr5f_011572-T1;Mr5f_011573-T1</t>
  </si>
  <si>
    <t>Mr5f_011620-T1</t>
  </si>
  <si>
    <t>Mr5f_011627-T1</t>
  </si>
  <si>
    <t>Mr5f_011638-T1</t>
  </si>
  <si>
    <t>Mr5f_011648-T1</t>
  </si>
  <si>
    <t>Mr5f_011678-T1;Mr5f_011678-T2</t>
  </si>
  <si>
    <t>Mr5f_011745-T1</t>
  </si>
  <si>
    <t>Mr5f_011763-T1</t>
  </si>
  <si>
    <t>Mr5f_011767-T1</t>
  </si>
  <si>
    <t>Mr5f_011769-T1</t>
  </si>
  <si>
    <t>Mr5f_011771-T1</t>
  </si>
  <si>
    <t>Mr5f_011788-T1</t>
  </si>
  <si>
    <t>Mr5f_011825-T1</t>
  </si>
  <si>
    <t>Mr5f_011827-T1</t>
  </si>
  <si>
    <t>Mr5f_011828-T1</t>
  </si>
  <si>
    <t>Mr5f_011845-T1</t>
  </si>
  <si>
    <t>Mr5f_011870-T1</t>
  </si>
  <si>
    <t>Mr5f_011871-T1</t>
  </si>
  <si>
    <t>Mr5f_011928-T1</t>
  </si>
  <si>
    <t>Mr5f_011935-T1</t>
  </si>
  <si>
    <t>Mr5f_011980-T1</t>
  </si>
  <si>
    <t>Mr5f_011994-T1;Mr5f_011868-T1</t>
  </si>
  <si>
    <t>Mr5f_012030-T1</t>
  </si>
  <si>
    <t>Mr5f_012040-T1</t>
  </si>
  <si>
    <t>Mr5f_012044-T1</t>
  </si>
  <si>
    <t>Mr5f_012047-T1</t>
  </si>
  <si>
    <t>Mr5f_012079-T1</t>
  </si>
  <si>
    <t>Mr5f_012081-T1</t>
  </si>
  <si>
    <t>Mr5f_012097-T1</t>
  </si>
  <si>
    <t>Mr5f_012123-T1</t>
  </si>
  <si>
    <t>Mr5f_012147-T1</t>
  </si>
  <si>
    <t>Mr5f_012150-T1</t>
  </si>
  <si>
    <t>Mr5f_012169-T1</t>
  </si>
  <si>
    <t>Mr5f_012191-T1</t>
  </si>
  <si>
    <t>Mr5f_012217-T1</t>
  </si>
  <si>
    <t>Mr5f_012229-T2;Mr5f_012229-T1</t>
  </si>
  <si>
    <t>Mr5f_012259-T1</t>
  </si>
  <si>
    <t>Mr5f_012262-T1</t>
  </si>
  <si>
    <t>Mr5f_012279-T1</t>
  </si>
  <si>
    <t>Mr5f_012286-T1</t>
  </si>
  <si>
    <t>Mr5f_012293-T1</t>
  </si>
  <si>
    <t>Mr5f_012340-T1</t>
  </si>
  <si>
    <t>Mr5f_012353-T1</t>
  </si>
  <si>
    <t>Mr5f_012367-T1</t>
  </si>
  <si>
    <t>Mr5f_012418-T1</t>
  </si>
  <si>
    <t>Mr5f_012427-T1</t>
  </si>
  <si>
    <t>Mr5f_012470-T1;Mr5f_012471-T1</t>
  </si>
  <si>
    <t>Mr5f_012486-T1</t>
  </si>
  <si>
    <t>Mr5f_012547-T1</t>
  </si>
  <si>
    <t>Mr5f_012553-T1</t>
  </si>
  <si>
    <t>Mr5f_012564-T1</t>
  </si>
  <si>
    <t>Mr5f_012574-T1</t>
  </si>
  <si>
    <t>Mr5f_012589-T1</t>
  </si>
  <si>
    <t>Mr5f_012641-T1</t>
  </si>
  <si>
    <t>Mr5f_012643-T1</t>
  </si>
  <si>
    <t>Mr5f_012647-T1</t>
  </si>
  <si>
    <t>Mr5f_012667-T1</t>
  </si>
  <si>
    <t>Mr5f_012671-T1</t>
  </si>
  <si>
    <t>Mr5f_012676-T1</t>
  </si>
  <si>
    <t>Mr5f_012679-T1</t>
  </si>
  <si>
    <t>Mr5f_012686-T1</t>
  </si>
  <si>
    <t>Mr5f_012710-T1</t>
  </si>
  <si>
    <t>Mr5f_012738-T1</t>
  </si>
  <si>
    <t>Mr5f_012768-T1</t>
  </si>
  <si>
    <t>Mr5f_012791-T1</t>
  </si>
  <si>
    <t>Mr5f_012817-T1</t>
  </si>
  <si>
    <t>Mr5f_012825-T1</t>
  </si>
  <si>
    <t>Mr5f_012830-T1</t>
  </si>
  <si>
    <t>Mr5f_012839-T1</t>
  </si>
  <si>
    <t>Mr5f_012858-T1</t>
  </si>
  <si>
    <t>Mr5f_012878-T1</t>
  </si>
  <si>
    <t>Mr5f_012893-T1</t>
  </si>
  <si>
    <t>Mr5f_012918-T1</t>
  </si>
  <si>
    <t>Mr5f_012936-T1</t>
  </si>
  <si>
    <t>Mr5f_012940-T1</t>
  </si>
  <si>
    <t>Mr5f_012961-T1</t>
  </si>
  <si>
    <t>Mr5f_012969-T1</t>
  </si>
  <si>
    <t>Mr5f_013019-T1</t>
  </si>
  <si>
    <t>Mr5f_013049-T1</t>
  </si>
  <si>
    <t>Mr5f_013085-T1</t>
  </si>
  <si>
    <t>Mr5f_013127-T1</t>
  </si>
  <si>
    <t>Mr5f_013180-T1</t>
  </si>
  <si>
    <t>Mr5f_013268-T1</t>
  </si>
  <si>
    <t>Mr5f_013322-T1</t>
  </si>
  <si>
    <t>Mr5f_013351-T1</t>
  </si>
  <si>
    <t>Mr5f_013354-T1;Mr5f_012886-T1</t>
  </si>
  <si>
    <t>Mr5f_013358-T1</t>
  </si>
  <si>
    <t>Mr5f_013362-T1</t>
  </si>
  <si>
    <t>Mr5f_013366-T1</t>
  </si>
  <si>
    <t>Mr5f_013367-T1</t>
  </si>
  <si>
    <t>Mr5f_013368-T1</t>
  </si>
  <si>
    <t>Mr5f_013377-T1</t>
  </si>
  <si>
    <t>Mr5f_013384-T1</t>
  </si>
  <si>
    <t>Mr5f_013405-T1</t>
  </si>
  <si>
    <t>Mr5f_013420-T1</t>
  </si>
  <si>
    <t>Mr5f_013454-T1</t>
  </si>
  <si>
    <t>Mr5f_013503-T1</t>
  </si>
  <si>
    <t>Mr5f_013504-T1</t>
  </si>
  <si>
    <t>Mr5f_013511-T1</t>
  </si>
  <si>
    <t>Mr5f_013572-T1</t>
  </si>
  <si>
    <t>Mr5f_013613-T1</t>
  </si>
  <si>
    <t>Mr5f_013650-T1</t>
  </si>
  <si>
    <t>Mr5f_013653-T1</t>
  </si>
  <si>
    <t>Mr5f_013658-T1</t>
  </si>
  <si>
    <t>Mr5f_013677-T1</t>
  </si>
  <si>
    <t>Mr5f_013678-T1</t>
  </si>
  <si>
    <t>Mr5f_013692-T1</t>
  </si>
  <si>
    <t>Mr5f_013711-T1</t>
  </si>
  <si>
    <t>Mr5f_013712-T1</t>
  </si>
  <si>
    <t>Mr5f_013757-T1</t>
  </si>
  <si>
    <t>Mr5f_013766-T1</t>
  </si>
  <si>
    <t>Mr5f_013806-T1</t>
  </si>
  <si>
    <t>Mr5f_013820-T1</t>
  </si>
  <si>
    <t>Mr5f_013822-T1</t>
  </si>
  <si>
    <t>Mr5f_013923-T1</t>
  </si>
  <si>
    <t>Mr5f_013941-T1</t>
  </si>
  <si>
    <t>Mr5f_013978-T1</t>
  </si>
  <si>
    <t>Mr5f_014059-T1</t>
  </si>
  <si>
    <t>Mr5f_014071-T1</t>
  </si>
  <si>
    <t>Mr5f_014136-T1</t>
  </si>
  <si>
    <t>Mr5f_014205-T1</t>
  </si>
  <si>
    <t>Mr5f_014234-T1</t>
  </si>
  <si>
    <t>Mr5f_014246-T1</t>
  </si>
  <si>
    <t>Mr5f_014259-T1</t>
  </si>
  <si>
    <t>Mr5f_014306-T1</t>
  </si>
  <si>
    <t>Mr5f_014309-T1</t>
  </si>
  <si>
    <t>Mr5f_014338-T1</t>
  </si>
  <si>
    <t>Mr5f_014355-T1</t>
  </si>
  <si>
    <t>Mr5f_014362-T1</t>
  </si>
  <si>
    <t>Mr5f_014387-T1</t>
  </si>
  <si>
    <t>Mr5f_014391-T1</t>
  </si>
  <si>
    <t>Mr5f_014402-T1</t>
  </si>
  <si>
    <t>Mr5f_014406-T1</t>
  </si>
  <si>
    <t>Mr5f_014447-T1</t>
  </si>
  <si>
    <t>Mr5f_014448-T1</t>
  </si>
  <si>
    <t>Mr5f_014459-T1</t>
  </si>
  <si>
    <t>Mr5f_014465-T1</t>
  </si>
  <si>
    <t>Mr5f_014498-T1</t>
  </si>
  <si>
    <t>Mr5f_014508-T1</t>
  </si>
  <si>
    <t>Mr5f_014547-T1</t>
  </si>
  <si>
    <t>Mr5f_014581-T1</t>
  </si>
  <si>
    <t>Mr5f_014582-T1</t>
  </si>
  <si>
    <t>Mr5f_014613-T1;Mr5f_009173-T1</t>
  </si>
  <si>
    <t>Mr5f_014617-T1</t>
  </si>
  <si>
    <t>Mr5f_014624-T1</t>
  </si>
  <si>
    <t>Mr5f_014634-T1</t>
  </si>
  <si>
    <t>Mr5f_014644-T1</t>
  </si>
  <si>
    <t>Mr5f_014650-T1</t>
  </si>
  <si>
    <t>Mr5f_014653-T1</t>
  </si>
  <si>
    <t>Mr5f_014654-T1</t>
  </si>
  <si>
    <t>Mr5f_014677-T1</t>
  </si>
  <si>
    <t>Mr5f_014725-T1</t>
  </si>
  <si>
    <t>Mr5f_014772-T1</t>
  </si>
  <si>
    <t>Mr5f_014773-T1</t>
  </si>
  <si>
    <t>Mr5f_014831-T1</t>
  </si>
  <si>
    <t>Mr5f_014842-T1</t>
  </si>
  <si>
    <t>Mr5f_014856-T1</t>
  </si>
  <si>
    <t>Mr5f_014865-T1</t>
  </si>
  <si>
    <t>Mr5f_014866-T1</t>
  </si>
  <si>
    <t>Mr5f_014998-T1</t>
  </si>
  <si>
    <t>Mr5f_015037-T1</t>
  </si>
  <si>
    <t>Mr5f_015054-T1</t>
  </si>
  <si>
    <t>Mr5f_015078-T1</t>
  </si>
  <si>
    <t>Mr5f_015082-T1</t>
  </si>
  <si>
    <t>Mr5f_015112-T1</t>
  </si>
  <si>
    <t>Mr5f_015122-T1</t>
  </si>
  <si>
    <t>Mr5f_015126-T1</t>
  </si>
  <si>
    <t>Mr5f_015134-T1</t>
  </si>
  <si>
    <t>Mr5f_015138-T1</t>
  </si>
  <si>
    <t>Mr5f_015146-T1</t>
  </si>
  <si>
    <t>Mr5f_015231-T1</t>
  </si>
  <si>
    <t>Mr5f_015248-T1</t>
  </si>
  <si>
    <t>Mr5f_015258-T1</t>
  </si>
  <si>
    <t>Mr5f_015262-T1</t>
  </si>
  <si>
    <t>Mr5f_015266-T1</t>
  </si>
  <si>
    <t>Mr5f_015276-T1</t>
  </si>
  <si>
    <t>Mr5f_015314-T1</t>
  </si>
  <si>
    <t>Mr5f_015342-T1</t>
  </si>
  <si>
    <t>Mr5f_015355-T1</t>
  </si>
  <si>
    <t>Mr5f_015362-T1</t>
  </si>
  <si>
    <t>Mr5f_015376-T1</t>
  </si>
  <si>
    <t>Mr5f_015436-T1</t>
  </si>
  <si>
    <t>Mr5f_015475-T1</t>
  </si>
  <si>
    <t>Mr5f_015476-T1</t>
  </si>
  <si>
    <t>Mr5f_015508-T1</t>
  </si>
  <si>
    <t>Mr5f_015539-T1</t>
  </si>
  <si>
    <t>Mr5f_015579-T1</t>
  </si>
  <si>
    <t>Mr5f_015593-T1</t>
  </si>
  <si>
    <t>Mr5f_015613-T1</t>
  </si>
  <si>
    <t>Mr5f_015615-T1</t>
  </si>
  <si>
    <t>Mr5f_015616-T1</t>
  </si>
  <si>
    <t>Mr5f_015620-T1</t>
  </si>
  <si>
    <t>Mr5f_015621-T1</t>
  </si>
  <si>
    <t>Mr5f_015638-T1</t>
  </si>
  <si>
    <t>Mr5f_015641-T1</t>
  </si>
  <si>
    <t>Mr5f_015648-T1</t>
  </si>
  <si>
    <t>Mr5f_015650-T1;Mr5f_002665-T1</t>
  </si>
  <si>
    <t>Mr5f_015651-T1</t>
  </si>
  <si>
    <t>Mr5f_015700-T1</t>
  </si>
  <si>
    <t>Mr5f_015755-T1</t>
  </si>
  <si>
    <t>Mr5f_015783-T1</t>
  </si>
  <si>
    <t>Mr5f_015787-T1</t>
  </si>
  <si>
    <t>Mr5f_015833-T1</t>
  </si>
  <si>
    <t>Mr5f_015841-T1</t>
  </si>
  <si>
    <t>Mr5f_015843-T1</t>
  </si>
  <si>
    <t>Mr5f_015848-T1</t>
  </si>
  <si>
    <t>Mr5f_015859-T1</t>
  </si>
  <si>
    <t>Mr5f_015864-T1</t>
  </si>
  <si>
    <t>Mr5f_015877-T1</t>
  </si>
  <si>
    <t>Mr5f_015886-T1</t>
  </si>
  <si>
    <t>Mr5f_015930-T1</t>
  </si>
  <si>
    <t>Mr5f_015969-T1</t>
  </si>
  <si>
    <t>Mr5f_015974-T1</t>
  </si>
  <si>
    <t>Mr5f_015979-T1</t>
  </si>
  <si>
    <t>Mr5f_015991-T1</t>
  </si>
  <si>
    <t>Mr5f_015994-T1</t>
  </si>
  <si>
    <t>Mr5f_016028-T1</t>
  </si>
  <si>
    <t>Mr5f_016096-T1</t>
  </si>
  <si>
    <t>Mr5f_016164-T1</t>
  </si>
  <si>
    <t>Mr5f_016179-T1</t>
  </si>
  <si>
    <t>Mr5f_016207-T1</t>
  </si>
  <si>
    <t>Mr5f_016217-T1</t>
  </si>
  <si>
    <t>Mr5f_016232-T1</t>
  </si>
  <si>
    <t>Mr5f_016252-T1</t>
  </si>
  <si>
    <t>Mr5f_016274-T1</t>
  </si>
  <si>
    <t>Mr5f_016298-T1</t>
  </si>
  <si>
    <t>Mr5f_016334-T1</t>
  </si>
  <si>
    <t>Mr5f_016347-T1</t>
  </si>
  <si>
    <t>Mr5f_016379-T1</t>
  </si>
  <si>
    <t>Mr5f_016409-T1</t>
  </si>
  <si>
    <t>Mr5f_016420-T1</t>
  </si>
  <si>
    <t>Mr5f_016424-T1</t>
  </si>
  <si>
    <t>Mr5f_016446-T1</t>
  </si>
  <si>
    <t>Mr5f_016459-T1</t>
  </si>
  <si>
    <t>Mr5f_016511-T1</t>
  </si>
  <si>
    <t>Mr5f_016525-T1</t>
  </si>
  <si>
    <t>Mr5f_016527-T1</t>
  </si>
  <si>
    <t>Mr5f_016535-T1</t>
  </si>
  <si>
    <t>Mr5f_016582-T1</t>
  </si>
  <si>
    <t>Mr5f_016594-T1</t>
  </si>
  <si>
    <t>Mr5f_016597-T1</t>
  </si>
  <si>
    <t>Mr5f_016920-T1;Mr5f_014066-T1</t>
  </si>
  <si>
    <t>Mr5f_017417-T1</t>
  </si>
  <si>
    <t>Mr5f_017474-T1</t>
  </si>
  <si>
    <t>Mr5f_017475-T1</t>
  </si>
  <si>
    <t>Mr5f_017532-T1</t>
  </si>
  <si>
    <t>Mr5f_017545-T1</t>
  </si>
  <si>
    <t>Mr5f_017663-T1</t>
  </si>
  <si>
    <t>Mr5f_018004-T1</t>
  </si>
  <si>
    <t>Mr5f_018033-T1</t>
  </si>
  <si>
    <t>Mr5f_018048-T1</t>
  </si>
  <si>
    <t>Mr5f_018095-T1</t>
  </si>
  <si>
    <t>Mr5f_018137-T1</t>
  </si>
  <si>
    <t>Mr5f_018235-T1</t>
  </si>
  <si>
    <t>Mr5f_018282-T1</t>
  </si>
  <si>
    <t>Mr5f_018294-T1</t>
  </si>
  <si>
    <t>Mr5f_018328-T1</t>
  </si>
  <si>
    <t>Mr5f_011316-T1</t>
  </si>
  <si>
    <t>Mr5f_000453-T1</t>
  </si>
  <si>
    <t>Mr5f_001416-T1</t>
  </si>
  <si>
    <t>Mr5f_001472-T1</t>
  </si>
  <si>
    <t>Mr5f_002600-T1</t>
  </si>
  <si>
    <t>Mr5f_002909-T1</t>
  </si>
  <si>
    <t>Mr5f_003493-T1</t>
  </si>
  <si>
    <t>Mr5f_003830-T1</t>
  </si>
  <si>
    <t>Mr5f_006125-T1</t>
  </si>
  <si>
    <t>Mr5f_007877-T1</t>
  </si>
  <si>
    <t>Mr5f_011505-T1</t>
  </si>
  <si>
    <t>Mr5f_011685-T1;Mr5f_011685-T2</t>
  </si>
  <si>
    <t>Mr5f_012818-T1</t>
  </si>
  <si>
    <t>Mr5f_013834-T1</t>
  </si>
  <si>
    <t>Mr5f_014332-T1</t>
  </si>
  <si>
    <t>Mr5f_014506-T1</t>
  </si>
  <si>
    <t>Mr5f_014701-T1</t>
  </si>
  <si>
    <t>Mr5f_015810-T1</t>
  </si>
  <si>
    <t>Mr5f_016337-T1</t>
  </si>
  <si>
    <t>Mr5f_017760-T1</t>
  </si>
  <si>
    <t>Mr5f_018019-T1;Mr5f_018019-T2</t>
  </si>
  <si>
    <t xml:space="preserve">Table S6. Summary of genome assamblies examined.</t>
  </si>
  <si>
    <t xml:space="preserve">A) Genome assamblies, annotations, and PKN orthologues.</t>
  </si>
  <si>
    <t>Class</t>
  </si>
  <si>
    <t>Order</t>
  </si>
  <si>
    <t xml:space="preserve">Reference for genome assembly</t>
  </si>
  <si>
    <t xml:space="preserve">Scaf. L50</t>
  </si>
  <si>
    <t xml:space="preserve">Scaf. N50</t>
  </si>
  <si>
    <t xml:space="preserve">Reference for annotation</t>
  </si>
  <si>
    <t xml:space="preserve">Annotation pipline</t>
  </si>
  <si>
    <t xml:space="preserve">Annotation guide data</t>
  </si>
  <si>
    <r>
      <rPr>
        <b/>
        <sz val="12"/>
        <color theme="1"/>
        <rFont val="Calibri"/>
        <scheme val="minor"/>
      </rPr>
      <t xml:space="preserve">Possible </t>
    </r>
    <r>
      <rPr>
        <b/>
        <i/>
        <sz val="12"/>
        <color theme="1"/>
        <rFont val="Calibri"/>
        <scheme val="minor"/>
      </rPr>
      <t xml:space="preserve">PKN (Mr5f_014485-T1)</t>
    </r>
    <r>
      <rPr>
        <b/>
        <sz val="12"/>
        <color theme="1"/>
        <rFont val="Calibri"/>
        <scheme val="minor"/>
      </rPr>
      <t xml:space="preserve"> orthologues detected by orthofinder</t>
    </r>
  </si>
  <si>
    <t xml:space="preserve">Identity with Mr5f_014485 calculated by EMBOSS needle</t>
  </si>
  <si>
    <t>Bacillariophyceae</t>
  </si>
  <si>
    <t xml:space="preserve">Phaeodactyulum tricornutum</t>
  </si>
  <si>
    <t xml:space="preserve">CCAP 1055/1</t>
  </si>
  <si>
    <t xml:space="preserve">Bowler et al. 2008</t>
  </si>
  <si>
    <t xml:space="preserve">945 Kbp</t>
  </si>
  <si>
    <t>No</t>
  </si>
  <si>
    <t>Phaeothamniophyceae</t>
  </si>
  <si>
    <t xml:space="preserve">Phaeothamnion wetherbeei</t>
  </si>
  <si>
    <t xml:space="preserve">SAG 119.79</t>
  </si>
  <si>
    <t xml:space="preserve">Denoeud et al. 2024</t>
  </si>
  <si>
    <t xml:space="preserve">3.22 Kbp</t>
  </si>
  <si>
    <t>Xanthophyceae</t>
  </si>
  <si>
    <t xml:space="preserve">Tribonema minus</t>
  </si>
  <si>
    <t xml:space="preserve">UTEX B 3156</t>
  </si>
  <si>
    <t xml:space="preserve">Maham et al. 2021</t>
  </si>
  <si>
    <t xml:space="preserve">768.63 Kbp</t>
  </si>
  <si>
    <t>Schizocladiaceae</t>
  </si>
  <si>
    <t xml:space="preserve">Schizocladia ischiensis</t>
  </si>
  <si>
    <t>KU-0333</t>
  </si>
  <si>
    <t xml:space="preserve">2.83 Mb</t>
  </si>
  <si>
    <t>Funannotate</t>
  </si>
  <si>
    <t xml:space="preserve">RNA-seq listed in Table S10</t>
  </si>
  <si>
    <t xml:space="preserve">Phaeophyceae (Brown algae)</t>
  </si>
  <si>
    <t>Discosporangiales</t>
  </si>
  <si>
    <t xml:space="preserve">Choristocarpus tenellus</t>
  </si>
  <si>
    <t>KU-1152</t>
  </si>
  <si>
    <t xml:space="preserve">6.78 Kb</t>
  </si>
  <si>
    <t xml:space="preserve">Discosporangium mesarthrocarpum</t>
  </si>
  <si>
    <t>MT17-79</t>
  </si>
  <si>
    <t xml:space="preserve">13 Kbp</t>
  </si>
  <si>
    <t>Dmes_012058-T1</t>
  </si>
  <si>
    <t>Dictyotales</t>
  </si>
  <si>
    <t xml:space="preserve">Dictyota dichotoma</t>
  </si>
  <si>
    <t>ODC1387m</t>
  </si>
  <si>
    <t xml:space="preserve">251 Kbp</t>
  </si>
  <si>
    <t>Ddic_051343-T2</t>
  </si>
  <si>
    <t>Sphacelariales</t>
  </si>
  <si>
    <t xml:space="preserve">Sphacelaria rigidula</t>
  </si>
  <si>
    <t>KU-1312</t>
  </si>
  <si>
    <t xml:space="preserve">9.02 Kbp</t>
  </si>
  <si>
    <t xml:space="preserve">Incomplete (Srig_025377-T1)</t>
  </si>
  <si>
    <t>Desmarestiales</t>
  </si>
  <si>
    <t xml:space="preserve">Desmarestia herbacea</t>
  </si>
  <si>
    <t>DmunM</t>
  </si>
  <si>
    <t xml:space="preserve">897.97 Kbp</t>
  </si>
  <si>
    <t>Dher_006992-T1</t>
  </si>
  <si>
    <t xml:space="preserve">Desmarestia dudresnayi</t>
  </si>
  <si>
    <t>DdudBR16</t>
  </si>
  <si>
    <t xml:space="preserve">9.9 Kbp</t>
  </si>
  <si>
    <t xml:space="preserve">fragmented into two contigs (Ddud_011614-T1, Ddud_043716-T1)</t>
  </si>
  <si>
    <t>Tilopteridales</t>
  </si>
  <si>
    <t xml:space="preserve">Saccorhiza polyschides</t>
  </si>
  <si>
    <t>SpolBR94m</t>
  </si>
  <si>
    <t xml:space="preserve">11.64 Kbp</t>
  </si>
  <si>
    <t>Spol_012052-T1</t>
  </si>
  <si>
    <t>Fucales</t>
  </si>
  <si>
    <t xml:space="preserve">Sargassum thunbergii</t>
  </si>
  <si>
    <t xml:space="preserve">Kim et al. 2025</t>
  </si>
  <si>
    <t xml:space="preserve">244.66 Kbp</t>
  </si>
  <si>
    <t xml:space="preserve">Sargassum fusiforme</t>
  </si>
  <si>
    <t xml:space="preserve">440.34 Kbp</t>
  </si>
  <si>
    <t xml:space="preserve">Ascophyllum nodosum</t>
  </si>
  <si>
    <t xml:space="preserve">230.39 Kbp</t>
  </si>
  <si>
    <t xml:space="preserve">duplicated and incomplete (Anod_053465-T1, Anod_053471-T1)</t>
  </si>
  <si>
    <t xml:space="preserve">Fucus serratus</t>
  </si>
  <si>
    <t xml:space="preserve">288.97 Kbp</t>
  </si>
  <si>
    <t xml:space="preserve">duplicated and incomplete (Fser_007855-T1, Fser_007878-T1)</t>
  </si>
  <si>
    <t>Laminariales</t>
  </si>
  <si>
    <t xml:space="preserve">Saccharina japonica</t>
  </si>
  <si>
    <t>HJS-C</t>
  </si>
  <si>
    <t xml:space="preserve">Li et al. 2025</t>
  </si>
  <si>
    <t xml:space="preserve">16.2 Mbp</t>
  </si>
  <si>
    <t>SjaF_010836-T1</t>
  </si>
  <si>
    <t xml:space="preserve">Undaria pinnatifida</t>
  </si>
  <si>
    <t>Kr2015</t>
  </si>
  <si>
    <t xml:space="preserve">Graf et al. 2021</t>
  </si>
  <si>
    <t xml:space="preserve">16.68 Mbp</t>
  </si>
  <si>
    <t>Upin_020591-T1</t>
  </si>
  <si>
    <t>Ectocarpales</t>
  </si>
  <si>
    <t xml:space="preserve">Laminarionema elsbetiae</t>
  </si>
  <si>
    <t>ELsaHSoW15</t>
  </si>
  <si>
    <t xml:space="preserve">13.61 Kbp</t>
  </si>
  <si>
    <t>mRNA_L-elsbetiae_contig115.1316.1</t>
  </si>
  <si>
    <t xml:space="preserve">Myriotrichia clavaeformis</t>
  </si>
  <si>
    <t xml:space="preserve">Myr cla04 female</t>
  </si>
  <si>
    <t xml:space="preserve">25.41 Kbp</t>
  </si>
  <si>
    <t>Mcla_003545-T1</t>
  </si>
  <si>
    <t xml:space="preserve">Chordaria linearis</t>
  </si>
  <si>
    <t>ClinC8C</t>
  </si>
  <si>
    <t xml:space="preserve">2.25 Mbp</t>
  </si>
  <si>
    <t>GALBA</t>
  </si>
  <si>
    <t xml:space="preserve">Ectocarpus sp. 7 proteome</t>
  </si>
  <si>
    <t>Clin_19019.t2</t>
  </si>
  <si>
    <t xml:space="preserve">Porterinema fluviatile</t>
  </si>
  <si>
    <t xml:space="preserve">SAG 2381</t>
  </si>
  <si>
    <t xml:space="preserve">2.62 Mbp</t>
  </si>
  <si>
    <t>Pflu_9003.t1</t>
  </si>
  <si>
    <t xml:space="preserve">Ectocarpus sp. 7</t>
  </si>
  <si>
    <t>Ec32m</t>
  </si>
  <si>
    <t xml:space="preserve">v.3; Cock et al. 2010</t>
  </si>
  <si>
    <t xml:space="preserve">6.5 Mbp</t>
  </si>
  <si>
    <t>Ect_016929-T1</t>
  </si>
  <si>
    <t xml:space="preserve">Ectocarpus siliculosus</t>
  </si>
  <si>
    <t>Ec864m</t>
  </si>
  <si>
    <t xml:space="preserve">852.57 Kbp</t>
  </si>
  <si>
    <t>Esil_19018.t1</t>
  </si>
  <si>
    <t xml:space="preserve">Ectocarpus fasciculatus</t>
  </si>
  <si>
    <t>Ec846f</t>
  </si>
  <si>
    <t xml:space="preserve">9.07 Kbp</t>
  </si>
  <si>
    <t xml:space="preserve">Incomplete (Efas_6908.t1)</t>
  </si>
  <si>
    <t xml:space="preserve">Ectocarpus crouaniorum</t>
  </si>
  <si>
    <t>Ec862m </t>
  </si>
  <si>
    <t xml:space="preserve">3.91 Mbp</t>
  </si>
  <si>
    <t>Ecro_9363.t1</t>
  </si>
  <si>
    <t xml:space="preserve">Hapterophycus canaliculatus</t>
  </si>
  <si>
    <t>Oshoro7m</t>
  </si>
  <si>
    <t xml:space="preserve">Denoeud et al. 2024, but gap-close PCR was performed in this study</t>
  </si>
  <si>
    <t xml:space="preserve">3.98 Kbp</t>
  </si>
  <si>
    <t>Hcan_007296-T1</t>
  </si>
  <si>
    <t xml:space="preserve">Scytosiphon promiscuus</t>
  </si>
  <si>
    <t xml:space="preserve">6.78 Mbp</t>
  </si>
  <si>
    <t>Spro_015557-T1</t>
  </si>
  <si>
    <t xml:space="preserve">5.85 Mbp</t>
  </si>
  <si>
    <t xml:space="preserve">Scytosiphon shibazakiorum</t>
  </si>
  <si>
    <t xml:space="preserve">5.7 Mbp</t>
  </si>
  <si>
    <t>Sshib_013247-T1</t>
  </si>
  <si>
    <t xml:space="preserve">Scytosiphon lomentaria</t>
  </si>
  <si>
    <t>Kn2f</t>
  </si>
  <si>
    <t xml:space="preserve">1.24 Mbp</t>
  </si>
  <si>
    <t xml:space="preserve">This study (galba using Spro Mr5f prot)</t>
  </si>
  <si>
    <t xml:space="preserve">Spro (Mr5f) proteome</t>
  </si>
  <si>
    <t>Slom_4302.t1</t>
  </si>
  <si>
    <t xml:space="preserve">B) Gap-closed PCR primers.</t>
  </si>
  <si>
    <t>Target</t>
  </si>
  <si>
    <t xml:space="preserve">Fwd primers</t>
  </si>
  <si>
    <t xml:space="preserve">seq 5'-3'</t>
  </si>
  <si>
    <t xml:space="preserve">Rev primers</t>
  </si>
  <si>
    <t xml:space="preserve">Hapterophycus canaliculatus genome assembly</t>
  </si>
  <si>
    <t>Hap_scaf4918_GapF</t>
  </si>
  <si>
    <t>CTGACGGGGAGACTCTTGTC</t>
  </si>
  <si>
    <t>Hap_scaf10051_R</t>
  </si>
  <si>
    <t>GTGTGGTGGGTGCTTGTGT</t>
  </si>
  <si>
    <t xml:space="preserve">Sshib genome assampley</t>
  </si>
  <si>
    <t>Os10m_PKNgap_F</t>
  </si>
  <si>
    <t>GGAGACGGCGAAGGAGTT</t>
  </si>
  <si>
    <t>Os10m_PKNgap_R</t>
  </si>
  <si>
    <t>GCGATAACCTACTCGAGGACA</t>
  </si>
  <si>
    <t xml:space="preserve">Spro genome assembly</t>
  </si>
  <si>
    <t>Mr5f_PKNgap1_F</t>
  </si>
  <si>
    <t>TCTCTTCCCCAGGAAAAACC</t>
  </si>
  <si>
    <t>Mr5f_PKNgap1_R</t>
  </si>
  <si>
    <t>TTTACGGTCCTTTGACCACC</t>
  </si>
  <si>
    <t>Mr5f_PKNgap2_F</t>
  </si>
  <si>
    <t>AGTGGGCGCAGATGTGAT</t>
  </si>
  <si>
    <t>Mr5f_PKNgap2_R</t>
  </si>
  <si>
    <t>AGGTCGTGGACTGGTACGAG</t>
  </si>
  <si>
    <t xml:space="preserve">Table S7. Summary of the positive selection analysis on PKN by PAML.</t>
  </si>
  <si>
    <t xml:space="preserve">A) LRT of positive selection under site models.</t>
  </si>
  <si>
    <t xml:space="preserve">Model Comparoson</t>
  </si>
  <si>
    <t>ℓ</t>
  </si>
  <si>
    <t>2⊿ℓ</t>
  </si>
  <si>
    <t>df</t>
  </si>
  <si>
    <r>
      <rPr>
        <b/>
        <i/>
        <sz val="12"/>
        <color theme="1"/>
        <rFont val="Calibri"/>
        <scheme val="minor"/>
      </rPr>
      <t xml:space="preserve">p </t>
    </r>
    <r>
      <rPr>
        <b/>
        <sz val="12"/>
        <color theme="1"/>
        <rFont val="Calibri"/>
        <scheme val="minor"/>
      </rPr>
      <t xml:space="preserve">value (χ</t>
    </r>
    <r>
      <rPr>
        <b/>
        <vertAlign val="super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scheme val="minor"/>
      </rPr>
      <t xml:space="preserve"> test)</t>
    </r>
  </si>
  <si>
    <t xml:space="preserve">M7 (beta) vs. M8 (beta &amp; ω)</t>
  </si>
  <si>
    <r>
      <t>ℓ</t>
    </r>
    <r>
      <rPr>
        <vertAlign val="subscript"/>
        <sz val="12"/>
        <color theme="1"/>
        <rFont val="Calibri"/>
        <scheme val="minor"/>
      </rPr>
      <t>0</t>
    </r>
    <r>
      <rPr>
        <sz val="12"/>
        <color theme="1"/>
        <rFont val="Calibri"/>
        <scheme val="minor"/>
      </rPr>
      <t xml:space="preserve"> =-17308.83: ℓ1 =-17294.11</t>
    </r>
  </si>
  <si>
    <t xml:space="preserve">B) Log-likelihood values and parameter estimates for the site models.</t>
  </si>
  <si>
    <t xml:space="preserve">Model code</t>
  </si>
  <si>
    <r>
      <t>d</t>
    </r>
    <r>
      <rPr>
        <b/>
        <i/>
        <vertAlign val="subscript"/>
        <sz val="12"/>
        <color theme="1"/>
        <rFont val="Calibri"/>
        <scheme val="minor"/>
      </rPr>
      <t>N</t>
    </r>
    <r>
      <rPr>
        <b/>
        <i/>
        <sz val="12"/>
        <color theme="1"/>
        <rFont val="Calibri"/>
        <scheme val="minor"/>
      </rPr>
      <t>/d</t>
    </r>
    <r>
      <rPr>
        <b/>
        <i/>
        <vertAlign val="subscript"/>
        <sz val="12"/>
        <color theme="1"/>
        <rFont val="Calibri"/>
        <scheme val="minor"/>
      </rPr>
      <t>S</t>
    </r>
  </si>
  <si>
    <r>
      <t xml:space="preserve">Estimates of parameters</t>
    </r>
    <r>
      <rPr>
        <vertAlign val="superscript"/>
        <sz val="12"/>
        <color theme="1"/>
        <rFont val="Calibri"/>
        <scheme val="minor"/>
      </rPr>
      <t>a</t>
    </r>
  </si>
  <si>
    <t xml:space="preserve">M7 (beta)</t>
  </si>
  <si>
    <t xml:space="preserve">p = 0.848, q = 1.676</t>
  </si>
  <si>
    <t xml:space="preserve">M8 (beta &amp; ω)</t>
  </si>
  <si>
    <r>
      <t>p</t>
    </r>
    <r>
      <rPr>
        <vertAlign val="subscript"/>
        <sz val="12"/>
        <color theme="1"/>
        <rFont val="Calibri"/>
        <scheme val="minor"/>
      </rPr>
      <t>0</t>
    </r>
    <r>
      <rPr>
        <sz val="12"/>
        <color theme="1"/>
        <rFont val="Calibri"/>
        <scheme val="minor"/>
      </rPr>
      <t xml:space="preserve"> =0.939 (p</t>
    </r>
    <r>
      <rPr>
        <vertAlign val="subscript"/>
        <sz val="12"/>
        <color theme="1"/>
        <rFont val="Calibri"/>
        <scheme val="minor"/>
      </rPr>
      <t>1</t>
    </r>
    <r>
      <rPr>
        <sz val="12"/>
        <color theme="1"/>
        <rFont val="Calibri"/>
        <scheme val="minor"/>
      </rPr>
      <t xml:space="preserve"> = 0.061), p = 1.024, q = 2.478, ω = 1.742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scheme val="minor"/>
      </rPr>
      <t xml:space="preserve"> Parameters in parentheses are given by free parameters in the model (i.e., p</t>
    </r>
    <r>
      <rPr>
        <vertAlign val="subscript"/>
        <sz val="12"/>
        <color theme="1"/>
        <rFont val="Calibri"/>
        <scheme val="minor"/>
      </rPr>
      <t>1</t>
    </r>
    <r>
      <rPr>
        <sz val="12"/>
        <color theme="1"/>
        <rFont val="Calibri"/>
        <scheme val="minor"/>
      </rPr>
      <t xml:space="preserve"> = 1 − p</t>
    </r>
    <r>
      <rPr>
        <vertAlign val="subscript"/>
        <sz val="12"/>
        <color theme="1"/>
        <rFont val="Calibri"/>
        <scheme val="minor"/>
      </rPr>
      <t>0</t>
    </r>
    <r>
      <rPr>
        <sz val="12"/>
        <color theme="1"/>
        <rFont val="Calibri"/>
        <scheme val="minor"/>
      </rPr>
      <t>)</t>
    </r>
  </si>
  <si>
    <t xml:space="preserve">C) Positively selected sites inferred by Bayes Empirical Bayes analysis, under M8 model (*: P &gt; 95%)</t>
  </si>
  <si>
    <t xml:space="preserve">Site # in β-propeller alignment</t>
  </si>
  <si>
    <t xml:space="preserve">Site # in whole Spro PKN</t>
  </si>
  <si>
    <r>
      <t xml:space="preserve">Amino acids in </t>
    </r>
    <r>
      <rPr>
        <b/>
        <i/>
        <sz val="12"/>
        <color theme="1"/>
        <rFont val="Calibri"/>
        <scheme val="minor"/>
      </rPr>
      <t>Spro</t>
    </r>
  </si>
  <si>
    <t>Pr(ω&gt;1)</t>
  </si>
  <si>
    <t xml:space="preserve">post mean ω</t>
  </si>
  <si>
    <t xml:space="preserve">± SD</t>
  </si>
  <si>
    <t>E</t>
  </si>
  <si>
    <t>0.983*</t>
  </si>
  <si>
    <t>Q</t>
  </si>
  <si>
    <t>0.959*</t>
  </si>
  <si>
    <t>Y</t>
  </si>
  <si>
    <t>D</t>
  </si>
  <si>
    <t>L</t>
  </si>
  <si>
    <t>R</t>
  </si>
  <si>
    <t>F</t>
  </si>
  <si>
    <t>G</t>
  </si>
  <si>
    <t>T</t>
  </si>
  <si>
    <t>I</t>
  </si>
  <si>
    <t xml:space="preserve">Table S8 - Summary of Scytosiphon PKN mutagenesis.</t>
  </si>
  <si>
    <t xml:space="preserve">A) Summary of the Scytosiphon PKN mutants.</t>
  </si>
  <si>
    <t xml:space="preserve">Strain code synonyms</t>
  </si>
  <si>
    <t xml:space="preserve">Species name</t>
  </si>
  <si>
    <t xml:space="preserve">Expected CDS of 1st to 3rd exons</t>
  </si>
  <si>
    <t>Spro♀-WT1</t>
  </si>
  <si>
    <t xml:space="preserve">As9f (KU-####)</t>
  </si>
  <si>
    <t>WT</t>
  </si>
  <si>
    <t>MTYRTSAGGSDSSCLRRRGWRLGALARPAALLFCGALPGVFAEHEQLLEPVLWHEEPTESMGKGLAYNSRSGILYEVGRRASDINTGEQWPKYDYYMRSYDVSTQSEIIYFTGGSYAAHDSWEAVAIDEENGLAFAAGQAYSEEHDLDAFLHVRAIDEAGGTVWEYQDQGRLPSE</t>
  </si>
  <si>
    <t>Spro♂-WT</t>
  </si>
  <si>
    <t>Spro♀-apt/pkn1</t>
  </si>
  <si>
    <t>5Dec2023PEG-As9f-apt/pkn-2</t>
  </si>
  <si>
    <t xml:space="preserve">frameshift+stop codon</t>
  </si>
  <si>
    <t>MTYRTSAGGSDSSCLRRRGWRLGALARPAALLFCGALPGVFAEHEQLLEPVLWHEEPTESWGRD*</t>
  </si>
  <si>
    <t>Spro♀-apt/pkn2</t>
  </si>
  <si>
    <t>5Dec2023PEG-As9f-apt/pkn-4</t>
  </si>
  <si>
    <t xml:space="preserve">two AA deletion</t>
  </si>
  <si>
    <t>MTYRTSAGGSDSSCLRRRGWRLGALARPAALLFCGALPGVFAEHEQLLEPVLWHEEPTMGKGLAYNSRSGILYEVGRRASDINTGEQWPKYDYYMRSYDVSTQSEIIYFTGGSYAAHDSWEAVAIDEENGLAFAAGQAYSEEHDLDAFLHVRAIDEAGGTVWEYQDQGRLPSE</t>
  </si>
  <si>
    <t>Spro♂-apt/pkn1</t>
  </si>
  <si>
    <t>9July2024PEG-As6m-apt/pkn-3</t>
  </si>
  <si>
    <t>MTYRTSAGGSDSSCLRRRGWRLGALARPAALLFCGALPGVFAEHEQLLEPVLWHEEPTDGEGTSVQLTLRHPVRGRPKGFGHKHGGAVAKV*</t>
  </si>
  <si>
    <t>Spro♂-apt/pkn2</t>
  </si>
  <si>
    <t>9July2024PEG-As6m-apt/pkn-19</t>
  </si>
  <si>
    <t>MTYRTSAGGSDSSCLRRRGWRLGALARPAALLFCGALPGVFAEHEQLLEPVLWHEEPTVNGEGTSVQLTLRHPVRGRPKGFGHKHGGAVAKV*</t>
  </si>
  <si>
    <t>Spro♂-apt/pkn3</t>
  </si>
  <si>
    <t>9July2024PEG-As6m-apt/pkn-22</t>
  </si>
  <si>
    <t>Spro♂-apt/pkn4</t>
  </si>
  <si>
    <t>9July2024PEG-As6m-apt/pkn-24</t>
  </si>
  <si>
    <t>Sshib♀-WT</t>
  </si>
  <si>
    <t>Sshib♂-WT</t>
  </si>
  <si>
    <t>MTYRTSAGGSHSSCLRRRGWRLGALARPAALLFCGALPGVFAEHEQLLEPVLWHDEPTESMGKGLAYNSRSGTLYEVGRRASDINTGEQWPQYDYYMRSYDVSTQSEIIYFTGGSYAKHDSWEAVAIDEENGLAFAAGQAYSEEHDLDAFLHVRAIDEAGGTVWEYQDQGRLPSE</t>
  </si>
  <si>
    <t>Sshib♀-apt/pkn1</t>
  </si>
  <si>
    <t>2Apr2024PEG-Os1f-apt/pkn(2)-3</t>
  </si>
  <si>
    <t xml:space="preserve">stop codon</t>
  </si>
  <si>
    <t>MTYRTSAGGSHSSCLRRRGWRLGALARPAALLFCGALPGVFAEHEQLLEPVLWHDEPTESRVNGEGTSVQLTLRHPVRGRPKGFGHKHGGAVATV*</t>
  </si>
  <si>
    <t>Sshib♀-apt1</t>
  </si>
  <si>
    <t>2Apr2024PEG-Os1f-apt/pkn(2)-2</t>
  </si>
  <si>
    <t>Sshib♂-apt1</t>
  </si>
  <si>
    <t>24June2024PEG-Os10m-apt/pkn(2)-4</t>
  </si>
  <si>
    <t>Sshib♂-apt2</t>
  </si>
  <si>
    <t>24June2024PEG-Os10m-apt/pkn(2)-6</t>
  </si>
  <si>
    <t>Sshib♂-apt/pkn1</t>
  </si>
  <si>
    <t>24June2024PEG-Os10m-apt/pkn(2)-7</t>
  </si>
  <si>
    <t xml:space="preserve">flameshift+stop codon</t>
  </si>
  <si>
    <t>MTYRTSAGGSHSSCLRRRGWRLGALARPAALLFCGALPGVFAEHEQLLEPVLWHDEPTESREGTSVQLTLRHPVRGRPKGFGHKHGGAVATV*</t>
  </si>
  <si>
    <t>Sshib♂-apt/pkn2</t>
  </si>
  <si>
    <t>24June2024PEG-Os10m-apt/pkn(2)-5</t>
  </si>
  <si>
    <t>MTYRTSAGGSHSSCLRRRGWRLGALARPAALLFCGALPGVFAEHEQLLEPVLWHDEPNGEGTSVQLTLRHPVRGRPKGFGHKHGGAVATV*</t>
  </si>
  <si>
    <t xml:space="preserve">B) Guide RNA sequences.</t>
  </si>
  <si>
    <t xml:space="preserve">guide RNA code</t>
  </si>
  <si>
    <t xml:space="preserve">guideRNA sequence</t>
  </si>
  <si>
    <t>Spro-fPKN_1</t>
  </si>
  <si>
    <t xml:space="preserve">Spro PKN</t>
  </si>
  <si>
    <t xml:space="preserve">TTTG GCACGAAGAACCCACAGAGTC</t>
  </si>
  <si>
    <t>Sshib-fPKN_6</t>
  </si>
  <si>
    <t xml:space="preserve">Sshib PKN</t>
  </si>
  <si>
    <t xml:space="preserve">TTTG GCACGATGAACCCACAGAGTC</t>
  </si>
  <si>
    <t>As9f_APT-Cas12_g1</t>
  </si>
  <si>
    <t xml:space="preserve">Spro and Sshib APT</t>
  </si>
  <si>
    <t>TTTG AAGGGATAGTACGGGATTGTC</t>
  </si>
  <si>
    <t xml:space="preserve">C) Genotiping primer sequneces.</t>
  </si>
  <si>
    <t xml:space="preserve">Primer code</t>
  </si>
  <si>
    <t>fwd/rev</t>
  </si>
  <si>
    <t>Target </t>
  </si>
  <si>
    <t>spro-fPKN_fwd1</t>
  </si>
  <si>
    <t>fwd</t>
  </si>
  <si>
    <t>GTGGAGATTAGGCGCTCTTG</t>
  </si>
  <si>
    <t>spro-fPKN_rev1</t>
  </si>
  <si>
    <t>rev</t>
  </si>
  <si>
    <t>TAGCCCATTCAAATCCTTCG</t>
  </si>
  <si>
    <t>scyt-fPKN_fwd5</t>
  </si>
  <si>
    <t>AGTSACTCGTCGTGCTTGA</t>
  </si>
  <si>
    <t>scyt-fPKN_rev5</t>
  </si>
  <si>
    <t>CGTAGCTTCCACCAGTGAAG</t>
  </si>
  <si>
    <t>As9f-APT1F</t>
  </si>
  <si>
    <t xml:space="preserve">Spro APT</t>
  </si>
  <si>
    <t>TGATCGGGGATCGTAACTGC</t>
  </si>
  <si>
    <t>As9f-APT1R</t>
  </si>
  <si>
    <t>TCCGCATCCACACACAAGAG</t>
  </si>
  <si>
    <t>As9f-APT2F</t>
  </si>
  <si>
    <t>CATTCACACCGTCTCCCAG</t>
  </si>
  <si>
    <t>As9f-APT2R</t>
  </si>
  <si>
    <t xml:space="preserve">Spro APT </t>
  </si>
  <si>
    <t>ACGTGCTTACACGAAATGCG</t>
  </si>
  <si>
    <t>sshib-APT_fwd1</t>
  </si>
  <si>
    <t xml:space="preserve">Sshib APT</t>
  </si>
  <si>
    <t>GGTTGGCATAGCAGTTGGAC</t>
  </si>
  <si>
    <t>sshib-APT_rev1</t>
  </si>
  <si>
    <t>TGTCGTTGGGTGTTGGGATA</t>
  </si>
  <si>
    <r>
      <t xml:space="preserve">Table S9 - Summary of crossing experiments for </t>
    </r>
    <r>
      <rPr>
        <i/>
        <sz val="12"/>
        <color theme="1"/>
        <rFont val="Calibri"/>
        <scheme val="minor"/>
      </rPr>
      <t xml:space="preserve">Scytosiphon pkn </t>
    </r>
    <r>
      <rPr>
        <sz val="12"/>
        <color theme="1"/>
        <rFont val="Calibri"/>
        <scheme val="minor"/>
      </rPr>
      <t xml:space="preserve">mutants (Figure 4B).</t>
    </r>
  </si>
  <si>
    <t xml:space="preserve">A) Summary of fertilization rate.</t>
  </si>
  <si>
    <t>Combination</t>
  </si>
  <si>
    <t>CrossID</t>
  </si>
  <si>
    <t xml:space="preserve">N. of female gametes</t>
  </si>
  <si>
    <t xml:space="preserve">N. of ygotes (i.e. two eye spots)</t>
  </si>
  <si>
    <t xml:space="preserve">Fertilization rate</t>
  </si>
  <si>
    <t xml:space="preserve">Spro♀-apt-pkn-2 x Spro♂-WT</t>
  </si>
  <si>
    <t>18July2024-cross1</t>
  </si>
  <si>
    <t>18July2024-cross2</t>
  </si>
  <si>
    <t>18July2024-cross3</t>
  </si>
  <si>
    <t>18July2024-cross4</t>
  </si>
  <si>
    <t>18July2024-cross5</t>
  </si>
  <si>
    <t>18July2024-cross6</t>
  </si>
  <si>
    <t>18July2024-cross7</t>
  </si>
  <si>
    <t>19July2024-cross1</t>
  </si>
  <si>
    <t xml:space="preserve">Spro♀-apt-pkn-2 (negative control)</t>
  </si>
  <si>
    <t>19July2024-1</t>
  </si>
  <si>
    <t xml:space="preserve">Spro♀-apt-pkn-1 x Spro♂-WT</t>
  </si>
  <si>
    <t>23July2024-cross1</t>
  </si>
  <si>
    <t>23July2024-cross2</t>
  </si>
  <si>
    <t>23July2024-cross3</t>
  </si>
  <si>
    <t xml:space="preserve">Spro♀-apt-pkn-1 (negative control)</t>
  </si>
  <si>
    <t>23July2024-1</t>
  </si>
  <si>
    <t xml:space="preserve">Spro♂-WT (negative control)</t>
  </si>
  <si>
    <t xml:space="preserve">Spro♀-WT x Spro♂-WT (positive control)</t>
  </si>
  <si>
    <t>10July2024-cross1</t>
  </si>
  <si>
    <t>10July2024-cross2</t>
  </si>
  <si>
    <t xml:space="preserve">Sshib♀-apt/pkn1 x Sshib♂-WT</t>
  </si>
  <si>
    <t>18Sept2024-cross1</t>
  </si>
  <si>
    <t>18Sept2024-cross2</t>
  </si>
  <si>
    <t>18Sept2024-cross3</t>
  </si>
  <si>
    <t>18Sept2024-cross4</t>
  </si>
  <si>
    <t>8Oct2024-cross1</t>
  </si>
  <si>
    <t>8Oct2024-cross2</t>
  </si>
  <si>
    <t>8Oct2024-cross3</t>
  </si>
  <si>
    <t>8Oct2024-cross4</t>
  </si>
  <si>
    <t xml:space="preserve">Spro♀-WT x Sshib♂-WT (positive control)</t>
  </si>
  <si>
    <t>2Oct2024-cross1</t>
  </si>
  <si>
    <t>7Oct2024-cross1</t>
  </si>
  <si>
    <t>7Oct2024-cross2</t>
  </si>
  <si>
    <t>7Oct2024-cross3</t>
  </si>
  <si>
    <t>7Oct2024-cross4</t>
  </si>
  <si>
    <t>8Oct2024-cross5</t>
  </si>
  <si>
    <t>8Oct2024-cross6</t>
  </si>
  <si>
    <t>8Oct2024-cross7</t>
  </si>
  <si>
    <t>8Oct2024-cross8</t>
  </si>
  <si>
    <t xml:space="preserve">Sshib♀-apt1 x Sshib♂-WT</t>
  </si>
  <si>
    <t xml:space="preserve">Sshib♀-WT x Sshib♂-WT</t>
  </si>
  <si>
    <t xml:space="preserve">Sshib♀-apt/pkn1 (ngative control)</t>
  </si>
  <si>
    <t>18Sept2024-1</t>
  </si>
  <si>
    <t xml:space="preserve">Sshib♂-WT (ngative control)</t>
  </si>
  <si>
    <t xml:space="preserve">Sshib♀-WT x Sshib♂-apt1</t>
  </si>
  <si>
    <t>17Apr2025-cross1</t>
  </si>
  <si>
    <t>17Apr2025-cross2</t>
  </si>
  <si>
    <t>17Apr2025-cross3</t>
  </si>
  <si>
    <t>17Apr2025-cross4</t>
  </si>
  <si>
    <t>17Apr2025-cross5</t>
  </si>
  <si>
    <t>17Apr2025-cross6</t>
  </si>
  <si>
    <t xml:space="preserve">Sshib♀-WT x Sshib♂-apt2</t>
  </si>
  <si>
    <t xml:space="preserve">Sshib♀-WT x Sshib♂-apt/pkn-1</t>
  </si>
  <si>
    <t>13May2025-cross1</t>
  </si>
  <si>
    <t>13May2025-cross2</t>
  </si>
  <si>
    <t>13May2025-cross3</t>
  </si>
  <si>
    <t>13May2025-cross4</t>
  </si>
  <si>
    <t xml:space="preserve">Sshib♀-WT x Sshib♂-apt/pkn-2</t>
  </si>
  <si>
    <t>13May2025-cross5</t>
  </si>
  <si>
    <t xml:space="preserve">Spro♀-WT x Spro♂-apt/pkn-1</t>
  </si>
  <si>
    <t>9June2025-cross1</t>
  </si>
  <si>
    <t>9June2025-cross2</t>
  </si>
  <si>
    <t>9June2025-cross3</t>
  </si>
  <si>
    <t xml:space="preserve">Spro♀-WT x Spro♂-apt/pkn-2</t>
  </si>
  <si>
    <t xml:space="preserve">Spro♀-WT x Spro♂-apt/pkn-3</t>
  </si>
  <si>
    <t xml:space="preserve">B) Summary of pairwise wilcoxon test among crossings (Figure 4B). BH-collected p values are shown. p &lt; 0.05 is considered significant difference. </t>
  </si>
  <si>
    <t xml:space="preserve">Spro♀-WT x Sshib♂-WT</t>
  </si>
  <si>
    <t xml:space="preserve">Spro♀-WT x Spro♂-WT</t>
  </si>
  <si>
    <t xml:space="preserve">Sshib♀-apt/pkn x Sshib♂-WT</t>
  </si>
  <si>
    <t xml:space="preserve">Spro♀-apt/pkn x Spro♂-WT</t>
  </si>
  <si>
    <t xml:space="preserve">Sshib♀-WT x Sshib♂-apt/pkn</t>
  </si>
  <si>
    <t xml:space="preserve">Spro♀-WT x Spro♂-apt/pkn</t>
  </si>
  <si>
    <t xml:space="preserve">Sshib♀-apt x Sshib♂-WT</t>
  </si>
  <si>
    <t xml:space="preserve">Sshib♀-WT x Sshib♂-apt</t>
  </si>
  <si>
    <t xml:space="preserve">Table S10 - RNA sequence data used in the present study</t>
  </si>
  <si>
    <t xml:space="preserve">Seq type</t>
  </si>
  <si>
    <t xml:space="preserve">Tissue type</t>
  </si>
  <si>
    <t xml:space="preserve">Run accession number</t>
  </si>
  <si>
    <t>Usage</t>
  </si>
  <si>
    <t>RNA-seq</t>
  </si>
  <si>
    <t xml:space="preserve">Male receptacle</t>
  </si>
  <si>
    <t>ERR12954325</t>
  </si>
  <si>
    <t xml:space="preserve">Genome annotation</t>
  </si>
  <si>
    <t xml:space="preserve">Whole thallus</t>
  </si>
  <si>
    <t>ERR12954301</t>
  </si>
  <si>
    <t>Gametophyte</t>
  </si>
  <si>
    <t>SRR14741911</t>
  </si>
  <si>
    <t xml:space="preserve">Cossard et al. 2022</t>
  </si>
  <si>
    <t>SRR14741912</t>
  </si>
  <si>
    <t>SRR14741913</t>
  </si>
  <si>
    <t xml:space="preserve">Female gametuphyte</t>
  </si>
  <si>
    <t>SRR14741904</t>
  </si>
  <si>
    <t>SRR14741906</t>
  </si>
  <si>
    <t>SRR14741907</t>
  </si>
  <si>
    <t xml:space="preserve">Male gametophyte</t>
  </si>
  <si>
    <t>SRR14741908</t>
  </si>
  <si>
    <t>SRR14741909</t>
  </si>
  <si>
    <t>SRR14741910</t>
  </si>
  <si>
    <t xml:space="preserve">Mature female gametophyte</t>
  </si>
  <si>
    <t>ERR13103840</t>
  </si>
  <si>
    <t>ERR13103841</t>
  </si>
  <si>
    <t>ERR13103842</t>
  </si>
  <si>
    <t xml:space="preserve">Mature male gametophyte</t>
  </si>
  <si>
    <t>ERR13103848</t>
  </si>
  <si>
    <t>ERR13103849</t>
  </si>
  <si>
    <t>ERR13103850</t>
  </si>
  <si>
    <t xml:space="preserve">Mature sporophyte</t>
  </si>
  <si>
    <t>ERR13103856</t>
  </si>
  <si>
    <t>ERR13103857</t>
  </si>
  <si>
    <t>ERR13103858</t>
  </si>
  <si>
    <t>ERR12954328</t>
  </si>
  <si>
    <t xml:space="preserve">Ectocarpus sp.7</t>
  </si>
  <si>
    <t xml:space="preserve">Immature male gametophyte</t>
  </si>
  <si>
    <t>SRR28484419</t>
  </si>
  <si>
    <t xml:space="preserve">Lotharukpong et al. 2024</t>
  </si>
  <si>
    <t>SRR28484317</t>
  </si>
  <si>
    <t xml:space="preserve">Immature female gametophyte</t>
  </si>
  <si>
    <t>SRR28484346</t>
  </si>
  <si>
    <t>SRR28484375</t>
  </si>
  <si>
    <t>SRR28484337</t>
  </si>
  <si>
    <t>SRR28484367</t>
  </si>
  <si>
    <t>SRR28484369</t>
  </si>
  <si>
    <t>SRR28484370</t>
  </si>
  <si>
    <t>SRR28484301</t>
  </si>
  <si>
    <t>SRR28484368</t>
  </si>
  <si>
    <t>SRR28484393</t>
  </si>
  <si>
    <t xml:space="preserve">Male gamete</t>
  </si>
  <si>
    <t>SRR28484404</t>
  </si>
  <si>
    <t xml:space="preserve">Female gamete</t>
  </si>
  <si>
    <t>SRR28484400</t>
  </si>
  <si>
    <t>SRR28484384</t>
  </si>
  <si>
    <t xml:space="preserve">Female reproductive tissue</t>
  </si>
  <si>
    <t>SRR14611180</t>
  </si>
  <si>
    <t xml:space="preserve">Hatchett et al. 2023</t>
  </si>
  <si>
    <t xml:space="preserve">Female vegetative tissue</t>
  </si>
  <si>
    <t>SRR14611179</t>
  </si>
  <si>
    <t xml:space="preserve">Male reproductive tissue</t>
  </si>
  <si>
    <t>SRR14611178</t>
  </si>
  <si>
    <t xml:space="preserve">Male vegetative tissue</t>
  </si>
  <si>
    <t>SRR14611212</t>
  </si>
  <si>
    <t>Sporophyte</t>
  </si>
  <si>
    <t>ERR13103871</t>
  </si>
  <si>
    <t xml:space="preserve">Female gametophyte</t>
  </si>
  <si>
    <t>ERR13103865</t>
  </si>
  <si>
    <t>ERR13103869</t>
  </si>
  <si>
    <t>ERR13103800</t>
  </si>
  <si>
    <t>ERR13103797</t>
  </si>
  <si>
    <t>ERR13103833</t>
  </si>
  <si>
    <t>SRR14741885</t>
  </si>
  <si>
    <t>SRR14741886</t>
  </si>
  <si>
    <t>SRR14741914</t>
  </si>
  <si>
    <t>SRR14741915</t>
  </si>
  <si>
    <t>SRR30509440</t>
  </si>
  <si>
    <t>SRR30509438</t>
  </si>
  <si>
    <t>ERR12954282</t>
  </si>
  <si>
    <t>SRR27254660</t>
  </si>
  <si>
    <t xml:space="preserve">Cho et al. 2024</t>
  </si>
  <si>
    <t xml:space="preserve">Female gametophyte (strain Mt9f)</t>
  </si>
  <si>
    <t>ERR13103877</t>
  </si>
  <si>
    <t xml:space="preserve">DEG analysis/Genome annotation</t>
  </si>
  <si>
    <t xml:space="preserve">Female gametophyte (strain Mt8f)</t>
  </si>
  <si>
    <t>ERR13103878</t>
  </si>
  <si>
    <t xml:space="preserve">Female gametophyte (strain Koi7f)</t>
  </si>
  <si>
    <t>ERR13103879</t>
  </si>
  <si>
    <t xml:space="preserve">Female gametophyte (strain Mr5f)</t>
  </si>
  <si>
    <t>ERR12954322</t>
  </si>
  <si>
    <t xml:space="preserve">Male gametophyte (Strain Koi11m)</t>
  </si>
  <si>
    <t>ERR13103874</t>
  </si>
  <si>
    <t xml:space="preserve">Male gametophyte (Strain Mr8m)</t>
  </si>
  <si>
    <t>ERR13103875</t>
  </si>
  <si>
    <t xml:space="preserve">Male gametophyte (Strain As6m)</t>
  </si>
  <si>
    <t>ERR12954300</t>
  </si>
  <si>
    <t>ERR13103876</t>
  </si>
  <si>
    <t>ERR13103880</t>
  </si>
  <si>
    <t>ERR13103881</t>
  </si>
  <si>
    <t>ERR13103885</t>
  </si>
  <si>
    <t xml:space="preserve">Mature female gametophyte (strain Os1f)</t>
  </si>
  <si>
    <t>ERR12954303</t>
  </si>
  <si>
    <t>ERR13103813</t>
  </si>
  <si>
    <t>ERR13103814</t>
  </si>
  <si>
    <t>ERR13103815</t>
  </si>
  <si>
    <t>ERR13103816</t>
  </si>
  <si>
    <t>ERR13103817</t>
  </si>
  <si>
    <t>ERR13103830</t>
  </si>
  <si>
    <t>ERR13103831</t>
  </si>
  <si>
    <t>ERR13103832</t>
  </si>
  <si>
    <t xml:space="preserve">Undaira pinnatifida</t>
  </si>
  <si>
    <t>Sporophylle</t>
  </si>
  <si>
    <t>SRR21993208</t>
  </si>
  <si>
    <t xml:space="preserve">Graf et al. 2022</t>
  </si>
  <si>
    <t>SRR18249366</t>
  </si>
  <si>
    <t>Blade</t>
  </si>
  <si>
    <t>SRR18249369</t>
  </si>
  <si>
    <t>Meristem</t>
  </si>
  <si>
    <t>SRR18249365</t>
  </si>
  <si>
    <t>SRR1533002</t>
  </si>
  <si>
    <t>SRR27594088</t>
  </si>
  <si>
    <t xml:space="preserve">Barrera-Redondo et al. 2025</t>
  </si>
  <si>
    <t>SRR27594089</t>
  </si>
  <si>
    <t>SRR27594090</t>
  </si>
  <si>
    <t xml:space="preserve">Vegetative gametophyte</t>
  </si>
  <si>
    <t>SRR1265059</t>
  </si>
  <si>
    <t>SRR1533920</t>
  </si>
  <si>
    <t>SRR27594096</t>
  </si>
  <si>
    <t>SRR27594097</t>
  </si>
  <si>
    <t>SRR27594098</t>
  </si>
  <si>
    <t xml:space="preserve">Vegetative male gametophyte</t>
  </si>
  <si>
    <t>SRR1533919</t>
  </si>
  <si>
    <r>
      <t xml:space="preserve">Table S11 - Summary of </t>
    </r>
    <r>
      <rPr>
        <i/>
        <sz val="12"/>
        <rFont val="Calibri"/>
        <scheme val="minor"/>
      </rPr>
      <t>Ectocarpus</t>
    </r>
    <r>
      <rPr>
        <sz val="12"/>
        <rFont val="Calibri"/>
        <scheme val="minor"/>
      </rPr>
      <t xml:space="preserve"> </t>
    </r>
    <r>
      <rPr>
        <i/>
        <sz val="12"/>
        <rFont val="Calibri"/>
        <scheme val="minor"/>
      </rPr>
      <t>PKN</t>
    </r>
    <r>
      <rPr>
        <sz val="12"/>
        <rFont val="Calibri"/>
        <scheme val="minor"/>
      </rPr>
      <t xml:space="preserve"> mutagenesis (Figure 5A)</t>
    </r>
  </si>
  <si>
    <t xml:space="preserve">A) Summary of the Ectocarpus PKN mutants</t>
  </si>
  <si>
    <t xml:space="preserve">Expected Protein</t>
  </si>
  <si>
    <t>EcF-WT</t>
  </si>
  <si>
    <t>Ec25</t>
  </si>
  <si>
    <r>
      <rPr>
        <i/>
        <sz val="12"/>
        <rFont val="Calibri"/>
        <scheme val="minor"/>
      </rPr>
      <t>Ectocarpus</t>
    </r>
    <r>
      <rPr>
        <sz val="12"/>
        <rFont val="Calibri"/>
        <scheme val="minor"/>
      </rPr>
      <t xml:space="preserve"> sp. 7</t>
    </r>
  </si>
  <si>
    <t>MGGSNGDDVGRAASSATRVLRWRNGLLTATAVLSCALQGVSAEDEQLLVPEVVFEEPEESETTGIAYSPQSGVLYEVGTRLTDVDTGDSLTRHDRFIRGIELASNEDTFFLIDGAEDKKDQWTDVATDGANGLVFAVGQIYNGDVEESSELWFNGRALDEASGATVWDYQDQSKIPSEGGVYQTYVASQFNAVEYDAISGLLLLAGQSAGCLGNSCPADYSNFNTVFMGTALNATTGELVWSQSLDAADDDSSGQALGVALDVAGGMVFMAGSMSEPDEDPDLYMAAFEIATGQVLWTWTHGTIYSDILTDLVFDEENGVIYACGYTRGDFSYALDADPAPEVKLQDMVVLALDPSTQETIWLKTYTSGPLVDRADFAFTITFDRNGVLHVGGTTRGTGFDTDGSAGEDDPDTRPRLLRFVFVSMSLDASDGETLVSYQSFNYRTSRLLSSVMVPDTTGGTSTWGVTTETRRSGWSTAGNGRRCRRPRCRPPLRRLSRLRLRLLRRLLPQRRHRQQLPWMQPQRQQWLPLPRHPPQHLLLQHQPQLLLPWHPLQRLLHQRLPQLLPQHPLHPSLPLHPLHPPPPKHQLQHPLLQRQPKPLLPQHQLCRLLPRHPLRLLLPHHPPHRPLLQRQPQLLPPRHQLQRLLPRHPPRPRLPEHPLQPL</t>
  </si>
  <si>
    <r>
      <t>EcF-</t>
    </r>
    <r>
      <rPr>
        <i/>
        <sz val="12"/>
        <rFont val="Calibri"/>
        <scheme val="minor"/>
      </rPr>
      <t>pkn1/apt</t>
    </r>
  </si>
  <si>
    <t>Ec995</t>
  </si>
  <si>
    <t xml:space="preserve">2 bp deletion + stop codon</t>
  </si>
  <si>
    <t>MGGSNGDDVGRAASSATRVLRWRNGLLTATAVLSCALQGVSAEDEQLLVPEVVFEEPEESETTGIAYSPQSGVL</t>
  </si>
  <si>
    <r>
      <t>EcF-</t>
    </r>
    <r>
      <rPr>
        <i/>
        <sz val="12"/>
        <rFont val="Calibri"/>
        <scheme val="minor"/>
      </rPr>
      <t>pkn2/apt</t>
    </r>
  </si>
  <si>
    <t>Ec996</t>
  </si>
  <si>
    <t xml:space="preserve">loss of start codon</t>
  </si>
  <si>
    <r>
      <t>EcF-</t>
    </r>
    <r>
      <rPr>
        <i/>
        <sz val="12"/>
        <rFont val="Calibri"/>
        <scheme val="minor"/>
      </rPr>
      <t>apt</t>
    </r>
  </si>
  <si>
    <t>Ec911</t>
  </si>
  <si>
    <t>EcM-WT</t>
  </si>
  <si>
    <t>Ec32</t>
  </si>
  <si>
    <t xml:space="preserve">B) Guide RNA sequences</t>
  </si>
  <si>
    <t>Cas</t>
  </si>
  <si>
    <t>Ecto-fPKN_2</t>
  </si>
  <si>
    <t xml:space="preserve">Ecto PKN</t>
  </si>
  <si>
    <t>ACAGTCCGGCGTCCTGTATGAGG</t>
  </si>
  <si>
    <t>Cas9</t>
  </si>
  <si>
    <t>Ecto-fPKN_4</t>
  </si>
  <si>
    <t>TTTGCACTTGGAGCCAGCAGGCGGGAG</t>
  </si>
  <si>
    <t>Cas12</t>
  </si>
  <si>
    <t>Ecto-fPKN_5</t>
  </si>
  <si>
    <t xml:space="preserve">TTTC AGACTCCTCCGGCTCCTCGAACA</t>
  </si>
  <si>
    <t>Ecto-APT_1</t>
  </si>
  <si>
    <t xml:space="preserve">Ecto APT</t>
  </si>
  <si>
    <t>TTTGAACGGGTAGAACGGGATTGTCCT</t>
  </si>
  <si>
    <t>Ecto-APT_2</t>
  </si>
  <si>
    <t>GTACATGCCAGATGGGCCAGAGG</t>
  </si>
  <si>
    <t xml:space="preserve">C) Genotyping primer sequences</t>
  </si>
  <si>
    <t>EcPKNex1F</t>
  </si>
  <si>
    <t>CCATCAACACCACCACGAGA</t>
  </si>
  <si>
    <t>EcPKNex1R</t>
  </si>
  <si>
    <t>TGACTGCGAGCAACGGTAAT</t>
  </si>
  <si>
    <t>EcAPT1-F</t>
  </si>
  <si>
    <t>CGTCTCATGGTGGTTCCGAA</t>
  </si>
  <si>
    <t>EcAPT1-R</t>
  </si>
  <si>
    <t>CCCGCAGTTTCAGCAGTAGA</t>
  </si>
  <si>
    <r>
      <t xml:space="preserve">Table S12 - Summary of crossing experiments for </t>
    </r>
    <r>
      <rPr>
        <i/>
        <sz val="12"/>
        <rFont val="Calibri"/>
        <scheme val="minor"/>
      </rPr>
      <t>Ectocarpus</t>
    </r>
    <r>
      <rPr>
        <sz val="12"/>
        <rFont val="Calibri"/>
        <scheme val="minor"/>
      </rPr>
      <t xml:space="preserve"> </t>
    </r>
    <r>
      <rPr>
        <i/>
        <sz val="12"/>
        <rFont val="Calibri"/>
        <scheme val="minor"/>
      </rPr>
      <t>pkn</t>
    </r>
    <r>
      <rPr>
        <sz val="12"/>
        <rFont val="Calibri"/>
        <scheme val="minor"/>
      </rPr>
      <t xml:space="preserve"> mutants (Figure 5C)</t>
    </r>
  </si>
  <si>
    <t xml:space="preserve">A) Summary of fertilization rates.</t>
  </si>
  <si>
    <t xml:space="preserve">N. of zygotes (i.e. two eye spots)</t>
  </si>
  <si>
    <t xml:space="preserve">EcF-WT x EcM-WT</t>
  </si>
  <si>
    <t>31125-crossA</t>
  </si>
  <si>
    <t>31225-crossA</t>
  </si>
  <si>
    <t>80824-crossA</t>
  </si>
  <si>
    <t>91225-crossA</t>
  </si>
  <si>
    <t>120824-crossA</t>
  </si>
  <si>
    <t>120924-crossA</t>
  </si>
  <si>
    <t>141025-crossA</t>
  </si>
  <si>
    <t>150824-crossA</t>
  </si>
  <si>
    <t>151225-crossA</t>
  </si>
  <si>
    <t>290925-crossA</t>
  </si>
  <si>
    <r>
      <t>EcF-</t>
    </r>
    <r>
      <rPr>
        <b/>
        <i/>
        <sz val="12"/>
        <rFont val="Calibri"/>
        <scheme val="minor"/>
      </rPr>
      <t>apt</t>
    </r>
    <r>
      <rPr>
        <b/>
        <sz val="12"/>
        <rFont val="Calibri"/>
        <scheme val="minor"/>
      </rPr>
      <t>/</t>
    </r>
    <r>
      <rPr>
        <b/>
        <i/>
        <sz val="12"/>
        <rFont val="Calibri"/>
        <scheme val="minor"/>
      </rPr>
      <t>pkn1</t>
    </r>
    <r>
      <rPr>
        <b/>
        <sz val="12"/>
        <rFont val="Calibri"/>
        <scheme val="minor"/>
      </rPr>
      <t xml:space="preserve"> x EcM-WT</t>
    </r>
  </si>
  <si>
    <t>31225-crossB</t>
  </si>
  <si>
    <t>91225-crossB</t>
  </si>
  <si>
    <t>151225-crossG</t>
  </si>
  <si>
    <r>
      <t>EcF-</t>
    </r>
    <r>
      <rPr>
        <b/>
        <i/>
        <sz val="12"/>
        <rFont val="Calibri"/>
        <scheme val="minor"/>
      </rPr>
      <t>apt</t>
    </r>
    <r>
      <rPr>
        <b/>
        <sz val="12"/>
        <rFont val="Calibri"/>
        <scheme val="minor"/>
      </rPr>
      <t>/</t>
    </r>
    <r>
      <rPr>
        <b/>
        <i/>
        <sz val="12"/>
        <rFont val="Calibri"/>
        <scheme val="minor"/>
      </rPr>
      <t>pkn2</t>
    </r>
    <r>
      <rPr>
        <b/>
        <sz val="12"/>
        <rFont val="Calibri"/>
        <scheme val="minor"/>
      </rPr>
      <t xml:space="preserve"> x EcM-WT</t>
    </r>
  </si>
  <si>
    <t>31125-crossB</t>
  </si>
  <si>
    <t>31225-crossC</t>
  </si>
  <si>
    <t>141025-crossF</t>
  </si>
  <si>
    <t>290925-crossB</t>
  </si>
  <si>
    <r>
      <t>EcF-</t>
    </r>
    <r>
      <rPr>
        <b/>
        <i/>
        <sz val="12"/>
        <rFont val="Calibri"/>
        <scheme val="minor"/>
      </rPr>
      <t>apt</t>
    </r>
    <r>
      <rPr>
        <b/>
        <sz val="12"/>
        <rFont val="Calibri"/>
        <scheme val="minor"/>
      </rPr>
      <t xml:space="preserve"> x EcM-WT</t>
    </r>
  </si>
  <si>
    <t>80824-crossD</t>
  </si>
  <si>
    <t>120824-crossD</t>
  </si>
  <si>
    <t>120924-crossD</t>
  </si>
  <si>
    <t>150824-crossD</t>
  </si>
  <si>
    <t xml:space="preserve"> B) Summary of pairwise wilcoxon test among crossings (Figure 5C). BH-collected p values are shown. p &lt; 0.05 is considered significant difference. 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2">
    <font>
      <sz val="12.000000"/>
      <color theme="1"/>
      <name val="Calibri"/>
      <scheme val="minor"/>
    </font>
    <font>
      <b/>
      <sz val="12.000000"/>
      <color theme="1"/>
      <name val="Calibri"/>
      <scheme val="minor"/>
    </font>
    <font>
      <b/>
      <sz val="11.000000"/>
      <name val="Arial"/>
    </font>
    <font>
      <sz val="11.000000"/>
      <name val="Arial"/>
    </font>
    <font>
      <b/>
      <vertAlign val="superscript"/>
      <sz val="11.000000"/>
      <name val="Arial"/>
    </font>
    <font>
      <sz val="12.000000"/>
      <color rgb="FF222222"/>
      <name val="Calibri"/>
    </font>
    <font>
      <b/>
      <sz val="12.000000"/>
      <name val="Arial"/>
    </font>
    <font>
      <b/>
      <i/>
      <sz val="12.000000"/>
      <color theme="1"/>
      <name val="Calibri"/>
      <scheme val="minor"/>
    </font>
    <font>
      <sz val="7.500000"/>
      <name val="Calibri"/>
      <scheme val="minor"/>
    </font>
    <font>
      <sz val="12.000000"/>
      <name val="Calibri"/>
      <scheme val="minor"/>
    </font>
    <font>
      <b/>
      <sz val="12.000000"/>
      <name val="Calibri"/>
      <scheme val="minor"/>
    </font>
    <font>
      <i/>
      <sz val="12.000000"/>
      <color theme="1"/>
      <name val="Calibri"/>
      <scheme val="minor"/>
    </font>
    <font>
      <sz val="12.000000"/>
      <color rgb="FF111827"/>
      <name val="Arial"/>
    </font>
    <font>
      <sz val="12.000000"/>
      <color theme="1"/>
      <name val="Arial"/>
    </font>
    <font>
      <sz val="12.000000"/>
      <color rgb="FF141412"/>
      <name val="Arial"/>
    </font>
    <font>
      <sz val="10.000000"/>
      <name val="Times New Roman"/>
    </font>
    <font>
      <b/>
      <sz val="12.000000"/>
      <color rgb="FF2A2A2A"/>
      <name val="Calibri"/>
      <scheme val="minor"/>
    </font>
    <font>
      <sz val="11.000000"/>
      <name val="Calibri"/>
      <scheme val="minor"/>
    </font>
    <font>
      <sz val="10.000000"/>
      <name val="Calibri"/>
      <scheme val="minor"/>
    </font>
    <font>
      <sz val="11.000000"/>
      <color indexed="2"/>
      <name val="Calibri"/>
      <scheme val="minor"/>
    </font>
    <font>
      <b/>
      <sz val="11.000000"/>
      <name val="Calibri"/>
      <scheme val="minor"/>
    </font>
    <font>
      <u/>
      <sz val="12.000000"/>
      <color theme="1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45"/>
      </patternFill>
    </fill>
    <fill>
      <patternFill patternType="solid">
        <fgColor rgb="FFDDEBF7"/>
        <bgColor rgb="FFDDEBF7"/>
      </patternFill>
    </fill>
    <fill>
      <patternFill patternType="solid">
        <fgColor indexed="5"/>
        <bgColor indexed="5"/>
      </patternFill>
    </fill>
  </fills>
  <borders count="11">
    <border>
      <left style="none"/>
      <right style="none"/>
      <top style="none"/>
      <bottom style="none"/>
      <diagonal style="none"/>
    </border>
    <border>
      <left style="none"/>
      <right style="none"/>
      <top style="thin">
        <color theme="1"/>
      </top>
      <bottom style="thin">
        <color theme="1"/>
      </bottom>
      <diagonal style="none"/>
    </border>
    <border>
      <left style="none"/>
      <right style="none"/>
      <top style="none"/>
      <bottom style="thin">
        <color theme="1"/>
      </bottom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theme="1"/>
      </left>
      <right style="none"/>
      <top style="thin">
        <color theme="1"/>
      </top>
      <bottom style="none"/>
      <diagonal style="none"/>
    </border>
    <border>
      <left style="none"/>
      <right style="none"/>
      <top style="thin">
        <color theme="1"/>
      </top>
      <bottom style="none"/>
      <diagonal style="none"/>
    </border>
    <border>
      <left style="none"/>
      <right style="thin">
        <color theme="1"/>
      </right>
      <top style="thin">
        <color theme="1"/>
      </top>
      <bottom style="none"/>
      <diagonal style="none"/>
    </border>
    <border>
      <left style="thin">
        <color theme="1"/>
      </left>
      <right style="none"/>
      <top style="thin">
        <color theme="1"/>
      </top>
      <bottom style="thin">
        <color theme="1"/>
      </bottom>
      <diagonal style="none"/>
    </border>
    <border>
      <left style="none"/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none"/>
      <right style="none"/>
      <top style="thin">
        <color auto="1"/>
      </top>
      <bottom style="thin">
        <color auto="1"/>
      </bottom>
      <diagonal style="none"/>
    </border>
    <border>
      <left style="none"/>
      <right style="none"/>
      <top style="none"/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95">
    <xf fontId="0" fillId="0" borderId="0" numFmtId="0" xfId="0"/>
    <xf fontId="1" fillId="0" borderId="1" numFmtId="0" xfId="0" applyFont="1" applyBorder="1"/>
    <xf fontId="0" fillId="0" borderId="2" numFmtId="0" xfId="0" applyBorder="1"/>
    <xf fontId="0" fillId="0" borderId="2" numFmtId="0" xfId="0" applyBorder="1"/>
    <xf fontId="0" fillId="0" borderId="1" numFmtId="0" xfId="0" applyBorder="1"/>
    <xf fontId="2" fillId="0" borderId="0" numFmtId="0" xfId="0" applyFont="1" applyAlignment="1">
      <alignment horizontal="center" vertical="center" wrapText="1"/>
    </xf>
    <xf fontId="3" fillId="0" borderId="0" numFmtId="0" xfId="0" applyFont="1" applyAlignment="1">
      <alignment horizontal="left" vertical="center"/>
    </xf>
    <xf fontId="3" fillId="0" borderId="0" numFmtId="0" xfId="0" applyFont="1" applyAlignment="1">
      <alignment horizontal="right" vertical="center"/>
    </xf>
    <xf fontId="0" fillId="0" borderId="0" numFmtId="0" xfId="0"/>
    <xf fontId="0" fillId="0" borderId="0" numFmtId="0" xfId="0" applyAlignment="1">
      <alignment horizontal="center"/>
    </xf>
    <xf fontId="0" fillId="0" borderId="0" numFmtId="0" xfId="0" applyAlignment="1">
      <alignment horizontal="right"/>
    </xf>
    <xf fontId="2" fillId="0" borderId="2" numFmtId="0" xfId="0" applyFont="1" applyBorder="1" applyAlignment="1">
      <alignment horizontal="center" vertical="center" wrapText="1"/>
    </xf>
    <xf fontId="3" fillId="0" borderId="2" numFmtId="0" xfId="0" applyFont="1" applyBorder="1" applyAlignment="1">
      <alignment horizontal="left" vertical="center"/>
    </xf>
    <xf fontId="3" fillId="0" borderId="2" numFmtId="0" xfId="0" applyFont="1" applyBorder="1" applyAlignment="1">
      <alignment horizontal="right" vertical="center"/>
    </xf>
    <xf fontId="0" fillId="0" borderId="2" numFmtId="0" xfId="0" applyBorder="1" applyAlignment="1">
      <alignment horizontal="right"/>
    </xf>
    <xf fontId="4" fillId="0" borderId="0" numFmtId="0" xfId="0" applyFont="1" applyAlignment="1">
      <alignment horizontal="left" vertical="center"/>
    </xf>
    <xf fontId="1" fillId="0" borderId="1" numFmtId="0" xfId="0" applyFont="1" applyBorder="1" applyAlignment="1">
      <alignment wrapText="1"/>
    </xf>
    <xf fontId="3" fillId="0" borderId="0" numFmtId="0" xfId="0" applyFont="1" applyAlignment="1">
      <alignment vertical="center" wrapText="1"/>
    </xf>
    <xf fontId="3" fillId="0" borderId="0" numFmtId="0" xfId="0" applyFont="1" applyAlignment="1">
      <alignment vertical="center"/>
    </xf>
    <xf fontId="3" fillId="0" borderId="0" numFmtId="0" xfId="0" applyFont="1" applyAlignment="1">
      <alignment vertical="top" wrapText="1"/>
    </xf>
    <xf fontId="0" fillId="0" borderId="0" numFmtId="0" xfId="0" applyAlignment="1">
      <alignment vertical="center" wrapText="1"/>
    </xf>
    <xf fontId="0" fillId="0" borderId="0" numFmtId="0" xfId="0" applyAlignment="1">
      <alignment horizontal="left" vertical="center"/>
    </xf>
    <xf fontId="5" fillId="0" borderId="0" numFmtId="0" xfId="0" applyFont="1" applyAlignment="1">
      <alignment horizontal="left"/>
    </xf>
    <xf fontId="0" fillId="0" borderId="0" numFmtId="0" xfId="0" applyAlignment="1">
      <alignment wrapText="1"/>
    </xf>
    <xf fontId="2" fillId="0" borderId="1" numFmtId="0" xfId="0" applyFont="1" applyBorder="1" applyAlignment="1">
      <alignment horizontal="left" vertical="center"/>
    </xf>
    <xf fontId="2" fillId="0" borderId="1" numFmtId="0" xfId="0" applyFont="1" applyBorder="1" applyAlignment="1">
      <alignment horizontal="left" vertical="center" wrapText="1"/>
    </xf>
    <xf fontId="6" fillId="0" borderId="1" numFmtId="0" xfId="0" applyFont="1" applyBorder="1" applyAlignment="1">
      <alignment horizontal="left" vertical="center" wrapText="1"/>
    </xf>
    <xf fontId="0" fillId="0" borderId="2" numFmtId="0" xfId="0" applyBorder="1" applyAlignment="1">
      <alignment horizontal="left" vertical="center"/>
    </xf>
    <xf fontId="1" fillId="0" borderId="3" numFmtId="0" xfId="0" applyFont="1" applyBorder="1" applyAlignment="1">
      <alignment horizontal="center"/>
    </xf>
    <xf fontId="1" fillId="0" borderId="4" numFmtId="0" xfId="0" applyFont="1" applyBorder="1" applyAlignment="1">
      <alignment horizontal="center"/>
    </xf>
    <xf fontId="1" fillId="0" borderId="5" numFmtId="0" xfId="0" applyFont="1" applyBorder="1" applyAlignment="1">
      <alignment horizontal="center"/>
    </xf>
    <xf fontId="1" fillId="0" borderId="6" numFmtId="0" xfId="0" applyFont="1" applyBorder="1" applyAlignment="1">
      <alignment horizontal="center"/>
    </xf>
    <xf fontId="1" fillId="0" borderId="0" numFmtId="0" xfId="0" applyFont="1"/>
    <xf fontId="1" fillId="0" borderId="7" numFmtId="0" xfId="0" applyFont="1" applyBorder="1"/>
    <xf fontId="1" fillId="0" borderId="7" numFmtId="0" xfId="0" applyFont="1" applyBorder="1" applyAlignment="1">
      <alignment wrapText="1"/>
    </xf>
    <xf fontId="7" fillId="0" borderId="8" numFmtId="0" xfId="0" applyFont="1" applyBorder="1" applyAlignment="1">
      <alignment wrapText="1"/>
    </xf>
    <xf fontId="8" fillId="0" borderId="0" numFmtId="0" xfId="0" applyFont="1" applyAlignment="1">
      <alignment horizontal="left" vertical="center" wrapText="1"/>
    </xf>
    <xf fontId="0" fillId="0" borderId="0" numFmtId="0" xfId="0" applyAlignment="1">
      <alignment horizontal="left" vertical="center" wrapText="1"/>
    </xf>
    <xf fontId="9" fillId="0" borderId="0" numFmtId="0" xfId="0" applyFont="1" applyAlignment="1">
      <alignment horizontal="right" vertical="center" wrapText="1"/>
    </xf>
    <xf fontId="9" fillId="0" borderId="0" numFmtId="0" xfId="0" applyFont="1" applyAlignment="1">
      <alignment horizontal="left" vertical="center" wrapText="1"/>
    </xf>
    <xf fontId="1" fillId="0" borderId="0" numFmtId="0" xfId="0" applyFont="1" applyAlignment="1">
      <alignment horizontal="left" vertical="center" wrapText="1"/>
    </xf>
    <xf fontId="10" fillId="0" borderId="0" numFmtId="0" xfId="0" applyFont="1" applyAlignment="1">
      <alignment horizontal="right" vertical="center" wrapText="1"/>
    </xf>
    <xf fontId="3" fillId="2" borderId="0" numFmtId="0" xfId="0" applyFont="1" applyFill="1" applyAlignment="1">
      <alignment horizontal="left" vertical="center"/>
    </xf>
    <xf fontId="3" fillId="2" borderId="0" numFmtId="0" xfId="0" applyFont="1" applyFill="1" applyAlignment="1">
      <alignment horizontal="right" vertical="center"/>
    </xf>
    <xf fontId="2" fillId="2" borderId="0" numFmtId="0" xfId="0" applyFont="1" applyFill="1" applyAlignment="1">
      <alignment horizontal="left" vertical="center"/>
    </xf>
    <xf fontId="3" fillId="3" borderId="0" numFmtId="0" xfId="0" applyFont="1" applyFill="1" applyAlignment="1">
      <alignment horizontal="left" vertical="center"/>
    </xf>
    <xf fontId="3" fillId="3" borderId="0" numFmtId="0" xfId="0" applyFont="1" applyFill="1" applyAlignment="1">
      <alignment horizontal="right" vertical="center"/>
    </xf>
    <xf fontId="1" fillId="0" borderId="1" numFmtId="0" xfId="0" applyFont="1" applyBorder="1" applyAlignment="1">
      <alignment horizontal="right"/>
    </xf>
    <xf fontId="11" fillId="0" borderId="0" numFmtId="0" xfId="0" applyFont="1"/>
    <xf fontId="12" fillId="0" borderId="0" numFmtId="0" xfId="0" applyFont="1" applyAlignment="1">
      <alignment horizontal="left"/>
    </xf>
    <xf fontId="13" fillId="0" borderId="0" numFmtId="0" xfId="0" applyFont="1"/>
    <xf fontId="14" fillId="0" borderId="0" numFmtId="0" xfId="0" applyFont="1" applyAlignment="1">
      <alignment horizontal="left"/>
    </xf>
    <xf fontId="14" fillId="0" borderId="0" numFmtId="0" xfId="0" applyFont="1" applyAlignment="1">
      <alignment horizontal="right"/>
    </xf>
    <xf fontId="15" fillId="0" borderId="0" numFmtId="0" xfId="0" applyFont="1" applyAlignment="1">
      <alignment horizontal="left"/>
    </xf>
    <xf fontId="0" fillId="0" borderId="0" numFmtId="10" xfId="0" applyNumberFormat="1"/>
    <xf fontId="0" fillId="0" borderId="0" numFmtId="9" xfId="0" applyNumberFormat="1"/>
    <xf fontId="11" fillId="0" borderId="2" numFmtId="0" xfId="0" applyFont="1" applyBorder="1"/>
    <xf fontId="0" fillId="0" borderId="2" numFmtId="10" xfId="0" applyNumberFormat="1" applyBorder="1"/>
    <xf fontId="16" fillId="0" borderId="1" numFmtId="0" xfId="0" applyFont="1" applyBorder="1"/>
    <xf fontId="0" fillId="0" borderId="2" numFmtId="11" xfId="0" applyNumberFormat="1" applyBorder="1"/>
    <xf fontId="7" fillId="0" borderId="1" numFmtId="0" xfId="0" applyFont="1" applyBorder="1"/>
    <xf fontId="0" fillId="0" borderId="0" numFmtId="0" xfId="0" applyAlignment="1">
      <alignment vertical="center"/>
    </xf>
    <xf fontId="1" fillId="0" borderId="1" numFmtId="0" xfId="0" applyFont="1" applyBorder="1" applyAlignment="1">
      <alignment vertical="center"/>
    </xf>
    <xf fontId="0" fillId="0" borderId="0" numFmtId="0" xfId="0" applyAlignment="1">
      <alignment vertical="center"/>
    </xf>
    <xf fontId="9" fillId="0" borderId="0" numFmtId="0" xfId="0" applyFont="1" applyAlignment="1">
      <alignment vertical="center"/>
    </xf>
    <xf fontId="0" fillId="0" borderId="2" numFmtId="0" xfId="0" applyBorder="1" applyAlignment="1">
      <alignment vertical="center"/>
    </xf>
    <xf fontId="9" fillId="0" borderId="2" numFmtId="0" xfId="0" applyFont="1" applyBorder="1" applyAlignment="1">
      <alignment vertical="center"/>
    </xf>
    <xf fontId="10" fillId="0" borderId="1" numFmtId="0" xfId="0" applyFont="1" applyBorder="1" applyAlignment="1">
      <alignment vertical="center"/>
    </xf>
    <xf fontId="9" fillId="0" borderId="0" numFmtId="0" xfId="0" applyFont="1" applyAlignment="1">
      <alignment horizontal="left" vertical="center"/>
    </xf>
    <xf fontId="17" fillId="0" borderId="0" numFmtId="0" xfId="0" applyFont="1" applyAlignment="1">
      <alignment vertical="center"/>
    </xf>
    <xf fontId="9" fillId="0" borderId="2" numFmtId="0" xfId="0" applyFont="1" applyBorder="1" applyAlignment="1">
      <alignment horizontal="left" vertical="center"/>
    </xf>
    <xf fontId="18" fillId="0" borderId="0" numFmtId="0" xfId="0" applyFont="1" applyAlignment="1">
      <alignment horizontal="left" vertical="center"/>
    </xf>
    <xf fontId="18" fillId="0" borderId="0" numFmtId="0" xfId="0" applyFont="1" applyAlignment="1">
      <alignment vertical="center"/>
    </xf>
    <xf fontId="0" fillId="0" borderId="0" numFmtId="15" xfId="0" applyNumberFormat="1" applyAlignment="1">
      <alignment vertical="center"/>
    </xf>
    <xf fontId="0" fillId="0" borderId="0" numFmtId="49" xfId="0" applyNumberFormat="1" applyAlignment="1">
      <alignment vertical="center"/>
    </xf>
    <xf fontId="19" fillId="0" borderId="0" numFmtId="49" xfId="0" applyNumberFormat="1" applyFont="1" applyAlignment="1">
      <alignment vertical="center"/>
    </xf>
    <xf fontId="19" fillId="0" borderId="0" numFmtId="0" xfId="0" applyFont="1" applyAlignment="1">
      <alignment vertical="center"/>
    </xf>
    <xf fontId="17" fillId="0" borderId="0" numFmtId="49" xfId="0" applyNumberFormat="1" applyFont="1" applyAlignment="1">
      <alignment vertical="center"/>
    </xf>
    <xf fontId="0" fillId="0" borderId="2" numFmtId="49" xfId="0" applyNumberFormat="1" applyBorder="1" applyAlignment="1">
      <alignment vertical="center"/>
    </xf>
    <xf fontId="20" fillId="0" borderId="1" numFmtId="0" xfId="0" applyFont="1" applyBorder="1" applyAlignment="1">
      <alignment horizontal="left" vertical="center"/>
    </xf>
    <xf fontId="20" fillId="0" borderId="5" numFmtId="0" xfId="0" applyFont="1" applyBorder="1" applyAlignment="1">
      <alignment horizontal="left" vertical="center"/>
    </xf>
    <xf fontId="20" fillId="0" borderId="0" numFmtId="0" xfId="0" applyFont="1" applyAlignment="1">
      <alignment horizontal="left" vertical="center"/>
    </xf>
    <xf fontId="17" fillId="0" borderId="0" numFmtId="11" xfId="0" applyNumberFormat="1" applyFont="1" applyAlignment="1">
      <alignment vertical="center"/>
    </xf>
    <xf fontId="20" fillId="0" borderId="2" numFmtId="0" xfId="0" applyFont="1" applyBorder="1" applyAlignment="1">
      <alignment horizontal="left" vertical="center"/>
    </xf>
    <xf fontId="17" fillId="0" borderId="2" numFmtId="0" xfId="0" applyFont="1" applyBorder="1" applyAlignment="1">
      <alignment vertical="center"/>
    </xf>
    <xf fontId="17" fillId="0" borderId="2" numFmtId="11" xfId="0" applyNumberFormat="1" applyFont="1" applyBorder="1" applyAlignment="1">
      <alignment vertical="center"/>
    </xf>
    <xf fontId="21" fillId="0" borderId="0" numFmtId="0" xfId="0" applyFont="1" applyAlignment="1">
      <alignment horizontal="left"/>
    </xf>
    <xf fontId="0" fillId="4" borderId="0" numFmtId="0" xfId="0" applyFill="1"/>
    <xf fontId="9" fillId="0" borderId="0" numFmtId="0" xfId="0" applyFont="1" applyAlignment="1">
      <alignment horizontal="left"/>
    </xf>
    <xf fontId="0" fillId="0" borderId="0" numFmtId="0" xfId="0" applyAlignment="1">
      <alignment horizontal="left"/>
    </xf>
    <xf fontId="10" fillId="0" borderId="9" numFmtId="0" xfId="0" applyFont="1" applyBorder="1" applyAlignment="1">
      <alignment horizontal="left"/>
    </xf>
    <xf fontId="9" fillId="0" borderId="10" numFmtId="0" xfId="0" applyFont="1" applyBorder="1" applyAlignment="1">
      <alignment horizontal="left"/>
    </xf>
    <xf fontId="10" fillId="0" borderId="0" numFmtId="0" xfId="0" applyFont="1" applyAlignment="1">
      <alignment horizontal="left"/>
    </xf>
    <xf fontId="9" fillId="0" borderId="0" numFmtId="0" xfId="0" applyFont="1" applyAlignment="1">
      <alignment horizontal="right"/>
    </xf>
    <xf fontId="0" fillId="0" borderId="0" numFmtId="164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nlyoffice.com/jsaProject" Target="jsaProject.bin"/><Relationship  Id="rId10" Type="http://schemas.openxmlformats.org/officeDocument/2006/relationships/worksheet" Target="worksheets/sheet8.xml"/><Relationship  Id="rId11" Type="http://schemas.openxmlformats.org/officeDocument/2006/relationships/worksheet" Target="worksheets/sheet9.xml"/><Relationship  Id="rId12" Type="http://schemas.openxmlformats.org/officeDocument/2006/relationships/worksheet" Target="worksheets/sheet10.xml"/><Relationship  Id="rId13" Type="http://schemas.openxmlformats.org/officeDocument/2006/relationships/worksheet" Target="worksheets/sheet11.xml"/><Relationship  Id="rId14" Type="http://schemas.openxmlformats.org/officeDocument/2006/relationships/worksheet" Target="worksheets/sheet12.xml"/><Relationship  Id="rId15" Type="http://schemas.openxmlformats.org/officeDocument/2006/relationships/theme" Target="theme/theme1.xml"/><Relationship  Id="rId16" Type="http://schemas.openxmlformats.org/officeDocument/2006/relationships/sharedStrings" Target="sharedStrings.xml"/><Relationship  Id="rId17" Type="http://schemas.openxmlformats.org/officeDocument/2006/relationships/styles" Target="styles.xml"/><Relationship  Id="rId2" Type="http://schemas.microsoft.com/office/2017/10/relationships/person" Target="persons/person.xml"/><Relationship  Id="rId3" Type="http://schemas.openxmlformats.org/officeDocument/2006/relationships/worksheet" Target="worksheets/sheet1.xml"/><Relationship  Id="rId4" Type="http://schemas.openxmlformats.org/officeDocument/2006/relationships/worksheet" Target="worksheets/sheet2.xml"/><Relationship  Id="rId5" Type="http://schemas.openxmlformats.org/officeDocument/2006/relationships/worksheet" Target="worksheets/sheet3.xml"/><Relationship  Id="rId6" Type="http://schemas.openxmlformats.org/officeDocument/2006/relationships/worksheet" Target="worksheets/sheet4.xml"/><Relationship  Id="rId7" Type="http://schemas.openxmlformats.org/officeDocument/2006/relationships/worksheet" Target="worksheets/sheet5.xml"/><Relationship  Id="rId8" Type="http://schemas.openxmlformats.org/officeDocument/2006/relationships/worksheet" Target="worksheets/sheet6.xml"/><Relationship  Id="rId9" Type="http://schemas.openxmlformats.org/officeDocument/2006/relationships/worksheet" Target="worksheets/sheet7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ita.batista" id="{326A2272-B07D-5DA3-5E50-F825C91A5808}" userId="rita.batista@tuebingen.mpg.de" providerId="Teamlab"/>
</personList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5" dT="2026-02-10T15:03:25.01Z" personId="{326A2272-B07D-5DA3-5E50-F825C91A5808}" id="{3B9786FE-62AD-B3BA-A1A6-47D3990A9D05}" done="1">
    <text xml:space="preserve">@Meri: add full species name
</text>
  </threadedComment>
  <threadedComment ref="C6" dT="2026-02-10T15:03:25.01Z" personId="{326A2272-B07D-5DA3-5E50-F825C91A5808}" id="{94E716A9-A2FA-B250-A47C-FCBAF0B73915}" done="1">
    <text xml:space="preserve">@Meri: add full species name
</text>
  </threadedComment>
  <threadedComment ref="C7" dT="2026-02-10T15:03:25.01Z" personId="{326A2272-B07D-5DA3-5E50-F825C91A5808}" id="{616187A4-722F-83D5-8D40-4BDCD3C711FB}" done="1">
    <text xml:space="preserve">@Meri: add full species name
</text>
  </threadedComment>
  <threadedComment ref="C8" dT="2026-02-10T15:03:25.01Z" personId="{326A2272-B07D-5DA3-5E50-F825C91A5808}" id="{FE8CE52B-FD39-6A9E-D67D-D57047AA8A35}" done="1">
    <text xml:space="preserve">@Meri: add full species name
</text>
  </threadedComment>
  <threadedComment ref="C9" dT="2026-02-10T15:03:25.01Z" personId="{326A2272-B07D-5DA3-5E50-F825C91A5808}" id="{ACAF3177-7E94-00AA-DD53-DEF6AE06E5D1}" done="1">
    <text xml:space="preserve">@Meri: add full species name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29" dT="2026-02-10T15:08:28.33Z" personId="{326A2272-B07D-5DA3-5E50-F825C91A5808}" id="{5133DA1A-6AB0-0541-45EE-83EB42B59A5D}" done="1">
    <text xml:space="preserve">@Meri: match names to those in previous table and in Figure 5C
</text>
  </threadedComment>
  <threadedComment ref="A30" dT="2026-02-10T15:08:28.33Z" personId="{326A2272-B07D-5DA3-5E50-F825C91A5808}" id="{5AA959B8-B838-9BFC-A1B1-D27497976DB0}" done="1">
    <text xml:space="preserve">@Meri: match names to those in previous table and in Figure 5C
</text>
  </threadedComment>
  <threadedComment ref="A5" dT="2026-02-10T15:08:28.33Z" personId="{326A2272-B07D-5DA3-5E50-F825C91A5808}" id="{AB7CDCE2-B472-7CB2-6942-0CF85427724B}" done="1">
    <text xml:space="preserve">@Meri: match names to those in previous table and in Figure 5C
</text>
  </threadedComment>
</ThreadedComments>
</file>

<file path=xl/worksheets/_rels/sheet11.xml.rels><?xml version="1.0" encoding="UTF-8" standalone="yes"?><Relationships xmlns="http://schemas.openxmlformats.org/package/2006/relationships"><Relationship  Id="rId1" Type="http://schemas.microsoft.com/office/2017/10/relationships/threadedComment" Target="../threadedComments/threadedComment1.xml"/><Relationship  Id="rId2" Type="http://schemas.openxmlformats.org/officeDocument/2006/relationships/comments" Target="../comments1.xml"/><Relationship  Id="rId3" Type="http://schemas.openxmlformats.org/officeDocument/2006/relationships/vmlDrawing" Target="../drawings/vmlDrawing1.vml"/></Relationships>
</file>

<file path=xl/worksheets/_rels/sheet12.xml.rels><?xml version="1.0" encoding="UTF-8" standalone="yes"?><Relationships xmlns="http://schemas.openxmlformats.org/package/2006/relationships"><Relationship  Id="rId1" Type="http://schemas.microsoft.com/office/2017/10/relationships/threadedComment" Target="../threadedComments/threadedComment2.xml"/><Relationship  Id="rId2" Type="http://schemas.openxmlformats.org/officeDocument/2006/relationships/comments" Target="../comments2.xml"/><Relationship  Id="rId3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C10" activeCellId="0" sqref="C10"/>
    </sheetView>
  </sheetViews>
  <sheetFormatPr baseColWidth="10" defaultRowHeight="16"/>
  <cols>
    <col customWidth="1" min="1" max="1" width="17.6640625"/>
    <col customWidth="1" min="2" max="2" width="15.33203125"/>
  </cols>
  <sheetData>
    <row r="1">
      <c r="A1" t="s">
        <v>0</v>
      </c>
    </row>
    <row r="3">
      <c r="A3" t="s">
        <v>1</v>
      </c>
    </row>
    <row r="4">
      <c r="A4" s="1" t="s">
        <v>2</v>
      </c>
      <c r="B4" s="1" t="s">
        <v>3</v>
      </c>
      <c r="C4" s="1" t="s">
        <v>4</v>
      </c>
      <c r="D4" s="1" t="s">
        <v>5</v>
      </c>
    </row>
    <row r="5">
      <c r="A5" t="s">
        <v>6</v>
      </c>
      <c r="B5" t="s">
        <v>7</v>
      </c>
      <c r="C5" t="s">
        <v>8</v>
      </c>
      <c r="D5" t="s">
        <v>9</v>
      </c>
    </row>
    <row r="6">
      <c r="A6" t="s">
        <v>10</v>
      </c>
      <c r="B6" t="s">
        <v>7</v>
      </c>
      <c r="C6" t="s">
        <v>11</v>
      </c>
      <c r="D6" t="s">
        <v>12</v>
      </c>
    </row>
    <row r="7">
      <c r="A7" t="s">
        <v>13</v>
      </c>
      <c r="B7" t="s">
        <v>14</v>
      </c>
      <c r="C7" t="s">
        <v>8</v>
      </c>
      <c r="D7" t="s">
        <v>12</v>
      </c>
    </row>
    <row r="8">
      <c r="A8" t="s">
        <v>15</v>
      </c>
      <c r="B8" t="s">
        <v>14</v>
      </c>
      <c r="C8" t="s">
        <v>11</v>
      </c>
      <c r="D8" t="s">
        <v>9</v>
      </c>
    </row>
    <row r="9">
      <c r="A9" t="s">
        <v>16</v>
      </c>
      <c r="B9" t="s">
        <v>14</v>
      </c>
      <c r="C9" t="s">
        <v>11</v>
      </c>
      <c r="D9" t="s">
        <v>9</v>
      </c>
    </row>
    <row r="10">
      <c r="A10" s="2" t="s">
        <v>17</v>
      </c>
      <c r="B10" s="3" t="s">
        <v>14</v>
      </c>
      <c r="C10" s="3" t="s">
        <v>11</v>
      </c>
      <c r="D10" s="3" t="s">
        <v>9</v>
      </c>
    </row>
    <row r="13">
      <c r="A13" t="s">
        <v>18</v>
      </c>
    </row>
    <row r="14">
      <c r="A14" s="4"/>
      <c r="B14" s="1" t="s">
        <v>5</v>
      </c>
      <c r="C14" s="1" t="s">
        <v>19</v>
      </c>
      <c r="D14" s="1" t="s">
        <v>20</v>
      </c>
    </row>
    <row r="15">
      <c r="A15" s="5" t="s">
        <v>21</v>
      </c>
      <c r="B15" s="6" t="s">
        <v>8</v>
      </c>
      <c r="C15" s="7">
        <v>306</v>
      </c>
      <c r="D15" s="8">
        <v>0.14499999999999999</v>
      </c>
    </row>
    <row r="16">
      <c r="A16" s="5"/>
      <c r="B16" s="6" t="s">
        <v>11</v>
      </c>
      <c r="C16" s="7">
        <v>271</v>
      </c>
      <c r="D16" s="8"/>
    </row>
    <row r="17">
      <c r="A17" s="5"/>
      <c r="B17" s="6"/>
      <c r="C17" s="7"/>
    </row>
    <row r="18">
      <c r="A18" s="5" t="s">
        <v>22</v>
      </c>
      <c r="B18" t="s">
        <v>23</v>
      </c>
      <c r="C18">
        <v>0</v>
      </c>
      <c r="D18" s="9" t="s">
        <v>24</v>
      </c>
    </row>
    <row r="19">
      <c r="A19" s="5"/>
      <c r="B19" s="6" t="s">
        <v>25</v>
      </c>
      <c r="C19" s="7">
        <v>61</v>
      </c>
      <c r="D19" s="9"/>
    </row>
    <row r="20">
      <c r="A20" s="5"/>
      <c r="B20" s="6" t="s">
        <v>26</v>
      </c>
      <c r="C20" s="7">
        <v>129</v>
      </c>
      <c r="D20" s="9" t="s">
        <v>24</v>
      </c>
    </row>
    <row r="21">
      <c r="A21" s="5"/>
      <c r="B21" s="6" t="s">
        <v>27</v>
      </c>
      <c r="C21" s="7">
        <v>96</v>
      </c>
      <c r="D21" s="9"/>
    </row>
    <row r="23">
      <c r="A23" s="5" t="s">
        <v>28</v>
      </c>
      <c r="B23" t="s">
        <v>23</v>
      </c>
      <c r="C23">
        <v>0</v>
      </c>
      <c r="D23" s="9" t="s">
        <v>24</v>
      </c>
    </row>
    <row r="24">
      <c r="A24" s="5"/>
      <c r="B24" s="6" t="s">
        <v>25</v>
      </c>
      <c r="C24" s="7">
        <v>41</v>
      </c>
      <c r="D24" s="9"/>
    </row>
    <row r="25">
      <c r="A25" s="5"/>
      <c r="B25" s="6" t="s">
        <v>26</v>
      </c>
      <c r="C25" s="7">
        <v>102</v>
      </c>
      <c r="D25" s="10">
        <v>0.086699999999999999</v>
      </c>
    </row>
    <row r="26">
      <c r="A26" s="11"/>
      <c r="B26" s="12" t="s">
        <v>27</v>
      </c>
      <c r="C26" s="13">
        <v>79</v>
      </c>
      <c r="D26" s="14"/>
    </row>
    <row r="27">
      <c r="A27" s="15" t="s">
        <v>29</v>
      </c>
      <c r="B27" s="6"/>
      <c r="C27" s="7"/>
      <c r="D27" s="9"/>
    </row>
    <row r="28">
      <c r="A28" s="5"/>
      <c r="B28" s="6"/>
      <c r="C28" s="7"/>
      <c r="D28" s="9"/>
    </row>
    <row r="29">
      <c r="A29" s="5"/>
      <c r="B29" s="6"/>
      <c r="C29" s="7"/>
      <c r="D29" s="9"/>
    </row>
    <row r="30">
      <c r="A30" t="s">
        <v>30</v>
      </c>
    </row>
    <row r="31" ht="34">
      <c r="A31" s="16" t="s">
        <v>31</v>
      </c>
      <c r="B31" s="16" t="s">
        <v>32</v>
      </c>
      <c r="C31" s="1" t="s">
        <v>5</v>
      </c>
      <c r="D31" s="1" t="s">
        <v>4</v>
      </c>
    </row>
    <row r="32">
      <c r="A32" s="6" t="s">
        <v>33</v>
      </c>
      <c r="B32" t="s">
        <v>34</v>
      </c>
      <c r="C32" s="6" t="s">
        <v>9</v>
      </c>
      <c r="D32" s="6" t="s">
        <v>35</v>
      </c>
      <c r="F32" s="17"/>
      <c r="G32" s="18"/>
      <c r="H32" s="18"/>
    </row>
    <row r="33">
      <c r="A33" s="6" t="s">
        <v>33</v>
      </c>
      <c r="B33" t="s">
        <v>36</v>
      </c>
      <c r="C33" s="6" t="s">
        <v>37</v>
      </c>
      <c r="D33" s="6" t="s">
        <v>35</v>
      </c>
      <c r="F33" s="17"/>
      <c r="G33" s="18"/>
      <c r="H33" s="18"/>
    </row>
    <row r="34">
      <c r="A34" s="6" t="s">
        <v>33</v>
      </c>
      <c r="B34" t="s">
        <v>38</v>
      </c>
      <c r="C34" s="6" t="s">
        <v>37</v>
      </c>
      <c r="D34" s="6" t="s">
        <v>35</v>
      </c>
      <c r="F34" s="19"/>
      <c r="G34" s="18"/>
      <c r="H34" s="18"/>
    </row>
    <row r="35">
      <c r="A35" s="6" t="s">
        <v>39</v>
      </c>
      <c r="B35" t="s">
        <v>40</v>
      </c>
      <c r="C35" s="6" t="s">
        <v>12</v>
      </c>
      <c r="D35" s="6" t="s">
        <v>35</v>
      </c>
      <c r="F35" s="17"/>
      <c r="G35" s="18"/>
      <c r="H35" s="18"/>
    </row>
    <row r="36">
      <c r="A36" s="6" t="s">
        <v>39</v>
      </c>
      <c r="B36" t="s">
        <v>41</v>
      </c>
      <c r="C36" s="6" t="s">
        <v>37</v>
      </c>
      <c r="D36" s="6" t="s">
        <v>35</v>
      </c>
      <c r="F36" s="17"/>
      <c r="G36" s="18"/>
      <c r="H36" s="18"/>
    </row>
    <row r="37">
      <c r="A37" s="6" t="s">
        <v>39</v>
      </c>
      <c r="B37" t="s">
        <v>42</v>
      </c>
      <c r="C37" s="6" t="s">
        <v>37</v>
      </c>
      <c r="D37" s="6" t="s">
        <v>43</v>
      </c>
      <c r="F37" s="17"/>
      <c r="G37" s="18"/>
      <c r="H37" s="18"/>
    </row>
    <row r="38">
      <c r="A38" s="6" t="s">
        <v>44</v>
      </c>
      <c r="B38" t="s">
        <v>45</v>
      </c>
      <c r="C38" s="6" t="s">
        <v>12</v>
      </c>
      <c r="D38" s="6" t="s">
        <v>35</v>
      </c>
    </row>
    <row r="39">
      <c r="A39" s="6" t="s">
        <v>44</v>
      </c>
      <c r="B39" t="s">
        <v>46</v>
      </c>
      <c r="C39" s="6" t="s">
        <v>37</v>
      </c>
      <c r="D39" s="6" t="s">
        <v>35</v>
      </c>
      <c r="F39" s="17"/>
      <c r="G39" s="18"/>
      <c r="H39" s="18"/>
    </row>
    <row r="40">
      <c r="A40" s="6" t="s">
        <v>44</v>
      </c>
      <c r="B40" t="s">
        <v>47</v>
      </c>
      <c r="C40" s="6" t="s">
        <v>37</v>
      </c>
      <c r="D40" s="6" t="s">
        <v>35</v>
      </c>
      <c r="F40" s="17"/>
      <c r="G40" s="18"/>
      <c r="H40" s="18"/>
    </row>
    <row r="41">
      <c r="A41" s="6" t="s">
        <v>48</v>
      </c>
      <c r="B41" t="s">
        <v>49</v>
      </c>
      <c r="C41" s="6" t="s">
        <v>37</v>
      </c>
      <c r="D41" s="6" t="s">
        <v>43</v>
      </c>
      <c r="F41" s="17"/>
      <c r="G41" s="18"/>
      <c r="H41" s="18"/>
    </row>
    <row r="42">
      <c r="A42" s="6" t="s">
        <v>48</v>
      </c>
      <c r="B42" t="s">
        <v>50</v>
      </c>
      <c r="C42" s="6" t="s">
        <v>37</v>
      </c>
      <c r="D42" s="6" t="s">
        <v>43</v>
      </c>
      <c r="F42" s="20"/>
      <c r="G42" s="20"/>
      <c r="H42" s="20"/>
      <c r="I42" s="20"/>
      <c r="J42" s="20"/>
    </row>
    <row r="43">
      <c r="A43" s="6" t="s">
        <v>48</v>
      </c>
      <c r="B43" t="s">
        <v>51</v>
      </c>
      <c r="C43" s="6" t="s">
        <v>37</v>
      </c>
      <c r="D43" s="6" t="s">
        <v>43</v>
      </c>
      <c r="F43" s="20"/>
      <c r="G43" s="20"/>
      <c r="H43" s="20"/>
      <c r="I43" s="20"/>
      <c r="J43" s="20"/>
    </row>
    <row r="44">
      <c r="A44" s="6" t="s">
        <v>52</v>
      </c>
      <c r="B44" t="s">
        <v>53</v>
      </c>
      <c r="C44" s="6" t="s">
        <v>37</v>
      </c>
      <c r="D44" s="6" t="s">
        <v>35</v>
      </c>
      <c r="F44" s="20"/>
      <c r="G44" s="20"/>
      <c r="H44" s="20"/>
      <c r="I44" s="20"/>
      <c r="J44" s="20"/>
    </row>
    <row r="45">
      <c r="A45" s="6" t="s">
        <v>52</v>
      </c>
      <c r="B45" t="s">
        <v>54</v>
      </c>
      <c r="C45" s="6" t="s">
        <v>12</v>
      </c>
      <c r="D45" s="6" t="s">
        <v>35</v>
      </c>
      <c r="F45" s="20"/>
      <c r="G45" s="20"/>
      <c r="H45" s="20"/>
      <c r="I45" s="20"/>
      <c r="J45" s="20"/>
    </row>
    <row r="46">
      <c r="A46" s="6" t="s">
        <v>52</v>
      </c>
      <c r="B46" t="s">
        <v>55</v>
      </c>
      <c r="C46" s="6" t="s">
        <v>37</v>
      </c>
      <c r="D46" s="6" t="s">
        <v>43</v>
      </c>
      <c r="F46" s="20"/>
      <c r="G46" s="20"/>
      <c r="H46" s="20"/>
      <c r="I46" s="20"/>
      <c r="J46" s="20"/>
    </row>
    <row r="47">
      <c r="A47" s="6" t="s">
        <v>56</v>
      </c>
      <c r="B47" t="s">
        <v>53</v>
      </c>
      <c r="C47" s="6" t="s">
        <v>37</v>
      </c>
      <c r="D47" s="6" t="s">
        <v>35</v>
      </c>
      <c r="F47" s="19"/>
      <c r="G47" s="21"/>
      <c r="H47" s="21"/>
    </row>
    <row r="48">
      <c r="A48" s="6" t="s">
        <v>56</v>
      </c>
      <c r="B48" t="s">
        <v>57</v>
      </c>
      <c r="C48" s="6" t="s">
        <v>37</v>
      </c>
      <c r="D48" s="6" t="s">
        <v>35</v>
      </c>
      <c r="F48" s="21"/>
      <c r="G48" s="21"/>
      <c r="H48" s="21"/>
    </row>
    <row r="49">
      <c r="A49" s="6" t="s">
        <v>56</v>
      </c>
      <c r="B49" t="s">
        <v>58</v>
      </c>
      <c r="C49" s="6" t="s">
        <v>37</v>
      </c>
      <c r="D49" s="6" t="s">
        <v>35</v>
      </c>
    </row>
    <row r="50">
      <c r="A50" s="6" t="s">
        <v>59</v>
      </c>
      <c r="B50" t="s">
        <v>60</v>
      </c>
      <c r="C50" s="6" t="s">
        <v>37</v>
      </c>
      <c r="D50" s="6" t="s">
        <v>43</v>
      </c>
    </row>
    <row r="51">
      <c r="A51" s="6" t="s">
        <v>59</v>
      </c>
      <c r="B51" t="s">
        <v>61</v>
      </c>
      <c r="C51" s="6" t="s">
        <v>37</v>
      </c>
      <c r="D51" s="6" t="s">
        <v>43</v>
      </c>
    </row>
    <row r="52">
      <c r="A52" s="6" t="s">
        <v>59</v>
      </c>
      <c r="B52" t="s">
        <v>62</v>
      </c>
      <c r="C52" s="6" t="s">
        <v>9</v>
      </c>
      <c r="D52" s="6" t="s">
        <v>35</v>
      </c>
    </row>
    <row r="53">
      <c r="A53" s="6" t="s">
        <v>63</v>
      </c>
      <c r="B53" t="s">
        <v>64</v>
      </c>
      <c r="C53" s="6" t="s">
        <v>37</v>
      </c>
      <c r="D53" s="6" t="s">
        <v>43</v>
      </c>
    </row>
    <row r="54">
      <c r="A54" s="6" t="s">
        <v>63</v>
      </c>
      <c r="B54" t="s">
        <v>65</v>
      </c>
      <c r="C54" s="6" t="s">
        <v>12</v>
      </c>
      <c r="D54" s="6" t="s">
        <v>43</v>
      </c>
    </row>
    <row r="55">
      <c r="A55" s="6" t="s">
        <v>63</v>
      </c>
      <c r="B55" t="s">
        <v>66</v>
      </c>
      <c r="C55" s="6" t="s">
        <v>37</v>
      </c>
      <c r="D55" s="6" t="s">
        <v>43</v>
      </c>
    </row>
    <row r="56">
      <c r="A56" s="6" t="s">
        <v>67</v>
      </c>
      <c r="B56" t="s">
        <v>68</v>
      </c>
      <c r="C56" s="6" t="s">
        <v>37</v>
      </c>
      <c r="D56" s="6" t="s">
        <v>37</v>
      </c>
    </row>
    <row r="57">
      <c r="A57" s="6" t="s">
        <v>67</v>
      </c>
      <c r="B57" t="s">
        <v>69</v>
      </c>
      <c r="C57" s="6" t="s">
        <v>37</v>
      </c>
      <c r="D57" s="6" t="s">
        <v>43</v>
      </c>
    </row>
    <row r="58">
      <c r="A58" s="6" t="s">
        <v>67</v>
      </c>
      <c r="B58" t="s">
        <v>70</v>
      </c>
      <c r="C58" s="6" t="s">
        <v>37</v>
      </c>
      <c r="D58" s="6" t="s">
        <v>37</v>
      </c>
    </row>
    <row r="59">
      <c r="A59" s="6" t="s">
        <v>71</v>
      </c>
      <c r="B59" t="s">
        <v>72</v>
      </c>
      <c r="C59" s="6" t="s">
        <v>37</v>
      </c>
      <c r="D59" s="6" t="s">
        <v>43</v>
      </c>
    </row>
    <row r="60">
      <c r="A60" s="6" t="s">
        <v>71</v>
      </c>
      <c r="B60" t="s">
        <v>73</v>
      </c>
      <c r="C60" s="6" t="s">
        <v>37</v>
      </c>
      <c r="D60" s="6" t="s">
        <v>43</v>
      </c>
    </row>
    <row r="61">
      <c r="A61" s="6" t="s">
        <v>71</v>
      </c>
      <c r="B61" t="s">
        <v>74</v>
      </c>
      <c r="C61" s="6" t="s">
        <v>37</v>
      </c>
      <c r="D61" s="6" t="s">
        <v>43</v>
      </c>
    </row>
    <row r="62">
      <c r="A62" s="6" t="s">
        <v>75</v>
      </c>
      <c r="B62" t="s">
        <v>76</v>
      </c>
      <c r="C62" s="6" t="s">
        <v>37</v>
      </c>
      <c r="D62" s="6" t="s">
        <v>35</v>
      </c>
    </row>
    <row r="63">
      <c r="A63" s="6" t="s">
        <v>75</v>
      </c>
      <c r="B63" t="s">
        <v>77</v>
      </c>
      <c r="C63" s="6" t="s">
        <v>9</v>
      </c>
      <c r="D63" s="6" t="s">
        <v>35</v>
      </c>
    </row>
    <row r="64">
      <c r="A64" s="6" t="s">
        <v>75</v>
      </c>
      <c r="B64" t="s">
        <v>78</v>
      </c>
      <c r="C64" s="6" t="s">
        <v>37</v>
      </c>
      <c r="D64" s="6" t="s">
        <v>35</v>
      </c>
    </row>
    <row r="65">
      <c r="A65" s="6" t="s">
        <v>79</v>
      </c>
      <c r="B65" t="s">
        <v>80</v>
      </c>
      <c r="C65" s="6" t="s">
        <v>12</v>
      </c>
      <c r="D65" s="6" t="s">
        <v>35</v>
      </c>
    </row>
    <row r="66">
      <c r="A66" s="6" t="s">
        <v>79</v>
      </c>
      <c r="B66" t="s">
        <v>81</v>
      </c>
      <c r="C66" s="6" t="s">
        <v>37</v>
      </c>
      <c r="D66" s="6" t="s">
        <v>35</v>
      </c>
    </row>
    <row r="67">
      <c r="A67" s="6" t="s">
        <v>79</v>
      </c>
      <c r="B67" t="s">
        <v>82</v>
      </c>
      <c r="C67" s="6" t="s">
        <v>37</v>
      </c>
      <c r="D67" s="6" t="s">
        <v>35</v>
      </c>
    </row>
    <row r="68">
      <c r="A68" s="6" t="s">
        <v>83</v>
      </c>
      <c r="B68" t="s">
        <v>84</v>
      </c>
      <c r="C68" s="6" t="s">
        <v>37</v>
      </c>
      <c r="D68" s="6" t="s">
        <v>43</v>
      </c>
    </row>
    <row r="69">
      <c r="A69" s="6" t="s">
        <v>83</v>
      </c>
      <c r="B69" t="s">
        <v>85</v>
      </c>
      <c r="C69" s="6" t="s">
        <v>37</v>
      </c>
      <c r="D69" s="6" t="s">
        <v>43</v>
      </c>
    </row>
    <row r="70">
      <c r="A70" s="6" t="s">
        <v>83</v>
      </c>
      <c r="B70" t="s">
        <v>86</v>
      </c>
      <c r="C70" s="6" t="s">
        <v>37</v>
      </c>
      <c r="D70" s="6" t="s">
        <v>43</v>
      </c>
    </row>
    <row r="71">
      <c r="A71" s="6" t="s">
        <v>87</v>
      </c>
      <c r="B71" t="s">
        <v>88</v>
      </c>
      <c r="C71" s="6" t="s">
        <v>37</v>
      </c>
      <c r="D71" s="6" t="s">
        <v>43</v>
      </c>
    </row>
    <row r="72">
      <c r="A72" s="6" t="s">
        <v>87</v>
      </c>
      <c r="B72" t="s">
        <v>89</v>
      </c>
      <c r="C72" s="6" t="s">
        <v>9</v>
      </c>
      <c r="D72" s="6" t="s">
        <v>35</v>
      </c>
    </row>
    <row r="73">
      <c r="A73" s="6" t="s">
        <v>87</v>
      </c>
      <c r="B73" t="s">
        <v>90</v>
      </c>
      <c r="C73" s="6" t="s">
        <v>37</v>
      </c>
      <c r="D73" s="6" t="s">
        <v>43</v>
      </c>
    </row>
    <row r="74">
      <c r="A74" s="6" t="s">
        <v>91</v>
      </c>
      <c r="B74" t="s">
        <v>92</v>
      </c>
      <c r="C74" s="6" t="s">
        <v>37</v>
      </c>
      <c r="D74" s="6" t="s">
        <v>43</v>
      </c>
    </row>
    <row r="75">
      <c r="A75" s="6" t="s">
        <v>91</v>
      </c>
      <c r="B75" t="s">
        <v>93</v>
      </c>
      <c r="C75" s="6" t="s">
        <v>37</v>
      </c>
      <c r="D75" s="6" t="s">
        <v>43</v>
      </c>
    </row>
    <row r="76">
      <c r="A76" s="6" t="s">
        <v>91</v>
      </c>
      <c r="B76" t="s">
        <v>94</v>
      </c>
      <c r="C76" s="6" t="s">
        <v>37</v>
      </c>
      <c r="D76" s="6" t="s">
        <v>43</v>
      </c>
    </row>
    <row r="77">
      <c r="A77" s="6" t="s">
        <v>95</v>
      </c>
      <c r="B77" t="s">
        <v>96</v>
      </c>
      <c r="C77" s="6" t="s">
        <v>9</v>
      </c>
      <c r="D77" s="6" t="s">
        <v>35</v>
      </c>
    </row>
    <row r="78">
      <c r="A78" s="6" t="s">
        <v>95</v>
      </c>
      <c r="B78" t="s">
        <v>97</v>
      </c>
      <c r="C78" s="6" t="s">
        <v>37</v>
      </c>
      <c r="D78" s="6" t="s">
        <v>43</v>
      </c>
    </row>
    <row r="79">
      <c r="A79" s="6" t="s">
        <v>95</v>
      </c>
      <c r="B79" t="s">
        <v>98</v>
      </c>
      <c r="C79" s="6" t="s">
        <v>37</v>
      </c>
      <c r="D79" s="6" t="s">
        <v>43</v>
      </c>
    </row>
    <row r="80">
      <c r="A80" s="6" t="s">
        <v>99</v>
      </c>
      <c r="B80" t="s">
        <v>99</v>
      </c>
      <c r="C80" s="6" t="s">
        <v>37</v>
      </c>
      <c r="D80" s="6" t="s">
        <v>37</v>
      </c>
    </row>
    <row r="81">
      <c r="A81" s="6" t="s">
        <v>100</v>
      </c>
      <c r="B81" t="s">
        <v>101</v>
      </c>
      <c r="C81" s="6" t="s">
        <v>37</v>
      </c>
      <c r="D81" s="6" t="s">
        <v>43</v>
      </c>
    </row>
    <row r="82">
      <c r="A82" s="6" t="s">
        <v>100</v>
      </c>
      <c r="B82" t="s">
        <v>102</v>
      </c>
      <c r="C82" s="6" t="s">
        <v>37</v>
      </c>
      <c r="D82" s="6" t="s">
        <v>43</v>
      </c>
    </row>
    <row r="83">
      <c r="A83" s="6" t="s">
        <v>100</v>
      </c>
      <c r="B83" t="s">
        <v>103</v>
      </c>
      <c r="C83" s="6" t="s">
        <v>37</v>
      </c>
      <c r="D83" s="6" t="s">
        <v>43</v>
      </c>
    </row>
    <row r="84">
      <c r="A84" s="6" t="s">
        <v>104</v>
      </c>
      <c r="B84" t="s">
        <v>105</v>
      </c>
      <c r="C84" s="6" t="s">
        <v>37</v>
      </c>
      <c r="D84" s="6" t="s">
        <v>43</v>
      </c>
    </row>
    <row r="85">
      <c r="A85" s="6" t="s">
        <v>104</v>
      </c>
      <c r="B85" t="s">
        <v>106</v>
      </c>
      <c r="C85" s="6" t="s">
        <v>37</v>
      </c>
      <c r="D85" s="6" t="s">
        <v>43</v>
      </c>
    </row>
    <row r="86">
      <c r="A86" s="6" t="s">
        <v>104</v>
      </c>
      <c r="B86" t="s">
        <v>107</v>
      </c>
      <c r="C86" s="6" t="s">
        <v>37</v>
      </c>
      <c r="D86" s="6" t="s">
        <v>43</v>
      </c>
    </row>
    <row r="87">
      <c r="A87" s="6" t="s">
        <v>108</v>
      </c>
      <c r="B87" t="s">
        <v>109</v>
      </c>
      <c r="C87" s="6" t="s">
        <v>37</v>
      </c>
      <c r="D87" s="6" t="s">
        <v>43</v>
      </c>
    </row>
    <row r="88">
      <c r="A88" s="6" t="s">
        <v>108</v>
      </c>
      <c r="B88" t="s">
        <v>110</v>
      </c>
      <c r="C88" s="6" t="s">
        <v>37</v>
      </c>
      <c r="D88" s="6" t="s">
        <v>43</v>
      </c>
    </row>
    <row r="89">
      <c r="A89" s="6" t="s">
        <v>108</v>
      </c>
      <c r="B89" t="s">
        <v>111</v>
      </c>
      <c r="C89" s="6" t="s">
        <v>37</v>
      </c>
      <c r="D89" s="6" t="s">
        <v>37</v>
      </c>
    </row>
    <row r="90">
      <c r="A90" s="6" t="s">
        <v>112</v>
      </c>
      <c r="B90" t="s">
        <v>112</v>
      </c>
      <c r="C90" s="6" t="s">
        <v>37</v>
      </c>
      <c r="D90" s="6" t="s">
        <v>37</v>
      </c>
    </row>
    <row r="91">
      <c r="A91" s="6" t="s">
        <v>113</v>
      </c>
      <c r="B91" t="s">
        <v>114</v>
      </c>
      <c r="C91" s="6" t="s">
        <v>37</v>
      </c>
      <c r="D91" s="6" t="s">
        <v>35</v>
      </c>
    </row>
    <row r="92">
      <c r="A92" s="6" t="s">
        <v>113</v>
      </c>
      <c r="B92" t="s">
        <v>115</v>
      </c>
      <c r="C92" s="6" t="s">
        <v>9</v>
      </c>
      <c r="D92" s="6" t="s">
        <v>35</v>
      </c>
    </row>
    <row r="93">
      <c r="A93" s="6" t="s">
        <v>113</v>
      </c>
      <c r="B93" t="s">
        <v>116</v>
      </c>
      <c r="C93" s="6" t="s">
        <v>37</v>
      </c>
      <c r="D93" s="6" t="s">
        <v>35</v>
      </c>
    </row>
    <row r="94">
      <c r="A94" s="6" t="s">
        <v>117</v>
      </c>
      <c r="B94" t="s">
        <v>117</v>
      </c>
      <c r="C94" s="6" t="s">
        <v>37</v>
      </c>
      <c r="D94" s="6" t="s">
        <v>37</v>
      </c>
    </row>
    <row r="95">
      <c r="A95" s="6" t="s">
        <v>118</v>
      </c>
      <c r="B95" t="s">
        <v>119</v>
      </c>
      <c r="C95" s="6" t="s">
        <v>9</v>
      </c>
      <c r="D95" s="6" t="s">
        <v>35</v>
      </c>
    </row>
    <row r="96">
      <c r="A96" s="6" t="s">
        <v>118</v>
      </c>
      <c r="B96" t="s">
        <v>120</v>
      </c>
      <c r="C96" s="6" t="s">
        <v>37</v>
      </c>
      <c r="D96" s="6" t="s">
        <v>35</v>
      </c>
    </row>
    <row r="97">
      <c r="A97" s="6" t="s">
        <v>118</v>
      </c>
      <c r="B97" t="s">
        <v>121</v>
      </c>
      <c r="C97" s="6" t="s">
        <v>37</v>
      </c>
      <c r="D97" s="6" t="s">
        <v>43</v>
      </c>
    </row>
    <row r="98">
      <c r="A98" s="6" t="s">
        <v>122</v>
      </c>
      <c r="B98" t="s">
        <v>123</v>
      </c>
      <c r="C98" s="6" t="s">
        <v>12</v>
      </c>
      <c r="D98" s="6" t="s">
        <v>35</v>
      </c>
    </row>
    <row r="99">
      <c r="A99" s="6" t="s">
        <v>122</v>
      </c>
      <c r="B99" t="s">
        <v>124</v>
      </c>
      <c r="C99" s="6" t="s">
        <v>37</v>
      </c>
      <c r="D99" s="6" t="s">
        <v>35</v>
      </c>
    </row>
    <row r="100">
      <c r="A100" s="6" t="s">
        <v>122</v>
      </c>
      <c r="B100" t="s">
        <v>125</v>
      </c>
      <c r="C100" s="6" t="s">
        <v>37</v>
      </c>
      <c r="D100" s="6" t="s">
        <v>43</v>
      </c>
    </row>
    <row r="101">
      <c r="A101" s="6" t="s">
        <v>126</v>
      </c>
      <c r="B101" t="s">
        <v>127</v>
      </c>
      <c r="C101" s="6" t="s">
        <v>12</v>
      </c>
      <c r="D101" s="6" t="s">
        <v>35</v>
      </c>
    </row>
    <row r="102">
      <c r="A102" s="6" t="s">
        <v>128</v>
      </c>
      <c r="B102" t="s">
        <v>129</v>
      </c>
      <c r="C102" s="6" t="s">
        <v>12</v>
      </c>
      <c r="D102" s="6" t="s">
        <v>35</v>
      </c>
    </row>
    <row r="103">
      <c r="A103" s="6" t="s">
        <v>128</v>
      </c>
      <c r="B103" t="s">
        <v>130</v>
      </c>
      <c r="C103" s="6" t="s">
        <v>37</v>
      </c>
      <c r="D103" s="6" t="s">
        <v>35</v>
      </c>
    </row>
    <row r="104">
      <c r="A104" s="6" t="s">
        <v>128</v>
      </c>
      <c r="B104" t="s">
        <v>131</v>
      </c>
      <c r="C104" s="6" t="s">
        <v>37</v>
      </c>
      <c r="D104" s="6" t="s">
        <v>35</v>
      </c>
    </row>
    <row r="105">
      <c r="A105" s="6" t="s">
        <v>132</v>
      </c>
      <c r="B105" t="s">
        <v>132</v>
      </c>
      <c r="C105" s="6" t="s">
        <v>37</v>
      </c>
      <c r="D105" s="6" t="s">
        <v>37</v>
      </c>
    </row>
    <row r="106">
      <c r="A106" s="6" t="s">
        <v>133</v>
      </c>
      <c r="B106" t="s">
        <v>134</v>
      </c>
      <c r="C106" s="6" t="s">
        <v>12</v>
      </c>
      <c r="D106" s="6" t="s">
        <v>35</v>
      </c>
    </row>
    <row r="107">
      <c r="A107" s="6" t="s">
        <v>133</v>
      </c>
      <c r="B107" t="s">
        <v>135</v>
      </c>
      <c r="C107" s="6" t="s">
        <v>37</v>
      </c>
      <c r="D107" s="6" t="s">
        <v>35</v>
      </c>
    </row>
    <row r="108">
      <c r="A108" s="6" t="s">
        <v>133</v>
      </c>
      <c r="B108" t="s">
        <v>136</v>
      </c>
      <c r="C108" s="6" t="s">
        <v>37</v>
      </c>
      <c r="D108" s="6" t="s">
        <v>35</v>
      </c>
    </row>
    <row r="109">
      <c r="A109" s="6" t="s">
        <v>137</v>
      </c>
      <c r="B109" t="s">
        <v>138</v>
      </c>
      <c r="C109" s="6" t="s">
        <v>37</v>
      </c>
      <c r="D109" s="6" t="s">
        <v>43</v>
      </c>
    </row>
    <row r="110">
      <c r="A110" s="6" t="s">
        <v>137</v>
      </c>
      <c r="B110" t="s">
        <v>139</v>
      </c>
      <c r="C110" s="6" t="s">
        <v>37</v>
      </c>
      <c r="D110" s="6" t="s">
        <v>43</v>
      </c>
    </row>
    <row r="111">
      <c r="A111" s="6" t="s">
        <v>137</v>
      </c>
      <c r="B111" t="s">
        <v>140</v>
      </c>
      <c r="C111" s="6" t="s">
        <v>37</v>
      </c>
      <c r="D111" s="6" t="s">
        <v>35</v>
      </c>
    </row>
    <row r="112">
      <c r="A112" s="6" t="s">
        <v>141</v>
      </c>
      <c r="B112" t="s">
        <v>142</v>
      </c>
      <c r="C112" s="6" t="s">
        <v>37</v>
      </c>
      <c r="D112" s="6" t="s">
        <v>43</v>
      </c>
    </row>
    <row r="113">
      <c r="A113" s="6" t="s">
        <v>141</v>
      </c>
      <c r="B113" t="s">
        <v>143</v>
      </c>
      <c r="C113" s="6" t="s">
        <v>37</v>
      </c>
      <c r="D113" s="6" t="s">
        <v>43</v>
      </c>
    </row>
    <row r="114">
      <c r="A114" s="6" t="s">
        <v>141</v>
      </c>
      <c r="B114" t="s">
        <v>144</v>
      </c>
      <c r="C114" s="6" t="s">
        <v>37</v>
      </c>
      <c r="D114" s="6" t="s">
        <v>43</v>
      </c>
    </row>
    <row r="115">
      <c r="A115" s="6" t="s">
        <v>145</v>
      </c>
      <c r="B115" t="s">
        <v>145</v>
      </c>
      <c r="C115" s="6" t="s">
        <v>37</v>
      </c>
      <c r="D115" s="6" t="s">
        <v>37</v>
      </c>
    </row>
    <row r="116">
      <c r="A116" s="6" t="s">
        <v>146</v>
      </c>
      <c r="B116" t="s">
        <v>147</v>
      </c>
      <c r="C116" s="6" t="s">
        <v>37</v>
      </c>
      <c r="D116" s="6" t="s">
        <v>35</v>
      </c>
    </row>
    <row r="117">
      <c r="A117" s="6" t="s">
        <v>146</v>
      </c>
      <c r="B117" t="s">
        <v>148</v>
      </c>
      <c r="C117" s="6" t="s">
        <v>9</v>
      </c>
      <c r="D117" s="6" t="s">
        <v>35</v>
      </c>
    </row>
    <row r="118">
      <c r="A118" s="6" t="s">
        <v>146</v>
      </c>
      <c r="B118" t="s">
        <v>149</v>
      </c>
      <c r="C118" s="6" t="s">
        <v>37</v>
      </c>
      <c r="D118" s="6" t="s">
        <v>35</v>
      </c>
    </row>
    <row r="119">
      <c r="A119" s="6" t="s">
        <v>150</v>
      </c>
      <c r="B119" t="s">
        <v>150</v>
      </c>
      <c r="C119" s="6" t="s">
        <v>37</v>
      </c>
      <c r="D119" s="6" t="s">
        <v>37</v>
      </c>
    </row>
    <row r="120">
      <c r="A120" s="6" t="s">
        <v>151</v>
      </c>
      <c r="B120" t="s">
        <v>152</v>
      </c>
      <c r="C120" s="6" t="s">
        <v>9</v>
      </c>
      <c r="D120" s="6" t="s">
        <v>35</v>
      </c>
    </row>
    <row r="121">
      <c r="A121" s="6" t="s">
        <v>151</v>
      </c>
      <c r="B121" t="s">
        <v>153</v>
      </c>
      <c r="C121" s="6" t="s">
        <v>37</v>
      </c>
      <c r="D121" s="6" t="s">
        <v>35</v>
      </c>
    </row>
    <row r="122">
      <c r="A122" s="6" t="s">
        <v>151</v>
      </c>
      <c r="B122" t="s">
        <v>154</v>
      </c>
      <c r="C122" s="6" t="s">
        <v>37</v>
      </c>
      <c r="D122" s="6" t="s">
        <v>43</v>
      </c>
    </row>
    <row r="123">
      <c r="A123" s="6" t="s">
        <v>155</v>
      </c>
      <c r="B123" t="s">
        <v>156</v>
      </c>
      <c r="C123" s="6" t="s">
        <v>37</v>
      </c>
      <c r="D123" s="6" t="s">
        <v>35</v>
      </c>
    </row>
    <row r="124">
      <c r="A124" s="6" t="s">
        <v>155</v>
      </c>
      <c r="B124" t="s">
        <v>157</v>
      </c>
      <c r="C124" s="6" t="s">
        <v>37</v>
      </c>
      <c r="D124" s="6" t="s">
        <v>35</v>
      </c>
    </row>
    <row r="125">
      <c r="A125" s="6" t="s">
        <v>155</v>
      </c>
      <c r="B125" t="s">
        <v>158</v>
      </c>
      <c r="C125" s="6" t="s">
        <v>37</v>
      </c>
      <c r="D125" s="6" t="s">
        <v>35</v>
      </c>
    </row>
    <row r="126">
      <c r="A126" s="6" t="s">
        <v>159</v>
      </c>
      <c r="B126" t="s">
        <v>159</v>
      </c>
      <c r="C126" s="6" t="s">
        <v>37</v>
      </c>
      <c r="D126" s="6" t="s">
        <v>37</v>
      </c>
    </row>
    <row r="127">
      <c r="A127" s="6" t="s">
        <v>160</v>
      </c>
      <c r="B127" t="s">
        <v>161</v>
      </c>
      <c r="C127" s="6" t="s">
        <v>9</v>
      </c>
      <c r="D127" s="6" t="s">
        <v>35</v>
      </c>
    </row>
    <row r="128">
      <c r="A128" s="6" t="s">
        <v>160</v>
      </c>
      <c r="B128" t="s">
        <v>162</v>
      </c>
      <c r="C128" s="6" t="s">
        <v>37</v>
      </c>
      <c r="D128" s="6" t="s">
        <v>35</v>
      </c>
    </row>
    <row r="129">
      <c r="A129" s="6" t="s">
        <v>163</v>
      </c>
      <c r="B129" t="s">
        <v>164</v>
      </c>
      <c r="C129" s="6" t="s">
        <v>37</v>
      </c>
      <c r="D129" s="6" t="s">
        <v>43</v>
      </c>
    </row>
    <row r="130">
      <c r="A130" s="6" t="s">
        <v>163</v>
      </c>
      <c r="B130" t="s">
        <v>165</v>
      </c>
      <c r="C130" s="6" t="s">
        <v>37</v>
      </c>
      <c r="D130" s="6" t="s">
        <v>43</v>
      </c>
    </row>
    <row r="131">
      <c r="A131" s="6" t="s">
        <v>163</v>
      </c>
      <c r="B131" t="s">
        <v>166</v>
      </c>
      <c r="C131" s="6" t="s">
        <v>37</v>
      </c>
      <c r="D131" s="6" t="s">
        <v>43</v>
      </c>
    </row>
    <row r="132">
      <c r="A132" s="6" t="s">
        <v>167</v>
      </c>
      <c r="B132" t="s">
        <v>168</v>
      </c>
      <c r="C132" s="6" t="s">
        <v>37</v>
      </c>
      <c r="D132" s="6" t="s">
        <v>43</v>
      </c>
    </row>
    <row r="133">
      <c r="A133" s="6" t="s">
        <v>167</v>
      </c>
      <c r="B133" t="s">
        <v>169</v>
      </c>
      <c r="C133" s="6" t="s">
        <v>9</v>
      </c>
      <c r="D133" s="6" t="s">
        <v>35</v>
      </c>
    </row>
    <row r="134">
      <c r="A134" s="6" t="s">
        <v>167</v>
      </c>
      <c r="B134" t="s">
        <v>170</v>
      </c>
      <c r="C134" s="6" t="s">
        <v>37</v>
      </c>
      <c r="D134" s="6" t="s">
        <v>43</v>
      </c>
    </row>
    <row r="135">
      <c r="A135" s="6" t="s">
        <v>171</v>
      </c>
      <c r="B135" t="s">
        <v>172</v>
      </c>
      <c r="C135" s="6" t="s">
        <v>37</v>
      </c>
      <c r="D135" s="6" t="s">
        <v>43</v>
      </c>
    </row>
    <row r="136">
      <c r="A136" s="6" t="s">
        <v>171</v>
      </c>
      <c r="B136" t="s">
        <v>173</v>
      </c>
      <c r="C136" s="6" t="s">
        <v>9</v>
      </c>
      <c r="D136" s="6" t="s">
        <v>35</v>
      </c>
    </row>
    <row r="137">
      <c r="A137" s="6" t="s">
        <v>171</v>
      </c>
      <c r="B137" t="s">
        <v>174</v>
      </c>
      <c r="C137" s="6" t="s">
        <v>37</v>
      </c>
      <c r="D137" s="6" t="s">
        <v>43</v>
      </c>
    </row>
    <row r="138">
      <c r="A138" s="6" t="s">
        <v>175</v>
      </c>
      <c r="B138" t="s">
        <v>176</v>
      </c>
      <c r="C138" s="6" t="s">
        <v>9</v>
      </c>
      <c r="D138" s="6" t="s">
        <v>35</v>
      </c>
    </row>
    <row r="139">
      <c r="A139" s="6" t="s">
        <v>175</v>
      </c>
      <c r="B139" t="s">
        <v>177</v>
      </c>
      <c r="C139" s="6" t="s">
        <v>37</v>
      </c>
      <c r="D139" s="6" t="s">
        <v>35</v>
      </c>
    </row>
    <row r="140">
      <c r="A140" s="6" t="s">
        <v>175</v>
      </c>
      <c r="B140" t="s">
        <v>178</v>
      </c>
      <c r="C140" s="6" t="s">
        <v>37</v>
      </c>
      <c r="D140" s="6" t="s">
        <v>35</v>
      </c>
    </row>
    <row r="141">
      <c r="A141" s="6" t="s">
        <v>179</v>
      </c>
      <c r="B141" t="s">
        <v>180</v>
      </c>
      <c r="C141" s="6" t="s">
        <v>12</v>
      </c>
      <c r="D141" s="6" t="s">
        <v>35</v>
      </c>
    </row>
    <row r="142">
      <c r="A142" s="6" t="s">
        <v>181</v>
      </c>
      <c r="B142" t="s">
        <v>181</v>
      </c>
      <c r="C142" s="6" t="s">
        <v>37</v>
      </c>
      <c r="D142" s="6" t="s">
        <v>37</v>
      </c>
    </row>
    <row r="143">
      <c r="A143" s="6" t="s">
        <v>182</v>
      </c>
      <c r="B143" t="s">
        <v>183</v>
      </c>
      <c r="C143" s="6" t="s">
        <v>12</v>
      </c>
      <c r="D143" s="6" t="s">
        <v>35</v>
      </c>
    </row>
    <row r="144">
      <c r="A144" s="6" t="s">
        <v>182</v>
      </c>
      <c r="B144" t="s">
        <v>184</v>
      </c>
      <c r="C144" s="6" t="s">
        <v>37</v>
      </c>
      <c r="D144" s="6" t="s">
        <v>35</v>
      </c>
    </row>
    <row r="145">
      <c r="A145" s="6" t="s">
        <v>182</v>
      </c>
      <c r="B145" t="s">
        <v>185</v>
      </c>
      <c r="C145" s="6" t="s">
        <v>37</v>
      </c>
      <c r="D145" s="6" t="s">
        <v>35</v>
      </c>
    </row>
    <row r="146">
      <c r="A146" s="6" t="s">
        <v>186</v>
      </c>
      <c r="B146" t="s">
        <v>187</v>
      </c>
      <c r="C146" s="6" t="s">
        <v>9</v>
      </c>
      <c r="D146" s="6" t="s">
        <v>35</v>
      </c>
    </row>
    <row r="147">
      <c r="A147" s="6" t="s">
        <v>186</v>
      </c>
      <c r="B147" t="s">
        <v>188</v>
      </c>
      <c r="C147" s="6" t="s">
        <v>37</v>
      </c>
      <c r="D147" s="6" t="s">
        <v>43</v>
      </c>
    </row>
    <row r="148">
      <c r="A148" s="6" t="s">
        <v>186</v>
      </c>
      <c r="B148" t="s">
        <v>189</v>
      </c>
      <c r="C148" s="6" t="s">
        <v>37</v>
      </c>
      <c r="D148" s="6" t="s">
        <v>35</v>
      </c>
    </row>
    <row r="149">
      <c r="A149" s="6" t="s">
        <v>190</v>
      </c>
      <c r="B149" t="s">
        <v>191</v>
      </c>
      <c r="C149" s="6" t="s">
        <v>37</v>
      </c>
      <c r="D149" s="6" t="s">
        <v>43</v>
      </c>
    </row>
    <row r="150">
      <c r="A150" s="6" t="s">
        <v>190</v>
      </c>
      <c r="B150" t="s">
        <v>192</v>
      </c>
      <c r="C150" s="6" t="s">
        <v>37</v>
      </c>
      <c r="D150" s="6" t="s">
        <v>43</v>
      </c>
    </row>
    <row r="151">
      <c r="A151" s="6" t="s">
        <v>190</v>
      </c>
      <c r="B151" t="s">
        <v>193</v>
      </c>
      <c r="C151" s="6" t="s">
        <v>37</v>
      </c>
      <c r="D151" s="6" t="s">
        <v>43</v>
      </c>
    </row>
    <row r="152">
      <c r="A152" s="6" t="s">
        <v>194</v>
      </c>
      <c r="B152" t="s">
        <v>195</v>
      </c>
      <c r="C152" s="6" t="s">
        <v>37</v>
      </c>
      <c r="D152" s="6" t="s">
        <v>43</v>
      </c>
    </row>
    <row r="153">
      <c r="A153" s="6" t="s">
        <v>194</v>
      </c>
      <c r="B153" t="s">
        <v>196</v>
      </c>
      <c r="C153" s="6" t="s">
        <v>37</v>
      </c>
      <c r="D153" s="6" t="s">
        <v>35</v>
      </c>
    </row>
    <row r="154">
      <c r="A154" s="6" t="s">
        <v>194</v>
      </c>
      <c r="B154" t="s">
        <v>197</v>
      </c>
      <c r="C154" s="6" t="s">
        <v>37</v>
      </c>
      <c r="D154" s="6" t="s">
        <v>35</v>
      </c>
    </row>
    <row r="155">
      <c r="A155" s="6" t="s">
        <v>198</v>
      </c>
      <c r="B155" t="s">
        <v>199</v>
      </c>
      <c r="C155" s="6" t="s">
        <v>12</v>
      </c>
      <c r="D155" s="6" t="s">
        <v>35</v>
      </c>
    </row>
    <row r="156">
      <c r="A156" s="6" t="s">
        <v>198</v>
      </c>
      <c r="B156" t="s">
        <v>200</v>
      </c>
      <c r="C156" s="6" t="s">
        <v>37</v>
      </c>
      <c r="D156" s="6" t="s">
        <v>37</v>
      </c>
    </row>
    <row r="157">
      <c r="A157" s="6" t="s">
        <v>198</v>
      </c>
      <c r="B157" t="s">
        <v>201</v>
      </c>
      <c r="C157" s="6" t="s">
        <v>37</v>
      </c>
      <c r="D157" s="6" t="s">
        <v>35</v>
      </c>
    </row>
    <row r="158">
      <c r="A158" s="6" t="s">
        <v>202</v>
      </c>
      <c r="B158" t="s">
        <v>202</v>
      </c>
      <c r="C158" s="6" t="s">
        <v>37</v>
      </c>
      <c r="D158" s="6" t="s">
        <v>37</v>
      </c>
    </row>
    <row r="159">
      <c r="A159" s="6" t="s">
        <v>203</v>
      </c>
      <c r="B159" t="s">
        <v>204</v>
      </c>
      <c r="C159" s="6" t="s">
        <v>37</v>
      </c>
      <c r="D159" s="6" t="s">
        <v>37</v>
      </c>
    </row>
    <row r="160">
      <c r="A160" s="6" t="s">
        <v>205</v>
      </c>
      <c r="B160" t="s">
        <v>206</v>
      </c>
      <c r="C160" s="6" t="s">
        <v>37</v>
      </c>
      <c r="D160" s="6" t="s">
        <v>43</v>
      </c>
    </row>
    <row r="161">
      <c r="A161" s="6" t="s">
        <v>205</v>
      </c>
      <c r="B161" t="s">
        <v>207</v>
      </c>
      <c r="C161" s="6" t="s">
        <v>37</v>
      </c>
      <c r="D161" s="6" t="s">
        <v>43</v>
      </c>
    </row>
    <row r="162">
      <c r="A162" s="6" t="s">
        <v>205</v>
      </c>
      <c r="B162" t="s">
        <v>208</v>
      </c>
      <c r="C162" s="6" t="s">
        <v>37</v>
      </c>
      <c r="D162" s="6" t="s">
        <v>43</v>
      </c>
    </row>
    <row r="163">
      <c r="A163" s="6" t="s">
        <v>209</v>
      </c>
      <c r="B163" t="s">
        <v>210</v>
      </c>
      <c r="C163" s="6" t="s">
        <v>37</v>
      </c>
      <c r="D163" s="6" t="s">
        <v>35</v>
      </c>
    </row>
    <row r="164">
      <c r="A164" s="6" t="s">
        <v>209</v>
      </c>
      <c r="B164" t="s">
        <v>211</v>
      </c>
      <c r="C164" s="6" t="s">
        <v>9</v>
      </c>
      <c r="D164" s="6" t="s">
        <v>35</v>
      </c>
    </row>
    <row r="165">
      <c r="A165" s="6" t="s">
        <v>209</v>
      </c>
      <c r="B165" t="s">
        <v>212</v>
      </c>
      <c r="C165" s="6" t="s">
        <v>37</v>
      </c>
      <c r="D165" s="6" t="s">
        <v>35</v>
      </c>
    </row>
    <row r="166">
      <c r="A166" s="6" t="s">
        <v>213</v>
      </c>
      <c r="B166" t="s">
        <v>213</v>
      </c>
      <c r="C166" s="6" t="s">
        <v>37</v>
      </c>
      <c r="D166" s="6" t="s">
        <v>37</v>
      </c>
    </row>
    <row r="167">
      <c r="A167" s="6" t="s">
        <v>214</v>
      </c>
      <c r="B167" t="s">
        <v>215</v>
      </c>
      <c r="C167" s="6" t="s">
        <v>12</v>
      </c>
      <c r="D167" s="6" t="s">
        <v>35</v>
      </c>
    </row>
    <row r="168">
      <c r="A168" s="6" t="s">
        <v>214</v>
      </c>
      <c r="B168" t="s">
        <v>216</v>
      </c>
      <c r="C168" s="6" t="s">
        <v>37</v>
      </c>
      <c r="D168" s="6" t="s">
        <v>35</v>
      </c>
    </row>
    <row r="169">
      <c r="A169" s="6" t="s">
        <v>214</v>
      </c>
      <c r="B169" t="s">
        <v>217</v>
      </c>
      <c r="C169" s="6" t="s">
        <v>37</v>
      </c>
      <c r="D169" s="6" t="s">
        <v>35</v>
      </c>
    </row>
    <row r="170">
      <c r="A170" s="6" t="s">
        <v>218</v>
      </c>
      <c r="B170" t="s">
        <v>219</v>
      </c>
      <c r="C170" s="6" t="s">
        <v>9</v>
      </c>
      <c r="D170" s="6" t="s">
        <v>35</v>
      </c>
    </row>
    <row r="171">
      <c r="A171" s="6" t="s">
        <v>218</v>
      </c>
      <c r="B171" t="s">
        <v>220</v>
      </c>
      <c r="C171" s="6" t="s">
        <v>37</v>
      </c>
      <c r="D171" s="6" t="s">
        <v>35</v>
      </c>
    </row>
    <row r="172">
      <c r="A172" s="6" t="s">
        <v>218</v>
      </c>
      <c r="B172" t="s">
        <v>221</v>
      </c>
      <c r="C172" s="6" t="s">
        <v>37</v>
      </c>
      <c r="D172" s="6" t="s">
        <v>35</v>
      </c>
    </row>
    <row r="173">
      <c r="A173" s="6" t="s">
        <v>222</v>
      </c>
      <c r="B173" t="s">
        <v>223</v>
      </c>
      <c r="C173" s="6" t="s">
        <v>37</v>
      </c>
      <c r="D173" s="6" t="s">
        <v>43</v>
      </c>
    </row>
    <row r="174">
      <c r="A174" s="6" t="s">
        <v>222</v>
      </c>
      <c r="B174" t="s">
        <v>224</v>
      </c>
      <c r="C174" s="6" t="s">
        <v>37</v>
      </c>
      <c r="D174" s="6" t="s">
        <v>43</v>
      </c>
    </row>
    <row r="175">
      <c r="A175" s="6" t="s">
        <v>222</v>
      </c>
      <c r="B175" t="s">
        <v>225</v>
      </c>
      <c r="C175" s="6" t="s">
        <v>37</v>
      </c>
      <c r="D175" s="6" t="s">
        <v>43</v>
      </c>
    </row>
    <row r="176">
      <c r="A176" s="6" t="s">
        <v>226</v>
      </c>
      <c r="B176" t="s">
        <v>227</v>
      </c>
      <c r="C176" s="6" t="s">
        <v>37</v>
      </c>
      <c r="D176" s="6" t="s">
        <v>43</v>
      </c>
    </row>
    <row r="177">
      <c r="A177" s="6" t="s">
        <v>226</v>
      </c>
      <c r="B177" t="s">
        <v>228</v>
      </c>
      <c r="C177" s="6" t="s">
        <v>37</v>
      </c>
      <c r="D177" s="6" t="s">
        <v>43</v>
      </c>
    </row>
    <row r="178">
      <c r="A178" s="6" t="s">
        <v>226</v>
      </c>
      <c r="B178" t="s">
        <v>229</v>
      </c>
      <c r="C178" s="6" t="s">
        <v>37</v>
      </c>
      <c r="D178" s="6" t="s">
        <v>43</v>
      </c>
    </row>
    <row r="179">
      <c r="A179" s="6" t="s">
        <v>230</v>
      </c>
      <c r="B179" t="s">
        <v>231</v>
      </c>
      <c r="C179" s="6" t="s">
        <v>37</v>
      </c>
      <c r="D179" s="6" t="s">
        <v>43</v>
      </c>
    </row>
    <row r="180">
      <c r="A180" s="6" t="s">
        <v>230</v>
      </c>
      <c r="B180" t="s">
        <v>232</v>
      </c>
      <c r="C180" s="6" t="s">
        <v>37</v>
      </c>
      <c r="D180" s="6" t="s">
        <v>43</v>
      </c>
    </row>
    <row r="181">
      <c r="A181" s="6" t="s">
        <v>230</v>
      </c>
      <c r="B181" t="s">
        <v>233</v>
      </c>
      <c r="C181" s="6" t="s">
        <v>37</v>
      </c>
      <c r="D181" s="6" t="s">
        <v>43</v>
      </c>
    </row>
    <row r="182">
      <c r="A182" s="6" t="s">
        <v>234</v>
      </c>
      <c r="B182" t="s">
        <v>235</v>
      </c>
      <c r="C182" s="6" t="s">
        <v>37</v>
      </c>
      <c r="D182" s="6" t="s">
        <v>43</v>
      </c>
    </row>
    <row r="183">
      <c r="A183" s="6" t="s">
        <v>234</v>
      </c>
      <c r="B183" t="s">
        <v>236</v>
      </c>
      <c r="C183" s="6" t="s">
        <v>37</v>
      </c>
      <c r="D183" s="6" t="s">
        <v>43</v>
      </c>
    </row>
    <row r="184">
      <c r="A184" s="6" t="s">
        <v>234</v>
      </c>
      <c r="B184" t="s">
        <v>237</v>
      </c>
      <c r="C184" s="6" t="s">
        <v>12</v>
      </c>
      <c r="D184" s="6" t="s">
        <v>35</v>
      </c>
    </row>
    <row r="185">
      <c r="A185" s="6" t="s">
        <v>238</v>
      </c>
      <c r="B185" t="s">
        <v>239</v>
      </c>
      <c r="C185" s="6" t="s">
        <v>37</v>
      </c>
      <c r="D185" s="6" t="s">
        <v>43</v>
      </c>
    </row>
    <row r="186">
      <c r="A186" s="6" t="s">
        <v>238</v>
      </c>
      <c r="B186" t="s">
        <v>240</v>
      </c>
      <c r="C186" s="6" t="s">
        <v>37</v>
      </c>
      <c r="D186" s="6" t="s">
        <v>43</v>
      </c>
    </row>
    <row r="187">
      <c r="A187" s="6" t="s">
        <v>238</v>
      </c>
      <c r="B187" t="s">
        <v>241</v>
      </c>
      <c r="C187" s="6" t="s">
        <v>37</v>
      </c>
      <c r="D187" s="6" t="s">
        <v>43</v>
      </c>
    </row>
    <row r="188">
      <c r="A188" s="6" t="s">
        <v>242</v>
      </c>
      <c r="B188" t="s">
        <v>243</v>
      </c>
      <c r="C188" s="6" t="s">
        <v>37</v>
      </c>
      <c r="D188" s="6" t="s">
        <v>35</v>
      </c>
    </row>
    <row r="189">
      <c r="A189" s="6" t="s">
        <v>242</v>
      </c>
      <c r="B189" t="s">
        <v>244</v>
      </c>
      <c r="C189" s="6" t="s">
        <v>37</v>
      </c>
      <c r="D189" s="6" t="s">
        <v>35</v>
      </c>
    </row>
    <row r="190">
      <c r="A190" s="6" t="s">
        <v>242</v>
      </c>
      <c r="B190" t="s">
        <v>245</v>
      </c>
      <c r="C190" s="6" t="s">
        <v>37</v>
      </c>
      <c r="D190" s="6" t="s">
        <v>35</v>
      </c>
    </row>
    <row r="191">
      <c r="A191" s="6" t="s">
        <v>246</v>
      </c>
      <c r="B191" t="s">
        <v>247</v>
      </c>
      <c r="C191" s="6" t="s">
        <v>9</v>
      </c>
      <c r="D191" s="6" t="s">
        <v>35</v>
      </c>
    </row>
    <row r="192">
      <c r="A192" s="6" t="s">
        <v>246</v>
      </c>
      <c r="B192" t="s">
        <v>248</v>
      </c>
      <c r="C192" s="6" t="s">
        <v>37</v>
      </c>
      <c r="D192" s="6" t="s">
        <v>43</v>
      </c>
    </row>
    <row r="193">
      <c r="A193" s="6" t="s">
        <v>249</v>
      </c>
      <c r="B193" t="s">
        <v>250</v>
      </c>
      <c r="C193" s="6" t="s">
        <v>9</v>
      </c>
      <c r="D193" s="6" t="s">
        <v>35</v>
      </c>
    </row>
    <row r="194">
      <c r="A194" s="6" t="s">
        <v>249</v>
      </c>
      <c r="B194" t="s">
        <v>251</v>
      </c>
      <c r="C194" s="6" t="s">
        <v>37</v>
      </c>
      <c r="D194" s="6" t="s">
        <v>35</v>
      </c>
    </row>
    <row r="195">
      <c r="A195" s="6" t="s">
        <v>249</v>
      </c>
      <c r="B195" t="s">
        <v>252</v>
      </c>
      <c r="C195" s="6" t="s">
        <v>37</v>
      </c>
      <c r="D195" s="6" t="s">
        <v>35</v>
      </c>
    </row>
    <row r="196">
      <c r="A196" s="6" t="s">
        <v>253</v>
      </c>
      <c r="B196" t="s">
        <v>253</v>
      </c>
      <c r="C196" s="6" t="s">
        <v>37</v>
      </c>
      <c r="D196" s="6" t="s">
        <v>37</v>
      </c>
    </row>
    <row r="197">
      <c r="A197" s="6" t="s">
        <v>254</v>
      </c>
      <c r="B197" t="s">
        <v>255</v>
      </c>
      <c r="C197" s="6" t="s">
        <v>37</v>
      </c>
      <c r="D197" s="6" t="s">
        <v>43</v>
      </c>
    </row>
    <row r="198">
      <c r="A198" s="6" t="s">
        <v>254</v>
      </c>
      <c r="B198" t="s">
        <v>256</v>
      </c>
      <c r="C198" s="6" t="s">
        <v>37</v>
      </c>
      <c r="D198" s="6" t="s">
        <v>43</v>
      </c>
    </row>
    <row r="199">
      <c r="A199" s="6" t="s">
        <v>254</v>
      </c>
      <c r="B199" t="s">
        <v>257</v>
      </c>
      <c r="C199" s="6" t="s">
        <v>37</v>
      </c>
      <c r="D199" s="6" t="s">
        <v>43</v>
      </c>
    </row>
    <row r="200">
      <c r="A200" s="6" t="s">
        <v>258</v>
      </c>
      <c r="B200" t="s">
        <v>259</v>
      </c>
      <c r="C200" s="6" t="s">
        <v>37</v>
      </c>
      <c r="D200" s="6" t="s">
        <v>43</v>
      </c>
    </row>
    <row r="201">
      <c r="A201" s="6" t="s">
        <v>260</v>
      </c>
      <c r="B201" t="s">
        <v>261</v>
      </c>
      <c r="C201" s="6" t="s">
        <v>9</v>
      </c>
      <c r="D201" s="6" t="s">
        <v>35</v>
      </c>
    </row>
    <row r="202">
      <c r="A202" s="6" t="s">
        <v>260</v>
      </c>
      <c r="B202" t="s">
        <v>262</v>
      </c>
      <c r="C202" s="6" t="s">
        <v>37</v>
      </c>
      <c r="D202" s="6" t="s">
        <v>35</v>
      </c>
    </row>
    <row r="203">
      <c r="A203" s="6" t="s">
        <v>260</v>
      </c>
      <c r="B203" t="s">
        <v>263</v>
      </c>
      <c r="C203" s="6" t="s">
        <v>37</v>
      </c>
      <c r="D203" s="6" t="s">
        <v>35</v>
      </c>
    </row>
    <row r="204">
      <c r="A204" s="6" t="s">
        <v>264</v>
      </c>
      <c r="B204" t="s">
        <v>264</v>
      </c>
      <c r="C204" s="6" t="s">
        <v>37</v>
      </c>
      <c r="D204" s="6" t="s">
        <v>37</v>
      </c>
    </row>
    <row r="205">
      <c r="A205" s="6" t="s">
        <v>265</v>
      </c>
      <c r="B205" t="s">
        <v>265</v>
      </c>
      <c r="C205" s="6" t="s">
        <v>37</v>
      </c>
      <c r="D205" s="6" t="s">
        <v>37</v>
      </c>
    </row>
    <row r="206">
      <c r="A206" s="6" t="s">
        <v>266</v>
      </c>
      <c r="B206" t="s">
        <v>267</v>
      </c>
      <c r="C206" s="6" t="s">
        <v>12</v>
      </c>
      <c r="D206" s="6" t="s">
        <v>35</v>
      </c>
    </row>
    <row r="207">
      <c r="A207" s="6" t="s">
        <v>266</v>
      </c>
      <c r="B207" t="s">
        <v>268</v>
      </c>
      <c r="C207" s="6" t="s">
        <v>37</v>
      </c>
      <c r="D207" s="6" t="s">
        <v>43</v>
      </c>
    </row>
    <row r="208">
      <c r="A208" s="6" t="s">
        <v>266</v>
      </c>
      <c r="B208" t="s">
        <v>269</v>
      </c>
      <c r="C208" s="6" t="s">
        <v>37</v>
      </c>
      <c r="D208" s="6" t="s">
        <v>43</v>
      </c>
    </row>
    <row r="209">
      <c r="A209" s="6" t="s">
        <v>270</v>
      </c>
      <c r="B209" t="s">
        <v>271</v>
      </c>
      <c r="C209" s="6" t="s">
        <v>37</v>
      </c>
      <c r="D209" s="6" t="s">
        <v>43</v>
      </c>
    </row>
    <row r="210">
      <c r="A210" s="6" t="s">
        <v>272</v>
      </c>
      <c r="B210" t="s">
        <v>273</v>
      </c>
      <c r="C210" s="6" t="s">
        <v>37</v>
      </c>
      <c r="D210" s="6" t="s">
        <v>37</v>
      </c>
    </row>
    <row r="211">
      <c r="A211" s="6" t="s">
        <v>272</v>
      </c>
      <c r="B211" t="s">
        <v>274</v>
      </c>
      <c r="C211" s="6" t="s">
        <v>37</v>
      </c>
      <c r="D211" s="6" t="s">
        <v>35</v>
      </c>
    </row>
    <row r="212">
      <c r="A212" s="6" t="s">
        <v>272</v>
      </c>
      <c r="B212" t="s">
        <v>275</v>
      </c>
      <c r="C212" s="6" t="s">
        <v>12</v>
      </c>
      <c r="D212" s="6" t="s">
        <v>35</v>
      </c>
    </row>
    <row r="213">
      <c r="A213" s="6" t="s">
        <v>276</v>
      </c>
      <c r="B213" t="s">
        <v>277</v>
      </c>
      <c r="C213" s="6" t="s">
        <v>37</v>
      </c>
      <c r="D213" s="6" t="s">
        <v>43</v>
      </c>
    </row>
    <row r="214">
      <c r="A214" s="6" t="s">
        <v>276</v>
      </c>
      <c r="B214" t="s">
        <v>278</v>
      </c>
      <c r="C214" s="6" t="s">
        <v>37</v>
      </c>
      <c r="D214" s="6" t="s">
        <v>43</v>
      </c>
    </row>
    <row r="215">
      <c r="A215" s="6" t="s">
        <v>276</v>
      </c>
      <c r="B215" t="s">
        <v>279</v>
      </c>
      <c r="C215" s="6" t="s">
        <v>37</v>
      </c>
      <c r="D215" s="6" t="s">
        <v>43</v>
      </c>
    </row>
    <row r="216">
      <c r="A216" s="6" t="s">
        <v>280</v>
      </c>
      <c r="B216" t="s">
        <v>281</v>
      </c>
      <c r="C216" s="6" t="s">
        <v>9</v>
      </c>
      <c r="D216" s="6" t="s">
        <v>35</v>
      </c>
    </row>
    <row r="217">
      <c r="A217" s="6" t="s">
        <v>280</v>
      </c>
      <c r="B217" t="s">
        <v>282</v>
      </c>
      <c r="C217" s="6" t="s">
        <v>37</v>
      </c>
      <c r="D217" s="6" t="s">
        <v>43</v>
      </c>
    </row>
    <row r="218">
      <c r="A218" s="6" t="s">
        <v>280</v>
      </c>
      <c r="B218" t="s">
        <v>283</v>
      </c>
      <c r="C218" s="6" t="s">
        <v>37</v>
      </c>
      <c r="D218" s="6" t="s">
        <v>35</v>
      </c>
    </row>
    <row r="219">
      <c r="A219" s="6" t="s">
        <v>284</v>
      </c>
      <c r="B219" t="s">
        <v>285</v>
      </c>
      <c r="C219" s="6" t="s">
        <v>12</v>
      </c>
      <c r="D219" s="6" t="s">
        <v>35</v>
      </c>
    </row>
    <row r="220">
      <c r="A220" s="6" t="s">
        <v>284</v>
      </c>
      <c r="B220" t="s">
        <v>286</v>
      </c>
      <c r="C220" s="6" t="s">
        <v>37</v>
      </c>
      <c r="D220" s="6" t="s">
        <v>35</v>
      </c>
    </row>
    <row r="221">
      <c r="A221" s="6" t="s">
        <v>287</v>
      </c>
      <c r="B221" t="s">
        <v>287</v>
      </c>
      <c r="C221" s="6" t="s">
        <v>37</v>
      </c>
      <c r="D221" s="6" t="s">
        <v>37</v>
      </c>
    </row>
    <row r="222">
      <c r="A222" s="6" t="s">
        <v>288</v>
      </c>
      <c r="B222" t="s">
        <v>289</v>
      </c>
      <c r="C222" s="6" t="s">
        <v>37</v>
      </c>
      <c r="D222" s="6" t="s">
        <v>37</v>
      </c>
    </row>
    <row r="223">
      <c r="A223" s="6" t="s">
        <v>288</v>
      </c>
      <c r="B223" t="s">
        <v>290</v>
      </c>
      <c r="C223" s="6" t="s">
        <v>37</v>
      </c>
      <c r="D223" s="6" t="s">
        <v>43</v>
      </c>
    </row>
    <row r="224">
      <c r="A224" s="6" t="s">
        <v>288</v>
      </c>
      <c r="B224" t="s">
        <v>291</v>
      </c>
      <c r="C224" s="6" t="s">
        <v>37</v>
      </c>
      <c r="D224" s="6" t="s">
        <v>43</v>
      </c>
    </row>
    <row r="225">
      <c r="A225" s="6" t="s">
        <v>292</v>
      </c>
      <c r="B225" t="s">
        <v>293</v>
      </c>
      <c r="C225" s="6" t="s">
        <v>37</v>
      </c>
      <c r="D225" s="6" t="s">
        <v>43</v>
      </c>
    </row>
    <row r="226">
      <c r="A226" s="6" t="s">
        <v>292</v>
      </c>
      <c r="B226" t="s">
        <v>294</v>
      </c>
      <c r="C226" s="6" t="s">
        <v>37</v>
      </c>
      <c r="D226" s="6" t="s">
        <v>43</v>
      </c>
    </row>
    <row r="227">
      <c r="A227" s="6" t="s">
        <v>292</v>
      </c>
      <c r="B227" t="s">
        <v>295</v>
      </c>
      <c r="C227" s="6" t="s">
        <v>37</v>
      </c>
      <c r="D227" s="6" t="s">
        <v>43</v>
      </c>
    </row>
    <row r="228">
      <c r="A228" s="6" t="s">
        <v>296</v>
      </c>
      <c r="B228" t="s">
        <v>297</v>
      </c>
      <c r="C228" s="6" t="s">
        <v>37</v>
      </c>
      <c r="D228" s="6" t="s">
        <v>43</v>
      </c>
    </row>
    <row r="229">
      <c r="A229" s="6" t="s">
        <v>296</v>
      </c>
      <c r="B229" t="s">
        <v>298</v>
      </c>
      <c r="C229" s="6" t="s">
        <v>37</v>
      </c>
      <c r="D229" s="6" t="s">
        <v>43</v>
      </c>
    </row>
    <row r="230">
      <c r="A230" s="6" t="s">
        <v>296</v>
      </c>
      <c r="B230" t="s">
        <v>299</v>
      </c>
      <c r="C230" s="6" t="s">
        <v>9</v>
      </c>
      <c r="D230" s="6" t="s">
        <v>35</v>
      </c>
    </row>
    <row r="231">
      <c r="A231" s="6" t="s">
        <v>300</v>
      </c>
      <c r="B231" t="s">
        <v>301</v>
      </c>
      <c r="C231" s="6" t="s">
        <v>9</v>
      </c>
      <c r="D231" s="6" t="s">
        <v>35</v>
      </c>
    </row>
    <row r="232">
      <c r="A232" s="6" t="s">
        <v>300</v>
      </c>
      <c r="B232" t="s">
        <v>302</v>
      </c>
      <c r="C232" s="6" t="s">
        <v>37</v>
      </c>
      <c r="D232" s="6" t="s">
        <v>35</v>
      </c>
    </row>
    <row r="233">
      <c r="A233" s="6" t="s">
        <v>300</v>
      </c>
      <c r="B233" t="s">
        <v>303</v>
      </c>
      <c r="C233" s="6" t="s">
        <v>37</v>
      </c>
      <c r="D233" s="6" t="s">
        <v>35</v>
      </c>
    </row>
    <row r="234">
      <c r="A234" s="6" t="s">
        <v>304</v>
      </c>
      <c r="B234" t="s">
        <v>304</v>
      </c>
      <c r="C234" s="6" t="s">
        <v>37</v>
      </c>
      <c r="D234" s="6" t="s">
        <v>37</v>
      </c>
    </row>
    <row r="235">
      <c r="A235" s="6" t="s">
        <v>305</v>
      </c>
      <c r="B235" t="s">
        <v>305</v>
      </c>
      <c r="C235" s="6" t="s">
        <v>37</v>
      </c>
      <c r="D235" s="6" t="s">
        <v>37</v>
      </c>
    </row>
    <row r="236">
      <c r="A236" s="6" t="s">
        <v>306</v>
      </c>
      <c r="B236" t="s">
        <v>307</v>
      </c>
      <c r="C236" s="6" t="s">
        <v>37</v>
      </c>
      <c r="D236" s="6" t="s">
        <v>43</v>
      </c>
    </row>
    <row r="237">
      <c r="A237" s="6" t="s">
        <v>308</v>
      </c>
      <c r="B237" t="s">
        <v>308</v>
      </c>
      <c r="C237" s="6" t="s">
        <v>37</v>
      </c>
      <c r="D237" s="6" t="s">
        <v>37</v>
      </c>
    </row>
    <row r="238">
      <c r="A238" s="6" t="s">
        <v>309</v>
      </c>
      <c r="B238" t="s">
        <v>310</v>
      </c>
      <c r="C238" s="6" t="s">
        <v>37</v>
      </c>
      <c r="D238" s="6" t="s">
        <v>35</v>
      </c>
    </row>
    <row r="239">
      <c r="A239" s="6" t="s">
        <v>309</v>
      </c>
      <c r="B239" t="s">
        <v>311</v>
      </c>
      <c r="C239" s="6" t="s">
        <v>12</v>
      </c>
      <c r="D239" s="6" t="s">
        <v>35</v>
      </c>
    </row>
    <row r="240">
      <c r="A240" s="6" t="s">
        <v>309</v>
      </c>
      <c r="B240" t="s">
        <v>312</v>
      </c>
      <c r="C240" s="6" t="s">
        <v>37</v>
      </c>
      <c r="D240" s="6" t="s">
        <v>35</v>
      </c>
    </row>
    <row r="241">
      <c r="A241" s="6" t="s">
        <v>313</v>
      </c>
      <c r="B241" t="s">
        <v>314</v>
      </c>
      <c r="C241" s="6" t="s">
        <v>37</v>
      </c>
      <c r="D241" s="6" t="s">
        <v>35</v>
      </c>
    </row>
    <row r="242">
      <c r="A242" s="6" t="s">
        <v>313</v>
      </c>
      <c r="B242" t="s">
        <v>315</v>
      </c>
      <c r="C242" s="6" t="s">
        <v>37</v>
      </c>
      <c r="D242" s="6" t="s">
        <v>35</v>
      </c>
    </row>
    <row r="243">
      <c r="A243" s="6" t="s">
        <v>313</v>
      </c>
      <c r="B243" t="s">
        <v>316</v>
      </c>
      <c r="C243" s="6" t="s">
        <v>37</v>
      </c>
      <c r="D243" s="6" t="s">
        <v>35</v>
      </c>
    </row>
    <row r="244">
      <c r="A244" s="6" t="s">
        <v>317</v>
      </c>
      <c r="B244" t="s">
        <v>318</v>
      </c>
      <c r="C244" s="6" t="s">
        <v>37</v>
      </c>
      <c r="D244" s="6" t="s">
        <v>43</v>
      </c>
    </row>
    <row r="245">
      <c r="A245" s="6" t="s">
        <v>317</v>
      </c>
      <c r="B245" t="s">
        <v>319</v>
      </c>
      <c r="C245" s="6" t="s">
        <v>37</v>
      </c>
      <c r="D245" s="6" t="s">
        <v>43</v>
      </c>
    </row>
    <row r="246">
      <c r="A246" s="6" t="s">
        <v>317</v>
      </c>
      <c r="B246" t="s">
        <v>320</v>
      </c>
      <c r="C246" s="6" t="s">
        <v>37</v>
      </c>
      <c r="D246" s="6" t="s">
        <v>43</v>
      </c>
    </row>
    <row r="247">
      <c r="A247" s="6" t="s">
        <v>321</v>
      </c>
      <c r="B247" t="s">
        <v>322</v>
      </c>
      <c r="C247" s="6" t="s">
        <v>37</v>
      </c>
      <c r="D247" s="6" t="s">
        <v>43</v>
      </c>
    </row>
    <row r="248">
      <c r="A248" s="6" t="s">
        <v>321</v>
      </c>
      <c r="B248" t="s">
        <v>323</v>
      </c>
      <c r="C248" s="6" t="s">
        <v>37</v>
      </c>
      <c r="D248" s="6" t="s">
        <v>43</v>
      </c>
    </row>
    <row r="249">
      <c r="A249" s="6" t="s">
        <v>321</v>
      </c>
      <c r="B249" t="s">
        <v>324</v>
      </c>
      <c r="C249" s="6" t="s">
        <v>37</v>
      </c>
      <c r="D249" s="6" t="s">
        <v>43</v>
      </c>
    </row>
    <row r="250">
      <c r="A250" s="6" t="s">
        <v>325</v>
      </c>
      <c r="B250" t="s">
        <v>326</v>
      </c>
      <c r="C250" s="6" t="s">
        <v>37</v>
      </c>
      <c r="D250" s="6" t="s">
        <v>43</v>
      </c>
    </row>
    <row r="251">
      <c r="A251" s="6" t="s">
        <v>325</v>
      </c>
      <c r="B251" t="s">
        <v>327</v>
      </c>
      <c r="C251" s="6" t="s">
        <v>37</v>
      </c>
      <c r="D251" s="6" t="s">
        <v>43</v>
      </c>
    </row>
    <row r="252">
      <c r="A252" s="6" t="s">
        <v>325</v>
      </c>
      <c r="B252" t="s">
        <v>328</v>
      </c>
      <c r="C252" s="6" t="s">
        <v>37</v>
      </c>
      <c r="D252" s="6" t="s">
        <v>43</v>
      </c>
    </row>
    <row r="253">
      <c r="A253" s="6" t="s">
        <v>329</v>
      </c>
      <c r="B253" t="s">
        <v>330</v>
      </c>
      <c r="C253" s="6" t="s">
        <v>37</v>
      </c>
      <c r="D253" s="6" t="s">
        <v>43</v>
      </c>
    </row>
    <row r="254">
      <c r="A254" s="6" t="s">
        <v>329</v>
      </c>
      <c r="B254" t="s">
        <v>331</v>
      </c>
      <c r="C254" s="6" t="s">
        <v>37</v>
      </c>
      <c r="D254" s="6" t="s">
        <v>43</v>
      </c>
    </row>
    <row r="255">
      <c r="A255" s="6" t="s">
        <v>329</v>
      </c>
      <c r="B255" t="s">
        <v>332</v>
      </c>
      <c r="C255" s="6" t="s">
        <v>37</v>
      </c>
      <c r="D255" s="6" t="s">
        <v>43</v>
      </c>
    </row>
    <row r="256">
      <c r="A256" s="6" t="s">
        <v>333</v>
      </c>
      <c r="B256" t="s">
        <v>333</v>
      </c>
      <c r="C256" s="6" t="s">
        <v>37</v>
      </c>
      <c r="D256" s="6" t="s">
        <v>37</v>
      </c>
    </row>
    <row r="257">
      <c r="A257" s="6" t="s">
        <v>334</v>
      </c>
      <c r="B257" t="s">
        <v>335</v>
      </c>
      <c r="C257" s="6" t="s">
        <v>9</v>
      </c>
      <c r="D257" s="6" t="s">
        <v>35</v>
      </c>
    </row>
    <row r="258">
      <c r="A258" s="6" t="s">
        <v>334</v>
      </c>
      <c r="B258" t="s">
        <v>336</v>
      </c>
      <c r="C258" s="6" t="s">
        <v>37</v>
      </c>
      <c r="D258" s="6" t="s">
        <v>43</v>
      </c>
    </row>
    <row r="259">
      <c r="A259" s="6" t="s">
        <v>334</v>
      </c>
      <c r="B259" t="s">
        <v>337</v>
      </c>
      <c r="C259" s="6" t="s">
        <v>37</v>
      </c>
      <c r="D259" s="6" t="s">
        <v>35</v>
      </c>
    </row>
    <row r="260">
      <c r="A260" s="6" t="s">
        <v>338</v>
      </c>
      <c r="B260" t="s">
        <v>339</v>
      </c>
      <c r="C260" s="6" t="s">
        <v>12</v>
      </c>
      <c r="D260" s="6" t="s">
        <v>35</v>
      </c>
    </row>
    <row r="261">
      <c r="A261" s="6" t="s">
        <v>338</v>
      </c>
      <c r="B261" t="s">
        <v>340</v>
      </c>
      <c r="C261" s="6" t="s">
        <v>37</v>
      </c>
      <c r="D261" s="6" t="s">
        <v>35</v>
      </c>
    </row>
    <row r="262">
      <c r="A262" s="6" t="s">
        <v>338</v>
      </c>
      <c r="B262" t="s">
        <v>341</v>
      </c>
      <c r="C262" s="6" t="s">
        <v>37</v>
      </c>
      <c r="D262" s="6" t="s">
        <v>35</v>
      </c>
    </row>
    <row r="263">
      <c r="A263" s="6" t="s">
        <v>342</v>
      </c>
      <c r="B263" t="s">
        <v>343</v>
      </c>
      <c r="C263" s="6" t="s">
        <v>12</v>
      </c>
      <c r="D263" s="6" t="s">
        <v>35</v>
      </c>
    </row>
    <row r="264">
      <c r="A264" s="6" t="s">
        <v>342</v>
      </c>
      <c r="B264" t="s">
        <v>344</v>
      </c>
      <c r="C264" s="6" t="s">
        <v>37</v>
      </c>
      <c r="D264" s="6" t="s">
        <v>43</v>
      </c>
    </row>
    <row r="265">
      <c r="A265" s="6" t="s">
        <v>345</v>
      </c>
      <c r="B265" t="s">
        <v>346</v>
      </c>
      <c r="C265" s="6" t="s">
        <v>9</v>
      </c>
      <c r="D265" s="6" t="s">
        <v>35</v>
      </c>
    </row>
    <row r="266">
      <c r="A266" s="6" t="s">
        <v>345</v>
      </c>
      <c r="B266" t="s">
        <v>347</v>
      </c>
      <c r="C266" s="6" t="s">
        <v>37</v>
      </c>
      <c r="D266" s="6" t="s">
        <v>35</v>
      </c>
    </row>
    <row r="267">
      <c r="A267" s="6" t="s">
        <v>345</v>
      </c>
      <c r="B267" t="s">
        <v>348</v>
      </c>
      <c r="C267" s="6" t="s">
        <v>37</v>
      </c>
      <c r="D267" s="6" t="s">
        <v>35</v>
      </c>
    </row>
    <row r="268">
      <c r="A268" s="6" t="s">
        <v>349</v>
      </c>
      <c r="B268" t="s">
        <v>350</v>
      </c>
      <c r="C268" s="6" t="s">
        <v>37</v>
      </c>
      <c r="D268" s="6" t="s">
        <v>35</v>
      </c>
    </row>
    <row r="269">
      <c r="A269" s="6" t="s">
        <v>349</v>
      </c>
      <c r="B269" t="s">
        <v>351</v>
      </c>
      <c r="C269" s="6" t="s">
        <v>37</v>
      </c>
      <c r="D269" s="6" t="s">
        <v>35</v>
      </c>
    </row>
    <row r="270">
      <c r="A270" s="6" t="s">
        <v>349</v>
      </c>
      <c r="B270" t="s">
        <v>352</v>
      </c>
      <c r="C270" s="6" t="s">
        <v>12</v>
      </c>
      <c r="D270" s="6" t="s">
        <v>35</v>
      </c>
    </row>
    <row r="271">
      <c r="A271" s="6" t="s">
        <v>353</v>
      </c>
      <c r="B271" t="s">
        <v>354</v>
      </c>
      <c r="C271" s="6" t="s">
        <v>37</v>
      </c>
      <c r="D271" s="6" t="s">
        <v>43</v>
      </c>
    </row>
    <row r="272">
      <c r="A272" s="6" t="s">
        <v>353</v>
      </c>
      <c r="B272" t="s">
        <v>355</v>
      </c>
      <c r="C272" s="6" t="s">
        <v>9</v>
      </c>
      <c r="D272" s="6" t="s">
        <v>35</v>
      </c>
    </row>
    <row r="273">
      <c r="A273" s="6" t="s">
        <v>353</v>
      </c>
      <c r="B273" t="s">
        <v>356</v>
      </c>
      <c r="C273" s="6" t="s">
        <v>37</v>
      </c>
      <c r="D273" s="6" t="s">
        <v>43</v>
      </c>
    </row>
    <row r="274">
      <c r="A274" s="6" t="s">
        <v>357</v>
      </c>
      <c r="B274" t="s">
        <v>358</v>
      </c>
      <c r="C274" s="6" t="s">
        <v>37</v>
      </c>
      <c r="D274" s="6" t="s">
        <v>43</v>
      </c>
    </row>
    <row r="275">
      <c r="A275" s="6" t="s">
        <v>357</v>
      </c>
      <c r="B275" t="s">
        <v>359</v>
      </c>
      <c r="C275" s="6" t="s">
        <v>37</v>
      </c>
      <c r="D275" s="6" t="s">
        <v>43</v>
      </c>
    </row>
    <row r="276">
      <c r="A276" s="6" t="s">
        <v>357</v>
      </c>
      <c r="B276" t="s">
        <v>360</v>
      </c>
      <c r="C276" s="6" t="s">
        <v>37</v>
      </c>
      <c r="D276" s="6" t="s">
        <v>43</v>
      </c>
    </row>
    <row r="277">
      <c r="A277" s="6" t="s">
        <v>361</v>
      </c>
      <c r="B277" t="s">
        <v>362</v>
      </c>
      <c r="C277" s="6" t="s">
        <v>37</v>
      </c>
      <c r="D277" s="6" t="s">
        <v>43</v>
      </c>
    </row>
    <row r="278">
      <c r="A278" s="6" t="s">
        <v>363</v>
      </c>
      <c r="B278" t="s">
        <v>364</v>
      </c>
      <c r="C278" s="6" t="s">
        <v>9</v>
      </c>
      <c r="D278" s="6" t="s">
        <v>35</v>
      </c>
    </row>
    <row r="279">
      <c r="A279" s="6" t="s">
        <v>363</v>
      </c>
      <c r="B279" t="s">
        <v>365</v>
      </c>
      <c r="C279" s="6" t="s">
        <v>37</v>
      </c>
      <c r="D279" s="6" t="s">
        <v>35</v>
      </c>
    </row>
    <row r="280">
      <c r="A280" s="6" t="s">
        <v>363</v>
      </c>
      <c r="B280" t="s">
        <v>366</v>
      </c>
      <c r="C280" s="6" t="s">
        <v>37</v>
      </c>
      <c r="D280" s="6" t="s">
        <v>35</v>
      </c>
    </row>
    <row r="281">
      <c r="A281" s="6" t="s">
        <v>367</v>
      </c>
      <c r="B281" t="s">
        <v>368</v>
      </c>
      <c r="C281" s="6" t="s">
        <v>9</v>
      </c>
      <c r="D281" s="6" t="s">
        <v>35</v>
      </c>
    </row>
    <row r="282">
      <c r="A282" s="6" t="s">
        <v>369</v>
      </c>
      <c r="B282" t="s">
        <v>370</v>
      </c>
      <c r="C282" s="6" t="s">
        <v>9</v>
      </c>
      <c r="D282" s="6" t="s">
        <v>35</v>
      </c>
    </row>
    <row r="283">
      <c r="A283" s="6" t="s">
        <v>371</v>
      </c>
      <c r="B283" t="s">
        <v>372</v>
      </c>
      <c r="C283" s="6" t="s">
        <v>37</v>
      </c>
      <c r="D283" s="6" t="s">
        <v>35</v>
      </c>
    </row>
    <row r="284">
      <c r="A284" s="6" t="s">
        <v>371</v>
      </c>
      <c r="B284" t="s">
        <v>373</v>
      </c>
      <c r="C284" s="6" t="s">
        <v>37</v>
      </c>
      <c r="D284" s="6" t="s">
        <v>35</v>
      </c>
    </row>
    <row r="285">
      <c r="A285" s="6" t="s">
        <v>371</v>
      </c>
      <c r="B285" t="s">
        <v>374</v>
      </c>
      <c r="C285" s="6" t="s">
        <v>12</v>
      </c>
      <c r="D285" s="6" t="s">
        <v>35</v>
      </c>
    </row>
    <row r="286">
      <c r="A286" s="6" t="s">
        <v>375</v>
      </c>
      <c r="B286" t="s">
        <v>376</v>
      </c>
      <c r="C286" s="6" t="s">
        <v>12</v>
      </c>
      <c r="D286" s="6" t="s">
        <v>35</v>
      </c>
    </row>
    <row r="287">
      <c r="A287" s="6" t="s">
        <v>377</v>
      </c>
      <c r="B287" t="s">
        <v>378</v>
      </c>
      <c r="C287" s="6" t="s">
        <v>37</v>
      </c>
      <c r="D287" s="6" t="s">
        <v>35</v>
      </c>
    </row>
    <row r="288">
      <c r="A288" s="6" t="s">
        <v>377</v>
      </c>
      <c r="B288" t="s">
        <v>379</v>
      </c>
      <c r="C288" s="6" t="s">
        <v>37</v>
      </c>
      <c r="D288" s="6" t="s">
        <v>35</v>
      </c>
    </row>
    <row r="289">
      <c r="A289" s="6" t="s">
        <v>377</v>
      </c>
      <c r="B289" t="s">
        <v>380</v>
      </c>
      <c r="C289" s="6" t="s">
        <v>9</v>
      </c>
      <c r="D289" s="6" t="s">
        <v>35</v>
      </c>
    </row>
    <row r="290">
      <c r="A290" s="6" t="s">
        <v>381</v>
      </c>
      <c r="B290" t="s">
        <v>382</v>
      </c>
      <c r="C290" s="6" t="s">
        <v>37</v>
      </c>
      <c r="D290" s="6" t="s">
        <v>43</v>
      </c>
    </row>
    <row r="291">
      <c r="A291" s="6" t="s">
        <v>381</v>
      </c>
      <c r="B291" t="s">
        <v>383</v>
      </c>
      <c r="C291" s="6" t="s">
        <v>37</v>
      </c>
      <c r="D291" s="6" t="s">
        <v>43</v>
      </c>
    </row>
    <row r="292">
      <c r="A292" s="6" t="s">
        <v>381</v>
      </c>
      <c r="B292" t="s">
        <v>384</v>
      </c>
      <c r="C292" s="6" t="s">
        <v>37</v>
      </c>
      <c r="D292" s="6" t="s">
        <v>43</v>
      </c>
    </row>
    <row r="293">
      <c r="A293" s="6" t="s">
        <v>385</v>
      </c>
      <c r="B293" t="s">
        <v>386</v>
      </c>
      <c r="C293" s="6" t="s">
        <v>9</v>
      </c>
      <c r="D293" s="6" t="s">
        <v>35</v>
      </c>
    </row>
    <row r="294">
      <c r="A294" s="6" t="s">
        <v>387</v>
      </c>
      <c r="B294" t="s">
        <v>388</v>
      </c>
      <c r="C294" s="6" t="s">
        <v>37</v>
      </c>
      <c r="D294" s="6" t="s">
        <v>43</v>
      </c>
    </row>
    <row r="295">
      <c r="A295" s="6" t="s">
        <v>387</v>
      </c>
      <c r="B295" t="s">
        <v>389</v>
      </c>
      <c r="C295" s="6" t="s">
        <v>37</v>
      </c>
      <c r="D295" s="6" t="s">
        <v>43</v>
      </c>
    </row>
    <row r="296">
      <c r="A296" s="6" t="s">
        <v>387</v>
      </c>
      <c r="B296" t="s">
        <v>390</v>
      </c>
      <c r="C296" s="6" t="s">
        <v>37</v>
      </c>
      <c r="D296" s="6" t="s">
        <v>43</v>
      </c>
    </row>
    <row r="297">
      <c r="A297" s="6" t="s">
        <v>391</v>
      </c>
      <c r="B297" t="s">
        <v>392</v>
      </c>
      <c r="C297" s="6" t="s">
        <v>12</v>
      </c>
      <c r="D297" s="6" t="s">
        <v>35</v>
      </c>
    </row>
    <row r="298">
      <c r="A298" s="6" t="s">
        <v>393</v>
      </c>
      <c r="B298" t="s">
        <v>394</v>
      </c>
      <c r="C298" s="6" t="s">
        <v>37</v>
      </c>
      <c r="D298" s="6" t="s">
        <v>43</v>
      </c>
    </row>
    <row r="299">
      <c r="A299" s="6" t="s">
        <v>395</v>
      </c>
      <c r="B299" t="s">
        <v>396</v>
      </c>
      <c r="C299" s="6" t="s">
        <v>9</v>
      </c>
      <c r="D299" s="6" t="s">
        <v>35</v>
      </c>
    </row>
    <row r="300">
      <c r="A300" s="6" t="s">
        <v>397</v>
      </c>
      <c r="B300" t="s">
        <v>398</v>
      </c>
      <c r="C300" s="6" t="s">
        <v>9</v>
      </c>
      <c r="D300" s="6" t="s">
        <v>35</v>
      </c>
    </row>
    <row r="301">
      <c r="A301" s="6" t="s">
        <v>397</v>
      </c>
      <c r="B301" t="s">
        <v>399</v>
      </c>
      <c r="C301" s="6" t="s">
        <v>37</v>
      </c>
      <c r="D301" s="6" t="s">
        <v>35</v>
      </c>
    </row>
    <row r="302">
      <c r="A302" s="6" t="s">
        <v>397</v>
      </c>
      <c r="B302" t="s">
        <v>400</v>
      </c>
      <c r="C302" s="6" t="s">
        <v>37</v>
      </c>
      <c r="D302" s="6" t="s">
        <v>35</v>
      </c>
    </row>
    <row r="303">
      <c r="A303" s="6" t="s">
        <v>401</v>
      </c>
      <c r="B303" t="s">
        <v>402</v>
      </c>
      <c r="C303" s="6" t="s">
        <v>37</v>
      </c>
      <c r="D303" s="6" t="s">
        <v>43</v>
      </c>
    </row>
    <row r="304">
      <c r="A304" s="6" t="s">
        <v>401</v>
      </c>
      <c r="B304" t="s">
        <v>403</v>
      </c>
      <c r="C304" s="6" t="s">
        <v>37</v>
      </c>
      <c r="D304" s="6" t="s">
        <v>43</v>
      </c>
    </row>
    <row r="305">
      <c r="A305" s="6" t="s">
        <v>401</v>
      </c>
      <c r="B305" t="s">
        <v>404</v>
      </c>
      <c r="C305" s="6" t="s">
        <v>37</v>
      </c>
      <c r="D305" s="6" t="s">
        <v>43</v>
      </c>
    </row>
    <row r="306">
      <c r="A306" s="6" t="s">
        <v>405</v>
      </c>
      <c r="B306" t="s">
        <v>406</v>
      </c>
      <c r="C306" s="6" t="s">
        <v>9</v>
      </c>
      <c r="D306" s="6" t="s">
        <v>35</v>
      </c>
    </row>
    <row r="307">
      <c r="A307" s="6" t="s">
        <v>405</v>
      </c>
      <c r="B307" t="s">
        <v>407</v>
      </c>
      <c r="C307" s="6" t="s">
        <v>37</v>
      </c>
      <c r="D307" s="6" t="s">
        <v>35</v>
      </c>
    </row>
    <row r="308">
      <c r="A308" s="6" t="s">
        <v>405</v>
      </c>
      <c r="B308" t="s">
        <v>408</v>
      </c>
      <c r="C308" s="6" t="s">
        <v>37</v>
      </c>
      <c r="D308" s="6" t="s">
        <v>35</v>
      </c>
    </row>
    <row r="309">
      <c r="A309" s="6" t="s">
        <v>409</v>
      </c>
      <c r="B309" t="s">
        <v>410</v>
      </c>
      <c r="C309" s="6" t="s">
        <v>37</v>
      </c>
      <c r="D309" s="6" t="s">
        <v>37</v>
      </c>
    </row>
    <row r="310">
      <c r="A310" s="6" t="s">
        <v>411</v>
      </c>
      <c r="B310" t="s">
        <v>412</v>
      </c>
      <c r="C310" s="6" t="s">
        <v>37</v>
      </c>
      <c r="D310" s="6" t="s">
        <v>35</v>
      </c>
    </row>
    <row r="311">
      <c r="A311" s="6" t="s">
        <v>411</v>
      </c>
      <c r="B311" t="s">
        <v>413</v>
      </c>
      <c r="C311" s="6" t="s">
        <v>12</v>
      </c>
      <c r="D311" s="6" t="s">
        <v>35</v>
      </c>
    </row>
    <row r="312">
      <c r="A312" s="6" t="s">
        <v>411</v>
      </c>
      <c r="B312" t="s">
        <v>414</v>
      </c>
      <c r="C312" s="6" t="s">
        <v>37</v>
      </c>
      <c r="D312" s="6" t="s">
        <v>35</v>
      </c>
    </row>
    <row r="313">
      <c r="A313" s="6" t="s">
        <v>415</v>
      </c>
      <c r="B313" t="s">
        <v>416</v>
      </c>
      <c r="C313" s="6" t="s">
        <v>37</v>
      </c>
      <c r="D313" s="6" t="s">
        <v>35</v>
      </c>
    </row>
    <row r="314">
      <c r="A314" s="6" t="s">
        <v>417</v>
      </c>
      <c r="B314" t="s">
        <v>418</v>
      </c>
      <c r="C314" s="6" t="s">
        <v>12</v>
      </c>
      <c r="D314" s="6" t="s">
        <v>35</v>
      </c>
    </row>
    <row r="315">
      <c r="A315" s="6" t="s">
        <v>417</v>
      </c>
      <c r="B315" t="s">
        <v>419</v>
      </c>
      <c r="C315" s="6" t="s">
        <v>37</v>
      </c>
      <c r="D315" s="6" t="s">
        <v>35</v>
      </c>
    </row>
    <row r="316">
      <c r="A316" s="6" t="s">
        <v>417</v>
      </c>
      <c r="B316" t="s">
        <v>420</v>
      </c>
      <c r="C316" s="6" t="s">
        <v>37</v>
      </c>
      <c r="D316" s="6" t="s">
        <v>43</v>
      </c>
    </row>
    <row r="317">
      <c r="A317" s="6" t="s">
        <v>421</v>
      </c>
      <c r="B317" t="s">
        <v>422</v>
      </c>
      <c r="C317" s="6" t="s">
        <v>37</v>
      </c>
      <c r="D317" s="6" t="s">
        <v>43</v>
      </c>
    </row>
    <row r="318">
      <c r="A318" s="6" t="s">
        <v>421</v>
      </c>
      <c r="B318" t="s">
        <v>423</v>
      </c>
      <c r="C318" s="6" t="s">
        <v>37</v>
      </c>
      <c r="D318" s="6" t="s">
        <v>43</v>
      </c>
    </row>
    <row r="319">
      <c r="A319" s="6" t="s">
        <v>421</v>
      </c>
      <c r="B319" t="s">
        <v>424</v>
      </c>
      <c r="C319" s="6" t="s">
        <v>37</v>
      </c>
      <c r="D319" s="6" t="s">
        <v>43</v>
      </c>
    </row>
    <row r="320">
      <c r="A320" s="6" t="s">
        <v>425</v>
      </c>
      <c r="B320" t="s">
        <v>426</v>
      </c>
      <c r="C320" s="6" t="s">
        <v>37</v>
      </c>
      <c r="D320" s="6" t="s">
        <v>43</v>
      </c>
    </row>
    <row r="321">
      <c r="A321" s="6" t="s">
        <v>427</v>
      </c>
      <c r="B321" t="s">
        <v>428</v>
      </c>
      <c r="C321" s="6" t="s">
        <v>37</v>
      </c>
      <c r="D321" s="6" t="s">
        <v>43</v>
      </c>
    </row>
    <row r="322">
      <c r="A322" s="6" t="s">
        <v>429</v>
      </c>
      <c r="B322" t="s">
        <v>430</v>
      </c>
      <c r="C322" s="6" t="s">
        <v>12</v>
      </c>
      <c r="D322" s="6" t="s">
        <v>35</v>
      </c>
    </row>
    <row r="323">
      <c r="A323" s="6" t="s">
        <v>431</v>
      </c>
      <c r="B323" t="s">
        <v>432</v>
      </c>
      <c r="C323" s="6" t="s">
        <v>37</v>
      </c>
      <c r="D323" s="6" t="s">
        <v>43</v>
      </c>
    </row>
    <row r="324">
      <c r="A324" s="6" t="s">
        <v>431</v>
      </c>
      <c r="B324" t="s">
        <v>433</v>
      </c>
      <c r="C324" s="6" t="s">
        <v>37</v>
      </c>
      <c r="D324" s="6" t="s">
        <v>43</v>
      </c>
    </row>
    <row r="325">
      <c r="A325" s="6" t="s">
        <v>431</v>
      </c>
      <c r="B325" t="s">
        <v>434</v>
      </c>
      <c r="C325" s="6" t="s">
        <v>37</v>
      </c>
      <c r="D325" s="6" t="s">
        <v>43</v>
      </c>
    </row>
    <row r="326">
      <c r="A326" s="6" t="s">
        <v>435</v>
      </c>
      <c r="B326" t="s">
        <v>436</v>
      </c>
      <c r="C326" s="6" t="s">
        <v>37</v>
      </c>
      <c r="D326" s="6" t="s">
        <v>43</v>
      </c>
    </row>
    <row r="327">
      <c r="A327" s="6" t="s">
        <v>435</v>
      </c>
      <c r="B327" t="s">
        <v>437</v>
      </c>
      <c r="C327" s="6" t="s">
        <v>37</v>
      </c>
      <c r="D327" s="6" t="s">
        <v>43</v>
      </c>
    </row>
    <row r="328">
      <c r="A328" s="6" t="s">
        <v>435</v>
      </c>
      <c r="B328" t="s">
        <v>438</v>
      </c>
      <c r="C328" s="6" t="s">
        <v>37</v>
      </c>
      <c r="D328" s="6" t="s">
        <v>43</v>
      </c>
    </row>
    <row r="329">
      <c r="A329" s="6" t="s">
        <v>439</v>
      </c>
      <c r="B329" t="s">
        <v>440</v>
      </c>
      <c r="C329" s="6" t="s">
        <v>37</v>
      </c>
      <c r="D329" s="6" t="s">
        <v>43</v>
      </c>
    </row>
    <row r="330">
      <c r="A330" s="6" t="s">
        <v>439</v>
      </c>
      <c r="B330" t="s">
        <v>441</v>
      </c>
      <c r="C330" s="6" t="s">
        <v>37</v>
      </c>
      <c r="D330" s="6" t="s">
        <v>43</v>
      </c>
    </row>
    <row r="331">
      <c r="A331" s="6" t="s">
        <v>439</v>
      </c>
      <c r="B331" t="s">
        <v>442</v>
      </c>
      <c r="C331" s="6" t="s">
        <v>37</v>
      </c>
      <c r="D331" s="6" t="s">
        <v>43</v>
      </c>
    </row>
    <row r="332">
      <c r="A332" s="6" t="s">
        <v>443</v>
      </c>
      <c r="B332" t="s">
        <v>444</v>
      </c>
      <c r="C332" s="6" t="s">
        <v>9</v>
      </c>
      <c r="D332" s="6" t="s">
        <v>35</v>
      </c>
    </row>
    <row r="333">
      <c r="A333" s="6" t="s">
        <v>445</v>
      </c>
      <c r="B333" t="s">
        <v>446</v>
      </c>
      <c r="C333" s="6" t="s">
        <v>9</v>
      </c>
      <c r="D333" s="6" t="s">
        <v>35</v>
      </c>
    </row>
    <row r="334">
      <c r="A334" s="6" t="s">
        <v>447</v>
      </c>
      <c r="B334" t="s">
        <v>448</v>
      </c>
      <c r="C334" s="6" t="s">
        <v>37</v>
      </c>
      <c r="D334" s="6" t="s">
        <v>43</v>
      </c>
    </row>
    <row r="335">
      <c r="A335" s="6" t="s">
        <v>447</v>
      </c>
      <c r="B335" t="s">
        <v>449</v>
      </c>
      <c r="C335" s="6" t="s">
        <v>37</v>
      </c>
      <c r="D335" s="6" t="s">
        <v>43</v>
      </c>
    </row>
    <row r="336">
      <c r="A336" s="6" t="s">
        <v>447</v>
      </c>
      <c r="B336" t="s">
        <v>450</v>
      </c>
      <c r="C336" s="6" t="s">
        <v>37</v>
      </c>
      <c r="D336" s="6" t="s">
        <v>43</v>
      </c>
    </row>
    <row r="337">
      <c r="A337" s="6" t="s">
        <v>451</v>
      </c>
      <c r="B337" t="s">
        <v>451</v>
      </c>
      <c r="C337" s="6" t="s">
        <v>37</v>
      </c>
      <c r="D337" s="6" t="s">
        <v>43</v>
      </c>
    </row>
    <row r="338">
      <c r="A338" s="6" t="s">
        <v>452</v>
      </c>
      <c r="B338" t="s">
        <v>452</v>
      </c>
      <c r="C338" s="6" t="s">
        <v>12</v>
      </c>
      <c r="D338" s="6" t="s">
        <v>35</v>
      </c>
    </row>
    <row r="339">
      <c r="A339" s="6" t="s">
        <v>453</v>
      </c>
      <c r="B339" t="s">
        <v>453</v>
      </c>
      <c r="C339" s="6" t="s">
        <v>37</v>
      </c>
      <c r="D339" s="6" t="s">
        <v>43</v>
      </c>
    </row>
    <row r="340">
      <c r="A340" s="6" t="s">
        <v>454</v>
      </c>
      <c r="B340" t="s">
        <v>454</v>
      </c>
      <c r="C340" s="6" t="s">
        <v>9</v>
      </c>
      <c r="D340" s="6" t="s">
        <v>35</v>
      </c>
    </row>
    <row r="341">
      <c r="A341" s="6" t="s">
        <v>455</v>
      </c>
      <c r="B341" t="s">
        <v>455</v>
      </c>
      <c r="C341" s="6" t="s">
        <v>12</v>
      </c>
      <c r="D341" s="6" t="s">
        <v>43</v>
      </c>
    </row>
    <row r="342">
      <c r="A342" s="6" t="s">
        <v>456</v>
      </c>
      <c r="B342" t="s">
        <v>456</v>
      </c>
      <c r="C342" s="6" t="s">
        <v>9</v>
      </c>
      <c r="D342" s="6" t="s">
        <v>35</v>
      </c>
    </row>
    <row r="343">
      <c r="A343" s="6" t="s">
        <v>457</v>
      </c>
      <c r="B343" t="s">
        <v>457</v>
      </c>
      <c r="C343" s="6" t="s">
        <v>9</v>
      </c>
      <c r="D343" s="6" t="s">
        <v>35</v>
      </c>
    </row>
    <row r="344">
      <c r="A344" s="6" t="s">
        <v>458</v>
      </c>
      <c r="B344" t="s">
        <v>458</v>
      </c>
      <c r="C344" s="6" t="s">
        <v>37</v>
      </c>
      <c r="D344" s="6" t="s">
        <v>43</v>
      </c>
    </row>
    <row r="345">
      <c r="A345" s="6" t="s">
        <v>459</v>
      </c>
      <c r="B345" t="s">
        <v>459</v>
      </c>
      <c r="C345" s="6" t="s">
        <v>12</v>
      </c>
      <c r="D345" s="6" t="s">
        <v>43</v>
      </c>
    </row>
    <row r="346">
      <c r="A346" s="6" t="s">
        <v>460</v>
      </c>
      <c r="B346" t="s">
        <v>460</v>
      </c>
      <c r="C346" s="6" t="s">
        <v>12</v>
      </c>
      <c r="D346" s="6" t="s">
        <v>43</v>
      </c>
    </row>
    <row r="347">
      <c r="A347" s="6" t="s">
        <v>461</v>
      </c>
      <c r="B347" t="s">
        <v>461</v>
      </c>
      <c r="C347" s="6" t="s">
        <v>12</v>
      </c>
      <c r="D347" s="6" t="s">
        <v>35</v>
      </c>
    </row>
    <row r="348">
      <c r="A348" s="6" t="s">
        <v>462</v>
      </c>
      <c r="B348" t="s">
        <v>462</v>
      </c>
      <c r="C348" s="6" t="s">
        <v>12</v>
      </c>
      <c r="D348" s="6" t="s">
        <v>35</v>
      </c>
    </row>
    <row r="349">
      <c r="A349" s="6" t="s">
        <v>463</v>
      </c>
      <c r="B349" t="s">
        <v>463</v>
      </c>
      <c r="C349" s="6" t="s">
        <v>12</v>
      </c>
      <c r="D349" s="6" t="s">
        <v>35</v>
      </c>
    </row>
    <row r="350">
      <c r="A350" s="6" t="s">
        <v>464</v>
      </c>
      <c r="B350" t="s">
        <v>464</v>
      </c>
      <c r="C350" s="6" t="s">
        <v>37</v>
      </c>
      <c r="D350" s="6" t="s">
        <v>43</v>
      </c>
    </row>
    <row r="351">
      <c r="A351" s="6" t="s">
        <v>465</v>
      </c>
      <c r="B351" t="s">
        <v>465</v>
      </c>
      <c r="C351" s="6" t="s">
        <v>12</v>
      </c>
      <c r="D351" s="6" t="s">
        <v>43</v>
      </c>
    </row>
    <row r="352">
      <c r="A352" s="6" t="s">
        <v>466</v>
      </c>
      <c r="B352" t="s">
        <v>466</v>
      </c>
      <c r="C352" s="6" t="s">
        <v>37</v>
      </c>
      <c r="D352" s="6" t="s">
        <v>43</v>
      </c>
    </row>
    <row r="353">
      <c r="A353" s="6" t="s">
        <v>467</v>
      </c>
      <c r="B353" t="s">
        <v>467</v>
      </c>
      <c r="C353" s="6" t="s">
        <v>37</v>
      </c>
      <c r="D353" s="6" t="s">
        <v>37</v>
      </c>
    </row>
    <row r="354">
      <c r="A354" s="6" t="s">
        <v>468</v>
      </c>
      <c r="B354" t="s">
        <v>468</v>
      </c>
      <c r="C354" s="6" t="s">
        <v>37</v>
      </c>
      <c r="D354" s="6" t="s">
        <v>37</v>
      </c>
    </row>
    <row r="355">
      <c r="A355" s="6" t="s">
        <v>469</v>
      </c>
      <c r="B355" t="s">
        <v>469</v>
      </c>
      <c r="C355" s="6" t="s">
        <v>37</v>
      </c>
      <c r="D355" s="6" t="s">
        <v>43</v>
      </c>
    </row>
    <row r="356">
      <c r="A356" s="6" t="s">
        <v>470</v>
      </c>
      <c r="B356" t="s">
        <v>470</v>
      </c>
      <c r="C356" s="6" t="s">
        <v>37</v>
      </c>
      <c r="D356" s="6" t="s">
        <v>37</v>
      </c>
    </row>
    <row r="357">
      <c r="A357" s="6" t="s">
        <v>471</v>
      </c>
      <c r="B357" t="s">
        <v>471</v>
      </c>
      <c r="C357" s="6" t="s">
        <v>9</v>
      </c>
      <c r="D357" s="6" t="s">
        <v>35</v>
      </c>
    </row>
    <row r="358">
      <c r="A358" s="6" t="s">
        <v>472</v>
      </c>
      <c r="B358" t="s">
        <v>472</v>
      </c>
      <c r="C358" s="6" t="s">
        <v>37</v>
      </c>
      <c r="D358" s="6" t="s">
        <v>37</v>
      </c>
    </row>
    <row r="359">
      <c r="A359" s="6" t="s">
        <v>473</v>
      </c>
      <c r="B359" t="s">
        <v>473</v>
      </c>
      <c r="C359" s="6" t="s">
        <v>12</v>
      </c>
      <c r="D359" s="6" t="s">
        <v>35</v>
      </c>
    </row>
    <row r="360">
      <c r="A360" s="6" t="s">
        <v>474</v>
      </c>
      <c r="B360" t="s">
        <v>474</v>
      </c>
      <c r="C360" s="6" t="s">
        <v>37</v>
      </c>
      <c r="D360" s="6" t="s">
        <v>43</v>
      </c>
    </row>
    <row r="361">
      <c r="A361" s="6" t="s">
        <v>475</v>
      </c>
      <c r="B361" t="s">
        <v>475</v>
      </c>
      <c r="C361" s="6" t="s">
        <v>37</v>
      </c>
      <c r="D361" s="6" t="s">
        <v>43</v>
      </c>
    </row>
    <row r="362">
      <c r="A362" s="6" t="s">
        <v>476</v>
      </c>
      <c r="B362" t="s">
        <v>476</v>
      </c>
      <c r="C362" s="6" t="s">
        <v>37</v>
      </c>
      <c r="D362" s="6" t="s">
        <v>43</v>
      </c>
    </row>
    <row r="363">
      <c r="A363" s="6" t="s">
        <v>477</v>
      </c>
      <c r="B363" t="s">
        <v>477</v>
      </c>
      <c r="C363" s="6" t="s">
        <v>37</v>
      </c>
      <c r="D363" s="6" t="s">
        <v>43</v>
      </c>
    </row>
    <row r="364">
      <c r="A364" s="6" t="s">
        <v>478</v>
      </c>
      <c r="B364" t="s">
        <v>478</v>
      </c>
      <c r="C364" s="6" t="s">
        <v>12</v>
      </c>
      <c r="D364" s="6" t="s">
        <v>35</v>
      </c>
    </row>
    <row r="365">
      <c r="A365" s="6" t="s">
        <v>479</v>
      </c>
      <c r="B365" t="s">
        <v>479</v>
      </c>
      <c r="C365" s="6" t="s">
        <v>37</v>
      </c>
      <c r="D365" s="6" t="s">
        <v>43</v>
      </c>
    </row>
    <row r="366">
      <c r="A366" s="6" t="s">
        <v>480</v>
      </c>
      <c r="B366" t="s">
        <v>480</v>
      </c>
      <c r="C366" s="6" t="s">
        <v>9</v>
      </c>
      <c r="D366" s="6" t="s">
        <v>35</v>
      </c>
    </row>
    <row r="367">
      <c r="A367" s="6" t="s">
        <v>481</v>
      </c>
      <c r="B367" t="s">
        <v>481</v>
      </c>
      <c r="C367" s="6" t="s">
        <v>12</v>
      </c>
      <c r="D367" s="6" t="s">
        <v>43</v>
      </c>
    </row>
    <row r="368">
      <c r="A368" s="6" t="s">
        <v>482</v>
      </c>
      <c r="B368" t="s">
        <v>482</v>
      </c>
      <c r="C368" s="6" t="s">
        <v>9</v>
      </c>
      <c r="D368" s="6" t="s">
        <v>35</v>
      </c>
    </row>
    <row r="369">
      <c r="A369" s="6" t="s">
        <v>483</v>
      </c>
      <c r="B369" t="s">
        <v>483</v>
      </c>
      <c r="C369" s="6" t="s">
        <v>37</v>
      </c>
      <c r="D369" s="6" t="s">
        <v>43</v>
      </c>
    </row>
    <row r="370">
      <c r="A370" s="6" t="s">
        <v>484</v>
      </c>
      <c r="B370" t="s">
        <v>484</v>
      </c>
      <c r="C370" s="6" t="s">
        <v>37</v>
      </c>
      <c r="D370" s="6" t="s">
        <v>37</v>
      </c>
    </row>
    <row r="371">
      <c r="A371" s="6" t="s">
        <v>485</v>
      </c>
      <c r="B371" t="s">
        <v>485</v>
      </c>
      <c r="C371" s="6" t="s">
        <v>12</v>
      </c>
      <c r="D371" s="6" t="s">
        <v>35</v>
      </c>
    </row>
    <row r="372">
      <c r="A372" s="6" t="s">
        <v>486</v>
      </c>
      <c r="B372" t="s">
        <v>486</v>
      </c>
      <c r="C372" s="6" t="s">
        <v>12</v>
      </c>
      <c r="D372" s="6" t="s">
        <v>43</v>
      </c>
    </row>
    <row r="373">
      <c r="A373" s="6" t="s">
        <v>487</v>
      </c>
      <c r="B373" t="s">
        <v>487</v>
      </c>
      <c r="C373" s="6" t="s">
        <v>12</v>
      </c>
      <c r="D373" s="6" t="s">
        <v>35</v>
      </c>
    </row>
    <row r="374">
      <c r="A374" s="6" t="s">
        <v>488</v>
      </c>
      <c r="B374" t="s">
        <v>488</v>
      </c>
      <c r="C374" s="6" t="s">
        <v>9</v>
      </c>
      <c r="D374" s="6" t="s">
        <v>35</v>
      </c>
    </row>
    <row r="375">
      <c r="A375" s="6" t="s">
        <v>489</v>
      </c>
      <c r="B375" t="s">
        <v>489</v>
      </c>
      <c r="C375" s="6" t="s">
        <v>37</v>
      </c>
      <c r="D375" s="6" t="s">
        <v>43</v>
      </c>
    </row>
    <row r="376">
      <c r="A376" s="6" t="s">
        <v>490</v>
      </c>
      <c r="B376" t="s">
        <v>490</v>
      </c>
      <c r="C376" s="6" t="s">
        <v>9</v>
      </c>
      <c r="D376" s="6" t="s">
        <v>35</v>
      </c>
    </row>
    <row r="377">
      <c r="A377" s="6" t="s">
        <v>491</v>
      </c>
      <c r="B377" t="s">
        <v>491</v>
      </c>
      <c r="C377" s="6" t="s">
        <v>37</v>
      </c>
      <c r="D377" s="6" t="s">
        <v>43</v>
      </c>
    </row>
    <row r="378">
      <c r="A378" s="6" t="s">
        <v>492</v>
      </c>
      <c r="B378" t="s">
        <v>492</v>
      </c>
      <c r="C378" s="6" t="s">
        <v>37</v>
      </c>
      <c r="D378" s="6" t="s">
        <v>37</v>
      </c>
    </row>
    <row r="379">
      <c r="A379" s="6" t="s">
        <v>493</v>
      </c>
      <c r="B379" t="s">
        <v>493</v>
      </c>
      <c r="C379" s="6" t="s">
        <v>9</v>
      </c>
      <c r="D379" s="6" t="s">
        <v>35</v>
      </c>
    </row>
    <row r="380">
      <c r="A380" s="6" t="s">
        <v>494</v>
      </c>
      <c r="B380" t="s">
        <v>494</v>
      </c>
      <c r="C380" s="6" t="s">
        <v>12</v>
      </c>
      <c r="D380" s="6" t="s">
        <v>35</v>
      </c>
    </row>
    <row r="381">
      <c r="A381" s="6" t="s">
        <v>495</v>
      </c>
      <c r="B381" t="s">
        <v>495</v>
      </c>
      <c r="C381" s="6" t="s">
        <v>12</v>
      </c>
      <c r="D381" s="6" t="s">
        <v>43</v>
      </c>
    </row>
    <row r="382">
      <c r="A382" s="6" t="s">
        <v>496</v>
      </c>
      <c r="B382" t="s">
        <v>496</v>
      </c>
      <c r="C382" s="6" t="s">
        <v>37</v>
      </c>
      <c r="D382" s="6" t="s">
        <v>43</v>
      </c>
    </row>
    <row r="383">
      <c r="A383" s="6" t="s">
        <v>497</v>
      </c>
      <c r="B383" t="s">
        <v>497</v>
      </c>
      <c r="C383" s="6" t="s">
        <v>37</v>
      </c>
      <c r="D383" s="6" t="s">
        <v>43</v>
      </c>
    </row>
    <row r="384">
      <c r="A384" s="6" t="s">
        <v>498</v>
      </c>
      <c r="B384" t="s">
        <v>498</v>
      </c>
      <c r="C384" s="6" t="s">
        <v>12</v>
      </c>
      <c r="D384" s="6" t="s">
        <v>35</v>
      </c>
    </row>
    <row r="385">
      <c r="A385" s="6" t="s">
        <v>499</v>
      </c>
      <c r="B385" t="s">
        <v>499</v>
      </c>
      <c r="C385" s="6" t="s">
        <v>37</v>
      </c>
      <c r="D385" s="6" t="s">
        <v>43</v>
      </c>
    </row>
    <row r="386">
      <c r="A386" s="6" t="s">
        <v>500</v>
      </c>
      <c r="B386" t="s">
        <v>500</v>
      </c>
      <c r="C386" s="6" t="s">
        <v>37</v>
      </c>
      <c r="D386" s="6" t="s">
        <v>43</v>
      </c>
    </row>
    <row r="387">
      <c r="A387" s="6" t="s">
        <v>501</v>
      </c>
      <c r="B387" t="s">
        <v>501</v>
      </c>
      <c r="C387" s="6" t="s">
        <v>9</v>
      </c>
      <c r="D387" s="6" t="s">
        <v>35</v>
      </c>
    </row>
    <row r="388">
      <c r="A388" s="6" t="s">
        <v>502</v>
      </c>
      <c r="B388" t="s">
        <v>502</v>
      </c>
      <c r="C388" s="6" t="s">
        <v>37</v>
      </c>
      <c r="D388" s="6" t="s">
        <v>43</v>
      </c>
    </row>
    <row r="389">
      <c r="A389" s="6" t="s">
        <v>503</v>
      </c>
      <c r="B389" t="s">
        <v>503</v>
      </c>
      <c r="C389" s="6" t="s">
        <v>9</v>
      </c>
      <c r="D389" s="6" t="s">
        <v>35</v>
      </c>
    </row>
    <row r="390">
      <c r="A390" s="6" t="s">
        <v>504</v>
      </c>
      <c r="B390" t="s">
        <v>504</v>
      </c>
      <c r="C390" s="6" t="s">
        <v>37</v>
      </c>
      <c r="D390" s="6" t="s">
        <v>43</v>
      </c>
    </row>
    <row r="391">
      <c r="A391" s="6" t="s">
        <v>505</v>
      </c>
      <c r="B391" t="s">
        <v>505</v>
      </c>
      <c r="C391" s="6" t="s">
        <v>9</v>
      </c>
      <c r="D391" s="6" t="s">
        <v>35</v>
      </c>
    </row>
    <row r="392">
      <c r="A392" s="6" t="s">
        <v>506</v>
      </c>
      <c r="B392" t="s">
        <v>506</v>
      </c>
      <c r="C392" s="6" t="s">
        <v>37</v>
      </c>
      <c r="D392" s="6" t="s">
        <v>43</v>
      </c>
    </row>
    <row r="393">
      <c r="A393" s="6" t="s">
        <v>507</v>
      </c>
      <c r="B393" t="s">
        <v>507</v>
      </c>
      <c r="C393" s="6" t="s">
        <v>12</v>
      </c>
      <c r="D393" s="6" t="s">
        <v>35</v>
      </c>
    </row>
    <row r="394">
      <c r="A394" s="6" t="s">
        <v>508</v>
      </c>
      <c r="B394" t="s">
        <v>508</v>
      </c>
      <c r="C394" s="6" t="s">
        <v>37</v>
      </c>
      <c r="D394" s="6" t="s">
        <v>43</v>
      </c>
    </row>
    <row r="395">
      <c r="A395" s="6" t="s">
        <v>509</v>
      </c>
      <c r="B395" t="s">
        <v>509</v>
      </c>
      <c r="C395" s="6" t="s">
        <v>37</v>
      </c>
      <c r="D395" s="6" t="s">
        <v>43</v>
      </c>
    </row>
    <row r="396">
      <c r="A396" s="6" t="s">
        <v>510</v>
      </c>
      <c r="B396" t="s">
        <v>510</v>
      </c>
      <c r="C396" s="6" t="s">
        <v>37</v>
      </c>
      <c r="D396" s="6" t="s">
        <v>43</v>
      </c>
    </row>
    <row r="397">
      <c r="A397" s="6" t="s">
        <v>511</v>
      </c>
      <c r="B397" t="s">
        <v>511</v>
      </c>
      <c r="C397" s="6" t="s">
        <v>9</v>
      </c>
      <c r="D397" s="6" t="s">
        <v>35</v>
      </c>
    </row>
    <row r="398">
      <c r="A398" s="6" t="s">
        <v>512</v>
      </c>
      <c r="B398" t="s">
        <v>512</v>
      </c>
      <c r="C398" s="6" t="s">
        <v>9</v>
      </c>
      <c r="D398" s="6" t="s">
        <v>35</v>
      </c>
    </row>
    <row r="399">
      <c r="A399" s="6" t="s">
        <v>513</v>
      </c>
      <c r="B399" t="s">
        <v>513</v>
      </c>
      <c r="C399" s="6" t="s">
        <v>37</v>
      </c>
      <c r="D399" s="6" t="s">
        <v>43</v>
      </c>
    </row>
    <row r="400">
      <c r="A400" s="6" t="s">
        <v>514</v>
      </c>
      <c r="B400" t="s">
        <v>514</v>
      </c>
      <c r="C400" s="6" t="s">
        <v>9</v>
      </c>
      <c r="D400" s="6" t="s">
        <v>35</v>
      </c>
    </row>
    <row r="401">
      <c r="A401" s="6" t="s">
        <v>515</v>
      </c>
      <c r="B401" t="s">
        <v>515</v>
      </c>
      <c r="C401" s="6" t="s">
        <v>37</v>
      </c>
      <c r="D401" s="6" t="s">
        <v>43</v>
      </c>
    </row>
    <row r="402">
      <c r="A402" s="6" t="s">
        <v>516</v>
      </c>
      <c r="B402" t="s">
        <v>516</v>
      </c>
      <c r="C402" s="6" t="s">
        <v>12</v>
      </c>
      <c r="D402" s="6" t="s">
        <v>35</v>
      </c>
    </row>
    <row r="403">
      <c r="A403" s="6" t="s">
        <v>517</v>
      </c>
      <c r="B403" t="s">
        <v>517</v>
      </c>
      <c r="C403" s="6" t="s">
        <v>37</v>
      </c>
      <c r="D403" s="6" t="s">
        <v>43</v>
      </c>
    </row>
    <row r="404">
      <c r="A404" s="6" t="s">
        <v>518</v>
      </c>
      <c r="B404" t="s">
        <v>518</v>
      </c>
      <c r="C404" s="6" t="s">
        <v>12</v>
      </c>
      <c r="D404" s="6" t="s">
        <v>35</v>
      </c>
    </row>
    <row r="405">
      <c r="A405" s="6" t="s">
        <v>519</v>
      </c>
      <c r="B405" t="s">
        <v>519</v>
      </c>
      <c r="C405" s="6" t="s">
        <v>9</v>
      </c>
      <c r="D405" s="6" t="s">
        <v>35</v>
      </c>
    </row>
    <row r="406">
      <c r="A406" s="6" t="s">
        <v>520</v>
      </c>
      <c r="B406" t="s">
        <v>520</v>
      </c>
      <c r="C406" s="6" t="s">
        <v>12</v>
      </c>
      <c r="D406" s="6" t="s">
        <v>43</v>
      </c>
    </row>
    <row r="407">
      <c r="A407" s="6" t="s">
        <v>521</v>
      </c>
      <c r="B407" t="s">
        <v>521</v>
      </c>
      <c r="C407" s="6" t="s">
        <v>37</v>
      </c>
      <c r="D407" s="6" t="s">
        <v>43</v>
      </c>
    </row>
    <row r="408">
      <c r="A408" s="6" t="s">
        <v>522</v>
      </c>
      <c r="B408" t="s">
        <v>522</v>
      </c>
      <c r="C408" s="6" t="s">
        <v>12</v>
      </c>
      <c r="D408" s="6" t="s">
        <v>35</v>
      </c>
    </row>
    <row r="409">
      <c r="A409" s="6" t="s">
        <v>523</v>
      </c>
      <c r="B409" t="s">
        <v>523</v>
      </c>
      <c r="C409" s="6" t="s">
        <v>9</v>
      </c>
      <c r="D409" s="6" t="s">
        <v>35</v>
      </c>
    </row>
    <row r="410">
      <c r="A410" s="6" t="s">
        <v>524</v>
      </c>
      <c r="B410" t="s">
        <v>524</v>
      </c>
      <c r="C410" s="6" t="s">
        <v>37</v>
      </c>
      <c r="D410" s="6" t="s">
        <v>43</v>
      </c>
    </row>
    <row r="411">
      <c r="A411" s="6" t="s">
        <v>525</v>
      </c>
      <c r="B411" t="s">
        <v>525</v>
      </c>
      <c r="C411" s="6" t="s">
        <v>12</v>
      </c>
      <c r="D411" s="6" t="s">
        <v>35</v>
      </c>
    </row>
    <row r="412">
      <c r="A412" s="6" t="s">
        <v>526</v>
      </c>
      <c r="B412" t="s">
        <v>526</v>
      </c>
      <c r="C412" s="6" t="s">
        <v>37</v>
      </c>
      <c r="D412" s="6" t="s">
        <v>43</v>
      </c>
    </row>
    <row r="413">
      <c r="A413" s="6" t="s">
        <v>527</v>
      </c>
      <c r="B413" t="s">
        <v>527</v>
      </c>
      <c r="C413" s="6" t="s">
        <v>12</v>
      </c>
      <c r="D413" s="6" t="s">
        <v>35</v>
      </c>
    </row>
    <row r="414">
      <c r="A414" s="6" t="s">
        <v>528</v>
      </c>
      <c r="B414" t="s">
        <v>528</v>
      </c>
      <c r="C414" s="6" t="s">
        <v>37</v>
      </c>
      <c r="D414" s="6" t="s">
        <v>43</v>
      </c>
    </row>
    <row r="415">
      <c r="A415" s="6" t="s">
        <v>529</v>
      </c>
      <c r="B415" t="s">
        <v>529</v>
      </c>
      <c r="C415" s="6" t="s">
        <v>12</v>
      </c>
      <c r="D415" s="6" t="s">
        <v>35</v>
      </c>
    </row>
    <row r="416">
      <c r="A416" s="6" t="s">
        <v>530</v>
      </c>
      <c r="B416" t="s">
        <v>530</v>
      </c>
      <c r="C416" s="6" t="s">
        <v>37</v>
      </c>
      <c r="D416" s="6" t="s">
        <v>43</v>
      </c>
    </row>
    <row r="417">
      <c r="A417" s="6" t="s">
        <v>531</v>
      </c>
      <c r="B417" t="s">
        <v>531</v>
      </c>
      <c r="C417" s="6" t="s">
        <v>12</v>
      </c>
      <c r="D417" s="6" t="s">
        <v>35</v>
      </c>
    </row>
    <row r="418">
      <c r="A418" s="6" t="s">
        <v>532</v>
      </c>
      <c r="B418" t="s">
        <v>532</v>
      </c>
      <c r="C418" s="6" t="s">
        <v>37</v>
      </c>
      <c r="D418" s="6" t="s">
        <v>37</v>
      </c>
    </row>
    <row r="419">
      <c r="A419" s="6" t="s">
        <v>533</v>
      </c>
      <c r="B419" t="s">
        <v>533</v>
      </c>
      <c r="C419" s="6" t="s">
        <v>37</v>
      </c>
      <c r="D419" s="6" t="s">
        <v>37</v>
      </c>
    </row>
    <row r="420">
      <c r="A420" s="6" t="s">
        <v>534</v>
      </c>
      <c r="B420" t="s">
        <v>534</v>
      </c>
      <c r="C420" s="6" t="s">
        <v>37</v>
      </c>
      <c r="D420" s="6" t="s">
        <v>43</v>
      </c>
    </row>
    <row r="421">
      <c r="A421" s="6" t="s">
        <v>535</v>
      </c>
      <c r="B421" t="s">
        <v>535</v>
      </c>
      <c r="C421" s="6" t="s">
        <v>9</v>
      </c>
      <c r="D421" s="6" t="s">
        <v>35</v>
      </c>
    </row>
    <row r="422">
      <c r="A422" s="6" t="s">
        <v>536</v>
      </c>
      <c r="B422" t="s">
        <v>536</v>
      </c>
      <c r="C422" s="6" t="s">
        <v>37</v>
      </c>
      <c r="D422" s="6" t="s">
        <v>37</v>
      </c>
    </row>
    <row r="423">
      <c r="A423" s="6" t="s">
        <v>537</v>
      </c>
      <c r="B423" t="s">
        <v>537</v>
      </c>
      <c r="C423" s="6" t="s">
        <v>12</v>
      </c>
      <c r="D423" s="6" t="s">
        <v>35</v>
      </c>
    </row>
    <row r="424">
      <c r="A424" s="6" t="s">
        <v>538</v>
      </c>
      <c r="B424" t="s">
        <v>538</v>
      </c>
      <c r="C424" s="6" t="s">
        <v>9</v>
      </c>
      <c r="D424" s="6" t="s">
        <v>35</v>
      </c>
    </row>
    <row r="425">
      <c r="A425" s="6" t="s">
        <v>539</v>
      </c>
      <c r="B425" t="s">
        <v>539</v>
      </c>
      <c r="C425" s="6" t="s">
        <v>9</v>
      </c>
      <c r="D425" s="6" t="s">
        <v>35</v>
      </c>
    </row>
    <row r="426">
      <c r="A426" s="6" t="s">
        <v>540</v>
      </c>
      <c r="B426" t="s">
        <v>540</v>
      </c>
      <c r="C426" s="6" t="s">
        <v>37</v>
      </c>
      <c r="D426" s="6" t="s">
        <v>43</v>
      </c>
    </row>
    <row r="427">
      <c r="A427" s="6" t="s">
        <v>541</v>
      </c>
      <c r="B427" t="s">
        <v>541</v>
      </c>
      <c r="C427" s="6" t="s">
        <v>37</v>
      </c>
      <c r="D427" s="6" t="s">
        <v>37</v>
      </c>
    </row>
    <row r="428">
      <c r="A428" s="6" t="s">
        <v>542</v>
      </c>
      <c r="B428" t="s">
        <v>542</v>
      </c>
      <c r="C428" s="6" t="s">
        <v>9</v>
      </c>
      <c r="D428" s="6" t="s">
        <v>37</v>
      </c>
    </row>
    <row r="429">
      <c r="A429" s="6" t="s">
        <v>543</v>
      </c>
      <c r="B429" t="s">
        <v>543</v>
      </c>
      <c r="C429" s="6" t="s">
        <v>37</v>
      </c>
      <c r="D429" s="6" t="s">
        <v>43</v>
      </c>
    </row>
    <row r="430">
      <c r="A430" s="6" t="s">
        <v>544</v>
      </c>
      <c r="B430" t="s">
        <v>544</v>
      </c>
      <c r="C430" s="6" t="s">
        <v>37</v>
      </c>
      <c r="D430" s="6" t="s">
        <v>43</v>
      </c>
    </row>
    <row r="431">
      <c r="A431" s="6" t="s">
        <v>545</v>
      </c>
      <c r="B431" t="s">
        <v>545</v>
      </c>
      <c r="C431" s="6" t="s">
        <v>9</v>
      </c>
      <c r="D431" s="6" t="s">
        <v>35</v>
      </c>
    </row>
    <row r="432">
      <c r="A432" s="6" t="s">
        <v>546</v>
      </c>
      <c r="B432" t="s">
        <v>546</v>
      </c>
      <c r="C432" s="6" t="s">
        <v>12</v>
      </c>
      <c r="D432" s="6" t="s">
        <v>43</v>
      </c>
    </row>
    <row r="433">
      <c r="A433" s="6" t="s">
        <v>547</v>
      </c>
      <c r="B433" t="s">
        <v>547</v>
      </c>
      <c r="C433" s="6" t="s">
        <v>9</v>
      </c>
      <c r="D433" s="6" t="s">
        <v>35</v>
      </c>
    </row>
    <row r="434">
      <c r="A434" s="6" t="s">
        <v>548</v>
      </c>
      <c r="B434" t="s">
        <v>548</v>
      </c>
      <c r="C434" s="6" t="s">
        <v>12</v>
      </c>
      <c r="D434" s="6" t="s">
        <v>43</v>
      </c>
    </row>
    <row r="435">
      <c r="A435" s="6" t="s">
        <v>549</v>
      </c>
      <c r="B435" t="s">
        <v>549</v>
      </c>
      <c r="C435" s="6" t="s">
        <v>37</v>
      </c>
      <c r="D435" s="6" t="s">
        <v>43</v>
      </c>
    </row>
    <row r="436">
      <c r="A436" s="6" t="s">
        <v>550</v>
      </c>
      <c r="B436" t="s">
        <v>550</v>
      </c>
      <c r="C436" s="6" t="s">
        <v>12</v>
      </c>
      <c r="D436" s="6" t="s">
        <v>35</v>
      </c>
    </row>
    <row r="437">
      <c r="A437" s="6" t="s">
        <v>551</v>
      </c>
      <c r="B437" t="s">
        <v>551</v>
      </c>
      <c r="C437" s="6" t="s">
        <v>37</v>
      </c>
      <c r="D437" s="6" t="s">
        <v>43</v>
      </c>
    </row>
    <row r="438">
      <c r="A438" s="6" t="s">
        <v>552</v>
      </c>
      <c r="B438" t="s">
        <v>552</v>
      </c>
      <c r="C438" s="6" t="s">
        <v>37</v>
      </c>
      <c r="D438" s="6" t="s">
        <v>37</v>
      </c>
    </row>
    <row r="439">
      <c r="A439" s="6" t="s">
        <v>553</v>
      </c>
      <c r="B439" t="s">
        <v>553</v>
      </c>
      <c r="C439" s="6" t="s">
        <v>12</v>
      </c>
      <c r="D439" s="6" t="s">
        <v>43</v>
      </c>
    </row>
    <row r="440">
      <c r="A440" s="6" t="s">
        <v>554</v>
      </c>
      <c r="B440" t="s">
        <v>554</v>
      </c>
      <c r="C440" s="6" t="s">
        <v>37</v>
      </c>
      <c r="D440" s="6" t="s">
        <v>43</v>
      </c>
    </row>
    <row r="441">
      <c r="A441" s="6" t="s">
        <v>555</v>
      </c>
      <c r="B441" t="s">
        <v>555</v>
      </c>
      <c r="C441" s="6" t="s">
        <v>9</v>
      </c>
      <c r="D441" s="6" t="s">
        <v>35</v>
      </c>
    </row>
    <row r="442">
      <c r="A442" s="6" t="s">
        <v>556</v>
      </c>
      <c r="B442" t="s">
        <v>556</v>
      </c>
      <c r="C442" s="6" t="s">
        <v>9</v>
      </c>
      <c r="D442" s="6" t="s">
        <v>35</v>
      </c>
    </row>
    <row r="443">
      <c r="A443" s="6" t="s">
        <v>557</v>
      </c>
      <c r="B443" t="s">
        <v>557</v>
      </c>
      <c r="C443" s="6" t="s">
        <v>12</v>
      </c>
      <c r="D443" s="6" t="s">
        <v>43</v>
      </c>
    </row>
    <row r="444">
      <c r="A444" s="6" t="s">
        <v>558</v>
      </c>
      <c r="B444" t="s">
        <v>558</v>
      </c>
      <c r="C444" s="6" t="s">
        <v>37</v>
      </c>
      <c r="D444" s="6" t="s">
        <v>37</v>
      </c>
    </row>
    <row r="445">
      <c r="A445" s="6" t="s">
        <v>559</v>
      </c>
      <c r="B445" t="s">
        <v>559</v>
      </c>
      <c r="C445" s="6" t="s">
        <v>12</v>
      </c>
      <c r="D445" s="6" t="s">
        <v>35</v>
      </c>
    </row>
    <row r="446">
      <c r="A446" s="6" t="s">
        <v>560</v>
      </c>
      <c r="B446" t="s">
        <v>560</v>
      </c>
      <c r="C446" s="6" t="s">
        <v>12</v>
      </c>
      <c r="D446" s="6" t="s">
        <v>35</v>
      </c>
    </row>
    <row r="447">
      <c r="A447" s="6" t="s">
        <v>561</v>
      </c>
      <c r="B447" t="s">
        <v>561</v>
      </c>
      <c r="C447" s="6" t="s">
        <v>9</v>
      </c>
      <c r="D447" s="6" t="s">
        <v>35</v>
      </c>
    </row>
    <row r="448">
      <c r="A448" s="6" t="s">
        <v>562</v>
      </c>
      <c r="B448" t="s">
        <v>562</v>
      </c>
      <c r="C448" s="6" t="s">
        <v>9</v>
      </c>
      <c r="D448" s="6" t="s">
        <v>35</v>
      </c>
    </row>
    <row r="449">
      <c r="A449" s="6" t="s">
        <v>563</v>
      </c>
      <c r="B449" t="s">
        <v>563</v>
      </c>
      <c r="C449" s="6" t="s">
        <v>9</v>
      </c>
      <c r="D449" s="6" t="s">
        <v>35</v>
      </c>
    </row>
    <row r="450">
      <c r="A450" s="6" t="s">
        <v>564</v>
      </c>
      <c r="B450" t="s">
        <v>564</v>
      </c>
      <c r="C450" s="6" t="s">
        <v>12</v>
      </c>
      <c r="D450" s="6" t="s">
        <v>35</v>
      </c>
    </row>
    <row r="451">
      <c r="A451" s="6" t="s">
        <v>565</v>
      </c>
      <c r="B451" t="s">
        <v>565</v>
      </c>
      <c r="C451" s="6" t="s">
        <v>12</v>
      </c>
      <c r="D451" s="6" t="s">
        <v>35</v>
      </c>
    </row>
    <row r="452">
      <c r="A452" s="6" t="s">
        <v>566</v>
      </c>
      <c r="B452" t="s">
        <v>566</v>
      </c>
      <c r="C452" s="6" t="s">
        <v>12</v>
      </c>
      <c r="D452" s="6" t="s">
        <v>43</v>
      </c>
    </row>
    <row r="453">
      <c r="A453" s="6" t="s">
        <v>567</v>
      </c>
      <c r="B453" t="s">
        <v>567</v>
      </c>
      <c r="C453" s="6" t="s">
        <v>9</v>
      </c>
      <c r="D453" s="6" t="s">
        <v>35</v>
      </c>
    </row>
    <row r="454">
      <c r="A454" s="6" t="s">
        <v>568</v>
      </c>
      <c r="B454" t="s">
        <v>568</v>
      </c>
      <c r="C454" s="6" t="s">
        <v>37</v>
      </c>
      <c r="D454" s="6" t="s">
        <v>43</v>
      </c>
    </row>
    <row r="455">
      <c r="A455" s="6" t="s">
        <v>569</v>
      </c>
      <c r="B455" t="s">
        <v>569</v>
      </c>
      <c r="C455" s="6" t="s">
        <v>37</v>
      </c>
      <c r="D455" s="6" t="s">
        <v>43</v>
      </c>
    </row>
    <row r="456">
      <c r="A456" s="6" t="s">
        <v>570</v>
      </c>
      <c r="B456" t="s">
        <v>570</v>
      </c>
      <c r="C456" s="6" t="s">
        <v>9</v>
      </c>
      <c r="D456" s="6" t="s">
        <v>35</v>
      </c>
    </row>
    <row r="457">
      <c r="A457" s="6" t="s">
        <v>571</v>
      </c>
      <c r="B457" t="s">
        <v>571</v>
      </c>
      <c r="C457" s="6" t="s">
        <v>12</v>
      </c>
      <c r="D457" s="6" t="s">
        <v>35</v>
      </c>
    </row>
    <row r="458">
      <c r="A458" s="6" t="s">
        <v>572</v>
      </c>
      <c r="B458" t="s">
        <v>572</v>
      </c>
      <c r="C458" s="6" t="s">
        <v>9</v>
      </c>
      <c r="D458" s="6" t="s">
        <v>35</v>
      </c>
    </row>
    <row r="459">
      <c r="A459" s="6" t="s">
        <v>573</v>
      </c>
      <c r="B459" t="s">
        <v>573</v>
      </c>
      <c r="C459" s="6" t="s">
        <v>37</v>
      </c>
      <c r="D459" s="6" t="s">
        <v>43</v>
      </c>
    </row>
    <row r="460">
      <c r="A460" s="6" t="s">
        <v>574</v>
      </c>
      <c r="B460" t="s">
        <v>574</v>
      </c>
      <c r="C460" s="6" t="s">
        <v>12</v>
      </c>
      <c r="D460" s="6" t="s">
        <v>43</v>
      </c>
    </row>
    <row r="461">
      <c r="A461" s="6" t="s">
        <v>575</v>
      </c>
      <c r="B461" t="s">
        <v>575</v>
      </c>
      <c r="C461" s="6" t="s">
        <v>9</v>
      </c>
      <c r="D461" s="6" t="s">
        <v>35</v>
      </c>
    </row>
    <row r="462">
      <c r="A462" s="6" t="s">
        <v>576</v>
      </c>
      <c r="B462" t="s">
        <v>576</v>
      </c>
      <c r="C462" s="6" t="s">
        <v>37</v>
      </c>
      <c r="D462" s="6" t="s">
        <v>43</v>
      </c>
    </row>
    <row r="463">
      <c r="A463" s="6" t="s">
        <v>577</v>
      </c>
      <c r="B463" t="s">
        <v>577</v>
      </c>
      <c r="C463" s="6" t="s">
        <v>12</v>
      </c>
      <c r="D463" s="6" t="s">
        <v>35</v>
      </c>
    </row>
    <row r="464">
      <c r="A464" s="6" t="s">
        <v>578</v>
      </c>
      <c r="B464" t="s">
        <v>578</v>
      </c>
      <c r="C464" s="6" t="s">
        <v>37</v>
      </c>
      <c r="D464" s="6" t="s">
        <v>37</v>
      </c>
    </row>
    <row r="465">
      <c r="A465" s="6" t="s">
        <v>579</v>
      </c>
      <c r="B465" t="s">
        <v>579</v>
      </c>
      <c r="C465" s="6" t="s">
        <v>37</v>
      </c>
      <c r="D465" s="6" t="s">
        <v>43</v>
      </c>
    </row>
    <row r="466">
      <c r="A466" s="6" t="s">
        <v>580</v>
      </c>
      <c r="B466" t="s">
        <v>580</v>
      </c>
      <c r="C466" s="6" t="s">
        <v>12</v>
      </c>
      <c r="D466" s="6" t="s">
        <v>35</v>
      </c>
    </row>
    <row r="467">
      <c r="A467" s="6" t="s">
        <v>581</v>
      </c>
      <c r="B467" t="s">
        <v>581</v>
      </c>
      <c r="C467" s="6" t="s">
        <v>9</v>
      </c>
      <c r="D467" s="6" t="s">
        <v>35</v>
      </c>
    </row>
    <row r="468">
      <c r="A468" s="6" t="s">
        <v>582</v>
      </c>
      <c r="B468" t="s">
        <v>582</v>
      </c>
      <c r="C468" s="6" t="s">
        <v>12</v>
      </c>
      <c r="D468" s="6" t="s">
        <v>35</v>
      </c>
    </row>
    <row r="469">
      <c r="A469" s="6" t="s">
        <v>583</v>
      </c>
      <c r="B469" t="s">
        <v>583</v>
      </c>
      <c r="C469" s="6" t="s">
        <v>37</v>
      </c>
      <c r="D469" s="6" t="s">
        <v>37</v>
      </c>
    </row>
    <row r="470">
      <c r="A470" s="6" t="s">
        <v>584</v>
      </c>
      <c r="B470" t="s">
        <v>584</v>
      </c>
      <c r="C470" s="6" t="s">
        <v>12</v>
      </c>
      <c r="D470" s="6" t="s">
        <v>43</v>
      </c>
    </row>
    <row r="471">
      <c r="A471" s="6" t="s">
        <v>585</v>
      </c>
      <c r="B471" t="s">
        <v>585</v>
      </c>
      <c r="C471" s="6" t="s">
        <v>37</v>
      </c>
      <c r="D471" s="6" t="s">
        <v>37</v>
      </c>
    </row>
    <row r="472">
      <c r="A472" s="6" t="s">
        <v>586</v>
      </c>
      <c r="B472" t="s">
        <v>586</v>
      </c>
      <c r="C472" s="6" t="s">
        <v>37</v>
      </c>
      <c r="D472" s="6" t="s">
        <v>43</v>
      </c>
    </row>
    <row r="473">
      <c r="A473" s="6" t="s">
        <v>587</v>
      </c>
      <c r="B473" t="s">
        <v>587</v>
      </c>
      <c r="C473" s="6" t="s">
        <v>12</v>
      </c>
      <c r="D473" s="6" t="s">
        <v>35</v>
      </c>
    </row>
    <row r="474">
      <c r="A474" s="6" t="s">
        <v>588</v>
      </c>
      <c r="B474" t="s">
        <v>588</v>
      </c>
      <c r="C474" s="6" t="s">
        <v>12</v>
      </c>
      <c r="D474" s="6" t="s">
        <v>43</v>
      </c>
    </row>
    <row r="475">
      <c r="A475" s="6" t="s">
        <v>589</v>
      </c>
      <c r="B475" t="s">
        <v>589</v>
      </c>
      <c r="C475" s="6" t="s">
        <v>12</v>
      </c>
      <c r="D475" s="6" t="s">
        <v>43</v>
      </c>
    </row>
    <row r="476">
      <c r="A476" s="6" t="s">
        <v>590</v>
      </c>
      <c r="B476" t="s">
        <v>590</v>
      </c>
      <c r="C476" s="6" t="s">
        <v>37</v>
      </c>
      <c r="D476" s="6" t="s">
        <v>43</v>
      </c>
    </row>
    <row r="477">
      <c r="A477" s="6" t="s">
        <v>591</v>
      </c>
      <c r="B477" t="s">
        <v>591</v>
      </c>
      <c r="C477" s="6" t="s">
        <v>12</v>
      </c>
      <c r="D477" s="6" t="s">
        <v>35</v>
      </c>
    </row>
    <row r="478">
      <c r="A478" s="6" t="s">
        <v>592</v>
      </c>
      <c r="B478" t="s">
        <v>592</v>
      </c>
      <c r="C478" s="6" t="s">
        <v>12</v>
      </c>
      <c r="D478" s="6" t="s">
        <v>35</v>
      </c>
    </row>
    <row r="479">
      <c r="A479" s="6" t="s">
        <v>593</v>
      </c>
      <c r="B479" t="s">
        <v>593</v>
      </c>
      <c r="C479" s="6" t="s">
        <v>37</v>
      </c>
      <c r="D479" s="6" t="s">
        <v>43</v>
      </c>
    </row>
    <row r="480">
      <c r="A480" s="6" t="s">
        <v>594</v>
      </c>
      <c r="B480" t="s">
        <v>594</v>
      </c>
      <c r="C480" s="6" t="s">
        <v>37</v>
      </c>
      <c r="D480" s="6" t="s">
        <v>43</v>
      </c>
    </row>
    <row r="481">
      <c r="A481" s="6" t="s">
        <v>595</v>
      </c>
      <c r="B481" t="s">
        <v>595</v>
      </c>
      <c r="C481" s="6" t="s">
        <v>37</v>
      </c>
      <c r="D481" s="6" t="s">
        <v>37</v>
      </c>
    </row>
    <row r="482">
      <c r="A482" s="6" t="s">
        <v>596</v>
      </c>
      <c r="B482" t="s">
        <v>596</v>
      </c>
      <c r="C482" s="6" t="s">
        <v>37</v>
      </c>
      <c r="D482" s="6" t="s">
        <v>43</v>
      </c>
    </row>
    <row r="483">
      <c r="A483" s="6" t="s">
        <v>597</v>
      </c>
      <c r="B483" t="s">
        <v>597</v>
      </c>
      <c r="C483" s="6" t="s">
        <v>37</v>
      </c>
      <c r="D483" s="6" t="s">
        <v>43</v>
      </c>
    </row>
    <row r="484">
      <c r="A484" s="6" t="s">
        <v>598</v>
      </c>
      <c r="B484" t="s">
        <v>598</v>
      </c>
      <c r="C484" s="6" t="s">
        <v>12</v>
      </c>
      <c r="D484" s="6" t="s">
        <v>43</v>
      </c>
    </row>
    <row r="485">
      <c r="A485" s="6" t="s">
        <v>599</v>
      </c>
      <c r="B485" t="s">
        <v>599</v>
      </c>
      <c r="C485" s="6" t="s">
        <v>9</v>
      </c>
      <c r="D485" s="6" t="s">
        <v>35</v>
      </c>
    </row>
    <row r="486">
      <c r="A486" s="6" t="s">
        <v>600</v>
      </c>
      <c r="B486" t="s">
        <v>600</v>
      </c>
      <c r="C486" s="6" t="s">
        <v>37</v>
      </c>
      <c r="D486" s="6" t="s">
        <v>43</v>
      </c>
    </row>
    <row r="487">
      <c r="A487" s="6" t="s">
        <v>601</v>
      </c>
      <c r="B487" t="s">
        <v>601</v>
      </c>
      <c r="C487" s="6" t="s">
        <v>12</v>
      </c>
      <c r="D487" s="6" t="s">
        <v>35</v>
      </c>
    </row>
    <row r="488">
      <c r="A488" s="6" t="s">
        <v>602</v>
      </c>
      <c r="B488" t="s">
        <v>602</v>
      </c>
      <c r="C488" s="6" t="s">
        <v>37</v>
      </c>
      <c r="D488" s="6" t="s">
        <v>43</v>
      </c>
    </row>
    <row r="489">
      <c r="A489" s="6" t="s">
        <v>603</v>
      </c>
      <c r="B489" t="s">
        <v>603</v>
      </c>
      <c r="C489" s="6" t="s">
        <v>37</v>
      </c>
      <c r="D489" s="6" t="s">
        <v>43</v>
      </c>
    </row>
    <row r="490">
      <c r="A490" s="6" t="s">
        <v>604</v>
      </c>
      <c r="B490" t="s">
        <v>604</v>
      </c>
      <c r="C490" s="6" t="s">
        <v>9</v>
      </c>
      <c r="D490" s="6" t="s">
        <v>35</v>
      </c>
    </row>
    <row r="491">
      <c r="A491" s="6" t="s">
        <v>605</v>
      </c>
      <c r="B491" t="s">
        <v>605</v>
      </c>
      <c r="C491" s="6" t="s">
        <v>37</v>
      </c>
      <c r="D491" s="6" t="s">
        <v>43</v>
      </c>
    </row>
    <row r="492">
      <c r="A492" s="6" t="s">
        <v>606</v>
      </c>
      <c r="B492" t="s">
        <v>606</v>
      </c>
      <c r="C492" s="6" t="s">
        <v>37</v>
      </c>
      <c r="D492" s="6" t="s">
        <v>37</v>
      </c>
    </row>
    <row r="493">
      <c r="A493" s="6" t="s">
        <v>607</v>
      </c>
      <c r="B493" t="s">
        <v>607</v>
      </c>
      <c r="C493" s="6" t="s">
        <v>37</v>
      </c>
      <c r="D493" s="6" t="s">
        <v>37</v>
      </c>
    </row>
    <row r="494">
      <c r="A494" s="6" t="s">
        <v>608</v>
      </c>
      <c r="B494" t="s">
        <v>608</v>
      </c>
      <c r="C494" s="6" t="s">
        <v>37</v>
      </c>
      <c r="D494" s="6" t="s">
        <v>43</v>
      </c>
    </row>
    <row r="495">
      <c r="A495" s="6" t="s">
        <v>609</v>
      </c>
      <c r="B495" t="s">
        <v>609</v>
      </c>
      <c r="C495" s="6" t="s">
        <v>37</v>
      </c>
      <c r="D495" s="6" t="s">
        <v>43</v>
      </c>
    </row>
    <row r="496">
      <c r="A496" s="6" t="s">
        <v>610</v>
      </c>
      <c r="B496" t="s">
        <v>610</v>
      </c>
      <c r="C496" s="6" t="s">
        <v>12</v>
      </c>
      <c r="D496" s="6" t="s">
        <v>35</v>
      </c>
    </row>
    <row r="497">
      <c r="A497" s="6" t="s">
        <v>611</v>
      </c>
      <c r="B497" t="s">
        <v>611</v>
      </c>
      <c r="C497" s="6" t="s">
        <v>12</v>
      </c>
      <c r="D497" s="6" t="s">
        <v>43</v>
      </c>
    </row>
    <row r="498">
      <c r="A498" s="6" t="s">
        <v>612</v>
      </c>
      <c r="B498" t="s">
        <v>612</v>
      </c>
      <c r="C498" s="6" t="s">
        <v>12</v>
      </c>
      <c r="D498" s="6" t="s">
        <v>35</v>
      </c>
    </row>
    <row r="499">
      <c r="A499" s="6" t="s">
        <v>613</v>
      </c>
      <c r="B499" t="s">
        <v>613</v>
      </c>
      <c r="C499" s="6" t="s">
        <v>9</v>
      </c>
      <c r="D499" s="6" t="s">
        <v>35</v>
      </c>
    </row>
    <row r="500">
      <c r="A500" s="6" t="s">
        <v>614</v>
      </c>
      <c r="B500" t="s">
        <v>614</v>
      </c>
      <c r="C500" s="6" t="s">
        <v>37</v>
      </c>
      <c r="D500" s="6" t="s">
        <v>43</v>
      </c>
    </row>
    <row r="501">
      <c r="A501" s="6" t="s">
        <v>615</v>
      </c>
      <c r="B501" t="s">
        <v>615</v>
      </c>
      <c r="C501" s="6" t="s">
        <v>12</v>
      </c>
      <c r="D501" s="6" t="s">
        <v>35</v>
      </c>
    </row>
    <row r="502">
      <c r="A502" s="6" t="s">
        <v>616</v>
      </c>
      <c r="B502" t="s">
        <v>616</v>
      </c>
      <c r="C502" s="6" t="s">
        <v>12</v>
      </c>
      <c r="D502" s="6" t="s">
        <v>35</v>
      </c>
    </row>
    <row r="503">
      <c r="A503" s="6" t="s">
        <v>617</v>
      </c>
      <c r="B503" t="s">
        <v>617</v>
      </c>
      <c r="C503" s="6" t="s">
        <v>12</v>
      </c>
      <c r="D503" s="6" t="s">
        <v>43</v>
      </c>
    </row>
    <row r="504">
      <c r="A504" s="6" t="s">
        <v>618</v>
      </c>
      <c r="B504" t="s">
        <v>618</v>
      </c>
      <c r="C504" s="6" t="s">
        <v>9</v>
      </c>
      <c r="D504" s="6" t="s">
        <v>35</v>
      </c>
    </row>
    <row r="505">
      <c r="A505" s="6" t="s">
        <v>619</v>
      </c>
      <c r="B505" t="s">
        <v>619</v>
      </c>
      <c r="C505" s="6" t="s">
        <v>9</v>
      </c>
      <c r="D505" s="6" t="s">
        <v>35</v>
      </c>
    </row>
    <row r="506">
      <c r="A506" s="6" t="s">
        <v>620</v>
      </c>
      <c r="B506" t="s">
        <v>620</v>
      </c>
      <c r="C506" s="6" t="s">
        <v>12</v>
      </c>
      <c r="D506" s="6" t="s">
        <v>43</v>
      </c>
    </row>
    <row r="507">
      <c r="A507" s="6" t="s">
        <v>621</v>
      </c>
      <c r="B507" t="s">
        <v>621</v>
      </c>
      <c r="C507" s="6" t="s">
        <v>9</v>
      </c>
      <c r="D507" s="6" t="s">
        <v>35</v>
      </c>
    </row>
    <row r="508">
      <c r="A508" s="6" t="s">
        <v>622</v>
      </c>
      <c r="B508" t="s">
        <v>622</v>
      </c>
      <c r="C508" s="6" t="s">
        <v>9</v>
      </c>
      <c r="D508" s="6" t="s">
        <v>35</v>
      </c>
    </row>
    <row r="509">
      <c r="A509" s="6" t="s">
        <v>623</v>
      </c>
      <c r="B509" t="s">
        <v>623</v>
      </c>
      <c r="C509" s="6" t="s">
        <v>37</v>
      </c>
      <c r="D509" s="6" t="s">
        <v>37</v>
      </c>
    </row>
    <row r="510">
      <c r="A510" s="6" t="s">
        <v>624</v>
      </c>
      <c r="B510" t="s">
        <v>624</v>
      </c>
      <c r="C510" s="6" t="s">
        <v>37</v>
      </c>
      <c r="D510" s="6" t="s">
        <v>37</v>
      </c>
    </row>
    <row r="511">
      <c r="A511" s="6" t="s">
        <v>625</v>
      </c>
      <c r="B511" t="s">
        <v>625</v>
      </c>
      <c r="C511" s="6" t="s">
        <v>9</v>
      </c>
      <c r="D511" s="6" t="s">
        <v>35</v>
      </c>
    </row>
    <row r="512">
      <c r="A512" s="6" t="s">
        <v>626</v>
      </c>
      <c r="B512" t="s">
        <v>626</v>
      </c>
      <c r="C512" s="6" t="s">
        <v>37</v>
      </c>
      <c r="D512" s="6" t="s">
        <v>43</v>
      </c>
    </row>
    <row r="513">
      <c r="A513" s="6" t="s">
        <v>627</v>
      </c>
      <c r="B513" t="s">
        <v>627</v>
      </c>
      <c r="C513" s="6" t="s">
        <v>37</v>
      </c>
      <c r="D513" s="6" t="s">
        <v>43</v>
      </c>
    </row>
    <row r="514">
      <c r="A514" s="6" t="s">
        <v>628</v>
      </c>
      <c r="B514" t="s">
        <v>628</v>
      </c>
      <c r="C514" s="6" t="s">
        <v>9</v>
      </c>
      <c r="D514" s="6" t="s">
        <v>35</v>
      </c>
    </row>
    <row r="515">
      <c r="A515" s="6" t="s">
        <v>629</v>
      </c>
      <c r="B515" t="s">
        <v>629</v>
      </c>
      <c r="C515" s="6" t="s">
        <v>9</v>
      </c>
      <c r="D515" s="6" t="s">
        <v>35</v>
      </c>
    </row>
    <row r="516">
      <c r="A516" s="6" t="s">
        <v>630</v>
      </c>
      <c r="B516" t="s">
        <v>630</v>
      </c>
      <c r="C516" s="6" t="s">
        <v>37</v>
      </c>
      <c r="D516" s="6" t="s">
        <v>43</v>
      </c>
    </row>
    <row r="517">
      <c r="A517" s="6" t="s">
        <v>631</v>
      </c>
      <c r="B517" t="s">
        <v>631</v>
      </c>
      <c r="C517" s="6" t="s">
        <v>37</v>
      </c>
      <c r="D517" s="6" t="s">
        <v>43</v>
      </c>
    </row>
    <row r="518">
      <c r="A518" s="6" t="s">
        <v>632</v>
      </c>
      <c r="B518" t="s">
        <v>632</v>
      </c>
      <c r="C518" s="6" t="s">
        <v>37</v>
      </c>
      <c r="D518" s="6" t="s">
        <v>43</v>
      </c>
    </row>
    <row r="519">
      <c r="A519" s="6" t="s">
        <v>633</v>
      </c>
      <c r="B519" t="s">
        <v>633</v>
      </c>
      <c r="C519" s="6" t="s">
        <v>37</v>
      </c>
      <c r="D519" s="6" t="s">
        <v>37</v>
      </c>
    </row>
    <row r="520">
      <c r="A520" s="6" t="s">
        <v>634</v>
      </c>
      <c r="B520" t="s">
        <v>634</v>
      </c>
      <c r="C520" s="6" t="s">
        <v>37</v>
      </c>
      <c r="D520" s="6" t="s">
        <v>43</v>
      </c>
    </row>
    <row r="521">
      <c r="A521" s="6" t="s">
        <v>635</v>
      </c>
      <c r="B521" t="s">
        <v>635</v>
      </c>
      <c r="C521" s="6" t="s">
        <v>37</v>
      </c>
      <c r="D521" s="6" t="s">
        <v>43</v>
      </c>
    </row>
    <row r="522">
      <c r="A522" s="6" t="s">
        <v>636</v>
      </c>
      <c r="B522" t="s">
        <v>636</v>
      </c>
      <c r="C522" s="6" t="s">
        <v>9</v>
      </c>
      <c r="D522" s="6" t="s">
        <v>35</v>
      </c>
    </row>
    <row r="523">
      <c r="A523" s="6" t="s">
        <v>637</v>
      </c>
      <c r="B523" t="s">
        <v>637</v>
      </c>
      <c r="C523" s="6" t="s">
        <v>12</v>
      </c>
      <c r="D523" s="6" t="s">
        <v>43</v>
      </c>
    </row>
    <row r="524">
      <c r="A524" s="6" t="s">
        <v>638</v>
      </c>
      <c r="B524" t="s">
        <v>628</v>
      </c>
      <c r="C524" s="6" t="s">
        <v>12</v>
      </c>
      <c r="D524" s="6" t="s">
        <v>35</v>
      </c>
    </row>
    <row r="525">
      <c r="A525" s="6" t="s">
        <v>639</v>
      </c>
      <c r="B525" t="s">
        <v>639</v>
      </c>
      <c r="C525" s="6" t="s">
        <v>37</v>
      </c>
      <c r="D525" s="6" t="s">
        <v>43</v>
      </c>
    </row>
    <row r="526">
      <c r="A526" s="6" t="s">
        <v>640</v>
      </c>
      <c r="B526" t="s">
        <v>640</v>
      </c>
      <c r="C526" s="6" t="s">
        <v>12</v>
      </c>
      <c r="D526" s="6" t="s">
        <v>35</v>
      </c>
    </row>
    <row r="527">
      <c r="A527" s="6" t="s">
        <v>641</v>
      </c>
      <c r="B527" t="s">
        <v>641</v>
      </c>
      <c r="C527" s="6" t="s">
        <v>9</v>
      </c>
      <c r="D527" s="6" t="s">
        <v>35</v>
      </c>
    </row>
    <row r="528">
      <c r="A528" s="6" t="s">
        <v>642</v>
      </c>
      <c r="B528" t="s">
        <v>642</v>
      </c>
      <c r="C528" s="6" t="s">
        <v>12</v>
      </c>
      <c r="D528" s="6" t="s">
        <v>43</v>
      </c>
    </row>
    <row r="529">
      <c r="A529" s="6" t="s">
        <v>643</v>
      </c>
      <c r="B529" t="s">
        <v>643</v>
      </c>
      <c r="C529" s="6" t="s">
        <v>37</v>
      </c>
      <c r="D529" s="6" t="s">
        <v>37</v>
      </c>
    </row>
    <row r="530">
      <c r="A530" s="6" t="s">
        <v>644</v>
      </c>
      <c r="B530" t="s">
        <v>644</v>
      </c>
      <c r="C530" s="6" t="s">
        <v>37</v>
      </c>
      <c r="D530" s="6" t="s">
        <v>43</v>
      </c>
    </row>
    <row r="531">
      <c r="A531" s="6" t="s">
        <v>645</v>
      </c>
      <c r="B531" t="s">
        <v>645</v>
      </c>
      <c r="C531" s="6" t="s">
        <v>37</v>
      </c>
      <c r="D531" s="6" t="s">
        <v>43</v>
      </c>
    </row>
    <row r="532">
      <c r="A532" s="6" t="s">
        <v>646</v>
      </c>
      <c r="B532" t="s">
        <v>646</v>
      </c>
      <c r="C532" s="6" t="s">
        <v>12</v>
      </c>
      <c r="D532" s="6" t="s">
        <v>43</v>
      </c>
    </row>
    <row r="533">
      <c r="A533" s="6" t="s">
        <v>647</v>
      </c>
      <c r="B533" t="s">
        <v>647</v>
      </c>
      <c r="C533" s="6" t="s">
        <v>12</v>
      </c>
      <c r="D533" s="6" t="s">
        <v>43</v>
      </c>
    </row>
    <row r="534">
      <c r="A534" s="6" t="s">
        <v>648</v>
      </c>
      <c r="B534" t="s">
        <v>648</v>
      </c>
      <c r="C534" s="6" t="s">
        <v>37</v>
      </c>
      <c r="D534" s="6" t="s">
        <v>43</v>
      </c>
    </row>
    <row r="535">
      <c r="A535" s="6" t="s">
        <v>649</v>
      </c>
      <c r="B535" t="s">
        <v>649</v>
      </c>
      <c r="C535" s="6" t="s">
        <v>37</v>
      </c>
      <c r="D535" s="6" t="s">
        <v>43</v>
      </c>
    </row>
    <row r="536">
      <c r="A536" s="6" t="s">
        <v>650</v>
      </c>
      <c r="B536" t="s">
        <v>650</v>
      </c>
      <c r="C536" s="6" t="s">
        <v>9</v>
      </c>
      <c r="D536" s="6" t="s">
        <v>35</v>
      </c>
    </row>
    <row r="537">
      <c r="A537" s="6" t="s">
        <v>651</v>
      </c>
      <c r="B537" t="s">
        <v>651</v>
      </c>
      <c r="C537" s="6" t="s">
        <v>12</v>
      </c>
      <c r="D537" s="6" t="s">
        <v>35</v>
      </c>
    </row>
    <row r="538">
      <c r="A538" s="6" t="s">
        <v>652</v>
      </c>
      <c r="B538" t="s">
        <v>652</v>
      </c>
      <c r="C538" s="6" t="s">
        <v>9</v>
      </c>
      <c r="D538" s="6" t="s">
        <v>35</v>
      </c>
    </row>
    <row r="539">
      <c r="A539" s="6" t="s">
        <v>653</v>
      </c>
      <c r="B539" t="s">
        <v>653</v>
      </c>
      <c r="C539" s="6" t="s">
        <v>12</v>
      </c>
      <c r="D539" s="6" t="s">
        <v>43</v>
      </c>
    </row>
    <row r="540">
      <c r="A540" s="6" t="s">
        <v>654</v>
      </c>
      <c r="B540" t="s">
        <v>654</v>
      </c>
      <c r="C540" s="6" t="s">
        <v>12</v>
      </c>
      <c r="D540" s="6" t="s">
        <v>35</v>
      </c>
    </row>
    <row r="541">
      <c r="A541" s="6" t="s">
        <v>655</v>
      </c>
      <c r="B541" t="s">
        <v>655</v>
      </c>
      <c r="C541" s="6" t="s">
        <v>12</v>
      </c>
      <c r="D541" s="6" t="s">
        <v>35</v>
      </c>
    </row>
    <row r="542">
      <c r="A542" s="6" t="s">
        <v>656</v>
      </c>
      <c r="B542" t="s">
        <v>656</v>
      </c>
      <c r="C542" s="6" t="s">
        <v>9</v>
      </c>
      <c r="D542" s="6" t="s">
        <v>35</v>
      </c>
    </row>
    <row r="543">
      <c r="A543" s="6" t="s">
        <v>657</v>
      </c>
      <c r="B543" t="s">
        <v>657</v>
      </c>
      <c r="C543" s="6" t="s">
        <v>9</v>
      </c>
      <c r="D543" s="6" t="s">
        <v>35</v>
      </c>
    </row>
    <row r="544">
      <c r="A544" s="6" t="s">
        <v>658</v>
      </c>
      <c r="B544" t="s">
        <v>658</v>
      </c>
      <c r="C544" s="6" t="s">
        <v>9</v>
      </c>
      <c r="D544" s="6" t="s">
        <v>35</v>
      </c>
    </row>
    <row r="545">
      <c r="A545" s="6" t="s">
        <v>659</v>
      </c>
      <c r="B545" t="s">
        <v>659</v>
      </c>
      <c r="C545" s="6" t="s">
        <v>9</v>
      </c>
      <c r="D545" s="6" t="s">
        <v>35</v>
      </c>
    </row>
    <row r="546">
      <c r="A546" s="6" t="s">
        <v>660</v>
      </c>
      <c r="B546" t="s">
        <v>660</v>
      </c>
      <c r="C546" s="6" t="s">
        <v>9</v>
      </c>
      <c r="D546" s="6" t="s">
        <v>35</v>
      </c>
    </row>
    <row r="547">
      <c r="A547" s="6" t="s">
        <v>661</v>
      </c>
      <c r="B547" t="s">
        <v>661</v>
      </c>
      <c r="C547" s="6" t="s">
        <v>9</v>
      </c>
      <c r="D547" s="6" t="s">
        <v>35</v>
      </c>
    </row>
    <row r="548">
      <c r="A548" s="6" t="s">
        <v>662</v>
      </c>
      <c r="B548" t="s">
        <v>662</v>
      </c>
      <c r="C548" s="6" t="s">
        <v>37</v>
      </c>
      <c r="D548" s="6" t="s">
        <v>43</v>
      </c>
    </row>
    <row r="549">
      <c r="A549" s="6" t="s">
        <v>663</v>
      </c>
      <c r="B549" t="s">
        <v>663</v>
      </c>
      <c r="C549" s="6" t="s">
        <v>37</v>
      </c>
      <c r="D549" s="6" t="s">
        <v>43</v>
      </c>
    </row>
    <row r="550">
      <c r="A550" s="6" t="s">
        <v>664</v>
      </c>
      <c r="B550" t="s">
        <v>664</v>
      </c>
      <c r="C550" s="6" t="s">
        <v>37</v>
      </c>
      <c r="D550" s="6" t="s">
        <v>43</v>
      </c>
    </row>
    <row r="551">
      <c r="A551" s="6" t="s">
        <v>665</v>
      </c>
      <c r="B551" t="s">
        <v>665</v>
      </c>
      <c r="C551" s="6" t="s">
        <v>12</v>
      </c>
      <c r="D551" s="6" t="s">
        <v>43</v>
      </c>
    </row>
    <row r="552">
      <c r="A552" s="6" t="s">
        <v>666</v>
      </c>
      <c r="B552" t="s">
        <v>666</v>
      </c>
      <c r="C552" s="6" t="s">
        <v>37</v>
      </c>
      <c r="D552" s="6" t="s">
        <v>43</v>
      </c>
    </row>
    <row r="553">
      <c r="A553" s="6" t="s">
        <v>667</v>
      </c>
      <c r="B553" t="s">
        <v>667</v>
      </c>
      <c r="C553" s="6" t="s">
        <v>12</v>
      </c>
      <c r="D553" s="6" t="s">
        <v>35</v>
      </c>
    </row>
    <row r="554">
      <c r="A554" s="6" t="s">
        <v>668</v>
      </c>
      <c r="B554" t="s">
        <v>668</v>
      </c>
      <c r="C554" s="6" t="s">
        <v>12</v>
      </c>
      <c r="D554" s="6" t="s">
        <v>43</v>
      </c>
    </row>
    <row r="555">
      <c r="A555" s="6" t="s">
        <v>669</v>
      </c>
      <c r="B555" t="s">
        <v>669</v>
      </c>
      <c r="C555" s="6" t="s">
        <v>37</v>
      </c>
      <c r="D555" s="6" t="s">
        <v>43</v>
      </c>
    </row>
    <row r="556">
      <c r="A556" s="6" t="s">
        <v>670</v>
      </c>
      <c r="B556" t="s">
        <v>204</v>
      </c>
      <c r="C556" s="6" t="s">
        <v>37</v>
      </c>
      <c r="D556" s="6" t="s">
        <v>37</v>
      </c>
    </row>
    <row r="557">
      <c r="A557" s="6" t="s">
        <v>671</v>
      </c>
      <c r="B557" t="s">
        <v>204</v>
      </c>
      <c r="C557" s="6" t="s">
        <v>37</v>
      </c>
      <c r="D557" s="6" t="s">
        <v>37</v>
      </c>
    </row>
    <row r="558">
      <c r="A558" s="6" t="s">
        <v>672</v>
      </c>
      <c r="B558" t="s">
        <v>672</v>
      </c>
      <c r="C558" s="6" t="s">
        <v>12</v>
      </c>
      <c r="D558" s="6" t="s">
        <v>35</v>
      </c>
    </row>
    <row r="559">
      <c r="A559" s="6" t="s">
        <v>673</v>
      </c>
      <c r="B559" t="s">
        <v>673</v>
      </c>
      <c r="C559" s="6" t="s">
        <v>37</v>
      </c>
      <c r="D559" s="6" t="s">
        <v>37</v>
      </c>
    </row>
    <row r="560">
      <c r="A560" s="6" t="s">
        <v>674</v>
      </c>
      <c r="B560" s="6" t="s">
        <v>674</v>
      </c>
      <c r="C560" s="6" t="s">
        <v>37</v>
      </c>
      <c r="D560" s="6" t="s">
        <v>37</v>
      </c>
    </row>
    <row r="561">
      <c r="A561" s="6" t="s">
        <v>675</v>
      </c>
      <c r="B561" s="6" t="s">
        <v>676</v>
      </c>
      <c r="C561" s="6" t="s">
        <v>12</v>
      </c>
      <c r="D561" s="6" t="s">
        <v>35</v>
      </c>
    </row>
    <row r="562">
      <c r="A562" s="6" t="s">
        <v>675</v>
      </c>
      <c r="B562" s="6" t="s">
        <v>677</v>
      </c>
      <c r="C562" s="6" t="s">
        <v>37</v>
      </c>
      <c r="D562" s="6" t="s">
        <v>37</v>
      </c>
    </row>
    <row r="563">
      <c r="A563" s="6" t="s">
        <v>675</v>
      </c>
      <c r="B563" s="6" t="s">
        <v>678</v>
      </c>
      <c r="C563" s="6" t="s">
        <v>37</v>
      </c>
      <c r="D563" s="6" t="s">
        <v>43</v>
      </c>
    </row>
    <row r="564">
      <c r="A564" s="6" t="s">
        <v>675</v>
      </c>
      <c r="B564" s="6" t="s">
        <v>679</v>
      </c>
      <c r="C564" s="6" t="s">
        <v>12</v>
      </c>
      <c r="D564" s="6" t="s">
        <v>35</v>
      </c>
    </row>
    <row r="565">
      <c r="A565" s="6" t="s">
        <v>675</v>
      </c>
      <c r="B565" s="6" t="s">
        <v>680</v>
      </c>
      <c r="C565" s="6" t="s">
        <v>12</v>
      </c>
      <c r="D565" s="6" t="s">
        <v>35</v>
      </c>
    </row>
    <row r="566">
      <c r="A566" s="6" t="s">
        <v>675</v>
      </c>
      <c r="B566" s="6" t="s">
        <v>681</v>
      </c>
      <c r="C566" s="6" t="s">
        <v>12</v>
      </c>
      <c r="D566" s="6" t="s">
        <v>43</v>
      </c>
    </row>
    <row r="567">
      <c r="A567" s="6" t="s">
        <v>682</v>
      </c>
      <c r="B567" s="6" t="s">
        <v>683</v>
      </c>
      <c r="C567" s="6" t="s">
        <v>12</v>
      </c>
      <c r="D567" s="6" t="s">
        <v>43</v>
      </c>
    </row>
    <row r="568">
      <c r="A568" s="6" t="s">
        <v>682</v>
      </c>
      <c r="B568" s="6" t="s">
        <v>684</v>
      </c>
      <c r="C568" s="6" t="s">
        <v>37</v>
      </c>
      <c r="D568" s="6" t="s">
        <v>37</v>
      </c>
    </row>
    <row r="569">
      <c r="A569" s="6" t="s">
        <v>682</v>
      </c>
      <c r="B569" s="6" t="s">
        <v>678</v>
      </c>
      <c r="C569" s="6" t="s">
        <v>37</v>
      </c>
      <c r="D569" s="6" t="s">
        <v>37</v>
      </c>
    </row>
    <row r="570">
      <c r="A570" s="6" t="s">
        <v>682</v>
      </c>
      <c r="B570" s="6" t="s">
        <v>685</v>
      </c>
      <c r="C570" s="6" t="s">
        <v>12</v>
      </c>
      <c r="D570" s="6" t="s">
        <v>43</v>
      </c>
    </row>
    <row r="571">
      <c r="A571" s="6" t="s">
        <v>682</v>
      </c>
      <c r="B571" s="6" t="s">
        <v>686</v>
      </c>
      <c r="C571" s="6" t="s">
        <v>12</v>
      </c>
      <c r="D571" s="6" t="s">
        <v>43</v>
      </c>
    </row>
    <row r="572">
      <c r="A572" s="6" t="s">
        <v>682</v>
      </c>
      <c r="B572" s="6" t="s">
        <v>687</v>
      </c>
      <c r="C572" s="6" t="s">
        <v>37</v>
      </c>
      <c r="D572" s="6" t="s">
        <v>37</v>
      </c>
    </row>
    <row r="573">
      <c r="A573" s="6" t="s">
        <v>688</v>
      </c>
      <c r="B573" s="6" t="s">
        <v>689</v>
      </c>
      <c r="C573" s="6" t="s">
        <v>12</v>
      </c>
      <c r="D573" s="6" t="s">
        <v>35</v>
      </c>
    </row>
    <row r="574">
      <c r="A574" s="6" t="s">
        <v>688</v>
      </c>
      <c r="B574" s="6" t="s">
        <v>690</v>
      </c>
      <c r="C574" s="6" t="s">
        <v>37</v>
      </c>
      <c r="D574" s="6" t="s">
        <v>37</v>
      </c>
    </row>
    <row r="575">
      <c r="A575" s="6" t="s">
        <v>688</v>
      </c>
      <c r="B575" s="6" t="s">
        <v>691</v>
      </c>
      <c r="C575" s="6" t="s">
        <v>12</v>
      </c>
      <c r="D575" s="6" t="s">
        <v>35</v>
      </c>
    </row>
    <row r="576">
      <c r="A576" s="6" t="s">
        <v>688</v>
      </c>
      <c r="B576" s="6" t="s">
        <v>679</v>
      </c>
      <c r="C576" s="6" t="s">
        <v>37</v>
      </c>
      <c r="D576" s="6" t="s">
        <v>37</v>
      </c>
    </row>
    <row r="577">
      <c r="A577" s="6" t="s">
        <v>688</v>
      </c>
      <c r="B577" s="6" t="s">
        <v>692</v>
      </c>
      <c r="C577" s="6" t="s">
        <v>37</v>
      </c>
      <c r="D577" s="6" t="s">
        <v>37</v>
      </c>
    </row>
    <row r="578">
      <c r="A578" s="6" t="s">
        <v>688</v>
      </c>
      <c r="B578" s="6" t="s">
        <v>693</v>
      </c>
      <c r="C578" s="6" t="s">
        <v>12</v>
      </c>
      <c r="D578" s="6" t="s">
        <v>35</v>
      </c>
    </row>
    <row r="579">
      <c r="A579" s="6" t="s">
        <v>694</v>
      </c>
      <c r="B579" s="6" t="s">
        <v>695</v>
      </c>
      <c r="C579" s="6" t="s">
        <v>12</v>
      </c>
      <c r="D579" s="6" t="s">
        <v>43</v>
      </c>
    </row>
    <row r="580">
      <c r="A580" s="6" t="s">
        <v>694</v>
      </c>
      <c r="B580" s="6" t="s">
        <v>696</v>
      </c>
      <c r="C580" s="6" t="s">
        <v>9</v>
      </c>
      <c r="D580" s="6" t="s">
        <v>35</v>
      </c>
    </row>
    <row r="581">
      <c r="A581" s="6" t="s">
        <v>694</v>
      </c>
      <c r="B581" s="6" t="s">
        <v>697</v>
      </c>
      <c r="C581" s="6" t="s">
        <v>37</v>
      </c>
      <c r="D581" s="6" t="s">
        <v>37</v>
      </c>
    </row>
    <row r="582">
      <c r="A582" s="6" t="s">
        <v>694</v>
      </c>
      <c r="B582" s="6" t="s">
        <v>698</v>
      </c>
      <c r="C582" s="6" t="s">
        <v>9</v>
      </c>
      <c r="D582" s="6" t="s">
        <v>35</v>
      </c>
    </row>
    <row r="583">
      <c r="A583" s="6" t="s">
        <v>694</v>
      </c>
      <c r="B583" s="6" t="s">
        <v>680</v>
      </c>
      <c r="C583" s="6" t="s">
        <v>37</v>
      </c>
      <c r="D583" s="6" t="s">
        <v>37</v>
      </c>
    </row>
    <row r="584">
      <c r="A584" s="6" t="s">
        <v>694</v>
      </c>
      <c r="B584" s="6" t="s">
        <v>699</v>
      </c>
      <c r="C584" s="6" t="s">
        <v>37</v>
      </c>
      <c r="D584" s="6" t="s">
        <v>37</v>
      </c>
    </row>
    <row r="585">
      <c r="A585" s="6" t="s">
        <v>700</v>
      </c>
      <c r="B585" s="6" t="s">
        <v>701</v>
      </c>
      <c r="C585" s="6" t="s">
        <v>12</v>
      </c>
      <c r="D585" s="6" t="s">
        <v>43</v>
      </c>
    </row>
    <row r="586">
      <c r="A586" s="6" t="s">
        <v>700</v>
      </c>
      <c r="B586" s="6" t="s">
        <v>702</v>
      </c>
      <c r="C586" s="6" t="s">
        <v>12</v>
      </c>
      <c r="D586" s="6" t="s">
        <v>43</v>
      </c>
    </row>
    <row r="587">
      <c r="A587" s="6" t="s">
        <v>700</v>
      </c>
      <c r="B587" s="6" t="s">
        <v>703</v>
      </c>
      <c r="C587" s="6" t="s">
        <v>37</v>
      </c>
      <c r="D587" s="6" t="s">
        <v>37</v>
      </c>
    </row>
    <row r="588">
      <c r="A588" s="6" t="s">
        <v>700</v>
      </c>
      <c r="B588" s="6" t="s">
        <v>704</v>
      </c>
      <c r="C588" s="6" t="s">
        <v>12</v>
      </c>
      <c r="D588" s="6" t="s">
        <v>43</v>
      </c>
    </row>
    <row r="589">
      <c r="A589" s="6" t="s">
        <v>700</v>
      </c>
      <c r="B589" s="6" t="s">
        <v>705</v>
      </c>
      <c r="C589" s="6" t="s">
        <v>37</v>
      </c>
      <c r="D589" s="6" t="s">
        <v>37</v>
      </c>
    </row>
    <row r="590">
      <c r="A590" s="6" t="s">
        <v>700</v>
      </c>
      <c r="B590" s="6" t="s">
        <v>681</v>
      </c>
      <c r="C590" s="6" t="s">
        <v>12</v>
      </c>
      <c r="D590" s="6" t="s">
        <v>35</v>
      </c>
    </row>
    <row r="591">
      <c r="A591" s="6" t="s">
        <v>706</v>
      </c>
      <c r="B591" s="6" t="s">
        <v>707</v>
      </c>
      <c r="C591" s="6" t="s">
        <v>12</v>
      </c>
      <c r="D591" s="6" t="s">
        <v>43</v>
      </c>
    </row>
    <row r="592">
      <c r="A592" s="6" t="s">
        <v>706</v>
      </c>
      <c r="B592" s="6" t="s">
        <v>708</v>
      </c>
      <c r="C592" s="6" t="s">
        <v>12</v>
      </c>
      <c r="D592" s="6" t="s">
        <v>43</v>
      </c>
    </row>
    <row r="593">
      <c r="A593" s="6" t="s">
        <v>706</v>
      </c>
      <c r="B593" s="6" t="s">
        <v>709</v>
      </c>
      <c r="C593" s="6" t="s">
        <v>12</v>
      </c>
      <c r="D593" s="6" t="s">
        <v>43</v>
      </c>
    </row>
    <row r="594">
      <c r="A594" s="6" t="s">
        <v>706</v>
      </c>
      <c r="B594" s="6" t="s">
        <v>710</v>
      </c>
      <c r="C594" s="6" t="s">
        <v>37</v>
      </c>
      <c r="D594" s="6" t="s">
        <v>37</v>
      </c>
    </row>
    <row r="595">
      <c r="A595" s="6" t="s">
        <v>706</v>
      </c>
      <c r="B595" s="6" t="s">
        <v>711</v>
      </c>
      <c r="C595" s="6" t="s">
        <v>12</v>
      </c>
      <c r="D595" s="6" t="s">
        <v>43</v>
      </c>
    </row>
    <row r="596">
      <c r="A596" s="6" t="s">
        <v>706</v>
      </c>
      <c r="B596" s="6" t="s">
        <v>712</v>
      </c>
      <c r="C596" s="6" t="s">
        <v>12</v>
      </c>
      <c r="D596" s="6" t="s">
        <v>43</v>
      </c>
    </row>
    <row r="597">
      <c r="A597" s="6" t="s">
        <v>713</v>
      </c>
      <c r="B597" s="6" t="s">
        <v>714</v>
      </c>
      <c r="C597" s="6" t="s">
        <v>12</v>
      </c>
      <c r="D597" s="6" t="s">
        <v>43</v>
      </c>
    </row>
    <row r="598">
      <c r="A598" s="6" t="s">
        <v>713</v>
      </c>
      <c r="B598" s="6" t="s">
        <v>715</v>
      </c>
      <c r="C598" s="6" t="s">
        <v>12</v>
      </c>
      <c r="D598" s="6" t="s">
        <v>43</v>
      </c>
    </row>
    <row r="599">
      <c r="A599" s="6" t="s">
        <v>713</v>
      </c>
      <c r="B599" s="6" t="s">
        <v>716</v>
      </c>
      <c r="C599" s="6" t="s">
        <v>12</v>
      </c>
      <c r="D599" s="6" t="s">
        <v>43</v>
      </c>
    </row>
    <row r="600">
      <c r="A600" s="6" t="s">
        <v>713</v>
      </c>
      <c r="B600" s="6" t="s">
        <v>717</v>
      </c>
      <c r="C600" s="6" t="s">
        <v>12</v>
      </c>
      <c r="D600" s="6" t="s">
        <v>43</v>
      </c>
    </row>
    <row r="601">
      <c r="A601" s="6" t="s">
        <v>713</v>
      </c>
      <c r="B601" s="6" t="s">
        <v>718</v>
      </c>
      <c r="C601" s="6" t="s">
        <v>12</v>
      </c>
      <c r="D601" s="6" t="s">
        <v>43</v>
      </c>
    </row>
    <row r="602">
      <c r="A602" s="6" t="s">
        <v>713</v>
      </c>
      <c r="B602" s="6" t="s">
        <v>719</v>
      </c>
      <c r="C602" s="6" t="s">
        <v>12</v>
      </c>
      <c r="D602" s="6" t="s">
        <v>43</v>
      </c>
    </row>
    <row r="603">
      <c r="A603" s="6" t="s">
        <v>720</v>
      </c>
      <c r="B603" s="6" t="s">
        <v>721</v>
      </c>
      <c r="C603" s="6" t="s">
        <v>37</v>
      </c>
      <c r="D603" s="6" t="s">
        <v>37</v>
      </c>
    </row>
    <row r="604">
      <c r="A604" s="6" t="s">
        <v>720</v>
      </c>
      <c r="B604" s="6" t="s">
        <v>722</v>
      </c>
      <c r="C604" s="6" t="s">
        <v>9</v>
      </c>
      <c r="D604" s="6" t="s">
        <v>35</v>
      </c>
    </row>
    <row r="605">
      <c r="A605" s="6" t="s">
        <v>720</v>
      </c>
      <c r="B605" s="6" t="s">
        <v>723</v>
      </c>
      <c r="C605" s="6" t="s">
        <v>37</v>
      </c>
      <c r="D605" s="6" t="s">
        <v>37</v>
      </c>
    </row>
    <row r="606">
      <c r="A606" s="6" t="s">
        <v>720</v>
      </c>
      <c r="B606" s="6" t="s">
        <v>724</v>
      </c>
      <c r="C606" s="6" t="s">
        <v>37</v>
      </c>
      <c r="D606" s="6" t="s">
        <v>37</v>
      </c>
    </row>
    <row r="607">
      <c r="A607" s="6" t="s">
        <v>720</v>
      </c>
      <c r="B607" s="6" t="s">
        <v>725</v>
      </c>
      <c r="C607" s="6" t="s">
        <v>37</v>
      </c>
      <c r="D607" s="6" t="s">
        <v>37</v>
      </c>
    </row>
    <row r="608">
      <c r="A608" s="6" t="s">
        <v>720</v>
      </c>
      <c r="B608" s="6" t="s">
        <v>726</v>
      </c>
      <c r="C608" s="6" t="s">
        <v>9</v>
      </c>
      <c r="D608" s="6" t="s">
        <v>35</v>
      </c>
    </row>
    <row r="609">
      <c r="A609" s="6" t="s">
        <v>727</v>
      </c>
      <c r="B609" s="6" t="s">
        <v>728</v>
      </c>
      <c r="C609" s="6" t="s">
        <v>37</v>
      </c>
      <c r="D609" s="6" t="s">
        <v>37</v>
      </c>
    </row>
    <row r="610">
      <c r="A610" s="6" t="s">
        <v>727</v>
      </c>
      <c r="B610" s="6" t="s">
        <v>729</v>
      </c>
      <c r="C610" s="6" t="s">
        <v>37</v>
      </c>
      <c r="D610" s="6" t="s">
        <v>37</v>
      </c>
    </row>
    <row r="611">
      <c r="A611" s="6" t="s">
        <v>727</v>
      </c>
      <c r="B611" s="6" t="s">
        <v>730</v>
      </c>
      <c r="C611" s="6" t="s">
        <v>12</v>
      </c>
      <c r="D611" s="6" t="s">
        <v>43</v>
      </c>
    </row>
    <row r="612">
      <c r="A612" s="6" t="s">
        <v>727</v>
      </c>
      <c r="B612" s="6" t="s">
        <v>731</v>
      </c>
      <c r="C612" s="6" t="s">
        <v>12</v>
      </c>
      <c r="D612" s="6" t="s">
        <v>43</v>
      </c>
    </row>
    <row r="613">
      <c r="A613" s="6" t="s">
        <v>727</v>
      </c>
      <c r="B613" s="6" t="s">
        <v>732</v>
      </c>
      <c r="C613" s="6" t="s">
        <v>37</v>
      </c>
      <c r="D613" s="6" t="s">
        <v>37</v>
      </c>
    </row>
    <row r="614">
      <c r="A614" s="6" t="s">
        <v>727</v>
      </c>
      <c r="B614" s="6" t="s">
        <v>733</v>
      </c>
      <c r="C614" s="6" t="s">
        <v>12</v>
      </c>
      <c r="D614" s="6" t="s">
        <v>43</v>
      </c>
    </row>
    <row r="615">
      <c r="A615" s="6" t="s">
        <v>734</v>
      </c>
      <c r="B615" s="6" t="s">
        <v>735</v>
      </c>
      <c r="C615" s="6" t="s">
        <v>12</v>
      </c>
      <c r="D615" s="6" t="s">
        <v>43</v>
      </c>
    </row>
    <row r="616">
      <c r="A616" s="6" t="s">
        <v>734</v>
      </c>
      <c r="B616" s="6" t="s">
        <v>736</v>
      </c>
      <c r="C616" s="6" t="s">
        <v>37</v>
      </c>
      <c r="D616" s="6" t="s">
        <v>37</v>
      </c>
    </row>
    <row r="617">
      <c r="A617" s="6" t="s">
        <v>734</v>
      </c>
      <c r="B617" s="6" t="s">
        <v>737</v>
      </c>
      <c r="C617" s="6" t="s">
        <v>12</v>
      </c>
      <c r="D617" s="6" t="s">
        <v>43</v>
      </c>
    </row>
    <row r="618">
      <c r="A618" s="6" t="s">
        <v>734</v>
      </c>
      <c r="B618" s="6" t="s">
        <v>738</v>
      </c>
      <c r="C618" s="6" t="s">
        <v>12</v>
      </c>
      <c r="D618" s="6" t="s">
        <v>43</v>
      </c>
    </row>
    <row r="619">
      <c r="A619" s="6" t="s">
        <v>734</v>
      </c>
      <c r="B619" s="6" t="s">
        <v>739</v>
      </c>
      <c r="C619" s="6" t="s">
        <v>37</v>
      </c>
      <c r="D619" s="6" t="s">
        <v>37</v>
      </c>
    </row>
    <row r="620">
      <c r="A620" s="6" t="s">
        <v>734</v>
      </c>
      <c r="B620" s="6" t="s">
        <v>740</v>
      </c>
      <c r="C620" s="6" t="s">
        <v>37</v>
      </c>
      <c r="D620" s="6" t="s">
        <v>37</v>
      </c>
    </row>
    <row r="621">
      <c r="A621" s="6" t="s">
        <v>741</v>
      </c>
      <c r="B621" s="6" t="s">
        <v>742</v>
      </c>
      <c r="C621" s="6" t="s">
        <v>37</v>
      </c>
      <c r="D621" s="6" t="s">
        <v>37</v>
      </c>
    </row>
    <row r="622">
      <c r="A622" s="6" t="s">
        <v>741</v>
      </c>
      <c r="B622" s="6" t="s">
        <v>743</v>
      </c>
      <c r="C622" s="6" t="s">
        <v>9</v>
      </c>
      <c r="D622" s="6" t="s">
        <v>35</v>
      </c>
    </row>
    <row r="623">
      <c r="A623" s="6" t="s">
        <v>741</v>
      </c>
      <c r="B623" s="6" t="s">
        <v>744</v>
      </c>
      <c r="C623" s="6" t="s">
        <v>9</v>
      </c>
      <c r="D623" s="6" t="s">
        <v>35</v>
      </c>
    </row>
    <row r="624">
      <c r="A624" s="6" t="s">
        <v>741</v>
      </c>
      <c r="B624" s="6" t="s">
        <v>745</v>
      </c>
      <c r="C624" s="6" t="s">
        <v>37</v>
      </c>
      <c r="D624" s="6" t="s">
        <v>37</v>
      </c>
    </row>
    <row r="625">
      <c r="A625" s="6" t="s">
        <v>741</v>
      </c>
      <c r="B625" s="6" t="s">
        <v>746</v>
      </c>
      <c r="C625" s="6" t="s">
        <v>37</v>
      </c>
      <c r="D625" s="6" t="s">
        <v>37</v>
      </c>
    </row>
    <row r="626">
      <c r="A626" s="6" t="s">
        <v>741</v>
      </c>
      <c r="B626" s="6" t="s">
        <v>747</v>
      </c>
      <c r="C626" s="6" t="s">
        <v>9</v>
      </c>
      <c r="D626" s="6" t="s">
        <v>35</v>
      </c>
    </row>
    <row r="627">
      <c r="A627" s="6" t="s">
        <v>748</v>
      </c>
      <c r="B627" s="6" t="s">
        <v>749</v>
      </c>
      <c r="C627" s="6" t="s">
        <v>37</v>
      </c>
      <c r="D627" s="6" t="s">
        <v>37</v>
      </c>
    </row>
    <row r="628">
      <c r="A628" s="6" t="s">
        <v>748</v>
      </c>
      <c r="B628" s="6" t="s">
        <v>750</v>
      </c>
      <c r="C628" s="6" t="s">
        <v>37</v>
      </c>
      <c r="D628" s="6" t="s">
        <v>37</v>
      </c>
    </row>
    <row r="629">
      <c r="A629" s="6" t="s">
        <v>748</v>
      </c>
      <c r="B629" s="6" t="s">
        <v>751</v>
      </c>
      <c r="C629" s="6" t="s">
        <v>37</v>
      </c>
      <c r="D629" s="6" t="s">
        <v>37</v>
      </c>
    </row>
    <row r="630">
      <c r="A630" s="6" t="s">
        <v>748</v>
      </c>
      <c r="B630" s="6" t="s">
        <v>752</v>
      </c>
      <c r="C630" s="6" t="s">
        <v>37</v>
      </c>
      <c r="D630" s="6" t="s">
        <v>37</v>
      </c>
    </row>
    <row r="631">
      <c r="A631" s="6" t="s">
        <v>748</v>
      </c>
      <c r="B631" s="6" t="s">
        <v>753</v>
      </c>
      <c r="C631" s="6" t="s">
        <v>12</v>
      </c>
      <c r="D631" s="6" t="s">
        <v>35</v>
      </c>
    </row>
    <row r="632">
      <c r="A632" s="6" t="s">
        <v>748</v>
      </c>
      <c r="B632" s="6" t="s">
        <v>754</v>
      </c>
      <c r="C632" s="6" t="s">
        <v>37</v>
      </c>
      <c r="D632" s="6" t="s">
        <v>37</v>
      </c>
    </row>
    <row r="633">
      <c r="A633" s="6" t="s">
        <v>755</v>
      </c>
      <c r="B633" s="6" t="s">
        <v>756</v>
      </c>
      <c r="C633" s="6" t="s">
        <v>12</v>
      </c>
      <c r="D633" s="6" t="s">
        <v>35</v>
      </c>
    </row>
    <row r="634">
      <c r="A634" s="6" t="s">
        <v>755</v>
      </c>
      <c r="B634" s="6" t="s">
        <v>757</v>
      </c>
      <c r="C634" s="6" t="s">
        <v>12</v>
      </c>
      <c r="D634" s="6" t="s">
        <v>35</v>
      </c>
    </row>
    <row r="635">
      <c r="A635" s="6" t="s">
        <v>755</v>
      </c>
      <c r="B635" s="6" t="s">
        <v>758</v>
      </c>
      <c r="C635" s="6" t="s">
        <v>12</v>
      </c>
      <c r="D635" s="6" t="s">
        <v>35</v>
      </c>
    </row>
    <row r="636">
      <c r="A636" s="6" t="s">
        <v>755</v>
      </c>
      <c r="B636" s="6" t="s">
        <v>759</v>
      </c>
      <c r="C636" s="6" t="s">
        <v>12</v>
      </c>
      <c r="D636" s="6" t="s">
        <v>35</v>
      </c>
    </row>
    <row r="637">
      <c r="A637" s="6" t="s">
        <v>755</v>
      </c>
      <c r="B637" s="6" t="s">
        <v>760</v>
      </c>
      <c r="C637" s="6" t="s">
        <v>12</v>
      </c>
      <c r="D637" s="6" t="s">
        <v>35</v>
      </c>
    </row>
    <row r="638">
      <c r="A638" s="6" t="s">
        <v>755</v>
      </c>
      <c r="B638" s="6" t="s">
        <v>761</v>
      </c>
      <c r="C638" s="6" t="s">
        <v>12</v>
      </c>
      <c r="D638" s="6" t="s">
        <v>35</v>
      </c>
    </row>
    <row r="639">
      <c r="A639" s="6" t="s">
        <v>762</v>
      </c>
      <c r="B639" s="6" t="s">
        <v>762</v>
      </c>
      <c r="C639" s="6" t="s">
        <v>37</v>
      </c>
      <c r="D639" s="6" t="s">
        <v>37</v>
      </c>
    </row>
    <row r="640">
      <c r="A640" s="6" t="s">
        <v>763</v>
      </c>
      <c r="B640" s="6" t="s">
        <v>764</v>
      </c>
      <c r="C640" s="6" t="s">
        <v>37</v>
      </c>
      <c r="D640" s="6" t="s">
        <v>37</v>
      </c>
    </row>
    <row r="641">
      <c r="A641" s="6" t="s">
        <v>763</v>
      </c>
      <c r="B641" s="6" t="s">
        <v>765</v>
      </c>
      <c r="C641" s="6" t="s">
        <v>9</v>
      </c>
      <c r="D641" s="6" t="s">
        <v>35</v>
      </c>
    </row>
    <row r="642">
      <c r="A642" s="6" t="s">
        <v>763</v>
      </c>
      <c r="B642" s="6" t="s">
        <v>766</v>
      </c>
      <c r="C642" s="6" t="s">
        <v>9</v>
      </c>
      <c r="D642" s="6" t="s">
        <v>35</v>
      </c>
    </row>
    <row r="643">
      <c r="A643" s="6" t="s">
        <v>763</v>
      </c>
      <c r="B643" s="6" t="s">
        <v>767</v>
      </c>
      <c r="C643" s="6" t="s">
        <v>12</v>
      </c>
      <c r="D643" s="6" t="s">
        <v>43</v>
      </c>
    </row>
    <row r="644">
      <c r="A644" s="6" t="s">
        <v>763</v>
      </c>
      <c r="B644" s="6" t="s">
        <v>768</v>
      </c>
      <c r="C644" s="6" t="s">
        <v>12</v>
      </c>
      <c r="D644" s="6" t="s">
        <v>43</v>
      </c>
    </row>
    <row r="645">
      <c r="A645" s="6" t="s">
        <v>763</v>
      </c>
      <c r="B645" s="6" t="s">
        <v>769</v>
      </c>
      <c r="C645" s="6" t="s">
        <v>37</v>
      </c>
      <c r="D645" s="6" t="s">
        <v>37</v>
      </c>
    </row>
    <row r="646">
      <c r="A646" s="6" t="s">
        <v>770</v>
      </c>
      <c r="B646" s="6" t="s">
        <v>770</v>
      </c>
      <c r="C646" s="6" t="s">
        <v>37</v>
      </c>
      <c r="D646" s="6" t="s">
        <v>37</v>
      </c>
    </row>
    <row r="647">
      <c r="A647" s="6" t="s">
        <v>771</v>
      </c>
      <c r="B647" s="6" t="s">
        <v>771</v>
      </c>
      <c r="C647" s="6" t="s">
        <v>37</v>
      </c>
      <c r="D647" s="6" t="s">
        <v>37</v>
      </c>
    </row>
    <row r="648">
      <c r="A648" s="6" t="s">
        <v>772</v>
      </c>
      <c r="B648" s="6" t="s">
        <v>773</v>
      </c>
      <c r="C648" s="6" t="s">
        <v>9</v>
      </c>
      <c r="D648" s="6" t="s">
        <v>35</v>
      </c>
    </row>
    <row r="649">
      <c r="A649" s="6" t="s">
        <v>772</v>
      </c>
      <c r="B649" s="6" t="s">
        <v>774</v>
      </c>
      <c r="C649" s="6" t="s">
        <v>37</v>
      </c>
      <c r="D649" s="6" t="s">
        <v>37</v>
      </c>
    </row>
    <row r="650">
      <c r="A650" s="6" t="s">
        <v>772</v>
      </c>
      <c r="B650" s="6" t="s">
        <v>775</v>
      </c>
      <c r="C650" s="6" t="s">
        <v>37</v>
      </c>
      <c r="D650" s="6" t="s">
        <v>37</v>
      </c>
    </row>
    <row r="651">
      <c r="A651" s="6" t="s">
        <v>772</v>
      </c>
      <c r="B651" s="6" t="s">
        <v>776</v>
      </c>
      <c r="C651" s="6" t="s">
        <v>9</v>
      </c>
      <c r="D651" s="6" t="s">
        <v>35</v>
      </c>
    </row>
    <row r="652">
      <c r="A652" s="6" t="s">
        <v>772</v>
      </c>
      <c r="B652" s="6" t="s">
        <v>777</v>
      </c>
      <c r="C652" s="6" t="s">
        <v>9</v>
      </c>
      <c r="D652" s="6" t="s">
        <v>35</v>
      </c>
    </row>
    <row r="653">
      <c r="A653" s="6" t="s">
        <v>772</v>
      </c>
      <c r="B653" s="6" t="s">
        <v>778</v>
      </c>
      <c r="C653" s="6" t="s">
        <v>9</v>
      </c>
      <c r="D653" s="6" t="s">
        <v>35</v>
      </c>
    </row>
    <row r="654">
      <c r="A654" s="6" t="s">
        <v>779</v>
      </c>
      <c r="B654" s="6" t="s">
        <v>780</v>
      </c>
      <c r="C654" s="6" t="s">
        <v>9</v>
      </c>
      <c r="D654" s="6" t="s">
        <v>35</v>
      </c>
    </row>
    <row r="655">
      <c r="A655" s="6" t="s">
        <v>779</v>
      </c>
      <c r="B655" s="6" t="s">
        <v>781</v>
      </c>
      <c r="C655" s="6" t="s">
        <v>37</v>
      </c>
      <c r="D655" s="6" t="s">
        <v>37</v>
      </c>
    </row>
    <row r="656">
      <c r="A656" s="6" t="s">
        <v>779</v>
      </c>
      <c r="B656" s="6" t="s">
        <v>782</v>
      </c>
      <c r="C656" s="6" t="s">
        <v>9</v>
      </c>
      <c r="D656" s="6" t="s">
        <v>35</v>
      </c>
    </row>
    <row r="657">
      <c r="A657" s="6" t="s">
        <v>779</v>
      </c>
      <c r="B657" s="6" t="s">
        <v>783</v>
      </c>
      <c r="C657" s="6" t="s">
        <v>9</v>
      </c>
      <c r="D657" s="6" t="s">
        <v>35</v>
      </c>
    </row>
    <row r="658">
      <c r="A658" s="6" t="s">
        <v>779</v>
      </c>
      <c r="B658" s="6" t="s">
        <v>784</v>
      </c>
      <c r="C658" s="6" t="s">
        <v>37</v>
      </c>
      <c r="D658" s="6" t="s">
        <v>37</v>
      </c>
    </row>
    <row r="659">
      <c r="A659" s="6" t="s">
        <v>779</v>
      </c>
      <c r="B659" s="6" t="s">
        <v>785</v>
      </c>
      <c r="C659" s="6" t="s">
        <v>9</v>
      </c>
      <c r="D659" s="6" t="s">
        <v>35</v>
      </c>
    </row>
    <row r="660">
      <c r="A660" s="6" t="s">
        <v>786</v>
      </c>
      <c r="B660" s="6" t="s">
        <v>787</v>
      </c>
      <c r="C660" s="6" t="s">
        <v>37</v>
      </c>
      <c r="D660" s="6" t="s">
        <v>37</v>
      </c>
    </row>
    <row r="661">
      <c r="A661" s="6" t="s">
        <v>786</v>
      </c>
      <c r="B661" s="6" t="s">
        <v>788</v>
      </c>
      <c r="C661" s="6" t="s">
        <v>37</v>
      </c>
      <c r="D661" s="6" t="s">
        <v>37</v>
      </c>
    </row>
    <row r="662">
      <c r="A662" s="6" t="s">
        <v>786</v>
      </c>
      <c r="B662" s="6" t="s">
        <v>789</v>
      </c>
      <c r="C662" s="6" t="s">
        <v>37</v>
      </c>
      <c r="D662" s="6" t="s">
        <v>37</v>
      </c>
    </row>
    <row r="663">
      <c r="A663" s="6" t="s">
        <v>786</v>
      </c>
      <c r="B663" s="6" t="s">
        <v>790</v>
      </c>
      <c r="C663" s="6" t="s">
        <v>37</v>
      </c>
      <c r="D663" s="6" t="s">
        <v>37</v>
      </c>
    </row>
    <row r="664">
      <c r="A664" s="6" t="s">
        <v>786</v>
      </c>
      <c r="B664" s="6" t="s">
        <v>791</v>
      </c>
      <c r="C664" s="6" t="s">
        <v>37</v>
      </c>
      <c r="D664" s="6" t="s">
        <v>37</v>
      </c>
    </row>
    <row r="665">
      <c r="A665" s="6" t="s">
        <v>786</v>
      </c>
      <c r="B665" s="6" t="s">
        <v>792</v>
      </c>
      <c r="C665" s="6" t="s">
        <v>37</v>
      </c>
      <c r="D665" s="6" t="s">
        <v>37</v>
      </c>
    </row>
    <row r="666">
      <c r="A666" s="6" t="s">
        <v>793</v>
      </c>
      <c r="B666" s="6" t="s">
        <v>793</v>
      </c>
      <c r="C666" s="6" t="s">
        <v>37</v>
      </c>
      <c r="D666" s="6" t="s">
        <v>37</v>
      </c>
    </row>
    <row r="667">
      <c r="A667" s="6" t="s">
        <v>794</v>
      </c>
      <c r="B667" s="6" t="s">
        <v>795</v>
      </c>
      <c r="C667" s="6" t="s">
        <v>37</v>
      </c>
      <c r="D667" s="6" t="s">
        <v>37</v>
      </c>
    </row>
    <row r="668">
      <c r="A668" s="6" t="s">
        <v>794</v>
      </c>
      <c r="B668" s="6" t="s">
        <v>796</v>
      </c>
      <c r="C668" s="6" t="s">
        <v>9</v>
      </c>
      <c r="D668" s="6" t="s">
        <v>35</v>
      </c>
    </row>
    <row r="669">
      <c r="A669" s="6" t="s">
        <v>794</v>
      </c>
      <c r="B669" s="6" t="s">
        <v>797</v>
      </c>
      <c r="C669" s="6" t="s">
        <v>9</v>
      </c>
      <c r="D669" s="6" t="s">
        <v>35</v>
      </c>
    </row>
    <row r="670">
      <c r="A670" s="6" t="s">
        <v>794</v>
      </c>
      <c r="B670" s="6" t="s">
        <v>798</v>
      </c>
      <c r="C670" s="6" t="s">
        <v>9</v>
      </c>
      <c r="D670" s="6" t="s">
        <v>35</v>
      </c>
    </row>
    <row r="671">
      <c r="A671" s="6" t="s">
        <v>794</v>
      </c>
      <c r="B671" s="6" t="s">
        <v>799</v>
      </c>
      <c r="C671" s="6" t="s">
        <v>9</v>
      </c>
      <c r="D671" s="6" t="s">
        <v>35</v>
      </c>
    </row>
    <row r="672">
      <c r="A672" s="6" t="s">
        <v>794</v>
      </c>
      <c r="B672" s="6" t="s">
        <v>800</v>
      </c>
      <c r="C672" s="6" t="s">
        <v>9</v>
      </c>
      <c r="D672" s="6" t="s">
        <v>35</v>
      </c>
    </row>
    <row r="673">
      <c r="A673" s="6" t="s">
        <v>801</v>
      </c>
      <c r="B673" s="6" t="s">
        <v>802</v>
      </c>
      <c r="C673" s="6" t="s">
        <v>37</v>
      </c>
      <c r="D673" s="6" t="s">
        <v>37</v>
      </c>
    </row>
    <row r="674">
      <c r="A674" s="6" t="s">
        <v>801</v>
      </c>
      <c r="B674" s="6" t="s">
        <v>803</v>
      </c>
      <c r="C674" s="6" t="s">
        <v>37</v>
      </c>
      <c r="D674" s="6" t="s">
        <v>37</v>
      </c>
    </row>
    <row r="675">
      <c r="A675" s="6" t="s">
        <v>801</v>
      </c>
      <c r="B675" s="6" t="s">
        <v>804</v>
      </c>
      <c r="C675" s="6" t="s">
        <v>12</v>
      </c>
      <c r="D675" s="6" t="s">
        <v>35</v>
      </c>
    </row>
    <row r="676">
      <c r="A676" s="6" t="s">
        <v>801</v>
      </c>
      <c r="B676" s="6" t="s">
        <v>805</v>
      </c>
      <c r="C676" s="6" t="s">
        <v>37</v>
      </c>
      <c r="D676" s="6" t="s">
        <v>37</v>
      </c>
    </row>
    <row r="677">
      <c r="A677" s="6" t="s">
        <v>801</v>
      </c>
      <c r="B677" s="6" t="s">
        <v>806</v>
      </c>
      <c r="C677" s="6" t="s">
        <v>37</v>
      </c>
      <c r="D677" s="6" t="s">
        <v>37</v>
      </c>
    </row>
    <row r="678">
      <c r="A678" s="6" t="s">
        <v>801</v>
      </c>
      <c r="B678" s="6" t="s">
        <v>807</v>
      </c>
      <c r="C678" s="6" t="s">
        <v>37</v>
      </c>
      <c r="D678" s="6" t="s">
        <v>37</v>
      </c>
    </row>
    <row r="679">
      <c r="A679" s="6" t="s">
        <v>808</v>
      </c>
      <c r="B679" s="6" t="s">
        <v>809</v>
      </c>
      <c r="C679" s="6" t="s">
        <v>9</v>
      </c>
      <c r="D679" s="6" t="s">
        <v>35</v>
      </c>
    </row>
    <row r="680">
      <c r="A680" s="6" t="s">
        <v>808</v>
      </c>
      <c r="B680" s="6" t="s">
        <v>810</v>
      </c>
      <c r="C680" s="6" t="s">
        <v>9</v>
      </c>
      <c r="D680" s="6" t="s">
        <v>35</v>
      </c>
    </row>
    <row r="681">
      <c r="A681" s="6" t="s">
        <v>808</v>
      </c>
      <c r="B681" s="6" t="s">
        <v>811</v>
      </c>
      <c r="C681" s="6" t="s">
        <v>9</v>
      </c>
      <c r="D681" s="6" t="s">
        <v>35</v>
      </c>
    </row>
    <row r="682">
      <c r="A682" s="6" t="s">
        <v>808</v>
      </c>
      <c r="B682" s="6" t="s">
        <v>812</v>
      </c>
      <c r="C682" s="6" t="s">
        <v>37</v>
      </c>
      <c r="D682" s="6" t="s">
        <v>37</v>
      </c>
    </row>
    <row r="683">
      <c r="A683" s="6" t="s">
        <v>808</v>
      </c>
      <c r="B683" s="6" t="s">
        <v>813</v>
      </c>
      <c r="C683" s="6" t="s">
        <v>37</v>
      </c>
      <c r="D683" s="6" t="s">
        <v>37</v>
      </c>
    </row>
    <row r="684">
      <c r="A684" s="6" t="s">
        <v>808</v>
      </c>
      <c r="B684" s="6" t="s">
        <v>814</v>
      </c>
      <c r="C684" s="6" t="s">
        <v>37</v>
      </c>
      <c r="D684" s="6" t="s">
        <v>37</v>
      </c>
    </row>
    <row r="685">
      <c r="A685" s="6" t="s">
        <v>815</v>
      </c>
      <c r="B685" s="6" t="s">
        <v>816</v>
      </c>
      <c r="C685" s="6" t="s">
        <v>9</v>
      </c>
      <c r="D685" s="6" t="s">
        <v>35</v>
      </c>
    </row>
    <row r="686">
      <c r="A686" s="6" t="s">
        <v>815</v>
      </c>
      <c r="B686" s="6" t="s">
        <v>817</v>
      </c>
      <c r="C686" s="6" t="s">
        <v>12</v>
      </c>
      <c r="D686" s="6" t="s">
        <v>35</v>
      </c>
    </row>
    <row r="687">
      <c r="A687" s="6" t="s">
        <v>815</v>
      </c>
      <c r="B687" s="6" t="s">
        <v>818</v>
      </c>
      <c r="C687" s="6" t="s">
        <v>9</v>
      </c>
      <c r="D687" s="6" t="s">
        <v>35</v>
      </c>
    </row>
    <row r="688">
      <c r="A688" s="6" t="s">
        <v>815</v>
      </c>
      <c r="B688" s="6" t="s">
        <v>819</v>
      </c>
      <c r="C688" s="6" t="s">
        <v>9</v>
      </c>
      <c r="D688" s="6" t="s">
        <v>35</v>
      </c>
    </row>
    <row r="689">
      <c r="A689" s="6" t="s">
        <v>815</v>
      </c>
      <c r="B689" s="6" t="s">
        <v>820</v>
      </c>
      <c r="C689" s="6" t="s">
        <v>12</v>
      </c>
      <c r="D689" s="6" t="s">
        <v>35</v>
      </c>
    </row>
    <row r="690">
      <c r="A690" s="6" t="s">
        <v>815</v>
      </c>
      <c r="B690" s="6" t="s">
        <v>821</v>
      </c>
      <c r="C690" s="6" t="s">
        <v>37</v>
      </c>
      <c r="D690" s="6" t="s">
        <v>37</v>
      </c>
    </row>
    <row r="691">
      <c r="A691" s="6" t="s">
        <v>822</v>
      </c>
      <c r="B691" s="6" t="s">
        <v>823</v>
      </c>
      <c r="C691" s="6" t="s">
        <v>12</v>
      </c>
      <c r="D691" s="6" t="s">
        <v>35</v>
      </c>
    </row>
    <row r="692">
      <c r="A692" s="6" t="s">
        <v>822</v>
      </c>
      <c r="B692" s="6" t="s">
        <v>824</v>
      </c>
      <c r="C692" s="6" t="s">
        <v>37</v>
      </c>
      <c r="D692" s="6" t="s">
        <v>37</v>
      </c>
    </row>
    <row r="693">
      <c r="A693" s="6" t="s">
        <v>822</v>
      </c>
      <c r="B693" s="6" t="s">
        <v>825</v>
      </c>
      <c r="C693" s="6" t="s">
        <v>12</v>
      </c>
      <c r="D693" s="6" t="s">
        <v>43</v>
      </c>
    </row>
    <row r="694">
      <c r="A694" s="6" t="s">
        <v>822</v>
      </c>
      <c r="B694" s="6" t="s">
        <v>826</v>
      </c>
      <c r="C694" s="6" t="s">
        <v>9</v>
      </c>
      <c r="D694" s="6" t="s">
        <v>35</v>
      </c>
    </row>
    <row r="695">
      <c r="A695" s="6" t="s">
        <v>822</v>
      </c>
      <c r="B695" s="6" t="s">
        <v>827</v>
      </c>
      <c r="C695" s="6" t="s">
        <v>9</v>
      </c>
      <c r="D695" s="6" t="s">
        <v>35</v>
      </c>
    </row>
    <row r="696">
      <c r="A696" s="6" t="s">
        <v>822</v>
      </c>
      <c r="B696" s="6" t="s">
        <v>828</v>
      </c>
      <c r="C696" s="6" t="s">
        <v>12</v>
      </c>
      <c r="D696" s="6" t="s">
        <v>43</v>
      </c>
    </row>
    <row r="697">
      <c r="A697" s="6" t="s">
        <v>829</v>
      </c>
      <c r="B697" s="6" t="s">
        <v>830</v>
      </c>
      <c r="C697" s="6" t="s">
        <v>37</v>
      </c>
      <c r="D697" s="6" t="s">
        <v>37</v>
      </c>
    </row>
    <row r="698">
      <c r="A698" s="6" t="s">
        <v>829</v>
      </c>
      <c r="B698" s="6" t="s">
        <v>831</v>
      </c>
      <c r="C698" s="6" t="s">
        <v>9</v>
      </c>
      <c r="D698" s="6" t="s">
        <v>35</v>
      </c>
    </row>
    <row r="699">
      <c r="A699" s="6" t="s">
        <v>829</v>
      </c>
      <c r="B699" s="6" t="s">
        <v>832</v>
      </c>
      <c r="C699" s="6" t="s">
        <v>9</v>
      </c>
      <c r="D699" s="6" t="s">
        <v>35</v>
      </c>
    </row>
    <row r="700">
      <c r="A700" s="6" t="s">
        <v>829</v>
      </c>
      <c r="B700" s="6" t="s">
        <v>833</v>
      </c>
      <c r="C700" s="6" t="s">
        <v>9</v>
      </c>
      <c r="D700" s="6" t="s">
        <v>35</v>
      </c>
    </row>
    <row r="701">
      <c r="A701" s="6" t="s">
        <v>829</v>
      </c>
      <c r="B701" s="6" t="s">
        <v>834</v>
      </c>
      <c r="C701" s="6" t="s">
        <v>9</v>
      </c>
      <c r="D701" s="6" t="s">
        <v>35</v>
      </c>
    </row>
    <row r="702">
      <c r="A702" s="6" t="s">
        <v>829</v>
      </c>
      <c r="B702" s="6" t="s">
        <v>835</v>
      </c>
      <c r="C702" s="6" t="s">
        <v>37</v>
      </c>
      <c r="D702" s="6" t="s">
        <v>37</v>
      </c>
    </row>
    <row r="703">
      <c r="A703" s="6" t="s">
        <v>836</v>
      </c>
      <c r="B703" s="6" t="s">
        <v>836</v>
      </c>
      <c r="C703" s="6" t="s">
        <v>37</v>
      </c>
      <c r="D703" s="6" t="s">
        <v>37</v>
      </c>
    </row>
    <row r="704">
      <c r="A704" s="6" t="s">
        <v>837</v>
      </c>
      <c r="B704" s="6" t="s">
        <v>838</v>
      </c>
      <c r="C704" s="6" t="s">
        <v>37</v>
      </c>
      <c r="D704" s="6" t="s">
        <v>37</v>
      </c>
    </row>
    <row r="705">
      <c r="A705" s="6" t="s">
        <v>837</v>
      </c>
      <c r="B705" s="6" t="s">
        <v>839</v>
      </c>
      <c r="C705" s="6" t="s">
        <v>12</v>
      </c>
      <c r="D705" s="6" t="s">
        <v>35</v>
      </c>
    </row>
    <row r="706">
      <c r="A706" s="6" t="s">
        <v>837</v>
      </c>
      <c r="B706" s="6" t="s">
        <v>840</v>
      </c>
      <c r="C706" s="6" t="s">
        <v>12</v>
      </c>
      <c r="D706" s="6" t="s">
        <v>35</v>
      </c>
    </row>
    <row r="707">
      <c r="A707" s="6" t="s">
        <v>837</v>
      </c>
      <c r="B707" s="6" t="s">
        <v>841</v>
      </c>
      <c r="C707" s="6" t="s">
        <v>37</v>
      </c>
      <c r="D707" s="6" t="s">
        <v>37</v>
      </c>
    </row>
    <row r="708">
      <c r="A708" s="6" t="s">
        <v>837</v>
      </c>
      <c r="B708" s="6" t="s">
        <v>842</v>
      </c>
      <c r="C708" s="6" t="s">
        <v>37</v>
      </c>
      <c r="D708" s="6" t="s">
        <v>37</v>
      </c>
    </row>
    <row r="709">
      <c r="A709" s="6" t="s">
        <v>837</v>
      </c>
      <c r="B709" s="6" t="s">
        <v>843</v>
      </c>
      <c r="C709" s="6" t="s">
        <v>12</v>
      </c>
      <c r="D709" s="6" t="s">
        <v>35</v>
      </c>
    </row>
    <row r="710">
      <c r="A710" s="6" t="s">
        <v>844</v>
      </c>
      <c r="B710" s="6" t="s">
        <v>845</v>
      </c>
      <c r="C710" s="6" t="s">
        <v>9</v>
      </c>
      <c r="D710" s="6" t="s">
        <v>35</v>
      </c>
    </row>
    <row r="711">
      <c r="A711" s="6" t="s">
        <v>844</v>
      </c>
      <c r="B711" s="6" t="s">
        <v>846</v>
      </c>
      <c r="C711" s="6" t="s">
        <v>9</v>
      </c>
      <c r="D711" s="6" t="s">
        <v>35</v>
      </c>
    </row>
    <row r="712">
      <c r="A712" s="6" t="s">
        <v>844</v>
      </c>
      <c r="B712" s="6" t="s">
        <v>847</v>
      </c>
      <c r="C712" s="6" t="s">
        <v>9</v>
      </c>
      <c r="D712" s="6" t="s">
        <v>35</v>
      </c>
    </row>
    <row r="713">
      <c r="A713" s="6" t="s">
        <v>844</v>
      </c>
      <c r="B713" s="6" t="s">
        <v>848</v>
      </c>
      <c r="C713" s="6" t="s">
        <v>9</v>
      </c>
      <c r="D713" s="6" t="s">
        <v>35</v>
      </c>
    </row>
    <row r="714">
      <c r="A714" s="6" t="s">
        <v>844</v>
      </c>
      <c r="B714" s="6" t="s">
        <v>849</v>
      </c>
      <c r="C714" s="6" t="s">
        <v>37</v>
      </c>
      <c r="D714" s="6" t="s">
        <v>37</v>
      </c>
    </row>
    <row r="715">
      <c r="A715" s="6" t="s">
        <v>844</v>
      </c>
      <c r="B715" s="6" t="s">
        <v>850</v>
      </c>
      <c r="C715" s="6" t="s">
        <v>9</v>
      </c>
      <c r="D715" s="6" t="s">
        <v>35</v>
      </c>
    </row>
    <row r="716">
      <c r="A716" s="6" t="s">
        <v>851</v>
      </c>
      <c r="B716" s="6" t="s">
        <v>852</v>
      </c>
      <c r="C716" s="6" t="s">
        <v>12</v>
      </c>
      <c r="D716" s="6" t="s">
        <v>35</v>
      </c>
    </row>
    <row r="717">
      <c r="A717" s="6" t="s">
        <v>851</v>
      </c>
      <c r="B717" s="6" t="s">
        <v>853</v>
      </c>
      <c r="C717" s="6" t="s">
        <v>12</v>
      </c>
      <c r="D717" s="6" t="s">
        <v>35</v>
      </c>
    </row>
    <row r="718">
      <c r="A718" s="6" t="s">
        <v>851</v>
      </c>
      <c r="B718" s="6" t="s">
        <v>854</v>
      </c>
      <c r="C718" s="6" t="s">
        <v>12</v>
      </c>
      <c r="D718" s="6" t="s">
        <v>43</v>
      </c>
    </row>
    <row r="719">
      <c r="A719" s="6" t="s">
        <v>851</v>
      </c>
      <c r="B719" s="6" t="s">
        <v>855</v>
      </c>
      <c r="C719" s="6" t="s">
        <v>12</v>
      </c>
      <c r="D719" s="6" t="s">
        <v>35</v>
      </c>
    </row>
    <row r="720">
      <c r="A720" s="6" t="s">
        <v>851</v>
      </c>
      <c r="B720" s="6" t="s">
        <v>856</v>
      </c>
      <c r="C720" s="6" t="s">
        <v>12</v>
      </c>
      <c r="D720" s="6" t="s">
        <v>43</v>
      </c>
    </row>
    <row r="721">
      <c r="A721" s="6" t="s">
        <v>851</v>
      </c>
      <c r="B721" s="6" t="s">
        <v>857</v>
      </c>
      <c r="C721" s="6" t="s">
        <v>12</v>
      </c>
      <c r="D721" s="6" t="s">
        <v>35</v>
      </c>
    </row>
    <row r="722">
      <c r="A722" s="6" t="s">
        <v>858</v>
      </c>
      <c r="B722" s="6" t="s">
        <v>858</v>
      </c>
      <c r="C722" s="6" t="s">
        <v>37</v>
      </c>
      <c r="D722" s="6" t="s">
        <v>37</v>
      </c>
    </row>
    <row r="723">
      <c r="A723" s="6" t="s">
        <v>859</v>
      </c>
      <c r="B723" s="6" t="s">
        <v>860</v>
      </c>
      <c r="C723" s="6" t="s">
        <v>9</v>
      </c>
      <c r="D723" s="6" t="s">
        <v>35</v>
      </c>
    </row>
    <row r="724">
      <c r="A724" s="6" t="s">
        <v>859</v>
      </c>
      <c r="B724" s="6" t="s">
        <v>861</v>
      </c>
      <c r="C724" s="6" t="s">
        <v>37</v>
      </c>
      <c r="D724" s="6" t="s">
        <v>37</v>
      </c>
    </row>
    <row r="725">
      <c r="A725" s="6" t="s">
        <v>859</v>
      </c>
      <c r="B725" s="6" t="s">
        <v>862</v>
      </c>
      <c r="C725" s="6" t="s">
        <v>37</v>
      </c>
      <c r="D725" s="6" t="s">
        <v>37</v>
      </c>
    </row>
    <row r="726">
      <c r="A726" s="6" t="s">
        <v>859</v>
      </c>
      <c r="B726" s="6" t="s">
        <v>863</v>
      </c>
      <c r="C726" s="6" t="s">
        <v>37</v>
      </c>
      <c r="D726" s="6" t="s">
        <v>37</v>
      </c>
    </row>
    <row r="727">
      <c r="A727" s="6" t="s">
        <v>859</v>
      </c>
      <c r="B727" s="6" t="s">
        <v>864</v>
      </c>
      <c r="C727" s="6" t="s">
        <v>9</v>
      </c>
      <c r="D727" s="6" t="s">
        <v>35</v>
      </c>
    </row>
    <row r="728">
      <c r="A728" s="6" t="s">
        <v>859</v>
      </c>
      <c r="B728" s="6" t="s">
        <v>865</v>
      </c>
      <c r="C728" s="6" t="s">
        <v>37</v>
      </c>
      <c r="D728" s="6" t="s">
        <v>37</v>
      </c>
    </row>
    <row r="729">
      <c r="A729" s="6" t="s">
        <v>866</v>
      </c>
      <c r="B729" s="6" t="s">
        <v>867</v>
      </c>
      <c r="C729" s="6" t="s">
        <v>12</v>
      </c>
      <c r="D729" s="6" t="s">
        <v>35</v>
      </c>
    </row>
    <row r="730">
      <c r="A730" s="6" t="s">
        <v>866</v>
      </c>
      <c r="B730" s="6" t="s">
        <v>868</v>
      </c>
      <c r="C730" s="6" t="s">
        <v>37</v>
      </c>
      <c r="D730" s="6" t="s">
        <v>37</v>
      </c>
    </row>
    <row r="731">
      <c r="A731" s="6" t="s">
        <v>866</v>
      </c>
      <c r="B731" s="6" t="s">
        <v>869</v>
      </c>
      <c r="C731" s="6" t="s">
        <v>37</v>
      </c>
      <c r="D731" s="6" t="s">
        <v>37</v>
      </c>
    </row>
    <row r="732">
      <c r="A732" s="6" t="s">
        <v>866</v>
      </c>
      <c r="B732" s="6" t="s">
        <v>870</v>
      </c>
      <c r="C732" s="6" t="s">
        <v>37</v>
      </c>
      <c r="D732" s="6" t="s">
        <v>37</v>
      </c>
    </row>
    <row r="733">
      <c r="A733" s="6" t="s">
        <v>866</v>
      </c>
      <c r="B733" s="6" t="s">
        <v>871</v>
      </c>
      <c r="C733" s="6" t="s">
        <v>12</v>
      </c>
      <c r="D733" s="6" t="s">
        <v>35</v>
      </c>
    </row>
    <row r="734">
      <c r="A734" s="12" t="s">
        <v>866</v>
      </c>
      <c r="B734" s="12" t="s">
        <v>872</v>
      </c>
      <c r="C734" s="12" t="s">
        <v>12</v>
      </c>
      <c r="D734" s="12" t="s">
        <v>35</v>
      </c>
    </row>
  </sheetData>
  <mergeCells count="8">
    <mergeCell ref="A23:A26"/>
    <mergeCell ref="D23:D24"/>
    <mergeCell ref="D25:D26"/>
    <mergeCell ref="A15:A16"/>
    <mergeCell ref="D15:D16"/>
    <mergeCell ref="A18:A21"/>
    <mergeCell ref="D18:D19"/>
    <mergeCell ref="D20:D2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RowHeight="16"/>
  <cols>
    <col customWidth="1" min="1" max="1" style="8" width="25.33203125"/>
    <col customWidth="1" min="2" max="2" style="8" width="12.1640625"/>
    <col customWidth="1" min="3" max="3" style="8" width="37.1640625"/>
    <col customWidth="1" min="4" max="4" style="8" width="12.5"/>
    <col customWidth="1" min="5" max="5" style="8" width="17"/>
    <col customWidth="1" min="6" max="6" style="8" width="21.1640625"/>
    <col min="7" max="16384" style="8" width="10.83203125"/>
  </cols>
  <sheetData>
    <row r="1">
      <c r="A1" s="8" t="s">
        <v>3473</v>
      </c>
    </row>
    <row r="3">
      <c r="A3" s="32" t="s">
        <v>3</v>
      </c>
      <c r="B3" s="32" t="s">
        <v>3474</v>
      </c>
      <c r="C3" s="32" t="s">
        <v>3475</v>
      </c>
      <c r="D3" s="32" t="s">
        <v>3476</v>
      </c>
      <c r="E3" s="32" t="s">
        <v>3477</v>
      </c>
      <c r="F3" s="32" t="s">
        <v>877</v>
      </c>
      <c r="G3" s="86"/>
    </row>
    <row r="4" ht="17">
      <c r="A4" s="8" t="s">
        <v>3170</v>
      </c>
      <c r="B4" s="8" t="s">
        <v>3478</v>
      </c>
      <c r="C4" s="8" t="s">
        <v>3479</v>
      </c>
      <c r="D4" s="8" t="s">
        <v>3480</v>
      </c>
      <c r="E4" s="8" t="s">
        <v>3481</v>
      </c>
      <c r="F4" s="23" t="s">
        <v>3118</v>
      </c>
    </row>
    <row r="5" ht="17">
      <c r="A5" s="8" t="s">
        <v>3133</v>
      </c>
      <c r="B5" s="8" t="s">
        <v>3478</v>
      </c>
      <c r="C5" s="8" t="s">
        <v>3482</v>
      </c>
      <c r="D5" s="8" t="s">
        <v>3483</v>
      </c>
      <c r="E5" s="8" t="s">
        <v>3481</v>
      </c>
      <c r="F5" s="23" t="s">
        <v>3118</v>
      </c>
    </row>
    <row r="6">
      <c r="A6" s="8" t="s">
        <v>3155</v>
      </c>
      <c r="B6" s="8" t="s">
        <v>3478</v>
      </c>
      <c r="C6" s="8" t="s">
        <v>3484</v>
      </c>
      <c r="D6" s="8" t="s">
        <v>3485</v>
      </c>
      <c r="E6" s="8" t="s">
        <v>3481</v>
      </c>
      <c r="F6" s="8" t="s">
        <v>3486</v>
      </c>
    </row>
    <row r="7">
      <c r="A7" s="8" t="s">
        <v>3155</v>
      </c>
      <c r="B7" s="8" t="s">
        <v>3478</v>
      </c>
      <c r="C7" s="8" t="s">
        <v>3484</v>
      </c>
      <c r="D7" s="8" t="s">
        <v>3487</v>
      </c>
      <c r="E7" s="8" t="s">
        <v>3481</v>
      </c>
      <c r="F7" s="8" t="s">
        <v>3486</v>
      </c>
    </row>
    <row r="8">
      <c r="A8" s="8" t="s">
        <v>3155</v>
      </c>
      <c r="B8" s="8" t="s">
        <v>3478</v>
      </c>
      <c r="C8" s="8" t="s">
        <v>3484</v>
      </c>
      <c r="D8" s="8" t="s">
        <v>3488</v>
      </c>
      <c r="E8" s="8" t="s">
        <v>3481</v>
      </c>
      <c r="F8" s="8" t="s">
        <v>3486</v>
      </c>
    </row>
    <row r="9">
      <c r="A9" s="8" t="s">
        <v>3151</v>
      </c>
      <c r="B9" s="8" t="s">
        <v>3478</v>
      </c>
      <c r="C9" s="8" t="s">
        <v>3489</v>
      </c>
      <c r="D9" s="8" t="s">
        <v>3490</v>
      </c>
      <c r="E9" s="8" t="s">
        <v>3481</v>
      </c>
      <c r="F9" s="8" t="s">
        <v>3486</v>
      </c>
    </row>
    <row r="10">
      <c r="A10" s="8" t="s">
        <v>3151</v>
      </c>
      <c r="B10" s="8" t="s">
        <v>3478</v>
      </c>
      <c r="C10" s="8" t="s">
        <v>3489</v>
      </c>
      <c r="D10" s="8" t="s">
        <v>3491</v>
      </c>
      <c r="E10" s="8" t="s">
        <v>3481</v>
      </c>
      <c r="F10" s="8" t="s">
        <v>3486</v>
      </c>
    </row>
    <row r="11">
      <c r="A11" s="8" t="s">
        <v>3151</v>
      </c>
      <c r="B11" s="8" t="s">
        <v>3478</v>
      </c>
      <c r="C11" s="8" t="s">
        <v>3489</v>
      </c>
      <c r="D11" s="8" t="s">
        <v>3492</v>
      </c>
      <c r="E11" s="8" t="s">
        <v>3481</v>
      </c>
      <c r="F11" s="8" t="s">
        <v>3486</v>
      </c>
    </row>
    <row r="12">
      <c r="A12" s="8" t="s">
        <v>3151</v>
      </c>
      <c r="B12" s="8" t="s">
        <v>3478</v>
      </c>
      <c r="C12" s="8" t="s">
        <v>3493</v>
      </c>
      <c r="D12" s="8" t="s">
        <v>3494</v>
      </c>
      <c r="E12" s="8" t="s">
        <v>3481</v>
      </c>
      <c r="F12" s="8" t="s">
        <v>3486</v>
      </c>
    </row>
    <row r="13">
      <c r="A13" s="8" t="s">
        <v>3151</v>
      </c>
      <c r="B13" s="8" t="s">
        <v>3478</v>
      </c>
      <c r="C13" s="8" t="s">
        <v>3493</v>
      </c>
      <c r="D13" s="8" t="s">
        <v>3495</v>
      </c>
      <c r="E13" s="8" t="s">
        <v>3481</v>
      </c>
      <c r="F13" s="8" t="s">
        <v>3486</v>
      </c>
    </row>
    <row r="14">
      <c r="A14" s="8" t="s">
        <v>3151</v>
      </c>
      <c r="B14" s="8" t="s">
        <v>3478</v>
      </c>
      <c r="C14" s="8" t="s">
        <v>3493</v>
      </c>
      <c r="D14" s="8" t="s">
        <v>3496</v>
      </c>
      <c r="E14" s="8" t="s">
        <v>3481</v>
      </c>
      <c r="F14" s="8" t="s">
        <v>3486</v>
      </c>
    </row>
    <row r="15">
      <c r="A15" s="8" t="s">
        <v>3141</v>
      </c>
      <c r="B15" s="8" t="s">
        <v>3478</v>
      </c>
      <c r="C15" s="8" t="s">
        <v>3497</v>
      </c>
      <c r="D15" s="8" t="s">
        <v>3498</v>
      </c>
      <c r="E15" s="8" t="s">
        <v>3481</v>
      </c>
      <c r="F15" s="8" t="s">
        <v>3118</v>
      </c>
    </row>
    <row r="16">
      <c r="A16" s="8" t="s">
        <v>3141</v>
      </c>
      <c r="B16" s="8" t="s">
        <v>3478</v>
      </c>
      <c r="C16" s="8" t="s">
        <v>3497</v>
      </c>
      <c r="D16" s="8" t="s">
        <v>3499</v>
      </c>
      <c r="E16" s="8" t="s">
        <v>3481</v>
      </c>
      <c r="F16" s="8" t="s">
        <v>3118</v>
      </c>
    </row>
    <row r="17">
      <c r="A17" s="8" t="s">
        <v>3141</v>
      </c>
      <c r="B17" s="8" t="s">
        <v>3478</v>
      </c>
      <c r="C17" s="8" t="s">
        <v>3497</v>
      </c>
      <c r="D17" s="8" t="s">
        <v>3500</v>
      </c>
      <c r="E17" s="8" t="s">
        <v>3481</v>
      </c>
      <c r="F17" s="8" t="s">
        <v>3118</v>
      </c>
    </row>
    <row r="18">
      <c r="A18" s="8" t="s">
        <v>3141</v>
      </c>
      <c r="B18" s="8" t="s">
        <v>3478</v>
      </c>
      <c r="C18" s="8" t="s">
        <v>3501</v>
      </c>
      <c r="D18" s="8" t="s">
        <v>3502</v>
      </c>
      <c r="E18" s="8" t="s">
        <v>3481</v>
      </c>
      <c r="F18" s="8" t="s">
        <v>3118</v>
      </c>
    </row>
    <row r="19">
      <c r="A19" s="8" t="s">
        <v>3141</v>
      </c>
      <c r="B19" s="8" t="s">
        <v>3478</v>
      </c>
      <c r="C19" s="8" t="s">
        <v>3501</v>
      </c>
      <c r="D19" s="8" t="s">
        <v>3503</v>
      </c>
      <c r="E19" s="8" t="s">
        <v>3481</v>
      </c>
      <c r="F19" s="8" t="s">
        <v>3118</v>
      </c>
    </row>
    <row r="20">
      <c r="A20" s="8" t="s">
        <v>3141</v>
      </c>
      <c r="B20" s="8" t="s">
        <v>3478</v>
      </c>
      <c r="C20" s="8" t="s">
        <v>3501</v>
      </c>
      <c r="D20" s="8" t="s">
        <v>3504</v>
      </c>
      <c r="E20" s="8" t="s">
        <v>3481</v>
      </c>
      <c r="F20" s="8" t="s">
        <v>3118</v>
      </c>
    </row>
    <row r="21">
      <c r="A21" s="8" t="s">
        <v>3141</v>
      </c>
      <c r="B21" s="8" t="s">
        <v>3478</v>
      </c>
      <c r="C21" s="8" t="s">
        <v>3505</v>
      </c>
      <c r="D21" s="8" t="s">
        <v>3506</v>
      </c>
      <c r="E21" s="8" t="s">
        <v>3481</v>
      </c>
      <c r="F21" s="8" t="s">
        <v>3118</v>
      </c>
    </row>
    <row r="22">
      <c r="A22" s="8" t="s">
        <v>3141</v>
      </c>
      <c r="B22" s="8" t="s">
        <v>3478</v>
      </c>
      <c r="C22" s="8" t="s">
        <v>3505</v>
      </c>
      <c r="D22" s="8" t="s">
        <v>3507</v>
      </c>
      <c r="E22" s="8" t="s">
        <v>3481</v>
      </c>
      <c r="F22" s="8" t="s">
        <v>3118</v>
      </c>
    </row>
    <row r="23">
      <c r="A23" s="8" t="s">
        <v>3141</v>
      </c>
      <c r="B23" s="8" t="s">
        <v>3478</v>
      </c>
      <c r="C23" s="8" t="s">
        <v>3505</v>
      </c>
      <c r="D23" s="8" t="s">
        <v>3508</v>
      </c>
      <c r="E23" s="8" t="s">
        <v>3481</v>
      </c>
      <c r="F23" s="8" t="s">
        <v>3118</v>
      </c>
    </row>
    <row r="24">
      <c r="A24" s="8" t="s">
        <v>3136</v>
      </c>
      <c r="B24" s="8" t="s">
        <v>3478</v>
      </c>
      <c r="C24" s="8" t="s">
        <v>3482</v>
      </c>
      <c r="D24" s="8" t="s">
        <v>3509</v>
      </c>
      <c r="E24" s="8" t="s">
        <v>3481</v>
      </c>
      <c r="F24" s="8" t="s">
        <v>3118</v>
      </c>
    </row>
    <row r="25">
      <c r="A25" s="8" t="s">
        <v>3510</v>
      </c>
      <c r="B25" s="8" t="s">
        <v>3478</v>
      </c>
      <c r="C25" s="8" t="s">
        <v>3511</v>
      </c>
      <c r="D25" s="8" t="s">
        <v>3512</v>
      </c>
      <c r="E25" s="8" t="s">
        <v>3481</v>
      </c>
      <c r="F25" s="8" t="s">
        <v>3513</v>
      </c>
    </row>
    <row r="26">
      <c r="A26" s="8" t="s">
        <v>3510</v>
      </c>
      <c r="B26" s="8" t="s">
        <v>3478</v>
      </c>
      <c r="C26" s="8" t="s">
        <v>3511</v>
      </c>
      <c r="D26" s="8" t="s">
        <v>3514</v>
      </c>
      <c r="E26" s="8" t="s">
        <v>3481</v>
      </c>
      <c r="F26" s="8" t="s">
        <v>3513</v>
      </c>
    </row>
    <row r="27">
      <c r="A27" s="8" t="s">
        <v>3510</v>
      </c>
      <c r="B27" s="8" t="s">
        <v>3478</v>
      </c>
      <c r="C27" s="8" t="s">
        <v>3515</v>
      </c>
      <c r="D27" s="8" t="s">
        <v>3516</v>
      </c>
      <c r="E27" s="8" t="s">
        <v>3481</v>
      </c>
      <c r="F27" s="8" t="s">
        <v>3513</v>
      </c>
    </row>
    <row r="28">
      <c r="A28" s="8" t="s">
        <v>3510</v>
      </c>
      <c r="B28" s="8" t="s">
        <v>3478</v>
      </c>
      <c r="C28" s="8" t="s">
        <v>3515</v>
      </c>
      <c r="D28" s="8" t="s">
        <v>3517</v>
      </c>
      <c r="E28" s="8" t="s">
        <v>3481</v>
      </c>
      <c r="F28" s="8" t="s">
        <v>3513</v>
      </c>
    </row>
    <row r="29">
      <c r="A29" s="8" t="s">
        <v>3510</v>
      </c>
      <c r="B29" s="8" t="s">
        <v>3478</v>
      </c>
      <c r="C29" s="8" t="s">
        <v>3501</v>
      </c>
      <c r="D29" s="8" t="s">
        <v>3518</v>
      </c>
      <c r="E29" s="8" t="s">
        <v>3481</v>
      </c>
      <c r="F29" s="8" t="s">
        <v>3513</v>
      </c>
    </row>
    <row r="30">
      <c r="A30" s="8" t="s">
        <v>3510</v>
      </c>
      <c r="B30" s="8" t="s">
        <v>3478</v>
      </c>
      <c r="C30" s="8" t="s">
        <v>3497</v>
      </c>
      <c r="D30" s="8" t="s">
        <v>3519</v>
      </c>
      <c r="E30" s="8" t="s">
        <v>3481</v>
      </c>
      <c r="F30" s="8" t="s">
        <v>3513</v>
      </c>
    </row>
    <row r="31">
      <c r="A31" s="8" t="s">
        <v>3510</v>
      </c>
      <c r="B31" s="8" t="s">
        <v>3478</v>
      </c>
      <c r="C31" s="8" t="s">
        <v>3497</v>
      </c>
      <c r="D31" s="8" t="s">
        <v>3520</v>
      </c>
      <c r="E31" s="8" t="s">
        <v>3481</v>
      </c>
      <c r="F31" s="8" t="s">
        <v>3513</v>
      </c>
    </row>
    <row r="32">
      <c r="A32" s="8" t="s">
        <v>3510</v>
      </c>
      <c r="B32" s="8" t="s">
        <v>3478</v>
      </c>
      <c r="C32" s="8" t="s">
        <v>3501</v>
      </c>
      <c r="D32" s="8" t="s">
        <v>3521</v>
      </c>
      <c r="E32" s="8" t="s">
        <v>3481</v>
      </c>
      <c r="F32" s="8" t="s">
        <v>3513</v>
      </c>
    </row>
    <row r="33">
      <c r="A33" s="8" t="s">
        <v>3510</v>
      </c>
      <c r="B33" s="8" t="s">
        <v>3478</v>
      </c>
      <c r="C33" s="8" t="s">
        <v>3501</v>
      </c>
      <c r="D33" s="8" t="s">
        <v>3522</v>
      </c>
      <c r="E33" s="8" t="s">
        <v>3481</v>
      </c>
      <c r="F33" s="8" t="s">
        <v>3513</v>
      </c>
    </row>
    <row r="34">
      <c r="A34" s="8" t="s">
        <v>3510</v>
      </c>
      <c r="B34" s="8" t="s">
        <v>3478</v>
      </c>
      <c r="C34" s="8" t="s">
        <v>3497</v>
      </c>
      <c r="D34" s="8" t="s">
        <v>3523</v>
      </c>
      <c r="E34" s="8" t="s">
        <v>3481</v>
      </c>
      <c r="F34" s="8" t="s">
        <v>3513</v>
      </c>
    </row>
    <row r="35">
      <c r="A35" s="8" t="s">
        <v>3510</v>
      </c>
      <c r="B35" s="8" t="s">
        <v>3478</v>
      </c>
      <c r="C35" s="8" t="s">
        <v>3511</v>
      </c>
      <c r="D35" s="8" t="s">
        <v>3524</v>
      </c>
      <c r="E35" s="8" t="s">
        <v>3481</v>
      </c>
      <c r="F35" s="8" t="s">
        <v>3513</v>
      </c>
    </row>
    <row r="36">
      <c r="A36" s="8" t="s">
        <v>3510</v>
      </c>
      <c r="B36" s="8" t="s">
        <v>3478</v>
      </c>
      <c r="C36" s="8" t="s">
        <v>3525</v>
      </c>
      <c r="D36" s="8" t="s">
        <v>3526</v>
      </c>
      <c r="E36" s="8" t="s">
        <v>3481</v>
      </c>
      <c r="F36" s="8" t="s">
        <v>3513</v>
      </c>
    </row>
    <row r="37">
      <c r="A37" s="8" t="s">
        <v>3510</v>
      </c>
      <c r="B37" s="8" t="s">
        <v>3478</v>
      </c>
      <c r="C37" s="8" t="s">
        <v>3527</v>
      </c>
      <c r="D37" s="8" t="s">
        <v>3528</v>
      </c>
      <c r="E37" s="8" t="s">
        <v>3481</v>
      </c>
      <c r="F37" s="8" t="s">
        <v>3513</v>
      </c>
    </row>
    <row r="38">
      <c r="A38" s="8" t="s">
        <v>3510</v>
      </c>
      <c r="B38" s="8" t="s">
        <v>3478</v>
      </c>
      <c r="C38" s="8" t="s">
        <v>3515</v>
      </c>
      <c r="D38" s="8" t="s">
        <v>3529</v>
      </c>
      <c r="E38" s="8" t="s">
        <v>3481</v>
      </c>
      <c r="F38" s="8" t="s">
        <v>3513</v>
      </c>
    </row>
    <row r="39">
      <c r="A39" s="8" t="s">
        <v>3173</v>
      </c>
      <c r="B39" s="8" t="s">
        <v>3478</v>
      </c>
      <c r="C39" s="8" t="s">
        <v>3530</v>
      </c>
      <c r="D39" s="8" t="s">
        <v>3531</v>
      </c>
      <c r="E39" s="8" t="s">
        <v>3481</v>
      </c>
      <c r="F39" s="8" t="s">
        <v>3532</v>
      </c>
    </row>
    <row r="40">
      <c r="A40" s="8" t="s">
        <v>3173</v>
      </c>
      <c r="B40" s="8" t="s">
        <v>3478</v>
      </c>
      <c r="C40" s="8" t="s">
        <v>3533</v>
      </c>
      <c r="D40" s="8" t="s">
        <v>3534</v>
      </c>
      <c r="E40" s="8" t="s">
        <v>3481</v>
      </c>
      <c r="F40" s="8" t="s">
        <v>3532</v>
      </c>
    </row>
    <row r="41" ht="17">
      <c r="A41" s="8" t="s">
        <v>3173</v>
      </c>
      <c r="B41" s="8" t="s">
        <v>3478</v>
      </c>
      <c r="C41" s="23" t="s">
        <v>3535</v>
      </c>
      <c r="D41" s="8" t="s">
        <v>3536</v>
      </c>
      <c r="E41" s="8" t="s">
        <v>3481</v>
      </c>
      <c r="F41" s="8" t="s">
        <v>3532</v>
      </c>
    </row>
    <row r="42">
      <c r="A42" s="8" t="s">
        <v>3173</v>
      </c>
      <c r="B42" s="8" t="s">
        <v>3478</v>
      </c>
      <c r="C42" s="8" t="s">
        <v>3537</v>
      </c>
      <c r="D42" s="8" t="s">
        <v>3538</v>
      </c>
      <c r="E42" s="8" t="s">
        <v>3481</v>
      </c>
      <c r="F42" s="8" t="s">
        <v>3532</v>
      </c>
    </row>
    <row r="43">
      <c r="A43" s="8" t="s">
        <v>3223</v>
      </c>
      <c r="B43" s="8" t="s">
        <v>3478</v>
      </c>
      <c r="C43" s="8" t="s">
        <v>3539</v>
      </c>
      <c r="D43" s="8" t="s">
        <v>3540</v>
      </c>
      <c r="E43" s="8" t="s">
        <v>3481</v>
      </c>
      <c r="F43" s="8" t="s">
        <v>3118</v>
      </c>
    </row>
    <row r="44">
      <c r="A44" s="8" t="s">
        <v>3223</v>
      </c>
      <c r="B44" s="8" t="s">
        <v>3478</v>
      </c>
      <c r="C44" s="8" t="s">
        <v>3541</v>
      </c>
      <c r="D44" s="8" t="s">
        <v>3542</v>
      </c>
      <c r="E44" s="8" t="s">
        <v>3481</v>
      </c>
      <c r="F44" s="8" t="s">
        <v>3118</v>
      </c>
    </row>
    <row r="45">
      <c r="A45" s="8" t="s">
        <v>3223</v>
      </c>
      <c r="B45" s="8" t="s">
        <v>3478</v>
      </c>
      <c r="C45" s="8" t="s">
        <v>3493</v>
      </c>
      <c r="D45" s="8" t="s">
        <v>3543</v>
      </c>
      <c r="E45" s="8" t="s">
        <v>3481</v>
      </c>
      <c r="F45" s="8" t="s">
        <v>3118</v>
      </c>
    </row>
    <row r="46">
      <c r="A46" s="8" t="s">
        <v>3192</v>
      </c>
      <c r="B46" s="8" t="s">
        <v>3478</v>
      </c>
      <c r="C46" s="8" t="s">
        <v>3541</v>
      </c>
      <c r="D46" s="8" t="s">
        <v>3544</v>
      </c>
      <c r="E46" s="8" t="s">
        <v>3481</v>
      </c>
      <c r="F46" s="8" t="s">
        <v>3118</v>
      </c>
    </row>
    <row r="47">
      <c r="A47" s="8" t="s">
        <v>3192</v>
      </c>
      <c r="B47" s="8" t="s">
        <v>3478</v>
      </c>
      <c r="C47" s="8" t="s">
        <v>3493</v>
      </c>
      <c r="D47" s="8" t="s">
        <v>3545</v>
      </c>
      <c r="E47" s="8" t="s">
        <v>3481</v>
      </c>
      <c r="F47" s="8" t="s">
        <v>3118</v>
      </c>
    </row>
    <row r="48">
      <c r="A48" s="8" t="s">
        <v>3192</v>
      </c>
      <c r="B48" s="8" t="s">
        <v>3478</v>
      </c>
      <c r="C48" s="8" t="s">
        <v>3539</v>
      </c>
      <c r="D48" s="8" t="s">
        <v>3546</v>
      </c>
      <c r="E48" s="8" t="s">
        <v>3481</v>
      </c>
      <c r="F48" s="8" t="s">
        <v>3118</v>
      </c>
    </row>
    <row r="49">
      <c r="A49" s="8" t="s">
        <v>3160</v>
      </c>
      <c r="B49" s="8" t="s">
        <v>3478</v>
      </c>
      <c r="C49" s="8" t="s">
        <v>3493</v>
      </c>
      <c r="D49" s="8" t="s">
        <v>3547</v>
      </c>
      <c r="E49" s="8" t="s">
        <v>3481</v>
      </c>
      <c r="F49" s="8" t="s">
        <v>3486</v>
      </c>
    </row>
    <row r="50">
      <c r="A50" s="8" t="s">
        <v>3160</v>
      </c>
      <c r="B50" s="8" t="s">
        <v>3478</v>
      </c>
      <c r="C50" s="8" t="s">
        <v>3493</v>
      </c>
      <c r="D50" s="8" t="s">
        <v>3548</v>
      </c>
      <c r="E50" s="8" t="s">
        <v>3481</v>
      </c>
      <c r="F50" s="8" t="s">
        <v>3486</v>
      </c>
    </row>
    <row r="51">
      <c r="A51" s="8" t="s">
        <v>3160</v>
      </c>
      <c r="B51" s="8" t="s">
        <v>3478</v>
      </c>
      <c r="C51" s="8" t="s">
        <v>3541</v>
      </c>
      <c r="D51" s="8" t="s">
        <v>3549</v>
      </c>
      <c r="E51" s="8" t="s">
        <v>3481</v>
      </c>
      <c r="F51" s="8" t="s">
        <v>3486</v>
      </c>
    </row>
    <row r="52">
      <c r="A52" s="8" t="s">
        <v>3160</v>
      </c>
      <c r="B52" s="8" t="s">
        <v>3478</v>
      </c>
      <c r="C52" s="8" t="s">
        <v>3541</v>
      </c>
      <c r="D52" s="8" t="s">
        <v>3550</v>
      </c>
      <c r="E52" s="8" t="s">
        <v>3481</v>
      </c>
      <c r="F52" s="8" t="s">
        <v>3486</v>
      </c>
    </row>
    <row r="53">
      <c r="A53" s="8" t="s">
        <v>3160</v>
      </c>
      <c r="B53" s="8" t="s">
        <v>3478</v>
      </c>
      <c r="C53" s="8" t="s">
        <v>3497</v>
      </c>
      <c r="D53" s="8" t="s">
        <v>3551</v>
      </c>
      <c r="E53" s="8" t="s">
        <v>3481</v>
      </c>
      <c r="F53" s="8" t="s">
        <v>37</v>
      </c>
    </row>
    <row r="54">
      <c r="A54" s="8" t="s">
        <v>3160</v>
      </c>
      <c r="B54" s="8" t="s">
        <v>3478</v>
      </c>
      <c r="C54" s="8" t="s">
        <v>3497</v>
      </c>
      <c r="D54" s="8" t="s">
        <v>3552</v>
      </c>
      <c r="E54" s="8" t="s">
        <v>3481</v>
      </c>
      <c r="F54" s="8" t="s">
        <v>37</v>
      </c>
    </row>
    <row r="55">
      <c r="A55" s="8" t="s">
        <v>3126</v>
      </c>
      <c r="B55" s="8" t="s">
        <v>3478</v>
      </c>
      <c r="C55" s="8" t="s">
        <v>3482</v>
      </c>
      <c r="D55" s="8" t="s">
        <v>3553</v>
      </c>
      <c r="E55" s="8" t="s">
        <v>3481</v>
      </c>
      <c r="F55" s="8" t="s">
        <v>3118</v>
      </c>
    </row>
    <row r="56">
      <c r="A56" s="8" t="s">
        <v>3126</v>
      </c>
      <c r="B56" s="8" t="s">
        <v>3478</v>
      </c>
      <c r="C56" s="8" t="s">
        <v>3482</v>
      </c>
      <c r="D56" s="8" t="s">
        <v>3554</v>
      </c>
      <c r="E56" s="8" t="s">
        <v>3481</v>
      </c>
      <c r="F56" s="8" t="s">
        <v>3555</v>
      </c>
    </row>
    <row r="57" ht="17">
      <c r="A57" s="8" t="s">
        <v>3228</v>
      </c>
      <c r="B57" s="8" t="s">
        <v>3478</v>
      </c>
      <c r="C57" s="8" t="s">
        <v>3556</v>
      </c>
      <c r="D57" s="8" t="s">
        <v>3557</v>
      </c>
      <c r="E57" s="8" t="s">
        <v>3558</v>
      </c>
      <c r="F57" s="23" t="s">
        <v>3118</v>
      </c>
    </row>
    <row r="58" ht="17">
      <c r="A58" s="8" t="s">
        <v>3228</v>
      </c>
      <c r="B58" s="8" t="s">
        <v>3478</v>
      </c>
      <c r="C58" s="8" t="s">
        <v>3559</v>
      </c>
      <c r="D58" s="8" t="s">
        <v>3560</v>
      </c>
      <c r="E58" s="8" t="s">
        <v>3558</v>
      </c>
      <c r="F58" s="23" t="s">
        <v>3118</v>
      </c>
    </row>
    <row r="59" ht="17">
      <c r="A59" s="8" t="s">
        <v>3228</v>
      </c>
      <c r="B59" s="8" t="s">
        <v>3478</v>
      </c>
      <c r="C59" s="8" t="s">
        <v>3561</v>
      </c>
      <c r="D59" s="8" t="s">
        <v>3562</v>
      </c>
      <c r="E59" s="8" t="s">
        <v>3558</v>
      </c>
      <c r="F59" s="23" t="s">
        <v>3118</v>
      </c>
    </row>
    <row r="60" ht="17">
      <c r="A60" s="8" t="s">
        <v>3228</v>
      </c>
      <c r="B60" s="8" t="s">
        <v>3478</v>
      </c>
      <c r="C60" s="8" t="s">
        <v>3563</v>
      </c>
      <c r="D60" s="8" t="s">
        <v>3564</v>
      </c>
      <c r="E60" s="8" t="s">
        <v>3558</v>
      </c>
      <c r="F60" s="23" t="s">
        <v>3118</v>
      </c>
    </row>
    <row r="61" ht="17">
      <c r="A61" s="8" t="s">
        <v>3228</v>
      </c>
      <c r="B61" s="8" t="s">
        <v>3478</v>
      </c>
      <c r="C61" s="8" t="s">
        <v>3565</v>
      </c>
      <c r="D61" s="8" t="s">
        <v>3566</v>
      </c>
      <c r="E61" s="8" t="s">
        <v>3558</v>
      </c>
      <c r="F61" s="23" t="s">
        <v>3118</v>
      </c>
    </row>
    <row r="62" ht="17">
      <c r="A62" s="8" t="s">
        <v>3228</v>
      </c>
      <c r="B62" s="8" t="s">
        <v>3478</v>
      </c>
      <c r="C62" s="8" t="s">
        <v>3567</v>
      </c>
      <c r="D62" s="8" t="s">
        <v>3568</v>
      </c>
      <c r="E62" s="8" t="s">
        <v>3558</v>
      </c>
      <c r="F62" s="23" t="s">
        <v>3118</v>
      </c>
    </row>
    <row r="63" ht="17">
      <c r="A63" s="8" t="s">
        <v>3228</v>
      </c>
      <c r="B63" s="8" t="s">
        <v>3478</v>
      </c>
      <c r="C63" s="8" t="s">
        <v>3569</v>
      </c>
      <c r="D63" s="8" t="s">
        <v>3570</v>
      </c>
      <c r="E63" s="8" t="s">
        <v>3558</v>
      </c>
      <c r="F63" s="23" t="s">
        <v>3118</v>
      </c>
    </row>
    <row r="64" ht="17">
      <c r="A64" s="8" t="s">
        <v>3228</v>
      </c>
      <c r="B64" s="8" t="s">
        <v>3478</v>
      </c>
      <c r="C64" s="8" t="s">
        <v>3567</v>
      </c>
      <c r="D64" s="8" t="s">
        <v>3571</v>
      </c>
      <c r="E64" s="8" t="s">
        <v>3481</v>
      </c>
      <c r="F64" s="23" t="s">
        <v>3118</v>
      </c>
    </row>
    <row r="65" ht="17">
      <c r="A65" s="8" t="s">
        <v>3228</v>
      </c>
      <c r="B65" s="8" t="s">
        <v>3478</v>
      </c>
      <c r="C65" s="8" t="s">
        <v>3539</v>
      </c>
      <c r="D65" s="8" t="s">
        <v>3572</v>
      </c>
      <c r="E65" s="8" t="s">
        <v>3558</v>
      </c>
      <c r="F65" s="23" t="s">
        <v>3118</v>
      </c>
    </row>
    <row r="66" ht="17">
      <c r="A66" s="8" t="s">
        <v>3228</v>
      </c>
      <c r="B66" s="8" t="s">
        <v>3478</v>
      </c>
      <c r="C66" s="8" t="s">
        <v>3539</v>
      </c>
      <c r="D66" s="8" t="s">
        <v>3573</v>
      </c>
      <c r="E66" s="8" t="s">
        <v>3558</v>
      </c>
      <c r="F66" s="23" t="s">
        <v>3118</v>
      </c>
    </row>
    <row r="67" ht="17">
      <c r="A67" s="8" t="s">
        <v>3228</v>
      </c>
      <c r="B67" s="8" t="s">
        <v>3478</v>
      </c>
      <c r="C67" s="8" t="s">
        <v>3539</v>
      </c>
      <c r="D67" s="8" t="s">
        <v>3574</v>
      </c>
      <c r="E67" s="8" t="s">
        <v>3558</v>
      </c>
      <c r="F67" s="23" t="s">
        <v>3118</v>
      </c>
    </row>
    <row r="68">
      <c r="A68" s="8" t="s">
        <v>3232</v>
      </c>
      <c r="B68" s="8" t="s">
        <v>3478</v>
      </c>
      <c r="C68" s="8" t="s">
        <v>3575</v>
      </c>
      <c r="D68" s="87"/>
      <c r="E68" s="8" t="s">
        <v>3481</v>
      </c>
      <c r="F68" s="8" t="s">
        <v>879</v>
      </c>
    </row>
    <row r="69">
      <c r="A69" s="8" t="s">
        <v>3146</v>
      </c>
      <c r="B69" s="8" t="s">
        <v>3478</v>
      </c>
      <c r="C69" s="8" t="s">
        <v>3541</v>
      </c>
      <c r="D69" s="8" t="s">
        <v>3576</v>
      </c>
      <c r="E69" s="8" t="s">
        <v>3481</v>
      </c>
      <c r="F69" s="8" t="s">
        <v>3118</v>
      </c>
    </row>
    <row r="70">
      <c r="A70" s="8" t="s">
        <v>3146</v>
      </c>
      <c r="B70" s="8" t="s">
        <v>3478</v>
      </c>
      <c r="C70" s="8" t="s">
        <v>3541</v>
      </c>
      <c r="D70" s="8" t="s">
        <v>3577</v>
      </c>
      <c r="E70" s="8" t="s">
        <v>3481</v>
      </c>
      <c r="F70" s="8" t="s">
        <v>3118</v>
      </c>
    </row>
    <row r="71">
      <c r="A71" s="8" t="s">
        <v>3146</v>
      </c>
      <c r="B71" s="8" t="s">
        <v>3478</v>
      </c>
      <c r="C71" s="8" t="s">
        <v>3541</v>
      </c>
      <c r="D71" s="8" t="s">
        <v>3578</v>
      </c>
      <c r="E71" s="8" t="s">
        <v>3481</v>
      </c>
      <c r="F71" s="8" t="s">
        <v>3118</v>
      </c>
    </row>
    <row r="72">
      <c r="A72" s="8" t="s">
        <v>3146</v>
      </c>
      <c r="B72" s="8" t="s">
        <v>3478</v>
      </c>
      <c r="C72" s="8" t="s">
        <v>3493</v>
      </c>
      <c r="D72" s="8" t="s">
        <v>3579</v>
      </c>
      <c r="E72" s="8" t="s">
        <v>3481</v>
      </c>
      <c r="F72" s="8" t="s">
        <v>3118</v>
      </c>
    </row>
    <row r="73">
      <c r="A73" s="8" t="s">
        <v>3146</v>
      </c>
      <c r="B73" s="8" t="s">
        <v>3478</v>
      </c>
      <c r="C73" s="8" t="s">
        <v>3493</v>
      </c>
      <c r="D73" s="8" t="s">
        <v>3580</v>
      </c>
      <c r="E73" s="8" t="s">
        <v>3481</v>
      </c>
      <c r="F73" s="8" t="s">
        <v>3118</v>
      </c>
    </row>
    <row r="74">
      <c r="A74" s="8" t="s">
        <v>3146</v>
      </c>
      <c r="B74" s="8" t="s">
        <v>3478</v>
      </c>
      <c r="C74" s="8" t="s">
        <v>3493</v>
      </c>
      <c r="D74" s="8" t="s">
        <v>3581</v>
      </c>
      <c r="E74" s="8" t="s">
        <v>3481</v>
      </c>
      <c r="F74" s="8" t="s">
        <v>3118</v>
      </c>
    </row>
    <row r="75">
      <c r="A75" s="8" t="s">
        <v>3146</v>
      </c>
      <c r="B75" s="8" t="s">
        <v>3478</v>
      </c>
      <c r="C75" s="8" t="s">
        <v>3539</v>
      </c>
      <c r="D75" s="8" t="s">
        <v>3582</v>
      </c>
      <c r="E75" s="8" t="s">
        <v>3481</v>
      </c>
      <c r="F75" s="8" t="s">
        <v>3118</v>
      </c>
    </row>
    <row r="76">
      <c r="A76" s="8" t="s">
        <v>3146</v>
      </c>
      <c r="B76" s="8" t="s">
        <v>3478</v>
      </c>
      <c r="C76" s="8" t="s">
        <v>3539</v>
      </c>
      <c r="D76" s="8" t="s">
        <v>3583</v>
      </c>
      <c r="E76" s="8" t="s">
        <v>3481</v>
      </c>
      <c r="F76" s="8" t="s">
        <v>3118</v>
      </c>
    </row>
    <row r="77">
      <c r="A77" s="8" t="s">
        <v>3146</v>
      </c>
      <c r="B77" s="8" t="s">
        <v>3478</v>
      </c>
      <c r="C77" s="8" t="s">
        <v>3539</v>
      </c>
      <c r="D77" s="8" t="s">
        <v>3584</v>
      </c>
      <c r="E77" s="8" t="s">
        <v>3481</v>
      </c>
      <c r="F77" s="8" t="s">
        <v>3118</v>
      </c>
    </row>
    <row r="78">
      <c r="A78" s="8" t="s">
        <v>3585</v>
      </c>
      <c r="B78" s="8" t="s">
        <v>3478</v>
      </c>
      <c r="C78" s="8" t="s">
        <v>3586</v>
      </c>
      <c r="D78" s="8" t="s">
        <v>3587</v>
      </c>
      <c r="E78" s="8" t="s">
        <v>3481</v>
      </c>
      <c r="F78" s="8" t="s">
        <v>3588</v>
      </c>
    </row>
    <row r="79">
      <c r="A79" s="8" t="s">
        <v>3585</v>
      </c>
      <c r="B79" s="8" t="s">
        <v>3478</v>
      </c>
      <c r="C79" s="8" t="s">
        <v>3586</v>
      </c>
      <c r="D79" s="8" t="s">
        <v>3589</v>
      </c>
      <c r="E79" s="8" t="s">
        <v>3481</v>
      </c>
      <c r="F79" s="8" t="s">
        <v>3588</v>
      </c>
    </row>
    <row r="80">
      <c r="A80" s="8" t="s">
        <v>3585</v>
      </c>
      <c r="B80" s="8" t="s">
        <v>3478</v>
      </c>
      <c r="C80" s="8" t="s">
        <v>3590</v>
      </c>
      <c r="D80" s="8" t="s">
        <v>3591</v>
      </c>
      <c r="E80" s="8" t="s">
        <v>3481</v>
      </c>
      <c r="F80" s="8" t="s">
        <v>3588</v>
      </c>
    </row>
    <row r="81">
      <c r="A81" s="8" t="s">
        <v>3585</v>
      </c>
      <c r="B81" s="8" t="s">
        <v>3478</v>
      </c>
      <c r="C81" s="8" t="s">
        <v>3592</v>
      </c>
      <c r="D81" s="8" t="s">
        <v>3593</v>
      </c>
      <c r="E81" s="8" t="s">
        <v>3481</v>
      </c>
      <c r="F81" s="8" t="s">
        <v>3588</v>
      </c>
    </row>
    <row r="82">
      <c r="A82" s="8" t="s">
        <v>3585</v>
      </c>
      <c r="B82" s="8" t="s">
        <v>3478</v>
      </c>
      <c r="C82" s="8" t="s">
        <v>3497</v>
      </c>
      <c r="D82" s="8" t="s">
        <v>3594</v>
      </c>
      <c r="E82" s="8" t="s">
        <v>3481</v>
      </c>
      <c r="F82" s="8" t="s">
        <v>37</v>
      </c>
    </row>
    <row r="83">
      <c r="A83" s="8" t="s">
        <v>3585</v>
      </c>
      <c r="B83" s="8" t="s">
        <v>3478</v>
      </c>
      <c r="C83" s="8" t="s">
        <v>3497</v>
      </c>
      <c r="D83" s="8" t="s">
        <v>3595</v>
      </c>
      <c r="E83" s="8" t="s">
        <v>3481</v>
      </c>
      <c r="F83" s="8" t="s">
        <v>3596</v>
      </c>
    </row>
    <row r="84">
      <c r="A84" s="8" t="s">
        <v>3585</v>
      </c>
      <c r="B84" s="8" t="s">
        <v>3478</v>
      </c>
      <c r="C84" s="8" t="s">
        <v>3497</v>
      </c>
      <c r="D84" s="8" t="s">
        <v>3597</v>
      </c>
      <c r="E84" s="8" t="s">
        <v>3481</v>
      </c>
      <c r="F84" s="8" t="s">
        <v>3596</v>
      </c>
    </row>
    <row r="85">
      <c r="A85" s="8" t="s">
        <v>3585</v>
      </c>
      <c r="B85" s="8" t="s">
        <v>3478</v>
      </c>
      <c r="C85" s="8" t="s">
        <v>3497</v>
      </c>
      <c r="D85" s="8" t="s">
        <v>3598</v>
      </c>
      <c r="E85" s="8" t="s">
        <v>3481</v>
      </c>
      <c r="F85" s="8" t="s">
        <v>3596</v>
      </c>
    </row>
    <row r="86">
      <c r="A86" s="8" t="s">
        <v>3585</v>
      </c>
      <c r="B86" s="8" t="s">
        <v>3478</v>
      </c>
      <c r="C86" s="8" t="s">
        <v>3599</v>
      </c>
      <c r="D86" s="8" t="s">
        <v>3600</v>
      </c>
      <c r="E86" s="8" t="s">
        <v>3481</v>
      </c>
      <c r="F86" s="8" t="s">
        <v>37</v>
      </c>
    </row>
    <row r="87">
      <c r="A87" s="8" t="s">
        <v>3585</v>
      </c>
      <c r="B87" s="8" t="s">
        <v>3478</v>
      </c>
      <c r="C87" s="8" t="s">
        <v>3501</v>
      </c>
      <c r="D87" s="8" t="s">
        <v>3601</v>
      </c>
      <c r="E87" s="8" t="s">
        <v>3481</v>
      </c>
      <c r="F87" s="8" t="s">
        <v>37</v>
      </c>
    </row>
    <row r="88">
      <c r="A88" s="8" t="s">
        <v>3585</v>
      </c>
      <c r="B88" s="8" t="s">
        <v>3478</v>
      </c>
      <c r="C88" s="8" t="s">
        <v>3501</v>
      </c>
      <c r="D88" s="8" t="s">
        <v>3602</v>
      </c>
      <c r="E88" s="8" t="s">
        <v>3481</v>
      </c>
      <c r="F88" s="8" t="s">
        <v>3596</v>
      </c>
    </row>
    <row r="89">
      <c r="A89" s="8" t="s">
        <v>3585</v>
      </c>
      <c r="B89" s="8" t="s">
        <v>3478</v>
      </c>
      <c r="C89" s="8" t="s">
        <v>3501</v>
      </c>
      <c r="D89" s="8" t="s">
        <v>3603</v>
      </c>
      <c r="E89" s="8" t="s">
        <v>3481</v>
      </c>
      <c r="F89" s="8" t="s">
        <v>3596</v>
      </c>
    </row>
    <row r="90">
      <c r="A90" s="8" t="s">
        <v>3585</v>
      </c>
      <c r="B90" s="8" t="s">
        <v>3478</v>
      </c>
      <c r="C90" s="8" t="s">
        <v>3501</v>
      </c>
      <c r="D90" s="8" t="s">
        <v>3604</v>
      </c>
      <c r="E90" s="8" t="s">
        <v>3481</v>
      </c>
      <c r="F90" s="8" t="s">
        <v>3596</v>
      </c>
    </row>
    <row r="91">
      <c r="A91" s="3" t="s">
        <v>3585</v>
      </c>
      <c r="B91" s="3" t="s">
        <v>3478</v>
      </c>
      <c r="C91" s="3" t="s">
        <v>3605</v>
      </c>
      <c r="D91" s="3" t="s">
        <v>3606</v>
      </c>
      <c r="E91" s="3" t="s">
        <v>3481</v>
      </c>
      <c r="F91" s="3" t="s">
        <v>37</v>
      </c>
    </row>
  </sheetData>
  <sortState ref="A4:F77">
    <sortCondition ref="A4:A77"/>
  </sortState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ColWidth="8.83203125" defaultRowHeight="16"/>
  <cols>
    <col customWidth="1" min="1" max="1" style="8" width="19.83203125"/>
    <col customWidth="1" min="2" max="2" style="8" width="24.6640625"/>
    <col customWidth="1" min="3" max="3" style="8" width="41.5"/>
    <col customWidth="1" min="4" max="4" style="8" width="30.6640625"/>
    <col customWidth="1" min="5" max="5" style="8" width="24.5"/>
    <col customWidth="1" min="6" max="6" style="8" width="122.1640625"/>
    <col min="7" max="16384" style="8" width="8.83203125"/>
  </cols>
  <sheetData>
    <row r="1">
      <c r="A1" s="88" t="s">
        <v>3607</v>
      </c>
      <c r="B1" s="88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</row>
    <row r="2">
      <c r="A2" s="89"/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</row>
    <row r="3">
      <c r="A3" s="88" t="s">
        <v>3608</v>
      </c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</row>
    <row r="4">
      <c r="A4" s="90" t="s">
        <v>2</v>
      </c>
      <c r="B4" s="90" t="s">
        <v>3304</v>
      </c>
      <c r="C4" s="90" t="s">
        <v>3305</v>
      </c>
      <c r="D4" s="90" t="s">
        <v>4</v>
      </c>
      <c r="E4" s="90" t="s">
        <v>1069</v>
      </c>
      <c r="F4" s="90" t="s">
        <v>3609</v>
      </c>
      <c r="G4" s="89"/>
      <c r="H4" s="89"/>
      <c r="I4" s="89"/>
      <c r="J4" s="89"/>
      <c r="K4" s="89"/>
      <c r="L4" s="89"/>
      <c r="M4" s="89"/>
      <c r="N4" s="89"/>
      <c r="O4" s="89"/>
      <c r="P4" s="89"/>
      <c r="Q4" s="89"/>
      <c r="R4" s="89"/>
      <c r="S4" s="89"/>
      <c r="T4" s="89"/>
      <c r="U4" s="89"/>
      <c r="V4" s="89"/>
    </row>
    <row r="5">
      <c r="A5" s="88" t="s">
        <v>3610</v>
      </c>
      <c r="B5" s="88" t="s">
        <v>3611</v>
      </c>
      <c r="C5" s="88" t="s">
        <v>3612</v>
      </c>
      <c r="D5" s="88" t="s">
        <v>8</v>
      </c>
      <c r="E5" s="88" t="s">
        <v>3309</v>
      </c>
      <c r="F5" s="88" t="s">
        <v>3613</v>
      </c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</row>
    <row r="6">
      <c r="A6" s="88" t="s">
        <v>3614</v>
      </c>
      <c r="B6" s="88" t="s">
        <v>3615</v>
      </c>
      <c r="C6" s="88" t="s">
        <v>3612</v>
      </c>
      <c r="D6" s="88" t="s">
        <v>8</v>
      </c>
      <c r="E6" s="88" t="s">
        <v>3616</v>
      </c>
      <c r="F6" s="88" t="s">
        <v>3617</v>
      </c>
      <c r="G6" s="88"/>
      <c r="H6" s="88"/>
      <c r="I6" s="88"/>
      <c r="J6" s="88"/>
      <c r="K6" s="88"/>
      <c r="L6" s="88"/>
      <c r="M6" s="89"/>
      <c r="N6" s="89"/>
      <c r="O6" s="89"/>
      <c r="P6" s="89"/>
      <c r="Q6" s="89"/>
      <c r="R6" s="89"/>
      <c r="S6" s="89"/>
      <c r="T6" s="89"/>
      <c r="U6" s="89"/>
      <c r="V6" s="89"/>
    </row>
    <row r="7">
      <c r="A7" s="88" t="s">
        <v>3618</v>
      </c>
      <c r="B7" s="88" t="s">
        <v>3619</v>
      </c>
      <c r="C7" s="88" t="s">
        <v>3612</v>
      </c>
      <c r="D7" s="88" t="s">
        <v>8</v>
      </c>
      <c r="E7" s="88" t="s">
        <v>3620</v>
      </c>
      <c r="F7" s="88" t="s">
        <v>24</v>
      </c>
      <c r="G7" s="89"/>
      <c r="H7" s="89"/>
      <c r="I7" s="89"/>
      <c r="J7" s="89"/>
      <c r="K7" s="89"/>
      <c r="L7" s="89"/>
      <c r="M7" s="89"/>
      <c r="N7" s="89"/>
      <c r="O7" s="89"/>
      <c r="P7" s="89"/>
      <c r="Q7" s="89"/>
      <c r="R7" s="89"/>
      <c r="S7" s="89"/>
      <c r="T7" s="89"/>
      <c r="U7" s="89"/>
      <c r="V7" s="89"/>
    </row>
    <row r="8">
      <c r="A8" s="88" t="s">
        <v>3621</v>
      </c>
      <c r="B8" s="88" t="s">
        <v>3622</v>
      </c>
      <c r="C8" s="88" t="s">
        <v>3612</v>
      </c>
      <c r="D8" s="88" t="s">
        <v>8</v>
      </c>
      <c r="E8" s="88" t="s">
        <v>3309</v>
      </c>
      <c r="F8" s="88" t="s">
        <v>24</v>
      </c>
      <c r="G8" s="89"/>
      <c r="H8" s="89"/>
      <c r="I8" s="89"/>
      <c r="J8" s="89"/>
      <c r="K8" s="89"/>
      <c r="L8" s="89"/>
      <c r="M8" s="89"/>
      <c r="N8" s="89"/>
      <c r="O8" s="89"/>
      <c r="P8" s="89"/>
      <c r="Q8" s="89"/>
      <c r="R8" s="89"/>
      <c r="S8" s="89"/>
      <c r="T8" s="89"/>
      <c r="U8" s="89"/>
      <c r="V8" s="89"/>
    </row>
    <row r="9">
      <c r="A9" s="91" t="s">
        <v>3623</v>
      </c>
      <c r="B9" s="91" t="s">
        <v>3624</v>
      </c>
      <c r="C9" s="91" t="s">
        <v>3612</v>
      </c>
      <c r="D9" s="91" t="s">
        <v>11</v>
      </c>
      <c r="E9" s="91" t="s">
        <v>3309</v>
      </c>
      <c r="F9" s="91"/>
      <c r="G9" s="89"/>
      <c r="H9" s="89"/>
      <c r="I9" s="89"/>
      <c r="J9" s="89"/>
      <c r="K9" s="89"/>
      <c r="L9" s="89"/>
      <c r="M9" s="89"/>
      <c r="N9" s="89"/>
      <c r="O9" s="89"/>
      <c r="P9" s="89"/>
      <c r="Q9" s="89"/>
      <c r="R9" s="89"/>
      <c r="S9" s="89"/>
      <c r="T9" s="89"/>
      <c r="U9" s="89"/>
      <c r="V9" s="89"/>
    </row>
    <row r="10">
      <c r="A10" s="89"/>
      <c r="B10" s="89"/>
      <c r="C10" s="89"/>
      <c r="D10" s="89"/>
      <c r="E10" s="89"/>
      <c r="F10" s="89"/>
      <c r="G10" s="89"/>
      <c r="H10" s="89"/>
      <c r="I10" s="89"/>
      <c r="J10" s="89"/>
      <c r="K10" s="89"/>
      <c r="L10" s="89"/>
      <c r="M10" s="89"/>
      <c r="N10" s="89"/>
      <c r="O10" s="89"/>
      <c r="P10" s="89"/>
      <c r="Q10" s="89"/>
      <c r="R10" s="89"/>
      <c r="S10" s="89"/>
      <c r="T10" s="89"/>
      <c r="U10" s="89"/>
      <c r="V10" s="89"/>
    </row>
    <row r="11">
      <c r="A11" s="89"/>
      <c r="B11" s="89"/>
      <c r="C11" s="89"/>
      <c r="D11" s="89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  <c r="R11" s="89"/>
      <c r="S11" s="89"/>
      <c r="T11" s="89"/>
      <c r="U11" s="89"/>
      <c r="V11" s="89"/>
    </row>
    <row r="12">
      <c r="A12" s="88" t="s">
        <v>3625</v>
      </c>
      <c r="B12" s="89"/>
      <c r="C12" s="89"/>
      <c r="D12" s="89"/>
      <c r="E12" s="89"/>
      <c r="F12" s="89"/>
      <c r="G12" s="89"/>
      <c r="H12" s="89"/>
      <c r="I12" s="89"/>
      <c r="J12" s="89"/>
      <c r="K12" s="89"/>
      <c r="L12" s="89"/>
      <c r="M12" s="89"/>
      <c r="N12" s="89"/>
      <c r="O12" s="89"/>
      <c r="P12" s="89"/>
      <c r="Q12" s="89"/>
      <c r="R12" s="89"/>
      <c r="S12" s="89"/>
      <c r="T12" s="89"/>
      <c r="U12" s="89"/>
      <c r="V12" s="89"/>
    </row>
    <row r="13">
      <c r="A13" s="90" t="s">
        <v>3351</v>
      </c>
      <c r="B13" s="90" t="s">
        <v>3242</v>
      </c>
      <c r="C13" s="90" t="s">
        <v>3352</v>
      </c>
      <c r="D13" s="90" t="s">
        <v>3626</v>
      </c>
      <c r="E13" s="89"/>
      <c r="F13" s="89"/>
      <c r="G13" s="89"/>
      <c r="H13" s="89"/>
      <c r="I13" s="89"/>
      <c r="J13" s="89"/>
      <c r="K13" s="89"/>
      <c r="L13" s="89"/>
      <c r="M13" s="89"/>
      <c r="N13" s="89"/>
      <c r="O13" s="89"/>
      <c r="P13" s="89"/>
      <c r="Q13" s="89"/>
      <c r="R13" s="89"/>
      <c r="S13" s="89"/>
      <c r="T13" s="89"/>
      <c r="U13" s="89"/>
      <c r="V13" s="89"/>
    </row>
    <row r="14">
      <c r="A14" s="68" t="s">
        <v>3627</v>
      </c>
      <c r="B14" s="88" t="s">
        <v>3628</v>
      </c>
      <c r="C14" s="68" t="s">
        <v>3629</v>
      </c>
      <c r="D14" s="88" t="s">
        <v>3630</v>
      </c>
      <c r="E14" s="89"/>
      <c r="F14" s="89"/>
      <c r="G14" s="89"/>
      <c r="H14" s="89"/>
      <c r="I14" s="89"/>
      <c r="J14" s="89"/>
      <c r="K14" s="89"/>
      <c r="L14" s="89"/>
      <c r="M14" s="89"/>
      <c r="N14" s="89"/>
      <c r="O14" s="89"/>
      <c r="P14" s="89"/>
      <c r="Q14" s="89"/>
      <c r="R14" s="89"/>
      <c r="S14" s="89"/>
      <c r="T14" s="89"/>
      <c r="U14" s="89"/>
      <c r="V14" s="89"/>
    </row>
    <row r="15">
      <c r="A15" s="88" t="s">
        <v>3631</v>
      </c>
      <c r="B15" s="88" t="s">
        <v>3628</v>
      </c>
      <c r="C15" s="68" t="s">
        <v>3632</v>
      </c>
      <c r="D15" s="88" t="s">
        <v>3633</v>
      </c>
      <c r="E15" s="89"/>
      <c r="F15" s="89"/>
      <c r="G15" s="89"/>
      <c r="H15" s="89"/>
      <c r="I15" s="89"/>
      <c r="J15" s="89"/>
      <c r="K15" s="89"/>
      <c r="L15" s="89"/>
      <c r="M15" s="89"/>
      <c r="N15" s="89"/>
      <c r="O15" s="89"/>
      <c r="P15" s="89"/>
      <c r="Q15" s="89"/>
      <c r="R15" s="89"/>
      <c r="S15" s="89"/>
      <c r="T15" s="89"/>
      <c r="U15" s="89"/>
      <c r="V15" s="89"/>
    </row>
    <row r="16">
      <c r="A16" s="88" t="s">
        <v>3634</v>
      </c>
      <c r="B16" s="88" t="s">
        <v>3628</v>
      </c>
      <c r="C16" s="68" t="s">
        <v>3635</v>
      </c>
      <c r="D16" s="88" t="s">
        <v>3633</v>
      </c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  <c r="P16" s="89"/>
      <c r="Q16" s="89"/>
      <c r="R16" s="89"/>
      <c r="S16" s="89"/>
      <c r="T16" s="89"/>
      <c r="U16" s="89"/>
      <c r="V16" s="89"/>
    </row>
    <row r="17">
      <c r="A17" s="88" t="s">
        <v>3636</v>
      </c>
      <c r="B17" s="88" t="s">
        <v>3637</v>
      </c>
      <c r="C17" s="88" t="s">
        <v>3638</v>
      </c>
      <c r="D17" s="88" t="s">
        <v>3633</v>
      </c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  <c r="P17" s="89"/>
      <c r="Q17" s="89"/>
      <c r="R17" s="89"/>
      <c r="S17" s="89"/>
      <c r="T17" s="89"/>
      <c r="U17" s="89"/>
      <c r="V17" s="89"/>
    </row>
    <row r="18">
      <c r="A18" s="91" t="s">
        <v>3639</v>
      </c>
      <c r="B18" s="91" t="s">
        <v>3637</v>
      </c>
      <c r="C18" s="91" t="s">
        <v>3640</v>
      </c>
      <c r="D18" s="91" t="s">
        <v>3630</v>
      </c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9"/>
      <c r="Q18" s="89"/>
      <c r="R18" s="89"/>
      <c r="S18" s="89"/>
      <c r="T18" s="89"/>
      <c r="U18" s="89"/>
      <c r="V18" s="89"/>
    </row>
    <row r="19">
      <c r="A19" s="89"/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89"/>
      <c r="V19" s="89"/>
    </row>
    <row r="20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  <c r="L20" s="89"/>
      <c r="M20" s="89"/>
      <c r="N20" s="89"/>
      <c r="O20" s="89"/>
      <c r="P20" s="89"/>
      <c r="Q20" s="89"/>
      <c r="R20" s="89"/>
      <c r="S20" s="89"/>
      <c r="T20" s="89"/>
      <c r="U20" s="89"/>
      <c r="V20" s="89"/>
    </row>
    <row r="21">
      <c r="A21" s="88" t="s">
        <v>3641</v>
      </c>
      <c r="B21" s="89"/>
      <c r="C21" s="89"/>
      <c r="D21" s="89"/>
      <c r="E21" s="89"/>
      <c r="F21" s="89"/>
      <c r="G21" s="89"/>
      <c r="H21" s="89"/>
      <c r="I21" s="89"/>
      <c r="J21" s="89"/>
      <c r="K21" s="89"/>
      <c r="L21" s="89"/>
      <c r="M21" s="89"/>
      <c r="N21" s="89"/>
      <c r="O21" s="89"/>
      <c r="P21" s="89"/>
      <c r="Q21" s="89"/>
      <c r="R21" s="89"/>
      <c r="S21" s="89"/>
      <c r="T21" s="89"/>
      <c r="U21" s="89"/>
      <c r="V21" s="89"/>
    </row>
    <row r="22">
      <c r="A22" s="90" t="s">
        <v>3363</v>
      </c>
      <c r="B22" s="90" t="s">
        <v>3364</v>
      </c>
      <c r="C22" s="90" t="s">
        <v>3365</v>
      </c>
      <c r="D22" s="90" t="s">
        <v>3244</v>
      </c>
      <c r="E22" s="89"/>
      <c r="F22" s="89"/>
      <c r="G22" s="89"/>
      <c r="H22" s="89"/>
      <c r="I22" s="89"/>
      <c r="J22" s="89"/>
      <c r="K22" s="89"/>
      <c r="L22" s="89"/>
      <c r="M22" s="89"/>
      <c r="N22" s="89"/>
      <c r="O22" s="89"/>
      <c r="P22" s="89"/>
      <c r="Q22" s="89"/>
      <c r="R22" s="89"/>
      <c r="S22" s="89"/>
      <c r="T22" s="89"/>
      <c r="U22" s="89"/>
      <c r="V22" s="89"/>
    </row>
    <row r="23">
      <c r="A23" s="68" t="s">
        <v>3642</v>
      </c>
      <c r="B23" s="88" t="s">
        <v>3367</v>
      </c>
      <c r="C23" s="88" t="s">
        <v>3628</v>
      </c>
      <c r="D23" s="88" t="s">
        <v>3643</v>
      </c>
      <c r="E23" s="88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/>
      <c r="Q23" s="89"/>
      <c r="R23" s="89"/>
      <c r="S23" s="89"/>
      <c r="T23" s="89"/>
      <c r="U23" s="89"/>
      <c r="V23" s="89"/>
    </row>
    <row r="24">
      <c r="A24" s="68" t="s">
        <v>3644</v>
      </c>
      <c r="B24" s="88" t="s">
        <v>3370</v>
      </c>
      <c r="C24" s="88" t="s">
        <v>3628</v>
      </c>
      <c r="D24" s="88" t="s">
        <v>3645</v>
      </c>
      <c r="E24" s="88"/>
      <c r="F24" s="89"/>
      <c r="G24" s="89"/>
      <c r="H24" s="89"/>
      <c r="I24" s="89"/>
      <c r="J24" s="89"/>
      <c r="K24" s="89"/>
      <c r="L24" s="89"/>
      <c r="M24" s="89"/>
      <c r="N24" s="89"/>
      <c r="O24" s="89"/>
      <c r="P24" s="89"/>
      <c r="Q24" s="89"/>
      <c r="R24" s="89"/>
      <c r="S24" s="89"/>
      <c r="T24" s="89"/>
      <c r="U24" s="89"/>
      <c r="V24" s="89"/>
    </row>
    <row r="25">
      <c r="A25" s="88" t="s">
        <v>3646</v>
      </c>
      <c r="B25" s="88" t="s">
        <v>3367</v>
      </c>
      <c r="C25" s="88" t="s">
        <v>3637</v>
      </c>
      <c r="D25" s="88" t="s">
        <v>3647</v>
      </c>
      <c r="E25" s="88"/>
      <c r="F25" s="89"/>
      <c r="G25" s="89"/>
      <c r="H25" s="89"/>
      <c r="I25" s="89"/>
      <c r="J25" s="89"/>
      <c r="K25" s="89"/>
      <c r="L25" s="89"/>
      <c r="M25" s="89"/>
      <c r="N25" s="89"/>
      <c r="O25" s="89"/>
      <c r="P25" s="89"/>
      <c r="Q25" s="89"/>
      <c r="R25" s="89"/>
      <c r="S25" s="89"/>
      <c r="T25" s="89"/>
      <c r="U25" s="89"/>
      <c r="V25" s="89"/>
    </row>
    <row r="26">
      <c r="A26" s="91" t="s">
        <v>3648</v>
      </c>
      <c r="B26" s="91" t="s">
        <v>3370</v>
      </c>
      <c r="C26" s="91" t="s">
        <v>3637</v>
      </c>
      <c r="D26" s="91" t="s">
        <v>3649</v>
      </c>
      <c r="E26" s="89"/>
      <c r="F26" s="89"/>
      <c r="G26" s="89"/>
      <c r="H26" s="89"/>
      <c r="I26" s="89"/>
      <c r="J26" s="89"/>
      <c r="K26" s="89"/>
      <c r="L26" s="89"/>
      <c r="M26" s="89"/>
      <c r="N26" s="89"/>
      <c r="O26" s="89"/>
      <c r="P26" s="89"/>
      <c r="Q26" s="89"/>
      <c r="R26" s="89"/>
      <c r="S26" s="89"/>
      <c r="T26" s="89"/>
      <c r="U26" s="89"/>
      <c r="V26" s="89"/>
    </row>
  </sheetData>
  <mergeCells count="6">
    <mergeCell ref="D25:E25"/>
    <mergeCell ref="A1:B1"/>
    <mergeCell ref="F5:V5"/>
    <mergeCell ref="F6:L6"/>
    <mergeCell ref="D23:E23"/>
    <mergeCell ref="D24:E24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legacy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ColWidth="9" defaultRowHeight="16.5"/>
  <cols>
    <col customWidth="1" min="1" max="6" style="8" width="29.1640625"/>
    <col min="7" max="16384" style="8" width="9"/>
  </cols>
  <sheetData>
    <row r="1">
      <c r="A1" s="88" t="s">
        <v>3650</v>
      </c>
      <c r="B1" s="88"/>
      <c r="C1" s="88"/>
      <c r="D1" s="89"/>
      <c r="E1" s="89"/>
      <c r="F1" s="89"/>
      <c r="G1" s="89"/>
      <c r="H1" s="89"/>
      <c r="I1" s="89"/>
    </row>
    <row r="2">
      <c r="A2" s="89"/>
      <c r="B2" s="89"/>
      <c r="C2" s="89"/>
      <c r="D2" s="89"/>
      <c r="E2" s="89"/>
      <c r="F2" s="89"/>
      <c r="G2" s="89"/>
      <c r="H2" s="89"/>
      <c r="I2" s="89"/>
    </row>
    <row r="3">
      <c r="A3" s="88" t="s">
        <v>3651</v>
      </c>
      <c r="B3" s="88"/>
      <c r="C3" s="89"/>
      <c r="D3" s="89"/>
      <c r="E3" s="89"/>
      <c r="F3" s="89"/>
      <c r="G3" s="89"/>
      <c r="H3" s="89"/>
      <c r="I3" s="89"/>
    </row>
    <row r="4">
      <c r="A4" s="92" t="s">
        <v>3393</v>
      </c>
      <c r="B4" s="92" t="s">
        <v>3394</v>
      </c>
      <c r="C4" s="92" t="s">
        <v>3395</v>
      </c>
      <c r="D4" s="92" t="s">
        <v>3652</v>
      </c>
      <c r="E4" s="92" t="s">
        <v>3397</v>
      </c>
      <c r="F4" s="89"/>
      <c r="G4" s="89"/>
      <c r="H4" s="89"/>
      <c r="I4" s="89"/>
    </row>
    <row r="5">
      <c r="A5" s="92" t="s">
        <v>3653</v>
      </c>
      <c r="B5" s="88" t="s">
        <v>3654</v>
      </c>
      <c r="C5" s="93">
        <v>259</v>
      </c>
      <c r="D5" s="93">
        <v>100</v>
      </c>
      <c r="E5" s="94">
        <v>38.610038610038607</v>
      </c>
      <c r="G5" s="89"/>
      <c r="H5" s="89"/>
      <c r="I5" s="89"/>
    </row>
    <row r="6">
      <c r="A6" s="89"/>
      <c r="B6" s="88" t="s">
        <v>3655</v>
      </c>
      <c r="C6" s="93">
        <v>785</v>
      </c>
      <c r="D6" s="93">
        <v>98</v>
      </c>
      <c r="E6" s="94">
        <v>12.48407643312102</v>
      </c>
      <c r="G6" s="89"/>
      <c r="H6" s="89"/>
      <c r="I6" s="89"/>
    </row>
    <row r="7">
      <c r="A7" s="89"/>
      <c r="B7" s="88" t="s">
        <v>3656</v>
      </c>
      <c r="C7" s="93">
        <v>419</v>
      </c>
      <c r="D7" s="93">
        <v>74</v>
      </c>
      <c r="E7" s="94">
        <v>17.661097852028639</v>
      </c>
      <c r="G7" s="89"/>
      <c r="H7" s="89"/>
      <c r="I7" s="89"/>
    </row>
    <row r="8">
      <c r="A8" s="89"/>
      <c r="B8" s="88" t="s">
        <v>3657</v>
      </c>
      <c r="C8" s="93">
        <v>226</v>
      </c>
      <c r="D8" s="93">
        <v>35</v>
      </c>
      <c r="E8" s="94">
        <v>15.486725663716813</v>
      </c>
      <c r="G8" s="89"/>
      <c r="H8" s="89"/>
      <c r="I8" s="89"/>
    </row>
    <row r="9">
      <c r="A9" s="89"/>
      <c r="B9" s="88" t="s">
        <v>3658</v>
      </c>
      <c r="C9" s="93">
        <v>408</v>
      </c>
      <c r="D9" s="93">
        <v>174</v>
      </c>
      <c r="E9" s="94">
        <v>42.647058823529413</v>
      </c>
      <c r="G9" s="89"/>
      <c r="H9" s="89"/>
      <c r="I9" s="89"/>
    </row>
    <row r="10">
      <c r="A10" s="89"/>
      <c r="B10" s="88" t="s">
        <v>3659</v>
      </c>
      <c r="C10" s="93">
        <v>596</v>
      </c>
      <c r="D10" s="93">
        <v>136</v>
      </c>
      <c r="E10" s="94">
        <v>22.818791946308725</v>
      </c>
      <c r="G10" s="89"/>
      <c r="H10" s="89"/>
      <c r="I10" s="89"/>
    </row>
    <row r="11">
      <c r="A11" s="89"/>
      <c r="B11" s="88" t="s">
        <v>3660</v>
      </c>
      <c r="C11" s="93">
        <v>619</v>
      </c>
      <c r="D11" s="93">
        <v>74</v>
      </c>
      <c r="E11" s="94">
        <v>11.954765751211632</v>
      </c>
      <c r="G11" s="89"/>
      <c r="H11" s="89"/>
      <c r="I11" s="89"/>
    </row>
    <row r="12">
      <c r="A12" s="89"/>
      <c r="B12" s="88" t="s">
        <v>3661</v>
      </c>
      <c r="C12" s="93">
        <v>367</v>
      </c>
      <c r="D12" s="93">
        <v>96</v>
      </c>
      <c r="E12" s="94">
        <v>26.158038147138964</v>
      </c>
      <c r="G12" s="89"/>
      <c r="H12" s="89"/>
      <c r="I12" s="89"/>
    </row>
    <row r="13">
      <c r="A13" s="89"/>
      <c r="B13" s="88" t="s">
        <v>3662</v>
      </c>
      <c r="C13" s="93">
        <v>4138</v>
      </c>
      <c r="D13" s="93">
        <v>525</v>
      </c>
      <c r="E13" s="94">
        <v>12.687288545190913</v>
      </c>
      <c r="G13" s="89"/>
      <c r="H13" s="89"/>
      <c r="I13" s="89"/>
    </row>
    <row r="14">
      <c r="A14" s="89"/>
      <c r="B14" s="88" t="s">
        <v>3663</v>
      </c>
      <c r="C14" s="93">
        <v>432</v>
      </c>
      <c r="D14" s="93">
        <v>102</v>
      </c>
      <c r="E14" s="94">
        <v>23.611111111111111</v>
      </c>
      <c r="G14" s="89"/>
      <c r="H14" s="89"/>
      <c r="I14" s="89"/>
    </row>
    <row r="15">
      <c r="A15" s="92" t="s">
        <v>3664</v>
      </c>
      <c r="B15" s="88" t="s">
        <v>3665</v>
      </c>
      <c r="C15" s="93">
        <v>35</v>
      </c>
      <c r="D15" s="93">
        <v>0</v>
      </c>
      <c r="E15" s="94">
        <v>0</v>
      </c>
      <c r="G15" s="89"/>
      <c r="H15" s="89"/>
      <c r="I15" s="89"/>
    </row>
    <row r="16">
      <c r="A16" s="89"/>
      <c r="B16" s="88" t="s">
        <v>3666</v>
      </c>
      <c r="C16" s="93">
        <v>631</v>
      </c>
      <c r="D16" s="93">
        <v>1</v>
      </c>
      <c r="E16" s="94">
        <v>0.15847860538827258</v>
      </c>
      <c r="G16" s="89"/>
      <c r="H16" s="89"/>
      <c r="I16" s="89"/>
    </row>
    <row r="17">
      <c r="A17" s="89"/>
      <c r="B17" s="88" t="s">
        <v>3667</v>
      </c>
      <c r="C17" s="93">
        <v>2359</v>
      </c>
      <c r="D17" s="93">
        <v>0</v>
      </c>
      <c r="E17" s="94">
        <v>0</v>
      </c>
      <c r="G17" s="89"/>
      <c r="H17" s="89"/>
      <c r="I17" s="89"/>
    </row>
    <row r="18">
      <c r="A18" s="92" t="s">
        <v>3668</v>
      </c>
      <c r="B18" s="88" t="s">
        <v>3669</v>
      </c>
      <c r="C18" s="93">
        <v>368</v>
      </c>
      <c r="D18" s="93">
        <v>2</v>
      </c>
      <c r="E18" s="94">
        <v>0.54347826086956519</v>
      </c>
      <c r="G18" s="89"/>
      <c r="H18" s="89"/>
      <c r="I18" s="89"/>
    </row>
    <row r="19">
      <c r="A19" s="89"/>
      <c r="B19" s="88" t="s">
        <v>3670</v>
      </c>
      <c r="C19" s="93">
        <v>492</v>
      </c>
      <c r="D19" s="93">
        <v>0</v>
      </c>
      <c r="E19" s="94">
        <v>0</v>
      </c>
      <c r="G19" s="89"/>
      <c r="H19" s="89"/>
      <c r="I19" s="89"/>
    </row>
    <row r="20">
      <c r="A20" s="89"/>
      <c r="B20" s="88" t="s">
        <v>3671</v>
      </c>
      <c r="C20" s="93">
        <v>320</v>
      </c>
      <c r="D20" s="93">
        <v>4</v>
      </c>
      <c r="E20" s="94">
        <v>1.25</v>
      </c>
      <c r="G20" s="89"/>
      <c r="H20" s="89"/>
      <c r="I20" s="89"/>
    </row>
    <row r="21">
      <c r="A21" s="89"/>
      <c r="B21" s="88" t="s">
        <v>3672</v>
      </c>
      <c r="C21" s="93">
        <v>30</v>
      </c>
      <c r="D21" s="93">
        <v>1</v>
      </c>
      <c r="E21" s="94">
        <v>3.3333333333333335</v>
      </c>
      <c r="G21" s="89"/>
      <c r="H21" s="89"/>
      <c r="I21" s="89"/>
    </row>
    <row r="22">
      <c r="A22" s="92" t="s">
        <v>3673</v>
      </c>
      <c r="B22" s="88" t="s">
        <v>3674</v>
      </c>
      <c r="C22" s="93">
        <v>543</v>
      </c>
      <c r="D22" s="93">
        <v>135</v>
      </c>
      <c r="E22" s="94">
        <v>24.861878453038674</v>
      </c>
      <c r="G22" s="89"/>
      <c r="H22" s="89"/>
      <c r="I22" s="89"/>
    </row>
    <row r="23">
      <c r="A23" s="89"/>
      <c r="B23" s="88" t="s">
        <v>3675</v>
      </c>
      <c r="C23" s="93">
        <v>1136</v>
      </c>
      <c r="D23" s="93">
        <v>369</v>
      </c>
      <c r="E23" s="94">
        <v>32.482394366197184</v>
      </c>
      <c r="G23" s="89"/>
      <c r="H23" s="89"/>
      <c r="I23" s="89"/>
    </row>
    <row r="24">
      <c r="A24" s="89"/>
      <c r="B24" s="88" t="s">
        <v>3676</v>
      </c>
      <c r="C24" s="93">
        <v>580</v>
      </c>
      <c r="D24" s="93">
        <v>82</v>
      </c>
      <c r="E24" s="94">
        <v>14.13793103448276</v>
      </c>
      <c r="G24" s="89"/>
      <c r="H24" s="89"/>
      <c r="I24" s="89"/>
    </row>
    <row r="25">
      <c r="A25" s="89"/>
      <c r="B25" s="88" t="s">
        <v>3677</v>
      </c>
      <c r="C25" s="93">
        <v>110</v>
      </c>
      <c r="D25" s="93">
        <v>84</v>
      </c>
      <c r="E25" s="94">
        <v>76.363636363636374</v>
      </c>
      <c r="G25" s="89"/>
      <c r="H25" s="89"/>
      <c r="I25" s="89"/>
    </row>
    <row r="26">
      <c r="A26" s="89"/>
      <c r="B26" s="89"/>
      <c r="C26" s="89"/>
      <c r="D26" s="89"/>
      <c r="E26" s="89"/>
      <c r="F26" s="89"/>
      <c r="G26" s="89"/>
      <c r="H26" s="89"/>
      <c r="I26" s="89"/>
    </row>
    <row r="27">
      <c r="A27" s="89"/>
      <c r="B27" s="89"/>
      <c r="C27" s="89"/>
      <c r="D27" s="89"/>
      <c r="E27" s="89"/>
      <c r="F27" s="89"/>
      <c r="G27" s="89"/>
      <c r="H27" s="89"/>
      <c r="I27" s="89"/>
    </row>
    <row r="28">
      <c r="A28" s="88" t="s">
        <v>3678</v>
      </c>
      <c r="B28" s="88"/>
      <c r="C28" s="88"/>
      <c r="D28" s="88"/>
      <c r="E28" s="88"/>
      <c r="F28" s="88"/>
      <c r="G28" s="89"/>
      <c r="H28" s="89"/>
      <c r="I28" s="89"/>
    </row>
    <row r="29">
      <c r="A29" s="89"/>
      <c r="B29" s="92" t="s">
        <v>3653</v>
      </c>
      <c r="C29" s="92" t="s">
        <v>3664</v>
      </c>
      <c r="D29" s="92" t="s">
        <v>3668</v>
      </c>
      <c r="E29" s="92" t="s">
        <v>3673</v>
      </c>
      <c r="F29" s="89"/>
      <c r="G29" s="89"/>
      <c r="H29" s="89"/>
      <c r="I29" s="89"/>
    </row>
    <row r="30">
      <c r="A30" s="92" t="s">
        <v>3653</v>
      </c>
      <c r="B30" s="93">
        <v>1</v>
      </c>
      <c r="C30" s="89"/>
      <c r="D30" s="89"/>
      <c r="E30" s="89"/>
      <c r="F30" s="89"/>
      <c r="G30" s="89"/>
      <c r="H30" s="89"/>
      <c r="I30" s="89"/>
    </row>
    <row r="31">
      <c r="A31" s="92" t="s">
        <v>3664</v>
      </c>
      <c r="B31" s="93">
        <v>0.042000000000000003</v>
      </c>
      <c r="C31" s="93">
        <v>1</v>
      </c>
      <c r="D31" s="89"/>
      <c r="E31" s="89"/>
      <c r="F31" s="89"/>
      <c r="G31" s="89"/>
      <c r="H31" s="89"/>
      <c r="I31" s="89"/>
    </row>
    <row r="32">
      <c r="A32" s="92" t="s">
        <v>3668</v>
      </c>
      <c r="B32" s="93">
        <v>0.012</v>
      </c>
      <c r="C32" s="93">
        <v>0.23899999999999999</v>
      </c>
      <c r="D32" s="93">
        <v>1</v>
      </c>
      <c r="E32" s="89"/>
      <c r="F32" s="89"/>
      <c r="G32" s="89"/>
      <c r="H32" s="89"/>
      <c r="I32" s="89"/>
    </row>
    <row r="33">
      <c r="A33" s="92" t="s">
        <v>3673</v>
      </c>
      <c r="B33" s="93">
        <v>0.30399999999999999</v>
      </c>
      <c r="C33" s="93">
        <v>0.074999999999999997</v>
      </c>
      <c r="D33" s="93">
        <v>0.057000000000000002</v>
      </c>
      <c r="E33" s="93">
        <v>1</v>
      </c>
      <c r="F33" s="89"/>
      <c r="G33" s="89"/>
      <c r="H33" s="89"/>
      <c r="I33" s="89"/>
    </row>
  </sheetData>
  <mergeCells count="3">
    <mergeCell ref="A1:C1"/>
    <mergeCell ref="A3:B3"/>
    <mergeCell ref="A28:F28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F9" activeCellId="0" sqref="F9"/>
    </sheetView>
  </sheetViews>
  <sheetFormatPr baseColWidth="10" defaultColWidth="8.83203125" defaultRowHeight="16"/>
  <cols>
    <col customWidth="1" min="1" max="1" width="9.83203125"/>
    <col customWidth="1" min="2" max="2" width="13.33203125"/>
    <col customWidth="1" min="3" max="3" width="17.83203125"/>
    <col customWidth="1" min="4" max="4" width="18"/>
  </cols>
  <sheetData>
    <row r="1">
      <c r="A1" t="s">
        <v>873</v>
      </c>
    </row>
    <row r="3">
      <c r="A3" s="1" t="s">
        <v>874</v>
      </c>
      <c r="B3" s="1" t="s">
        <v>875</v>
      </c>
      <c r="C3" s="1" t="s">
        <v>876</v>
      </c>
      <c r="D3" s="1" t="s">
        <v>877</v>
      </c>
    </row>
    <row r="4">
      <c r="A4" t="s">
        <v>527</v>
      </c>
      <c r="B4" s="22" t="s">
        <v>878</v>
      </c>
      <c r="C4" s="8"/>
      <c r="D4" t="s">
        <v>879</v>
      </c>
    </row>
    <row r="5">
      <c r="A5" t="s">
        <v>550</v>
      </c>
      <c r="B5" s="22" t="s">
        <v>878</v>
      </c>
      <c r="C5" s="8"/>
      <c r="D5" t="s">
        <v>879</v>
      </c>
    </row>
    <row r="6">
      <c r="A6" t="s">
        <v>656</v>
      </c>
      <c r="B6" s="22" t="s">
        <v>878</v>
      </c>
      <c r="C6" s="8"/>
      <c r="D6" t="s">
        <v>879</v>
      </c>
    </row>
    <row r="7">
      <c r="A7" t="s">
        <v>880</v>
      </c>
      <c r="B7" s="22" t="s">
        <v>878</v>
      </c>
      <c r="C7" s="8"/>
      <c r="D7" t="s">
        <v>879</v>
      </c>
    </row>
    <row r="8">
      <c r="A8" t="s">
        <v>881</v>
      </c>
      <c r="B8" s="22" t="s">
        <v>878</v>
      </c>
      <c r="C8" s="8"/>
      <c r="D8" t="s">
        <v>879</v>
      </c>
    </row>
    <row r="9">
      <c r="A9" t="s">
        <v>826</v>
      </c>
      <c r="B9" s="22" t="s">
        <v>878</v>
      </c>
      <c r="C9" s="8"/>
      <c r="D9" t="s">
        <v>879</v>
      </c>
    </row>
    <row r="10">
      <c r="A10" t="s">
        <v>831</v>
      </c>
      <c r="B10" s="22" t="s">
        <v>878</v>
      </c>
      <c r="C10" s="8"/>
      <c r="D10" t="s">
        <v>879</v>
      </c>
    </row>
    <row r="11">
      <c r="A11" t="s">
        <v>364</v>
      </c>
      <c r="B11" t="s">
        <v>882</v>
      </c>
      <c r="C11" t="s">
        <v>883</v>
      </c>
      <c r="D11" t="s">
        <v>884</v>
      </c>
    </row>
    <row r="12">
      <c r="A12" t="s">
        <v>368</v>
      </c>
      <c r="B12" t="s">
        <v>882</v>
      </c>
      <c r="C12" t="s">
        <v>885</v>
      </c>
      <c r="D12" t="s">
        <v>884</v>
      </c>
    </row>
    <row r="13">
      <c r="A13" t="s">
        <v>375</v>
      </c>
      <c r="B13" t="s">
        <v>882</v>
      </c>
      <c r="C13" t="s">
        <v>886</v>
      </c>
      <c r="D13" t="s">
        <v>884</v>
      </c>
    </row>
    <row r="14">
      <c r="A14" t="s">
        <v>386</v>
      </c>
      <c r="B14" t="s">
        <v>882</v>
      </c>
      <c r="C14" t="s">
        <v>887</v>
      </c>
      <c r="D14" t="s">
        <v>884</v>
      </c>
    </row>
    <row r="15">
      <c r="A15" t="s">
        <v>391</v>
      </c>
      <c r="B15" t="s">
        <v>882</v>
      </c>
      <c r="C15" t="s">
        <v>888</v>
      </c>
      <c r="D15" t="s">
        <v>884</v>
      </c>
    </row>
    <row r="16">
      <c r="A16" t="s">
        <v>396</v>
      </c>
      <c r="B16" t="s">
        <v>882</v>
      </c>
      <c r="C16" t="s">
        <v>889</v>
      </c>
      <c r="D16" t="s">
        <v>884</v>
      </c>
    </row>
    <row r="17">
      <c r="A17" t="s">
        <v>398</v>
      </c>
      <c r="B17" t="s">
        <v>882</v>
      </c>
      <c r="C17" t="s">
        <v>890</v>
      </c>
      <c r="D17" t="s">
        <v>884</v>
      </c>
    </row>
    <row r="18">
      <c r="A18" t="s">
        <v>406</v>
      </c>
      <c r="B18" t="s">
        <v>882</v>
      </c>
      <c r="C18" t="s">
        <v>891</v>
      </c>
      <c r="D18" t="s">
        <v>884</v>
      </c>
    </row>
    <row r="19">
      <c r="A19" t="s">
        <v>411</v>
      </c>
      <c r="B19" t="s">
        <v>882</v>
      </c>
      <c r="C19" t="s">
        <v>892</v>
      </c>
      <c r="D19" t="s">
        <v>884</v>
      </c>
    </row>
    <row r="20">
      <c r="A20" t="s">
        <v>417</v>
      </c>
      <c r="B20" t="s">
        <v>882</v>
      </c>
      <c r="C20" t="s">
        <v>893</v>
      </c>
      <c r="D20" t="s">
        <v>884</v>
      </c>
    </row>
    <row r="21">
      <c r="A21" t="s">
        <v>429</v>
      </c>
      <c r="B21" t="s">
        <v>882</v>
      </c>
      <c r="C21" t="s">
        <v>894</v>
      </c>
      <c r="D21" t="s">
        <v>884</v>
      </c>
    </row>
    <row r="22">
      <c r="A22" t="s">
        <v>444</v>
      </c>
      <c r="B22" t="s">
        <v>882</v>
      </c>
      <c r="C22" t="s">
        <v>895</v>
      </c>
      <c r="D22" t="s">
        <v>884</v>
      </c>
    </row>
    <row r="23">
      <c r="A23" t="s">
        <v>445</v>
      </c>
      <c r="B23" t="s">
        <v>882</v>
      </c>
      <c r="C23" t="s">
        <v>896</v>
      </c>
      <c r="D23" t="s">
        <v>884</v>
      </c>
    </row>
    <row r="24">
      <c r="A24" t="s">
        <v>452</v>
      </c>
      <c r="B24" t="s">
        <v>882</v>
      </c>
      <c r="C24" t="s">
        <v>897</v>
      </c>
      <c r="D24" t="s">
        <v>884</v>
      </c>
    </row>
    <row r="25">
      <c r="A25" t="s">
        <v>454</v>
      </c>
      <c r="B25" t="s">
        <v>882</v>
      </c>
      <c r="C25" t="s">
        <v>898</v>
      </c>
      <c r="D25" t="s">
        <v>884</v>
      </c>
    </row>
    <row r="26">
      <c r="A26" t="s">
        <v>80</v>
      </c>
      <c r="B26" t="s">
        <v>882</v>
      </c>
      <c r="C26" t="s">
        <v>899</v>
      </c>
      <c r="D26" t="s">
        <v>884</v>
      </c>
    </row>
    <row r="27">
      <c r="A27" t="s">
        <v>461</v>
      </c>
      <c r="B27" t="s">
        <v>882</v>
      </c>
      <c r="C27" t="s">
        <v>900</v>
      </c>
      <c r="D27" t="s">
        <v>884</v>
      </c>
    </row>
    <row r="28">
      <c r="A28" t="s">
        <v>463</v>
      </c>
      <c r="B28" t="s">
        <v>882</v>
      </c>
      <c r="C28" t="s">
        <v>901</v>
      </c>
      <c r="D28" t="s">
        <v>884</v>
      </c>
    </row>
    <row r="29">
      <c r="A29" t="s">
        <v>471</v>
      </c>
      <c r="B29" t="s">
        <v>882</v>
      </c>
      <c r="C29" t="s">
        <v>902</v>
      </c>
      <c r="D29" t="s">
        <v>884</v>
      </c>
    </row>
    <row r="30">
      <c r="A30" t="s">
        <v>89</v>
      </c>
      <c r="B30" t="s">
        <v>882</v>
      </c>
      <c r="C30" t="s">
        <v>903</v>
      </c>
      <c r="D30" t="s">
        <v>884</v>
      </c>
    </row>
    <row r="31">
      <c r="A31" t="s">
        <v>480</v>
      </c>
      <c r="B31" t="s">
        <v>882</v>
      </c>
      <c r="C31" t="s">
        <v>904</v>
      </c>
      <c r="D31" t="s">
        <v>884</v>
      </c>
    </row>
    <row r="32">
      <c r="A32" t="s">
        <v>482</v>
      </c>
      <c r="B32" t="s">
        <v>882</v>
      </c>
      <c r="C32" t="s">
        <v>905</v>
      </c>
      <c r="D32" t="s">
        <v>884</v>
      </c>
    </row>
    <row r="33">
      <c r="A33" t="s">
        <v>487</v>
      </c>
      <c r="B33" t="s">
        <v>882</v>
      </c>
      <c r="C33" t="s">
        <v>906</v>
      </c>
      <c r="D33" t="s">
        <v>884</v>
      </c>
    </row>
    <row r="34">
      <c r="A34" t="s">
        <v>490</v>
      </c>
      <c r="B34" t="s">
        <v>882</v>
      </c>
      <c r="C34" t="s">
        <v>907</v>
      </c>
      <c r="D34" t="s">
        <v>884</v>
      </c>
    </row>
    <row r="35">
      <c r="A35" t="s">
        <v>494</v>
      </c>
      <c r="B35" t="s">
        <v>882</v>
      </c>
      <c r="C35" t="s">
        <v>908</v>
      </c>
      <c r="D35" t="s">
        <v>884</v>
      </c>
    </row>
    <row r="36">
      <c r="A36" t="s">
        <v>498</v>
      </c>
      <c r="B36" t="s">
        <v>882</v>
      </c>
      <c r="C36" t="s">
        <v>909</v>
      </c>
      <c r="D36" t="s">
        <v>884</v>
      </c>
    </row>
    <row r="37">
      <c r="A37" t="s">
        <v>503</v>
      </c>
      <c r="B37" t="s">
        <v>882</v>
      </c>
      <c r="C37" t="s">
        <v>910</v>
      </c>
      <c r="D37" t="s">
        <v>884</v>
      </c>
    </row>
    <row r="38">
      <c r="A38" t="s">
        <v>505</v>
      </c>
      <c r="B38" t="s">
        <v>882</v>
      </c>
      <c r="C38" t="s">
        <v>911</v>
      </c>
      <c r="D38" t="s">
        <v>884</v>
      </c>
    </row>
    <row r="39">
      <c r="A39" t="s">
        <v>511</v>
      </c>
      <c r="B39" t="s">
        <v>882</v>
      </c>
      <c r="C39" t="s">
        <v>912</v>
      </c>
      <c r="D39" t="s">
        <v>884</v>
      </c>
    </row>
    <row r="40">
      <c r="A40" t="s">
        <v>512</v>
      </c>
      <c r="B40" t="s">
        <v>882</v>
      </c>
      <c r="C40" t="s">
        <v>913</v>
      </c>
      <c r="D40" t="s">
        <v>884</v>
      </c>
    </row>
    <row r="41">
      <c r="A41" t="s">
        <v>514</v>
      </c>
      <c r="B41" t="s">
        <v>882</v>
      </c>
      <c r="C41" t="s">
        <v>914</v>
      </c>
      <c r="D41" t="s">
        <v>884</v>
      </c>
    </row>
    <row r="42">
      <c r="A42" t="s">
        <v>516</v>
      </c>
      <c r="B42" t="s">
        <v>882</v>
      </c>
      <c r="C42" t="s">
        <v>915</v>
      </c>
      <c r="D42" t="s">
        <v>884</v>
      </c>
    </row>
    <row r="43">
      <c r="A43" t="s">
        <v>519</v>
      </c>
      <c r="B43" t="s">
        <v>882</v>
      </c>
      <c r="C43" t="s">
        <v>916</v>
      </c>
      <c r="D43" t="s">
        <v>884</v>
      </c>
    </row>
    <row r="44">
      <c r="A44" t="s">
        <v>34</v>
      </c>
      <c r="B44" t="s">
        <v>882</v>
      </c>
      <c r="C44" t="s">
        <v>917</v>
      </c>
      <c r="D44" t="s">
        <v>884</v>
      </c>
    </row>
    <row r="45">
      <c r="A45" t="s">
        <v>39</v>
      </c>
      <c r="B45" t="s">
        <v>882</v>
      </c>
      <c r="C45" t="s">
        <v>918</v>
      </c>
      <c r="D45" t="s">
        <v>884</v>
      </c>
    </row>
    <row r="46">
      <c r="A46" t="s">
        <v>522</v>
      </c>
      <c r="B46" t="s">
        <v>882</v>
      </c>
      <c r="C46" t="s">
        <v>919</v>
      </c>
      <c r="D46" t="s">
        <v>884</v>
      </c>
    </row>
    <row r="47">
      <c r="A47" t="s">
        <v>523</v>
      </c>
      <c r="B47" t="s">
        <v>882</v>
      </c>
      <c r="C47" t="s">
        <v>920</v>
      </c>
      <c r="D47" t="s">
        <v>884</v>
      </c>
    </row>
    <row r="48">
      <c r="A48" t="s">
        <v>525</v>
      </c>
      <c r="B48" t="s">
        <v>882</v>
      </c>
      <c r="C48" t="s">
        <v>921</v>
      </c>
      <c r="D48" t="s">
        <v>884</v>
      </c>
    </row>
    <row r="49">
      <c r="A49" t="s">
        <v>529</v>
      </c>
      <c r="B49" t="s">
        <v>882</v>
      </c>
      <c r="C49" t="s">
        <v>922</v>
      </c>
      <c r="D49" t="s">
        <v>884</v>
      </c>
    </row>
    <row r="50">
      <c r="A50" t="s">
        <v>531</v>
      </c>
      <c r="B50" t="s">
        <v>882</v>
      </c>
      <c r="C50" t="s">
        <v>923</v>
      </c>
      <c r="D50" t="s">
        <v>884</v>
      </c>
    </row>
    <row r="51">
      <c r="A51" t="s">
        <v>535</v>
      </c>
      <c r="B51" t="s">
        <v>882</v>
      </c>
      <c r="C51" t="s">
        <v>924</v>
      </c>
      <c r="D51" t="s">
        <v>884</v>
      </c>
    </row>
    <row r="52">
      <c r="A52" t="s">
        <v>537</v>
      </c>
      <c r="B52" t="s">
        <v>882</v>
      </c>
      <c r="C52" t="s">
        <v>925</v>
      </c>
      <c r="D52" t="s">
        <v>884</v>
      </c>
    </row>
    <row r="53">
      <c r="A53" t="s">
        <v>538</v>
      </c>
      <c r="B53" t="s">
        <v>882</v>
      </c>
      <c r="C53" t="s">
        <v>926</v>
      </c>
      <c r="D53" t="s">
        <v>884</v>
      </c>
    </row>
    <row r="54">
      <c r="A54" t="s">
        <v>539</v>
      </c>
      <c r="B54" t="s">
        <v>882</v>
      </c>
      <c r="C54" t="s">
        <v>927</v>
      </c>
      <c r="D54" t="s">
        <v>884</v>
      </c>
    </row>
    <row r="55">
      <c r="A55" t="s">
        <v>547</v>
      </c>
      <c r="B55" t="s">
        <v>882</v>
      </c>
      <c r="C55" t="s">
        <v>928</v>
      </c>
      <c r="D55" t="s">
        <v>884</v>
      </c>
    </row>
    <row r="56">
      <c r="A56" t="s">
        <v>550</v>
      </c>
      <c r="B56" t="s">
        <v>882</v>
      </c>
      <c r="C56" t="s">
        <v>929</v>
      </c>
      <c r="D56" t="s">
        <v>884</v>
      </c>
    </row>
    <row r="57">
      <c r="A57" t="s">
        <v>555</v>
      </c>
      <c r="B57" t="s">
        <v>882</v>
      </c>
      <c r="C57" t="s">
        <v>930</v>
      </c>
      <c r="D57" t="s">
        <v>884</v>
      </c>
    </row>
    <row r="58">
      <c r="A58" t="s">
        <v>556</v>
      </c>
      <c r="B58" t="s">
        <v>882</v>
      </c>
      <c r="C58" t="s">
        <v>931</v>
      </c>
      <c r="D58" t="s">
        <v>884</v>
      </c>
    </row>
    <row r="59">
      <c r="A59" t="s">
        <v>559</v>
      </c>
      <c r="B59" t="s">
        <v>882</v>
      </c>
      <c r="C59" t="s">
        <v>932</v>
      </c>
      <c r="D59" t="s">
        <v>884</v>
      </c>
    </row>
    <row r="60">
      <c r="A60" t="s">
        <v>115</v>
      </c>
      <c r="B60" t="s">
        <v>882</v>
      </c>
      <c r="C60" t="s">
        <v>933</v>
      </c>
      <c r="D60" t="s">
        <v>884</v>
      </c>
    </row>
    <row r="61">
      <c r="A61" t="s">
        <v>561</v>
      </c>
      <c r="B61" t="s">
        <v>882</v>
      </c>
      <c r="C61" t="s">
        <v>934</v>
      </c>
      <c r="D61" t="s">
        <v>884</v>
      </c>
    </row>
    <row r="62">
      <c r="A62" t="s">
        <v>562</v>
      </c>
      <c r="B62" t="s">
        <v>882</v>
      </c>
      <c r="C62" t="s">
        <v>935</v>
      </c>
      <c r="D62" t="s">
        <v>884</v>
      </c>
    </row>
    <row r="63">
      <c r="A63" t="s">
        <v>564</v>
      </c>
      <c r="B63" t="s">
        <v>882</v>
      </c>
      <c r="C63" t="s">
        <v>936</v>
      </c>
      <c r="D63" t="s">
        <v>884</v>
      </c>
    </row>
    <row r="64">
      <c r="A64" t="s">
        <v>567</v>
      </c>
      <c r="B64" t="s">
        <v>882</v>
      </c>
      <c r="C64" t="s">
        <v>937</v>
      </c>
      <c r="D64" t="s">
        <v>884</v>
      </c>
    </row>
    <row r="65">
      <c r="A65" t="s">
        <v>570</v>
      </c>
      <c r="B65" t="s">
        <v>882</v>
      </c>
      <c r="C65" t="s">
        <v>938</v>
      </c>
      <c r="D65" t="s">
        <v>884</v>
      </c>
    </row>
    <row r="66">
      <c r="A66" t="s">
        <v>571</v>
      </c>
      <c r="B66" t="s">
        <v>882</v>
      </c>
      <c r="C66" t="s">
        <v>939</v>
      </c>
      <c r="D66" t="s">
        <v>884</v>
      </c>
    </row>
    <row r="67">
      <c r="A67" t="s">
        <v>572</v>
      </c>
      <c r="B67" t="s">
        <v>882</v>
      </c>
      <c r="C67" t="s">
        <v>940</v>
      </c>
      <c r="D67" t="s">
        <v>884</v>
      </c>
    </row>
    <row r="68">
      <c r="A68" t="s">
        <v>577</v>
      </c>
      <c r="B68" t="s">
        <v>882</v>
      </c>
      <c r="C68" t="s">
        <v>941</v>
      </c>
      <c r="D68" t="s">
        <v>884</v>
      </c>
    </row>
    <row r="69">
      <c r="A69" t="s">
        <v>119</v>
      </c>
      <c r="B69" t="s">
        <v>882</v>
      </c>
      <c r="C69" t="s">
        <v>942</v>
      </c>
      <c r="D69" t="s">
        <v>884</v>
      </c>
    </row>
    <row r="70">
      <c r="A70" t="s">
        <v>122</v>
      </c>
      <c r="B70" t="s">
        <v>882</v>
      </c>
      <c r="C70" t="s">
        <v>943</v>
      </c>
      <c r="D70" t="s">
        <v>884</v>
      </c>
    </row>
    <row r="71">
      <c r="A71" t="s">
        <v>580</v>
      </c>
      <c r="B71" t="s">
        <v>882</v>
      </c>
      <c r="C71" t="s">
        <v>944</v>
      </c>
      <c r="D71" t="s">
        <v>884</v>
      </c>
    </row>
    <row r="72">
      <c r="A72" t="s">
        <v>582</v>
      </c>
      <c r="B72" t="s">
        <v>882</v>
      </c>
      <c r="C72" t="s">
        <v>945</v>
      </c>
      <c r="D72" t="s">
        <v>884</v>
      </c>
    </row>
    <row r="73">
      <c r="A73" t="s">
        <v>587</v>
      </c>
      <c r="B73" t="s">
        <v>882</v>
      </c>
      <c r="C73" t="s">
        <v>946</v>
      </c>
      <c r="D73" t="s">
        <v>884</v>
      </c>
    </row>
    <row r="74">
      <c r="A74" t="s">
        <v>126</v>
      </c>
      <c r="B74" t="s">
        <v>882</v>
      </c>
      <c r="C74" t="s">
        <v>947</v>
      </c>
      <c r="D74" t="s">
        <v>884</v>
      </c>
    </row>
    <row r="75">
      <c r="A75" t="s">
        <v>591</v>
      </c>
      <c r="B75" t="s">
        <v>882</v>
      </c>
      <c r="C75" t="s">
        <v>948</v>
      </c>
      <c r="D75" t="s">
        <v>884</v>
      </c>
    </row>
    <row r="76">
      <c r="A76" t="s">
        <v>592</v>
      </c>
      <c r="B76" t="s">
        <v>882</v>
      </c>
      <c r="C76" t="s">
        <v>949</v>
      </c>
      <c r="D76" t="s">
        <v>884</v>
      </c>
    </row>
    <row r="77">
      <c r="A77" t="s">
        <v>599</v>
      </c>
      <c r="B77" t="s">
        <v>882</v>
      </c>
      <c r="C77" t="s">
        <v>950</v>
      </c>
      <c r="D77" t="s">
        <v>884</v>
      </c>
    </row>
    <row r="78">
      <c r="A78" t="s">
        <v>604</v>
      </c>
      <c r="B78" t="s">
        <v>882</v>
      </c>
      <c r="C78" t="s">
        <v>951</v>
      </c>
      <c r="D78" t="s">
        <v>884</v>
      </c>
    </row>
    <row r="79">
      <c r="A79" t="s">
        <v>129</v>
      </c>
      <c r="B79" t="s">
        <v>882</v>
      </c>
      <c r="C79" t="s">
        <v>952</v>
      </c>
      <c r="D79" t="s">
        <v>884</v>
      </c>
    </row>
    <row r="80">
      <c r="A80" t="s">
        <v>612</v>
      </c>
      <c r="B80" t="s">
        <v>882</v>
      </c>
      <c r="C80" t="s">
        <v>953</v>
      </c>
      <c r="D80" t="s">
        <v>884</v>
      </c>
    </row>
    <row r="81">
      <c r="A81" t="s">
        <v>613</v>
      </c>
      <c r="B81" t="s">
        <v>882</v>
      </c>
      <c r="C81" t="s">
        <v>954</v>
      </c>
      <c r="D81" t="s">
        <v>884</v>
      </c>
    </row>
    <row r="82">
      <c r="A82" t="s">
        <v>615</v>
      </c>
      <c r="B82" t="s">
        <v>882</v>
      </c>
      <c r="C82" t="s">
        <v>955</v>
      </c>
      <c r="D82" t="s">
        <v>884</v>
      </c>
    </row>
    <row r="83">
      <c r="A83" t="s">
        <v>616</v>
      </c>
      <c r="B83" t="s">
        <v>882</v>
      </c>
      <c r="C83" t="s">
        <v>956</v>
      </c>
      <c r="D83" t="s">
        <v>884</v>
      </c>
    </row>
    <row r="84">
      <c r="A84" t="s">
        <v>618</v>
      </c>
      <c r="B84" t="s">
        <v>882</v>
      </c>
      <c r="C84" t="s">
        <v>957</v>
      </c>
      <c r="D84" t="s">
        <v>884</v>
      </c>
    </row>
    <row r="85">
      <c r="A85" t="s">
        <v>619</v>
      </c>
      <c r="B85" t="s">
        <v>882</v>
      </c>
      <c r="C85" t="s">
        <v>958</v>
      </c>
      <c r="D85" t="s">
        <v>884</v>
      </c>
    </row>
    <row r="86">
      <c r="A86" t="s">
        <v>44</v>
      </c>
      <c r="B86" t="s">
        <v>882</v>
      </c>
      <c r="C86" t="s">
        <v>959</v>
      </c>
      <c r="D86" t="s">
        <v>884</v>
      </c>
    </row>
    <row r="87">
      <c r="A87" t="s">
        <v>621</v>
      </c>
      <c r="B87" t="s">
        <v>882</v>
      </c>
      <c r="C87" t="s">
        <v>960</v>
      </c>
      <c r="D87" t="s">
        <v>884</v>
      </c>
    </row>
    <row r="88">
      <c r="A88" t="s">
        <v>622</v>
      </c>
      <c r="B88" t="s">
        <v>882</v>
      </c>
      <c r="C88" t="s">
        <v>961</v>
      </c>
      <c r="D88" t="s">
        <v>884</v>
      </c>
    </row>
    <row r="89">
      <c r="A89" t="s">
        <v>628</v>
      </c>
      <c r="B89" t="s">
        <v>882</v>
      </c>
      <c r="C89" t="s">
        <v>962</v>
      </c>
      <c r="D89" t="s">
        <v>884</v>
      </c>
    </row>
    <row r="90">
      <c r="A90" t="s">
        <v>629</v>
      </c>
      <c r="B90" t="s">
        <v>882</v>
      </c>
      <c r="C90" t="s">
        <v>963</v>
      </c>
      <c r="D90" t="s">
        <v>884</v>
      </c>
    </row>
    <row r="91">
      <c r="A91" t="s">
        <v>134</v>
      </c>
      <c r="B91" t="s">
        <v>882</v>
      </c>
      <c r="C91" t="s">
        <v>964</v>
      </c>
      <c r="D91" t="s">
        <v>884</v>
      </c>
    </row>
    <row r="92">
      <c r="A92" t="s">
        <v>638</v>
      </c>
      <c r="B92" t="s">
        <v>882</v>
      </c>
      <c r="C92" t="s">
        <v>965</v>
      </c>
      <c r="D92" t="s">
        <v>884</v>
      </c>
    </row>
    <row r="93">
      <c r="A93" t="s">
        <v>640</v>
      </c>
      <c r="B93" t="s">
        <v>882</v>
      </c>
      <c r="C93" t="s">
        <v>966</v>
      </c>
      <c r="D93" t="s">
        <v>884</v>
      </c>
    </row>
    <row r="94">
      <c r="A94" t="s">
        <v>650</v>
      </c>
      <c r="B94" t="s">
        <v>882</v>
      </c>
      <c r="C94" t="s">
        <v>967</v>
      </c>
      <c r="D94" t="s">
        <v>884</v>
      </c>
    </row>
    <row r="95">
      <c r="A95" t="s">
        <v>655</v>
      </c>
      <c r="B95" t="s">
        <v>882</v>
      </c>
      <c r="C95" t="s">
        <v>968</v>
      </c>
      <c r="D95" t="s">
        <v>884</v>
      </c>
    </row>
    <row r="96">
      <c r="A96" t="s">
        <v>656</v>
      </c>
      <c r="B96" t="s">
        <v>882</v>
      </c>
      <c r="C96" t="s">
        <v>969</v>
      </c>
      <c r="D96" t="s">
        <v>884</v>
      </c>
    </row>
    <row r="97">
      <c r="A97" t="s">
        <v>658</v>
      </c>
      <c r="B97" t="s">
        <v>882</v>
      </c>
      <c r="C97" t="s">
        <v>970</v>
      </c>
      <c r="D97" t="s">
        <v>884</v>
      </c>
    </row>
    <row r="98">
      <c r="A98" t="s">
        <v>659</v>
      </c>
      <c r="B98" t="s">
        <v>882</v>
      </c>
      <c r="C98" t="s">
        <v>971</v>
      </c>
      <c r="D98" t="s">
        <v>884</v>
      </c>
    </row>
    <row r="99">
      <c r="A99" t="s">
        <v>660</v>
      </c>
      <c r="B99" t="s">
        <v>882</v>
      </c>
      <c r="C99" t="s">
        <v>972</v>
      </c>
      <c r="D99" t="s">
        <v>884</v>
      </c>
    </row>
    <row r="100">
      <c r="A100" t="s">
        <v>661</v>
      </c>
      <c r="B100" t="s">
        <v>882</v>
      </c>
      <c r="C100" t="s">
        <v>973</v>
      </c>
      <c r="D100" t="s">
        <v>884</v>
      </c>
    </row>
    <row r="101">
      <c r="A101" t="s">
        <v>148</v>
      </c>
      <c r="B101" t="s">
        <v>882</v>
      </c>
      <c r="C101" t="s">
        <v>974</v>
      </c>
      <c r="D101" t="s">
        <v>884</v>
      </c>
    </row>
    <row r="102">
      <c r="A102" t="s">
        <v>672</v>
      </c>
      <c r="B102" t="s">
        <v>882</v>
      </c>
      <c r="C102" t="s">
        <v>975</v>
      </c>
      <c r="D102" t="s">
        <v>884</v>
      </c>
    </row>
    <row r="103">
      <c r="A103" t="s">
        <v>152</v>
      </c>
      <c r="B103" t="s">
        <v>882</v>
      </c>
      <c r="C103" t="s">
        <v>976</v>
      </c>
      <c r="D103" t="s">
        <v>884</v>
      </c>
    </row>
    <row r="104">
      <c r="A104" t="s">
        <v>161</v>
      </c>
      <c r="B104" t="s">
        <v>882</v>
      </c>
      <c r="C104" t="s">
        <v>977</v>
      </c>
      <c r="D104" t="s">
        <v>884</v>
      </c>
    </row>
    <row r="105">
      <c r="A105" t="s">
        <v>169</v>
      </c>
      <c r="B105" t="s">
        <v>882</v>
      </c>
      <c r="C105" t="s">
        <v>978</v>
      </c>
      <c r="D105" t="s">
        <v>884</v>
      </c>
    </row>
    <row r="106">
      <c r="A106" t="s">
        <v>173</v>
      </c>
      <c r="B106" t="s">
        <v>882</v>
      </c>
      <c r="C106" t="s">
        <v>979</v>
      </c>
      <c r="D106" t="s">
        <v>884</v>
      </c>
    </row>
    <row r="107">
      <c r="A107" t="s">
        <v>179</v>
      </c>
      <c r="B107" t="s">
        <v>882</v>
      </c>
      <c r="C107" t="s">
        <v>980</v>
      </c>
      <c r="D107" t="s">
        <v>884</v>
      </c>
    </row>
    <row r="108">
      <c r="A108" t="s">
        <v>183</v>
      </c>
      <c r="B108" t="s">
        <v>882</v>
      </c>
      <c r="C108" t="s">
        <v>981</v>
      </c>
      <c r="D108" t="s">
        <v>884</v>
      </c>
    </row>
    <row r="109">
      <c r="A109" t="s">
        <v>187</v>
      </c>
      <c r="B109" t="s">
        <v>882</v>
      </c>
      <c r="C109" t="s">
        <v>982</v>
      </c>
      <c r="D109" t="s">
        <v>884</v>
      </c>
    </row>
    <row r="110">
      <c r="A110" t="s">
        <v>52</v>
      </c>
      <c r="B110" t="s">
        <v>882</v>
      </c>
      <c r="C110" t="s">
        <v>983</v>
      </c>
      <c r="D110" t="s">
        <v>884</v>
      </c>
    </row>
    <row r="111">
      <c r="A111" t="s">
        <v>198</v>
      </c>
      <c r="B111" t="s">
        <v>882</v>
      </c>
      <c r="C111" t="s">
        <v>984</v>
      </c>
      <c r="D111" t="s">
        <v>884</v>
      </c>
    </row>
    <row r="112">
      <c r="A112" t="s">
        <v>219</v>
      </c>
      <c r="B112" t="s">
        <v>882</v>
      </c>
      <c r="C112" t="s">
        <v>985</v>
      </c>
      <c r="D112" t="s">
        <v>884</v>
      </c>
    </row>
    <row r="113">
      <c r="A113" t="s">
        <v>234</v>
      </c>
      <c r="B113" t="s">
        <v>882</v>
      </c>
      <c r="C113" t="s">
        <v>986</v>
      </c>
      <c r="D113" t="s">
        <v>884</v>
      </c>
    </row>
    <row r="114">
      <c r="A114" t="s">
        <v>247</v>
      </c>
      <c r="B114" t="s">
        <v>882</v>
      </c>
      <c r="C114" t="s">
        <v>987</v>
      </c>
      <c r="D114" t="s">
        <v>884</v>
      </c>
    </row>
    <row r="115">
      <c r="A115" t="s">
        <v>250</v>
      </c>
      <c r="B115" t="s">
        <v>882</v>
      </c>
      <c r="C115" t="s">
        <v>988</v>
      </c>
      <c r="D115" t="s">
        <v>884</v>
      </c>
    </row>
    <row r="116">
      <c r="A116" t="s">
        <v>261</v>
      </c>
      <c r="B116" t="s">
        <v>882</v>
      </c>
      <c r="C116" t="s">
        <v>989</v>
      </c>
      <c r="D116" t="s">
        <v>884</v>
      </c>
    </row>
    <row r="117">
      <c r="A117" t="s">
        <v>267</v>
      </c>
      <c r="B117" t="s">
        <v>882</v>
      </c>
      <c r="C117" t="s">
        <v>990</v>
      </c>
      <c r="D117" t="s">
        <v>884</v>
      </c>
    </row>
    <row r="118">
      <c r="A118" t="s">
        <v>272</v>
      </c>
      <c r="B118" t="s">
        <v>882</v>
      </c>
      <c r="C118" t="s">
        <v>991</v>
      </c>
      <c r="D118" t="s">
        <v>884</v>
      </c>
    </row>
    <row r="119">
      <c r="A119" t="s">
        <v>281</v>
      </c>
      <c r="B119" t="s">
        <v>882</v>
      </c>
      <c r="C119" t="s">
        <v>992</v>
      </c>
      <c r="D119" t="s">
        <v>884</v>
      </c>
    </row>
    <row r="120">
      <c r="A120" t="s">
        <v>284</v>
      </c>
      <c r="B120" t="s">
        <v>882</v>
      </c>
      <c r="C120" t="s">
        <v>993</v>
      </c>
      <c r="D120" t="s">
        <v>884</v>
      </c>
    </row>
    <row r="121">
      <c r="A121" t="s">
        <v>62</v>
      </c>
      <c r="B121" t="s">
        <v>882</v>
      </c>
      <c r="C121" t="s">
        <v>994</v>
      </c>
      <c r="D121" t="s">
        <v>884</v>
      </c>
    </row>
    <row r="122">
      <c r="A122" t="s">
        <v>301</v>
      </c>
      <c r="B122" t="s">
        <v>882</v>
      </c>
      <c r="C122" t="s">
        <v>995</v>
      </c>
      <c r="D122" t="s">
        <v>884</v>
      </c>
    </row>
    <row r="123">
      <c r="A123" t="s">
        <v>311</v>
      </c>
      <c r="B123" t="s">
        <v>882</v>
      </c>
      <c r="C123" t="s">
        <v>996</v>
      </c>
      <c r="D123" t="s">
        <v>884</v>
      </c>
    </row>
    <row r="124">
      <c r="A124" t="s">
        <v>335</v>
      </c>
      <c r="B124" t="s">
        <v>882</v>
      </c>
      <c r="C124" t="s">
        <v>997</v>
      </c>
      <c r="D124" t="s">
        <v>884</v>
      </c>
    </row>
    <row r="125">
      <c r="A125" t="s">
        <v>338</v>
      </c>
      <c r="B125" t="s">
        <v>882</v>
      </c>
      <c r="C125" t="s">
        <v>998</v>
      </c>
      <c r="D125" t="s">
        <v>884</v>
      </c>
    </row>
    <row r="126">
      <c r="A126" t="s">
        <v>342</v>
      </c>
      <c r="B126" t="s">
        <v>882</v>
      </c>
      <c r="C126" t="s">
        <v>999</v>
      </c>
      <c r="D126" t="s">
        <v>884</v>
      </c>
    </row>
    <row r="127">
      <c r="A127" t="s">
        <v>346</v>
      </c>
      <c r="B127" t="s">
        <v>882</v>
      </c>
      <c r="C127" t="s">
        <v>1000</v>
      </c>
      <c r="D127" t="s">
        <v>884</v>
      </c>
    </row>
    <row r="128">
      <c r="A128" t="s">
        <v>349</v>
      </c>
      <c r="B128" t="s">
        <v>882</v>
      </c>
      <c r="C128" t="s">
        <v>1001</v>
      </c>
      <c r="D128" t="s">
        <v>884</v>
      </c>
    </row>
    <row r="129">
      <c r="A129" t="s">
        <v>355</v>
      </c>
      <c r="B129" t="s">
        <v>882</v>
      </c>
      <c r="C129" t="s">
        <v>1002</v>
      </c>
      <c r="D129" t="s">
        <v>884</v>
      </c>
    </row>
    <row r="130">
      <c r="A130" t="s">
        <v>880</v>
      </c>
      <c r="B130" t="s">
        <v>882</v>
      </c>
      <c r="C130" t="s">
        <v>1003</v>
      </c>
      <c r="D130" t="s">
        <v>884</v>
      </c>
    </row>
    <row r="131">
      <c r="A131" t="s">
        <v>881</v>
      </c>
      <c r="B131" t="s">
        <v>882</v>
      </c>
      <c r="C131" t="s">
        <v>1004</v>
      </c>
      <c r="D131" t="s">
        <v>884</v>
      </c>
    </row>
    <row r="132">
      <c r="A132" t="s">
        <v>744</v>
      </c>
      <c r="B132" t="s">
        <v>882</v>
      </c>
      <c r="C132" t="s">
        <v>1005</v>
      </c>
      <c r="D132" t="s">
        <v>884</v>
      </c>
    </row>
    <row r="133">
      <c r="A133" t="s">
        <v>753</v>
      </c>
      <c r="B133" t="s">
        <v>882</v>
      </c>
      <c r="C133" t="s">
        <v>1006</v>
      </c>
      <c r="D133" t="s">
        <v>884</v>
      </c>
    </row>
    <row r="134">
      <c r="A134" t="s">
        <v>766</v>
      </c>
      <c r="B134" t="s">
        <v>882</v>
      </c>
      <c r="C134" t="s">
        <v>1007</v>
      </c>
      <c r="D134" t="s">
        <v>884</v>
      </c>
    </row>
    <row r="135">
      <c r="A135" t="s">
        <v>778</v>
      </c>
      <c r="B135" t="s">
        <v>882</v>
      </c>
      <c r="C135" t="s">
        <v>1008</v>
      </c>
      <c r="D135" t="s">
        <v>884</v>
      </c>
    </row>
    <row r="136">
      <c r="A136" t="s">
        <v>785</v>
      </c>
      <c r="B136" t="s">
        <v>882</v>
      </c>
      <c r="C136" t="s">
        <v>1009</v>
      </c>
      <c r="D136" t="s">
        <v>884</v>
      </c>
    </row>
    <row r="137">
      <c r="A137" t="s">
        <v>804</v>
      </c>
      <c r="B137" t="s">
        <v>882</v>
      </c>
      <c r="C137" t="s">
        <v>1010</v>
      </c>
      <c r="D137" t="s">
        <v>884</v>
      </c>
    </row>
    <row r="138">
      <c r="A138" t="s">
        <v>809</v>
      </c>
      <c r="B138" t="s">
        <v>882</v>
      </c>
      <c r="C138" t="s">
        <v>1011</v>
      </c>
      <c r="D138" t="s">
        <v>884</v>
      </c>
    </row>
    <row r="139">
      <c r="A139" t="s">
        <v>817</v>
      </c>
      <c r="B139" t="s">
        <v>882</v>
      </c>
      <c r="C139" t="s">
        <v>1012</v>
      </c>
      <c r="D139" t="s">
        <v>884</v>
      </c>
    </row>
    <row r="140">
      <c r="A140" t="s">
        <v>818</v>
      </c>
      <c r="B140" t="s">
        <v>882</v>
      </c>
      <c r="C140" t="s">
        <v>1013</v>
      </c>
      <c r="D140" t="s">
        <v>884</v>
      </c>
    </row>
    <row r="141">
      <c r="A141" t="s">
        <v>823</v>
      </c>
      <c r="B141" t="s">
        <v>882</v>
      </c>
      <c r="C141" t="s">
        <v>1014</v>
      </c>
      <c r="D141" t="s">
        <v>884</v>
      </c>
    </row>
    <row r="142">
      <c r="A142" t="s">
        <v>826</v>
      </c>
      <c r="B142" t="s">
        <v>882</v>
      </c>
      <c r="C142" t="s">
        <v>1015</v>
      </c>
      <c r="D142" t="s">
        <v>884</v>
      </c>
    </row>
    <row r="143">
      <c r="A143" t="s">
        <v>831</v>
      </c>
      <c r="B143" t="s">
        <v>882</v>
      </c>
      <c r="C143" t="s">
        <v>1016</v>
      </c>
      <c r="D143" t="s">
        <v>884</v>
      </c>
    </row>
    <row r="144">
      <c r="A144" t="s">
        <v>843</v>
      </c>
      <c r="B144" t="s">
        <v>882</v>
      </c>
      <c r="C144" t="s">
        <v>1017</v>
      </c>
      <c r="D144" t="s">
        <v>884</v>
      </c>
    </row>
    <row r="145">
      <c r="A145" t="s">
        <v>850</v>
      </c>
      <c r="B145" t="s">
        <v>882</v>
      </c>
      <c r="C145" t="s">
        <v>1018</v>
      </c>
      <c r="D145" t="s">
        <v>884</v>
      </c>
    </row>
    <row r="146">
      <c r="A146" t="s">
        <v>857</v>
      </c>
      <c r="B146" t="s">
        <v>882</v>
      </c>
      <c r="C146" t="s">
        <v>1019</v>
      </c>
      <c r="D146" t="s">
        <v>884</v>
      </c>
    </row>
    <row r="147">
      <c r="A147" t="s">
        <v>860</v>
      </c>
      <c r="B147" t="s">
        <v>882</v>
      </c>
      <c r="C147" t="s">
        <v>1020</v>
      </c>
      <c r="D147" t="s">
        <v>884</v>
      </c>
    </row>
    <row r="148">
      <c r="A148" t="s">
        <v>691</v>
      </c>
      <c r="B148" t="s">
        <v>882</v>
      </c>
      <c r="C148" t="s">
        <v>1021</v>
      </c>
      <c r="D148" t="s">
        <v>884</v>
      </c>
    </row>
    <row r="149">
      <c r="A149" s="3" t="s">
        <v>726</v>
      </c>
      <c r="B149" s="3" t="s">
        <v>882</v>
      </c>
      <c r="C149" s="3" t="s">
        <v>1022</v>
      </c>
      <c r="D149" s="3" t="s">
        <v>884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4" activeCellId="0" sqref="A4"/>
    </sheetView>
  </sheetViews>
  <sheetFormatPr baseColWidth="10" defaultRowHeight="16"/>
  <cols>
    <col customWidth="1" min="1" max="1" width="20.83203125"/>
    <col customWidth="1" min="2" max="2" width="28.5"/>
    <col customWidth="1" min="3" max="3" width="14.6640625"/>
    <col customWidth="1" min="4" max="4" width="26.33203125"/>
    <col customWidth="1" min="5" max="5" width="15"/>
    <col customWidth="1" min="6" max="6" width="25.33203125"/>
    <col customWidth="1" min="9" max="9" width="20.33203125"/>
  </cols>
  <sheetData>
    <row r="1">
      <c r="A1" t="s">
        <v>1023</v>
      </c>
    </row>
    <row r="3">
      <c r="A3" t="s">
        <v>1024</v>
      </c>
    </row>
    <row r="4" s="23" customFormat="1" ht="34">
      <c r="A4" s="16" t="s">
        <v>1025</v>
      </c>
      <c r="B4" s="16" t="s">
        <v>1026</v>
      </c>
      <c r="C4" s="16" t="s">
        <v>1027</v>
      </c>
      <c r="D4" s="16" t="s">
        <v>1028</v>
      </c>
      <c r="E4" s="16" t="s">
        <v>1029</v>
      </c>
      <c r="F4" s="16" t="s">
        <v>1028</v>
      </c>
    </row>
    <row r="5">
      <c r="A5" t="s">
        <v>1030</v>
      </c>
      <c r="B5" t="s">
        <v>1031</v>
      </c>
      <c r="C5" t="s">
        <v>1032</v>
      </c>
      <c r="D5" t="s">
        <v>1033</v>
      </c>
      <c r="E5" t="s">
        <v>1034</v>
      </c>
      <c r="F5" t="s">
        <v>1035</v>
      </c>
    </row>
    <row r="6">
      <c r="A6" t="s">
        <v>1036</v>
      </c>
      <c r="B6" t="s">
        <v>1037</v>
      </c>
      <c r="C6" t="s">
        <v>1038</v>
      </c>
      <c r="D6" t="s">
        <v>1039</v>
      </c>
      <c r="E6" t="s">
        <v>1040</v>
      </c>
      <c r="F6" t="s">
        <v>1041</v>
      </c>
    </row>
    <row r="7">
      <c r="A7" t="s">
        <v>1042</v>
      </c>
      <c r="B7" t="s">
        <v>1043</v>
      </c>
      <c r="C7" t="s">
        <v>1044</v>
      </c>
      <c r="D7" t="s">
        <v>1045</v>
      </c>
      <c r="E7" t="s">
        <v>1046</v>
      </c>
      <c r="F7" t="s">
        <v>1047</v>
      </c>
    </row>
    <row r="8">
      <c r="A8" t="s">
        <v>1048</v>
      </c>
      <c r="B8" t="s">
        <v>1049</v>
      </c>
      <c r="C8" t="s">
        <v>1050</v>
      </c>
      <c r="D8" t="s">
        <v>1051</v>
      </c>
      <c r="E8" t="s">
        <v>1052</v>
      </c>
      <c r="F8" t="s">
        <v>1053</v>
      </c>
    </row>
    <row r="9">
      <c r="A9" t="s">
        <v>1054</v>
      </c>
      <c r="B9" t="s">
        <v>1055</v>
      </c>
      <c r="C9" t="s">
        <v>1056</v>
      </c>
      <c r="D9" t="s">
        <v>1057</v>
      </c>
      <c r="E9" t="s">
        <v>1058</v>
      </c>
      <c r="F9" t="s">
        <v>1059</v>
      </c>
    </row>
    <row r="10">
      <c r="A10" s="3" t="s">
        <v>1060</v>
      </c>
      <c r="B10" s="3" t="s">
        <v>1061</v>
      </c>
      <c r="C10" s="3" t="s">
        <v>1062</v>
      </c>
      <c r="D10" s="3" t="s">
        <v>1063</v>
      </c>
      <c r="E10" s="3" t="s">
        <v>1064</v>
      </c>
      <c r="F10" s="3" t="s">
        <v>1065</v>
      </c>
    </row>
    <row r="13">
      <c r="A13" t="s">
        <v>1066</v>
      </c>
    </row>
    <row r="14" ht="34">
      <c r="A14" s="24" t="s">
        <v>1067</v>
      </c>
      <c r="B14" s="24" t="s">
        <v>5</v>
      </c>
      <c r="C14" s="25" t="s">
        <v>1068</v>
      </c>
      <c r="D14" s="25" t="s">
        <v>1069</v>
      </c>
      <c r="E14" s="25" t="s">
        <v>1070</v>
      </c>
      <c r="F14" s="25" t="s">
        <v>1071</v>
      </c>
      <c r="G14" s="26" t="s">
        <v>1072</v>
      </c>
      <c r="H14" s="25" t="s">
        <v>1073</v>
      </c>
      <c r="I14" s="1" t="s">
        <v>1074</v>
      </c>
    </row>
    <row r="15">
      <c r="A15" s="6" t="s">
        <v>77</v>
      </c>
      <c r="B15" s="6" t="s">
        <v>1075</v>
      </c>
      <c r="C15" s="6" t="s">
        <v>1076</v>
      </c>
      <c r="D15" s="21" t="s">
        <v>37</v>
      </c>
      <c r="E15" s="21" t="s">
        <v>37</v>
      </c>
      <c r="F15" s="21" t="s">
        <v>37</v>
      </c>
      <c r="G15" s="21" t="s">
        <v>37</v>
      </c>
      <c r="H15" s="6" t="s">
        <v>1076</v>
      </c>
      <c r="I15" t="s">
        <v>1077</v>
      </c>
    </row>
    <row r="16">
      <c r="A16" s="6" t="s">
        <v>80</v>
      </c>
      <c r="B16" s="6" t="s">
        <v>1078</v>
      </c>
      <c r="C16" s="6" t="s">
        <v>1079</v>
      </c>
      <c r="D16" s="21" t="s">
        <v>37</v>
      </c>
      <c r="E16" s="21" t="s">
        <v>37</v>
      </c>
      <c r="F16" s="21" t="s">
        <v>37</v>
      </c>
      <c r="G16" s="21" t="s">
        <v>37</v>
      </c>
      <c r="H16" s="6" t="s">
        <v>1079</v>
      </c>
      <c r="I16" t="s">
        <v>1077</v>
      </c>
    </row>
    <row r="17">
      <c r="A17" s="6" t="s">
        <v>96</v>
      </c>
      <c r="B17" s="6" t="s">
        <v>1075</v>
      </c>
      <c r="C17" s="6" t="s">
        <v>1076</v>
      </c>
      <c r="D17" s="21" t="s">
        <v>37</v>
      </c>
      <c r="E17" s="21" t="s">
        <v>37</v>
      </c>
      <c r="F17" s="21" t="s">
        <v>37</v>
      </c>
      <c r="G17" s="21" t="s">
        <v>37</v>
      </c>
      <c r="H17" s="6" t="s">
        <v>1076</v>
      </c>
      <c r="I17" t="s">
        <v>1077</v>
      </c>
    </row>
    <row r="18">
      <c r="A18" s="6" t="s">
        <v>134</v>
      </c>
      <c r="B18" s="6" t="s">
        <v>1078</v>
      </c>
      <c r="C18" s="6" t="s">
        <v>1079</v>
      </c>
      <c r="D18" s="21" t="s">
        <v>37</v>
      </c>
      <c r="E18" s="21" t="s">
        <v>37</v>
      </c>
      <c r="F18" s="21" t="s">
        <v>37</v>
      </c>
      <c r="G18" s="21" t="s">
        <v>37</v>
      </c>
      <c r="H18" s="6" t="s">
        <v>1079</v>
      </c>
      <c r="I18" t="s">
        <v>1077</v>
      </c>
    </row>
    <row r="19">
      <c r="A19" s="6" t="s">
        <v>176</v>
      </c>
      <c r="B19" s="6" t="s">
        <v>1075</v>
      </c>
      <c r="C19" s="6" t="s">
        <v>1076</v>
      </c>
      <c r="D19" s="21" t="s">
        <v>37</v>
      </c>
      <c r="E19" s="21" t="s">
        <v>37</v>
      </c>
      <c r="F19" s="21" t="s">
        <v>37</v>
      </c>
      <c r="G19" s="21" t="s">
        <v>37</v>
      </c>
      <c r="H19" s="6" t="s">
        <v>1076</v>
      </c>
      <c r="I19" t="s">
        <v>1077</v>
      </c>
    </row>
    <row r="20">
      <c r="A20" s="6" t="s">
        <v>211</v>
      </c>
      <c r="B20" s="6" t="s">
        <v>1075</v>
      </c>
      <c r="C20" s="6" t="s">
        <v>1076</v>
      </c>
      <c r="D20" s="6" t="s">
        <v>1076</v>
      </c>
      <c r="E20" s="6" t="s">
        <v>1079</v>
      </c>
      <c r="F20" s="6" t="s">
        <v>1079</v>
      </c>
      <c r="G20" s="6" t="s">
        <v>1079</v>
      </c>
      <c r="H20" s="6" t="s">
        <v>1079</v>
      </c>
      <c r="I20" t="s">
        <v>1077</v>
      </c>
    </row>
    <row r="21">
      <c r="A21" s="6" t="s">
        <v>215</v>
      </c>
      <c r="B21" s="6" t="s">
        <v>1078</v>
      </c>
      <c r="C21" s="6" t="s">
        <v>1079</v>
      </c>
      <c r="D21" s="21" t="s">
        <v>37</v>
      </c>
      <c r="E21" s="21" t="s">
        <v>37</v>
      </c>
      <c r="F21" s="21" t="s">
        <v>37</v>
      </c>
      <c r="G21" s="21" t="s">
        <v>37</v>
      </c>
      <c r="H21" s="6" t="s">
        <v>1079</v>
      </c>
      <c r="I21" t="s">
        <v>1077</v>
      </c>
    </row>
    <row r="22">
      <c r="A22" s="6" t="s">
        <v>237</v>
      </c>
      <c r="B22" s="6" t="s">
        <v>1078</v>
      </c>
      <c r="C22" s="6" t="s">
        <v>1079</v>
      </c>
      <c r="D22" s="21" t="s">
        <v>37</v>
      </c>
      <c r="E22" s="21" t="s">
        <v>37</v>
      </c>
      <c r="F22" s="21" t="s">
        <v>37</v>
      </c>
      <c r="G22" s="21" t="s">
        <v>37</v>
      </c>
      <c r="H22" s="6" t="s">
        <v>1079</v>
      </c>
      <c r="I22" t="s">
        <v>1077</v>
      </c>
    </row>
    <row r="23">
      <c r="A23" s="6" t="s">
        <v>299</v>
      </c>
      <c r="B23" s="6" t="s">
        <v>1075</v>
      </c>
      <c r="C23" s="6" t="s">
        <v>1076</v>
      </c>
      <c r="D23" s="21" t="s">
        <v>37</v>
      </c>
      <c r="E23" s="21" t="s">
        <v>37</v>
      </c>
      <c r="F23" s="21" t="s">
        <v>37</v>
      </c>
      <c r="G23" s="21" t="s">
        <v>37</v>
      </c>
      <c r="H23" s="6" t="s">
        <v>1076</v>
      </c>
      <c r="I23" t="s">
        <v>1077</v>
      </c>
    </row>
    <row r="24">
      <c r="A24" s="6" t="s">
        <v>370</v>
      </c>
      <c r="B24" s="6" t="s">
        <v>1075</v>
      </c>
      <c r="C24" s="6" t="s">
        <v>1076</v>
      </c>
      <c r="D24" s="21" t="s">
        <v>37</v>
      </c>
      <c r="E24" s="21" t="s">
        <v>37</v>
      </c>
      <c r="F24" s="21" t="s">
        <v>37</v>
      </c>
      <c r="G24" s="21" t="s">
        <v>37</v>
      </c>
      <c r="H24" s="6" t="s">
        <v>1076</v>
      </c>
      <c r="I24" t="s">
        <v>1077</v>
      </c>
    </row>
    <row r="25">
      <c r="A25" s="6" t="s">
        <v>374</v>
      </c>
      <c r="B25" s="6" t="s">
        <v>1078</v>
      </c>
      <c r="C25" s="6" t="s">
        <v>1079</v>
      </c>
      <c r="D25" s="21" t="s">
        <v>37</v>
      </c>
      <c r="E25" s="21" t="s">
        <v>37</v>
      </c>
      <c r="F25" s="21" t="s">
        <v>37</v>
      </c>
      <c r="G25" s="21" t="s">
        <v>37</v>
      </c>
      <c r="H25" s="6" t="s">
        <v>1079</v>
      </c>
      <c r="I25" t="s">
        <v>1077</v>
      </c>
    </row>
    <row r="26">
      <c r="A26" s="6" t="s">
        <v>376</v>
      </c>
      <c r="B26" s="6" t="s">
        <v>1078</v>
      </c>
      <c r="C26" s="6" t="s">
        <v>1079</v>
      </c>
      <c r="D26" s="21" t="s">
        <v>37</v>
      </c>
      <c r="E26" s="21" t="s">
        <v>37</v>
      </c>
      <c r="F26" s="21" t="s">
        <v>37</v>
      </c>
      <c r="G26" s="21" t="s">
        <v>37</v>
      </c>
      <c r="H26" s="6" t="s">
        <v>1079</v>
      </c>
      <c r="I26" t="s">
        <v>1077</v>
      </c>
    </row>
    <row r="27">
      <c r="A27" s="6" t="s">
        <v>380</v>
      </c>
      <c r="B27" s="6" t="s">
        <v>1075</v>
      </c>
      <c r="C27" s="6" t="s">
        <v>1076</v>
      </c>
      <c r="D27" s="21" t="s">
        <v>37</v>
      </c>
      <c r="E27" s="21" t="s">
        <v>37</v>
      </c>
      <c r="F27" s="21" t="s">
        <v>37</v>
      </c>
      <c r="G27" s="21" t="s">
        <v>37</v>
      </c>
      <c r="H27" s="6" t="s">
        <v>1076</v>
      </c>
      <c r="I27" t="s">
        <v>1077</v>
      </c>
    </row>
    <row r="28">
      <c r="A28" s="6" t="s">
        <v>456</v>
      </c>
      <c r="B28" s="6" t="s">
        <v>1075</v>
      </c>
      <c r="C28" s="6" t="s">
        <v>1076</v>
      </c>
      <c r="D28" s="21" t="s">
        <v>37</v>
      </c>
      <c r="E28" s="21" t="s">
        <v>37</v>
      </c>
      <c r="F28" s="21" t="s">
        <v>37</v>
      </c>
      <c r="G28" s="21" t="s">
        <v>37</v>
      </c>
      <c r="H28" s="6" t="s">
        <v>1076</v>
      </c>
      <c r="I28" t="s">
        <v>1077</v>
      </c>
    </row>
    <row r="29">
      <c r="A29" s="6" t="s">
        <v>457</v>
      </c>
      <c r="B29" s="6" t="s">
        <v>1075</v>
      </c>
      <c r="C29" s="6" t="s">
        <v>1076</v>
      </c>
      <c r="D29" s="21" t="s">
        <v>37</v>
      </c>
      <c r="E29" s="21" t="s">
        <v>37</v>
      </c>
      <c r="F29" s="21" t="s">
        <v>37</v>
      </c>
      <c r="G29" s="21" t="s">
        <v>37</v>
      </c>
      <c r="H29" s="6" t="s">
        <v>1076</v>
      </c>
      <c r="I29" t="s">
        <v>1077</v>
      </c>
    </row>
    <row r="30">
      <c r="A30" s="6" t="s">
        <v>471</v>
      </c>
      <c r="B30" s="6" t="s">
        <v>1075</v>
      </c>
      <c r="C30" s="6" t="s">
        <v>1076</v>
      </c>
      <c r="D30" s="21" t="s">
        <v>37</v>
      </c>
      <c r="E30" s="21" t="s">
        <v>37</v>
      </c>
      <c r="F30" s="21" t="s">
        <v>37</v>
      </c>
      <c r="G30" s="21" t="s">
        <v>37</v>
      </c>
      <c r="H30" s="6" t="s">
        <v>1076</v>
      </c>
      <c r="I30" t="s">
        <v>1080</v>
      </c>
    </row>
    <row r="31">
      <c r="A31" s="6" t="s">
        <v>473</v>
      </c>
      <c r="B31" s="6" t="s">
        <v>1078</v>
      </c>
      <c r="C31" s="6" t="s">
        <v>1079</v>
      </c>
      <c r="D31" s="21" t="s">
        <v>37</v>
      </c>
      <c r="E31" s="21" t="s">
        <v>37</v>
      </c>
      <c r="F31" s="21" t="s">
        <v>37</v>
      </c>
      <c r="G31" s="21" t="s">
        <v>37</v>
      </c>
      <c r="H31" s="6" t="s">
        <v>1079</v>
      </c>
      <c r="I31" t="s">
        <v>1077</v>
      </c>
    </row>
    <row r="32">
      <c r="A32" s="6" t="s">
        <v>478</v>
      </c>
      <c r="B32" s="6" t="s">
        <v>1078</v>
      </c>
      <c r="C32" s="6" t="s">
        <v>1079</v>
      </c>
      <c r="D32" s="21" t="s">
        <v>37</v>
      </c>
      <c r="E32" s="21" t="s">
        <v>37</v>
      </c>
      <c r="F32" s="21" t="s">
        <v>37</v>
      </c>
      <c r="G32" s="21" t="s">
        <v>37</v>
      </c>
      <c r="H32" s="6" t="s">
        <v>1079</v>
      </c>
      <c r="I32" t="s">
        <v>1077</v>
      </c>
    </row>
    <row r="33">
      <c r="A33" s="6" t="s">
        <v>485</v>
      </c>
      <c r="B33" s="6" t="s">
        <v>1078</v>
      </c>
      <c r="C33" s="6" t="s">
        <v>1079</v>
      </c>
      <c r="D33" s="21" t="s">
        <v>37</v>
      </c>
      <c r="E33" s="21" t="s">
        <v>37</v>
      </c>
      <c r="F33" s="21" t="s">
        <v>37</v>
      </c>
      <c r="G33" s="21" t="s">
        <v>37</v>
      </c>
      <c r="H33" s="6" t="s">
        <v>1079</v>
      </c>
      <c r="I33" t="s">
        <v>1077</v>
      </c>
    </row>
    <row r="34">
      <c r="A34" s="6" t="s">
        <v>488</v>
      </c>
      <c r="B34" s="6" t="s">
        <v>1075</v>
      </c>
      <c r="C34" s="6" t="s">
        <v>1076</v>
      </c>
      <c r="D34" s="21" t="s">
        <v>37</v>
      </c>
      <c r="E34" s="21" t="s">
        <v>37</v>
      </c>
      <c r="F34" s="21" t="s">
        <v>37</v>
      </c>
      <c r="G34" s="21" t="s">
        <v>37</v>
      </c>
      <c r="H34" s="6" t="s">
        <v>1076</v>
      </c>
      <c r="I34" t="s">
        <v>1077</v>
      </c>
    </row>
    <row r="35">
      <c r="A35" s="6" t="s">
        <v>493</v>
      </c>
      <c r="B35" s="6" t="s">
        <v>1075</v>
      </c>
      <c r="C35" s="6" t="s">
        <v>1076</v>
      </c>
      <c r="D35" s="21" t="s">
        <v>37</v>
      </c>
      <c r="E35" s="21" t="s">
        <v>37</v>
      </c>
      <c r="F35" s="21" t="s">
        <v>37</v>
      </c>
      <c r="G35" s="21" t="s">
        <v>37</v>
      </c>
      <c r="H35" s="6" t="s">
        <v>1076</v>
      </c>
      <c r="I35" t="s">
        <v>1077</v>
      </c>
    </row>
    <row r="36">
      <c r="A36" s="6" t="s">
        <v>501</v>
      </c>
      <c r="B36" s="6" t="s">
        <v>1075</v>
      </c>
      <c r="C36" s="6" t="s">
        <v>1076</v>
      </c>
      <c r="D36" s="21" t="s">
        <v>37</v>
      </c>
      <c r="E36" s="21" t="s">
        <v>37</v>
      </c>
      <c r="F36" s="21" t="s">
        <v>37</v>
      </c>
      <c r="G36" s="21" t="s">
        <v>37</v>
      </c>
      <c r="H36" s="6" t="s">
        <v>1076</v>
      </c>
      <c r="I36" t="s">
        <v>1077</v>
      </c>
    </row>
    <row r="37">
      <c r="A37" s="6" t="s">
        <v>507</v>
      </c>
      <c r="B37" s="6" t="s">
        <v>1078</v>
      </c>
      <c r="C37" s="6" t="s">
        <v>1079</v>
      </c>
      <c r="D37" s="21" t="s">
        <v>37</v>
      </c>
      <c r="E37" s="21" t="s">
        <v>37</v>
      </c>
      <c r="F37" s="21" t="s">
        <v>37</v>
      </c>
      <c r="G37" s="21" t="s">
        <v>37</v>
      </c>
      <c r="H37" s="6" t="s">
        <v>1079</v>
      </c>
      <c r="I37" t="s">
        <v>1077</v>
      </c>
    </row>
    <row r="38">
      <c r="A38" s="6" t="s">
        <v>518</v>
      </c>
      <c r="B38" s="6" t="s">
        <v>1078</v>
      </c>
      <c r="C38" s="6" t="s">
        <v>1079</v>
      </c>
      <c r="D38" s="21" t="s">
        <v>37</v>
      </c>
      <c r="E38" s="21" t="s">
        <v>37</v>
      </c>
      <c r="F38" s="21" t="s">
        <v>37</v>
      </c>
      <c r="G38" s="21" t="s">
        <v>37</v>
      </c>
      <c r="H38" s="6" t="s">
        <v>1079</v>
      </c>
      <c r="I38" t="s">
        <v>1077</v>
      </c>
    </row>
    <row r="39">
      <c r="A39" s="6" t="s">
        <v>522</v>
      </c>
      <c r="B39" s="6" t="s">
        <v>1078</v>
      </c>
      <c r="C39" s="6" t="s">
        <v>1079</v>
      </c>
      <c r="D39" s="21" t="s">
        <v>37</v>
      </c>
      <c r="E39" s="21" t="s">
        <v>37</v>
      </c>
      <c r="F39" s="21" t="s">
        <v>37</v>
      </c>
      <c r="G39" s="21" t="s">
        <v>37</v>
      </c>
      <c r="H39" s="6" t="s">
        <v>1079</v>
      </c>
      <c r="I39" t="s">
        <v>1077</v>
      </c>
    </row>
    <row r="40">
      <c r="A40" s="6" t="s">
        <v>527</v>
      </c>
      <c r="B40" s="6" t="s">
        <v>1078</v>
      </c>
      <c r="C40" s="6" t="s">
        <v>1079</v>
      </c>
      <c r="D40" s="21" t="s">
        <v>37</v>
      </c>
      <c r="E40" s="21" t="s">
        <v>37</v>
      </c>
      <c r="F40" s="21" t="s">
        <v>37</v>
      </c>
      <c r="G40" s="21" t="s">
        <v>37</v>
      </c>
      <c r="H40" s="6" t="s">
        <v>1079</v>
      </c>
      <c r="I40" t="s">
        <v>1077</v>
      </c>
    </row>
    <row r="41">
      <c r="A41" s="6" t="s">
        <v>542</v>
      </c>
      <c r="B41" s="6" t="s">
        <v>1075</v>
      </c>
      <c r="C41" s="6" t="s">
        <v>1076</v>
      </c>
      <c r="D41" s="21" t="s">
        <v>37</v>
      </c>
      <c r="E41" s="21" t="s">
        <v>37</v>
      </c>
      <c r="F41" s="21" t="s">
        <v>37</v>
      </c>
      <c r="G41" s="21" t="s">
        <v>37</v>
      </c>
      <c r="H41" s="6" t="s">
        <v>1076</v>
      </c>
      <c r="I41" t="s">
        <v>1077</v>
      </c>
    </row>
    <row r="42">
      <c r="A42" s="6" t="s">
        <v>545</v>
      </c>
      <c r="B42" s="6" t="s">
        <v>1075</v>
      </c>
      <c r="C42" s="6" t="s">
        <v>1076</v>
      </c>
      <c r="D42" s="21" t="s">
        <v>37</v>
      </c>
      <c r="E42" s="21" t="s">
        <v>37</v>
      </c>
      <c r="F42" s="21" t="s">
        <v>37</v>
      </c>
      <c r="G42" s="21" t="s">
        <v>37</v>
      </c>
      <c r="H42" s="6" t="s">
        <v>1076</v>
      </c>
      <c r="I42" t="s">
        <v>1077</v>
      </c>
    </row>
    <row r="43">
      <c r="A43" s="6" t="s">
        <v>560</v>
      </c>
      <c r="B43" s="6" t="s">
        <v>1078</v>
      </c>
      <c r="C43" s="6" t="s">
        <v>1079</v>
      </c>
      <c r="D43" s="21" t="s">
        <v>37</v>
      </c>
      <c r="E43" s="21" t="s">
        <v>37</v>
      </c>
      <c r="F43" s="21" t="s">
        <v>37</v>
      </c>
      <c r="G43" s="21" t="s">
        <v>37</v>
      </c>
      <c r="H43" s="6" t="s">
        <v>1079</v>
      </c>
      <c r="I43" t="s">
        <v>1077</v>
      </c>
    </row>
    <row r="44">
      <c r="A44" s="6" t="s">
        <v>563</v>
      </c>
      <c r="B44" s="6" t="s">
        <v>1075</v>
      </c>
      <c r="C44" s="6" t="s">
        <v>1076</v>
      </c>
      <c r="D44" s="21" t="s">
        <v>37</v>
      </c>
      <c r="E44" s="21" t="s">
        <v>37</v>
      </c>
      <c r="F44" s="21" t="s">
        <v>37</v>
      </c>
      <c r="G44" s="21" t="s">
        <v>37</v>
      </c>
      <c r="H44" s="6" t="s">
        <v>1076</v>
      </c>
      <c r="I44" t="s">
        <v>1077</v>
      </c>
    </row>
    <row r="45">
      <c r="A45" s="6" t="s">
        <v>565</v>
      </c>
      <c r="B45" s="6" t="s">
        <v>1078</v>
      </c>
      <c r="C45" s="6" t="s">
        <v>1079</v>
      </c>
      <c r="D45" s="21" t="s">
        <v>37</v>
      </c>
      <c r="E45" s="21" t="s">
        <v>37</v>
      </c>
      <c r="F45" s="21" t="s">
        <v>37</v>
      </c>
      <c r="G45" s="21" t="s">
        <v>37</v>
      </c>
      <c r="H45" s="6" t="s">
        <v>1079</v>
      </c>
      <c r="I45" t="s">
        <v>1077</v>
      </c>
    </row>
    <row r="46">
      <c r="A46" s="6" t="s">
        <v>571</v>
      </c>
      <c r="B46" s="6" t="s">
        <v>1078</v>
      </c>
      <c r="C46" s="6" t="s">
        <v>1079</v>
      </c>
      <c r="D46" s="21" t="s">
        <v>37</v>
      </c>
      <c r="E46" s="21" t="s">
        <v>37</v>
      </c>
      <c r="F46" s="21" t="s">
        <v>37</v>
      </c>
      <c r="G46" s="21" t="s">
        <v>37</v>
      </c>
      <c r="H46" s="6" t="s">
        <v>1079</v>
      </c>
      <c r="I46" t="s">
        <v>1077</v>
      </c>
    </row>
    <row r="47">
      <c r="A47" s="6" t="s">
        <v>575</v>
      </c>
      <c r="B47" s="6" t="s">
        <v>1075</v>
      </c>
      <c r="C47" s="6" t="s">
        <v>1076</v>
      </c>
      <c r="D47" s="21" t="s">
        <v>37</v>
      </c>
      <c r="E47" s="21" t="s">
        <v>37</v>
      </c>
      <c r="F47" s="21" t="s">
        <v>37</v>
      </c>
      <c r="G47" s="21" t="s">
        <v>37</v>
      </c>
      <c r="H47" s="6" t="s">
        <v>1076</v>
      </c>
      <c r="I47" t="s">
        <v>1077</v>
      </c>
    </row>
    <row r="48">
      <c r="A48" s="6" t="s">
        <v>581</v>
      </c>
      <c r="B48" s="6" t="s">
        <v>1075</v>
      </c>
      <c r="C48" s="6" t="s">
        <v>1076</v>
      </c>
      <c r="D48" s="21" t="s">
        <v>37</v>
      </c>
      <c r="E48" s="21" t="s">
        <v>37</v>
      </c>
      <c r="F48" s="21" t="s">
        <v>37</v>
      </c>
      <c r="G48" s="21" t="s">
        <v>37</v>
      </c>
      <c r="H48" s="6" t="s">
        <v>1076</v>
      </c>
      <c r="I48" t="s">
        <v>1077</v>
      </c>
    </row>
    <row r="49">
      <c r="A49" s="6" t="s">
        <v>601</v>
      </c>
      <c r="B49" s="6" t="s">
        <v>1078</v>
      </c>
      <c r="C49" s="6" t="s">
        <v>1079</v>
      </c>
      <c r="D49" s="21" t="s">
        <v>37</v>
      </c>
      <c r="E49" s="21" t="s">
        <v>37</v>
      </c>
      <c r="F49" s="21" t="s">
        <v>37</v>
      </c>
      <c r="G49" s="21" t="s">
        <v>37</v>
      </c>
      <c r="H49" s="6" t="s">
        <v>1079</v>
      </c>
      <c r="I49" t="s">
        <v>1077</v>
      </c>
    </row>
    <row r="50">
      <c r="A50" s="6" t="s">
        <v>610</v>
      </c>
      <c r="B50" s="6" t="s">
        <v>1078</v>
      </c>
      <c r="C50" s="6" t="s">
        <v>1079</v>
      </c>
      <c r="D50" s="21" t="s">
        <v>37</v>
      </c>
      <c r="E50" s="21" t="s">
        <v>37</v>
      </c>
      <c r="F50" s="21" t="s">
        <v>37</v>
      </c>
      <c r="G50" s="21" t="s">
        <v>37</v>
      </c>
      <c r="H50" s="6" t="s">
        <v>1079</v>
      </c>
      <c r="I50" t="s">
        <v>1077</v>
      </c>
    </row>
    <row r="51">
      <c r="A51" s="6" t="s">
        <v>616</v>
      </c>
      <c r="B51" s="6" t="s">
        <v>1078</v>
      </c>
      <c r="C51" s="21" t="s">
        <v>37</v>
      </c>
      <c r="D51" s="21" t="s">
        <v>37</v>
      </c>
      <c r="E51" s="21" t="s">
        <v>37</v>
      </c>
      <c r="F51" s="21" t="s">
        <v>37</v>
      </c>
      <c r="G51" s="21" t="s">
        <v>37</v>
      </c>
      <c r="H51" s="21" t="s">
        <v>37</v>
      </c>
      <c r="I51" t="s">
        <v>1077</v>
      </c>
    </row>
    <row r="52">
      <c r="A52" s="6" t="s">
        <v>625</v>
      </c>
      <c r="B52" s="6" t="s">
        <v>1075</v>
      </c>
      <c r="C52" s="6" t="s">
        <v>1076</v>
      </c>
      <c r="D52" s="21" t="s">
        <v>37</v>
      </c>
      <c r="E52" s="21" t="s">
        <v>37</v>
      </c>
      <c r="F52" s="21" t="s">
        <v>37</v>
      </c>
      <c r="G52" s="21" t="s">
        <v>37</v>
      </c>
      <c r="H52" s="6" t="s">
        <v>1076</v>
      </c>
      <c r="I52" t="s">
        <v>1077</v>
      </c>
    </row>
    <row r="53">
      <c r="A53" s="6" t="s">
        <v>636</v>
      </c>
      <c r="B53" s="6" t="s">
        <v>1075</v>
      </c>
      <c r="C53" s="6" t="s">
        <v>1076</v>
      </c>
      <c r="D53" s="21" t="s">
        <v>37</v>
      </c>
      <c r="E53" s="21" t="s">
        <v>37</v>
      </c>
      <c r="F53" s="21" t="s">
        <v>37</v>
      </c>
      <c r="G53" s="21" t="s">
        <v>37</v>
      </c>
      <c r="H53" s="6" t="s">
        <v>1076</v>
      </c>
      <c r="I53" t="s">
        <v>1077</v>
      </c>
    </row>
    <row r="54">
      <c r="A54" s="6" t="s">
        <v>641</v>
      </c>
      <c r="B54" s="6" t="s">
        <v>1075</v>
      </c>
      <c r="C54" s="6" t="s">
        <v>1076</v>
      </c>
      <c r="D54" s="21" t="s">
        <v>37</v>
      </c>
      <c r="E54" s="21" t="s">
        <v>37</v>
      </c>
      <c r="F54" s="21" t="s">
        <v>37</v>
      </c>
      <c r="G54" s="21" t="s">
        <v>37</v>
      </c>
      <c r="H54" s="6" t="s">
        <v>1076</v>
      </c>
      <c r="I54" t="s">
        <v>1077</v>
      </c>
    </row>
    <row r="55">
      <c r="A55" s="6" t="s">
        <v>650</v>
      </c>
      <c r="B55" s="6" t="s">
        <v>1075</v>
      </c>
      <c r="C55" s="6" t="s">
        <v>1076</v>
      </c>
      <c r="D55" s="21" t="s">
        <v>37</v>
      </c>
      <c r="E55" s="21" t="s">
        <v>37</v>
      </c>
      <c r="F55" s="21" t="s">
        <v>37</v>
      </c>
      <c r="G55" s="21" t="s">
        <v>37</v>
      </c>
      <c r="H55" s="6" t="s">
        <v>1076</v>
      </c>
      <c r="I55" t="s">
        <v>1080</v>
      </c>
    </row>
    <row r="56">
      <c r="A56" s="6" t="s">
        <v>652</v>
      </c>
      <c r="B56" s="6" t="s">
        <v>1075</v>
      </c>
      <c r="C56" s="6" t="s">
        <v>1076</v>
      </c>
      <c r="D56" s="21" t="s">
        <v>37</v>
      </c>
      <c r="E56" s="21" t="s">
        <v>37</v>
      </c>
      <c r="F56" s="21" t="s">
        <v>37</v>
      </c>
      <c r="G56" s="21" t="s">
        <v>37</v>
      </c>
      <c r="H56" s="6" t="s">
        <v>1076</v>
      </c>
      <c r="I56" t="s">
        <v>1077</v>
      </c>
    </row>
    <row r="57">
      <c r="A57" s="6" t="s">
        <v>654</v>
      </c>
      <c r="B57" s="6" t="s">
        <v>1078</v>
      </c>
      <c r="C57" s="6" t="s">
        <v>1079</v>
      </c>
      <c r="D57" s="21" t="s">
        <v>37</v>
      </c>
      <c r="E57" s="21" t="s">
        <v>37</v>
      </c>
      <c r="F57" s="21" t="s">
        <v>37</v>
      </c>
      <c r="G57" s="21" t="s">
        <v>37</v>
      </c>
      <c r="H57" s="6" t="s">
        <v>1079</v>
      </c>
      <c r="I57" t="s">
        <v>1077</v>
      </c>
    </row>
    <row r="58">
      <c r="A58" s="6" t="s">
        <v>655</v>
      </c>
      <c r="B58" s="6" t="s">
        <v>1078</v>
      </c>
      <c r="C58" s="6" t="s">
        <v>1079</v>
      </c>
      <c r="D58" s="21" t="s">
        <v>37</v>
      </c>
      <c r="E58" s="21" t="s">
        <v>37</v>
      </c>
      <c r="F58" s="21" t="s">
        <v>37</v>
      </c>
      <c r="G58" s="21" t="s">
        <v>37</v>
      </c>
      <c r="H58" s="6" t="s">
        <v>1079</v>
      </c>
      <c r="I58" t="s">
        <v>1077</v>
      </c>
    </row>
    <row r="59">
      <c r="A59" s="6" t="s">
        <v>657</v>
      </c>
      <c r="B59" s="6" t="s">
        <v>1075</v>
      </c>
      <c r="C59" s="6" t="s">
        <v>1076</v>
      </c>
      <c r="D59" s="21" t="s">
        <v>37</v>
      </c>
      <c r="E59" s="21" t="s">
        <v>37</v>
      </c>
      <c r="F59" s="21" t="s">
        <v>37</v>
      </c>
      <c r="G59" s="21" t="s">
        <v>37</v>
      </c>
      <c r="H59" s="6" t="s">
        <v>1076</v>
      </c>
      <c r="I59" t="s">
        <v>1077</v>
      </c>
    </row>
    <row r="60">
      <c r="A60" s="6" t="s">
        <v>667</v>
      </c>
      <c r="B60" s="6" t="s">
        <v>1078</v>
      </c>
      <c r="C60" s="6" t="s">
        <v>1079</v>
      </c>
      <c r="D60" s="21" t="s">
        <v>37</v>
      </c>
      <c r="E60" s="21" t="s">
        <v>37</v>
      </c>
      <c r="F60" s="21" t="s">
        <v>37</v>
      </c>
      <c r="G60" s="21" t="s">
        <v>37</v>
      </c>
      <c r="H60" s="6" t="s">
        <v>1079</v>
      </c>
      <c r="I60" t="s">
        <v>1077</v>
      </c>
    </row>
    <row r="61">
      <c r="A61" s="6" t="s">
        <v>672</v>
      </c>
      <c r="B61" s="6" t="s">
        <v>1078</v>
      </c>
      <c r="C61" s="6" t="s">
        <v>1079</v>
      </c>
      <c r="D61" s="21" t="s">
        <v>37</v>
      </c>
      <c r="E61" s="21" t="s">
        <v>37</v>
      </c>
      <c r="F61" s="21" t="s">
        <v>37</v>
      </c>
      <c r="G61" s="21" t="s">
        <v>37</v>
      </c>
      <c r="H61" s="6" t="s">
        <v>1079</v>
      </c>
      <c r="I61" t="s">
        <v>1077</v>
      </c>
    </row>
    <row r="62">
      <c r="A62" s="6" t="s">
        <v>1081</v>
      </c>
      <c r="B62" s="6" t="s">
        <v>1078</v>
      </c>
      <c r="C62" s="6" t="s">
        <v>1079</v>
      </c>
      <c r="D62" s="21" t="s">
        <v>37</v>
      </c>
      <c r="E62" s="21" t="s">
        <v>37</v>
      </c>
      <c r="F62" s="21" t="s">
        <v>37</v>
      </c>
      <c r="G62" s="21" t="s">
        <v>37</v>
      </c>
      <c r="H62" s="6" t="s">
        <v>1079</v>
      </c>
      <c r="I62" t="s">
        <v>1080</v>
      </c>
    </row>
    <row r="63">
      <c r="A63" s="6" t="s">
        <v>1082</v>
      </c>
      <c r="B63" s="6" t="s">
        <v>1075</v>
      </c>
      <c r="C63" s="6" t="s">
        <v>1076</v>
      </c>
      <c r="D63" s="21" t="s">
        <v>37</v>
      </c>
      <c r="E63" s="21" t="s">
        <v>37</v>
      </c>
      <c r="F63" s="21" t="s">
        <v>37</v>
      </c>
      <c r="G63" s="21" t="s">
        <v>37</v>
      </c>
      <c r="H63" s="6" t="s">
        <v>1076</v>
      </c>
      <c r="I63" t="s">
        <v>1080</v>
      </c>
    </row>
    <row r="64">
      <c r="A64" s="6" t="s">
        <v>676</v>
      </c>
      <c r="B64" s="6" t="s">
        <v>1078</v>
      </c>
      <c r="C64" s="6" t="s">
        <v>1079</v>
      </c>
      <c r="D64" s="21" t="s">
        <v>37</v>
      </c>
      <c r="E64" s="21" t="s">
        <v>37</v>
      </c>
      <c r="F64" s="21" t="s">
        <v>37</v>
      </c>
      <c r="G64" s="21" t="s">
        <v>37</v>
      </c>
      <c r="H64" s="6" t="s">
        <v>1079</v>
      </c>
      <c r="I64" t="s">
        <v>1077</v>
      </c>
    </row>
    <row r="65">
      <c r="A65" s="6" t="s">
        <v>1083</v>
      </c>
      <c r="B65" s="6" t="s">
        <v>1078</v>
      </c>
      <c r="C65" s="6" t="s">
        <v>1079</v>
      </c>
      <c r="D65" s="21" t="s">
        <v>37</v>
      </c>
      <c r="E65" s="21" t="s">
        <v>37</v>
      </c>
      <c r="F65" s="21" t="s">
        <v>37</v>
      </c>
      <c r="G65" s="21" t="s">
        <v>37</v>
      </c>
      <c r="H65" s="6" t="s">
        <v>1079</v>
      </c>
      <c r="I65" t="s">
        <v>1077</v>
      </c>
    </row>
    <row r="66">
      <c r="A66" s="6" t="s">
        <v>689</v>
      </c>
      <c r="B66" s="6" t="s">
        <v>1078</v>
      </c>
      <c r="C66" s="6" t="s">
        <v>1079</v>
      </c>
      <c r="D66" s="21" t="s">
        <v>37</v>
      </c>
      <c r="E66" s="21" t="s">
        <v>37</v>
      </c>
      <c r="F66" s="21" t="s">
        <v>37</v>
      </c>
      <c r="G66" s="21" t="s">
        <v>37</v>
      </c>
      <c r="H66" s="6" t="s">
        <v>1079</v>
      </c>
      <c r="I66" t="s">
        <v>1077</v>
      </c>
    </row>
    <row r="67">
      <c r="A67" s="6" t="s">
        <v>696</v>
      </c>
      <c r="B67" s="6" t="s">
        <v>1075</v>
      </c>
      <c r="C67" s="6" t="s">
        <v>1076</v>
      </c>
      <c r="D67" s="21" t="s">
        <v>37</v>
      </c>
      <c r="E67" s="21" t="s">
        <v>37</v>
      </c>
      <c r="F67" s="21" t="s">
        <v>37</v>
      </c>
      <c r="G67" s="21" t="s">
        <v>37</v>
      </c>
      <c r="H67" s="6" t="s">
        <v>1076</v>
      </c>
      <c r="I67" t="s">
        <v>1077</v>
      </c>
    </row>
    <row r="68">
      <c r="A68" s="6" t="s">
        <v>698</v>
      </c>
      <c r="B68" s="6" t="s">
        <v>1075</v>
      </c>
      <c r="C68" s="6" t="s">
        <v>1076</v>
      </c>
      <c r="D68" s="21" t="s">
        <v>37</v>
      </c>
      <c r="E68" s="21" t="s">
        <v>37</v>
      </c>
      <c r="F68" s="21" t="s">
        <v>37</v>
      </c>
      <c r="G68" s="21" t="s">
        <v>37</v>
      </c>
      <c r="H68" s="6" t="s">
        <v>1076</v>
      </c>
      <c r="I68" t="s">
        <v>1077</v>
      </c>
    </row>
    <row r="69">
      <c r="A69" s="6" t="s">
        <v>681</v>
      </c>
      <c r="B69" s="6" t="s">
        <v>1078</v>
      </c>
      <c r="C69" s="6" t="s">
        <v>1079</v>
      </c>
      <c r="D69" s="21" t="s">
        <v>37</v>
      </c>
      <c r="E69" s="21" t="s">
        <v>37</v>
      </c>
      <c r="F69" s="21" t="s">
        <v>37</v>
      </c>
      <c r="G69" s="21" t="s">
        <v>37</v>
      </c>
      <c r="H69" s="6" t="s">
        <v>1079</v>
      </c>
      <c r="I69" t="s">
        <v>1077</v>
      </c>
    </row>
    <row r="70">
      <c r="A70" s="6" t="s">
        <v>726</v>
      </c>
      <c r="B70" s="6" t="s">
        <v>1075</v>
      </c>
      <c r="C70" s="6" t="s">
        <v>1076</v>
      </c>
      <c r="D70" s="21" t="s">
        <v>37</v>
      </c>
      <c r="E70" s="21" t="s">
        <v>37</v>
      </c>
      <c r="F70" s="21" t="s">
        <v>37</v>
      </c>
      <c r="G70" s="21" t="s">
        <v>37</v>
      </c>
      <c r="H70" s="6" t="s">
        <v>1076</v>
      </c>
      <c r="I70" t="s">
        <v>1080</v>
      </c>
    </row>
    <row r="71">
      <c r="A71" s="6" t="s">
        <v>744</v>
      </c>
      <c r="B71" s="6" t="s">
        <v>1075</v>
      </c>
      <c r="C71" s="6" t="s">
        <v>1076</v>
      </c>
      <c r="D71" s="21" t="s">
        <v>37</v>
      </c>
      <c r="E71" s="21" t="s">
        <v>37</v>
      </c>
      <c r="F71" s="21" t="s">
        <v>37</v>
      </c>
      <c r="G71" s="21" t="s">
        <v>37</v>
      </c>
      <c r="H71" s="6" t="s">
        <v>1076</v>
      </c>
      <c r="I71" t="s">
        <v>1080</v>
      </c>
    </row>
    <row r="72">
      <c r="A72" s="6" t="s">
        <v>747</v>
      </c>
      <c r="B72" s="6" t="s">
        <v>1075</v>
      </c>
      <c r="C72" s="6" t="s">
        <v>1076</v>
      </c>
      <c r="D72" s="21" t="s">
        <v>37</v>
      </c>
      <c r="E72" s="21" t="s">
        <v>37</v>
      </c>
      <c r="F72" s="21" t="s">
        <v>37</v>
      </c>
      <c r="G72" s="21" t="s">
        <v>37</v>
      </c>
      <c r="H72" s="6" t="s">
        <v>1076</v>
      </c>
      <c r="I72" t="s">
        <v>1077</v>
      </c>
    </row>
    <row r="73">
      <c r="A73" s="6" t="s">
        <v>759</v>
      </c>
      <c r="B73" s="6" t="s">
        <v>1078</v>
      </c>
      <c r="C73" s="6" t="s">
        <v>1079</v>
      </c>
      <c r="D73" s="21" t="s">
        <v>37</v>
      </c>
      <c r="E73" s="21" t="s">
        <v>37</v>
      </c>
      <c r="F73" s="21" t="s">
        <v>37</v>
      </c>
      <c r="G73" s="21" t="s">
        <v>37</v>
      </c>
      <c r="H73" s="6" t="s">
        <v>1079</v>
      </c>
      <c r="I73" t="s">
        <v>1077</v>
      </c>
    </row>
    <row r="74">
      <c r="A74" s="6" t="s">
        <v>760</v>
      </c>
      <c r="B74" s="6" t="s">
        <v>1078</v>
      </c>
      <c r="C74" s="6" t="s">
        <v>1079</v>
      </c>
      <c r="D74" s="21" t="s">
        <v>37</v>
      </c>
      <c r="E74" s="21" t="s">
        <v>37</v>
      </c>
      <c r="F74" s="21" t="s">
        <v>37</v>
      </c>
      <c r="G74" s="21" t="s">
        <v>37</v>
      </c>
      <c r="H74" s="6" t="s">
        <v>1079</v>
      </c>
      <c r="I74" t="s">
        <v>1077</v>
      </c>
    </row>
    <row r="75">
      <c r="A75" s="6" t="s">
        <v>761</v>
      </c>
      <c r="B75" s="6" t="s">
        <v>1078</v>
      </c>
      <c r="C75" s="6" t="s">
        <v>1079</v>
      </c>
      <c r="D75" s="21" t="s">
        <v>37</v>
      </c>
      <c r="E75" s="21" t="s">
        <v>37</v>
      </c>
      <c r="F75" s="21" t="s">
        <v>37</v>
      </c>
      <c r="G75" s="21" t="s">
        <v>37</v>
      </c>
      <c r="H75" s="6" t="s">
        <v>1079</v>
      </c>
      <c r="I75" t="s">
        <v>1077</v>
      </c>
    </row>
    <row r="76">
      <c r="A76" s="6" t="s">
        <v>765</v>
      </c>
      <c r="B76" s="6" t="s">
        <v>1075</v>
      </c>
      <c r="C76" s="6" t="s">
        <v>1076</v>
      </c>
      <c r="D76" s="21" t="s">
        <v>37</v>
      </c>
      <c r="E76" s="21" t="s">
        <v>37</v>
      </c>
      <c r="F76" s="21" t="s">
        <v>37</v>
      </c>
      <c r="G76" s="21" t="s">
        <v>37</v>
      </c>
      <c r="H76" s="6" t="s">
        <v>1076</v>
      </c>
      <c r="I76" t="s">
        <v>1077</v>
      </c>
    </row>
    <row r="77">
      <c r="A77" s="6" t="s">
        <v>766</v>
      </c>
      <c r="B77" s="6" t="s">
        <v>1075</v>
      </c>
      <c r="C77" s="6" t="s">
        <v>1076</v>
      </c>
      <c r="D77" s="21" t="s">
        <v>37</v>
      </c>
      <c r="E77" s="21" t="s">
        <v>37</v>
      </c>
      <c r="F77" s="21" t="s">
        <v>37</v>
      </c>
      <c r="G77" s="21" t="s">
        <v>37</v>
      </c>
      <c r="H77" s="6" t="s">
        <v>1076</v>
      </c>
      <c r="I77" t="s">
        <v>1080</v>
      </c>
    </row>
    <row r="78">
      <c r="A78" s="6" t="s">
        <v>777</v>
      </c>
      <c r="B78" s="6" t="s">
        <v>1075</v>
      </c>
      <c r="C78" s="6" t="s">
        <v>1076</v>
      </c>
      <c r="D78" s="21" t="s">
        <v>37</v>
      </c>
      <c r="E78" s="21" t="s">
        <v>37</v>
      </c>
      <c r="F78" s="21" t="s">
        <v>37</v>
      </c>
      <c r="G78" s="21" t="s">
        <v>37</v>
      </c>
      <c r="H78" s="6" t="s">
        <v>1076</v>
      </c>
      <c r="I78" t="s">
        <v>1077</v>
      </c>
    </row>
    <row r="79">
      <c r="A79" s="6" t="s">
        <v>778</v>
      </c>
      <c r="B79" s="6" t="s">
        <v>1075</v>
      </c>
      <c r="C79" s="6" t="s">
        <v>1076</v>
      </c>
      <c r="D79" s="21" t="s">
        <v>37</v>
      </c>
      <c r="E79" s="21" t="s">
        <v>37</v>
      </c>
      <c r="F79" s="21" t="s">
        <v>37</v>
      </c>
      <c r="G79" s="21" t="s">
        <v>37</v>
      </c>
      <c r="H79" s="6" t="s">
        <v>1076</v>
      </c>
      <c r="I79" t="s">
        <v>1080</v>
      </c>
    </row>
    <row r="80">
      <c r="A80" s="6" t="s">
        <v>783</v>
      </c>
      <c r="B80" s="6" t="s">
        <v>1075</v>
      </c>
      <c r="C80" s="6" t="s">
        <v>1076</v>
      </c>
      <c r="D80" s="21" t="s">
        <v>37</v>
      </c>
      <c r="E80" s="21" t="s">
        <v>37</v>
      </c>
      <c r="F80" s="21" t="s">
        <v>37</v>
      </c>
      <c r="G80" s="21" t="s">
        <v>37</v>
      </c>
      <c r="H80" s="6" t="s">
        <v>1076</v>
      </c>
      <c r="I80" t="s">
        <v>1077</v>
      </c>
    </row>
    <row r="81">
      <c r="A81" s="6" t="s">
        <v>797</v>
      </c>
      <c r="B81" s="6" t="s">
        <v>1075</v>
      </c>
      <c r="C81" s="6" t="s">
        <v>1076</v>
      </c>
      <c r="D81" s="21" t="s">
        <v>37</v>
      </c>
      <c r="E81" s="21" t="s">
        <v>37</v>
      </c>
      <c r="F81" s="21" t="s">
        <v>37</v>
      </c>
      <c r="G81" s="21" t="s">
        <v>37</v>
      </c>
      <c r="H81" s="6" t="s">
        <v>1076</v>
      </c>
      <c r="I81" t="s">
        <v>1077</v>
      </c>
    </row>
    <row r="82">
      <c r="A82" s="6" t="s">
        <v>798</v>
      </c>
      <c r="B82" s="6" t="s">
        <v>1075</v>
      </c>
      <c r="C82" s="6" t="s">
        <v>1076</v>
      </c>
      <c r="D82" s="21" t="s">
        <v>37</v>
      </c>
      <c r="E82" s="21" t="s">
        <v>37</v>
      </c>
      <c r="F82" s="21" t="s">
        <v>37</v>
      </c>
      <c r="G82" s="21" t="s">
        <v>37</v>
      </c>
      <c r="H82" s="6" t="s">
        <v>1076</v>
      </c>
      <c r="I82" t="s">
        <v>1077</v>
      </c>
    </row>
    <row r="83">
      <c r="A83" s="6" t="s">
        <v>800</v>
      </c>
      <c r="B83" s="6" t="s">
        <v>1075</v>
      </c>
      <c r="C83" s="6" t="s">
        <v>1076</v>
      </c>
      <c r="D83" s="21" t="s">
        <v>37</v>
      </c>
      <c r="E83" s="21" t="s">
        <v>37</v>
      </c>
      <c r="F83" s="21" t="s">
        <v>37</v>
      </c>
      <c r="G83" s="21" t="s">
        <v>37</v>
      </c>
      <c r="H83" s="6" t="s">
        <v>1076</v>
      </c>
      <c r="I83" t="s">
        <v>1077</v>
      </c>
    </row>
    <row r="84">
      <c r="A84" s="6" t="s">
        <v>804</v>
      </c>
      <c r="B84" s="6" t="s">
        <v>1078</v>
      </c>
      <c r="C84" s="6" t="s">
        <v>1079</v>
      </c>
      <c r="D84" s="21" t="s">
        <v>37</v>
      </c>
      <c r="E84" s="21" t="s">
        <v>37</v>
      </c>
      <c r="F84" s="21" t="s">
        <v>37</v>
      </c>
      <c r="G84" s="21" t="s">
        <v>37</v>
      </c>
      <c r="H84" s="6" t="s">
        <v>1079</v>
      </c>
      <c r="I84" t="s">
        <v>1077</v>
      </c>
    </row>
    <row r="85">
      <c r="A85" s="6" t="s">
        <v>811</v>
      </c>
      <c r="B85" s="6" t="s">
        <v>1075</v>
      </c>
      <c r="C85" s="6" t="s">
        <v>1076</v>
      </c>
      <c r="D85" s="21" t="s">
        <v>37</v>
      </c>
      <c r="E85" s="21" t="s">
        <v>37</v>
      </c>
      <c r="F85" s="21" t="s">
        <v>37</v>
      </c>
      <c r="G85" s="21" t="s">
        <v>37</v>
      </c>
      <c r="H85" s="6" t="s">
        <v>1076</v>
      </c>
      <c r="I85" t="s">
        <v>1077</v>
      </c>
    </row>
    <row r="86">
      <c r="A86" s="6" t="s">
        <v>816</v>
      </c>
      <c r="B86" s="6" t="s">
        <v>1075</v>
      </c>
      <c r="C86" s="6" t="s">
        <v>1076</v>
      </c>
      <c r="D86" s="21" t="s">
        <v>37</v>
      </c>
      <c r="E86" s="21" t="s">
        <v>37</v>
      </c>
      <c r="F86" s="21" t="s">
        <v>37</v>
      </c>
      <c r="G86" s="21" t="s">
        <v>37</v>
      </c>
      <c r="H86" s="6" t="s">
        <v>1076</v>
      </c>
      <c r="I86" t="s">
        <v>1077</v>
      </c>
    </row>
    <row r="87">
      <c r="A87" s="6" t="s">
        <v>820</v>
      </c>
      <c r="B87" s="6" t="s">
        <v>1078</v>
      </c>
      <c r="C87" s="6" t="s">
        <v>1079</v>
      </c>
      <c r="D87" s="21" t="s">
        <v>37</v>
      </c>
      <c r="E87" s="21" t="s">
        <v>37</v>
      </c>
      <c r="F87" s="21" t="s">
        <v>37</v>
      </c>
      <c r="G87" s="21" t="s">
        <v>37</v>
      </c>
      <c r="H87" s="6" t="s">
        <v>1079</v>
      </c>
      <c r="I87" t="s">
        <v>1077</v>
      </c>
    </row>
    <row r="88">
      <c r="A88" s="6" t="s">
        <v>827</v>
      </c>
      <c r="B88" s="6" t="s">
        <v>1075</v>
      </c>
      <c r="C88" s="6" t="s">
        <v>1076</v>
      </c>
      <c r="D88" s="21" t="s">
        <v>37</v>
      </c>
      <c r="E88" s="21" t="s">
        <v>37</v>
      </c>
      <c r="F88" s="21" t="s">
        <v>37</v>
      </c>
      <c r="G88" s="21" t="s">
        <v>37</v>
      </c>
      <c r="H88" s="6" t="s">
        <v>1076</v>
      </c>
      <c r="I88" t="s">
        <v>1077</v>
      </c>
    </row>
    <row r="89">
      <c r="A89" s="6" t="s">
        <v>832</v>
      </c>
      <c r="B89" s="6" t="s">
        <v>1075</v>
      </c>
      <c r="C89" s="6" t="s">
        <v>1076</v>
      </c>
      <c r="D89" s="21" t="s">
        <v>37</v>
      </c>
      <c r="E89" s="21" t="s">
        <v>37</v>
      </c>
      <c r="F89" s="21" t="s">
        <v>37</v>
      </c>
      <c r="G89" s="21" t="s">
        <v>37</v>
      </c>
      <c r="H89" s="6" t="s">
        <v>1076</v>
      </c>
      <c r="I89" t="s">
        <v>1077</v>
      </c>
    </row>
    <row r="90">
      <c r="A90" s="6" t="s">
        <v>840</v>
      </c>
      <c r="B90" s="6" t="s">
        <v>1078</v>
      </c>
      <c r="C90" s="6" t="s">
        <v>1079</v>
      </c>
      <c r="D90" s="21" t="s">
        <v>37</v>
      </c>
      <c r="E90" s="21" t="s">
        <v>37</v>
      </c>
      <c r="F90" s="21" t="s">
        <v>37</v>
      </c>
      <c r="G90" s="21" t="s">
        <v>37</v>
      </c>
      <c r="H90" s="6" t="s">
        <v>1079</v>
      </c>
      <c r="I90" t="s">
        <v>1077</v>
      </c>
    </row>
    <row r="91">
      <c r="A91" s="6" t="s">
        <v>843</v>
      </c>
      <c r="B91" s="6" t="s">
        <v>1078</v>
      </c>
      <c r="C91" s="6" t="s">
        <v>1079</v>
      </c>
      <c r="D91" s="21" t="s">
        <v>37</v>
      </c>
      <c r="E91" s="21" t="s">
        <v>37</v>
      </c>
      <c r="F91" s="21" t="s">
        <v>37</v>
      </c>
      <c r="G91" s="21" t="s">
        <v>37</v>
      </c>
      <c r="H91" s="6" t="s">
        <v>1079</v>
      </c>
      <c r="I91" t="s">
        <v>1077</v>
      </c>
    </row>
    <row r="92">
      <c r="A92" s="6" t="s">
        <v>846</v>
      </c>
      <c r="B92" s="6" t="s">
        <v>1075</v>
      </c>
      <c r="C92" s="6" t="s">
        <v>1076</v>
      </c>
      <c r="D92" s="21" t="s">
        <v>37</v>
      </c>
      <c r="E92" s="21" t="s">
        <v>37</v>
      </c>
      <c r="F92" s="21" t="s">
        <v>37</v>
      </c>
      <c r="G92" s="21" t="s">
        <v>37</v>
      </c>
      <c r="H92" s="6" t="s">
        <v>1076</v>
      </c>
      <c r="I92" t="s">
        <v>1077</v>
      </c>
    </row>
    <row r="93">
      <c r="A93" s="6" t="s">
        <v>855</v>
      </c>
      <c r="B93" s="6" t="s">
        <v>1078</v>
      </c>
      <c r="C93" s="6" t="s">
        <v>1079</v>
      </c>
      <c r="D93" s="21" t="s">
        <v>37</v>
      </c>
      <c r="E93" s="21" t="s">
        <v>37</v>
      </c>
      <c r="F93" s="21" t="s">
        <v>37</v>
      </c>
      <c r="G93" s="21" t="s">
        <v>37</v>
      </c>
      <c r="H93" s="6" t="s">
        <v>1079</v>
      </c>
      <c r="I93" t="s">
        <v>1077</v>
      </c>
    </row>
    <row r="94">
      <c r="A94" s="6" t="s">
        <v>857</v>
      </c>
      <c r="B94" s="6" t="s">
        <v>1078</v>
      </c>
      <c r="C94" s="6" t="s">
        <v>1079</v>
      </c>
      <c r="D94" s="21" t="s">
        <v>37</v>
      </c>
      <c r="E94" s="21" t="s">
        <v>37</v>
      </c>
      <c r="F94" s="21" t="s">
        <v>37</v>
      </c>
      <c r="G94" s="21" t="s">
        <v>37</v>
      </c>
      <c r="H94" s="6" t="s">
        <v>1079</v>
      </c>
      <c r="I94" t="s">
        <v>1077</v>
      </c>
    </row>
    <row r="95">
      <c r="A95" s="6" t="s">
        <v>860</v>
      </c>
      <c r="B95" s="6" t="s">
        <v>1075</v>
      </c>
      <c r="C95" s="6" t="s">
        <v>1076</v>
      </c>
      <c r="D95" s="21" t="s">
        <v>37</v>
      </c>
      <c r="E95" s="21" t="s">
        <v>37</v>
      </c>
      <c r="F95" s="21" t="s">
        <v>37</v>
      </c>
      <c r="G95" s="21" t="s">
        <v>37</v>
      </c>
      <c r="H95" s="6" t="s">
        <v>1076</v>
      </c>
      <c r="I95" t="s">
        <v>1080</v>
      </c>
    </row>
    <row r="96">
      <c r="A96" s="6" t="s">
        <v>864</v>
      </c>
      <c r="B96" s="6" t="s">
        <v>1078</v>
      </c>
      <c r="C96" s="6" t="s">
        <v>1076</v>
      </c>
      <c r="D96" s="21" t="s">
        <v>37</v>
      </c>
      <c r="E96" s="21" t="s">
        <v>37</v>
      </c>
      <c r="F96" s="21" t="s">
        <v>37</v>
      </c>
      <c r="G96" s="21" t="s">
        <v>37</v>
      </c>
      <c r="H96" s="6" t="s">
        <v>1076</v>
      </c>
      <c r="I96" t="s">
        <v>1077</v>
      </c>
    </row>
    <row r="97">
      <c r="A97" s="6" t="s">
        <v>867</v>
      </c>
      <c r="B97" s="6" t="s">
        <v>1078</v>
      </c>
      <c r="C97" s="6" t="s">
        <v>1079</v>
      </c>
      <c r="D97" s="21" t="s">
        <v>37</v>
      </c>
      <c r="E97" s="21" t="s">
        <v>37</v>
      </c>
      <c r="F97" s="21" t="s">
        <v>37</v>
      </c>
      <c r="G97" s="21" t="s">
        <v>37</v>
      </c>
      <c r="H97" s="6" t="s">
        <v>1079</v>
      </c>
      <c r="I97" t="s">
        <v>1077</v>
      </c>
    </row>
    <row r="98">
      <c r="A98" s="12" t="s">
        <v>872</v>
      </c>
      <c r="B98" s="12" t="s">
        <v>1078</v>
      </c>
      <c r="C98" s="12" t="s">
        <v>1079</v>
      </c>
      <c r="D98" s="27" t="s">
        <v>37</v>
      </c>
      <c r="E98" s="27" t="s">
        <v>37</v>
      </c>
      <c r="F98" s="27" t="s">
        <v>37</v>
      </c>
      <c r="G98" s="27" t="s">
        <v>37</v>
      </c>
      <c r="H98" s="12" t="s">
        <v>1079</v>
      </c>
      <c r="I98" s="3" t="s">
        <v>1077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RowHeight="16"/>
  <cols>
    <col customWidth="1" min="1" max="10" style="8" width="18.1640625"/>
    <col bestFit="1" customWidth="1" min="11" max="20" style="8" width="11"/>
    <col customWidth="1" min="21" max="21" style="8" width="19.33203125"/>
    <col customWidth="1" min="22" max="22" style="8" width="13.33203125"/>
    <col customWidth="1" min="23" max="23" style="8" width="15.83203125"/>
    <col bestFit="1" customWidth="1" min="24" max="24" style="8" width="11"/>
    <col customWidth="1" min="25" max="25" style="8" width="15"/>
    <col bestFit="1" customWidth="1" min="26" max="26" style="8" width="11.6640625"/>
    <col min="27" max="16384" style="8" width="10.83203125"/>
  </cols>
  <sheetData>
    <row r="1">
      <c r="A1" s="8" t="s">
        <v>1084</v>
      </c>
    </row>
    <row r="3">
      <c r="K3" s="28" t="s">
        <v>1085</v>
      </c>
      <c r="L3" s="28"/>
      <c r="M3" s="28"/>
      <c r="N3" s="28"/>
      <c r="O3" s="28"/>
      <c r="P3" s="28"/>
      <c r="Q3" s="28"/>
      <c r="R3" s="28"/>
      <c r="S3" s="28"/>
      <c r="T3" s="28"/>
    </row>
    <row r="4">
      <c r="K4" s="28" t="s">
        <v>1086</v>
      </c>
      <c r="L4" s="28"/>
      <c r="M4" s="28"/>
      <c r="N4" s="28"/>
      <c r="O4" s="28" t="s">
        <v>1087</v>
      </c>
      <c r="P4" s="28"/>
      <c r="Q4" s="28"/>
      <c r="R4" s="28" t="s">
        <v>1088</v>
      </c>
      <c r="S4" s="28"/>
      <c r="T4" s="28"/>
      <c r="U4" s="29" t="s">
        <v>1089</v>
      </c>
      <c r="V4" s="30"/>
      <c r="W4" s="30"/>
      <c r="X4" s="30"/>
      <c r="Y4" s="30"/>
      <c r="Z4" s="31"/>
    </row>
    <row r="5" s="32" customFormat="1" ht="51">
      <c r="A5" s="33" t="s">
        <v>1090</v>
      </c>
      <c r="B5" s="1" t="s">
        <v>1091</v>
      </c>
      <c r="C5" s="1" t="s">
        <v>1092</v>
      </c>
      <c r="D5" s="1" t="s">
        <v>1093</v>
      </c>
      <c r="E5" s="1" t="s">
        <v>1094</v>
      </c>
      <c r="F5" s="1" t="s">
        <v>1095</v>
      </c>
      <c r="G5" s="1" t="s">
        <v>1096</v>
      </c>
      <c r="H5" s="1" t="s">
        <v>1097</v>
      </c>
      <c r="I5" s="1" t="s">
        <v>1098</v>
      </c>
      <c r="J5" s="1" t="s">
        <v>1099</v>
      </c>
      <c r="K5" s="33" t="s">
        <v>1100</v>
      </c>
      <c r="L5" s="1" t="s">
        <v>1101</v>
      </c>
      <c r="M5" s="1" t="s">
        <v>1102</v>
      </c>
      <c r="N5" s="1" t="s">
        <v>1103</v>
      </c>
      <c r="O5" s="1" t="s">
        <v>1104</v>
      </c>
      <c r="P5" s="1" t="s">
        <v>1105</v>
      </c>
      <c r="Q5" s="1" t="s">
        <v>1106</v>
      </c>
      <c r="R5" s="1" t="s">
        <v>1107</v>
      </c>
      <c r="S5" s="1" t="s">
        <v>1108</v>
      </c>
      <c r="T5" s="1" t="s">
        <v>1109</v>
      </c>
      <c r="U5" s="34" t="s">
        <v>1110</v>
      </c>
      <c r="V5" s="16" t="s">
        <v>1111</v>
      </c>
      <c r="W5" s="16" t="s">
        <v>1112</v>
      </c>
      <c r="X5" s="16" t="s">
        <v>1113</v>
      </c>
      <c r="Y5" s="16" t="s">
        <v>1114</v>
      </c>
      <c r="Z5" s="35" t="s">
        <v>1115</v>
      </c>
    </row>
    <row r="6">
      <c r="A6" s="8" t="s">
        <v>1116</v>
      </c>
      <c r="B6" s="36" t="s">
        <v>1117</v>
      </c>
      <c r="C6" s="37"/>
      <c r="D6" s="37"/>
      <c r="E6" s="37"/>
      <c r="F6" s="37"/>
      <c r="G6" s="37"/>
      <c r="H6" s="37"/>
      <c r="I6" s="37"/>
      <c r="J6" s="37"/>
      <c r="K6" s="8">
        <v>4.5793239999999997</v>
      </c>
      <c r="L6" s="8">
        <v>0.31570500000000001</v>
      </c>
      <c r="M6" s="8">
        <v>6.089817</v>
      </c>
      <c r="N6" s="8">
        <v>2.3341229999999999</v>
      </c>
      <c r="O6" s="8">
        <v>1.358582</v>
      </c>
      <c r="P6" s="8">
        <v>2.0417010000000002</v>
      </c>
      <c r="Q6" s="8">
        <v>11.699373</v>
      </c>
      <c r="R6" s="8">
        <v>1.4570419999999999</v>
      </c>
      <c r="S6" s="8">
        <v>2.652253</v>
      </c>
      <c r="T6" s="8">
        <v>5.5818669999999999</v>
      </c>
      <c r="U6" s="38">
        <v>-0.209409185978116</v>
      </c>
      <c r="V6" s="38">
        <v>0.99741739641491101</v>
      </c>
      <c r="W6" s="8">
        <v>0.28223243510503498</v>
      </c>
      <c r="X6" s="8">
        <v>0.92620720520048305</v>
      </c>
      <c r="Y6" s="8">
        <v>-0.49164162108315201</v>
      </c>
      <c r="Z6" s="38">
        <v>0.89513331380858596</v>
      </c>
    </row>
    <row r="7">
      <c r="A7" s="8" t="s">
        <v>1118</v>
      </c>
      <c r="B7" s="36" t="s">
        <v>1117</v>
      </c>
      <c r="C7" s="37"/>
      <c r="D7" s="37"/>
      <c r="E7" s="37"/>
      <c r="F7" s="37"/>
      <c r="G7" s="37"/>
      <c r="H7" s="37"/>
      <c r="I7" s="37"/>
      <c r="J7" s="37"/>
      <c r="K7" s="8">
        <v>0.12969700000000001</v>
      </c>
      <c r="L7" s="8">
        <v>0.084295999999999996</v>
      </c>
      <c r="M7" s="8">
        <v>0.14954200000000001</v>
      </c>
      <c r="N7" s="8">
        <v>0.24165400000000001</v>
      </c>
      <c r="O7" s="8">
        <v>0</v>
      </c>
      <c r="P7" s="8">
        <v>0.068441000000000002</v>
      </c>
      <c r="Q7" s="8">
        <v>1.7168760000000001</v>
      </c>
      <c r="R7" s="8">
        <v>0.30239199999999999</v>
      </c>
      <c r="S7" s="8">
        <v>0.54838600000000004</v>
      </c>
      <c r="T7" s="8">
        <v>0.19134399999999999</v>
      </c>
      <c r="U7" s="8" t="s">
        <v>1119</v>
      </c>
      <c r="V7" s="8" t="s">
        <v>1119</v>
      </c>
      <c r="W7" s="8" t="s">
        <v>1119</v>
      </c>
      <c r="X7" s="8" t="s">
        <v>1119</v>
      </c>
      <c r="Y7" s="8" t="s">
        <v>1119</v>
      </c>
      <c r="Z7" s="8" t="s">
        <v>1119</v>
      </c>
    </row>
    <row r="8" ht="132">
      <c r="A8" s="8" t="s">
        <v>1120</v>
      </c>
      <c r="B8" s="36" t="s">
        <v>1117</v>
      </c>
      <c r="C8" s="37"/>
      <c r="D8" s="36" t="s">
        <v>1121</v>
      </c>
      <c r="E8" s="36" t="s">
        <v>1122</v>
      </c>
      <c r="F8" s="36" t="s">
        <v>1123</v>
      </c>
      <c r="G8" s="36" t="s">
        <v>1124</v>
      </c>
      <c r="H8" s="37"/>
      <c r="I8" s="37"/>
      <c r="J8" s="37"/>
      <c r="K8" s="8">
        <v>6.405837</v>
      </c>
      <c r="L8" s="8">
        <v>2.7326670000000002</v>
      </c>
      <c r="M8" s="8">
        <v>4.5212810000000001</v>
      </c>
      <c r="N8" s="8">
        <v>4.4433100000000003</v>
      </c>
      <c r="O8" s="8">
        <v>2.9933640000000001</v>
      </c>
      <c r="P8" s="8">
        <v>0.38518799999999997</v>
      </c>
      <c r="Q8" s="8">
        <v>5.3771050000000002</v>
      </c>
      <c r="R8" s="8">
        <v>1.5990219999999999</v>
      </c>
      <c r="S8" s="8">
        <v>1.317663</v>
      </c>
      <c r="T8" s="8">
        <v>2.602773</v>
      </c>
      <c r="U8" s="38">
        <v>0.80038122310974003</v>
      </c>
      <c r="V8" s="38">
        <v>0.957998001366</v>
      </c>
      <c r="W8" s="8">
        <v>1.5990514263407101</v>
      </c>
      <c r="X8" s="8">
        <v>0.32019712629487501</v>
      </c>
      <c r="Y8" s="8">
        <v>-0.79867020323097504</v>
      </c>
      <c r="Z8" s="38">
        <v>0.76961618944716104</v>
      </c>
    </row>
    <row r="9" ht="60">
      <c r="A9" s="8" t="s">
        <v>1125</v>
      </c>
      <c r="B9" s="36" t="s">
        <v>1117</v>
      </c>
      <c r="C9" s="36" t="s">
        <v>1126</v>
      </c>
      <c r="D9" s="36" t="s">
        <v>1127</v>
      </c>
      <c r="E9" s="36" t="s">
        <v>1128</v>
      </c>
      <c r="F9" s="37"/>
      <c r="G9" s="37"/>
      <c r="H9" s="36" t="s">
        <v>1129</v>
      </c>
      <c r="I9" s="37"/>
      <c r="J9" s="37"/>
      <c r="K9" s="8">
        <v>0.41687099999999999</v>
      </c>
      <c r="L9" s="8">
        <v>11.472441999999999</v>
      </c>
      <c r="M9" s="8">
        <v>0.51203699999999996</v>
      </c>
      <c r="N9" s="8">
        <v>0.581287</v>
      </c>
      <c r="O9" s="8">
        <v>7.6140600000000003</v>
      </c>
      <c r="P9" s="8">
        <v>0.36285600000000001</v>
      </c>
      <c r="Q9" s="8">
        <v>0.37029400000000001</v>
      </c>
      <c r="R9" s="8">
        <v>1.381818</v>
      </c>
      <c r="S9" s="8">
        <v>0.87617500000000004</v>
      </c>
      <c r="T9" s="8">
        <v>0.90124199999999999</v>
      </c>
      <c r="U9" s="38">
        <v>0.294936711857547</v>
      </c>
      <c r="V9" s="39" t="s">
        <v>1119</v>
      </c>
      <c r="W9" s="8">
        <v>1.6833507859630299</v>
      </c>
      <c r="X9" s="8" t="s">
        <v>1119</v>
      </c>
      <c r="Y9" s="8">
        <v>-1.38841407410548</v>
      </c>
      <c r="Z9" s="39" t="s">
        <v>1119</v>
      </c>
    </row>
    <row r="10" ht="60">
      <c r="A10" s="8" t="s">
        <v>1130</v>
      </c>
      <c r="B10" s="36" t="s">
        <v>1117</v>
      </c>
      <c r="C10" s="36" t="s">
        <v>1126</v>
      </c>
      <c r="D10" s="36" t="s">
        <v>1127</v>
      </c>
      <c r="E10" s="36" t="s">
        <v>1128</v>
      </c>
      <c r="F10" s="37"/>
      <c r="G10" s="37"/>
      <c r="H10" s="36" t="s">
        <v>1131</v>
      </c>
      <c r="I10" s="37"/>
      <c r="J10" s="37"/>
      <c r="K10" s="8">
        <v>3.7599469999999999</v>
      </c>
      <c r="L10" s="8">
        <v>1.034157</v>
      </c>
      <c r="M10" s="8">
        <v>6.7859559999999997</v>
      </c>
      <c r="N10" s="8">
        <v>2.27616</v>
      </c>
      <c r="O10" s="8">
        <v>5.2893780000000001</v>
      </c>
      <c r="P10" s="8">
        <v>6.1484819999999996</v>
      </c>
      <c r="Q10" s="8">
        <v>4.9555939999999996</v>
      </c>
      <c r="R10" s="8">
        <v>5.0164410000000004</v>
      </c>
      <c r="S10" s="8">
        <v>4.395505</v>
      </c>
      <c r="T10" s="8">
        <v>11.313014000000001</v>
      </c>
      <c r="U10" s="38">
        <v>-0.34639500806995599</v>
      </c>
      <c r="V10" s="38">
        <v>0.99259165425015405</v>
      </c>
      <c r="W10" s="8">
        <v>-0.79159324362357497</v>
      </c>
      <c r="X10" s="8">
        <v>0.54776070614810002</v>
      </c>
      <c r="Y10" s="8">
        <v>0.44519823555361898</v>
      </c>
      <c r="Z10" s="38">
        <v>0.827556185828076</v>
      </c>
    </row>
    <row r="11">
      <c r="A11" s="8" t="s">
        <v>1132</v>
      </c>
      <c r="B11" s="36" t="s">
        <v>1117</v>
      </c>
      <c r="C11" s="37"/>
      <c r="D11" s="37"/>
      <c r="E11" s="37"/>
      <c r="F11" s="37"/>
      <c r="G11" s="37"/>
      <c r="H11" s="37"/>
      <c r="I11" s="37"/>
      <c r="J11" s="37"/>
      <c r="K11" s="8">
        <v>0</v>
      </c>
      <c r="L11" s="8">
        <v>0</v>
      </c>
      <c r="M11" s="8">
        <v>0.38553799999999999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.89516899999999999</v>
      </c>
      <c r="T11" s="8">
        <v>0.61016700000000001</v>
      </c>
      <c r="U11" s="8" t="s">
        <v>1119</v>
      </c>
      <c r="V11" s="8" t="s">
        <v>1119</v>
      </c>
      <c r="W11" s="8" t="s">
        <v>1119</v>
      </c>
      <c r="X11" s="8" t="s">
        <v>1119</v>
      </c>
      <c r="Y11" s="8" t="s">
        <v>1119</v>
      </c>
      <c r="Z11" s="8" t="s">
        <v>1119</v>
      </c>
    </row>
    <row r="12" ht="72">
      <c r="A12" s="8" t="s">
        <v>1133</v>
      </c>
      <c r="B12" s="36" t="s">
        <v>1117</v>
      </c>
      <c r="C12" s="36" t="s">
        <v>1126</v>
      </c>
      <c r="D12" s="36" t="s">
        <v>1134</v>
      </c>
      <c r="E12" s="36" t="s">
        <v>1128</v>
      </c>
      <c r="F12" s="37"/>
      <c r="G12" s="37"/>
      <c r="H12" s="36" t="s">
        <v>1135</v>
      </c>
      <c r="I12" s="37"/>
      <c r="J12" s="37"/>
      <c r="K12" s="8">
        <v>13.824551</v>
      </c>
      <c r="L12" s="8">
        <v>14.392704</v>
      </c>
      <c r="M12" s="8">
        <v>18.861958000000001</v>
      </c>
      <c r="N12" s="8">
        <v>28.832744000000002</v>
      </c>
      <c r="O12" s="8">
        <v>27.419705</v>
      </c>
      <c r="P12" s="8">
        <v>12.266828</v>
      </c>
      <c r="Q12" s="8">
        <v>13.222204</v>
      </c>
      <c r="R12" s="8">
        <v>14.322450999999999</v>
      </c>
      <c r="S12" s="8">
        <v>9.2578949999999995</v>
      </c>
      <c r="T12" s="8">
        <v>17.130839999999999</v>
      </c>
      <c r="U12" s="38">
        <v>0.37224769643019701</v>
      </c>
      <c r="V12" s="38">
        <v>0.97704775818247402</v>
      </c>
      <c r="W12" s="8">
        <v>0.67826042080399596</v>
      </c>
      <c r="X12" s="8">
        <v>0.49234048340238801</v>
      </c>
      <c r="Y12" s="8">
        <v>-0.3060127243738</v>
      </c>
      <c r="Z12" s="38">
        <v>0.855618097074478</v>
      </c>
    </row>
    <row r="13" ht="72">
      <c r="A13" s="8" t="s">
        <v>1136</v>
      </c>
      <c r="B13" s="36" t="s">
        <v>1117</v>
      </c>
      <c r="C13" s="36" t="s">
        <v>1137</v>
      </c>
      <c r="D13" s="36" t="s">
        <v>1138</v>
      </c>
      <c r="E13" s="37"/>
      <c r="F13" s="37"/>
      <c r="G13" s="36" t="s">
        <v>1139</v>
      </c>
      <c r="H13" s="37"/>
      <c r="I13" s="37"/>
      <c r="J13" s="37"/>
      <c r="K13" s="8">
        <v>3.7466620000000002</v>
      </c>
      <c r="L13" s="8">
        <v>6.6097489999999999</v>
      </c>
      <c r="M13" s="8">
        <v>4.1176159999999999</v>
      </c>
      <c r="N13" s="8">
        <v>4.0960219999999996</v>
      </c>
      <c r="O13" s="8">
        <v>3.7023980000000001</v>
      </c>
      <c r="P13" s="8">
        <v>7.2861130000000003</v>
      </c>
      <c r="Q13" s="8">
        <v>5.1249729999999998</v>
      </c>
      <c r="R13" s="8">
        <v>7.3188610000000001</v>
      </c>
      <c r="S13" s="8">
        <v>5.8699130000000004</v>
      </c>
      <c r="T13" s="8">
        <v>6.9485570000000001</v>
      </c>
      <c r="U13" s="38">
        <v>0.096658212743237396</v>
      </c>
      <c r="V13" s="38">
        <v>0.99536179904712496</v>
      </c>
      <c r="W13" s="8">
        <v>-0.37493777645110199</v>
      </c>
      <c r="X13" s="8">
        <v>0.58689887103331095</v>
      </c>
      <c r="Y13" s="8">
        <v>0.47159598919433998</v>
      </c>
      <c r="Z13" s="38">
        <v>0.51131906920096803</v>
      </c>
    </row>
    <row r="14" ht="72">
      <c r="A14" s="8" t="s">
        <v>1140</v>
      </c>
      <c r="B14" s="36" t="s">
        <v>1117</v>
      </c>
      <c r="C14" s="36" t="s">
        <v>1141</v>
      </c>
      <c r="D14" s="36" t="s">
        <v>1142</v>
      </c>
      <c r="E14" s="36" t="s">
        <v>1143</v>
      </c>
      <c r="F14" s="36" t="s">
        <v>1123</v>
      </c>
      <c r="G14" s="37"/>
      <c r="H14" s="37"/>
      <c r="I14" s="37"/>
      <c r="J14" s="36" t="s">
        <v>1144</v>
      </c>
      <c r="K14" s="8">
        <v>30.051314999999999</v>
      </c>
      <c r="L14" s="8">
        <v>18.590944</v>
      </c>
      <c r="M14" s="8">
        <v>37.746236000000003</v>
      </c>
      <c r="N14" s="8">
        <v>34.111111000000001</v>
      </c>
      <c r="O14" s="8">
        <v>23.628458999999999</v>
      </c>
      <c r="P14" s="8">
        <v>17.043652000000002</v>
      </c>
      <c r="Q14" s="8">
        <v>23.031779</v>
      </c>
      <c r="R14" s="8">
        <v>22.341231000000001</v>
      </c>
      <c r="S14" s="8">
        <v>18.565228000000001</v>
      </c>
      <c r="T14" s="8">
        <v>17.337644999999998</v>
      </c>
      <c r="U14" s="38">
        <v>0.78750601344164906</v>
      </c>
      <c r="V14" s="38">
        <v>0.490960379635071</v>
      </c>
      <c r="W14" s="8">
        <v>0.83552465908589202</v>
      </c>
      <c r="X14" s="8">
        <v>0.178482003951728</v>
      </c>
      <c r="Y14" s="8">
        <v>-0.0480186456442422</v>
      </c>
      <c r="Z14" s="38">
        <v>0.97594611817947097</v>
      </c>
    </row>
    <row r="15">
      <c r="A15" s="8" t="s">
        <v>1145</v>
      </c>
      <c r="B15" s="36" t="s">
        <v>1117</v>
      </c>
      <c r="C15" s="37"/>
      <c r="D15" s="37"/>
      <c r="E15" s="37"/>
      <c r="F15" s="37"/>
      <c r="G15" s="37"/>
      <c r="H15" s="36" t="s">
        <v>1131</v>
      </c>
      <c r="I15" s="37"/>
      <c r="J15" s="37"/>
      <c r="K15" s="8">
        <v>1.451422</v>
      </c>
      <c r="L15" s="8">
        <v>19.240235999999999</v>
      </c>
      <c r="M15" s="8">
        <v>0</v>
      </c>
      <c r="N15" s="8">
        <v>0.16900799999999999</v>
      </c>
      <c r="O15" s="8">
        <v>5.2219090000000001</v>
      </c>
      <c r="P15" s="8">
        <v>1.894468</v>
      </c>
      <c r="Q15" s="8">
        <v>1.78243</v>
      </c>
      <c r="R15" s="8">
        <v>8.4126989999999999</v>
      </c>
      <c r="S15" s="8">
        <v>11.751979</v>
      </c>
      <c r="T15" s="8">
        <v>6.0480530000000003</v>
      </c>
      <c r="U15" s="38">
        <v>0.79196313239386995</v>
      </c>
      <c r="V15" s="38">
        <v>0.99259165425015405</v>
      </c>
      <c r="W15" s="8">
        <v>-0.55018453624525099</v>
      </c>
      <c r="X15" s="8">
        <v>0.90568171928340802</v>
      </c>
      <c r="Y15" s="8">
        <v>1.3421476686391201</v>
      </c>
      <c r="Z15" s="38">
        <v>0.78055698892674896</v>
      </c>
    </row>
    <row r="16" ht="36">
      <c r="A16" s="32" t="s">
        <v>1146</v>
      </c>
      <c r="B16" s="36" t="s">
        <v>1117</v>
      </c>
      <c r="C16" s="40"/>
      <c r="D16" s="36" t="s">
        <v>1147</v>
      </c>
      <c r="E16" s="40"/>
      <c r="F16" s="40"/>
      <c r="G16" s="40"/>
      <c r="H16" s="36"/>
      <c r="I16" s="40"/>
      <c r="J16" s="40"/>
      <c r="K16" s="8">
        <v>17.178281999999999</v>
      </c>
      <c r="L16" s="8">
        <v>0.091224</v>
      </c>
      <c r="M16" s="8">
        <v>14.752506</v>
      </c>
      <c r="N16" s="8">
        <v>7.34985</v>
      </c>
      <c r="O16" s="8">
        <v>0.114692</v>
      </c>
      <c r="P16" s="8">
        <v>0.239564</v>
      </c>
      <c r="Q16" s="8">
        <v>1.257409</v>
      </c>
      <c r="R16" s="8">
        <v>0.142956</v>
      </c>
      <c r="S16" s="8">
        <v>0.31570999999999999</v>
      </c>
      <c r="T16" s="8">
        <v>0.71546699999999996</v>
      </c>
      <c r="U16" s="38">
        <v>4.5910646932100203</v>
      </c>
      <c r="V16" s="41">
        <v>0.0146188443921141</v>
      </c>
      <c r="W16" s="8">
        <v>4.8977855862645399</v>
      </c>
      <c r="X16" s="32">
        <v>0.00163820756963321</v>
      </c>
      <c r="Y16" s="8">
        <v>-0.30672089305451899</v>
      </c>
      <c r="Z16" s="38">
        <v>0.95305554592238795</v>
      </c>
    </row>
    <row r="17" ht="36">
      <c r="A17" s="8" t="s">
        <v>1148</v>
      </c>
      <c r="B17" s="36" t="s">
        <v>1117</v>
      </c>
      <c r="C17" s="37"/>
      <c r="D17" s="36" t="s">
        <v>1149</v>
      </c>
      <c r="E17" s="36" t="s">
        <v>1150</v>
      </c>
      <c r="F17" s="36" t="s">
        <v>1151</v>
      </c>
      <c r="G17" s="37"/>
      <c r="H17" s="37"/>
      <c r="I17" s="37"/>
      <c r="J17" s="37"/>
      <c r="K17" s="8">
        <v>31.519812000000002</v>
      </c>
      <c r="L17" s="8">
        <v>14.438952</v>
      </c>
      <c r="M17" s="8">
        <v>19.562218999999999</v>
      </c>
      <c r="N17" s="8">
        <v>25.193287000000002</v>
      </c>
      <c r="O17" s="8">
        <v>16.829522000000001</v>
      </c>
      <c r="P17" s="8">
        <v>38.546180999999997</v>
      </c>
      <c r="Q17" s="8">
        <v>41.048290999999999</v>
      </c>
      <c r="R17" s="8">
        <v>27.960630999999999</v>
      </c>
      <c r="S17" s="8">
        <v>18.150055999999999</v>
      </c>
      <c r="T17" s="8">
        <v>11.935010999999999</v>
      </c>
      <c r="U17" s="38">
        <v>-0.142859967880933</v>
      </c>
      <c r="V17" s="38">
        <v>0.99536179904712496</v>
      </c>
      <c r="W17" s="8">
        <v>0.41552130048095998</v>
      </c>
      <c r="X17" s="8">
        <v>0.73024075663130195</v>
      </c>
      <c r="Y17" s="8">
        <v>-0.55838126836189295</v>
      </c>
      <c r="Z17" s="38">
        <v>0.65947609544726404</v>
      </c>
    </row>
    <row r="18">
      <c r="A18" s="8" t="s">
        <v>1152</v>
      </c>
      <c r="B18" s="36" t="s">
        <v>1117</v>
      </c>
      <c r="C18" s="37"/>
      <c r="D18" s="36"/>
      <c r="E18" s="36"/>
      <c r="F18" s="36"/>
      <c r="G18" s="37"/>
      <c r="H18" s="37"/>
      <c r="I18" s="37"/>
      <c r="J18" s="37"/>
      <c r="K18" s="8">
        <v>0.24152499999999999</v>
      </c>
      <c r="L18" s="8">
        <v>0</v>
      </c>
      <c r="M18" s="8">
        <v>0.033452999999999997</v>
      </c>
      <c r="N18" s="8">
        <v>0.059970000000000002</v>
      </c>
      <c r="O18" s="8">
        <v>0</v>
      </c>
      <c r="P18" s="8">
        <v>0</v>
      </c>
      <c r="Q18" s="8">
        <v>1.805288</v>
      </c>
      <c r="R18" s="8">
        <v>0.113055</v>
      </c>
      <c r="S18" s="8">
        <v>0.53836700000000004</v>
      </c>
      <c r="T18" s="8">
        <v>0.21457000000000001</v>
      </c>
      <c r="U18" s="8" t="s">
        <v>1119</v>
      </c>
      <c r="V18" s="8" t="s">
        <v>1119</v>
      </c>
      <c r="W18" s="8" t="s">
        <v>1119</v>
      </c>
      <c r="X18" s="8" t="s">
        <v>1119</v>
      </c>
      <c r="Y18" s="8" t="s">
        <v>1119</v>
      </c>
      <c r="Z18" s="8" t="s">
        <v>1119</v>
      </c>
    </row>
  </sheetData>
  <mergeCells count="5">
    <mergeCell ref="K3:T3"/>
    <mergeCell ref="K4:N4"/>
    <mergeCell ref="O4:Q4"/>
    <mergeCell ref="R4:T4"/>
    <mergeCell ref="U4:Z4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RowHeight="16"/>
  <cols>
    <col customWidth="1" min="1" max="1" width="44"/>
  </cols>
  <sheetData>
    <row r="1">
      <c r="A1" t="s">
        <v>1153</v>
      </c>
    </row>
    <row r="3">
      <c r="B3" s="9" t="s">
        <v>1154</v>
      </c>
      <c r="C3" s="9"/>
      <c r="D3" s="9" t="s">
        <v>1155</v>
      </c>
      <c r="E3" s="9"/>
      <c r="F3" s="9" t="s">
        <v>1156</v>
      </c>
      <c r="G3" s="9"/>
      <c r="H3" s="9" t="s">
        <v>1157</v>
      </c>
      <c r="I3" s="9"/>
    </row>
    <row r="4">
      <c r="A4" s="6" t="s">
        <v>1158</v>
      </c>
      <c r="B4" s="6" t="s">
        <v>1159</v>
      </c>
      <c r="C4" s="6" t="s">
        <v>1160</v>
      </c>
      <c r="D4" s="6" t="s">
        <v>1161</v>
      </c>
      <c r="E4" s="6" t="s">
        <v>1162</v>
      </c>
      <c r="F4" s="6" t="s">
        <v>1163</v>
      </c>
      <c r="G4" s="6" t="s">
        <v>1164</v>
      </c>
      <c r="H4" s="6" t="s">
        <v>1165</v>
      </c>
      <c r="I4" s="6" t="s">
        <v>1166</v>
      </c>
      <c r="J4" s="6" t="s">
        <v>1167</v>
      </c>
      <c r="K4" s="6" t="s">
        <v>1168</v>
      </c>
      <c r="L4" s="6" t="s">
        <v>1169</v>
      </c>
      <c r="M4" s="6" t="s">
        <v>1170</v>
      </c>
      <c r="N4" s="6" t="s">
        <v>1171</v>
      </c>
      <c r="O4" s="6" t="s">
        <v>1172</v>
      </c>
    </row>
    <row r="5">
      <c r="A5" s="42" t="s">
        <v>1173</v>
      </c>
      <c r="B5" s="43">
        <v>0</v>
      </c>
      <c r="C5" s="43">
        <v>225460</v>
      </c>
      <c r="D5" s="43">
        <v>32289000</v>
      </c>
      <c r="E5" s="43">
        <v>77000000</v>
      </c>
      <c r="F5" s="43">
        <v>88183000</v>
      </c>
      <c r="G5" s="43">
        <v>50368000</v>
      </c>
      <c r="H5" s="43">
        <v>0</v>
      </c>
      <c r="I5" s="43">
        <v>0</v>
      </c>
      <c r="J5" s="43">
        <v>11.33474</v>
      </c>
      <c r="K5" s="43">
        <v>20.530419999999999</v>
      </c>
      <c r="L5" s="43">
        <v>11.5366</v>
      </c>
      <c r="M5" s="43">
        <v>9.9199999999999999e-06</v>
      </c>
      <c r="N5" s="43">
        <v>0.00095500000000000001</v>
      </c>
      <c r="O5" s="43">
        <v>3.1482809999999999</v>
      </c>
    </row>
    <row r="6">
      <c r="A6" s="42" t="s">
        <v>1174</v>
      </c>
      <c r="B6" s="43">
        <v>3782900</v>
      </c>
      <c r="C6" s="43">
        <v>3117100</v>
      </c>
      <c r="D6" s="43">
        <v>44603000</v>
      </c>
      <c r="E6" s="43">
        <v>64955000</v>
      </c>
      <c r="F6" s="43">
        <v>76758000</v>
      </c>
      <c r="G6" s="43">
        <v>28470000</v>
      </c>
      <c r="H6" s="43">
        <v>0</v>
      </c>
      <c r="I6" s="43">
        <v>0</v>
      </c>
      <c r="J6" s="43">
        <v>11.1341</v>
      </c>
      <c r="K6" s="43">
        <v>21.82939</v>
      </c>
      <c r="L6" s="43">
        <v>18.808319999999998</v>
      </c>
      <c r="M6" s="43">
        <v>3.8599999999999999e-07</v>
      </c>
      <c r="N6" s="43">
        <v>0.00043399999999999998</v>
      </c>
      <c r="O6" s="43">
        <v>4.564997</v>
      </c>
    </row>
    <row r="7">
      <c r="A7" s="42" t="s">
        <v>1175</v>
      </c>
      <c r="B7" s="43">
        <v>0</v>
      </c>
      <c r="C7" s="43">
        <v>2542500</v>
      </c>
      <c r="D7" s="43">
        <v>34977000</v>
      </c>
      <c r="E7" s="43">
        <v>42547000</v>
      </c>
      <c r="F7" s="43">
        <v>74418000</v>
      </c>
      <c r="G7" s="43">
        <v>48833000</v>
      </c>
      <c r="H7" s="43">
        <v>0</v>
      </c>
      <c r="I7" s="43">
        <v>0</v>
      </c>
      <c r="J7" s="43">
        <v>11.077249999999999</v>
      </c>
      <c r="K7" s="43">
        <v>20.83859</v>
      </c>
      <c r="L7" s="43">
        <v>6.568028</v>
      </c>
      <c r="M7" s="43">
        <v>0.00034699999999999998</v>
      </c>
      <c r="N7" s="43">
        <v>0.018058000000000001</v>
      </c>
      <c r="O7" s="43">
        <v>0.64912000000000003</v>
      </c>
    </row>
    <row r="8">
      <c r="A8" s="42" t="s">
        <v>1176</v>
      </c>
      <c r="B8" s="43">
        <v>0</v>
      </c>
      <c r="C8" s="43">
        <v>0</v>
      </c>
      <c r="D8" s="43">
        <v>103000000</v>
      </c>
      <c r="E8" s="43">
        <v>113000000</v>
      </c>
      <c r="F8" s="43">
        <v>208000000</v>
      </c>
      <c r="G8" s="43">
        <v>136000000</v>
      </c>
      <c r="H8" s="43">
        <v>287510</v>
      </c>
      <c r="I8" s="43">
        <v>0</v>
      </c>
      <c r="J8" s="43">
        <v>10.71697</v>
      </c>
      <c r="K8" s="43">
        <v>21.187200000000001</v>
      </c>
      <c r="L8" s="43">
        <v>10.578049999999999</v>
      </c>
      <c r="M8" s="43">
        <v>1.7499999999999998e-05</v>
      </c>
      <c r="N8" s="43">
        <v>0.0014599999999999999</v>
      </c>
      <c r="O8" s="43">
        <v>2.8159450000000001</v>
      </c>
    </row>
    <row r="9">
      <c r="A9" s="42" t="s">
        <v>1177</v>
      </c>
      <c r="B9" s="43">
        <v>4865700</v>
      </c>
      <c r="C9" s="43">
        <v>4457600</v>
      </c>
      <c r="D9" s="43">
        <v>11280000</v>
      </c>
      <c r="E9" s="43">
        <v>18754000</v>
      </c>
      <c r="F9" s="43">
        <v>84787000</v>
      </c>
      <c r="G9" s="43">
        <v>68885000</v>
      </c>
      <c r="H9" s="43">
        <v>0</v>
      </c>
      <c r="I9" s="43">
        <v>0</v>
      </c>
      <c r="J9" s="43">
        <v>10.54476</v>
      </c>
      <c r="K9" s="43">
        <v>21.644629999999999</v>
      </c>
      <c r="L9" s="43">
        <v>11.258789999999999</v>
      </c>
      <c r="M9" s="43">
        <v>1.1600000000000001e-05</v>
      </c>
      <c r="N9" s="43">
        <v>0.0010660000000000001</v>
      </c>
      <c r="O9" s="43">
        <v>3.0572569999999999</v>
      </c>
    </row>
    <row r="10">
      <c r="A10" s="42" t="s">
        <v>1178</v>
      </c>
      <c r="B10" s="43">
        <v>0</v>
      </c>
      <c r="C10" s="43">
        <v>0</v>
      </c>
      <c r="D10" s="43">
        <v>43552000</v>
      </c>
      <c r="E10" s="43">
        <v>11564000</v>
      </c>
      <c r="F10" s="43">
        <v>13612000</v>
      </c>
      <c r="G10" s="43">
        <v>53353000</v>
      </c>
      <c r="H10" s="43">
        <v>0</v>
      </c>
      <c r="I10" s="43">
        <v>0</v>
      </c>
      <c r="J10" s="43">
        <v>10.10572</v>
      </c>
      <c r="K10" s="43">
        <v>19.498840000000001</v>
      </c>
      <c r="L10" s="43">
        <v>12.6846</v>
      </c>
      <c r="M10" s="43">
        <v>5.3199999999999999e-06</v>
      </c>
      <c r="N10" s="43">
        <v>0.00078799999999999996</v>
      </c>
      <c r="O10" s="43">
        <v>3.4843359999999999</v>
      </c>
    </row>
    <row r="11">
      <c r="A11" s="42" t="s">
        <v>1179</v>
      </c>
      <c r="B11" s="43">
        <v>0</v>
      </c>
      <c r="C11" s="43">
        <v>0</v>
      </c>
      <c r="D11" s="43">
        <v>27191000</v>
      </c>
      <c r="E11" s="43">
        <v>34720000</v>
      </c>
      <c r="F11" s="43">
        <v>20789000</v>
      </c>
      <c r="G11" s="43">
        <v>15310000</v>
      </c>
      <c r="H11" s="43">
        <v>0</v>
      </c>
      <c r="I11" s="43">
        <v>0</v>
      </c>
      <c r="J11" s="43">
        <v>10.03481</v>
      </c>
      <c r="K11" s="43">
        <v>19.46339</v>
      </c>
      <c r="L11" s="43">
        <v>18.377669999999998</v>
      </c>
      <c r="M11" s="43">
        <v>4.51e-07</v>
      </c>
      <c r="N11" s="43">
        <v>0.00043399999999999998</v>
      </c>
      <c r="O11" s="43">
        <v>4.515015</v>
      </c>
    </row>
    <row r="12">
      <c r="A12" s="42" t="s">
        <v>1180</v>
      </c>
      <c r="B12" s="43">
        <v>0</v>
      </c>
      <c r="C12" s="43">
        <v>0</v>
      </c>
      <c r="D12" s="43">
        <v>7160000</v>
      </c>
      <c r="E12" s="43">
        <v>9705600</v>
      </c>
      <c r="F12" s="43">
        <v>34731000</v>
      </c>
      <c r="G12" s="43">
        <v>31692000</v>
      </c>
      <c r="H12" s="43">
        <v>0</v>
      </c>
      <c r="I12" s="43">
        <v>0</v>
      </c>
      <c r="J12" s="43">
        <v>9.541328</v>
      </c>
      <c r="K12" s="43">
        <v>19.216650000000001</v>
      </c>
      <c r="L12" s="43">
        <v>11.74061</v>
      </c>
      <c r="M12" s="43">
        <v>8.85e-06</v>
      </c>
      <c r="N12" s="43">
        <v>0.00093899999999999995</v>
      </c>
      <c r="O12" s="43">
        <v>3.2125689999999998</v>
      </c>
    </row>
    <row r="13">
      <c r="A13" s="42" t="s">
        <v>1181</v>
      </c>
      <c r="B13" s="43">
        <v>696800</v>
      </c>
      <c r="C13" s="43">
        <v>923130</v>
      </c>
      <c r="D13" s="43">
        <v>9001400</v>
      </c>
      <c r="E13" s="43">
        <v>18200000</v>
      </c>
      <c r="F13" s="43">
        <v>14941000</v>
      </c>
      <c r="G13" s="43">
        <v>7864500</v>
      </c>
      <c r="H13" s="43">
        <v>0</v>
      </c>
      <c r="I13" s="43">
        <v>0</v>
      </c>
      <c r="J13" s="43">
        <v>9.0437279999999998</v>
      </c>
      <c r="K13" s="43">
        <v>20.25967</v>
      </c>
      <c r="L13" s="43">
        <v>15.69272</v>
      </c>
      <c r="M13" s="43">
        <v>1.3e-06</v>
      </c>
      <c r="N13" s="43">
        <v>0.00051000000000000004</v>
      </c>
      <c r="O13" s="43">
        <v>4.1303510000000001</v>
      </c>
    </row>
    <row r="14">
      <c r="A14" s="42" t="s">
        <v>1182</v>
      </c>
      <c r="B14" s="43">
        <v>0</v>
      </c>
      <c r="C14" s="43">
        <v>0</v>
      </c>
      <c r="D14" s="43">
        <v>5969700</v>
      </c>
      <c r="E14" s="43">
        <v>7297500</v>
      </c>
      <c r="F14" s="43">
        <v>21518000</v>
      </c>
      <c r="G14" s="43">
        <v>15764000</v>
      </c>
      <c r="H14" s="43">
        <v>0</v>
      </c>
      <c r="I14" s="43">
        <v>0</v>
      </c>
      <c r="J14" s="43">
        <v>8.9483580000000007</v>
      </c>
      <c r="K14" s="43">
        <v>18.920159999999999</v>
      </c>
      <c r="L14" s="43">
        <v>13.061680000000001</v>
      </c>
      <c r="M14" s="43">
        <v>4.3900000000000003e-06</v>
      </c>
      <c r="N14" s="43">
        <v>0.00076099999999999996</v>
      </c>
      <c r="O14" s="43">
        <v>3.5821610000000002</v>
      </c>
    </row>
    <row r="15">
      <c r="A15" s="42" t="s">
        <v>1183</v>
      </c>
      <c r="B15" s="43">
        <v>0</v>
      </c>
      <c r="C15" s="43">
        <v>910040</v>
      </c>
      <c r="D15" s="43">
        <v>6922100</v>
      </c>
      <c r="E15" s="43">
        <v>8995600</v>
      </c>
      <c r="F15" s="43">
        <v>18518000</v>
      </c>
      <c r="G15" s="43">
        <v>11358000</v>
      </c>
      <c r="H15" s="43">
        <v>0</v>
      </c>
      <c r="I15" s="43">
        <v>0</v>
      </c>
      <c r="J15" s="43">
        <v>8.9048149999999993</v>
      </c>
      <c r="K15" s="43">
        <v>19.56709</v>
      </c>
      <c r="L15" s="43">
        <v>6.4547679999999996</v>
      </c>
      <c r="M15" s="43">
        <v>0.00038499999999999998</v>
      </c>
      <c r="N15" s="43">
        <v>0.019514</v>
      </c>
      <c r="O15" s="43">
        <v>0.56267800000000001</v>
      </c>
    </row>
    <row r="16">
      <c r="A16" s="42" t="s">
        <v>1184</v>
      </c>
      <c r="B16" s="43">
        <v>0</v>
      </c>
      <c r="C16" s="43">
        <v>0</v>
      </c>
      <c r="D16" s="43">
        <v>17238000</v>
      </c>
      <c r="E16" s="43">
        <v>48835000</v>
      </c>
      <c r="F16" s="43">
        <v>3009900</v>
      </c>
      <c r="G16" s="43">
        <v>2460300</v>
      </c>
      <c r="H16" s="43">
        <v>0</v>
      </c>
      <c r="I16" s="43">
        <v>0</v>
      </c>
      <c r="J16" s="43">
        <v>8.6370629999999995</v>
      </c>
      <c r="K16" s="43">
        <v>18.764520000000001</v>
      </c>
      <c r="L16" s="43">
        <v>6.7837209999999999</v>
      </c>
      <c r="M16" s="43">
        <v>0.00028600000000000001</v>
      </c>
      <c r="N16" s="43">
        <v>0.015713000000000001</v>
      </c>
      <c r="O16" s="43">
        <v>0.80893099999999996</v>
      </c>
    </row>
    <row r="17">
      <c r="A17" s="42" t="s">
        <v>1185</v>
      </c>
      <c r="B17" s="43">
        <v>580950</v>
      </c>
      <c r="C17" s="43">
        <v>1020900</v>
      </c>
      <c r="D17" s="43">
        <v>6098200</v>
      </c>
      <c r="E17" s="43">
        <v>8298300</v>
      </c>
      <c r="F17" s="43">
        <v>11857000</v>
      </c>
      <c r="G17" s="43">
        <v>8641400</v>
      </c>
      <c r="H17" s="43">
        <v>0</v>
      </c>
      <c r="I17" s="43">
        <v>0</v>
      </c>
      <c r="J17" s="43">
        <v>8.5706170000000004</v>
      </c>
      <c r="K17" s="43">
        <v>20.008479999999999</v>
      </c>
      <c r="L17" s="43">
        <v>15.64461</v>
      </c>
      <c r="M17" s="43">
        <v>1.33e-06</v>
      </c>
      <c r="N17" s="43">
        <v>0.00051000000000000004</v>
      </c>
      <c r="O17" s="43">
        <v>4.12209</v>
      </c>
    </row>
    <row r="18">
      <c r="A18" s="44" t="s">
        <v>1186</v>
      </c>
      <c r="B18" s="43">
        <v>0</v>
      </c>
      <c r="C18" s="43">
        <v>0</v>
      </c>
      <c r="D18" s="43">
        <v>6062000</v>
      </c>
      <c r="E18" s="43">
        <v>4600100</v>
      </c>
      <c r="F18" s="43">
        <v>10204000</v>
      </c>
      <c r="G18" s="43">
        <v>5573700</v>
      </c>
      <c r="H18" s="43">
        <v>0</v>
      </c>
      <c r="I18" s="43">
        <v>0</v>
      </c>
      <c r="J18" s="43">
        <v>8.1433730000000004</v>
      </c>
      <c r="K18" s="43">
        <v>18.517669999999999</v>
      </c>
      <c r="L18" s="43">
        <v>15.054449999999999</v>
      </c>
      <c r="M18" s="43">
        <v>1.7099999999999999e-06</v>
      </c>
      <c r="N18" s="43">
        <v>0.00052300000000000003</v>
      </c>
      <c r="O18" s="43">
        <v>4.0160309999999999</v>
      </c>
    </row>
    <row r="19">
      <c r="A19" s="42" t="s">
        <v>1187</v>
      </c>
      <c r="B19" s="43">
        <v>0</v>
      </c>
      <c r="C19" s="43">
        <v>111570</v>
      </c>
      <c r="D19" s="43">
        <v>2056000</v>
      </c>
      <c r="E19" s="43">
        <v>1592500</v>
      </c>
      <c r="F19" s="43">
        <v>20681000</v>
      </c>
      <c r="G19" s="43">
        <v>13953000</v>
      </c>
      <c r="H19" s="43">
        <v>0</v>
      </c>
      <c r="I19" s="43">
        <v>0</v>
      </c>
      <c r="J19" s="43">
        <v>7.9565520000000003</v>
      </c>
      <c r="K19" s="43">
        <v>18.714459999999999</v>
      </c>
      <c r="L19" s="43">
        <v>6.1394200000000003</v>
      </c>
      <c r="M19" s="43">
        <v>0.00051900000000000004</v>
      </c>
      <c r="N19" s="43">
        <v>0.024353</v>
      </c>
      <c r="O19" s="43">
        <v>0.31247399999999997</v>
      </c>
    </row>
    <row r="20">
      <c r="A20" s="42" t="s">
        <v>1188</v>
      </c>
      <c r="B20" s="43">
        <v>0</v>
      </c>
      <c r="C20" s="43">
        <v>0</v>
      </c>
      <c r="D20" s="43">
        <v>4747400</v>
      </c>
      <c r="E20" s="43">
        <v>4630000</v>
      </c>
      <c r="F20" s="43">
        <v>5911400</v>
      </c>
      <c r="G20" s="43">
        <v>4467100</v>
      </c>
      <c r="H20" s="43">
        <v>0</v>
      </c>
      <c r="I20" s="43">
        <v>0</v>
      </c>
      <c r="J20" s="43">
        <v>7.7808310000000001</v>
      </c>
      <c r="K20" s="43">
        <v>18.336400000000001</v>
      </c>
      <c r="L20" s="43">
        <v>16.436720000000001</v>
      </c>
      <c r="M20" s="43">
        <v>9.5300000000000002e-07</v>
      </c>
      <c r="N20" s="43">
        <v>0.00051000000000000004</v>
      </c>
      <c r="O20" s="43">
        <v>4.2512949999999998</v>
      </c>
    </row>
    <row r="21">
      <c r="A21" s="42" t="s">
        <v>1189</v>
      </c>
      <c r="B21" s="43">
        <v>0</v>
      </c>
      <c r="C21" s="43">
        <v>0</v>
      </c>
      <c r="D21" s="43">
        <v>4165600</v>
      </c>
      <c r="E21" s="43">
        <v>5144400</v>
      </c>
      <c r="F21" s="43">
        <v>6646000</v>
      </c>
      <c r="G21" s="43">
        <v>3372000</v>
      </c>
      <c r="H21" s="43">
        <v>0</v>
      </c>
      <c r="I21" s="43">
        <v>0</v>
      </c>
      <c r="J21" s="43">
        <v>7.7124889999999997</v>
      </c>
      <c r="K21" s="43">
        <v>18.302230000000002</v>
      </c>
      <c r="L21" s="43">
        <v>14.81765</v>
      </c>
      <c r="M21" s="43">
        <v>1.9e-06</v>
      </c>
      <c r="N21" s="43">
        <v>0.00052300000000000003</v>
      </c>
      <c r="O21" s="43">
        <v>3.9708920000000001</v>
      </c>
    </row>
    <row r="22">
      <c r="A22" s="42" t="s">
        <v>1190</v>
      </c>
      <c r="B22" s="43">
        <v>0</v>
      </c>
      <c r="C22" s="43">
        <v>0</v>
      </c>
      <c r="D22" s="43">
        <v>2172000</v>
      </c>
      <c r="E22" s="43">
        <v>5856300</v>
      </c>
      <c r="F22" s="43">
        <v>3485300</v>
      </c>
      <c r="G22" s="43">
        <v>2222700</v>
      </c>
      <c r="H22" s="43">
        <v>0</v>
      </c>
      <c r="I22" s="43">
        <v>0</v>
      </c>
      <c r="J22" s="43">
        <v>7.1412370000000003</v>
      </c>
      <c r="K22" s="43">
        <v>18.0166</v>
      </c>
      <c r="L22" s="43">
        <v>11.85857</v>
      </c>
      <c r="M22" s="43">
        <v>8.2900000000000002e-06</v>
      </c>
      <c r="N22" s="43">
        <v>0.00093899999999999995</v>
      </c>
      <c r="O22" s="43">
        <v>3.248793</v>
      </c>
    </row>
    <row r="23">
      <c r="A23" s="42" t="s">
        <v>1191</v>
      </c>
      <c r="B23" s="43">
        <v>0</v>
      </c>
      <c r="C23" s="43">
        <v>0</v>
      </c>
      <c r="D23" s="43">
        <v>1777600</v>
      </c>
      <c r="E23" s="43">
        <v>2655300</v>
      </c>
      <c r="F23" s="43">
        <v>4269500</v>
      </c>
      <c r="G23" s="43">
        <v>4796500</v>
      </c>
      <c r="H23" s="43">
        <v>0</v>
      </c>
      <c r="I23" s="43">
        <v>0</v>
      </c>
      <c r="J23" s="43">
        <v>7.1342980000000003</v>
      </c>
      <c r="K23" s="43">
        <v>18.01313</v>
      </c>
      <c r="L23" s="43">
        <v>11.95609</v>
      </c>
      <c r="M23" s="43">
        <v>7.8499999999999994e-06</v>
      </c>
      <c r="N23" s="43">
        <v>0.00093899999999999995</v>
      </c>
      <c r="O23" s="43">
        <v>3.2782300000000002</v>
      </c>
    </row>
    <row r="24">
      <c r="A24" s="42" t="s">
        <v>1192</v>
      </c>
      <c r="B24" s="43">
        <v>0</v>
      </c>
      <c r="C24" s="43">
        <v>400550</v>
      </c>
      <c r="D24" s="43">
        <v>1689900</v>
      </c>
      <c r="E24" s="43">
        <v>1974200</v>
      </c>
      <c r="F24" s="43">
        <v>3840700</v>
      </c>
      <c r="G24" s="43">
        <v>2612600</v>
      </c>
      <c r="H24" s="43">
        <v>0</v>
      </c>
      <c r="I24" s="43">
        <v>0</v>
      </c>
      <c r="J24" s="43">
        <v>6.7518500000000001</v>
      </c>
      <c r="K24" s="43">
        <v>18.342610000000001</v>
      </c>
      <c r="L24" s="43">
        <v>6.0287410000000001</v>
      </c>
      <c r="M24" s="43">
        <v>0.00057799999999999995</v>
      </c>
      <c r="N24" s="43">
        <v>0.025843999999999999</v>
      </c>
      <c r="O24" s="43">
        <v>0.22123000000000001</v>
      </c>
    </row>
    <row r="25">
      <c r="A25" s="42" t="s">
        <v>1193</v>
      </c>
      <c r="B25" s="43">
        <v>132960</v>
      </c>
      <c r="C25" s="43">
        <v>141950</v>
      </c>
      <c r="D25" s="43">
        <v>2125500</v>
      </c>
      <c r="E25" s="43">
        <v>2150200</v>
      </c>
      <c r="F25" s="43">
        <v>4095800</v>
      </c>
      <c r="G25" s="43">
        <v>1127300</v>
      </c>
      <c r="H25" s="43">
        <v>0</v>
      </c>
      <c r="I25" s="43">
        <v>0</v>
      </c>
      <c r="J25" s="43">
        <v>6.585407</v>
      </c>
      <c r="K25" s="43">
        <v>18.39415</v>
      </c>
      <c r="L25" s="43">
        <v>10.36411</v>
      </c>
      <c r="M25" s="43">
        <v>1.9899999999999999e-05</v>
      </c>
      <c r="N25" s="43">
        <v>0.001598</v>
      </c>
      <c r="O25" s="43">
        <v>2.734318</v>
      </c>
    </row>
    <row r="26">
      <c r="A26" s="42" t="s">
        <v>1194</v>
      </c>
      <c r="B26" s="43">
        <v>0</v>
      </c>
      <c r="C26" s="43">
        <v>0</v>
      </c>
      <c r="D26" s="43">
        <v>1151200</v>
      </c>
      <c r="E26" s="43">
        <v>891080</v>
      </c>
      <c r="F26" s="43">
        <v>3687600</v>
      </c>
      <c r="G26" s="43">
        <v>3492300</v>
      </c>
      <c r="H26" s="43">
        <v>0</v>
      </c>
      <c r="I26" s="43">
        <v>0</v>
      </c>
      <c r="J26" s="43">
        <v>6.4164909999999997</v>
      </c>
      <c r="K26" s="43">
        <v>17.654229999999998</v>
      </c>
      <c r="L26" s="43">
        <v>8.3784390000000002</v>
      </c>
      <c r="M26" s="43">
        <v>7.75e-05</v>
      </c>
      <c r="N26" s="43">
        <v>0.0053290000000000004</v>
      </c>
      <c r="O26" s="43">
        <v>1.8165359999999999</v>
      </c>
    </row>
    <row r="27">
      <c r="A27" s="42" t="s">
        <v>1195</v>
      </c>
      <c r="B27" s="43">
        <v>0</v>
      </c>
      <c r="C27" s="43">
        <v>0</v>
      </c>
      <c r="D27" s="43">
        <v>2206900</v>
      </c>
      <c r="E27" s="43">
        <v>1371400</v>
      </c>
      <c r="F27" s="43">
        <v>1939200</v>
      </c>
      <c r="G27" s="43">
        <v>2134100</v>
      </c>
      <c r="H27" s="43">
        <v>0</v>
      </c>
      <c r="I27" s="43">
        <v>0</v>
      </c>
      <c r="J27" s="43">
        <v>6.3972749999999996</v>
      </c>
      <c r="K27" s="43">
        <v>17.64462</v>
      </c>
      <c r="L27" s="43">
        <v>12.90808</v>
      </c>
      <c r="M27" s="43">
        <v>4.7500000000000003e-06</v>
      </c>
      <c r="N27" s="43">
        <v>0.00076099999999999996</v>
      </c>
      <c r="O27" s="43">
        <v>3.542999</v>
      </c>
    </row>
    <row r="28">
      <c r="A28" s="42" t="s">
        <v>1196</v>
      </c>
      <c r="B28" s="43">
        <v>0</v>
      </c>
      <c r="C28" s="43">
        <v>0</v>
      </c>
      <c r="D28" s="43">
        <v>1126800</v>
      </c>
      <c r="E28" s="43">
        <v>1931300</v>
      </c>
      <c r="F28" s="43">
        <v>1936900</v>
      </c>
      <c r="G28" s="43">
        <v>1887900</v>
      </c>
      <c r="H28" s="43">
        <v>0</v>
      </c>
      <c r="I28" s="43">
        <v>0</v>
      </c>
      <c r="J28" s="43">
        <v>6.2336689999999999</v>
      </c>
      <c r="K28" s="43">
        <v>17.562819999999999</v>
      </c>
      <c r="L28" s="43">
        <v>12.1844</v>
      </c>
      <c r="M28" s="43">
        <v>6.9399999999999996e-06</v>
      </c>
      <c r="N28" s="43">
        <v>0.00093899999999999995</v>
      </c>
      <c r="O28" s="43">
        <v>3.3453870000000001</v>
      </c>
    </row>
    <row r="29">
      <c r="A29" s="42" t="s">
        <v>1197</v>
      </c>
      <c r="B29" s="43">
        <v>0</v>
      </c>
      <c r="C29" s="43">
        <v>0</v>
      </c>
      <c r="D29" s="43">
        <v>1477500</v>
      </c>
      <c r="E29" s="43">
        <v>1857300</v>
      </c>
      <c r="F29" s="43">
        <v>1942200</v>
      </c>
      <c r="G29" s="43">
        <v>1439500</v>
      </c>
      <c r="H29" s="43">
        <v>0</v>
      </c>
      <c r="I29" s="43">
        <v>0</v>
      </c>
      <c r="J29" s="43">
        <v>6.220491</v>
      </c>
      <c r="K29" s="43">
        <v>17.556229999999999</v>
      </c>
      <c r="L29" s="43">
        <v>12.988250000000001</v>
      </c>
      <c r="M29" s="43">
        <v>4.5600000000000004e-06</v>
      </c>
      <c r="N29" s="43">
        <v>0.00076099999999999996</v>
      </c>
      <c r="O29" s="43">
        <v>3.5635539999999999</v>
      </c>
    </row>
    <row r="30">
      <c r="A30" s="42" t="s">
        <v>1198</v>
      </c>
      <c r="B30" s="43">
        <v>0</v>
      </c>
      <c r="C30" s="43">
        <v>0</v>
      </c>
      <c r="D30" s="43">
        <v>722710</v>
      </c>
      <c r="E30" s="43">
        <v>819400</v>
      </c>
      <c r="F30" s="43">
        <v>4464300</v>
      </c>
      <c r="G30" s="43">
        <v>2788800</v>
      </c>
      <c r="H30" s="43">
        <v>0</v>
      </c>
      <c r="I30" s="43">
        <v>0</v>
      </c>
      <c r="J30" s="43">
        <v>6.206137</v>
      </c>
      <c r="K30" s="43">
        <v>17.549050000000001</v>
      </c>
      <c r="L30" s="43">
        <v>7.0729069999999998</v>
      </c>
      <c r="M30" s="43">
        <v>0.000222</v>
      </c>
      <c r="N30" s="43">
        <v>0.013766</v>
      </c>
      <c r="O30" s="43">
        <v>1.0136620000000001</v>
      </c>
    </row>
    <row r="31">
      <c r="A31" s="42" t="s">
        <v>1199</v>
      </c>
      <c r="B31" s="43">
        <v>0</v>
      </c>
      <c r="C31" s="43">
        <v>0</v>
      </c>
      <c r="D31" s="43">
        <v>807950</v>
      </c>
      <c r="E31" s="43">
        <v>1201900</v>
      </c>
      <c r="F31" s="43">
        <v>2575000</v>
      </c>
      <c r="G31" s="43">
        <v>1671000</v>
      </c>
      <c r="H31" s="43">
        <v>0</v>
      </c>
      <c r="I31" s="43">
        <v>0</v>
      </c>
      <c r="J31" s="43">
        <v>6.0013199999999998</v>
      </c>
      <c r="K31" s="43">
        <v>17.446639999999999</v>
      </c>
      <c r="L31" s="43">
        <v>9.7476389999999995</v>
      </c>
      <c r="M31" s="43">
        <v>2.9600000000000001e-05</v>
      </c>
      <c r="N31" s="43">
        <v>0.0021900000000000001</v>
      </c>
      <c r="O31" s="43">
        <v>2.4820359999999999</v>
      </c>
    </row>
    <row r="32">
      <c r="A32" s="42" t="s">
        <v>1200</v>
      </c>
      <c r="B32" s="43">
        <v>0</v>
      </c>
      <c r="C32" s="43">
        <v>0</v>
      </c>
      <c r="D32" s="43">
        <v>947520</v>
      </c>
      <c r="E32" s="43">
        <v>1232100</v>
      </c>
      <c r="F32" s="43">
        <v>2114400</v>
      </c>
      <c r="G32" s="43">
        <v>1435000</v>
      </c>
      <c r="H32" s="43">
        <v>0</v>
      </c>
      <c r="I32" s="43">
        <v>0</v>
      </c>
      <c r="J32" s="43">
        <v>5.9417470000000003</v>
      </c>
      <c r="K32" s="43">
        <v>17.41686</v>
      </c>
      <c r="L32" s="43">
        <v>11.02854</v>
      </c>
      <c r="M32" s="43">
        <v>1.33e-05</v>
      </c>
      <c r="N32" s="43">
        <v>0.0011640000000000001</v>
      </c>
      <c r="O32" s="43">
        <v>2.97864</v>
      </c>
    </row>
    <row r="33">
      <c r="A33" s="42" t="s">
        <v>1201</v>
      </c>
      <c r="B33" s="43">
        <v>0</v>
      </c>
      <c r="C33" s="43">
        <v>0</v>
      </c>
      <c r="D33" s="43">
        <v>1177900</v>
      </c>
      <c r="E33" s="43">
        <v>1849300</v>
      </c>
      <c r="F33" s="43">
        <v>1248400</v>
      </c>
      <c r="G33" s="43">
        <v>1086400</v>
      </c>
      <c r="H33" s="43">
        <v>0</v>
      </c>
      <c r="I33" s="43">
        <v>0</v>
      </c>
      <c r="J33" s="43">
        <v>5.8762930000000004</v>
      </c>
      <c r="K33" s="43">
        <v>17.384129999999999</v>
      </c>
      <c r="L33" s="43">
        <v>11.719889999999999</v>
      </c>
      <c r="M33" s="43">
        <v>8.9500000000000007e-06</v>
      </c>
      <c r="N33" s="43">
        <v>0.00093899999999999995</v>
      </c>
      <c r="O33" s="43">
        <v>3.2061380000000002</v>
      </c>
    </row>
    <row r="34">
      <c r="A34" s="42" t="s">
        <v>1202</v>
      </c>
      <c r="B34" s="43">
        <v>0</v>
      </c>
      <c r="C34" s="43">
        <v>0</v>
      </c>
      <c r="D34" s="43">
        <v>949630</v>
      </c>
      <c r="E34" s="43">
        <v>641420</v>
      </c>
      <c r="F34" s="43">
        <v>1333000</v>
      </c>
      <c r="G34" s="43">
        <v>1166500</v>
      </c>
      <c r="H34" s="43">
        <v>0</v>
      </c>
      <c r="I34" s="43">
        <v>0</v>
      </c>
      <c r="J34" s="43">
        <v>5.4659959999999996</v>
      </c>
      <c r="K34" s="43">
        <v>17.178979999999999</v>
      </c>
      <c r="L34" s="43">
        <v>10.27655</v>
      </c>
      <c r="M34" s="43">
        <v>2.1100000000000001e-05</v>
      </c>
      <c r="N34" s="43">
        <v>0.0016199999999999999</v>
      </c>
      <c r="O34" s="43">
        <v>2.700059</v>
      </c>
    </row>
    <row r="35">
      <c r="A35" s="42" t="s">
        <v>1203</v>
      </c>
      <c r="B35" s="43">
        <v>0</v>
      </c>
      <c r="C35" s="43">
        <v>165510</v>
      </c>
      <c r="D35" s="43">
        <v>432380</v>
      </c>
      <c r="E35" s="43">
        <v>1198500</v>
      </c>
      <c r="F35" s="43">
        <v>1507400</v>
      </c>
      <c r="G35" s="43">
        <v>1127200</v>
      </c>
      <c r="H35" s="43">
        <v>0</v>
      </c>
      <c r="I35" s="43">
        <v>0</v>
      </c>
      <c r="J35" s="43">
        <v>5.4396870000000002</v>
      </c>
      <c r="K35" s="43">
        <v>17.527149999999999</v>
      </c>
      <c r="L35" s="43">
        <v>5.797059</v>
      </c>
      <c r="M35" s="43">
        <v>0.00072599999999999997</v>
      </c>
      <c r="N35" s="43">
        <v>0.031045</v>
      </c>
      <c r="O35" s="43">
        <v>0.024246</v>
      </c>
    </row>
    <row r="36">
      <c r="A36" s="45" t="s">
        <v>1204</v>
      </c>
      <c r="B36" s="46">
        <v>0</v>
      </c>
      <c r="C36" s="46">
        <v>0</v>
      </c>
      <c r="D36" s="46">
        <v>53165</v>
      </c>
      <c r="E36" s="46">
        <v>0</v>
      </c>
      <c r="F36" s="46">
        <v>0</v>
      </c>
      <c r="G36" s="46">
        <v>0</v>
      </c>
      <c r="H36" s="46">
        <v>322090</v>
      </c>
      <c r="I36" s="46">
        <v>303210</v>
      </c>
      <c r="J36" s="46">
        <v>-3.4944899999999999</v>
      </c>
      <c r="K36" s="46">
        <v>15.554399999999999</v>
      </c>
      <c r="L36" s="46">
        <v>-5.9700800000000003</v>
      </c>
      <c r="M36" s="46">
        <v>0.00061200000000000002</v>
      </c>
      <c r="N36" s="46">
        <v>0.026747</v>
      </c>
      <c r="O36" s="46">
        <v>0.172127</v>
      </c>
    </row>
    <row r="37">
      <c r="A37" s="45" t="s">
        <v>1205</v>
      </c>
      <c r="B37" s="46">
        <v>0</v>
      </c>
      <c r="C37" s="46">
        <v>266980</v>
      </c>
      <c r="D37" s="46">
        <v>0</v>
      </c>
      <c r="E37" s="46">
        <v>0</v>
      </c>
      <c r="F37" s="46">
        <v>0</v>
      </c>
      <c r="G37" s="46">
        <v>0</v>
      </c>
      <c r="H37" s="46">
        <v>1390100</v>
      </c>
      <c r="I37" s="46">
        <v>1847900</v>
      </c>
      <c r="J37" s="46">
        <v>-6.1661200000000003</v>
      </c>
      <c r="K37" s="46">
        <v>16.43506</v>
      </c>
      <c r="L37" s="46">
        <v>-6.4084199999999996</v>
      </c>
      <c r="M37" s="46">
        <v>0.00040200000000000001</v>
      </c>
      <c r="N37" s="46">
        <v>0.01985</v>
      </c>
      <c r="O37" s="46">
        <v>0.52679100000000001</v>
      </c>
    </row>
    <row r="38">
      <c r="A38" s="45" t="s">
        <v>1206</v>
      </c>
      <c r="B38" s="46">
        <v>0</v>
      </c>
      <c r="C38" s="46">
        <v>120140</v>
      </c>
      <c r="D38" s="46">
        <v>0</v>
      </c>
      <c r="E38" s="46">
        <v>0</v>
      </c>
      <c r="F38" s="46">
        <v>0</v>
      </c>
      <c r="G38" s="46">
        <v>0</v>
      </c>
      <c r="H38" s="46">
        <v>1630000</v>
      </c>
      <c r="I38" s="46">
        <v>2489400</v>
      </c>
      <c r="J38" s="46">
        <v>-6.4959199999999999</v>
      </c>
      <c r="K38" s="46">
        <v>16.37351</v>
      </c>
      <c r="L38" s="46">
        <v>-8.7023299999999999</v>
      </c>
      <c r="M38" s="46">
        <v>6.0999999999999999e-05</v>
      </c>
      <c r="N38" s="46">
        <v>0.0043489999999999996</v>
      </c>
      <c r="O38" s="46">
        <v>1.9885569999999999</v>
      </c>
    </row>
    <row r="39">
      <c r="A39" s="45" t="s">
        <v>1207</v>
      </c>
      <c r="B39" s="46">
        <v>0</v>
      </c>
      <c r="C39" s="46">
        <v>263950</v>
      </c>
      <c r="D39" s="46">
        <v>0</v>
      </c>
      <c r="E39" s="46">
        <v>0</v>
      </c>
      <c r="F39" s="46">
        <v>0</v>
      </c>
      <c r="G39" s="46">
        <v>0</v>
      </c>
      <c r="H39" s="46">
        <v>2792200</v>
      </c>
      <c r="I39" s="46">
        <v>1707000</v>
      </c>
      <c r="J39" s="46">
        <v>-6.6120200000000002</v>
      </c>
      <c r="K39" s="46">
        <v>16.54448</v>
      </c>
      <c r="L39" s="46">
        <v>-6.8279300000000003</v>
      </c>
      <c r="M39" s="46">
        <v>0.00027500000000000002</v>
      </c>
      <c r="N39" s="46">
        <v>0.015713000000000001</v>
      </c>
      <c r="O39" s="46">
        <v>0.84092299999999998</v>
      </c>
    </row>
    <row r="40">
      <c r="A40" s="45" t="s">
        <v>1208</v>
      </c>
      <c r="B40" s="46">
        <v>0</v>
      </c>
      <c r="C40" s="46">
        <v>297810</v>
      </c>
      <c r="D40" s="46">
        <v>0</v>
      </c>
      <c r="E40" s="46">
        <v>0</v>
      </c>
      <c r="F40" s="46">
        <v>0</v>
      </c>
      <c r="G40" s="46">
        <v>0</v>
      </c>
      <c r="H40" s="46">
        <v>2395700</v>
      </c>
      <c r="I40" s="46">
        <v>2146800</v>
      </c>
      <c r="J40" s="46">
        <v>-6.6669</v>
      </c>
      <c r="K40" s="46">
        <v>16.579969999999999</v>
      </c>
      <c r="L40" s="46">
        <v>-6.7303199999999999</v>
      </c>
      <c r="M40" s="46">
        <v>0.00029999999999999997</v>
      </c>
      <c r="N40" s="46">
        <v>0.016024</v>
      </c>
      <c r="O40" s="46">
        <v>0.76994300000000004</v>
      </c>
    </row>
    <row r="41">
      <c r="A41" s="45" t="s">
        <v>1209</v>
      </c>
      <c r="B41" s="46">
        <v>0</v>
      </c>
      <c r="C41" s="46">
        <v>62484</v>
      </c>
      <c r="D41" s="46">
        <v>0</v>
      </c>
      <c r="E41" s="46">
        <v>0</v>
      </c>
      <c r="F41" s="46">
        <v>0</v>
      </c>
      <c r="G41" s="46">
        <v>0</v>
      </c>
      <c r="H41" s="46">
        <v>12061000</v>
      </c>
      <c r="I41" s="46">
        <v>643140</v>
      </c>
      <c r="J41" s="46">
        <v>-6.96333</v>
      </c>
      <c r="K41" s="46">
        <v>16.37247</v>
      </c>
      <c r="L41" s="46">
        <v>-6.0709799999999996</v>
      </c>
      <c r="M41" s="46">
        <v>0.00055400000000000002</v>
      </c>
      <c r="N41" s="46">
        <v>0.025395999999999998</v>
      </c>
      <c r="O41" s="46">
        <v>0.25626700000000002</v>
      </c>
    </row>
    <row r="42">
      <c r="A42" s="45" t="s">
        <v>1210</v>
      </c>
      <c r="B42" s="46">
        <v>344210</v>
      </c>
      <c r="C42" s="46">
        <v>661850</v>
      </c>
      <c r="D42" s="46">
        <v>0</v>
      </c>
      <c r="E42" s="46">
        <v>0</v>
      </c>
      <c r="F42" s="46">
        <v>0</v>
      </c>
      <c r="G42" s="46">
        <v>0</v>
      </c>
      <c r="H42" s="46">
        <v>3697600</v>
      </c>
      <c r="I42" s="46">
        <v>2294200</v>
      </c>
      <c r="J42" s="46">
        <v>-7.0278700000000001</v>
      </c>
      <c r="K42" s="46">
        <v>17.307590000000001</v>
      </c>
      <c r="L42" s="46">
        <v>-13.096399999999999</v>
      </c>
      <c r="M42" s="46">
        <v>4.3100000000000002e-06</v>
      </c>
      <c r="N42" s="46">
        <v>0.00076099999999999996</v>
      </c>
      <c r="O42" s="46">
        <v>3.5908799999999998</v>
      </c>
    </row>
    <row r="43">
      <c r="A43" s="45" t="s">
        <v>1211</v>
      </c>
      <c r="B43" s="46">
        <v>0</v>
      </c>
      <c r="C43" s="46">
        <v>504090</v>
      </c>
      <c r="D43" s="46">
        <v>0</v>
      </c>
      <c r="E43" s="46">
        <v>0</v>
      </c>
      <c r="F43" s="46">
        <v>0</v>
      </c>
      <c r="G43" s="46">
        <v>0</v>
      </c>
      <c r="H43" s="46">
        <v>3325600</v>
      </c>
      <c r="I43" s="46">
        <v>2863000</v>
      </c>
      <c r="J43" s="46">
        <v>-7.1111599999999999</v>
      </c>
      <c r="K43" s="46">
        <v>16.78594</v>
      </c>
      <c r="L43" s="46">
        <v>-6.1764900000000003</v>
      </c>
      <c r="M43" s="46">
        <v>0.00050100000000000003</v>
      </c>
      <c r="N43" s="46">
        <v>0.02409</v>
      </c>
      <c r="O43" s="46">
        <v>0.34263199999999999</v>
      </c>
    </row>
    <row r="44">
      <c r="A44" s="45" t="s">
        <v>1212</v>
      </c>
      <c r="B44" s="46">
        <v>0</v>
      </c>
      <c r="C44" s="46">
        <v>233490</v>
      </c>
      <c r="D44" s="46">
        <v>0</v>
      </c>
      <c r="E44" s="46">
        <v>0</v>
      </c>
      <c r="F44" s="46">
        <v>0</v>
      </c>
      <c r="G44" s="46">
        <v>0</v>
      </c>
      <c r="H44" s="46">
        <v>2968000</v>
      </c>
      <c r="I44" s="46">
        <v>3265800</v>
      </c>
      <c r="J44" s="46">
        <v>-7.1240500000000004</v>
      </c>
      <c r="K44" s="46">
        <v>16.650369999999999</v>
      </c>
      <c r="L44" s="46">
        <v>-7.7560500000000001</v>
      </c>
      <c r="M44" s="46">
        <v>0.000126</v>
      </c>
      <c r="N44" s="46">
        <v>0.0083389999999999992</v>
      </c>
      <c r="O44" s="46">
        <v>1.457039</v>
      </c>
    </row>
    <row r="45">
      <c r="A45" s="45" t="s">
        <v>1213</v>
      </c>
      <c r="B45" s="46">
        <v>318330</v>
      </c>
      <c r="C45" s="46">
        <v>0</v>
      </c>
      <c r="D45" s="46">
        <v>0</v>
      </c>
      <c r="E45" s="46">
        <v>0</v>
      </c>
      <c r="F45" s="46">
        <v>0</v>
      </c>
      <c r="G45" s="46">
        <v>0</v>
      </c>
      <c r="H45" s="46">
        <v>3479100</v>
      </c>
      <c r="I45" s="46">
        <v>3002000</v>
      </c>
      <c r="J45" s="46">
        <v>-7.1779000000000002</v>
      </c>
      <c r="K45" s="46">
        <v>16.719729999999998</v>
      </c>
      <c r="L45" s="46">
        <v>-7.0991999999999997</v>
      </c>
      <c r="M45" s="46">
        <v>0.00021699999999999999</v>
      </c>
      <c r="N45" s="46">
        <v>0.013766</v>
      </c>
      <c r="O45" s="46">
        <v>1.0317499999999999</v>
      </c>
    </row>
    <row r="46">
      <c r="A46" s="45" t="s">
        <v>1214</v>
      </c>
      <c r="B46" s="46">
        <v>0</v>
      </c>
      <c r="C46" s="46">
        <v>402890</v>
      </c>
      <c r="D46" s="46">
        <v>0</v>
      </c>
      <c r="E46" s="46">
        <v>0</v>
      </c>
      <c r="F46" s="46">
        <v>0</v>
      </c>
      <c r="G46" s="46">
        <v>0</v>
      </c>
      <c r="H46" s="46">
        <v>4455600</v>
      </c>
      <c r="I46" s="46">
        <v>3955400</v>
      </c>
      <c r="J46" s="46">
        <v>-7.5553100000000004</v>
      </c>
      <c r="K46" s="46">
        <v>16.856570000000001</v>
      </c>
      <c r="L46" s="46">
        <v>-6.9825600000000003</v>
      </c>
      <c r="M46" s="46">
        <v>0.00024000000000000001</v>
      </c>
      <c r="N46" s="46">
        <v>0.014423</v>
      </c>
      <c r="O46" s="46">
        <v>0.95084500000000005</v>
      </c>
    </row>
    <row r="47">
      <c r="A47" s="45" t="s">
        <v>1215</v>
      </c>
      <c r="B47" s="46">
        <v>1414900</v>
      </c>
      <c r="C47" s="46">
        <v>400250</v>
      </c>
      <c r="D47" s="46">
        <v>0</v>
      </c>
      <c r="E47" s="46">
        <v>0</v>
      </c>
      <c r="F47" s="46">
        <v>0</v>
      </c>
      <c r="G47" s="46">
        <v>0</v>
      </c>
      <c r="H47" s="46">
        <v>10566000</v>
      </c>
      <c r="I47" s="46">
        <v>8501600</v>
      </c>
      <c r="J47" s="46">
        <v>-8.7301300000000008</v>
      </c>
      <c r="K47" s="46">
        <v>17.897369999999999</v>
      </c>
      <c r="L47" s="46">
        <v>-13.7926</v>
      </c>
      <c r="M47" s="46">
        <v>3.0599999999999999e-06</v>
      </c>
      <c r="N47" s="46">
        <v>0.000736</v>
      </c>
      <c r="O47" s="46">
        <v>3.75644</v>
      </c>
    </row>
    <row r="48">
      <c r="A48" s="45" t="s">
        <v>1216</v>
      </c>
      <c r="B48" s="46">
        <v>260860</v>
      </c>
      <c r="C48" s="46">
        <v>1537300</v>
      </c>
      <c r="D48" s="46">
        <v>0</v>
      </c>
      <c r="E48" s="46">
        <v>0</v>
      </c>
      <c r="F48" s="46">
        <v>0</v>
      </c>
      <c r="G48" s="46">
        <v>0</v>
      </c>
      <c r="H48" s="46">
        <v>12999000</v>
      </c>
      <c r="I48" s="46">
        <v>9115400</v>
      </c>
      <c r="J48" s="46">
        <v>-8.9298999999999999</v>
      </c>
      <c r="K48" s="46">
        <v>17.885079999999999</v>
      </c>
      <c r="L48" s="46">
        <v>-11.6568</v>
      </c>
      <c r="M48" s="46">
        <v>9.2699999999999993e-06</v>
      </c>
      <c r="N48" s="46">
        <v>0.00093899999999999995</v>
      </c>
      <c r="O48" s="46">
        <v>3.186404</v>
      </c>
    </row>
    <row r="49">
      <c r="A49" s="45" t="s">
        <v>1217</v>
      </c>
      <c r="B49" s="46">
        <v>0</v>
      </c>
      <c r="C49" s="46">
        <v>1421700</v>
      </c>
      <c r="D49" s="46">
        <v>0</v>
      </c>
      <c r="E49" s="46">
        <v>0</v>
      </c>
      <c r="F49" s="46">
        <v>0</v>
      </c>
      <c r="G49" s="46">
        <v>0</v>
      </c>
      <c r="H49" s="46">
        <v>186000000</v>
      </c>
      <c r="I49" s="46">
        <v>18292000</v>
      </c>
      <c r="J49" s="46">
        <v>-11.3529</v>
      </c>
      <c r="K49" s="46">
        <v>18.033359999999998</v>
      </c>
      <c r="L49" s="46">
        <v>-6.7855400000000001</v>
      </c>
      <c r="M49" s="46">
        <v>0.00028499999999999999</v>
      </c>
      <c r="N49" s="46">
        <v>0.015713000000000001</v>
      </c>
      <c r="O49" s="46">
        <v>0.81025100000000005</v>
      </c>
    </row>
    <row r="50">
      <c r="A50" s="6" t="s">
        <v>1218</v>
      </c>
      <c r="B50" s="7">
        <v>0</v>
      </c>
      <c r="C50" s="7">
        <v>166980</v>
      </c>
      <c r="D50" s="7">
        <v>529860</v>
      </c>
      <c r="E50" s="7">
        <v>659580</v>
      </c>
      <c r="F50" s="7">
        <v>6987900</v>
      </c>
      <c r="G50" s="7">
        <v>4246500</v>
      </c>
      <c r="H50" s="7">
        <v>0</v>
      </c>
      <c r="I50" s="7">
        <v>0</v>
      </c>
      <c r="J50" s="7">
        <v>6.3291940000000002</v>
      </c>
      <c r="K50" s="7">
        <v>17.973500000000001</v>
      </c>
      <c r="L50" s="7">
        <v>4.6709909999999999</v>
      </c>
      <c r="M50" s="7">
        <v>0.0024350000000000001</v>
      </c>
      <c r="N50" s="7">
        <v>0.10184</v>
      </c>
      <c r="O50" s="7">
        <v>-1.05731</v>
      </c>
    </row>
    <row r="51">
      <c r="A51" s="6" t="s">
        <v>1219</v>
      </c>
      <c r="B51" s="7">
        <v>0</v>
      </c>
      <c r="C51" s="7">
        <v>255120</v>
      </c>
      <c r="D51" s="7">
        <v>215520</v>
      </c>
      <c r="E51" s="7">
        <v>0</v>
      </c>
      <c r="F51" s="7">
        <v>0</v>
      </c>
      <c r="G51" s="7">
        <v>0</v>
      </c>
      <c r="H51" s="7">
        <v>3071500</v>
      </c>
      <c r="I51" s="7">
        <v>2294500</v>
      </c>
      <c r="J51" s="7">
        <v>-6.0762700000000001</v>
      </c>
      <c r="K51" s="7">
        <v>17.017810000000001</v>
      </c>
      <c r="L51" s="7">
        <v>-4.5522299999999998</v>
      </c>
      <c r="M51" s="7">
        <v>0.0027950000000000002</v>
      </c>
      <c r="N51" s="7">
        <v>0.114401</v>
      </c>
      <c r="O51" s="7">
        <v>-1.18411</v>
      </c>
    </row>
    <row r="52">
      <c r="A52" s="6" t="s">
        <v>1220</v>
      </c>
      <c r="B52" s="7">
        <v>0</v>
      </c>
      <c r="C52" s="7">
        <v>0</v>
      </c>
      <c r="D52" s="7">
        <v>400200</v>
      </c>
      <c r="E52" s="7">
        <v>0</v>
      </c>
      <c r="F52" s="7">
        <v>0</v>
      </c>
      <c r="G52" s="7">
        <v>0</v>
      </c>
      <c r="H52" s="7">
        <v>2641700</v>
      </c>
      <c r="I52" s="7">
        <v>2153400</v>
      </c>
      <c r="J52" s="7">
        <v>-5.6985299999999999</v>
      </c>
      <c r="K52" s="7">
        <v>16.651440000000001</v>
      </c>
      <c r="L52" s="7">
        <v>-4.4426199999999998</v>
      </c>
      <c r="M52" s="7">
        <v>0.003179</v>
      </c>
      <c r="N52" s="7">
        <v>0.127444</v>
      </c>
      <c r="O52" s="7">
        <v>-1.30338</v>
      </c>
    </row>
    <row r="53">
      <c r="A53" s="6" t="s">
        <v>1221</v>
      </c>
      <c r="B53" s="7">
        <v>0</v>
      </c>
      <c r="C53" s="7">
        <v>0</v>
      </c>
      <c r="D53" s="7">
        <v>194050</v>
      </c>
      <c r="E53" s="7">
        <v>189960</v>
      </c>
      <c r="F53" s="7">
        <v>1687200</v>
      </c>
      <c r="G53" s="7">
        <v>855940</v>
      </c>
      <c r="H53" s="7">
        <v>0</v>
      </c>
      <c r="I53" s="7">
        <v>0</v>
      </c>
      <c r="J53" s="7">
        <v>4.427708</v>
      </c>
      <c r="K53" s="7">
        <v>16.659839999999999</v>
      </c>
      <c r="L53" s="7">
        <v>4.3540460000000003</v>
      </c>
      <c r="M53" s="7">
        <v>0.0035330000000000001</v>
      </c>
      <c r="N53" s="7">
        <v>0.138741</v>
      </c>
      <c r="O53" s="7">
        <v>-1.40134</v>
      </c>
    </row>
    <row r="54">
      <c r="A54" s="6" t="s">
        <v>1222</v>
      </c>
      <c r="B54" s="7">
        <v>6406700</v>
      </c>
      <c r="C54" s="7">
        <v>18555000</v>
      </c>
      <c r="D54" s="7">
        <v>79401000</v>
      </c>
      <c r="E54" s="7">
        <v>101000000</v>
      </c>
      <c r="F54" s="7">
        <v>245000000</v>
      </c>
      <c r="G54" s="7">
        <v>216000000</v>
      </c>
      <c r="H54" s="7">
        <v>14779000</v>
      </c>
      <c r="I54" s="7">
        <v>17130000</v>
      </c>
      <c r="J54" s="7">
        <v>3.172336</v>
      </c>
      <c r="K54" s="7">
        <v>25.373380000000001</v>
      </c>
      <c r="L54" s="7">
        <v>4.2558730000000002</v>
      </c>
      <c r="M54" s="7">
        <v>0.0039769999999999996</v>
      </c>
      <c r="N54" s="7">
        <v>0.15304999999999999</v>
      </c>
      <c r="O54" s="7">
        <v>-1.5115499999999999</v>
      </c>
    </row>
    <row r="55">
      <c r="A55" s="6" t="s">
        <v>1223</v>
      </c>
      <c r="B55" s="7">
        <v>0</v>
      </c>
      <c r="C55" s="7">
        <v>0</v>
      </c>
      <c r="D55" s="7">
        <v>0</v>
      </c>
      <c r="E55" s="7">
        <v>270250</v>
      </c>
      <c r="F55" s="7">
        <v>0</v>
      </c>
      <c r="G55" s="7">
        <v>0</v>
      </c>
      <c r="H55" s="7">
        <v>901490</v>
      </c>
      <c r="I55" s="7">
        <v>1195300</v>
      </c>
      <c r="J55" s="7">
        <v>-4.6399699999999999</v>
      </c>
      <c r="K55" s="7">
        <v>16.2806</v>
      </c>
      <c r="L55" s="7">
        <v>-4.0888600000000004</v>
      </c>
      <c r="M55" s="7">
        <v>0.0048809999999999999</v>
      </c>
      <c r="N55" s="7">
        <v>0.18412899999999999</v>
      </c>
      <c r="O55" s="7">
        <v>-1.7030099999999999</v>
      </c>
    </row>
    <row r="56">
      <c r="A56" s="6" t="s">
        <v>1224</v>
      </c>
      <c r="B56" s="7">
        <v>0</v>
      </c>
      <c r="C56" s="7">
        <v>0</v>
      </c>
      <c r="D56" s="7">
        <v>5833400</v>
      </c>
      <c r="E56" s="7">
        <v>9541400</v>
      </c>
      <c r="F56" s="7">
        <v>33588000</v>
      </c>
      <c r="G56" s="7">
        <v>15072000</v>
      </c>
      <c r="H56" s="7">
        <v>0</v>
      </c>
      <c r="I56" s="7">
        <v>1209600</v>
      </c>
      <c r="J56" s="7">
        <v>6.3010789999999997</v>
      </c>
      <c r="K56" s="7">
        <v>19.75657</v>
      </c>
      <c r="L56" s="7">
        <v>4.0562930000000001</v>
      </c>
      <c r="M56" s="7">
        <v>0.0050819999999999997</v>
      </c>
      <c r="N56" s="7">
        <v>0.18803400000000001</v>
      </c>
      <c r="O56" s="7">
        <v>-1.7409399999999999</v>
      </c>
    </row>
    <row r="57">
      <c r="A57" s="6" t="s">
        <v>1225</v>
      </c>
      <c r="B57" s="7">
        <v>0</v>
      </c>
      <c r="C57" s="7">
        <v>0</v>
      </c>
      <c r="D57" s="7">
        <v>6780400</v>
      </c>
      <c r="E57" s="7">
        <v>4302200</v>
      </c>
      <c r="F57" s="7">
        <v>11010000</v>
      </c>
      <c r="G57" s="7">
        <v>7420200</v>
      </c>
      <c r="H57" s="7">
        <v>1001400</v>
      </c>
      <c r="I57" s="7">
        <v>1920800</v>
      </c>
      <c r="J57" s="7">
        <v>2.3327979999999999</v>
      </c>
      <c r="K57" s="7">
        <v>20.080469999999998</v>
      </c>
      <c r="L57" s="7">
        <v>3.8688669999999998</v>
      </c>
      <c r="M57" s="7">
        <v>0.0064320000000000002</v>
      </c>
      <c r="N57" s="7">
        <v>0.23350499999999999</v>
      </c>
      <c r="O57" s="7">
        <v>-1.96279</v>
      </c>
    </row>
    <row r="58">
      <c r="A58" s="6" t="s">
        <v>1226</v>
      </c>
      <c r="B58" s="7">
        <v>0</v>
      </c>
      <c r="C58" s="7">
        <v>0</v>
      </c>
      <c r="D58" s="7">
        <v>200390</v>
      </c>
      <c r="E58" s="7">
        <v>0</v>
      </c>
      <c r="F58" s="7">
        <v>0</v>
      </c>
      <c r="G58" s="7">
        <v>0</v>
      </c>
      <c r="H58" s="7">
        <v>945270</v>
      </c>
      <c r="I58" s="7">
        <v>408530</v>
      </c>
      <c r="J58" s="7">
        <v>-4.0076200000000002</v>
      </c>
      <c r="K58" s="7">
        <v>16.041599999999999</v>
      </c>
      <c r="L58" s="7">
        <v>-3.78891</v>
      </c>
      <c r="M58" s="7">
        <v>0.0071240000000000001</v>
      </c>
      <c r="N58" s="7">
        <v>0.253826</v>
      </c>
      <c r="O58" s="7">
        <v>-2.05931</v>
      </c>
    </row>
    <row r="59">
      <c r="A59" s="6" t="s">
        <v>1227</v>
      </c>
      <c r="B59" s="7">
        <v>275380</v>
      </c>
      <c r="C59" s="7">
        <v>435910</v>
      </c>
      <c r="D59" s="7">
        <v>8600100</v>
      </c>
      <c r="E59" s="7">
        <v>7569500</v>
      </c>
      <c r="F59" s="7">
        <v>6927700</v>
      </c>
      <c r="G59" s="7">
        <v>6141200</v>
      </c>
      <c r="H59" s="7">
        <v>1849100</v>
      </c>
      <c r="I59" s="7">
        <v>2171900</v>
      </c>
      <c r="J59" s="7">
        <v>1.855971</v>
      </c>
      <c r="K59" s="7">
        <v>21.229420000000001</v>
      </c>
      <c r="L59" s="7">
        <v>3.682366</v>
      </c>
      <c r="M59" s="7">
        <v>0.008175</v>
      </c>
      <c r="N59" s="7">
        <v>0.280864</v>
      </c>
      <c r="O59" s="7">
        <v>-2.1896100000000001</v>
      </c>
    </row>
    <row r="60">
      <c r="A60" s="6" t="s">
        <v>1228</v>
      </c>
      <c r="B60" s="7">
        <v>492780</v>
      </c>
      <c r="C60" s="7">
        <v>788830</v>
      </c>
      <c r="D60" s="7">
        <v>7224900</v>
      </c>
      <c r="E60" s="7">
        <v>5853200</v>
      </c>
      <c r="F60" s="7">
        <v>27028000</v>
      </c>
      <c r="G60" s="7">
        <v>23813000</v>
      </c>
      <c r="H60" s="7">
        <v>0</v>
      </c>
      <c r="I60" s="7">
        <v>1578200</v>
      </c>
      <c r="J60" s="7">
        <v>6.0967169999999999</v>
      </c>
      <c r="K60" s="7">
        <v>20.999289999999998</v>
      </c>
      <c r="L60" s="7">
        <v>3.6832449999999999</v>
      </c>
      <c r="M60" s="7">
        <v>0.0081650000000000004</v>
      </c>
      <c r="N60" s="7">
        <v>0.280864</v>
      </c>
      <c r="O60" s="7">
        <v>-2.1885300000000001</v>
      </c>
    </row>
    <row r="61">
      <c r="A61" s="6" t="s">
        <v>1229</v>
      </c>
      <c r="B61" s="7">
        <v>0</v>
      </c>
      <c r="C61" s="7">
        <v>0</v>
      </c>
      <c r="D61" s="7">
        <v>0</v>
      </c>
      <c r="E61" s="7">
        <v>248840</v>
      </c>
      <c r="F61" s="7">
        <v>0</v>
      </c>
      <c r="G61" s="7">
        <v>0</v>
      </c>
      <c r="H61" s="7">
        <v>2405600</v>
      </c>
      <c r="I61" s="7">
        <v>401250</v>
      </c>
      <c r="J61" s="7">
        <v>-4.5903499999999999</v>
      </c>
      <c r="K61" s="7">
        <v>16.24586</v>
      </c>
      <c r="L61" s="7">
        <v>-3.6569600000000002</v>
      </c>
      <c r="M61" s="7">
        <v>0.0084499999999999992</v>
      </c>
      <c r="N61" s="7">
        <v>0.28521200000000002</v>
      </c>
      <c r="O61" s="7">
        <v>-2.2209699999999999</v>
      </c>
    </row>
    <row r="62">
      <c r="A62" s="6" t="s">
        <v>1230</v>
      </c>
      <c r="B62" s="7">
        <v>833810</v>
      </c>
      <c r="C62" s="7">
        <v>1569800</v>
      </c>
      <c r="D62" s="7">
        <v>7695000</v>
      </c>
      <c r="E62" s="7">
        <v>9216800</v>
      </c>
      <c r="F62" s="7">
        <v>18741000</v>
      </c>
      <c r="G62" s="7">
        <v>13856000</v>
      </c>
      <c r="H62" s="7">
        <v>3238600</v>
      </c>
      <c r="I62" s="7">
        <v>1914300</v>
      </c>
      <c r="J62" s="7">
        <v>2.2260939999999998</v>
      </c>
      <c r="K62" s="7">
        <v>22.08023</v>
      </c>
      <c r="L62" s="7">
        <v>3.516483</v>
      </c>
      <c r="M62" s="7">
        <v>0.010161999999999999</v>
      </c>
      <c r="N62" s="7">
        <v>0.33709800000000001</v>
      </c>
      <c r="O62" s="7">
        <v>-2.3962599999999998</v>
      </c>
    </row>
    <row r="63">
      <c r="A63" s="6" t="s">
        <v>1231</v>
      </c>
      <c r="B63" s="7">
        <v>0</v>
      </c>
      <c r="C63" s="7">
        <v>0</v>
      </c>
      <c r="D63" s="7">
        <v>2722100</v>
      </c>
      <c r="E63" s="7">
        <v>1387000</v>
      </c>
      <c r="F63" s="7">
        <v>2062700</v>
      </c>
      <c r="G63" s="7">
        <v>1602700</v>
      </c>
      <c r="H63" s="7">
        <v>0</v>
      </c>
      <c r="I63" s="7">
        <v>523420</v>
      </c>
      <c r="J63" s="7">
        <v>4.1202019999999999</v>
      </c>
      <c r="K63" s="7">
        <v>18.212949999999999</v>
      </c>
      <c r="L63" s="7">
        <v>3.4696560000000001</v>
      </c>
      <c r="M63" s="7">
        <v>0.010814000000000001</v>
      </c>
      <c r="N63" s="7">
        <v>0.347831</v>
      </c>
      <c r="O63" s="7">
        <v>-2.4554</v>
      </c>
    </row>
    <row r="64">
      <c r="A64" s="6" t="s">
        <v>1232</v>
      </c>
      <c r="B64" s="7">
        <v>0</v>
      </c>
      <c r="C64" s="7">
        <v>0</v>
      </c>
      <c r="D64" s="7">
        <v>2231800</v>
      </c>
      <c r="E64" s="7">
        <v>0</v>
      </c>
      <c r="F64" s="7">
        <v>0</v>
      </c>
      <c r="G64" s="7">
        <v>0</v>
      </c>
      <c r="H64" s="7">
        <v>9066400</v>
      </c>
      <c r="I64" s="7">
        <v>6894800</v>
      </c>
      <c r="J64" s="7">
        <v>-6.8076600000000003</v>
      </c>
      <c r="K64" s="7">
        <v>17.393609999999999</v>
      </c>
      <c r="L64" s="7">
        <v>-3.4673400000000001</v>
      </c>
      <c r="M64" s="7">
        <v>0.010847000000000001</v>
      </c>
      <c r="N64" s="7">
        <v>0.347831</v>
      </c>
      <c r="O64" s="7">
        <v>-2.4583300000000001</v>
      </c>
    </row>
    <row r="65">
      <c r="A65" s="6" t="s">
        <v>1233</v>
      </c>
      <c r="B65" s="7">
        <v>0</v>
      </c>
      <c r="C65" s="7">
        <v>0</v>
      </c>
      <c r="D65" s="7">
        <v>628060</v>
      </c>
      <c r="E65" s="7">
        <v>0</v>
      </c>
      <c r="F65" s="7">
        <v>0</v>
      </c>
      <c r="G65" s="7">
        <v>0</v>
      </c>
      <c r="H65" s="7">
        <v>1537900</v>
      </c>
      <c r="I65" s="7">
        <v>1355000</v>
      </c>
      <c r="J65" s="7">
        <v>-4.8115699999999997</v>
      </c>
      <c r="K65" s="7">
        <v>16.55161</v>
      </c>
      <c r="L65" s="7">
        <v>-3.3023600000000002</v>
      </c>
      <c r="M65" s="7">
        <v>0.013538</v>
      </c>
      <c r="N65" s="7">
        <v>0.42409200000000002</v>
      </c>
      <c r="O65" s="7">
        <v>-2.6694399999999998</v>
      </c>
    </row>
    <row r="66">
      <c r="A66" s="6" t="s">
        <v>1234</v>
      </c>
      <c r="B66" s="7">
        <v>0</v>
      </c>
      <c r="C66" s="7">
        <v>0</v>
      </c>
      <c r="D66" s="7">
        <v>182470</v>
      </c>
      <c r="E66" s="7">
        <v>0</v>
      </c>
      <c r="F66" s="7">
        <v>0</v>
      </c>
      <c r="G66" s="7">
        <v>0</v>
      </c>
      <c r="H66" s="7">
        <v>388590</v>
      </c>
      <c r="I66" s="7">
        <v>331520</v>
      </c>
      <c r="J66" s="7">
        <v>-3.2494999999999998</v>
      </c>
      <c r="K66" s="7">
        <v>15.82673</v>
      </c>
      <c r="L66" s="7">
        <v>-3.2953899999999998</v>
      </c>
      <c r="M66" s="7">
        <v>0.013665999999999999</v>
      </c>
      <c r="N66" s="7">
        <v>0.42409200000000002</v>
      </c>
      <c r="O66" s="7">
        <v>-2.6784500000000002</v>
      </c>
    </row>
    <row r="67">
      <c r="A67" s="6" t="s">
        <v>1235</v>
      </c>
      <c r="B67" s="7">
        <v>0</v>
      </c>
      <c r="C67" s="7">
        <v>0</v>
      </c>
      <c r="D67" s="7">
        <v>1626500</v>
      </c>
      <c r="E67" s="7">
        <v>0</v>
      </c>
      <c r="F67" s="7">
        <v>0</v>
      </c>
      <c r="G67" s="7">
        <v>0</v>
      </c>
      <c r="H67" s="7">
        <v>3095300</v>
      </c>
      <c r="I67" s="7">
        <v>5756800</v>
      </c>
      <c r="J67" s="7">
        <v>-6.0164200000000001</v>
      </c>
      <c r="K67" s="7">
        <v>17.110220000000002</v>
      </c>
      <c r="L67" s="7">
        <v>-3.25895</v>
      </c>
      <c r="M67" s="7">
        <v>0.01436</v>
      </c>
      <c r="N67" s="7">
        <v>0.43853799999999998</v>
      </c>
      <c r="O67" s="7">
        <v>-2.72566</v>
      </c>
    </row>
    <row r="68">
      <c r="A68" s="6" t="s">
        <v>1236</v>
      </c>
      <c r="B68" s="7">
        <v>1796900</v>
      </c>
      <c r="C68" s="7">
        <v>1611500</v>
      </c>
      <c r="D68" s="7">
        <v>37515000</v>
      </c>
      <c r="E68" s="7">
        <v>50541000</v>
      </c>
      <c r="F68" s="7">
        <v>30636000</v>
      </c>
      <c r="G68" s="7">
        <v>54502000</v>
      </c>
      <c r="H68" s="7">
        <v>10238000</v>
      </c>
      <c r="I68" s="7">
        <v>15886000</v>
      </c>
      <c r="J68" s="7">
        <v>1.72577</v>
      </c>
      <c r="K68" s="7">
        <v>23.740770000000001</v>
      </c>
      <c r="L68" s="7">
        <v>3.2298360000000002</v>
      </c>
      <c r="M68" s="7">
        <v>0.014940999999999999</v>
      </c>
      <c r="N68" s="7">
        <v>0.44915899999999997</v>
      </c>
      <c r="O68" s="7">
        <v>-2.7635100000000001</v>
      </c>
    </row>
    <row r="69">
      <c r="A69" s="6" t="s">
        <v>1237</v>
      </c>
      <c r="B69" s="7">
        <v>0</v>
      </c>
      <c r="C69" s="7">
        <v>0</v>
      </c>
      <c r="D69" s="7">
        <v>0</v>
      </c>
      <c r="E69" s="7">
        <v>400010</v>
      </c>
      <c r="F69" s="7">
        <v>0</v>
      </c>
      <c r="G69" s="7">
        <v>0</v>
      </c>
      <c r="H69" s="7">
        <v>1091000</v>
      </c>
      <c r="I69" s="7">
        <v>621060</v>
      </c>
      <c r="J69" s="7">
        <v>-4.1638900000000003</v>
      </c>
      <c r="K69" s="7">
        <v>16.26765</v>
      </c>
      <c r="L69" s="7">
        <v>-3.2160299999999999</v>
      </c>
      <c r="M69" s="7">
        <v>0.015225000000000001</v>
      </c>
      <c r="N69" s="7">
        <v>0.45066600000000001</v>
      </c>
      <c r="O69" s="7">
        <v>-2.7814999999999999</v>
      </c>
    </row>
    <row r="70">
      <c r="A70" s="6" t="s">
        <v>1238</v>
      </c>
      <c r="B70" s="7">
        <v>0</v>
      </c>
      <c r="C70" s="7">
        <v>268450</v>
      </c>
      <c r="D70" s="7">
        <v>565040</v>
      </c>
      <c r="E70" s="7">
        <v>0</v>
      </c>
      <c r="F70" s="7">
        <v>0</v>
      </c>
      <c r="G70" s="7">
        <v>0</v>
      </c>
      <c r="H70" s="7">
        <v>2156500</v>
      </c>
      <c r="I70" s="7">
        <v>1686400</v>
      </c>
      <c r="J70" s="7">
        <v>-5.2514000000000003</v>
      </c>
      <c r="K70" s="7">
        <v>17.081499999999998</v>
      </c>
      <c r="L70" s="7">
        <v>-3.18676</v>
      </c>
      <c r="M70" s="7">
        <v>0.015848000000000001</v>
      </c>
      <c r="N70" s="7">
        <v>0.46198</v>
      </c>
      <c r="O70" s="7">
        <v>-2.8197299999999998</v>
      </c>
    </row>
    <row r="71">
      <c r="A71" s="6" t="s">
        <v>1239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365020</v>
      </c>
      <c r="H71" s="7">
        <v>791290</v>
      </c>
      <c r="I71" s="7">
        <v>606600</v>
      </c>
      <c r="J71" s="7">
        <v>-3.9482300000000001</v>
      </c>
      <c r="K71" s="7">
        <v>16.188970000000001</v>
      </c>
      <c r="L71" s="7">
        <v>-3.1620699999999999</v>
      </c>
      <c r="M71" s="7">
        <v>0.016393999999999999</v>
      </c>
      <c r="N71" s="7">
        <v>0.46587600000000001</v>
      </c>
      <c r="O71" s="7">
        <v>-2.8520699999999999</v>
      </c>
    </row>
    <row r="72">
      <c r="A72" s="6" t="s">
        <v>1240</v>
      </c>
      <c r="B72" s="7">
        <v>525750</v>
      </c>
      <c r="C72" s="7">
        <v>1213900</v>
      </c>
      <c r="D72" s="7">
        <v>2282100</v>
      </c>
      <c r="E72" s="7">
        <v>9559400</v>
      </c>
      <c r="F72" s="7">
        <v>3244600</v>
      </c>
      <c r="G72" s="7">
        <v>1998900</v>
      </c>
      <c r="H72" s="7">
        <v>17053000</v>
      </c>
      <c r="I72" s="7">
        <v>23899000</v>
      </c>
      <c r="J72" s="7">
        <v>-2.54928</v>
      </c>
      <c r="K72" s="7">
        <v>21.827500000000001</v>
      </c>
      <c r="L72" s="7">
        <v>-3.1589</v>
      </c>
      <c r="M72" s="7">
        <v>0.016465</v>
      </c>
      <c r="N72" s="7">
        <v>0.46587600000000001</v>
      </c>
      <c r="O72" s="7">
        <v>-2.85623</v>
      </c>
    </row>
    <row r="73">
      <c r="A73" s="6" t="s">
        <v>1241</v>
      </c>
      <c r="B73" s="7">
        <v>0</v>
      </c>
      <c r="C73" s="7">
        <v>0</v>
      </c>
      <c r="D73" s="7">
        <v>4884900</v>
      </c>
      <c r="E73" s="7">
        <v>5126500</v>
      </c>
      <c r="F73" s="7">
        <v>2626200</v>
      </c>
      <c r="G73" s="7">
        <v>2528700</v>
      </c>
      <c r="H73" s="7">
        <v>1015400</v>
      </c>
      <c r="I73" s="7">
        <v>1137600</v>
      </c>
      <c r="J73" s="7">
        <v>1.740397</v>
      </c>
      <c r="K73" s="7">
        <v>19.508389999999999</v>
      </c>
      <c r="L73" s="7">
        <v>3.0977700000000001</v>
      </c>
      <c r="M73" s="7">
        <v>0.017912999999999998</v>
      </c>
      <c r="N73" s="7">
        <v>0.49235299999999999</v>
      </c>
      <c r="O73" s="7">
        <v>-2.9366500000000002</v>
      </c>
    </row>
    <row r="74">
      <c r="A74" s="6" t="s">
        <v>1242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3779600</v>
      </c>
      <c r="H74" s="7">
        <v>7819300</v>
      </c>
      <c r="I74" s="7">
        <v>9689900</v>
      </c>
      <c r="J74" s="7">
        <v>-6.7563899999999997</v>
      </c>
      <c r="K74" s="7">
        <v>17.523299999999999</v>
      </c>
      <c r="L74" s="7">
        <v>-3.1065</v>
      </c>
      <c r="M74" s="7">
        <v>0.017697999999999998</v>
      </c>
      <c r="N74" s="7">
        <v>0.49235299999999999</v>
      </c>
      <c r="O74" s="7">
        <v>-2.9251299999999998</v>
      </c>
    </row>
    <row r="75">
      <c r="A75" s="6" t="s">
        <v>1243</v>
      </c>
      <c r="B75" s="7">
        <v>354530</v>
      </c>
      <c r="C75" s="7">
        <v>1049700</v>
      </c>
      <c r="D75" s="7">
        <v>4490700</v>
      </c>
      <c r="E75" s="7">
        <v>6285700</v>
      </c>
      <c r="F75" s="7">
        <v>4425600</v>
      </c>
      <c r="G75" s="7">
        <v>4219300</v>
      </c>
      <c r="H75" s="7">
        <v>1572700</v>
      </c>
      <c r="I75" s="7">
        <v>0</v>
      </c>
      <c r="J75" s="7">
        <v>4.6766430000000003</v>
      </c>
      <c r="K75" s="7">
        <v>20.279509999999998</v>
      </c>
      <c r="L75" s="7">
        <v>2.9948290000000002</v>
      </c>
      <c r="M75" s="7">
        <v>0.020667000000000001</v>
      </c>
      <c r="N75" s="7">
        <v>0.52453799999999995</v>
      </c>
      <c r="O75" s="7">
        <v>-3.0731299999999999</v>
      </c>
    </row>
    <row r="76">
      <c r="A76" s="6" t="s">
        <v>1244</v>
      </c>
      <c r="B76" s="7">
        <v>397820</v>
      </c>
      <c r="C76" s="7">
        <v>460600</v>
      </c>
      <c r="D76" s="7">
        <v>10584000</v>
      </c>
      <c r="E76" s="7">
        <v>14103000</v>
      </c>
      <c r="F76" s="7">
        <v>15721000</v>
      </c>
      <c r="G76" s="7">
        <v>12668000</v>
      </c>
      <c r="H76" s="7">
        <v>5247800</v>
      </c>
      <c r="I76" s="7">
        <v>4286300</v>
      </c>
      <c r="J76" s="7">
        <v>1.469147</v>
      </c>
      <c r="K76" s="7">
        <v>22.044409999999999</v>
      </c>
      <c r="L76" s="7">
        <v>3.0004759999999999</v>
      </c>
      <c r="M76" s="7">
        <v>0.020504999999999999</v>
      </c>
      <c r="N76" s="7">
        <v>0.52453799999999995</v>
      </c>
      <c r="O76" s="7">
        <v>-3.0656099999999999</v>
      </c>
    </row>
    <row r="77">
      <c r="A77" s="6" t="s">
        <v>1245</v>
      </c>
      <c r="B77" s="7">
        <v>1612600</v>
      </c>
      <c r="C77" s="7">
        <v>2203200</v>
      </c>
      <c r="D77" s="7">
        <v>19993000</v>
      </c>
      <c r="E77" s="7">
        <v>25084000</v>
      </c>
      <c r="F77" s="7">
        <v>19259000</v>
      </c>
      <c r="G77" s="7">
        <v>14050000</v>
      </c>
      <c r="H77" s="7">
        <v>8007600</v>
      </c>
      <c r="I77" s="7">
        <v>4607900</v>
      </c>
      <c r="J77" s="7">
        <v>1.65978</v>
      </c>
      <c r="K77" s="7">
        <v>22.942139999999998</v>
      </c>
      <c r="L77" s="7">
        <v>3.0399280000000002</v>
      </c>
      <c r="M77" s="7">
        <v>0.019408999999999999</v>
      </c>
      <c r="N77" s="7">
        <v>0.52453799999999995</v>
      </c>
      <c r="O77" s="7">
        <v>-3.0131800000000002</v>
      </c>
    </row>
    <row r="78">
      <c r="A78" s="6" t="s">
        <v>1246</v>
      </c>
      <c r="B78" s="7">
        <v>0</v>
      </c>
      <c r="C78" s="7">
        <v>0</v>
      </c>
      <c r="D78" s="7">
        <v>0</v>
      </c>
      <c r="E78" s="7">
        <v>1976800</v>
      </c>
      <c r="F78" s="7">
        <v>0</v>
      </c>
      <c r="G78" s="7">
        <v>0</v>
      </c>
      <c r="H78" s="7">
        <v>3105800</v>
      </c>
      <c r="I78" s="7">
        <v>4095300</v>
      </c>
      <c r="J78" s="7">
        <v>-5.7028600000000003</v>
      </c>
      <c r="K78" s="7">
        <v>17.084589999999999</v>
      </c>
      <c r="L78" s="7">
        <v>-2.9784700000000002</v>
      </c>
      <c r="M78" s="7">
        <v>0.021145000000000001</v>
      </c>
      <c r="N78" s="7">
        <v>0.52453799999999995</v>
      </c>
      <c r="O78" s="7">
        <v>-3.0949300000000002</v>
      </c>
    </row>
    <row r="79">
      <c r="A79" s="6" t="s">
        <v>1247</v>
      </c>
      <c r="B79" s="7">
        <v>0</v>
      </c>
      <c r="C79" s="7">
        <v>245740</v>
      </c>
      <c r="D79" s="7">
        <v>469380</v>
      </c>
      <c r="E79" s="7">
        <v>0</v>
      </c>
      <c r="F79" s="7">
        <v>0</v>
      </c>
      <c r="G79" s="7">
        <v>0</v>
      </c>
      <c r="H79" s="7">
        <v>3324400</v>
      </c>
      <c r="I79" s="7">
        <v>661510</v>
      </c>
      <c r="J79" s="7">
        <v>-4.9554499999999999</v>
      </c>
      <c r="K79" s="7">
        <v>16.941400000000002</v>
      </c>
      <c r="L79" s="7">
        <v>-2.9841700000000002</v>
      </c>
      <c r="M79" s="7">
        <v>0.020976999999999999</v>
      </c>
      <c r="N79" s="7">
        <v>0.52453799999999995</v>
      </c>
      <c r="O79" s="7">
        <v>-3.0873200000000001</v>
      </c>
    </row>
    <row r="80">
      <c r="A80" s="6" t="s">
        <v>1248</v>
      </c>
      <c r="B80" s="7">
        <v>0</v>
      </c>
      <c r="C80" s="7">
        <v>556650</v>
      </c>
      <c r="D80" s="7">
        <v>0</v>
      </c>
      <c r="E80" s="7">
        <v>1141300</v>
      </c>
      <c r="F80" s="7">
        <v>0</v>
      </c>
      <c r="G80" s="7">
        <v>0</v>
      </c>
      <c r="H80" s="7">
        <v>3804300</v>
      </c>
      <c r="I80" s="7">
        <v>3655000</v>
      </c>
      <c r="J80" s="7">
        <v>-5.9652700000000003</v>
      </c>
      <c r="K80" s="7">
        <v>17.581659999999999</v>
      </c>
      <c r="L80" s="7">
        <v>-2.9653</v>
      </c>
      <c r="M80" s="7">
        <v>0.021538000000000002</v>
      </c>
      <c r="N80" s="7">
        <v>0.52453799999999995</v>
      </c>
      <c r="O80" s="7">
        <v>-3.1124999999999998</v>
      </c>
    </row>
    <row r="81">
      <c r="A81" s="6" t="s">
        <v>1249</v>
      </c>
      <c r="B81" s="7">
        <v>0</v>
      </c>
      <c r="C81" s="7">
        <v>420710</v>
      </c>
      <c r="D81" s="7">
        <v>0</v>
      </c>
      <c r="E81" s="7">
        <v>0</v>
      </c>
      <c r="F81" s="7">
        <v>0</v>
      </c>
      <c r="G81" s="7">
        <v>1107600</v>
      </c>
      <c r="H81" s="7">
        <v>4344000</v>
      </c>
      <c r="I81" s="7">
        <v>2670600</v>
      </c>
      <c r="J81" s="7">
        <v>-5.8454199999999998</v>
      </c>
      <c r="K81" s="7">
        <v>17.493089999999999</v>
      </c>
      <c r="L81" s="7">
        <v>-2.9842499999999998</v>
      </c>
      <c r="M81" s="7">
        <v>0.020975000000000001</v>
      </c>
      <c r="N81" s="7">
        <v>0.52453799999999995</v>
      </c>
      <c r="O81" s="7">
        <v>-3.0872299999999999</v>
      </c>
    </row>
    <row r="82">
      <c r="A82" s="6" t="s">
        <v>1250</v>
      </c>
      <c r="B82" s="7">
        <v>0</v>
      </c>
      <c r="C82" s="7">
        <v>0</v>
      </c>
      <c r="D82" s="7">
        <v>0</v>
      </c>
      <c r="E82" s="7">
        <v>0</v>
      </c>
      <c r="F82" s="7">
        <v>4033500</v>
      </c>
      <c r="G82" s="7">
        <v>0</v>
      </c>
      <c r="H82" s="7">
        <v>9068400</v>
      </c>
      <c r="I82" s="7">
        <v>7100300</v>
      </c>
      <c r="J82" s="7">
        <v>-6.6155400000000002</v>
      </c>
      <c r="K82" s="7">
        <v>17.505669999999999</v>
      </c>
      <c r="L82" s="7">
        <v>-3.0049199999999998</v>
      </c>
      <c r="M82" s="7">
        <v>0.020378</v>
      </c>
      <c r="N82" s="7">
        <v>0.52453799999999995</v>
      </c>
      <c r="O82" s="7">
        <v>-3.0596899999999998</v>
      </c>
    </row>
    <row r="83">
      <c r="A83" s="6" t="s">
        <v>1251</v>
      </c>
      <c r="B83" s="7">
        <v>0</v>
      </c>
      <c r="C83" s="7">
        <v>0</v>
      </c>
      <c r="D83" s="7">
        <v>719410</v>
      </c>
      <c r="E83" s="7">
        <v>1570000</v>
      </c>
      <c r="F83" s="7">
        <v>2488500</v>
      </c>
      <c r="G83" s="7">
        <v>2285100</v>
      </c>
      <c r="H83" s="7">
        <v>0</v>
      </c>
      <c r="I83" s="7">
        <v>579250</v>
      </c>
      <c r="J83" s="7">
        <v>3.8074590000000001</v>
      </c>
      <c r="K83" s="7">
        <v>18.111409999999999</v>
      </c>
      <c r="L83" s="7">
        <v>2.9697480000000001</v>
      </c>
      <c r="M83" s="7">
        <v>0.021403999999999999</v>
      </c>
      <c r="N83" s="7">
        <v>0.52453799999999995</v>
      </c>
      <c r="O83" s="7">
        <v>-3.10656</v>
      </c>
    </row>
    <row r="84">
      <c r="A84" s="6" t="s">
        <v>1252</v>
      </c>
      <c r="B84" s="7">
        <v>0</v>
      </c>
      <c r="C84" s="7">
        <v>0</v>
      </c>
      <c r="D84" s="7">
        <v>0</v>
      </c>
      <c r="E84" s="7">
        <v>1429000</v>
      </c>
      <c r="F84" s="7">
        <v>0</v>
      </c>
      <c r="G84" s="7">
        <v>0</v>
      </c>
      <c r="H84" s="7">
        <v>2495500</v>
      </c>
      <c r="I84" s="7">
        <v>2352900</v>
      </c>
      <c r="J84" s="7">
        <v>-5.2623199999999999</v>
      </c>
      <c r="K84" s="7">
        <v>16.886679999999998</v>
      </c>
      <c r="L84" s="7">
        <v>-2.9522499999999998</v>
      </c>
      <c r="M84" s="7">
        <v>0.021935</v>
      </c>
      <c r="N84" s="7">
        <v>0.527532</v>
      </c>
      <c r="O84" s="7">
        <v>-3.1299299999999999</v>
      </c>
    </row>
    <row r="85">
      <c r="A85" s="6" t="s">
        <v>1253</v>
      </c>
      <c r="B85" s="7">
        <v>0</v>
      </c>
      <c r="C85" s="7">
        <v>0</v>
      </c>
      <c r="D85" s="7">
        <v>0</v>
      </c>
      <c r="E85" s="7">
        <v>0</v>
      </c>
      <c r="F85" s="7">
        <v>1452600</v>
      </c>
      <c r="G85" s="7">
        <v>0</v>
      </c>
      <c r="H85" s="7">
        <v>3440500</v>
      </c>
      <c r="I85" s="7">
        <v>1803700</v>
      </c>
      <c r="J85" s="7">
        <v>-5.2963199999999997</v>
      </c>
      <c r="K85" s="7">
        <v>16.899609999999999</v>
      </c>
      <c r="L85" s="7">
        <v>-2.9388399999999999</v>
      </c>
      <c r="M85" s="7">
        <v>0.022350999999999999</v>
      </c>
      <c r="N85" s="7">
        <v>0.53090499999999996</v>
      </c>
      <c r="O85" s="7">
        <v>-3.1478600000000001</v>
      </c>
    </row>
    <row r="86">
      <c r="A86" s="6" t="s">
        <v>1254</v>
      </c>
      <c r="B86" s="7">
        <v>0</v>
      </c>
      <c r="C86" s="7">
        <v>0</v>
      </c>
      <c r="D86" s="7">
        <v>1280100</v>
      </c>
      <c r="E86" s="7">
        <v>0</v>
      </c>
      <c r="F86" s="7">
        <v>0</v>
      </c>
      <c r="G86" s="7">
        <v>0</v>
      </c>
      <c r="H86" s="7">
        <v>1986200</v>
      </c>
      <c r="I86" s="7">
        <v>2115000</v>
      </c>
      <c r="J86" s="7">
        <v>-5.06046</v>
      </c>
      <c r="K86" s="7">
        <v>16.806439999999998</v>
      </c>
      <c r="L86" s="7">
        <v>-2.9107400000000001</v>
      </c>
      <c r="M86" s="7">
        <v>0.023251000000000001</v>
      </c>
      <c r="N86" s="7">
        <v>0.54176999999999997</v>
      </c>
      <c r="O86" s="7">
        <v>-3.1855000000000002</v>
      </c>
    </row>
    <row r="87">
      <c r="A87" s="6" t="s">
        <v>1255</v>
      </c>
      <c r="B87" s="7">
        <v>0</v>
      </c>
      <c r="C87" s="7">
        <v>0</v>
      </c>
      <c r="D87" s="7">
        <v>9699200</v>
      </c>
      <c r="E87" s="7">
        <v>7337500</v>
      </c>
      <c r="F87" s="7">
        <v>6994300</v>
      </c>
      <c r="G87" s="7">
        <v>2635700</v>
      </c>
      <c r="H87" s="7">
        <v>0</v>
      </c>
      <c r="I87" s="7">
        <v>2021600</v>
      </c>
      <c r="J87" s="7">
        <v>4.8244230000000003</v>
      </c>
      <c r="K87" s="7">
        <v>19.296099999999999</v>
      </c>
      <c r="L87" s="7">
        <v>2.9070480000000001</v>
      </c>
      <c r="M87" s="7">
        <v>0.023372</v>
      </c>
      <c r="N87" s="7">
        <v>0.54176999999999997</v>
      </c>
      <c r="O87" s="7">
        <v>-3.1904499999999998</v>
      </c>
    </row>
    <row r="88">
      <c r="A88" s="6" t="s">
        <v>1256</v>
      </c>
      <c r="B88" s="7">
        <v>0</v>
      </c>
      <c r="C88" s="7">
        <v>0</v>
      </c>
      <c r="D88" s="7">
        <v>2256500</v>
      </c>
      <c r="E88" s="7">
        <v>0</v>
      </c>
      <c r="F88" s="7">
        <v>0</v>
      </c>
      <c r="G88" s="7">
        <v>0</v>
      </c>
      <c r="H88" s="7">
        <v>2261800</v>
      </c>
      <c r="I88" s="7">
        <v>1940200</v>
      </c>
      <c r="J88" s="7">
        <v>-4.8875099999999998</v>
      </c>
      <c r="K88" s="7">
        <v>16.916550000000001</v>
      </c>
      <c r="L88" s="7">
        <v>-2.4856400000000001</v>
      </c>
      <c r="M88" s="7">
        <v>0.042666999999999997</v>
      </c>
      <c r="N88" s="7">
        <v>0.55379299999999998</v>
      </c>
      <c r="O88" s="7">
        <v>-3.7623099999999998</v>
      </c>
    </row>
    <row r="89">
      <c r="A89" s="6" t="s">
        <v>1257</v>
      </c>
      <c r="B89" s="7">
        <v>603910</v>
      </c>
      <c r="C89" s="7">
        <v>478900</v>
      </c>
      <c r="D89" s="7">
        <v>2756000</v>
      </c>
      <c r="E89" s="7">
        <v>2043800</v>
      </c>
      <c r="F89" s="7">
        <v>2256200</v>
      </c>
      <c r="G89" s="7">
        <v>2598000</v>
      </c>
      <c r="H89" s="7">
        <v>6962500</v>
      </c>
      <c r="I89" s="7">
        <v>5446600</v>
      </c>
      <c r="J89" s="7">
        <v>-1.3612</v>
      </c>
      <c r="K89" s="7">
        <v>20.994109999999999</v>
      </c>
      <c r="L89" s="7">
        <v>-2.7858900000000002</v>
      </c>
      <c r="M89" s="7">
        <v>0.027736</v>
      </c>
      <c r="N89" s="7">
        <v>0.55379299999999998</v>
      </c>
      <c r="O89" s="7">
        <v>-3.3536100000000002</v>
      </c>
    </row>
    <row r="90">
      <c r="A90" s="6" t="s">
        <v>1258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273260</v>
      </c>
      <c r="H90" s="7">
        <v>246920</v>
      </c>
      <c r="I90" s="7">
        <v>536990</v>
      </c>
      <c r="J90" s="7">
        <v>-3.1246499999999999</v>
      </c>
      <c r="K90" s="7">
        <v>15.90476</v>
      </c>
      <c r="L90" s="7">
        <v>-2.6822599999999999</v>
      </c>
      <c r="M90" s="7">
        <v>0.032150999999999999</v>
      </c>
      <c r="N90" s="7">
        <v>0.55379299999999998</v>
      </c>
      <c r="O90" s="7">
        <v>-3.4941300000000002</v>
      </c>
    </row>
    <row r="91">
      <c r="A91" s="6" t="s">
        <v>1259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2208400</v>
      </c>
      <c r="H91" s="7">
        <v>2825300</v>
      </c>
      <c r="I91" s="7">
        <v>2603000</v>
      </c>
      <c r="J91" s="7">
        <v>-5.2677300000000002</v>
      </c>
      <c r="K91" s="7">
        <v>17.005780000000001</v>
      </c>
      <c r="L91" s="7">
        <v>-2.6915399999999998</v>
      </c>
      <c r="M91" s="7">
        <v>0.031726999999999998</v>
      </c>
      <c r="N91" s="7">
        <v>0.55379299999999998</v>
      </c>
      <c r="O91" s="7">
        <v>-3.4815100000000001</v>
      </c>
    </row>
    <row r="92">
      <c r="A92" s="6" t="s">
        <v>1260</v>
      </c>
      <c r="B92" s="7">
        <v>0</v>
      </c>
      <c r="C92" s="7">
        <v>0</v>
      </c>
      <c r="D92" s="7">
        <v>4275600</v>
      </c>
      <c r="E92" s="7">
        <v>0</v>
      </c>
      <c r="F92" s="7">
        <v>9692600</v>
      </c>
      <c r="G92" s="7">
        <v>4850000</v>
      </c>
      <c r="H92" s="7">
        <v>0</v>
      </c>
      <c r="I92" s="7">
        <v>0</v>
      </c>
      <c r="J92" s="7">
        <v>6.0269370000000002</v>
      </c>
      <c r="K92" s="7">
        <v>17.45945</v>
      </c>
      <c r="L92" s="7">
        <v>2.5429849999999998</v>
      </c>
      <c r="M92" s="7">
        <v>0.039274000000000003</v>
      </c>
      <c r="N92" s="7">
        <v>0.55379299999999998</v>
      </c>
      <c r="O92" s="7">
        <v>-3.6839499999999998</v>
      </c>
    </row>
    <row r="93">
      <c r="A93" s="6" t="s">
        <v>1261</v>
      </c>
      <c r="B93" s="7">
        <v>0</v>
      </c>
      <c r="C93" s="7">
        <v>0</v>
      </c>
      <c r="D93" s="7">
        <v>461120</v>
      </c>
      <c r="E93" s="7">
        <v>472970</v>
      </c>
      <c r="F93" s="7">
        <v>0</v>
      </c>
      <c r="G93" s="7">
        <v>693290</v>
      </c>
      <c r="H93" s="7">
        <v>0</v>
      </c>
      <c r="I93" s="7">
        <v>0</v>
      </c>
      <c r="J93" s="7">
        <v>3.4328310000000002</v>
      </c>
      <c r="K93" s="7">
        <v>16.162400000000002</v>
      </c>
      <c r="L93" s="7">
        <v>2.4511829999999999</v>
      </c>
      <c r="M93" s="7">
        <v>0.044850000000000001</v>
      </c>
      <c r="N93" s="7">
        <v>0.55379299999999998</v>
      </c>
      <c r="O93" s="7">
        <v>-3.8094299999999999</v>
      </c>
    </row>
    <row r="94">
      <c r="A94" s="6" t="s">
        <v>1262</v>
      </c>
      <c r="B94" s="7">
        <v>0</v>
      </c>
      <c r="C94" s="7">
        <v>172830</v>
      </c>
      <c r="D94" s="7">
        <v>625260</v>
      </c>
      <c r="E94" s="7">
        <v>0</v>
      </c>
      <c r="F94" s="7">
        <v>0</v>
      </c>
      <c r="G94" s="7">
        <v>0</v>
      </c>
      <c r="H94" s="7">
        <v>1448900</v>
      </c>
      <c r="I94" s="7">
        <v>942860</v>
      </c>
      <c r="J94" s="7">
        <v>-4.5085899999999999</v>
      </c>
      <c r="K94" s="7">
        <v>16.843779999999999</v>
      </c>
      <c r="L94" s="7">
        <v>-2.7877999999999998</v>
      </c>
      <c r="M94" s="7">
        <v>0.027661000000000002</v>
      </c>
      <c r="N94" s="7">
        <v>0.55379299999999998</v>
      </c>
      <c r="O94" s="7">
        <v>-3.3510399999999998</v>
      </c>
    </row>
    <row r="95">
      <c r="A95" s="6" t="s">
        <v>1263</v>
      </c>
      <c r="B95" s="7">
        <v>0</v>
      </c>
      <c r="C95" s="7">
        <v>0</v>
      </c>
      <c r="D95" s="7">
        <v>1101100</v>
      </c>
      <c r="E95" s="7">
        <v>0</v>
      </c>
      <c r="F95" s="7">
        <v>0</v>
      </c>
      <c r="G95" s="7">
        <v>0</v>
      </c>
      <c r="H95" s="7">
        <v>2152500</v>
      </c>
      <c r="I95" s="7">
        <v>1278100</v>
      </c>
      <c r="J95" s="7">
        <v>-4.8094599999999996</v>
      </c>
      <c r="K95" s="7">
        <v>16.702950000000001</v>
      </c>
      <c r="L95" s="7">
        <v>-2.8498600000000001</v>
      </c>
      <c r="M95" s="7">
        <v>0.025333999999999999</v>
      </c>
      <c r="N95" s="7">
        <v>0.55379299999999998</v>
      </c>
      <c r="O95" s="7">
        <v>-3.2673000000000001</v>
      </c>
    </row>
    <row r="96">
      <c r="A96" s="6" t="s">
        <v>1264</v>
      </c>
      <c r="B96" s="7">
        <v>233100</v>
      </c>
      <c r="C96" s="7">
        <v>938610</v>
      </c>
      <c r="D96" s="7">
        <v>4981500</v>
      </c>
      <c r="E96" s="7">
        <v>4382900</v>
      </c>
      <c r="F96" s="7">
        <v>9671300</v>
      </c>
      <c r="G96" s="7">
        <v>5069400</v>
      </c>
      <c r="H96" s="7">
        <v>2051700</v>
      </c>
      <c r="I96" s="7">
        <v>0</v>
      </c>
      <c r="J96" s="7">
        <v>4.74038</v>
      </c>
      <c r="K96" s="7">
        <v>20.35943</v>
      </c>
      <c r="L96" s="7">
        <v>2.8050079999999999</v>
      </c>
      <c r="M96" s="7">
        <v>0.026994000000000001</v>
      </c>
      <c r="N96" s="7">
        <v>0.55379299999999998</v>
      </c>
      <c r="O96" s="7">
        <v>-3.3277800000000002</v>
      </c>
    </row>
    <row r="97">
      <c r="A97" s="6" t="s">
        <v>1265</v>
      </c>
      <c r="B97" s="7">
        <v>0</v>
      </c>
      <c r="C97" s="7">
        <v>229280</v>
      </c>
      <c r="D97" s="7">
        <v>1516100</v>
      </c>
      <c r="E97" s="7">
        <v>0</v>
      </c>
      <c r="F97" s="7">
        <v>0</v>
      </c>
      <c r="G97" s="7">
        <v>0</v>
      </c>
      <c r="H97" s="7">
        <v>2357000</v>
      </c>
      <c r="I97" s="7">
        <v>1553400</v>
      </c>
      <c r="J97" s="7">
        <v>-4.90029</v>
      </c>
      <c r="K97" s="7">
        <v>17.23227</v>
      </c>
      <c r="L97" s="7">
        <v>-2.4809199999999998</v>
      </c>
      <c r="M97" s="7">
        <v>0.042959999999999998</v>
      </c>
      <c r="N97" s="7">
        <v>0.55379299999999998</v>
      </c>
      <c r="O97" s="7">
        <v>-3.76877</v>
      </c>
    </row>
    <row r="98">
      <c r="A98" s="6" t="s">
        <v>1266</v>
      </c>
      <c r="B98" s="7">
        <v>744200</v>
      </c>
      <c r="C98" s="7">
        <v>968580</v>
      </c>
      <c r="D98" s="7">
        <v>3993700</v>
      </c>
      <c r="E98" s="7">
        <v>6890400</v>
      </c>
      <c r="F98" s="7">
        <v>9142200</v>
      </c>
      <c r="G98" s="7">
        <v>0</v>
      </c>
      <c r="H98" s="7">
        <v>0</v>
      </c>
      <c r="I98" s="7">
        <v>0</v>
      </c>
      <c r="J98" s="7">
        <v>6.1079020000000002</v>
      </c>
      <c r="K98" s="7">
        <v>18.8123</v>
      </c>
      <c r="L98" s="7">
        <v>2.544746</v>
      </c>
      <c r="M98" s="7">
        <v>0.039174</v>
      </c>
      <c r="N98" s="7">
        <v>0.55379299999999998</v>
      </c>
      <c r="O98" s="7">
        <v>-3.68154</v>
      </c>
    </row>
    <row r="99">
      <c r="A99" s="6" t="s">
        <v>1267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400930</v>
      </c>
      <c r="H99" s="7">
        <v>628940</v>
      </c>
      <c r="I99" s="7">
        <v>370270</v>
      </c>
      <c r="J99" s="7">
        <v>-3.3926599999999998</v>
      </c>
      <c r="K99" s="7">
        <v>16.07546</v>
      </c>
      <c r="L99" s="7">
        <v>-2.6218699999999999</v>
      </c>
      <c r="M99" s="7">
        <v>0.035057999999999999</v>
      </c>
      <c r="N99" s="7">
        <v>0.55379299999999998</v>
      </c>
      <c r="O99" s="7">
        <v>-3.5763199999999999</v>
      </c>
    </row>
    <row r="100">
      <c r="A100" s="6" t="s">
        <v>1268</v>
      </c>
      <c r="B100" s="7">
        <v>0</v>
      </c>
      <c r="C100" s="7">
        <v>0</v>
      </c>
      <c r="D100" s="7">
        <v>797390</v>
      </c>
      <c r="E100" s="7">
        <v>1234000</v>
      </c>
      <c r="F100" s="7">
        <v>2800000</v>
      </c>
      <c r="G100" s="7">
        <v>0</v>
      </c>
      <c r="H100" s="7">
        <v>0</v>
      </c>
      <c r="I100" s="7">
        <v>0</v>
      </c>
      <c r="J100" s="7">
        <v>4.4797200000000004</v>
      </c>
      <c r="K100" s="7">
        <v>16.685839999999999</v>
      </c>
      <c r="L100" s="7">
        <v>2.4528989999999999</v>
      </c>
      <c r="M100" s="7">
        <v>0.044739000000000001</v>
      </c>
      <c r="N100" s="7">
        <v>0.55379299999999998</v>
      </c>
      <c r="O100" s="7">
        <v>-3.8070900000000001</v>
      </c>
    </row>
    <row r="101">
      <c r="A101" s="6" t="s">
        <v>1269</v>
      </c>
      <c r="B101" s="7">
        <v>0</v>
      </c>
      <c r="C101" s="7">
        <v>0</v>
      </c>
      <c r="D101" s="7">
        <v>587710</v>
      </c>
      <c r="E101" s="7">
        <v>0</v>
      </c>
      <c r="F101" s="7">
        <v>2022300</v>
      </c>
      <c r="G101" s="7">
        <v>1179800</v>
      </c>
      <c r="H101" s="7">
        <v>0</v>
      </c>
      <c r="I101" s="7">
        <v>0</v>
      </c>
      <c r="J101" s="7">
        <v>4.2361180000000003</v>
      </c>
      <c r="K101" s="7">
        <v>16.564039999999999</v>
      </c>
      <c r="L101" s="7">
        <v>2.4399229999999998</v>
      </c>
      <c r="M101" s="7">
        <v>0.045588999999999998</v>
      </c>
      <c r="N101" s="7">
        <v>0.55379299999999998</v>
      </c>
      <c r="O101" s="7">
        <v>-3.82484</v>
      </c>
    </row>
    <row r="102">
      <c r="A102" s="6" t="s">
        <v>1270</v>
      </c>
      <c r="B102" s="7">
        <v>182770</v>
      </c>
      <c r="C102" s="7">
        <v>372010</v>
      </c>
      <c r="D102" s="7">
        <v>3186400</v>
      </c>
      <c r="E102" s="7">
        <v>3028700</v>
      </c>
      <c r="F102" s="7">
        <v>1006100</v>
      </c>
      <c r="G102" s="7">
        <v>741280</v>
      </c>
      <c r="H102" s="7">
        <v>0</v>
      </c>
      <c r="I102" s="7">
        <v>591980</v>
      </c>
      <c r="J102" s="7">
        <v>3.8328540000000002</v>
      </c>
      <c r="K102" s="7">
        <v>19.022449999999999</v>
      </c>
      <c r="L102" s="7">
        <v>2.7929080000000002</v>
      </c>
      <c r="M102" s="7">
        <v>0.027460999999999999</v>
      </c>
      <c r="N102" s="7">
        <v>0.55379299999999998</v>
      </c>
      <c r="O102" s="7">
        <v>-3.3441299999999998</v>
      </c>
    </row>
    <row r="103">
      <c r="A103" s="6" t="s">
        <v>1271</v>
      </c>
      <c r="B103" s="7">
        <v>0</v>
      </c>
      <c r="C103" s="7">
        <v>0</v>
      </c>
      <c r="D103" s="7">
        <v>2039600</v>
      </c>
      <c r="E103" s="7">
        <v>0</v>
      </c>
      <c r="F103" s="7">
        <v>3919400</v>
      </c>
      <c r="G103" s="7">
        <v>3382800</v>
      </c>
      <c r="H103" s="7">
        <v>0</v>
      </c>
      <c r="I103" s="7">
        <v>0</v>
      </c>
      <c r="J103" s="7">
        <v>5.3034720000000002</v>
      </c>
      <c r="K103" s="7">
        <v>17.097719999999999</v>
      </c>
      <c r="L103" s="7">
        <v>2.5333830000000002</v>
      </c>
      <c r="M103" s="7">
        <v>0.039822000000000003</v>
      </c>
      <c r="N103" s="7">
        <v>0.55379299999999998</v>
      </c>
      <c r="O103" s="7">
        <v>-3.69706</v>
      </c>
    </row>
    <row r="104">
      <c r="A104" s="6" t="s">
        <v>1272</v>
      </c>
      <c r="B104" s="7">
        <v>0</v>
      </c>
      <c r="C104" s="7">
        <v>0</v>
      </c>
      <c r="D104" s="7">
        <v>3210600</v>
      </c>
      <c r="E104" s="7">
        <v>2779400</v>
      </c>
      <c r="F104" s="7">
        <v>6236300</v>
      </c>
      <c r="G104" s="7">
        <v>0</v>
      </c>
      <c r="H104" s="7">
        <v>0</v>
      </c>
      <c r="I104" s="7">
        <v>0</v>
      </c>
      <c r="J104" s="7">
        <v>5.5637650000000001</v>
      </c>
      <c r="K104" s="7">
        <v>17.227869999999999</v>
      </c>
      <c r="L104" s="7">
        <v>2.5322230000000001</v>
      </c>
      <c r="M104" s="7">
        <v>0.039889000000000001</v>
      </c>
      <c r="N104" s="7">
        <v>0.55379299999999998</v>
      </c>
      <c r="O104" s="7">
        <v>-3.6986500000000002</v>
      </c>
    </row>
    <row r="105">
      <c r="A105" s="6" t="s">
        <v>1273</v>
      </c>
      <c r="B105" s="7">
        <v>1156400</v>
      </c>
      <c r="C105" s="7">
        <v>1107100</v>
      </c>
      <c r="D105" s="7">
        <v>16224000</v>
      </c>
      <c r="E105" s="7">
        <v>20052000</v>
      </c>
      <c r="F105" s="7">
        <v>26722000</v>
      </c>
      <c r="G105" s="7">
        <v>13842000</v>
      </c>
      <c r="H105" s="7">
        <v>5340900</v>
      </c>
      <c r="I105" s="7">
        <v>9752600</v>
      </c>
      <c r="J105" s="7">
        <v>1.3677319999999999</v>
      </c>
      <c r="K105" s="7">
        <v>22.798559999999998</v>
      </c>
      <c r="L105" s="7">
        <v>2.4555660000000001</v>
      </c>
      <c r="M105" s="7">
        <v>0.044566000000000001</v>
      </c>
      <c r="N105" s="7">
        <v>0.55379299999999998</v>
      </c>
      <c r="O105" s="7">
        <v>-3.8034400000000002</v>
      </c>
    </row>
    <row r="106">
      <c r="A106" s="6" t="s">
        <v>1274</v>
      </c>
      <c r="B106" s="7">
        <v>0</v>
      </c>
      <c r="C106" s="7">
        <v>0</v>
      </c>
      <c r="D106" s="7">
        <v>0</v>
      </c>
      <c r="E106" s="7">
        <v>0</v>
      </c>
      <c r="F106" s="7">
        <v>703750</v>
      </c>
      <c r="G106" s="7">
        <v>0</v>
      </c>
      <c r="H106" s="7">
        <v>723080</v>
      </c>
      <c r="I106" s="7">
        <v>1240200</v>
      </c>
      <c r="J106" s="7">
        <v>-4.1623099999999997</v>
      </c>
      <c r="K106" s="7">
        <v>16.420069999999999</v>
      </c>
      <c r="L106" s="7">
        <v>-2.7525599999999999</v>
      </c>
      <c r="M106" s="7">
        <v>0.029082</v>
      </c>
      <c r="N106" s="7">
        <v>0.55379299999999998</v>
      </c>
      <c r="O106" s="7">
        <v>-3.39872</v>
      </c>
    </row>
    <row r="107">
      <c r="A107" s="6" t="s">
        <v>1275</v>
      </c>
      <c r="B107" s="7">
        <v>1548100</v>
      </c>
      <c r="C107" s="7">
        <v>2911900</v>
      </c>
      <c r="D107" s="7">
        <v>21229000</v>
      </c>
      <c r="E107" s="7">
        <v>11255000</v>
      </c>
      <c r="F107" s="7">
        <v>14265000</v>
      </c>
      <c r="G107" s="7">
        <v>21541000</v>
      </c>
      <c r="H107" s="7">
        <v>52000000</v>
      </c>
      <c r="I107" s="7">
        <v>47741000</v>
      </c>
      <c r="J107" s="7">
        <v>-1.5978300000000001</v>
      </c>
      <c r="K107" s="7">
        <v>23.633310000000002</v>
      </c>
      <c r="L107" s="7">
        <v>-2.7875700000000001</v>
      </c>
      <c r="M107" s="7">
        <v>0.02767</v>
      </c>
      <c r="N107" s="7">
        <v>0.55379299999999998</v>
      </c>
      <c r="O107" s="7">
        <v>-3.35134</v>
      </c>
    </row>
    <row r="108">
      <c r="A108" s="6" t="s">
        <v>1276</v>
      </c>
      <c r="B108" s="7">
        <v>0</v>
      </c>
      <c r="C108" s="7">
        <v>0</v>
      </c>
      <c r="D108" s="7">
        <v>2197800</v>
      </c>
      <c r="E108" s="7">
        <v>0</v>
      </c>
      <c r="F108" s="7">
        <v>5083600</v>
      </c>
      <c r="G108" s="7">
        <v>3903100</v>
      </c>
      <c r="H108" s="7">
        <v>0</v>
      </c>
      <c r="I108" s="7">
        <v>0</v>
      </c>
      <c r="J108" s="7">
        <v>5.4758209999999998</v>
      </c>
      <c r="K108" s="7">
        <v>17.183900000000001</v>
      </c>
      <c r="L108" s="7">
        <v>2.5299399999999999</v>
      </c>
      <c r="M108" s="7">
        <v>0.040021000000000001</v>
      </c>
      <c r="N108" s="7">
        <v>0.55379299999999998</v>
      </c>
      <c r="O108" s="7">
        <v>-3.7017699999999998</v>
      </c>
    </row>
    <row r="109">
      <c r="A109" s="6" t="s">
        <v>1277</v>
      </c>
      <c r="B109" s="7">
        <v>0</v>
      </c>
      <c r="C109" s="7">
        <v>0</v>
      </c>
      <c r="D109" s="7">
        <v>3190200</v>
      </c>
      <c r="E109" s="7">
        <v>1402300</v>
      </c>
      <c r="F109" s="7">
        <v>2969700</v>
      </c>
      <c r="G109" s="7">
        <v>3906400</v>
      </c>
      <c r="H109" s="7">
        <v>0</v>
      </c>
      <c r="I109" s="7">
        <v>1228000</v>
      </c>
      <c r="J109" s="7">
        <v>4.0190359999999998</v>
      </c>
      <c r="K109" s="7">
        <v>18.623709999999999</v>
      </c>
      <c r="L109" s="7">
        <v>2.7188330000000001</v>
      </c>
      <c r="M109" s="7">
        <v>0.030513999999999999</v>
      </c>
      <c r="N109" s="7">
        <v>0.55379299999999998</v>
      </c>
      <c r="O109" s="7">
        <v>-3.4444499999999998</v>
      </c>
    </row>
    <row r="110">
      <c r="A110" s="6" t="s">
        <v>1278</v>
      </c>
      <c r="B110" s="7">
        <v>0</v>
      </c>
      <c r="C110" s="7">
        <v>1058500</v>
      </c>
      <c r="D110" s="7">
        <v>2147500</v>
      </c>
      <c r="E110" s="7">
        <v>0</v>
      </c>
      <c r="F110" s="7">
        <v>0</v>
      </c>
      <c r="G110" s="7">
        <v>0</v>
      </c>
      <c r="H110" s="7">
        <v>10052000</v>
      </c>
      <c r="I110" s="7">
        <v>3616800</v>
      </c>
      <c r="J110" s="7">
        <v>-6.4305899999999996</v>
      </c>
      <c r="K110" s="7">
        <v>17.98488</v>
      </c>
      <c r="L110" s="7">
        <v>-2.7159599999999999</v>
      </c>
      <c r="M110" s="7">
        <v>0.030640000000000001</v>
      </c>
      <c r="N110" s="7">
        <v>0.55379299999999998</v>
      </c>
      <c r="O110" s="7">
        <v>-3.44835</v>
      </c>
    </row>
    <row r="111">
      <c r="A111" s="6" t="s">
        <v>1279</v>
      </c>
      <c r="B111" s="7">
        <v>3954200</v>
      </c>
      <c r="C111" s="7">
        <v>5992100</v>
      </c>
      <c r="D111" s="7">
        <v>17486000</v>
      </c>
      <c r="E111" s="7">
        <v>27534000</v>
      </c>
      <c r="F111" s="7">
        <v>17545000</v>
      </c>
      <c r="G111" s="7">
        <v>8167900</v>
      </c>
      <c r="H111" s="7">
        <v>6135300</v>
      </c>
      <c r="I111" s="7">
        <v>3373200</v>
      </c>
      <c r="J111" s="7">
        <v>1.8329299999999999</v>
      </c>
      <c r="K111" s="7">
        <v>23.058060000000001</v>
      </c>
      <c r="L111" s="7">
        <v>2.7387679999999999</v>
      </c>
      <c r="M111" s="7">
        <v>0.029659000000000001</v>
      </c>
      <c r="N111" s="7">
        <v>0.55379299999999998</v>
      </c>
      <c r="O111" s="7">
        <v>-3.4174099999999998</v>
      </c>
    </row>
    <row r="112">
      <c r="A112" s="6" t="s">
        <v>1280</v>
      </c>
      <c r="B112" s="7">
        <v>0</v>
      </c>
      <c r="C112" s="7">
        <v>0</v>
      </c>
      <c r="D112" s="7">
        <v>0</v>
      </c>
      <c r="E112" s="7">
        <v>1444500</v>
      </c>
      <c r="F112" s="7">
        <v>1955700</v>
      </c>
      <c r="G112" s="7">
        <v>1234000</v>
      </c>
      <c r="H112" s="7">
        <v>0</v>
      </c>
      <c r="I112" s="7">
        <v>0</v>
      </c>
      <c r="J112" s="7">
        <v>4.5645879999999996</v>
      </c>
      <c r="K112" s="7">
        <v>16.728280000000002</v>
      </c>
      <c r="L112" s="7">
        <v>2.5177079999999998</v>
      </c>
      <c r="M112" s="7">
        <v>0.040733999999999999</v>
      </c>
      <c r="N112" s="7">
        <v>0.55379299999999998</v>
      </c>
      <c r="O112" s="7">
        <v>-3.71848</v>
      </c>
    </row>
    <row r="113">
      <c r="A113" s="6" t="s">
        <v>1281</v>
      </c>
      <c r="B113" s="7">
        <v>134380</v>
      </c>
      <c r="C113" s="7">
        <v>505080</v>
      </c>
      <c r="D113" s="7">
        <v>1411000</v>
      </c>
      <c r="E113" s="7">
        <v>948750</v>
      </c>
      <c r="F113" s="7">
        <v>1915400</v>
      </c>
      <c r="G113" s="7">
        <v>3145600</v>
      </c>
      <c r="H113" s="7">
        <v>715320</v>
      </c>
      <c r="I113" s="7">
        <v>0</v>
      </c>
      <c r="J113" s="7">
        <v>3.7374109999999998</v>
      </c>
      <c r="K113" s="7">
        <v>19.076799999999999</v>
      </c>
      <c r="L113" s="7">
        <v>2.6684139999999998</v>
      </c>
      <c r="M113" s="7">
        <v>0.032794999999999998</v>
      </c>
      <c r="N113" s="7">
        <v>0.55379299999999998</v>
      </c>
      <c r="O113" s="7">
        <v>-3.51295</v>
      </c>
    </row>
    <row r="114">
      <c r="A114" s="6" t="s">
        <v>1282</v>
      </c>
      <c r="B114" s="7">
        <v>0</v>
      </c>
      <c r="C114" s="7">
        <v>0</v>
      </c>
      <c r="D114" s="7">
        <v>224720</v>
      </c>
      <c r="E114" s="7">
        <v>0</v>
      </c>
      <c r="F114" s="7">
        <v>0</v>
      </c>
      <c r="G114" s="7">
        <v>289040</v>
      </c>
      <c r="H114" s="7">
        <v>568510</v>
      </c>
      <c r="I114" s="7">
        <v>1485800</v>
      </c>
      <c r="J114" s="7">
        <v>-3.6071499999999999</v>
      </c>
      <c r="K114" s="7">
        <v>16.665279999999999</v>
      </c>
      <c r="L114" s="7">
        <v>-2.7826200000000001</v>
      </c>
      <c r="M114" s="7">
        <v>0.027865999999999998</v>
      </c>
      <c r="N114" s="7">
        <v>0.55379299999999998</v>
      </c>
      <c r="O114" s="7">
        <v>-3.3580399999999999</v>
      </c>
    </row>
    <row r="115">
      <c r="A115" s="6" t="s">
        <v>1283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4491000</v>
      </c>
      <c r="H115" s="7">
        <v>3655200</v>
      </c>
      <c r="I115" s="7">
        <v>5280800</v>
      </c>
      <c r="J115" s="7">
        <v>-5.7077799999999996</v>
      </c>
      <c r="K115" s="7">
        <v>17.3078</v>
      </c>
      <c r="L115" s="7">
        <v>-2.5402300000000002</v>
      </c>
      <c r="M115" s="7">
        <v>0.039431000000000001</v>
      </c>
      <c r="N115" s="7">
        <v>0.55379299999999998</v>
      </c>
      <c r="O115" s="7">
        <v>-3.68771</v>
      </c>
    </row>
    <row r="116">
      <c r="A116" s="6" t="s">
        <v>1284</v>
      </c>
      <c r="B116" s="7">
        <v>1235500</v>
      </c>
      <c r="C116" s="7">
        <v>919930</v>
      </c>
      <c r="D116" s="7">
        <v>30866000</v>
      </c>
      <c r="E116" s="7">
        <v>38051000</v>
      </c>
      <c r="F116" s="7">
        <v>23378000</v>
      </c>
      <c r="G116" s="7">
        <v>14540000</v>
      </c>
      <c r="H116" s="7">
        <v>2644300</v>
      </c>
      <c r="I116" s="7">
        <v>12548000</v>
      </c>
      <c r="J116" s="7">
        <v>2.125575</v>
      </c>
      <c r="K116" s="7">
        <v>22.912040000000001</v>
      </c>
      <c r="L116" s="7">
        <v>2.702661</v>
      </c>
      <c r="M116" s="7">
        <v>0.031227000000000001</v>
      </c>
      <c r="N116" s="7">
        <v>0.55379299999999998</v>
      </c>
      <c r="O116" s="7">
        <v>-3.4664000000000001</v>
      </c>
    </row>
    <row r="117">
      <c r="A117" s="6" t="s">
        <v>1285</v>
      </c>
      <c r="B117" s="7">
        <v>0</v>
      </c>
      <c r="C117" s="7">
        <v>0</v>
      </c>
      <c r="D117" s="7">
        <v>3467300</v>
      </c>
      <c r="E117" s="7">
        <v>1651100</v>
      </c>
      <c r="F117" s="7">
        <v>0</v>
      </c>
      <c r="G117" s="7">
        <v>1341400</v>
      </c>
      <c r="H117" s="7">
        <v>0</v>
      </c>
      <c r="I117" s="7">
        <v>0</v>
      </c>
      <c r="J117" s="7">
        <v>4.8494330000000003</v>
      </c>
      <c r="K117" s="7">
        <v>16.870699999999999</v>
      </c>
      <c r="L117" s="7">
        <v>2.4981930000000001</v>
      </c>
      <c r="M117" s="7">
        <v>0.041898999999999999</v>
      </c>
      <c r="N117" s="7">
        <v>0.55379299999999998</v>
      </c>
      <c r="O117" s="7">
        <v>-3.7451500000000002</v>
      </c>
    </row>
    <row r="118">
      <c r="A118" s="6" t="s">
        <v>1286</v>
      </c>
      <c r="B118" s="7">
        <v>0</v>
      </c>
      <c r="C118" s="7">
        <v>0</v>
      </c>
      <c r="D118" s="7">
        <v>4186800</v>
      </c>
      <c r="E118" s="7">
        <v>6451400</v>
      </c>
      <c r="F118" s="7">
        <v>9085700</v>
      </c>
      <c r="G118" s="7">
        <v>0</v>
      </c>
      <c r="H118" s="7">
        <v>0</v>
      </c>
      <c r="I118" s="7">
        <v>0</v>
      </c>
      <c r="J118" s="7">
        <v>6.0989529999999998</v>
      </c>
      <c r="K118" s="7">
        <v>17.495460000000001</v>
      </c>
      <c r="L118" s="7">
        <v>2.5489980000000001</v>
      </c>
      <c r="M118" s="7">
        <v>0.038934999999999997</v>
      </c>
      <c r="N118" s="7">
        <v>0.55379299999999998</v>
      </c>
      <c r="O118" s="7">
        <v>-3.6757399999999998</v>
      </c>
    </row>
    <row r="119">
      <c r="A119" s="6" t="s">
        <v>1287</v>
      </c>
      <c r="B119" s="7">
        <v>0</v>
      </c>
      <c r="C119" s="7">
        <v>0</v>
      </c>
      <c r="D119" s="7">
        <v>2936700</v>
      </c>
      <c r="E119" s="7">
        <v>0</v>
      </c>
      <c r="F119" s="7">
        <v>5869100</v>
      </c>
      <c r="G119" s="7">
        <v>3314900</v>
      </c>
      <c r="H119" s="7">
        <v>0</v>
      </c>
      <c r="I119" s="7">
        <v>0</v>
      </c>
      <c r="J119" s="7">
        <v>5.5732629999999999</v>
      </c>
      <c r="K119" s="7">
        <v>17.232620000000001</v>
      </c>
      <c r="L119" s="7">
        <v>2.5383680000000002</v>
      </c>
      <c r="M119" s="7">
        <v>0.039537000000000003</v>
      </c>
      <c r="N119" s="7">
        <v>0.55379299999999998</v>
      </c>
      <c r="O119" s="7">
        <v>-3.6902499999999998</v>
      </c>
    </row>
    <row r="120">
      <c r="A120" s="6" t="s">
        <v>1288</v>
      </c>
      <c r="B120" s="7">
        <v>0</v>
      </c>
      <c r="C120" s="7">
        <v>0</v>
      </c>
      <c r="D120" s="7">
        <v>778960</v>
      </c>
      <c r="E120" s="7">
        <v>896740</v>
      </c>
      <c r="F120" s="7">
        <v>0</v>
      </c>
      <c r="G120" s="7">
        <v>1289400</v>
      </c>
      <c r="H120" s="7">
        <v>0</v>
      </c>
      <c r="I120" s="7">
        <v>0</v>
      </c>
      <c r="J120" s="7">
        <v>4.07646</v>
      </c>
      <c r="K120" s="7">
        <v>16.484210000000001</v>
      </c>
      <c r="L120" s="7">
        <v>2.4921350000000002</v>
      </c>
      <c r="M120" s="7">
        <v>0.042268</v>
      </c>
      <c r="N120" s="7">
        <v>0.55379299999999998</v>
      </c>
      <c r="O120" s="7">
        <v>-3.7534399999999999</v>
      </c>
    </row>
    <row r="121">
      <c r="A121" s="6" t="s">
        <v>1289</v>
      </c>
      <c r="B121" s="7">
        <v>0</v>
      </c>
      <c r="C121" s="7">
        <v>0</v>
      </c>
      <c r="D121" s="7">
        <v>0</v>
      </c>
      <c r="E121" s="7">
        <v>2234200</v>
      </c>
      <c r="F121" s="7">
        <v>6503300</v>
      </c>
      <c r="G121" s="7">
        <v>4761500</v>
      </c>
      <c r="H121" s="7">
        <v>0</v>
      </c>
      <c r="I121" s="7">
        <v>0</v>
      </c>
      <c r="J121" s="7">
        <v>5.6422749999999997</v>
      </c>
      <c r="K121" s="7">
        <v>17.267119999999998</v>
      </c>
      <c r="L121" s="7">
        <v>2.520934</v>
      </c>
      <c r="M121" s="7">
        <v>0.040543999999999997</v>
      </c>
      <c r="N121" s="7">
        <v>0.55379299999999998</v>
      </c>
      <c r="O121" s="7">
        <v>-3.71407</v>
      </c>
    </row>
    <row r="122">
      <c r="A122" s="6" t="s">
        <v>1290</v>
      </c>
      <c r="B122" s="7">
        <v>0</v>
      </c>
      <c r="C122" s="7">
        <v>77751</v>
      </c>
      <c r="D122" s="7">
        <v>690050</v>
      </c>
      <c r="E122" s="7">
        <v>211890</v>
      </c>
      <c r="F122" s="7">
        <v>0</v>
      </c>
      <c r="G122" s="7">
        <v>0</v>
      </c>
      <c r="H122" s="7">
        <v>1460300</v>
      </c>
      <c r="I122" s="7">
        <v>1350300</v>
      </c>
      <c r="J122" s="7">
        <v>-3.9260199999999998</v>
      </c>
      <c r="K122" s="7">
        <v>17.18957</v>
      </c>
      <c r="L122" s="7">
        <v>-2.5371100000000002</v>
      </c>
      <c r="M122" s="7">
        <v>0.039608999999999998</v>
      </c>
      <c r="N122" s="7">
        <v>0.55379299999999998</v>
      </c>
      <c r="O122" s="7">
        <v>-3.69197</v>
      </c>
    </row>
    <row r="123">
      <c r="A123" s="6" t="s">
        <v>1291</v>
      </c>
      <c r="B123" s="7">
        <v>135500</v>
      </c>
      <c r="C123" s="7">
        <v>0</v>
      </c>
      <c r="D123" s="7">
        <v>0</v>
      </c>
      <c r="E123" s="7">
        <v>0</v>
      </c>
      <c r="F123" s="7">
        <v>1083700</v>
      </c>
      <c r="G123" s="7">
        <v>0</v>
      </c>
      <c r="H123" s="7">
        <v>1638800</v>
      </c>
      <c r="I123" s="7">
        <v>1866100</v>
      </c>
      <c r="J123" s="7">
        <v>-4.8915300000000004</v>
      </c>
      <c r="K123" s="7">
        <v>17.0444</v>
      </c>
      <c r="L123" s="7">
        <v>-2.7477100000000001</v>
      </c>
      <c r="M123" s="7">
        <v>0.029284000000000001</v>
      </c>
      <c r="N123" s="7">
        <v>0.55379299999999998</v>
      </c>
      <c r="O123" s="7">
        <v>-3.4053</v>
      </c>
    </row>
    <row r="124">
      <c r="A124" s="6" t="s">
        <v>1292</v>
      </c>
      <c r="B124" s="7">
        <v>0</v>
      </c>
      <c r="C124" s="7">
        <v>0</v>
      </c>
      <c r="D124" s="7">
        <v>546610</v>
      </c>
      <c r="E124" s="7">
        <v>0</v>
      </c>
      <c r="F124" s="7">
        <v>1503500</v>
      </c>
      <c r="G124" s="7">
        <v>973290</v>
      </c>
      <c r="H124" s="7">
        <v>0</v>
      </c>
      <c r="I124" s="7">
        <v>0</v>
      </c>
      <c r="J124" s="7">
        <v>4.033652</v>
      </c>
      <c r="K124" s="7">
        <v>16.462810000000001</v>
      </c>
      <c r="L124" s="7">
        <v>2.4495399999999998</v>
      </c>
      <c r="M124" s="7">
        <v>0.044956999999999997</v>
      </c>
      <c r="N124" s="7">
        <v>0.55379299999999998</v>
      </c>
      <c r="O124" s="7">
        <v>-3.81168</v>
      </c>
    </row>
    <row r="125">
      <c r="A125" s="6" t="s">
        <v>1293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263590</v>
      </c>
      <c r="H125" s="7">
        <v>375420</v>
      </c>
      <c r="I125" s="7">
        <v>322760</v>
      </c>
      <c r="J125" s="7">
        <v>-3.0726499999999999</v>
      </c>
      <c r="K125" s="7">
        <v>15.882020000000001</v>
      </c>
      <c r="L125" s="7">
        <v>-2.7372999999999998</v>
      </c>
      <c r="M125" s="7">
        <v>0.029721000000000001</v>
      </c>
      <c r="N125" s="7">
        <v>0.55379299999999998</v>
      </c>
      <c r="O125" s="7">
        <v>-3.4194100000000001</v>
      </c>
    </row>
    <row r="126">
      <c r="A126" s="6" t="s">
        <v>1294</v>
      </c>
      <c r="B126" s="7">
        <v>225080</v>
      </c>
      <c r="C126" s="7">
        <v>1327700</v>
      </c>
      <c r="D126" s="7">
        <v>2006600</v>
      </c>
      <c r="E126" s="7">
        <v>1647300</v>
      </c>
      <c r="F126" s="7">
        <v>2091800</v>
      </c>
      <c r="G126" s="7">
        <v>2077300</v>
      </c>
      <c r="H126" s="7">
        <v>8891400</v>
      </c>
      <c r="I126" s="7">
        <v>7199400</v>
      </c>
      <c r="J126" s="7">
        <v>-2.0390700000000002</v>
      </c>
      <c r="K126" s="7">
        <v>20.944320000000001</v>
      </c>
      <c r="L126" s="7">
        <v>-2.66215</v>
      </c>
      <c r="M126" s="7">
        <v>0.033090000000000001</v>
      </c>
      <c r="N126" s="7">
        <v>0.55379299999999998</v>
      </c>
      <c r="O126" s="7">
        <v>-3.5214699999999999</v>
      </c>
    </row>
    <row r="127">
      <c r="A127" s="6" t="s">
        <v>1295</v>
      </c>
      <c r="B127" s="7">
        <v>0</v>
      </c>
      <c r="C127" s="7">
        <v>0</v>
      </c>
      <c r="D127" s="7">
        <v>0</v>
      </c>
      <c r="E127" s="7">
        <v>5113300</v>
      </c>
      <c r="F127" s="7">
        <v>5842000</v>
      </c>
      <c r="G127" s="7">
        <v>8028200</v>
      </c>
      <c r="H127" s="7">
        <v>0</v>
      </c>
      <c r="I127" s="7">
        <v>0</v>
      </c>
      <c r="J127" s="7">
        <v>6.0906359999999999</v>
      </c>
      <c r="K127" s="7">
        <v>17.491299999999999</v>
      </c>
      <c r="L127" s="7">
        <v>2.5587759999999999</v>
      </c>
      <c r="M127" s="7">
        <v>0.038390000000000001</v>
      </c>
      <c r="N127" s="7">
        <v>0.55379299999999998</v>
      </c>
      <c r="O127" s="7">
        <v>-3.6623800000000002</v>
      </c>
    </row>
    <row r="128">
      <c r="A128" s="6" t="s">
        <v>1296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602420</v>
      </c>
      <c r="H128" s="7">
        <v>709030</v>
      </c>
      <c r="I128" s="7">
        <v>770940</v>
      </c>
      <c r="J128" s="7">
        <v>-3.8612799999999998</v>
      </c>
      <c r="K128" s="7">
        <v>16.302759999999999</v>
      </c>
      <c r="L128" s="7">
        <v>-2.6808700000000001</v>
      </c>
      <c r="M128" s="7">
        <v>0.032215000000000001</v>
      </c>
      <c r="N128" s="7">
        <v>0.55379299999999998</v>
      </c>
      <c r="O128" s="7">
        <v>-3.4960100000000001</v>
      </c>
    </row>
    <row r="129">
      <c r="A129" s="6" t="s">
        <v>1297</v>
      </c>
      <c r="B129" s="7">
        <v>0</v>
      </c>
      <c r="C129" s="7">
        <v>0</v>
      </c>
      <c r="D129" s="7">
        <v>0</v>
      </c>
      <c r="E129" s="7">
        <v>4326300</v>
      </c>
      <c r="F129" s="7">
        <v>0</v>
      </c>
      <c r="G129" s="7">
        <v>0</v>
      </c>
      <c r="H129" s="7">
        <v>4963800</v>
      </c>
      <c r="I129" s="7">
        <v>4396300</v>
      </c>
      <c r="J129" s="7">
        <v>-5.8097700000000003</v>
      </c>
      <c r="K129" s="7">
        <v>17.32319</v>
      </c>
      <c r="L129" s="7">
        <v>-2.6067300000000002</v>
      </c>
      <c r="M129" s="7">
        <v>0.035829</v>
      </c>
      <c r="N129" s="7">
        <v>0.55379299999999998</v>
      </c>
      <c r="O129" s="7">
        <v>-3.5969600000000002</v>
      </c>
    </row>
    <row r="130">
      <c r="A130" s="6" t="s">
        <v>1298</v>
      </c>
      <c r="B130" s="7">
        <v>0</v>
      </c>
      <c r="C130" s="7">
        <v>0</v>
      </c>
      <c r="D130" s="7">
        <v>539520</v>
      </c>
      <c r="E130" s="7">
        <v>808020</v>
      </c>
      <c r="F130" s="7">
        <v>904720</v>
      </c>
      <c r="G130" s="7">
        <v>929850</v>
      </c>
      <c r="H130" s="7">
        <v>5643100</v>
      </c>
      <c r="I130" s="7">
        <v>1357600</v>
      </c>
      <c r="J130" s="7">
        <v>-1.83057</v>
      </c>
      <c r="K130" s="7">
        <v>18.746469999999999</v>
      </c>
      <c r="L130" s="7">
        <v>-2.6194999999999999</v>
      </c>
      <c r="M130" s="7">
        <v>0.035178000000000001</v>
      </c>
      <c r="N130" s="7">
        <v>0.55379299999999998</v>
      </c>
      <c r="O130" s="7">
        <v>-3.5795499999999998</v>
      </c>
    </row>
    <row r="131">
      <c r="A131" s="6" t="s">
        <v>1299</v>
      </c>
      <c r="B131" s="7">
        <v>0</v>
      </c>
      <c r="C131" s="7">
        <v>0</v>
      </c>
      <c r="D131" s="7">
        <v>0</v>
      </c>
      <c r="E131" s="7">
        <v>1896600</v>
      </c>
      <c r="F131" s="7">
        <v>3956800</v>
      </c>
      <c r="G131" s="7">
        <v>2470000</v>
      </c>
      <c r="H131" s="7">
        <v>0</v>
      </c>
      <c r="I131" s="7">
        <v>0</v>
      </c>
      <c r="J131" s="7">
        <v>5.1672529999999997</v>
      </c>
      <c r="K131" s="7">
        <v>17.029610000000002</v>
      </c>
      <c r="L131" s="7">
        <v>2.5263200000000001</v>
      </c>
      <c r="M131" s="7">
        <v>0.040230000000000002</v>
      </c>
      <c r="N131" s="7">
        <v>0.55379299999999998</v>
      </c>
      <c r="O131" s="7">
        <v>-3.7067100000000002</v>
      </c>
    </row>
    <row r="132">
      <c r="A132" s="6" t="s">
        <v>1300</v>
      </c>
      <c r="B132" s="7">
        <v>0</v>
      </c>
      <c r="C132" s="7">
        <v>0</v>
      </c>
      <c r="D132" s="7">
        <v>1883800</v>
      </c>
      <c r="E132" s="7">
        <v>1787400</v>
      </c>
      <c r="F132" s="7">
        <v>17940000</v>
      </c>
      <c r="G132" s="7">
        <v>8728400</v>
      </c>
      <c r="H132" s="7">
        <v>798890</v>
      </c>
      <c r="I132" s="7">
        <v>567000</v>
      </c>
      <c r="J132" s="7">
        <v>2.8318370000000002</v>
      </c>
      <c r="K132" s="7">
        <v>19.547650000000001</v>
      </c>
      <c r="L132" s="7">
        <v>2.6663169999999998</v>
      </c>
      <c r="M132" s="7">
        <v>0.032892999999999999</v>
      </c>
      <c r="N132" s="7">
        <v>0.55379299999999998</v>
      </c>
      <c r="O132" s="7">
        <v>-3.5158</v>
      </c>
    </row>
    <row r="133">
      <c r="A133" s="6" t="s">
        <v>1301</v>
      </c>
      <c r="B133" s="7">
        <v>0</v>
      </c>
      <c r="C133" s="7">
        <v>0</v>
      </c>
      <c r="D133" s="7">
        <v>6621700</v>
      </c>
      <c r="E133" s="7">
        <v>15965000</v>
      </c>
      <c r="F133" s="7">
        <v>5602600</v>
      </c>
      <c r="G133" s="7">
        <v>3464900</v>
      </c>
      <c r="H133" s="7">
        <v>0</v>
      </c>
      <c r="I133" s="7">
        <v>3492900</v>
      </c>
      <c r="J133" s="7">
        <v>4.5913170000000001</v>
      </c>
      <c r="K133" s="7">
        <v>19.4754</v>
      </c>
      <c r="L133" s="7">
        <v>2.4870109999999999</v>
      </c>
      <c r="M133" s="7">
        <v>0.042582000000000002</v>
      </c>
      <c r="N133" s="7">
        <v>0.55379299999999998</v>
      </c>
      <c r="O133" s="7">
        <v>-3.76044</v>
      </c>
    </row>
    <row r="134">
      <c r="A134" s="6" t="s">
        <v>1302</v>
      </c>
      <c r="B134" s="7">
        <v>0</v>
      </c>
      <c r="C134" s="7">
        <v>0</v>
      </c>
      <c r="D134" s="7">
        <v>3342800</v>
      </c>
      <c r="E134" s="7">
        <v>15791000</v>
      </c>
      <c r="F134" s="7">
        <v>0</v>
      </c>
      <c r="G134" s="7">
        <v>2596600</v>
      </c>
      <c r="H134" s="7">
        <v>0</v>
      </c>
      <c r="I134" s="7">
        <v>0</v>
      </c>
      <c r="J134" s="7">
        <v>5.8888660000000002</v>
      </c>
      <c r="K134" s="7">
        <v>17.390419999999999</v>
      </c>
      <c r="L134" s="7">
        <v>2.461376</v>
      </c>
      <c r="M134" s="7">
        <v>0.044193000000000003</v>
      </c>
      <c r="N134" s="7">
        <v>0.55379299999999998</v>
      </c>
      <c r="O134" s="7">
        <v>-3.79549</v>
      </c>
    </row>
    <row r="135">
      <c r="A135" s="6" t="s">
        <v>1303</v>
      </c>
      <c r="B135" s="7">
        <v>0</v>
      </c>
      <c r="C135" s="7">
        <v>0</v>
      </c>
      <c r="D135" s="7">
        <v>3310100</v>
      </c>
      <c r="E135" s="7">
        <v>5798100</v>
      </c>
      <c r="F135" s="7">
        <v>0</v>
      </c>
      <c r="G135" s="7">
        <v>1151500</v>
      </c>
      <c r="H135" s="7">
        <v>0</v>
      </c>
      <c r="I135" s="7">
        <v>0</v>
      </c>
      <c r="J135" s="7">
        <v>5.2306809999999997</v>
      </c>
      <c r="K135" s="7">
        <v>17.061330000000002</v>
      </c>
      <c r="L135" s="7">
        <v>2.4591069999999999</v>
      </c>
      <c r="M135" s="7">
        <v>0.044338000000000002</v>
      </c>
      <c r="N135" s="7">
        <v>0.55379299999999998</v>
      </c>
      <c r="O135" s="7">
        <v>-3.7986</v>
      </c>
    </row>
    <row r="136">
      <c r="A136" s="6" t="s">
        <v>1304</v>
      </c>
      <c r="B136" s="7">
        <v>0</v>
      </c>
      <c r="C136" s="7">
        <v>0</v>
      </c>
      <c r="D136" s="7">
        <v>0</v>
      </c>
      <c r="E136" s="7">
        <v>0</v>
      </c>
      <c r="F136" s="7">
        <v>0</v>
      </c>
      <c r="G136" s="7">
        <v>1483800</v>
      </c>
      <c r="H136" s="7">
        <v>2796600</v>
      </c>
      <c r="I136" s="7">
        <v>1225500</v>
      </c>
      <c r="J136" s="7">
        <v>-4.8603899999999998</v>
      </c>
      <c r="K136" s="7">
        <v>16.79637</v>
      </c>
      <c r="L136" s="7">
        <v>-2.6721400000000002</v>
      </c>
      <c r="M136" s="7">
        <v>0.032620000000000003</v>
      </c>
      <c r="N136" s="7">
        <v>0.55379299999999998</v>
      </c>
      <c r="O136" s="7">
        <v>-3.5078900000000002</v>
      </c>
    </row>
    <row r="137">
      <c r="A137" s="6" t="s">
        <v>1305</v>
      </c>
      <c r="B137" s="7">
        <v>0</v>
      </c>
      <c r="C137" s="7">
        <v>0</v>
      </c>
      <c r="D137" s="7">
        <v>0</v>
      </c>
      <c r="E137" s="7">
        <v>1393800</v>
      </c>
      <c r="F137" s="7">
        <v>0</v>
      </c>
      <c r="G137" s="7">
        <v>0</v>
      </c>
      <c r="H137" s="7">
        <v>1973100</v>
      </c>
      <c r="I137" s="7">
        <v>1606100</v>
      </c>
      <c r="J137" s="7">
        <v>-4.8264500000000004</v>
      </c>
      <c r="K137" s="7">
        <v>16.770959999999999</v>
      </c>
      <c r="L137" s="7">
        <v>-2.7210200000000002</v>
      </c>
      <c r="M137" s="7">
        <v>0.030419000000000002</v>
      </c>
      <c r="N137" s="7">
        <v>0.55379299999999998</v>
      </c>
      <c r="O137" s="7">
        <v>-3.4414799999999999</v>
      </c>
    </row>
    <row r="138">
      <c r="A138" s="6" t="s">
        <v>1306</v>
      </c>
      <c r="B138" s="7">
        <v>0</v>
      </c>
      <c r="C138" s="7">
        <v>0</v>
      </c>
      <c r="D138" s="7">
        <v>0</v>
      </c>
      <c r="E138" s="7">
        <v>0</v>
      </c>
      <c r="F138" s="7">
        <v>0</v>
      </c>
      <c r="G138" s="7">
        <v>24477000</v>
      </c>
      <c r="H138" s="7">
        <v>22567000</v>
      </c>
      <c r="I138" s="7">
        <v>23783000</v>
      </c>
      <c r="J138" s="7">
        <v>-7.4948499999999996</v>
      </c>
      <c r="K138" s="7">
        <v>18.213249999999999</v>
      </c>
      <c r="L138" s="7">
        <v>-2.5545300000000002</v>
      </c>
      <c r="M138" s="7">
        <v>0.038625</v>
      </c>
      <c r="N138" s="7">
        <v>0.55379299999999998</v>
      </c>
      <c r="O138" s="7">
        <v>-3.66818</v>
      </c>
    </row>
    <row r="139">
      <c r="A139" s="6" t="s">
        <v>1307</v>
      </c>
      <c r="B139" s="7">
        <v>0</v>
      </c>
      <c r="C139" s="7">
        <v>0</v>
      </c>
      <c r="D139" s="7">
        <v>0</v>
      </c>
      <c r="E139" s="7">
        <v>0</v>
      </c>
      <c r="F139" s="7">
        <v>0</v>
      </c>
      <c r="G139" s="7">
        <v>18818000</v>
      </c>
      <c r="H139" s="7">
        <v>33385000</v>
      </c>
      <c r="I139" s="7">
        <v>24832000</v>
      </c>
      <c r="J139" s="7">
        <v>-7.9033100000000003</v>
      </c>
      <c r="K139" s="7">
        <v>18.244240000000001</v>
      </c>
      <c r="L139" s="7">
        <v>-2.7944200000000001</v>
      </c>
      <c r="M139" s="7">
        <v>0.027401999999999999</v>
      </c>
      <c r="N139" s="7">
        <v>0.55379299999999998</v>
      </c>
      <c r="O139" s="7">
        <v>-3.3420800000000002</v>
      </c>
    </row>
    <row r="140">
      <c r="A140" s="6" t="s">
        <v>1308</v>
      </c>
      <c r="B140" s="7">
        <v>0</v>
      </c>
      <c r="C140" s="7">
        <v>0</v>
      </c>
      <c r="D140" s="7">
        <v>0</v>
      </c>
      <c r="E140" s="7">
        <v>1330400</v>
      </c>
      <c r="F140" s="7">
        <v>0</v>
      </c>
      <c r="G140" s="7">
        <v>0</v>
      </c>
      <c r="H140" s="7">
        <v>1123900</v>
      </c>
      <c r="I140" s="7">
        <v>1685600</v>
      </c>
      <c r="J140" s="7">
        <v>-4.4721099999999998</v>
      </c>
      <c r="K140" s="7">
        <v>16.669779999999999</v>
      </c>
      <c r="L140" s="7">
        <v>-2.5422099999999999</v>
      </c>
      <c r="M140" s="7">
        <v>0.039317999999999999</v>
      </c>
      <c r="N140" s="7">
        <v>0.55379299999999998</v>
      </c>
      <c r="O140" s="7">
        <v>-3.6850100000000001</v>
      </c>
    </row>
    <row r="141">
      <c r="A141" s="6" t="s">
        <v>1309</v>
      </c>
      <c r="B141" s="7">
        <v>0</v>
      </c>
      <c r="C141" s="7">
        <v>0</v>
      </c>
      <c r="D141" s="7">
        <v>2572000</v>
      </c>
      <c r="E141" s="7">
        <v>2443500</v>
      </c>
      <c r="F141" s="7">
        <v>4869200</v>
      </c>
      <c r="G141" s="7">
        <v>0</v>
      </c>
      <c r="H141" s="7">
        <v>0</v>
      </c>
      <c r="I141" s="7">
        <v>0</v>
      </c>
      <c r="J141" s="7">
        <v>5.3480689999999997</v>
      </c>
      <c r="K141" s="7">
        <v>17.12002</v>
      </c>
      <c r="L141" s="7">
        <v>2.5307490000000001</v>
      </c>
      <c r="M141" s="7">
        <v>0.039974000000000003</v>
      </c>
      <c r="N141" s="7">
        <v>0.55379299999999998</v>
      </c>
      <c r="O141" s="7">
        <v>-3.7006600000000001</v>
      </c>
    </row>
    <row r="142">
      <c r="A142" s="6" t="s">
        <v>1310</v>
      </c>
      <c r="B142" s="7">
        <v>855390</v>
      </c>
      <c r="C142" s="7">
        <v>879830</v>
      </c>
      <c r="D142" s="7">
        <v>9766700</v>
      </c>
      <c r="E142" s="7">
        <v>14474000</v>
      </c>
      <c r="F142" s="7">
        <v>10176000</v>
      </c>
      <c r="G142" s="7">
        <v>7292900</v>
      </c>
      <c r="H142" s="7">
        <v>0</v>
      </c>
      <c r="I142" s="7">
        <v>4385700</v>
      </c>
      <c r="J142" s="7">
        <v>5.0156020000000003</v>
      </c>
      <c r="K142" s="7">
        <v>21.13082</v>
      </c>
      <c r="L142" s="7">
        <v>2.6994950000000002</v>
      </c>
      <c r="M142" s="7">
        <v>0.031369000000000001</v>
      </c>
      <c r="N142" s="7">
        <v>0.55379299999999998</v>
      </c>
      <c r="O142" s="7">
        <v>-3.4706999999999999</v>
      </c>
    </row>
    <row r="143">
      <c r="A143" s="6" t="s">
        <v>1311</v>
      </c>
      <c r="B143" s="7">
        <v>0</v>
      </c>
      <c r="C143" s="7">
        <v>0</v>
      </c>
      <c r="D143" s="7">
        <v>11051000</v>
      </c>
      <c r="E143" s="7">
        <v>9265600</v>
      </c>
      <c r="F143" s="7">
        <v>7354300</v>
      </c>
      <c r="G143" s="7">
        <v>5379700</v>
      </c>
      <c r="H143" s="7">
        <v>0</v>
      </c>
      <c r="I143" s="7">
        <v>3756000</v>
      </c>
      <c r="J143" s="7">
        <v>4.7842190000000002</v>
      </c>
      <c r="K143" s="7">
        <v>19.611139999999999</v>
      </c>
      <c r="L143" s="7">
        <v>2.6416170000000001</v>
      </c>
      <c r="M143" s="7">
        <v>0.034078999999999998</v>
      </c>
      <c r="N143" s="7">
        <v>0.55379299999999998</v>
      </c>
      <c r="O143" s="7">
        <v>-3.54942</v>
      </c>
    </row>
    <row r="144">
      <c r="A144" s="6" t="s">
        <v>1312</v>
      </c>
      <c r="B144" s="7">
        <v>0</v>
      </c>
      <c r="C144" s="7">
        <v>81368</v>
      </c>
      <c r="D144" s="7">
        <v>0</v>
      </c>
      <c r="E144" s="7">
        <v>0</v>
      </c>
      <c r="F144" s="7">
        <v>0</v>
      </c>
      <c r="G144" s="7">
        <v>541950</v>
      </c>
      <c r="H144" s="7">
        <v>1143600</v>
      </c>
      <c r="I144" s="7">
        <v>646910</v>
      </c>
      <c r="J144" s="7">
        <v>-4.1177400000000004</v>
      </c>
      <c r="K144" s="7">
        <v>16.571539999999999</v>
      </c>
      <c r="L144" s="7">
        <v>-2.7861099999999999</v>
      </c>
      <c r="M144" s="7">
        <v>0.027727999999999999</v>
      </c>
      <c r="N144" s="7">
        <v>0.55379299999999998</v>
      </c>
      <c r="O144" s="7">
        <v>-3.3533200000000001</v>
      </c>
    </row>
    <row r="145">
      <c r="A145" s="6" t="s">
        <v>1313</v>
      </c>
      <c r="B145" s="7">
        <v>0</v>
      </c>
      <c r="C145" s="7">
        <v>0</v>
      </c>
      <c r="D145" s="7">
        <v>0</v>
      </c>
      <c r="E145" s="7">
        <v>0</v>
      </c>
      <c r="F145" s="7">
        <v>266100</v>
      </c>
      <c r="G145" s="7">
        <v>0</v>
      </c>
      <c r="H145" s="7">
        <v>568120</v>
      </c>
      <c r="I145" s="7">
        <v>171820</v>
      </c>
      <c r="J145" s="7">
        <v>-2.9133</v>
      </c>
      <c r="K145" s="7">
        <v>15.84474</v>
      </c>
      <c r="L145" s="7">
        <v>-2.4372500000000001</v>
      </c>
      <c r="M145" s="7">
        <v>0.045766000000000001</v>
      </c>
      <c r="N145" s="7">
        <v>0.55379299999999998</v>
      </c>
      <c r="O145" s="7">
        <v>-3.8284899999999999</v>
      </c>
    </row>
    <row r="146">
      <c r="A146" s="6" t="s">
        <v>1314</v>
      </c>
      <c r="B146" s="7">
        <v>0</v>
      </c>
      <c r="C146" s="7">
        <v>0</v>
      </c>
      <c r="D146" s="7">
        <v>7818200</v>
      </c>
      <c r="E146" s="7">
        <v>10594000</v>
      </c>
      <c r="F146" s="7">
        <v>0</v>
      </c>
      <c r="G146" s="7">
        <v>6501800</v>
      </c>
      <c r="H146" s="7">
        <v>0</v>
      </c>
      <c r="I146" s="7">
        <v>0</v>
      </c>
      <c r="J146" s="7">
        <v>6.3824009999999998</v>
      </c>
      <c r="K146" s="7">
        <v>17.63719</v>
      </c>
      <c r="L146" s="7">
        <v>2.5629179999999998</v>
      </c>
      <c r="M146" s="7">
        <v>0.038161</v>
      </c>
      <c r="N146" s="7">
        <v>0.55379299999999998</v>
      </c>
      <c r="O146" s="7">
        <v>-3.65673</v>
      </c>
    </row>
    <row r="147">
      <c r="A147" s="6" t="s">
        <v>1315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1270800</v>
      </c>
      <c r="H147" s="7">
        <v>1214500</v>
      </c>
      <c r="I147" s="7">
        <v>1391000</v>
      </c>
      <c r="J147" s="7">
        <v>-4.4059999999999997</v>
      </c>
      <c r="K147" s="7">
        <v>16.64086</v>
      </c>
      <c r="L147" s="7">
        <v>-2.5378500000000002</v>
      </c>
      <c r="M147" s="7">
        <v>0.039565999999999997</v>
      </c>
      <c r="N147" s="7">
        <v>0.55379299999999998</v>
      </c>
      <c r="O147" s="7">
        <v>-3.69096</v>
      </c>
    </row>
    <row r="148">
      <c r="A148" s="6" t="s">
        <v>1316</v>
      </c>
      <c r="B148" s="7">
        <v>0</v>
      </c>
      <c r="C148" s="7">
        <v>725410</v>
      </c>
      <c r="D148" s="7">
        <v>0</v>
      </c>
      <c r="E148" s="7">
        <v>0</v>
      </c>
      <c r="F148" s="7">
        <v>0</v>
      </c>
      <c r="G148" s="7">
        <v>4877000</v>
      </c>
      <c r="H148" s="7">
        <v>12649000</v>
      </c>
      <c r="I148" s="7">
        <v>5530000</v>
      </c>
      <c r="J148" s="7">
        <v>-6.6067999999999998</v>
      </c>
      <c r="K148" s="7">
        <v>18.182659999999998</v>
      </c>
      <c r="L148" s="7">
        <v>-2.56264</v>
      </c>
      <c r="M148" s="7">
        <v>0.038177000000000003</v>
      </c>
      <c r="N148" s="7">
        <v>0.55379299999999998</v>
      </c>
      <c r="O148" s="7">
        <v>-3.6571099999999999</v>
      </c>
    </row>
    <row r="149">
      <c r="A149" s="6" t="s">
        <v>1317</v>
      </c>
      <c r="B149" s="7">
        <v>356610</v>
      </c>
      <c r="C149" s="7">
        <v>385390</v>
      </c>
      <c r="D149" s="7">
        <v>3635300</v>
      </c>
      <c r="E149" s="7">
        <v>2624600</v>
      </c>
      <c r="F149" s="7">
        <v>6412300</v>
      </c>
      <c r="G149" s="7">
        <v>1617300</v>
      </c>
      <c r="H149" s="7">
        <v>13657000</v>
      </c>
      <c r="I149" s="7">
        <v>9746200</v>
      </c>
      <c r="J149" s="7">
        <v>-1.8710500000000001</v>
      </c>
      <c r="K149" s="7">
        <v>21.284300000000002</v>
      </c>
      <c r="L149" s="7">
        <v>-2.77067</v>
      </c>
      <c r="M149" s="7">
        <v>0.028343</v>
      </c>
      <c r="N149" s="7">
        <v>0.55379299999999998</v>
      </c>
      <c r="O149" s="7">
        <v>-3.3742000000000001</v>
      </c>
    </row>
    <row r="150">
      <c r="A150" s="6" t="s">
        <v>1318</v>
      </c>
      <c r="B150" s="7">
        <v>199280</v>
      </c>
      <c r="C150" s="7">
        <v>233500</v>
      </c>
      <c r="D150" s="7">
        <v>1050300</v>
      </c>
      <c r="E150" s="7">
        <v>1338400</v>
      </c>
      <c r="F150" s="7">
        <v>1499000</v>
      </c>
      <c r="G150" s="7">
        <v>1728500</v>
      </c>
      <c r="H150" s="7">
        <v>4308500</v>
      </c>
      <c r="I150" s="7">
        <v>2978200</v>
      </c>
      <c r="J150" s="7">
        <v>-1.3746</v>
      </c>
      <c r="K150" s="7">
        <v>20.071670000000001</v>
      </c>
      <c r="L150" s="7">
        <v>-2.68574</v>
      </c>
      <c r="M150" s="7">
        <v>0.031992</v>
      </c>
      <c r="N150" s="7">
        <v>0.55379299999999998</v>
      </c>
      <c r="O150" s="7">
        <v>-3.4893999999999998</v>
      </c>
    </row>
    <row r="151">
      <c r="A151" s="6" t="s">
        <v>1319</v>
      </c>
      <c r="B151" s="7">
        <v>0</v>
      </c>
      <c r="C151" s="7">
        <v>0</v>
      </c>
      <c r="D151" s="7">
        <v>4136900</v>
      </c>
      <c r="E151" s="7">
        <v>9043700</v>
      </c>
      <c r="F151" s="7">
        <v>0</v>
      </c>
      <c r="G151" s="7">
        <v>12082000</v>
      </c>
      <c r="H151" s="7">
        <v>0</v>
      </c>
      <c r="I151" s="7">
        <v>0</v>
      </c>
      <c r="J151" s="7">
        <v>6.3192510000000004</v>
      </c>
      <c r="K151" s="7">
        <v>17.605609999999999</v>
      </c>
      <c r="L151" s="7">
        <v>2.5385239999999998</v>
      </c>
      <c r="M151" s="7">
        <v>0.039528000000000001</v>
      </c>
      <c r="N151" s="7">
        <v>0.55379299999999998</v>
      </c>
      <c r="O151" s="7">
        <v>-3.6900400000000002</v>
      </c>
    </row>
    <row r="152">
      <c r="A152" s="6" t="s">
        <v>1320</v>
      </c>
      <c r="B152" s="7">
        <v>0</v>
      </c>
      <c r="C152" s="7">
        <v>0</v>
      </c>
      <c r="D152" s="7">
        <v>0</v>
      </c>
      <c r="E152" s="7">
        <v>0</v>
      </c>
      <c r="F152" s="7">
        <v>841100</v>
      </c>
      <c r="G152" s="7">
        <v>0</v>
      </c>
      <c r="H152" s="7">
        <v>1582700</v>
      </c>
      <c r="I152" s="7">
        <v>1022700</v>
      </c>
      <c r="J152" s="7">
        <v>-4.5239900000000004</v>
      </c>
      <c r="K152" s="7">
        <v>16.558720000000001</v>
      </c>
      <c r="L152" s="7">
        <v>-2.8661500000000002</v>
      </c>
      <c r="M152" s="7">
        <v>0.024757999999999999</v>
      </c>
      <c r="N152" s="7">
        <v>0.55379299999999998</v>
      </c>
      <c r="O152" s="7">
        <v>-3.2453799999999999</v>
      </c>
    </row>
    <row r="153">
      <c r="A153" s="6" t="s">
        <v>1321</v>
      </c>
      <c r="B153" s="7">
        <v>0</v>
      </c>
      <c r="C153" s="7">
        <v>0</v>
      </c>
      <c r="D153" s="7">
        <v>0</v>
      </c>
      <c r="E153" s="7">
        <v>2006100</v>
      </c>
      <c r="F153" s="7">
        <v>0</v>
      </c>
      <c r="G153" s="7">
        <v>0</v>
      </c>
      <c r="H153" s="7">
        <v>2328500</v>
      </c>
      <c r="I153" s="7">
        <v>2092100</v>
      </c>
      <c r="J153" s="7">
        <v>-5.0052700000000003</v>
      </c>
      <c r="K153" s="7">
        <v>16.914169999999999</v>
      </c>
      <c r="L153" s="7">
        <v>-2.6087199999999999</v>
      </c>
      <c r="M153" s="7">
        <v>0.035727000000000002</v>
      </c>
      <c r="N153" s="7">
        <v>0.55379299999999998</v>
      </c>
      <c r="O153" s="7">
        <v>-3.5942400000000001</v>
      </c>
    </row>
    <row r="154">
      <c r="A154" s="6" t="s">
        <v>1322</v>
      </c>
      <c r="B154" s="7">
        <v>0</v>
      </c>
      <c r="C154" s="7">
        <v>0</v>
      </c>
      <c r="D154" s="7">
        <v>1096700</v>
      </c>
      <c r="E154" s="7">
        <v>0</v>
      </c>
      <c r="F154" s="7">
        <v>0</v>
      </c>
      <c r="G154" s="7">
        <v>0</v>
      </c>
      <c r="H154" s="7">
        <v>1284700</v>
      </c>
      <c r="I154" s="7">
        <v>810410</v>
      </c>
      <c r="J154" s="7">
        <v>-4.1099699999999997</v>
      </c>
      <c r="K154" s="7">
        <v>16.526990000000001</v>
      </c>
      <c r="L154" s="7">
        <v>-2.4405800000000002</v>
      </c>
      <c r="M154" s="7">
        <v>0.045545000000000002</v>
      </c>
      <c r="N154" s="7">
        <v>0.55379299999999998</v>
      </c>
      <c r="O154" s="7">
        <v>-3.8239299999999998</v>
      </c>
    </row>
    <row r="155">
      <c r="A155" s="6" t="s">
        <v>1323</v>
      </c>
      <c r="B155" s="7">
        <v>0</v>
      </c>
      <c r="C155" s="7">
        <v>0</v>
      </c>
      <c r="D155" s="7">
        <v>17692000</v>
      </c>
      <c r="E155" s="7">
        <v>16674000</v>
      </c>
      <c r="F155" s="7">
        <v>11944000</v>
      </c>
      <c r="G155" s="7">
        <v>7603700</v>
      </c>
      <c r="H155" s="7">
        <v>44854000</v>
      </c>
      <c r="I155" s="7">
        <v>31360000</v>
      </c>
      <c r="J155" s="7">
        <v>-1.5516399999999999</v>
      </c>
      <c r="K155" s="7">
        <v>21.706109999999999</v>
      </c>
      <c r="L155" s="7">
        <v>-2.6981600000000001</v>
      </c>
      <c r="M155" s="7">
        <v>0.031428999999999999</v>
      </c>
      <c r="N155" s="7">
        <v>0.55379299999999998</v>
      </c>
      <c r="O155" s="7">
        <v>-3.4725199999999998</v>
      </c>
    </row>
    <row r="156">
      <c r="A156" s="6" t="s">
        <v>1324</v>
      </c>
      <c r="B156" s="7">
        <v>0</v>
      </c>
      <c r="C156" s="7">
        <v>0</v>
      </c>
      <c r="D156" s="7">
        <v>5713200</v>
      </c>
      <c r="E156" s="7">
        <v>10023000</v>
      </c>
      <c r="F156" s="7">
        <v>2365300</v>
      </c>
      <c r="G156" s="7">
        <v>0</v>
      </c>
      <c r="H156" s="7">
        <v>0</v>
      </c>
      <c r="I156" s="7">
        <v>0</v>
      </c>
      <c r="J156" s="7">
        <v>5.8845789999999996</v>
      </c>
      <c r="K156" s="7">
        <v>17.388269999999999</v>
      </c>
      <c r="L156" s="7">
        <v>2.504143</v>
      </c>
      <c r="M156" s="7">
        <v>0.041540000000000001</v>
      </c>
      <c r="N156" s="7">
        <v>0.55379299999999998</v>
      </c>
      <c r="O156" s="7">
        <v>-3.7370199999999998</v>
      </c>
    </row>
    <row r="157">
      <c r="A157" s="6" t="s">
        <v>1325</v>
      </c>
      <c r="B157" s="7">
        <v>0</v>
      </c>
      <c r="C157" s="7">
        <v>0</v>
      </c>
      <c r="D157" s="7">
        <v>343100</v>
      </c>
      <c r="E157" s="7">
        <v>0</v>
      </c>
      <c r="F157" s="7">
        <v>0</v>
      </c>
      <c r="G157" s="7">
        <v>565680</v>
      </c>
      <c r="H157" s="7">
        <v>848940</v>
      </c>
      <c r="I157" s="7">
        <v>3305800</v>
      </c>
      <c r="J157" s="7">
        <v>-4.0784700000000003</v>
      </c>
      <c r="K157" s="7">
        <v>17.07921</v>
      </c>
      <c r="L157" s="7">
        <v>-2.5873599999999999</v>
      </c>
      <c r="M157" s="7">
        <v>0.036842</v>
      </c>
      <c r="N157" s="7">
        <v>0.55379299999999998</v>
      </c>
      <c r="O157" s="7">
        <v>-3.62338</v>
      </c>
    </row>
    <row r="158">
      <c r="A158" s="6" t="s">
        <v>1326</v>
      </c>
      <c r="B158" s="7">
        <v>0</v>
      </c>
      <c r="C158" s="7">
        <v>0</v>
      </c>
      <c r="D158" s="7">
        <v>1100200</v>
      </c>
      <c r="E158" s="7">
        <v>0</v>
      </c>
      <c r="F158" s="7">
        <v>3106100</v>
      </c>
      <c r="G158" s="7">
        <v>1483700</v>
      </c>
      <c r="H158" s="7">
        <v>0</v>
      </c>
      <c r="I158" s="7">
        <v>0</v>
      </c>
      <c r="J158" s="7">
        <v>4.6997059999999999</v>
      </c>
      <c r="K158" s="7">
        <v>16.795839999999998</v>
      </c>
      <c r="L158" s="7">
        <v>2.4854419999999999</v>
      </c>
      <c r="M158" s="7">
        <v>0.042679000000000002</v>
      </c>
      <c r="N158" s="7">
        <v>0.55379299999999998</v>
      </c>
      <c r="O158" s="7">
        <v>-3.7625899999999999</v>
      </c>
    </row>
    <row r="159">
      <c r="A159" s="6" t="s">
        <v>1327</v>
      </c>
      <c r="B159" s="7">
        <v>0</v>
      </c>
      <c r="C159" s="7">
        <v>0</v>
      </c>
      <c r="D159" s="7">
        <v>2901800</v>
      </c>
      <c r="E159" s="7">
        <v>2798900</v>
      </c>
      <c r="F159" s="7">
        <v>0</v>
      </c>
      <c r="G159" s="7">
        <v>1639700</v>
      </c>
      <c r="H159" s="7">
        <v>0</v>
      </c>
      <c r="I159" s="7">
        <v>0</v>
      </c>
      <c r="J159" s="7">
        <v>5.0479979999999998</v>
      </c>
      <c r="K159" s="7">
        <v>16.96998</v>
      </c>
      <c r="L159" s="7">
        <v>2.5276179999999999</v>
      </c>
      <c r="M159" s="7">
        <v>0.040155000000000003</v>
      </c>
      <c r="N159" s="7">
        <v>0.55379299999999998</v>
      </c>
      <c r="O159" s="7">
        <v>-3.7049400000000001</v>
      </c>
    </row>
    <row r="160">
      <c r="A160" s="6" t="s">
        <v>1328</v>
      </c>
      <c r="B160" s="7">
        <v>0</v>
      </c>
      <c r="C160" s="7">
        <v>0</v>
      </c>
      <c r="D160" s="7">
        <v>701570</v>
      </c>
      <c r="E160" s="7">
        <v>0</v>
      </c>
      <c r="F160" s="7">
        <v>0</v>
      </c>
      <c r="G160" s="7">
        <v>0</v>
      </c>
      <c r="H160" s="7">
        <v>746010</v>
      </c>
      <c r="I160" s="7">
        <v>1197200</v>
      </c>
      <c r="J160" s="7">
        <v>-4.1604900000000002</v>
      </c>
      <c r="K160" s="7">
        <v>16.418780000000002</v>
      </c>
      <c r="L160" s="7">
        <v>-2.7582200000000001</v>
      </c>
      <c r="M160" s="7">
        <v>0.028849</v>
      </c>
      <c r="N160" s="7">
        <v>0.55379299999999998</v>
      </c>
      <c r="O160" s="7">
        <v>-3.39106</v>
      </c>
    </row>
    <row r="161">
      <c r="A161" s="6" t="s">
        <v>1329</v>
      </c>
      <c r="B161" s="7">
        <v>0</v>
      </c>
      <c r="C161" s="7">
        <v>0</v>
      </c>
      <c r="D161" s="7">
        <v>6596100</v>
      </c>
      <c r="E161" s="7">
        <v>0</v>
      </c>
      <c r="F161" s="7">
        <v>26997000</v>
      </c>
      <c r="G161" s="7">
        <v>18041000</v>
      </c>
      <c r="H161" s="7">
        <v>0</v>
      </c>
      <c r="I161" s="7">
        <v>0</v>
      </c>
      <c r="J161" s="7">
        <v>7.0265750000000002</v>
      </c>
      <c r="K161" s="7">
        <v>17.95927</v>
      </c>
      <c r="L161" s="7">
        <v>2.535768</v>
      </c>
      <c r="M161" s="7">
        <v>0.039684999999999998</v>
      </c>
      <c r="N161" s="7">
        <v>0.55379299999999998</v>
      </c>
      <c r="O161" s="7">
        <v>-3.69381</v>
      </c>
    </row>
    <row r="162">
      <c r="A162" s="6" t="s">
        <v>1330</v>
      </c>
      <c r="B162" s="7">
        <v>729260</v>
      </c>
      <c r="C162" s="7">
        <v>1290400</v>
      </c>
      <c r="D162" s="7">
        <v>29841000</v>
      </c>
      <c r="E162" s="7">
        <v>23456000</v>
      </c>
      <c r="F162" s="7">
        <v>34045000</v>
      </c>
      <c r="G162" s="7">
        <v>31863000</v>
      </c>
      <c r="H162" s="7">
        <v>10878000</v>
      </c>
      <c r="I162" s="7">
        <v>13403000</v>
      </c>
      <c r="J162" s="7">
        <v>1.28966</v>
      </c>
      <c r="K162" s="7">
        <v>23.260870000000001</v>
      </c>
      <c r="L162" s="7">
        <v>2.4665330000000001</v>
      </c>
      <c r="M162" s="7">
        <v>0.043864</v>
      </c>
      <c r="N162" s="7">
        <v>0.55379299999999998</v>
      </c>
      <c r="O162" s="7">
        <v>-3.78844</v>
      </c>
    </row>
    <row r="163">
      <c r="A163" s="6" t="s">
        <v>1331</v>
      </c>
      <c r="B163" s="7">
        <v>0</v>
      </c>
      <c r="C163" s="7">
        <v>0</v>
      </c>
      <c r="D163" s="7">
        <v>1976600</v>
      </c>
      <c r="E163" s="7">
        <v>0</v>
      </c>
      <c r="F163" s="7">
        <v>12798000</v>
      </c>
      <c r="G163" s="7">
        <v>5664100</v>
      </c>
      <c r="H163" s="7">
        <v>0</v>
      </c>
      <c r="I163" s="7">
        <v>0</v>
      </c>
      <c r="J163" s="7">
        <v>5.9048670000000003</v>
      </c>
      <c r="K163" s="7">
        <v>17.398420000000002</v>
      </c>
      <c r="L163" s="7">
        <v>2.4698519999999999</v>
      </c>
      <c r="M163" s="7">
        <v>0.043652999999999997</v>
      </c>
      <c r="N163" s="7">
        <v>0.55379299999999998</v>
      </c>
      <c r="O163" s="7">
        <v>-3.7839</v>
      </c>
    </row>
    <row r="164">
      <c r="A164" s="6" t="s">
        <v>1332</v>
      </c>
      <c r="B164" s="7">
        <v>0</v>
      </c>
      <c r="C164" s="7">
        <v>0</v>
      </c>
      <c r="D164" s="7">
        <v>0</v>
      </c>
      <c r="E164" s="7">
        <v>0</v>
      </c>
      <c r="F164" s="7">
        <v>678350</v>
      </c>
      <c r="G164" s="7">
        <v>0</v>
      </c>
      <c r="H164" s="7">
        <v>693050</v>
      </c>
      <c r="I164" s="7">
        <v>594830</v>
      </c>
      <c r="J164" s="7">
        <v>-3.6149499999999999</v>
      </c>
      <c r="K164" s="7">
        <v>16.273289999999999</v>
      </c>
      <c r="L164" s="7">
        <v>-2.4301400000000002</v>
      </c>
      <c r="M164" s="7">
        <v>0.046240000000000003</v>
      </c>
      <c r="N164" s="7">
        <v>0.55603899999999995</v>
      </c>
      <c r="O164" s="7">
        <v>-3.8382200000000002</v>
      </c>
    </row>
    <row r="165">
      <c r="A165" s="6" t="s">
        <v>1333</v>
      </c>
      <c r="B165" s="7">
        <v>0</v>
      </c>
      <c r="C165" s="7">
        <v>224280</v>
      </c>
      <c r="D165" s="7">
        <v>4149500</v>
      </c>
      <c r="E165" s="7">
        <v>4671200</v>
      </c>
      <c r="F165" s="7">
        <v>0</v>
      </c>
      <c r="G165" s="7">
        <v>6384200</v>
      </c>
      <c r="H165" s="7">
        <v>0</v>
      </c>
      <c r="I165" s="7">
        <v>0</v>
      </c>
      <c r="J165" s="7">
        <v>5.8519969999999999</v>
      </c>
      <c r="K165" s="7">
        <v>17.7881</v>
      </c>
      <c r="L165" s="7">
        <v>2.418479</v>
      </c>
      <c r="M165" s="7">
        <v>0.047029000000000001</v>
      </c>
      <c r="N165" s="7">
        <v>0.55854400000000004</v>
      </c>
      <c r="O165" s="7">
        <v>-3.8541699999999999</v>
      </c>
    </row>
    <row r="166">
      <c r="A166" s="6" t="s">
        <v>1334</v>
      </c>
      <c r="B166" s="7">
        <v>0</v>
      </c>
      <c r="C166" s="7">
        <v>0</v>
      </c>
      <c r="D166" s="7">
        <v>586730</v>
      </c>
      <c r="E166" s="7">
        <v>528010</v>
      </c>
      <c r="F166" s="7">
        <v>0</v>
      </c>
      <c r="G166" s="7">
        <v>1452200</v>
      </c>
      <c r="H166" s="7">
        <v>0</v>
      </c>
      <c r="I166" s="7">
        <v>0</v>
      </c>
      <c r="J166" s="7">
        <v>3.826101</v>
      </c>
      <c r="K166" s="7">
        <v>16.35904</v>
      </c>
      <c r="L166" s="7">
        <v>2.4215170000000001</v>
      </c>
      <c r="M166" s="7">
        <v>0.046822000000000003</v>
      </c>
      <c r="N166" s="7">
        <v>0.55854400000000004</v>
      </c>
      <c r="O166" s="7">
        <v>-3.8500100000000002</v>
      </c>
    </row>
    <row r="167">
      <c r="A167" s="6" t="s">
        <v>1335</v>
      </c>
      <c r="B167" s="7">
        <v>0</v>
      </c>
      <c r="C167" s="7">
        <v>0</v>
      </c>
      <c r="D167" s="7">
        <v>2853500</v>
      </c>
      <c r="E167" s="7">
        <v>1850400</v>
      </c>
      <c r="F167" s="7">
        <v>1072100</v>
      </c>
      <c r="G167" s="7">
        <v>1769300</v>
      </c>
      <c r="H167" s="7">
        <v>0</v>
      </c>
      <c r="I167" s="7">
        <v>1139000</v>
      </c>
      <c r="J167" s="7">
        <v>3.4799549999999999</v>
      </c>
      <c r="K167" s="7">
        <v>18.313469999999999</v>
      </c>
      <c r="L167" s="7">
        <v>2.4075669999999998</v>
      </c>
      <c r="M167" s="7">
        <v>0.047780000000000003</v>
      </c>
      <c r="N167" s="7">
        <v>0.56398300000000001</v>
      </c>
      <c r="O167" s="7">
        <v>-3.8690899999999999</v>
      </c>
    </row>
    <row r="168">
      <c r="A168" s="6" t="s">
        <v>1336</v>
      </c>
      <c r="B168" s="7">
        <v>0</v>
      </c>
      <c r="C168" s="7">
        <v>0</v>
      </c>
      <c r="D168" s="7">
        <v>398040</v>
      </c>
      <c r="E168" s="7">
        <v>643960</v>
      </c>
      <c r="F168" s="7">
        <v>1503800</v>
      </c>
      <c r="G168" s="7">
        <v>0</v>
      </c>
      <c r="H168" s="7">
        <v>0</v>
      </c>
      <c r="I168" s="7">
        <v>0</v>
      </c>
      <c r="J168" s="7">
        <v>3.7703500000000001</v>
      </c>
      <c r="K168" s="7">
        <v>16.331160000000001</v>
      </c>
      <c r="L168" s="7">
        <v>2.384503</v>
      </c>
      <c r="M168" s="7">
        <v>0.049408000000000001</v>
      </c>
      <c r="N168" s="7">
        <v>0.57244600000000001</v>
      </c>
      <c r="O168" s="7">
        <v>-3.9006400000000001</v>
      </c>
    </row>
    <row r="169">
      <c r="A169" s="6" t="s">
        <v>1337</v>
      </c>
      <c r="B169" s="7">
        <v>0</v>
      </c>
      <c r="C169" s="7">
        <v>0</v>
      </c>
      <c r="D169" s="7">
        <v>12357000</v>
      </c>
      <c r="E169" s="7">
        <v>1162100</v>
      </c>
      <c r="F169" s="7">
        <v>13088000</v>
      </c>
      <c r="G169" s="7">
        <v>0</v>
      </c>
      <c r="H169" s="7">
        <v>0</v>
      </c>
      <c r="I169" s="7">
        <v>0</v>
      </c>
      <c r="J169" s="7">
        <v>6.0027290000000004</v>
      </c>
      <c r="K169" s="7">
        <v>17.44735</v>
      </c>
      <c r="L169" s="7">
        <v>2.3806310000000002</v>
      </c>
      <c r="M169" s="7">
        <v>0.049687000000000002</v>
      </c>
      <c r="N169" s="7">
        <v>0.57244600000000001</v>
      </c>
      <c r="O169" s="7">
        <v>-3.9059300000000001</v>
      </c>
    </row>
    <row r="170">
      <c r="A170" s="6" t="s">
        <v>1338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1897700</v>
      </c>
      <c r="H170" s="7">
        <v>1879500</v>
      </c>
      <c r="I170" s="7">
        <v>1303400</v>
      </c>
      <c r="J170" s="7">
        <v>-4.5294400000000001</v>
      </c>
      <c r="K170" s="7">
        <v>16.780190000000001</v>
      </c>
      <c r="L170" s="7">
        <v>-2.3838599999999999</v>
      </c>
      <c r="M170" s="7">
        <v>0.049454999999999999</v>
      </c>
      <c r="N170" s="7">
        <v>0.57244600000000001</v>
      </c>
      <c r="O170" s="7">
        <v>-3.9015200000000001</v>
      </c>
    </row>
    <row r="171">
      <c r="A171" s="6" t="s">
        <v>1339</v>
      </c>
      <c r="B171" s="7">
        <v>0</v>
      </c>
      <c r="C171" s="7">
        <v>498320</v>
      </c>
      <c r="D171" s="7">
        <v>0</v>
      </c>
      <c r="E171" s="7">
        <v>0</v>
      </c>
      <c r="F171" s="7">
        <v>0</v>
      </c>
      <c r="G171" s="7">
        <v>2866500</v>
      </c>
      <c r="H171" s="7">
        <v>3336900</v>
      </c>
      <c r="I171" s="7">
        <v>3512500</v>
      </c>
      <c r="J171" s="7">
        <v>-5.5098700000000003</v>
      </c>
      <c r="K171" s="7">
        <v>17.696960000000001</v>
      </c>
      <c r="L171" s="7">
        <v>-2.3812700000000002</v>
      </c>
      <c r="M171" s="7">
        <v>0.049641999999999999</v>
      </c>
      <c r="N171" s="7">
        <v>0.57244600000000001</v>
      </c>
      <c r="O171" s="7">
        <v>-3.9050699999999998</v>
      </c>
    </row>
    <row r="172">
      <c r="A172" s="6" t="s">
        <v>1340</v>
      </c>
      <c r="B172" s="7">
        <v>0</v>
      </c>
      <c r="C172" s="7">
        <v>0</v>
      </c>
      <c r="D172" s="7">
        <v>0</v>
      </c>
      <c r="E172" s="7">
        <v>0</v>
      </c>
      <c r="F172" s="7">
        <v>1613100</v>
      </c>
      <c r="G172" s="7">
        <v>0</v>
      </c>
      <c r="H172" s="7">
        <v>1364100</v>
      </c>
      <c r="I172" s="7">
        <v>1216900</v>
      </c>
      <c r="J172" s="7">
        <v>-4.3073100000000002</v>
      </c>
      <c r="K172" s="7">
        <v>16.680700000000002</v>
      </c>
      <c r="L172" s="7">
        <v>-2.35209</v>
      </c>
      <c r="M172" s="7">
        <v>0.051792999999999999</v>
      </c>
      <c r="N172" s="7">
        <v>0.58043599999999995</v>
      </c>
      <c r="O172" s="7">
        <v>-3.94496</v>
      </c>
    </row>
    <row r="173">
      <c r="A173" s="6" t="s">
        <v>1341</v>
      </c>
      <c r="B173" s="7">
        <v>0</v>
      </c>
      <c r="C173" s="7">
        <v>0</v>
      </c>
      <c r="D173" s="7">
        <v>0</v>
      </c>
      <c r="E173" s="7">
        <v>0</v>
      </c>
      <c r="F173" s="7">
        <v>0</v>
      </c>
      <c r="G173" s="7">
        <v>984810</v>
      </c>
      <c r="H173" s="7">
        <v>1601400</v>
      </c>
      <c r="I173" s="7">
        <v>496740</v>
      </c>
      <c r="J173" s="7">
        <v>-3.9546600000000001</v>
      </c>
      <c r="K173" s="7">
        <v>16.459060000000001</v>
      </c>
      <c r="L173" s="7">
        <v>-2.3522400000000001</v>
      </c>
      <c r="M173" s="7">
        <v>0.051782000000000002</v>
      </c>
      <c r="N173" s="7">
        <v>0.58043599999999995</v>
      </c>
      <c r="O173" s="7">
        <v>-3.94476</v>
      </c>
    </row>
    <row r="174">
      <c r="A174" s="6" t="s">
        <v>1342</v>
      </c>
      <c r="B174" s="7">
        <v>0</v>
      </c>
      <c r="C174" s="7">
        <v>0</v>
      </c>
      <c r="D174" s="7">
        <v>1560100</v>
      </c>
      <c r="E174" s="7">
        <v>1637600</v>
      </c>
      <c r="F174" s="7">
        <v>4770100</v>
      </c>
      <c r="G174" s="7">
        <v>2874500</v>
      </c>
      <c r="H174" s="7">
        <v>0</v>
      </c>
      <c r="I174" s="7">
        <v>1556300</v>
      </c>
      <c r="J174" s="7">
        <v>3.7063700000000002</v>
      </c>
      <c r="K174" s="7">
        <v>18.595559999999999</v>
      </c>
      <c r="L174" s="7">
        <v>2.3623120000000002</v>
      </c>
      <c r="M174" s="7">
        <v>0.051028999999999998</v>
      </c>
      <c r="N174" s="7">
        <v>0.58043599999999995</v>
      </c>
      <c r="O174" s="7">
        <v>-3.93099</v>
      </c>
    </row>
    <row r="175">
      <c r="A175" s="6" t="s">
        <v>1343</v>
      </c>
      <c r="B175" s="7">
        <v>0</v>
      </c>
      <c r="C175" s="7">
        <v>58090</v>
      </c>
      <c r="D175" s="7">
        <v>1431800</v>
      </c>
      <c r="E175" s="7">
        <v>687960</v>
      </c>
      <c r="F175" s="7">
        <v>908460</v>
      </c>
      <c r="G175" s="7">
        <v>764520</v>
      </c>
      <c r="H175" s="7">
        <v>2289800</v>
      </c>
      <c r="I175" s="7">
        <v>2801500</v>
      </c>
      <c r="J175" s="7">
        <v>-1.4776199999999999</v>
      </c>
      <c r="K175" s="7">
        <v>18.999400000000001</v>
      </c>
      <c r="L175" s="7">
        <v>-2.3540100000000002</v>
      </c>
      <c r="M175" s="7">
        <v>0.051649</v>
      </c>
      <c r="N175" s="7">
        <v>0.58043599999999995</v>
      </c>
      <c r="O175" s="7">
        <v>-3.9423300000000001</v>
      </c>
    </row>
    <row r="176">
      <c r="A176" s="6" t="s">
        <v>1344</v>
      </c>
      <c r="B176" s="7">
        <v>587470</v>
      </c>
      <c r="C176" s="7">
        <v>901010</v>
      </c>
      <c r="D176" s="7">
        <v>7460200</v>
      </c>
      <c r="E176" s="7">
        <v>6633200</v>
      </c>
      <c r="F176" s="7">
        <v>19515000</v>
      </c>
      <c r="G176" s="7">
        <v>20648000</v>
      </c>
      <c r="H176" s="7">
        <v>4909100</v>
      </c>
      <c r="I176" s="7">
        <v>2692200</v>
      </c>
      <c r="J176" s="7">
        <v>1.708718</v>
      </c>
      <c r="K176" s="7">
        <v>22.067799999999998</v>
      </c>
      <c r="L176" s="7">
        <v>2.3508200000000001</v>
      </c>
      <c r="M176" s="7">
        <v>0.051888999999999998</v>
      </c>
      <c r="N176" s="7">
        <v>0.58043599999999995</v>
      </c>
      <c r="O176" s="7">
        <v>-3.9466999999999999</v>
      </c>
    </row>
    <row r="177">
      <c r="A177" s="6" t="s">
        <v>1345</v>
      </c>
      <c r="B177" s="7">
        <v>0</v>
      </c>
      <c r="C177" s="7">
        <v>0</v>
      </c>
      <c r="D177" s="7">
        <v>0</v>
      </c>
      <c r="E177" s="7">
        <v>0</v>
      </c>
      <c r="F177" s="7">
        <v>0</v>
      </c>
      <c r="G177" s="7">
        <v>8594300</v>
      </c>
      <c r="H177" s="7">
        <v>4451300</v>
      </c>
      <c r="I177" s="7">
        <v>7787300</v>
      </c>
      <c r="J177" s="7">
        <v>-5.89602</v>
      </c>
      <c r="K177" s="7">
        <v>17.530419999999999</v>
      </c>
      <c r="L177" s="7">
        <v>-2.3451599999999999</v>
      </c>
      <c r="M177" s="7">
        <v>0.052318999999999997</v>
      </c>
      <c r="N177" s="7">
        <v>0.58185500000000001</v>
      </c>
      <c r="O177" s="7">
        <v>-3.95444</v>
      </c>
    </row>
    <row r="178">
      <c r="A178" s="6" t="s">
        <v>1346</v>
      </c>
      <c r="B178" s="7">
        <v>165340</v>
      </c>
      <c r="C178" s="7">
        <v>181120</v>
      </c>
      <c r="D178" s="7">
        <v>4674400</v>
      </c>
      <c r="E178" s="7">
        <v>4536200</v>
      </c>
      <c r="F178" s="7">
        <v>4798300</v>
      </c>
      <c r="G178" s="7">
        <v>4513000</v>
      </c>
      <c r="H178" s="7">
        <v>679240</v>
      </c>
      <c r="I178" s="7">
        <v>3240400</v>
      </c>
      <c r="J178" s="7">
        <v>1.641635</v>
      </c>
      <c r="K178" s="7">
        <v>20.546520000000001</v>
      </c>
      <c r="L178" s="7">
        <v>2.3369490000000002</v>
      </c>
      <c r="M178" s="7">
        <v>0.052948000000000002</v>
      </c>
      <c r="N178" s="7">
        <v>0.58212900000000001</v>
      </c>
      <c r="O178" s="7">
        <v>-3.9656600000000002</v>
      </c>
    </row>
    <row r="179">
      <c r="A179" s="6" t="s">
        <v>1347</v>
      </c>
      <c r="B179" s="7">
        <v>33984000</v>
      </c>
      <c r="C179" s="7">
        <v>60130000</v>
      </c>
      <c r="D179" s="7">
        <v>358000000</v>
      </c>
      <c r="E179" s="7">
        <v>464000000</v>
      </c>
      <c r="F179" s="7">
        <v>294000000</v>
      </c>
      <c r="G179" s="7">
        <v>249000000</v>
      </c>
      <c r="H179" s="7">
        <v>142000000</v>
      </c>
      <c r="I179" s="7">
        <v>136000000</v>
      </c>
      <c r="J179" s="7">
        <v>1.25648</v>
      </c>
      <c r="K179" s="7">
        <v>27.274010000000001</v>
      </c>
      <c r="L179" s="7">
        <v>2.2963740000000001</v>
      </c>
      <c r="M179" s="7">
        <v>0.056172</v>
      </c>
      <c r="N179" s="7">
        <v>0.58212900000000001</v>
      </c>
      <c r="O179" s="7">
        <v>-4.0210999999999997</v>
      </c>
    </row>
    <row r="180">
      <c r="A180" s="6" t="s">
        <v>1348</v>
      </c>
      <c r="B180" s="7">
        <v>0</v>
      </c>
      <c r="C180" s="7">
        <v>269130</v>
      </c>
      <c r="D180" s="7">
        <v>1716600</v>
      </c>
      <c r="E180" s="7">
        <v>0</v>
      </c>
      <c r="F180" s="7">
        <v>2881500</v>
      </c>
      <c r="G180" s="7">
        <v>2342600</v>
      </c>
      <c r="H180" s="7">
        <v>0</v>
      </c>
      <c r="I180" s="7">
        <v>0</v>
      </c>
      <c r="J180" s="7">
        <v>4.9978090000000002</v>
      </c>
      <c r="K180" s="7">
        <v>17.393889999999999</v>
      </c>
      <c r="L180" s="7">
        <v>2.3284370000000001</v>
      </c>
      <c r="M180" s="7">
        <v>0.053608000000000003</v>
      </c>
      <c r="N180" s="7">
        <v>0.58212900000000001</v>
      </c>
      <c r="O180" s="7">
        <v>-3.9773000000000001</v>
      </c>
    </row>
    <row r="181">
      <c r="A181" s="6" t="s">
        <v>1349</v>
      </c>
      <c r="B181" s="7">
        <v>0</v>
      </c>
      <c r="C181" s="7">
        <v>0</v>
      </c>
      <c r="D181" s="7">
        <v>3235500</v>
      </c>
      <c r="E181" s="7">
        <v>3654900</v>
      </c>
      <c r="F181" s="7">
        <v>4339700</v>
      </c>
      <c r="G181" s="7">
        <v>2243300</v>
      </c>
      <c r="H181" s="7">
        <v>1465000</v>
      </c>
      <c r="I181" s="7">
        <v>1406800</v>
      </c>
      <c r="J181" s="7">
        <v>1.1900999999999999</v>
      </c>
      <c r="K181" s="7">
        <v>19.546469999999999</v>
      </c>
      <c r="L181" s="7">
        <v>2.303588</v>
      </c>
      <c r="M181" s="7">
        <v>0.055585000000000002</v>
      </c>
      <c r="N181" s="7">
        <v>0.58212900000000001</v>
      </c>
      <c r="O181" s="7">
        <v>-4.0112500000000004</v>
      </c>
    </row>
    <row r="182">
      <c r="A182" s="6" t="s">
        <v>1350</v>
      </c>
      <c r="B182" s="7">
        <v>0</v>
      </c>
      <c r="C182" s="7">
        <v>0</v>
      </c>
      <c r="D182" s="7">
        <v>6183300</v>
      </c>
      <c r="E182" s="7">
        <v>2515500</v>
      </c>
      <c r="F182" s="7">
        <v>6602400</v>
      </c>
      <c r="G182" s="7">
        <v>1607500</v>
      </c>
      <c r="H182" s="7">
        <v>0</v>
      </c>
      <c r="I182" s="7">
        <v>2280900</v>
      </c>
      <c r="J182" s="7">
        <v>3.9897480000000001</v>
      </c>
      <c r="K182" s="7">
        <v>18.944050000000001</v>
      </c>
      <c r="L182" s="7">
        <v>2.308557</v>
      </c>
      <c r="M182" s="7">
        <v>0.055183000000000003</v>
      </c>
      <c r="N182" s="7">
        <v>0.58212900000000001</v>
      </c>
      <c r="O182" s="7">
        <v>-4.0044599999999999</v>
      </c>
    </row>
    <row r="183">
      <c r="A183" s="6" t="s">
        <v>1351</v>
      </c>
      <c r="B183" s="7">
        <v>0</v>
      </c>
      <c r="C183" s="7">
        <v>0</v>
      </c>
      <c r="D183" s="7">
        <v>619210</v>
      </c>
      <c r="E183" s="7">
        <v>604580</v>
      </c>
      <c r="F183" s="7">
        <v>3765500</v>
      </c>
      <c r="G183" s="7">
        <v>0</v>
      </c>
      <c r="H183" s="7">
        <v>0</v>
      </c>
      <c r="I183" s="7">
        <v>0</v>
      </c>
      <c r="J183" s="7">
        <v>4.2380259999999996</v>
      </c>
      <c r="K183" s="7">
        <v>16.565000000000001</v>
      </c>
      <c r="L183" s="7">
        <v>2.3174929999999998</v>
      </c>
      <c r="M183" s="7">
        <v>0.054469999999999998</v>
      </c>
      <c r="N183" s="7">
        <v>0.58212900000000001</v>
      </c>
      <c r="O183" s="7">
        <v>-3.9922499999999999</v>
      </c>
    </row>
    <row r="184">
      <c r="A184" s="6" t="s">
        <v>1352</v>
      </c>
      <c r="B184" s="7">
        <v>0</v>
      </c>
      <c r="C184" s="7">
        <v>0</v>
      </c>
      <c r="D184" s="7">
        <v>267410</v>
      </c>
      <c r="E184" s="7">
        <v>299250</v>
      </c>
      <c r="F184" s="7">
        <v>795460</v>
      </c>
      <c r="G184" s="7">
        <v>0</v>
      </c>
      <c r="H184" s="7">
        <v>0</v>
      </c>
      <c r="I184" s="7">
        <v>0</v>
      </c>
      <c r="J184" s="7">
        <v>3.1207929999999999</v>
      </c>
      <c r="K184" s="7">
        <v>16.00638</v>
      </c>
      <c r="L184" s="7">
        <v>2.3245</v>
      </c>
      <c r="M184" s="7">
        <v>0.053915999999999999</v>
      </c>
      <c r="N184" s="7">
        <v>0.58212900000000001</v>
      </c>
      <c r="O184" s="7">
        <v>-3.9826800000000002</v>
      </c>
    </row>
    <row r="185">
      <c r="A185" s="6" t="s">
        <v>1353</v>
      </c>
      <c r="B185" s="7">
        <v>0</v>
      </c>
      <c r="C185" s="7">
        <v>512380</v>
      </c>
      <c r="D185" s="7">
        <v>0</v>
      </c>
      <c r="E185" s="7">
        <v>0</v>
      </c>
      <c r="F185" s="7">
        <v>0</v>
      </c>
      <c r="G185" s="7">
        <v>1476900</v>
      </c>
      <c r="H185" s="7">
        <v>3392900</v>
      </c>
      <c r="I185" s="7">
        <v>1062000</v>
      </c>
      <c r="J185" s="7">
        <v>-4.8982000000000001</v>
      </c>
      <c r="K185" s="7">
        <v>17.369669999999999</v>
      </c>
      <c r="L185" s="7">
        <v>-2.3091400000000002</v>
      </c>
      <c r="M185" s="7">
        <v>0.055136999999999999</v>
      </c>
      <c r="N185" s="7">
        <v>0.58212900000000001</v>
      </c>
      <c r="O185" s="7">
        <v>-4.0036699999999996</v>
      </c>
    </row>
    <row r="186">
      <c r="A186" s="6" t="s">
        <v>1354</v>
      </c>
      <c r="B186" s="7">
        <v>0</v>
      </c>
      <c r="C186" s="7">
        <v>0</v>
      </c>
      <c r="D186" s="7">
        <v>1425200</v>
      </c>
      <c r="E186" s="7">
        <v>250370</v>
      </c>
      <c r="F186" s="7">
        <v>818560</v>
      </c>
      <c r="G186" s="7">
        <v>0</v>
      </c>
      <c r="H186" s="7">
        <v>0</v>
      </c>
      <c r="I186" s="7">
        <v>0</v>
      </c>
      <c r="J186" s="7">
        <v>3.6703049999999999</v>
      </c>
      <c r="K186" s="7">
        <v>16.281140000000001</v>
      </c>
      <c r="L186" s="7">
        <v>2.3007490000000002</v>
      </c>
      <c r="M186" s="7">
        <v>0.055814999999999997</v>
      </c>
      <c r="N186" s="7">
        <v>0.58212900000000001</v>
      </c>
      <c r="O186" s="7">
        <v>-4.0151300000000001</v>
      </c>
    </row>
    <row r="187">
      <c r="A187" s="6" t="s">
        <v>1355</v>
      </c>
      <c r="B187" s="7">
        <v>0</v>
      </c>
      <c r="C187" s="7">
        <v>97011</v>
      </c>
      <c r="D187" s="7">
        <v>356910</v>
      </c>
      <c r="E187" s="7">
        <v>436170</v>
      </c>
      <c r="F187" s="7">
        <v>0</v>
      </c>
      <c r="G187" s="7">
        <v>0</v>
      </c>
      <c r="H187" s="7">
        <v>1145500</v>
      </c>
      <c r="I187" s="7">
        <v>1010000</v>
      </c>
      <c r="J187" s="7">
        <v>-3.5188100000000002</v>
      </c>
      <c r="K187" s="7">
        <v>17.144629999999999</v>
      </c>
      <c r="L187" s="7">
        <v>-2.2951000000000001</v>
      </c>
      <c r="M187" s="7">
        <v>0.056276</v>
      </c>
      <c r="N187" s="7">
        <v>0.58212900000000001</v>
      </c>
      <c r="O187" s="7">
        <v>-4.0228400000000004</v>
      </c>
    </row>
    <row r="188">
      <c r="A188" s="6" t="s">
        <v>1356</v>
      </c>
      <c r="B188" s="7">
        <v>0</v>
      </c>
      <c r="C188" s="7">
        <v>94103</v>
      </c>
      <c r="D188" s="7">
        <v>0</v>
      </c>
      <c r="E188" s="7">
        <v>0</v>
      </c>
      <c r="F188" s="7">
        <v>1615100</v>
      </c>
      <c r="G188" s="7">
        <v>0</v>
      </c>
      <c r="H188" s="7">
        <v>1489800</v>
      </c>
      <c r="I188" s="7">
        <v>1293000</v>
      </c>
      <c r="J188" s="7">
        <v>-4.4142000000000001</v>
      </c>
      <c r="K188" s="7">
        <v>16.96726</v>
      </c>
      <c r="L188" s="7">
        <v>-2.3288700000000002</v>
      </c>
      <c r="M188" s="7">
        <v>0.053573999999999997</v>
      </c>
      <c r="N188" s="7">
        <v>0.58212900000000001</v>
      </c>
      <c r="O188" s="7">
        <v>-3.9767000000000001</v>
      </c>
    </row>
    <row r="189">
      <c r="A189" s="6" t="s">
        <v>1357</v>
      </c>
      <c r="B189" s="7">
        <v>0</v>
      </c>
      <c r="C189" s="7">
        <v>0</v>
      </c>
      <c r="D189" s="7">
        <v>933650</v>
      </c>
      <c r="E189" s="7">
        <v>262200</v>
      </c>
      <c r="F189" s="7">
        <v>0</v>
      </c>
      <c r="G189" s="7">
        <v>1131000</v>
      </c>
      <c r="H189" s="7">
        <v>0</v>
      </c>
      <c r="I189" s="7">
        <v>0</v>
      </c>
      <c r="J189" s="7">
        <v>3.6510129999999998</v>
      </c>
      <c r="K189" s="7">
        <v>16.27149</v>
      </c>
      <c r="L189" s="7">
        <v>2.33162</v>
      </c>
      <c r="M189" s="7">
        <v>0.053359999999999998</v>
      </c>
      <c r="N189" s="7">
        <v>0.58212900000000001</v>
      </c>
      <c r="O189" s="7">
        <v>-3.97295</v>
      </c>
    </row>
    <row r="190">
      <c r="A190" s="6" t="s">
        <v>1358</v>
      </c>
      <c r="B190" s="7">
        <v>0</v>
      </c>
      <c r="C190" s="7">
        <v>0</v>
      </c>
      <c r="D190" s="7">
        <v>0</v>
      </c>
      <c r="E190" s="7">
        <v>710630</v>
      </c>
      <c r="F190" s="7">
        <v>0</v>
      </c>
      <c r="G190" s="7">
        <v>0</v>
      </c>
      <c r="H190" s="7">
        <v>619410</v>
      </c>
      <c r="I190" s="7">
        <v>569750</v>
      </c>
      <c r="J190" s="7">
        <v>-3.4860799999999998</v>
      </c>
      <c r="K190" s="7">
        <v>16.25365</v>
      </c>
      <c r="L190" s="7">
        <v>-2.3159900000000002</v>
      </c>
      <c r="M190" s="7">
        <v>0.054588999999999999</v>
      </c>
      <c r="N190" s="7">
        <v>0.58212900000000001</v>
      </c>
      <c r="O190" s="7">
        <v>-3.9943</v>
      </c>
    </row>
    <row r="191">
      <c r="A191" s="6" t="s">
        <v>1359</v>
      </c>
      <c r="B191" s="7">
        <v>176860</v>
      </c>
      <c r="C191" s="7">
        <v>668970</v>
      </c>
      <c r="D191" s="7">
        <v>1285800</v>
      </c>
      <c r="E191" s="7">
        <v>581290</v>
      </c>
      <c r="F191" s="7">
        <v>2930000</v>
      </c>
      <c r="G191" s="7">
        <v>1990600</v>
      </c>
      <c r="H191" s="7">
        <v>7623000</v>
      </c>
      <c r="I191" s="7">
        <v>4453600</v>
      </c>
      <c r="J191" s="7">
        <v>-2.0116399999999999</v>
      </c>
      <c r="K191" s="7">
        <v>20.447839999999999</v>
      </c>
      <c r="L191" s="7">
        <v>-2.2801200000000001</v>
      </c>
      <c r="M191" s="7">
        <v>0.057519000000000001</v>
      </c>
      <c r="N191" s="7">
        <v>0.59179999999999999</v>
      </c>
      <c r="O191" s="7">
        <v>-4.0432899999999998</v>
      </c>
    </row>
    <row r="192">
      <c r="A192" s="6" t="s">
        <v>1360</v>
      </c>
      <c r="B192" s="7">
        <v>178790</v>
      </c>
      <c r="C192" s="7">
        <v>0</v>
      </c>
      <c r="D192" s="7">
        <v>1127100</v>
      </c>
      <c r="E192" s="7">
        <v>2076200</v>
      </c>
      <c r="F192" s="7">
        <v>2942600</v>
      </c>
      <c r="G192" s="7">
        <v>972850</v>
      </c>
      <c r="H192" s="7">
        <v>0</v>
      </c>
      <c r="I192" s="7">
        <v>860170</v>
      </c>
      <c r="J192" s="7">
        <v>3.5374310000000002</v>
      </c>
      <c r="K192" s="7">
        <v>18.565550000000002</v>
      </c>
      <c r="L192" s="7">
        <v>2.276087</v>
      </c>
      <c r="M192" s="7">
        <v>0.057859000000000001</v>
      </c>
      <c r="N192" s="7">
        <v>0.59212900000000002</v>
      </c>
      <c r="O192" s="7">
        <v>-4.0488</v>
      </c>
    </row>
    <row r="193">
      <c r="A193" s="6" t="s">
        <v>1361</v>
      </c>
      <c r="B193" s="7">
        <v>0</v>
      </c>
      <c r="C193" s="7">
        <v>0</v>
      </c>
      <c r="D193" s="7">
        <v>19202000</v>
      </c>
      <c r="E193" s="7">
        <v>12200000</v>
      </c>
      <c r="F193" s="7">
        <v>26133000</v>
      </c>
      <c r="G193" s="7">
        <v>11806000</v>
      </c>
      <c r="H193" s="7">
        <v>0</v>
      </c>
      <c r="I193" s="7">
        <v>11947000</v>
      </c>
      <c r="J193" s="7">
        <v>4.9888139999999996</v>
      </c>
      <c r="K193" s="7">
        <v>20.339449999999999</v>
      </c>
      <c r="L193" s="7">
        <v>2.2720259999999999</v>
      </c>
      <c r="M193" s="7">
        <v>0.058201999999999997</v>
      </c>
      <c r="N193" s="7">
        <v>0.59249499999999999</v>
      </c>
      <c r="O193" s="7">
        <v>-4.0543399999999998</v>
      </c>
    </row>
    <row r="194">
      <c r="A194" s="6" t="s">
        <v>1362</v>
      </c>
      <c r="B194" s="7">
        <v>0</v>
      </c>
      <c r="C194" s="7">
        <v>89454</v>
      </c>
      <c r="D194" s="7">
        <v>902380</v>
      </c>
      <c r="E194" s="7">
        <v>2098400</v>
      </c>
      <c r="F194" s="7">
        <v>0</v>
      </c>
      <c r="G194" s="7">
        <v>0</v>
      </c>
      <c r="H194" s="7">
        <v>5396900</v>
      </c>
      <c r="I194" s="7">
        <v>4147600</v>
      </c>
      <c r="J194" s="7">
        <v>-4.7547199999999998</v>
      </c>
      <c r="K194" s="7">
        <v>18.114830000000001</v>
      </c>
      <c r="L194" s="7">
        <v>-2.2660300000000002</v>
      </c>
      <c r="M194" s="7">
        <v>0.058714000000000002</v>
      </c>
      <c r="N194" s="7">
        <v>0.59455899999999995</v>
      </c>
      <c r="O194" s="7">
        <v>-4.0625299999999998</v>
      </c>
    </row>
    <row r="195">
      <c r="A195" s="6" t="s">
        <v>1363</v>
      </c>
      <c r="B195" s="7">
        <v>570370</v>
      </c>
      <c r="C195" s="7">
        <v>1145900</v>
      </c>
      <c r="D195" s="7">
        <v>3250300</v>
      </c>
      <c r="E195" s="7">
        <v>4128000</v>
      </c>
      <c r="F195" s="7">
        <v>4472400</v>
      </c>
      <c r="G195" s="7">
        <v>3416500</v>
      </c>
      <c r="H195" s="7">
        <v>2890200</v>
      </c>
      <c r="I195" s="7">
        <v>0</v>
      </c>
      <c r="J195" s="7">
        <v>3.897103</v>
      </c>
      <c r="K195" s="7">
        <v>20.320519999999998</v>
      </c>
      <c r="L195" s="7">
        <v>2.2552099999999999</v>
      </c>
      <c r="M195" s="7">
        <v>0.059648</v>
      </c>
      <c r="N195" s="7">
        <v>0.59772400000000003</v>
      </c>
      <c r="O195" s="7">
        <v>-4.0772899999999996</v>
      </c>
    </row>
    <row r="196">
      <c r="A196" s="6" t="s">
        <v>1364</v>
      </c>
      <c r="B196" s="7">
        <v>0</v>
      </c>
      <c r="C196" s="7">
        <v>0</v>
      </c>
      <c r="D196" s="7">
        <v>94885</v>
      </c>
      <c r="E196" s="7">
        <v>0</v>
      </c>
      <c r="F196" s="7">
        <v>364300</v>
      </c>
      <c r="G196" s="7">
        <v>0</v>
      </c>
      <c r="H196" s="7">
        <v>492440</v>
      </c>
      <c r="I196" s="7">
        <v>368380</v>
      </c>
      <c r="J196" s="7">
        <v>-2.72505</v>
      </c>
      <c r="K196" s="7">
        <v>16.27413</v>
      </c>
      <c r="L196" s="7">
        <v>-2.2584</v>
      </c>
      <c r="M196" s="7">
        <v>0.059372000000000001</v>
      </c>
      <c r="N196" s="7">
        <v>0.59772400000000003</v>
      </c>
      <c r="O196" s="7">
        <v>-4.07294</v>
      </c>
    </row>
    <row r="197">
      <c r="A197" s="6" t="s">
        <v>1365</v>
      </c>
      <c r="B197" s="7">
        <v>1892600</v>
      </c>
      <c r="C197" s="7">
        <v>4753200</v>
      </c>
      <c r="D197" s="7">
        <v>20581000</v>
      </c>
      <c r="E197" s="7">
        <v>23761000</v>
      </c>
      <c r="F197" s="7">
        <v>46793000</v>
      </c>
      <c r="G197" s="7">
        <v>36179000</v>
      </c>
      <c r="H197" s="7">
        <v>18319000</v>
      </c>
      <c r="I197" s="7">
        <v>3544000</v>
      </c>
      <c r="J197" s="7">
        <v>1.9044430000000001</v>
      </c>
      <c r="K197" s="7">
        <v>23.537690000000001</v>
      </c>
      <c r="L197" s="7">
        <v>2.2504430000000002</v>
      </c>
      <c r="M197" s="7">
        <v>0.060065</v>
      </c>
      <c r="N197" s="7">
        <v>0.59877800000000003</v>
      </c>
      <c r="O197" s="7">
        <v>-4.0837899999999996</v>
      </c>
    </row>
    <row r="198">
      <c r="A198" s="6" t="s">
        <v>1366</v>
      </c>
      <c r="B198" s="7">
        <v>273470</v>
      </c>
      <c r="C198" s="7">
        <v>0</v>
      </c>
      <c r="D198" s="7">
        <v>3021300</v>
      </c>
      <c r="E198" s="7">
        <v>4367100</v>
      </c>
      <c r="F198" s="7">
        <v>16780000</v>
      </c>
      <c r="G198" s="7">
        <v>3698100</v>
      </c>
      <c r="H198" s="7">
        <v>0</v>
      </c>
      <c r="I198" s="7">
        <v>2668200</v>
      </c>
      <c r="J198" s="7">
        <v>4.4541839999999997</v>
      </c>
      <c r="K198" s="7">
        <v>19.713000000000001</v>
      </c>
      <c r="L198" s="7">
        <v>2.239039</v>
      </c>
      <c r="M198" s="7">
        <v>0.061073000000000002</v>
      </c>
      <c r="N198" s="7">
        <v>0.60569200000000001</v>
      </c>
      <c r="O198" s="7">
        <v>-4.0993399999999998</v>
      </c>
    </row>
    <row r="199">
      <c r="A199" s="6" t="s">
        <v>1367</v>
      </c>
      <c r="B199" s="7">
        <v>0</v>
      </c>
      <c r="C199" s="7">
        <v>0</v>
      </c>
      <c r="D199" s="7">
        <v>2903500</v>
      </c>
      <c r="E199" s="7">
        <v>3253800</v>
      </c>
      <c r="F199" s="7">
        <v>2925000</v>
      </c>
      <c r="G199" s="7">
        <v>5718400</v>
      </c>
      <c r="H199" s="7">
        <v>0</v>
      </c>
      <c r="I199" s="7">
        <v>2809400</v>
      </c>
      <c r="J199" s="7">
        <v>3.8236530000000002</v>
      </c>
      <c r="K199" s="7">
        <v>18.973749999999999</v>
      </c>
      <c r="L199" s="7">
        <v>2.2244039999999998</v>
      </c>
      <c r="M199" s="7">
        <v>0.062392000000000003</v>
      </c>
      <c r="N199" s="7">
        <v>0.60574700000000004</v>
      </c>
      <c r="O199" s="7">
        <v>-4.1192900000000003</v>
      </c>
    </row>
    <row r="200">
      <c r="A200" s="6" t="s">
        <v>1368</v>
      </c>
      <c r="B200" s="7">
        <v>181310</v>
      </c>
      <c r="C200" s="7">
        <v>964370</v>
      </c>
      <c r="D200" s="7">
        <v>14671000</v>
      </c>
      <c r="E200" s="7">
        <v>11331000</v>
      </c>
      <c r="F200" s="7">
        <v>4592900</v>
      </c>
      <c r="G200" s="7">
        <v>1461500</v>
      </c>
      <c r="H200" s="7">
        <v>1460200</v>
      </c>
      <c r="I200" s="7">
        <v>632290</v>
      </c>
      <c r="J200" s="7">
        <v>2.5885750000000001</v>
      </c>
      <c r="K200" s="7">
        <v>20.868189999999998</v>
      </c>
      <c r="L200" s="7">
        <v>2.2215479999999999</v>
      </c>
      <c r="M200" s="7">
        <v>0.062653</v>
      </c>
      <c r="N200" s="7">
        <v>0.60574700000000004</v>
      </c>
      <c r="O200" s="7">
        <v>-4.1231799999999996</v>
      </c>
    </row>
    <row r="201">
      <c r="A201" s="6" t="s">
        <v>1369</v>
      </c>
      <c r="B201" s="7">
        <v>759460</v>
      </c>
      <c r="C201" s="7">
        <v>1790900</v>
      </c>
      <c r="D201" s="7">
        <v>3831200</v>
      </c>
      <c r="E201" s="7">
        <v>3645100</v>
      </c>
      <c r="F201" s="7">
        <v>7792400</v>
      </c>
      <c r="G201" s="7">
        <v>5754800</v>
      </c>
      <c r="H201" s="7">
        <v>2531800</v>
      </c>
      <c r="I201" s="7">
        <v>1281100</v>
      </c>
      <c r="J201" s="7">
        <v>1.473873</v>
      </c>
      <c r="K201" s="7">
        <v>21.36055</v>
      </c>
      <c r="L201" s="7">
        <v>2.2252900000000002</v>
      </c>
      <c r="M201" s="7">
        <v>0.062310999999999998</v>
      </c>
      <c r="N201" s="7">
        <v>0.60574700000000004</v>
      </c>
      <c r="O201" s="7">
        <v>-4.11808</v>
      </c>
    </row>
    <row r="202">
      <c r="A202" s="6" t="s">
        <v>1370</v>
      </c>
      <c r="B202" s="7">
        <v>3440900</v>
      </c>
      <c r="C202" s="7">
        <v>479850</v>
      </c>
      <c r="D202" s="7">
        <v>70067000</v>
      </c>
      <c r="E202" s="7">
        <v>61212000</v>
      </c>
      <c r="F202" s="7">
        <v>8335200</v>
      </c>
      <c r="G202" s="7">
        <v>45274000</v>
      </c>
      <c r="H202" s="7">
        <v>6234900</v>
      </c>
      <c r="I202" s="7">
        <v>5822900</v>
      </c>
      <c r="J202" s="7">
        <v>2.5655060000000001</v>
      </c>
      <c r="K202" s="7">
        <v>23.24804</v>
      </c>
      <c r="L202" s="7">
        <v>2.230102</v>
      </c>
      <c r="M202" s="7">
        <v>0.061874999999999999</v>
      </c>
      <c r="N202" s="7">
        <v>0.60574700000000004</v>
      </c>
      <c r="O202" s="7">
        <v>-4.1115199999999996</v>
      </c>
    </row>
    <row r="203">
      <c r="A203" s="6" t="s">
        <v>1371</v>
      </c>
      <c r="B203" s="7">
        <v>0</v>
      </c>
      <c r="C203" s="7">
        <v>1072000</v>
      </c>
      <c r="D203" s="7">
        <v>4964800</v>
      </c>
      <c r="E203" s="7">
        <v>4218900</v>
      </c>
      <c r="F203" s="7">
        <v>10648000</v>
      </c>
      <c r="G203" s="7">
        <v>0</v>
      </c>
      <c r="H203" s="7">
        <v>0</v>
      </c>
      <c r="I203" s="7">
        <v>0</v>
      </c>
      <c r="J203" s="7">
        <v>6.0644660000000004</v>
      </c>
      <c r="K203" s="7">
        <v>18.176449999999999</v>
      </c>
      <c r="L203" s="7">
        <v>2.2265679999999999</v>
      </c>
      <c r="M203" s="7">
        <v>0.062195</v>
      </c>
      <c r="N203" s="7">
        <v>0.60574700000000004</v>
      </c>
      <c r="O203" s="7">
        <v>-4.1163400000000001</v>
      </c>
    </row>
    <row r="204">
      <c r="A204" s="6" t="s">
        <v>1372</v>
      </c>
      <c r="B204" s="7">
        <v>0</v>
      </c>
      <c r="C204" s="7">
        <v>0</v>
      </c>
      <c r="D204" s="7">
        <v>186530</v>
      </c>
      <c r="E204" s="7">
        <v>0</v>
      </c>
      <c r="F204" s="7">
        <v>1534100</v>
      </c>
      <c r="G204" s="7">
        <v>653780</v>
      </c>
      <c r="H204" s="7">
        <v>0</v>
      </c>
      <c r="I204" s="7">
        <v>0</v>
      </c>
      <c r="J204" s="7">
        <v>3.5096280000000002</v>
      </c>
      <c r="K204" s="7">
        <v>16.200800000000001</v>
      </c>
      <c r="L204" s="7">
        <v>2.2070419999999999</v>
      </c>
      <c r="M204" s="7">
        <v>0.063993999999999995</v>
      </c>
      <c r="N204" s="7">
        <v>0.60652600000000001</v>
      </c>
      <c r="O204" s="7">
        <v>-4.1429299999999998</v>
      </c>
    </row>
    <row r="205">
      <c r="A205" s="6" t="s">
        <v>1373</v>
      </c>
      <c r="B205" s="7">
        <v>308770</v>
      </c>
      <c r="C205" s="7">
        <v>0</v>
      </c>
      <c r="D205" s="7">
        <v>738350</v>
      </c>
      <c r="E205" s="7">
        <v>0</v>
      </c>
      <c r="F205" s="7">
        <v>2968100</v>
      </c>
      <c r="G205" s="7">
        <v>4474500</v>
      </c>
      <c r="H205" s="7">
        <v>0</v>
      </c>
      <c r="I205" s="7">
        <v>0</v>
      </c>
      <c r="J205" s="7">
        <v>4.9375989999999996</v>
      </c>
      <c r="K205" s="7">
        <v>17.388559999999998</v>
      </c>
      <c r="L205" s="7">
        <v>2.2134330000000002</v>
      </c>
      <c r="M205" s="7">
        <v>0.063399999999999998</v>
      </c>
      <c r="N205" s="7">
        <v>0.60652600000000001</v>
      </c>
      <c r="O205" s="7">
        <v>-4.1342299999999996</v>
      </c>
    </row>
    <row r="206">
      <c r="A206" s="6" t="s">
        <v>1374</v>
      </c>
      <c r="B206" s="7">
        <v>0</v>
      </c>
      <c r="C206" s="7">
        <v>0</v>
      </c>
      <c r="D206" s="7">
        <v>311370</v>
      </c>
      <c r="E206" s="7">
        <v>0</v>
      </c>
      <c r="F206" s="7">
        <v>0</v>
      </c>
      <c r="G206" s="7">
        <v>285950</v>
      </c>
      <c r="H206" s="7">
        <v>376270</v>
      </c>
      <c r="I206" s="7">
        <v>1211100</v>
      </c>
      <c r="J206" s="7">
        <v>-3.0482399999999998</v>
      </c>
      <c r="K206" s="7">
        <v>16.610869999999998</v>
      </c>
      <c r="L206" s="7">
        <v>-2.2080500000000001</v>
      </c>
      <c r="M206" s="7">
        <v>0.063899999999999998</v>
      </c>
      <c r="N206" s="7">
        <v>0.60652600000000001</v>
      </c>
      <c r="O206" s="7">
        <v>-4.1415600000000001</v>
      </c>
    </row>
    <row r="207">
      <c r="A207" s="6" t="s">
        <v>1375</v>
      </c>
      <c r="B207" s="7">
        <v>0</v>
      </c>
      <c r="C207" s="7">
        <v>0</v>
      </c>
      <c r="D207" s="7">
        <v>224280</v>
      </c>
      <c r="E207" s="7">
        <v>0</v>
      </c>
      <c r="F207" s="7">
        <v>2348000</v>
      </c>
      <c r="G207" s="7">
        <v>1645300</v>
      </c>
      <c r="H207" s="7">
        <v>0</v>
      </c>
      <c r="I207" s="7">
        <v>0</v>
      </c>
      <c r="J207" s="7">
        <v>4.0624789999999997</v>
      </c>
      <c r="K207" s="7">
        <v>16.477219999999999</v>
      </c>
      <c r="L207" s="7">
        <v>2.216269</v>
      </c>
      <c r="M207" s="7">
        <v>0.063138</v>
      </c>
      <c r="N207" s="7">
        <v>0.60652600000000001</v>
      </c>
      <c r="O207" s="7">
        <v>-4.1303700000000001</v>
      </c>
    </row>
    <row r="208">
      <c r="A208" s="6" t="s">
        <v>1376</v>
      </c>
      <c r="B208" s="7">
        <v>329680</v>
      </c>
      <c r="C208" s="7">
        <v>1267300</v>
      </c>
      <c r="D208" s="7">
        <v>2177500</v>
      </c>
      <c r="E208" s="7">
        <v>1478900</v>
      </c>
      <c r="F208" s="7">
        <v>0</v>
      </c>
      <c r="G208" s="7">
        <v>0</v>
      </c>
      <c r="H208" s="7">
        <v>4562500</v>
      </c>
      <c r="I208" s="7">
        <v>7209400</v>
      </c>
      <c r="J208" s="7">
        <v>-4.84084</v>
      </c>
      <c r="K208" s="7">
        <v>19.243649999999999</v>
      </c>
      <c r="L208" s="7">
        <v>-2.1964299999999999</v>
      </c>
      <c r="M208" s="7">
        <v>0.064993999999999996</v>
      </c>
      <c r="N208" s="7">
        <v>0.61298299999999994</v>
      </c>
      <c r="O208" s="7">
        <v>-4.1573799999999999</v>
      </c>
    </row>
    <row r="209">
      <c r="A209" s="6" t="s">
        <v>1377</v>
      </c>
      <c r="B209" s="7">
        <v>4441000</v>
      </c>
      <c r="C209" s="7">
        <v>8576800</v>
      </c>
      <c r="D209" s="7">
        <v>41560000</v>
      </c>
      <c r="E209" s="7">
        <v>37188000</v>
      </c>
      <c r="F209" s="7">
        <v>86502000</v>
      </c>
      <c r="G209" s="7">
        <v>59487000</v>
      </c>
      <c r="H209" s="7">
        <v>136000000</v>
      </c>
      <c r="I209" s="7">
        <v>129000000</v>
      </c>
      <c r="J209" s="7">
        <v>-1.3194900000000001</v>
      </c>
      <c r="K209" s="7">
        <v>25.21593</v>
      </c>
      <c r="L209" s="7">
        <v>-2.1901099999999998</v>
      </c>
      <c r="M209" s="7">
        <v>0.065597000000000003</v>
      </c>
      <c r="N209" s="7">
        <v>0.61564799999999997</v>
      </c>
      <c r="O209" s="7">
        <v>-4.1659699999999997</v>
      </c>
    </row>
    <row r="210">
      <c r="A210" s="6" t="s">
        <v>1378</v>
      </c>
      <c r="B210" s="7">
        <v>492500</v>
      </c>
      <c r="C210" s="7">
        <v>1006300</v>
      </c>
      <c r="D210" s="7">
        <v>1983300</v>
      </c>
      <c r="E210" s="7">
        <v>0</v>
      </c>
      <c r="F210" s="7">
        <v>6532800</v>
      </c>
      <c r="G210" s="7">
        <v>2937500</v>
      </c>
      <c r="H210" s="7">
        <v>21064000</v>
      </c>
      <c r="I210" s="7">
        <v>30490000</v>
      </c>
      <c r="J210" s="7">
        <v>-4.7223300000000004</v>
      </c>
      <c r="K210" s="7">
        <v>20.941420000000001</v>
      </c>
      <c r="L210" s="7">
        <v>-2.1633599999999999</v>
      </c>
      <c r="M210" s="7">
        <v>0.068211999999999995</v>
      </c>
      <c r="N210" s="7">
        <v>0.62715100000000001</v>
      </c>
      <c r="O210" s="7">
        <v>-4.2023299999999999</v>
      </c>
    </row>
    <row r="211">
      <c r="A211" s="6" t="s">
        <v>1379</v>
      </c>
      <c r="B211" s="7">
        <v>199820</v>
      </c>
      <c r="C211" s="7">
        <v>266840</v>
      </c>
      <c r="D211" s="7">
        <v>3130100</v>
      </c>
      <c r="E211" s="7">
        <v>6672900</v>
      </c>
      <c r="F211" s="7">
        <v>5328800</v>
      </c>
      <c r="G211" s="7">
        <v>4304300</v>
      </c>
      <c r="H211" s="7">
        <v>2588400</v>
      </c>
      <c r="I211" s="7">
        <v>1531600</v>
      </c>
      <c r="J211" s="7">
        <v>1.232477</v>
      </c>
      <c r="K211" s="7">
        <v>20.764320000000001</v>
      </c>
      <c r="L211" s="7">
        <v>2.1609569999999998</v>
      </c>
      <c r="M211" s="7">
        <v>0.068451999999999999</v>
      </c>
      <c r="N211" s="7">
        <v>0.62715100000000001</v>
      </c>
      <c r="O211" s="7">
        <v>-4.2055999999999996</v>
      </c>
    </row>
    <row r="212">
      <c r="A212" s="6" t="s">
        <v>1380</v>
      </c>
      <c r="B212" s="7">
        <v>620330</v>
      </c>
      <c r="C212" s="7">
        <v>0</v>
      </c>
      <c r="D212" s="7">
        <v>8088900</v>
      </c>
      <c r="E212" s="7">
        <v>13442000</v>
      </c>
      <c r="F212" s="7">
        <v>11964000</v>
      </c>
      <c r="G212" s="7">
        <v>2830900</v>
      </c>
      <c r="H212" s="7">
        <v>3688800</v>
      </c>
      <c r="I212" s="7">
        <v>0</v>
      </c>
      <c r="J212" s="7">
        <v>4.7628430000000002</v>
      </c>
      <c r="K212" s="7">
        <v>20.190270000000002</v>
      </c>
      <c r="L212" s="7">
        <v>2.1740330000000001</v>
      </c>
      <c r="M212" s="7">
        <v>0.067155999999999993</v>
      </c>
      <c r="N212" s="7">
        <v>0.62715100000000001</v>
      </c>
      <c r="O212" s="7">
        <v>-4.1878299999999999</v>
      </c>
    </row>
    <row r="213">
      <c r="A213" s="6" t="s">
        <v>1381</v>
      </c>
      <c r="B213" s="7">
        <v>0</v>
      </c>
      <c r="C213" s="7">
        <v>123680</v>
      </c>
      <c r="D213" s="7">
        <v>0</v>
      </c>
      <c r="E213" s="7">
        <v>0</v>
      </c>
      <c r="F213" s="7">
        <v>1023400</v>
      </c>
      <c r="G213" s="7">
        <v>0</v>
      </c>
      <c r="H213" s="7">
        <v>794210</v>
      </c>
      <c r="I213" s="7">
        <v>802090</v>
      </c>
      <c r="J213" s="7">
        <v>-3.7805599999999999</v>
      </c>
      <c r="K213" s="7">
        <v>16.73471</v>
      </c>
      <c r="L213" s="7">
        <v>-2.16296</v>
      </c>
      <c r="M213" s="7">
        <v>0.068251999999999993</v>
      </c>
      <c r="N213" s="7">
        <v>0.62715100000000001</v>
      </c>
      <c r="O213" s="7">
        <v>-4.2028800000000004</v>
      </c>
    </row>
    <row r="214">
      <c r="A214" s="6" t="s">
        <v>1382</v>
      </c>
      <c r="B214" s="7">
        <v>0</v>
      </c>
      <c r="C214" s="7">
        <v>0</v>
      </c>
      <c r="D214" s="7">
        <v>1856100</v>
      </c>
      <c r="E214" s="7">
        <v>1344100</v>
      </c>
      <c r="F214" s="7">
        <v>2097800</v>
      </c>
      <c r="G214" s="7">
        <v>3763300</v>
      </c>
      <c r="H214" s="7">
        <v>0</v>
      </c>
      <c r="I214" s="7">
        <v>1727300</v>
      </c>
      <c r="J214" s="7">
        <v>3.4234800000000001</v>
      </c>
      <c r="K214" s="7">
        <v>18.51051</v>
      </c>
      <c r="L214" s="7">
        <v>2.1652670000000001</v>
      </c>
      <c r="M214" s="7">
        <v>0.068021999999999999</v>
      </c>
      <c r="N214" s="7">
        <v>0.62715100000000001</v>
      </c>
      <c r="O214" s="7">
        <v>-4.1997499999999999</v>
      </c>
    </row>
    <row r="215">
      <c r="A215" s="6" t="s">
        <v>1383</v>
      </c>
      <c r="B215" s="7">
        <v>0</v>
      </c>
      <c r="C215" s="7">
        <v>0</v>
      </c>
      <c r="D215" s="7">
        <v>0</v>
      </c>
      <c r="E215" s="7">
        <v>0</v>
      </c>
      <c r="F215" s="7">
        <v>1940800</v>
      </c>
      <c r="G215" s="7">
        <v>0</v>
      </c>
      <c r="H215" s="7">
        <v>2182600</v>
      </c>
      <c r="I215" s="7">
        <v>705000</v>
      </c>
      <c r="J215" s="7">
        <v>-4.1859000000000002</v>
      </c>
      <c r="K215" s="7">
        <v>16.700379999999999</v>
      </c>
      <c r="L215" s="7">
        <v>-2.15442</v>
      </c>
      <c r="M215" s="7">
        <v>0.069109000000000004</v>
      </c>
      <c r="N215" s="7">
        <v>0.63017299999999998</v>
      </c>
      <c r="O215" s="7">
        <v>-4.21448</v>
      </c>
    </row>
    <row r="216">
      <c r="A216" s="6" t="s">
        <v>1384</v>
      </c>
      <c r="B216" s="7">
        <v>668430</v>
      </c>
      <c r="C216" s="7">
        <v>636230</v>
      </c>
      <c r="D216" s="7">
        <v>4180100</v>
      </c>
      <c r="E216" s="7">
        <v>1358100</v>
      </c>
      <c r="F216" s="7">
        <v>5424400</v>
      </c>
      <c r="G216" s="7">
        <v>3959400</v>
      </c>
      <c r="H216" s="7">
        <v>9570700</v>
      </c>
      <c r="I216" s="7">
        <v>8650600</v>
      </c>
      <c r="J216" s="7">
        <v>-1.4532400000000001</v>
      </c>
      <c r="K216" s="7">
        <v>21.44004</v>
      </c>
      <c r="L216" s="7">
        <v>-2.11673</v>
      </c>
      <c r="M216" s="7">
        <v>0.073024000000000006</v>
      </c>
      <c r="N216" s="7">
        <v>0.633996</v>
      </c>
      <c r="O216" s="7">
        <v>-4.2655799999999999</v>
      </c>
    </row>
    <row r="217">
      <c r="A217" s="6" t="s">
        <v>1385</v>
      </c>
      <c r="B217" s="7">
        <v>121600</v>
      </c>
      <c r="C217" s="7">
        <v>262730</v>
      </c>
      <c r="D217" s="7">
        <v>977540</v>
      </c>
      <c r="E217" s="7">
        <v>1714500</v>
      </c>
      <c r="F217" s="7">
        <v>3231700</v>
      </c>
      <c r="G217" s="7">
        <v>2136100</v>
      </c>
      <c r="H217" s="7">
        <v>0</v>
      </c>
      <c r="I217" s="7">
        <v>1521000</v>
      </c>
      <c r="J217" s="7">
        <v>3.3233540000000001</v>
      </c>
      <c r="K217" s="7">
        <v>19.142019999999999</v>
      </c>
      <c r="L217" s="7">
        <v>2.1075719999999998</v>
      </c>
      <c r="M217" s="7">
        <v>0.074008000000000004</v>
      </c>
      <c r="N217" s="7">
        <v>0.633996</v>
      </c>
      <c r="O217" s="7">
        <v>-4.2779800000000003</v>
      </c>
    </row>
    <row r="218">
      <c r="A218" s="6" t="s">
        <v>1386</v>
      </c>
      <c r="B218" s="7">
        <v>0</v>
      </c>
      <c r="C218" s="7">
        <v>0</v>
      </c>
      <c r="D218" s="7">
        <v>2116700</v>
      </c>
      <c r="E218" s="7">
        <v>3020800</v>
      </c>
      <c r="F218" s="7">
        <v>6271900</v>
      </c>
      <c r="G218" s="7">
        <v>2867700</v>
      </c>
      <c r="H218" s="7">
        <v>0</v>
      </c>
      <c r="I218" s="7">
        <v>2867800</v>
      </c>
      <c r="J218" s="7">
        <v>3.6942059999999999</v>
      </c>
      <c r="K218" s="7">
        <v>18.920159999999999</v>
      </c>
      <c r="L218" s="7">
        <v>2.1147390000000001</v>
      </c>
      <c r="M218" s="7">
        <v>0.073236999999999997</v>
      </c>
      <c r="N218" s="7">
        <v>0.633996</v>
      </c>
      <c r="O218" s="7">
        <v>-4.2682799999999999</v>
      </c>
    </row>
    <row r="219">
      <c r="A219" s="6" t="s">
        <v>1387</v>
      </c>
      <c r="B219" s="7">
        <v>0</v>
      </c>
      <c r="C219" s="7">
        <v>528930</v>
      </c>
      <c r="D219" s="7">
        <v>0</v>
      </c>
      <c r="E219" s="7">
        <v>0</v>
      </c>
      <c r="F219" s="7">
        <v>4231900</v>
      </c>
      <c r="G219" s="7">
        <v>0</v>
      </c>
      <c r="H219" s="7">
        <v>4619400</v>
      </c>
      <c r="I219" s="7">
        <v>2231200</v>
      </c>
      <c r="J219" s="7">
        <v>-5.2766200000000003</v>
      </c>
      <c r="K219" s="7">
        <v>17.754770000000001</v>
      </c>
      <c r="L219" s="7">
        <v>-2.1310699999999998</v>
      </c>
      <c r="M219" s="7">
        <v>0.071509000000000003</v>
      </c>
      <c r="N219" s="7">
        <v>0.633996</v>
      </c>
      <c r="O219" s="7">
        <v>-4.2461599999999997</v>
      </c>
    </row>
    <row r="220">
      <c r="A220" s="6" t="s">
        <v>1388</v>
      </c>
      <c r="B220" s="7">
        <v>0</v>
      </c>
      <c r="C220" s="7">
        <v>0</v>
      </c>
      <c r="D220" s="7">
        <v>0</v>
      </c>
      <c r="E220" s="7">
        <v>0</v>
      </c>
      <c r="F220" s="7">
        <v>1064400</v>
      </c>
      <c r="G220" s="7">
        <v>267250</v>
      </c>
      <c r="H220" s="7">
        <v>1140100</v>
      </c>
      <c r="I220" s="7">
        <v>1378600</v>
      </c>
      <c r="J220" s="7">
        <v>-3.5224000000000002</v>
      </c>
      <c r="K220" s="7">
        <v>17.043610000000001</v>
      </c>
      <c r="L220" s="7">
        <v>-2.1294499999999998</v>
      </c>
      <c r="M220" s="7">
        <v>0.071679000000000007</v>
      </c>
      <c r="N220" s="7">
        <v>0.633996</v>
      </c>
      <c r="O220" s="7">
        <v>-4.2483500000000003</v>
      </c>
    </row>
    <row r="221">
      <c r="A221" s="6" t="s">
        <v>1389</v>
      </c>
      <c r="B221" s="7">
        <v>310430</v>
      </c>
      <c r="C221" s="7">
        <v>371340</v>
      </c>
      <c r="D221" s="7">
        <v>1840100</v>
      </c>
      <c r="E221" s="7">
        <v>3827500</v>
      </c>
      <c r="F221" s="7">
        <v>8009800</v>
      </c>
      <c r="G221" s="7">
        <v>4310000</v>
      </c>
      <c r="H221" s="7">
        <v>3313000</v>
      </c>
      <c r="I221" s="7">
        <v>0</v>
      </c>
      <c r="J221" s="7">
        <v>3.8601329999999998</v>
      </c>
      <c r="K221" s="7">
        <v>20.062989999999999</v>
      </c>
      <c r="L221" s="7">
        <v>2.1179939999999999</v>
      </c>
      <c r="M221" s="7">
        <v>0.072888999999999995</v>
      </c>
      <c r="N221" s="7">
        <v>0.633996</v>
      </c>
      <c r="O221" s="7">
        <v>-4.2638699999999998</v>
      </c>
    </row>
    <row r="222">
      <c r="A222" s="6" t="s">
        <v>1390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3183300</v>
      </c>
      <c r="H222" s="7">
        <v>2141300</v>
      </c>
      <c r="I222" s="7">
        <v>1354800</v>
      </c>
      <c r="J222" s="7">
        <v>-4.4648399999999997</v>
      </c>
      <c r="K222" s="7">
        <v>16.903970000000001</v>
      </c>
      <c r="L222" s="7">
        <v>-2.1160399999999999</v>
      </c>
      <c r="M222" s="7">
        <v>0.073097999999999996</v>
      </c>
      <c r="N222" s="7">
        <v>0.633996</v>
      </c>
      <c r="O222" s="7">
        <v>-4.2665199999999999</v>
      </c>
    </row>
    <row r="223">
      <c r="A223" s="6" t="s">
        <v>1391</v>
      </c>
      <c r="B223" s="7">
        <v>269970</v>
      </c>
      <c r="C223" s="7">
        <v>801690</v>
      </c>
      <c r="D223" s="7">
        <v>7038600</v>
      </c>
      <c r="E223" s="7">
        <v>7165700</v>
      </c>
      <c r="F223" s="7">
        <v>9571600</v>
      </c>
      <c r="G223" s="7">
        <v>8217300</v>
      </c>
      <c r="H223" s="7">
        <v>3125600</v>
      </c>
      <c r="I223" s="7">
        <v>3391900</v>
      </c>
      <c r="J223" s="7">
        <v>1.285342</v>
      </c>
      <c r="K223" s="7">
        <v>21.575569999999999</v>
      </c>
      <c r="L223" s="7">
        <v>2.1328900000000002</v>
      </c>
      <c r="M223" s="7">
        <v>0.071318999999999994</v>
      </c>
      <c r="N223" s="7">
        <v>0.633996</v>
      </c>
      <c r="O223" s="7">
        <v>-4.24369</v>
      </c>
    </row>
    <row r="224">
      <c r="A224" s="6" t="s">
        <v>1392</v>
      </c>
      <c r="B224" s="7">
        <v>903980</v>
      </c>
      <c r="C224" s="7">
        <v>0</v>
      </c>
      <c r="D224" s="7">
        <v>7073000</v>
      </c>
      <c r="E224" s="7">
        <v>5677700</v>
      </c>
      <c r="F224" s="7">
        <v>15212000</v>
      </c>
      <c r="G224" s="7">
        <v>10975000</v>
      </c>
      <c r="H224" s="7">
        <v>4657500</v>
      </c>
      <c r="I224" s="7">
        <v>0</v>
      </c>
      <c r="J224" s="7">
        <v>4.8107430000000004</v>
      </c>
      <c r="K224" s="7">
        <v>20.408280000000001</v>
      </c>
      <c r="L224" s="7">
        <v>2.1159279999999998</v>
      </c>
      <c r="M224" s="7">
        <v>0.073109999999999994</v>
      </c>
      <c r="N224" s="7">
        <v>0.633996</v>
      </c>
      <c r="O224" s="7">
        <v>-4.2666700000000004</v>
      </c>
    </row>
    <row r="225">
      <c r="A225" s="6" t="s">
        <v>1393</v>
      </c>
      <c r="B225" s="7">
        <v>1724500</v>
      </c>
      <c r="C225" s="7">
        <v>5179100</v>
      </c>
      <c r="D225" s="7">
        <v>21340000</v>
      </c>
      <c r="E225" s="7">
        <v>26870000</v>
      </c>
      <c r="F225" s="7">
        <v>24767000</v>
      </c>
      <c r="G225" s="7">
        <v>17436000</v>
      </c>
      <c r="H225" s="7">
        <v>61830000</v>
      </c>
      <c r="I225" s="7">
        <v>49659000</v>
      </c>
      <c r="J225" s="7">
        <v>-1.31267</v>
      </c>
      <c r="K225" s="7">
        <v>24.01418</v>
      </c>
      <c r="L225" s="7">
        <v>-2.1253500000000001</v>
      </c>
      <c r="M225" s="7">
        <v>0.072109999999999994</v>
      </c>
      <c r="N225" s="7">
        <v>0.633996</v>
      </c>
      <c r="O225" s="7">
        <v>-4.2539100000000003</v>
      </c>
    </row>
    <row r="226">
      <c r="A226" s="6" t="s">
        <v>1394</v>
      </c>
      <c r="B226" s="7">
        <v>0</v>
      </c>
      <c r="C226" s="7">
        <v>0</v>
      </c>
      <c r="D226" s="7">
        <v>1032000</v>
      </c>
      <c r="E226" s="7">
        <v>2399700</v>
      </c>
      <c r="F226" s="7">
        <v>0</v>
      </c>
      <c r="G226" s="7">
        <v>0</v>
      </c>
      <c r="H226" s="7">
        <v>2599400</v>
      </c>
      <c r="I226" s="7">
        <v>6789000</v>
      </c>
      <c r="J226" s="7">
        <v>-4.4864100000000002</v>
      </c>
      <c r="K226" s="7">
        <v>17.869990000000001</v>
      </c>
      <c r="L226" s="7">
        <v>-2.1063399999999999</v>
      </c>
      <c r="M226" s="7">
        <v>0.074142</v>
      </c>
      <c r="N226" s="7">
        <v>0.633996</v>
      </c>
      <c r="O226" s="7">
        <v>-4.2796500000000002</v>
      </c>
    </row>
    <row r="227">
      <c r="A227" s="6" t="s">
        <v>1395</v>
      </c>
      <c r="B227" s="7">
        <v>173130</v>
      </c>
      <c r="C227" s="7">
        <v>1088100</v>
      </c>
      <c r="D227" s="7">
        <v>12910000</v>
      </c>
      <c r="E227" s="7">
        <v>8925000</v>
      </c>
      <c r="F227" s="7">
        <v>28218000</v>
      </c>
      <c r="G227" s="7">
        <v>18232000</v>
      </c>
      <c r="H227" s="7">
        <v>3982000</v>
      </c>
      <c r="I227" s="7">
        <v>4521100</v>
      </c>
      <c r="J227" s="7">
        <v>1.8787199999999999</v>
      </c>
      <c r="K227" s="7">
        <v>22.133710000000001</v>
      </c>
      <c r="L227" s="7">
        <v>2.146493</v>
      </c>
      <c r="M227" s="7">
        <v>0.069915000000000005</v>
      </c>
      <c r="N227" s="7">
        <v>0.633996</v>
      </c>
      <c r="O227" s="7">
        <v>-4.2252400000000003</v>
      </c>
    </row>
    <row r="228">
      <c r="A228" s="6" t="s">
        <v>1396</v>
      </c>
      <c r="B228" s="7">
        <v>937740</v>
      </c>
      <c r="C228" s="7">
        <v>2803800</v>
      </c>
      <c r="D228" s="7">
        <v>3762100</v>
      </c>
      <c r="E228" s="7">
        <v>4061000</v>
      </c>
      <c r="F228" s="7">
        <v>17259000</v>
      </c>
      <c r="G228" s="7">
        <v>9902700</v>
      </c>
      <c r="H228" s="7">
        <v>34071000</v>
      </c>
      <c r="I228" s="7">
        <v>19624000</v>
      </c>
      <c r="J228" s="7">
        <v>-1.8548899999999999</v>
      </c>
      <c r="K228" s="7">
        <v>22.697839999999999</v>
      </c>
      <c r="L228" s="7">
        <v>-2.13645</v>
      </c>
      <c r="M228" s="7">
        <v>0.070947999999999997</v>
      </c>
      <c r="N228" s="7">
        <v>0.633996</v>
      </c>
      <c r="O228" s="7">
        <v>-4.2388500000000002</v>
      </c>
    </row>
    <row r="229">
      <c r="A229" s="6" t="s">
        <v>1397</v>
      </c>
      <c r="B229" s="7">
        <v>0</v>
      </c>
      <c r="C229" s="7">
        <v>4667600</v>
      </c>
      <c r="D229" s="7">
        <v>22226000</v>
      </c>
      <c r="E229" s="7">
        <v>30498000</v>
      </c>
      <c r="F229" s="7">
        <v>4908400</v>
      </c>
      <c r="G229" s="7">
        <v>0</v>
      </c>
      <c r="H229" s="7">
        <v>0</v>
      </c>
      <c r="I229" s="7">
        <v>0</v>
      </c>
      <c r="J229" s="7">
        <v>7.0392060000000001</v>
      </c>
      <c r="K229" s="7">
        <v>18.929120000000001</v>
      </c>
      <c r="L229" s="7">
        <v>2.1071840000000002</v>
      </c>
      <c r="M229" s="7">
        <v>0.074050000000000005</v>
      </c>
      <c r="N229" s="7">
        <v>0.633996</v>
      </c>
      <c r="O229" s="7">
        <v>-4.2785099999999998</v>
      </c>
    </row>
    <row r="230">
      <c r="A230" s="6" t="s">
        <v>1398</v>
      </c>
      <c r="B230" s="7">
        <v>71649</v>
      </c>
      <c r="C230" s="7">
        <v>348780</v>
      </c>
      <c r="D230" s="7">
        <v>1762300</v>
      </c>
      <c r="E230" s="7">
        <v>984970</v>
      </c>
      <c r="F230" s="7">
        <v>1139000</v>
      </c>
      <c r="G230" s="7">
        <v>629750</v>
      </c>
      <c r="H230" s="7">
        <v>767560</v>
      </c>
      <c r="I230" s="7">
        <v>0</v>
      </c>
      <c r="J230" s="7">
        <v>3.0126740000000001</v>
      </c>
      <c r="K230" s="7">
        <v>18.572379999999999</v>
      </c>
      <c r="L230" s="7">
        <v>2.1031149999999998</v>
      </c>
      <c r="M230" s="7">
        <v>0.074492000000000003</v>
      </c>
      <c r="N230" s="7">
        <v>0.63417199999999996</v>
      </c>
      <c r="O230" s="7">
        <v>-4.2840100000000003</v>
      </c>
    </row>
    <row r="231">
      <c r="A231" s="6" t="s">
        <v>1399</v>
      </c>
      <c r="B231" s="7">
        <v>0</v>
      </c>
      <c r="C231" s="7">
        <v>861540</v>
      </c>
      <c r="D231" s="7">
        <v>2711400</v>
      </c>
      <c r="E231" s="7">
        <v>1551400</v>
      </c>
      <c r="F231" s="7">
        <v>0</v>
      </c>
      <c r="G231" s="7">
        <v>1302200</v>
      </c>
      <c r="H231" s="7">
        <v>0</v>
      </c>
      <c r="I231" s="7">
        <v>0</v>
      </c>
      <c r="J231" s="7">
        <v>4.7275780000000003</v>
      </c>
      <c r="K231" s="7">
        <v>17.468599999999999</v>
      </c>
      <c r="L231" s="7">
        <v>2.0985849999999999</v>
      </c>
      <c r="M231" s="7">
        <v>0.074986999999999998</v>
      </c>
      <c r="N231" s="7">
        <v>0.635575</v>
      </c>
      <c r="O231" s="7">
        <v>-4.2901400000000001</v>
      </c>
    </row>
    <row r="232">
      <c r="A232" s="6" t="s">
        <v>1400</v>
      </c>
      <c r="B232" s="7">
        <v>338720</v>
      </c>
      <c r="C232" s="7">
        <v>1517600</v>
      </c>
      <c r="D232" s="7">
        <v>0</v>
      </c>
      <c r="E232" s="7">
        <v>0</v>
      </c>
      <c r="F232" s="7">
        <v>6126300</v>
      </c>
      <c r="G232" s="7">
        <v>3114500</v>
      </c>
      <c r="H232" s="7">
        <v>16249000</v>
      </c>
      <c r="I232" s="7">
        <v>12037000</v>
      </c>
      <c r="J232" s="7">
        <v>-5.4851299999999998</v>
      </c>
      <c r="K232" s="7">
        <v>19.923380000000002</v>
      </c>
      <c r="L232" s="7">
        <v>-2.0892900000000001</v>
      </c>
      <c r="M232" s="7">
        <v>0.076012999999999997</v>
      </c>
      <c r="N232" s="7">
        <v>0.64144100000000004</v>
      </c>
      <c r="O232" s="7">
        <v>-4.3026999999999997</v>
      </c>
    </row>
    <row r="233">
      <c r="A233" s="6" t="s">
        <v>1401</v>
      </c>
      <c r="B233" s="7">
        <v>0</v>
      </c>
      <c r="C233" s="7">
        <v>0</v>
      </c>
      <c r="D233" s="7">
        <v>17235000</v>
      </c>
      <c r="E233" s="7">
        <v>24482000</v>
      </c>
      <c r="F233" s="7">
        <v>21078000</v>
      </c>
      <c r="G233" s="7">
        <v>34167000</v>
      </c>
      <c r="H233" s="7">
        <v>56132000</v>
      </c>
      <c r="I233" s="7">
        <v>44652000</v>
      </c>
      <c r="J233" s="7">
        <v>-1.0924199999999999</v>
      </c>
      <c r="K233" s="7">
        <v>22.248239999999999</v>
      </c>
      <c r="L233" s="7">
        <v>-2.0788199999999999</v>
      </c>
      <c r="M233" s="7">
        <v>0.077185000000000004</v>
      </c>
      <c r="N233" s="7">
        <v>0.64287700000000003</v>
      </c>
      <c r="O233" s="7">
        <v>-4.3168499999999996</v>
      </c>
    </row>
    <row r="234">
      <c r="A234" s="6" t="s">
        <v>1402</v>
      </c>
      <c r="B234" s="7">
        <v>317330</v>
      </c>
      <c r="C234" s="7">
        <v>1425800</v>
      </c>
      <c r="D234" s="7">
        <v>5420200</v>
      </c>
      <c r="E234" s="7">
        <v>6145600</v>
      </c>
      <c r="F234" s="7">
        <v>6800800</v>
      </c>
      <c r="G234" s="7">
        <v>3058500</v>
      </c>
      <c r="H234" s="7">
        <v>0</v>
      </c>
      <c r="I234" s="7">
        <v>4408900</v>
      </c>
      <c r="J234" s="7">
        <v>4.0316900000000002</v>
      </c>
      <c r="K234" s="7">
        <v>20.549959999999999</v>
      </c>
      <c r="L234" s="7">
        <v>2.0820829999999999</v>
      </c>
      <c r="M234" s="7">
        <v>0.076817999999999997</v>
      </c>
      <c r="N234" s="7">
        <v>0.64287700000000003</v>
      </c>
      <c r="O234" s="7">
        <v>-4.3124500000000001</v>
      </c>
    </row>
    <row r="235">
      <c r="A235" s="6" t="s">
        <v>1403</v>
      </c>
      <c r="B235" s="7">
        <v>1157200</v>
      </c>
      <c r="C235" s="7">
        <v>189950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v>11773000</v>
      </c>
      <c r="J235" s="7">
        <v>-4.5214999999999996</v>
      </c>
      <c r="K235" s="7">
        <v>17.089790000000001</v>
      </c>
      <c r="L235" s="7">
        <v>-2.0793300000000001</v>
      </c>
      <c r="M235" s="7">
        <v>0.077128000000000002</v>
      </c>
      <c r="N235" s="7">
        <v>0.64287700000000003</v>
      </c>
      <c r="O235" s="7">
        <v>-4.31616</v>
      </c>
    </row>
    <row r="236">
      <c r="A236" s="6" t="s">
        <v>1404</v>
      </c>
      <c r="B236" s="7">
        <v>2918900</v>
      </c>
      <c r="C236" s="7">
        <v>1167400</v>
      </c>
      <c r="D236" s="7">
        <v>0</v>
      </c>
      <c r="E236" s="7">
        <v>0</v>
      </c>
      <c r="F236" s="7">
        <v>0</v>
      </c>
      <c r="G236" s="7">
        <v>0</v>
      </c>
      <c r="H236" s="7">
        <v>0</v>
      </c>
      <c r="I236" s="7">
        <v>13433000</v>
      </c>
      <c r="J236" s="7">
        <v>-4.6166499999999999</v>
      </c>
      <c r="K236" s="7">
        <v>17.192630000000001</v>
      </c>
      <c r="L236" s="7">
        <v>-2.0672899999999998</v>
      </c>
      <c r="M236" s="7">
        <v>0.078497999999999998</v>
      </c>
      <c r="N236" s="7">
        <v>0.64455799999999996</v>
      </c>
      <c r="O236" s="7">
        <v>-4.3324199999999999</v>
      </c>
    </row>
    <row r="237">
      <c r="A237" s="6" t="s">
        <v>1405</v>
      </c>
      <c r="B237" s="7">
        <v>0</v>
      </c>
      <c r="C237" s="7">
        <v>465780</v>
      </c>
      <c r="D237" s="7">
        <v>1604700</v>
      </c>
      <c r="E237" s="7">
        <v>923190</v>
      </c>
      <c r="F237" s="7">
        <v>3737200</v>
      </c>
      <c r="G237" s="7">
        <v>2310500</v>
      </c>
      <c r="H237" s="7">
        <v>14377000</v>
      </c>
      <c r="I237" s="7">
        <v>8639500</v>
      </c>
      <c r="J237" s="7">
        <v>-2.5590299999999999</v>
      </c>
      <c r="K237" s="7">
        <v>20.43731</v>
      </c>
      <c r="L237" s="7">
        <v>-2.0649299999999999</v>
      </c>
      <c r="M237" s="7">
        <v>0.078769000000000006</v>
      </c>
      <c r="N237" s="7">
        <v>0.64455799999999996</v>
      </c>
      <c r="O237" s="7">
        <v>-4.3356000000000003</v>
      </c>
    </row>
    <row r="238">
      <c r="A238" s="6" t="s">
        <v>1406</v>
      </c>
      <c r="B238" s="7">
        <v>16818000</v>
      </c>
      <c r="C238" s="7">
        <v>47286000</v>
      </c>
      <c r="D238" s="7">
        <v>282000000</v>
      </c>
      <c r="E238" s="7">
        <v>328000000</v>
      </c>
      <c r="F238" s="7">
        <v>196000000</v>
      </c>
      <c r="G238" s="7">
        <v>106000000</v>
      </c>
      <c r="H238" s="7">
        <v>219000000</v>
      </c>
      <c r="I238" s="7">
        <v>0</v>
      </c>
      <c r="J238" s="7">
        <v>6.5661339999999999</v>
      </c>
      <c r="K238" s="7">
        <v>25.278580000000002</v>
      </c>
      <c r="L238" s="7">
        <v>2.0598990000000001</v>
      </c>
      <c r="M238" s="7">
        <v>0.079351000000000005</v>
      </c>
      <c r="N238" s="7">
        <v>0.64455799999999996</v>
      </c>
      <c r="O238" s="7">
        <v>-4.34239</v>
      </c>
    </row>
    <row r="239">
      <c r="A239" s="6" t="s">
        <v>1407</v>
      </c>
      <c r="B239" s="7">
        <v>47056</v>
      </c>
      <c r="C239" s="7">
        <v>97700</v>
      </c>
      <c r="D239" s="7">
        <v>400800</v>
      </c>
      <c r="E239" s="7">
        <v>362400</v>
      </c>
      <c r="F239" s="7">
        <v>0</v>
      </c>
      <c r="G239" s="7">
        <v>0</v>
      </c>
      <c r="H239" s="7">
        <v>898150</v>
      </c>
      <c r="I239" s="7">
        <v>611810</v>
      </c>
      <c r="J239" s="7">
        <v>-3.0067300000000001</v>
      </c>
      <c r="K239" s="7">
        <v>17.133659999999999</v>
      </c>
      <c r="L239" s="7">
        <v>-2.0594999999999999</v>
      </c>
      <c r="M239" s="7">
        <v>0.079396999999999995</v>
      </c>
      <c r="N239" s="7">
        <v>0.64455799999999996</v>
      </c>
      <c r="O239" s="7">
        <v>-4.3429200000000003</v>
      </c>
    </row>
    <row r="240">
      <c r="A240" s="6" t="s">
        <v>1408</v>
      </c>
      <c r="B240" s="7">
        <v>0</v>
      </c>
      <c r="C240" s="7">
        <v>268710</v>
      </c>
      <c r="D240" s="7">
        <v>3368700</v>
      </c>
      <c r="E240" s="7">
        <v>1734600</v>
      </c>
      <c r="F240" s="7">
        <v>2168000</v>
      </c>
      <c r="G240" s="7">
        <v>1993300</v>
      </c>
      <c r="H240" s="7">
        <v>10016000</v>
      </c>
      <c r="I240" s="7">
        <v>8510300</v>
      </c>
      <c r="J240" s="7">
        <v>-2.0421399999999998</v>
      </c>
      <c r="K240" s="7">
        <v>20.392859999999999</v>
      </c>
      <c r="L240" s="7">
        <v>-2.06332</v>
      </c>
      <c r="M240" s="7">
        <v>0.078954999999999997</v>
      </c>
      <c r="N240" s="7">
        <v>0.64455799999999996</v>
      </c>
      <c r="O240" s="7">
        <v>-4.3377699999999999</v>
      </c>
    </row>
    <row r="241">
      <c r="A241" s="6" t="s">
        <v>1409</v>
      </c>
      <c r="B241" s="7">
        <v>475880</v>
      </c>
      <c r="C241" s="7">
        <v>806570</v>
      </c>
      <c r="D241" s="7">
        <v>0</v>
      </c>
      <c r="E241" s="7">
        <v>0</v>
      </c>
      <c r="F241" s="7">
        <v>0</v>
      </c>
      <c r="G241" s="7">
        <v>0</v>
      </c>
      <c r="H241" s="7">
        <v>0</v>
      </c>
      <c r="I241" s="7">
        <v>6243600</v>
      </c>
      <c r="J241" s="7">
        <v>-4.0639799999999999</v>
      </c>
      <c r="K241" s="7">
        <v>16.660689999999999</v>
      </c>
      <c r="L241" s="7">
        <v>-2.0658300000000001</v>
      </c>
      <c r="M241" s="7">
        <v>0.078664999999999999</v>
      </c>
      <c r="N241" s="7">
        <v>0.64455799999999996</v>
      </c>
      <c r="O241" s="7">
        <v>-4.3343800000000003</v>
      </c>
    </row>
    <row r="242">
      <c r="A242" s="6" t="s">
        <v>1410</v>
      </c>
      <c r="B242" s="7">
        <v>286030</v>
      </c>
      <c r="C242" s="7">
        <v>0</v>
      </c>
      <c r="D242" s="7">
        <v>10763000</v>
      </c>
      <c r="E242" s="7">
        <v>14105000</v>
      </c>
      <c r="F242" s="7">
        <v>1906700</v>
      </c>
      <c r="G242" s="7">
        <v>2882700</v>
      </c>
      <c r="H242" s="7">
        <v>1317900</v>
      </c>
      <c r="I242" s="7">
        <v>552210</v>
      </c>
      <c r="J242" s="7">
        <v>2.6553939999999998</v>
      </c>
      <c r="K242" s="7">
        <v>20.175920000000001</v>
      </c>
      <c r="L242" s="7">
        <v>2.0369929999999998</v>
      </c>
      <c r="M242" s="7">
        <v>0.082053000000000001</v>
      </c>
      <c r="N242" s="7">
        <v>0.66332000000000002</v>
      </c>
      <c r="O242" s="7">
        <v>-4.37324</v>
      </c>
    </row>
    <row r="243">
      <c r="A243" s="6" t="s">
        <v>1411</v>
      </c>
      <c r="B243" s="7">
        <v>0</v>
      </c>
      <c r="C243" s="7">
        <v>238480</v>
      </c>
      <c r="D243" s="7">
        <v>213550</v>
      </c>
      <c r="E243" s="7">
        <v>1018900</v>
      </c>
      <c r="F243" s="7">
        <v>443400</v>
      </c>
      <c r="G243" s="7">
        <v>0</v>
      </c>
      <c r="H243" s="7">
        <v>2030800</v>
      </c>
      <c r="I243" s="7">
        <v>2334800</v>
      </c>
      <c r="J243" s="7">
        <v>-3.3374799999999998</v>
      </c>
      <c r="K243" s="7">
        <v>18.160630000000001</v>
      </c>
      <c r="L243" s="7">
        <v>-2.0307900000000001</v>
      </c>
      <c r="M243" s="7">
        <v>0.082801</v>
      </c>
      <c r="N243" s="7">
        <v>0.66585899999999998</v>
      </c>
      <c r="O243" s="7">
        <v>-4.3815900000000001</v>
      </c>
    </row>
    <row r="244">
      <c r="A244" s="6" t="s">
        <v>1412</v>
      </c>
      <c r="B244" s="7">
        <v>297140</v>
      </c>
      <c r="C244" s="7">
        <v>308160</v>
      </c>
      <c r="D244" s="7">
        <v>2357800</v>
      </c>
      <c r="E244" s="7">
        <v>3254500</v>
      </c>
      <c r="F244" s="7">
        <v>5944300</v>
      </c>
      <c r="G244" s="7">
        <v>4234400</v>
      </c>
      <c r="H244" s="7">
        <v>0</v>
      </c>
      <c r="I244" s="7">
        <v>3730100</v>
      </c>
      <c r="J244" s="7">
        <v>3.69157</v>
      </c>
      <c r="K244" s="7">
        <v>20.001339999999999</v>
      </c>
      <c r="L244" s="7">
        <v>2.028654</v>
      </c>
      <c r="M244" s="7">
        <v>0.083058999999999994</v>
      </c>
      <c r="N244" s="7">
        <v>0.66585899999999998</v>
      </c>
      <c r="O244" s="7">
        <v>-4.3844599999999998</v>
      </c>
    </row>
    <row r="245">
      <c r="A245" s="6" t="s">
        <v>1413</v>
      </c>
      <c r="B245" s="7">
        <v>0</v>
      </c>
      <c r="C245" s="7">
        <v>399510</v>
      </c>
      <c r="D245" s="7">
        <v>0</v>
      </c>
      <c r="E245" s="7">
        <v>0</v>
      </c>
      <c r="F245" s="7">
        <v>0</v>
      </c>
      <c r="G245" s="7">
        <v>5422700</v>
      </c>
      <c r="H245" s="7">
        <v>2623700</v>
      </c>
      <c r="I245" s="7">
        <v>3479500</v>
      </c>
      <c r="J245" s="7">
        <v>-5.0996800000000002</v>
      </c>
      <c r="K245" s="7">
        <v>17.727</v>
      </c>
      <c r="L245" s="7">
        <v>-2.02508</v>
      </c>
      <c r="M245" s="7">
        <v>0.083493999999999999</v>
      </c>
      <c r="N245" s="7">
        <v>0.66657</v>
      </c>
      <c r="O245" s="7">
        <v>-4.3892600000000002</v>
      </c>
    </row>
    <row r="246">
      <c r="A246" s="6" t="s">
        <v>1414</v>
      </c>
      <c r="B246" s="7">
        <v>0</v>
      </c>
      <c r="C246" s="7">
        <v>0</v>
      </c>
      <c r="D246" s="7">
        <v>0</v>
      </c>
      <c r="E246" s="7">
        <v>0</v>
      </c>
      <c r="F246" s="7">
        <v>2721800</v>
      </c>
      <c r="G246" s="7">
        <v>1193700</v>
      </c>
      <c r="H246" s="7">
        <v>5464300</v>
      </c>
      <c r="I246" s="7">
        <v>3195700</v>
      </c>
      <c r="J246" s="7">
        <v>-4.3808800000000003</v>
      </c>
      <c r="K246" s="7">
        <v>17.91705</v>
      </c>
      <c r="L246" s="7">
        <v>-2.0146000000000002</v>
      </c>
      <c r="M246" s="7">
        <v>0.084782999999999997</v>
      </c>
      <c r="N246" s="7">
        <v>0.67405899999999996</v>
      </c>
      <c r="O246" s="7">
        <v>-4.40334</v>
      </c>
    </row>
    <row r="247">
      <c r="A247" s="6" t="s">
        <v>1415</v>
      </c>
      <c r="B247" s="7">
        <v>134190</v>
      </c>
      <c r="C247" s="7">
        <v>97092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7">
        <v>1025800</v>
      </c>
      <c r="J247" s="7">
        <v>-2.7611699999999999</v>
      </c>
      <c r="K247" s="7">
        <v>15.724909999999999</v>
      </c>
      <c r="L247" s="7">
        <v>-2.0039500000000001</v>
      </c>
      <c r="M247" s="7">
        <v>0.086111999999999994</v>
      </c>
      <c r="N247" s="7">
        <v>0.68181099999999994</v>
      </c>
      <c r="O247" s="7">
        <v>-4.4176200000000003</v>
      </c>
    </row>
    <row r="248">
      <c r="A248" s="6" t="s">
        <v>1416</v>
      </c>
      <c r="B248" s="7">
        <v>0</v>
      </c>
      <c r="C248" s="7">
        <v>0</v>
      </c>
      <c r="D248" s="7">
        <v>590130</v>
      </c>
      <c r="E248" s="7">
        <v>782220</v>
      </c>
      <c r="F248" s="7">
        <v>6979100</v>
      </c>
      <c r="G248" s="7">
        <v>1189500</v>
      </c>
      <c r="H248" s="7">
        <v>0</v>
      </c>
      <c r="I248" s="7">
        <v>964860</v>
      </c>
      <c r="J248" s="7">
        <v>3.2531340000000002</v>
      </c>
      <c r="K248" s="7">
        <v>18.110289999999999</v>
      </c>
      <c r="L248" s="7">
        <v>1.9883470000000001</v>
      </c>
      <c r="M248" s="7">
        <v>0.088098999999999997</v>
      </c>
      <c r="N248" s="7">
        <v>0.69467800000000002</v>
      </c>
      <c r="O248" s="7">
        <v>-4.4385399999999997</v>
      </c>
    </row>
    <row r="249">
      <c r="A249" s="6" t="s">
        <v>1417</v>
      </c>
      <c r="B249" s="7">
        <v>0</v>
      </c>
      <c r="C249" s="7">
        <v>547240</v>
      </c>
      <c r="D249" s="7">
        <v>0</v>
      </c>
      <c r="E249" s="7">
        <v>0</v>
      </c>
      <c r="F249" s="7">
        <v>3424700</v>
      </c>
      <c r="G249" s="7">
        <v>2406600</v>
      </c>
      <c r="H249" s="7">
        <v>8290800</v>
      </c>
      <c r="I249" s="7">
        <v>9768800</v>
      </c>
      <c r="J249" s="7">
        <v>-5.1518899999999999</v>
      </c>
      <c r="K249" s="7">
        <v>18.938590000000001</v>
      </c>
      <c r="L249" s="7">
        <v>-1.97742</v>
      </c>
      <c r="M249" s="7">
        <v>0.089515999999999998</v>
      </c>
      <c r="N249" s="7">
        <v>0.70297500000000002</v>
      </c>
      <c r="O249" s="7">
        <v>-4.4531599999999996</v>
      </c>
    </row>
    <row r="250">
      <c r="A250" s="6" t="s">
        <v>1418</v>
      </c>
      <c r="B250" s="7">
        <v>498510</v>
      </c>
      <c r="C250" s="7">
        <v>620000</v>
      </c>
      <c r="D250" s="7">
        <v>1808100</v>
      </c>
      <c r="E250" s="7">
        <v>6139200</v>
      </c>
      <c r="F250" s="7">
        <v>6638400</v>
      </c>
      <c r="G250" s="7">
        <v>6894500</v>
      </c>
      <c r="H250" s="7">
        <v>0</v>
      </c>
      <c r="I250" s="7">
        <v>4929900</v>
      </c>
      <c r="J250" s="7">
        <v>3.8392149999999998</v>
      </c>
      <c r="K250" s="7">
        <v>20.445419999999999</v>
      </c>
      <c r="L250" s="7">
        <v>1.9613780000000001</v>
      </c>
      <c r="M250" s="7">
        <v>0.091637999999999997</v>
      </c>
      <c r="N250" s="7">
        <v>0.71671200000000002</v>
      </c>
      <c r="O250" s="7">
        <v>-4.4745999999999997</v>
      </c>
    </row>
    <row r="251">
      <c r="A251" s="6" t="s">
        <v>1419</v>
      </c>
      <c r="B251" s="7">
        <v>0</v>
      </c>
      <c r="C251" s="7">
        <v>0</v>
      </c>
      <c r="D251" s="7">
        <v>105930</v>
      </c>
      <c r="E251" s="7">
        <v>0</v>
      </c>
      <c r="F251" s="7">
        <v>0</v>
      </c>
      <c r="G251" s="7">
        <v>272810</v>
      </c>
      <c r="H251" s="7">
        <v>606600</v>
      </c>
      <c r="I251" s="7">
        <v>164350</v>
      </c>
      <c r="J251" s="7">
        <v>-2.3578399999999999</v>
      </c>
      <c r="K251" s="7">
        <v>16.133880000000001</v>
      </c>
      <c r="L251" s="7">
        <v>-1.95692</v>
      </c>
      <c r="M251" s="7">
        <v>0.092237</v>
      </c>
      <c r="N251" s="7">
        <v>0.71847399999999995</v>
      </c>
      <c r="O251" s="7">
        <v>-4.48055</v>
      </c>
    </row>
    <row r="252">
      <c r="A252" s="6" t="s">
        <v>1420</v>
      </c>
      <c r="B252" s="7">
        <v>0</v>
      </c>
      <c r="C252" s="7">
        <v>0</v>
      </c>
      <c r="D252" s="7">
        <v>77179000</v>
      </c>
      <c r="E252" s="7">
        <v>99040000</v>
      </c>
      <c r="F252" s="7">
        <v>131000000</v>
      </c>
      <c r="G252" s="7">
        <v>76093000</v>
      </c>
      <c r="H252" s="7">
        <v>3552300</v>
      </c>
      <c r="I252" s="7">
        <v>93392000</v>
      </c>
      <c r="J252" s="7">
        <v>2.3600989999999999</v>
      </c>
      <c r="K252" s="7">
        <v>22.880459999999999</v>
      </c>
      <c r="L252" s="7">
        <v>1.9405349999999999</v>
      </c>
      <c r="M252" s="7">
        <v>0.094468999999999997</v>
      </c>
      <c r="N252" s="7">
        <v>0.72126199999999996</v>
      </c>
      <c r="O252" s="7">
        <v>-4.5023900000000001</v>
      </c>
    </row>
    <row r="253">
      <c r="A253" s="6" t="s">
        <v>1421</v>
      </c>
      <c r="B253" s="7">
        <v>0</v>
      </c>
      <c r="C253" s="7">
        <v>0</v>
      </c>
      <c r="D253" s="7">
        <v>834340</v>
      </c>
      <c r="E253" s="7">
        <v>1879100</v>
      </c>
      <c r="F253" s="7">
        <v>2381800</v>
      </c>
      <c r="G253" s="7">
        <v>1582900</v>
      </c>
      <c r="H253" s="7">
        <v>1600900</v>
      </c>
      <c r="I253" s="7">
        <v>0</v>
      </c>
      <c r="J253" s="7">
        <v>3.0441940000000001</v>
      </c>
      <c r="K253" s="7">
        <v>18.27976</v>
      </c>
      <c r="L253" s="7">
        <v>1.950186</v>
      </c>
      <c r="M253" s="7">
        <v>0.093146999999999994</v>
      </c>
      <c r="N253" s="7">
        <v>0.72126199999999996</v>
      </c>
      <c r="O253" s="7">
        <v>-4.4895300000000002</v>
      </c>
    </row>
    <row r="254">
      <c r="A254" s="6" t="s">
        <v>1422</v>
      </c>
      <c r="B254" s="7">
        <v>0</v>
      </c>
      <c r="C254" s="7">
        <v>0</v>
      </c>
      <c r="D254" s="7">
        <v>0</v>
      </c>
      <c r="E254" s="7">
        <v>0</v>
      </c>
      <c r="F254" s="7">
        <v>0</v>
      </c>
      <c r="G254" s="7">
        <v>2248800</v>
      </c>
      <c r="H254" s="7">
        <v>571930</v>
      </c>
      <c r="I254" s="7">
        <v>1959700</v>
      </c>
      <c r="J254" s="7">
        <v>-3.9041700000000001</v>
      </c>
      <c r="K254" s="7">
        <v>16.669789999999999</v>
      </c>
      <c r="L254" s="7">
        <v>-1.9444600000000001</v>
      </c>
      <c r="M254" s="7">
        <v>0.093928999999999999</v>
      </c>
      <c r="N254" s="7">
        <v>0.72126199999999996</v>
      </c>
      <c r="O254" s="7">
        <v>-4.4971699999999997</v>
      </c>
    </row>
    <row r="255">
      <c r="A255" s="6" t="s">
        <v>1423</v>
      </c>
      <c r="B255" s="7">
        <v>0</v>
      </c>
      <c r="C255" s="7">
        <v>0</v>
      </c>
      <c r="D255" s="7">
        <v>0</v>
      </c>
      <c r="E255" s="7">
        <v>0</v>
      </c>
      <c r="F255" s="7">
        <v>2319600</v>
      </c>
      <c r="G255" s="7">
        <v>468710</v>
      </c>
      <c r="H255" s="7">
        <v>1989900</v>
      </c>
      <c r="I255" s="7">
        <v>2382200</v>
      </c>
      <c r="J255" s="7">
        <v>-3.8351299999999999</v>
      </c>
      <c r="K255" s="7">
        <v>17.484480000000001</v>
      </c>
      <c r="L255" s="7">
        <v>-1.9459</v>
      </c>
      <c r="M255" s="7">
        <v>0.093731999999999996</v>
      </c>
      <c r="N255" s="7">
        <v>0.72126199999999996</v>
      </c>
      <c r="O255" s="7">
        <v>-4.4952399999999999</v>
      </c>
    </row>
    <row r="256">
      <c r="A256" s="6" t="s">
        <v>1424</v>
      </c>
      <c r="B256" s="7">
        <v>0</v>
      </c>
      <c r="C256" s="7">
        <v>0</v>
      </c>
      <c r="D256" s="7">
        <v>19276000</v>
      </c>
      <c r="E256" s="7">
        <v>25772000</v>
      </c>
      <c r="F256" s="7">
        <v>0</v>
      </c>
      <c r="G256" s="7">
        <v>0</v>
      </c>
      <c r="H256" s="7">
        <v>28430000</v>
      </c>
      <c r="I256" s="7">
        <v>158000000</v>
      </c>
      <c r="J256" s="7">
        <v>-6.5680399999999999</v>
      </c>
      <c r="K256" s="7">
        <v>19.82443</v>
      </c>
      <c r="L256" s="7">
        <v>-1.9408000000000001</v>
      </c>
      <c r="M256" s="7">
        <v>0.094433000000000003</v>
      </c>
      <c r="N256" s="7">
        <v>0.72126199999999996</v>
      </c>
      <c r="O256" s="7">
        <v>-4.50204</v>
      </c>
    </row>
    <row r="257">
      <c r="A257" s="6" t="s">
        <v>1425</v>
      </c>
      <c r="B257" s="7">
        <v>732340</v>
      </c>
      <c r="C257" s="7">
        <v>625820</v>
      </c>
      <c r="D257" s="7">
        <v>12891000</v>
      </c>
      <c r="E257" s="7">
        <v>10888000</v>
      </c>
      <c r="F257" s="7">
        <v>11685000</v>
      </c>
      <c r="G257" s="7">
        <v>12136000</v>
      </c>
      <c r="H257" s="7">
        <v>4442800</v>
      </c>
      <c r="I257" s="7">
        <v>8088000</v>
      </c>
      <c r="J257" s="7">
        <v>0.98656500000000003</v>
      </c>
      <c r="K257" s="7">
        <v>22.221869999999999</v>
      </c>
      <c r="L257" s="7">
        <v>1.9334279999999999</v>
      </c>
      <c r="M257" s="7">
        <v>0.095453999999999997</v>
      </c>
      <c r="N257" s="7">
        <v>0.72304199999999996</v>
      </c>
      <c r="O257" s="7">
        <v>-4.5118499999999999</v>
      </c>
    </row>
    <row r="258">
      <c r="A258" s="6" t="s">
        <v>1426</v>
      </c>
      <c r="B258" s="7">
        <v>5133400</v>
      </c>
      <c r="C258" s="7">
        <v>7189600</v>
      </c>
      <c r="D258" s="7">
        <v>62320000</v>
      </c>
      <c r="E258" s="7">
        <v>77354000</v>
      </c>
      <c r="F258" s="7">
        <v>28781000</v>
      </c>
      <c r="G258" s="7">
        <v>15494000</v>
      </c>
      <c r="H258" s="7">
        <v>20880000</v>
      </c>
      <c r="I258" s="7">
        <v>7062500</v>
      </c>
      <c r="J258" s="7">
        <v>1.6568130000000001</v>
      </c>
      <c r="K258" s="7">
        <v>24.112290000000002</v>
      </c>
      <c r="L258" s="7">
        <v>1.935141</v>
      </c>
      <c r="M258" s="7">
        <v>0.095214999999999994</v>
      </c>
      <c r="N258" s="7">
        <v>0.72304199999999996</v>
      </c>
      <c r="O258" s="7">
        <v>-4.5095700000000001</v>
      </c>
    </row>
    <row r="259">
      <c r="A259" s="6" t="s">
        <v>1427</v>
      </c>
      <c r="B259" s="7">
        <v>626720</v>
      </c>
      <c r="C259" s="7">
        <v>541080</v>
      </c>
      <c r="D259" s="7">
        <v>4224300</v>
      </c>
      <c r="E259" s="7">
        <v>5516300</v>
      </c>
      <c r="F259" s="7">
        <v>9627100</v>
      </c>
      <c r="G259" s="7">
        <v>8288500</v>
      </c>
      <c r="H259" s="7">
        <v>8047200</v>
      </c>
      <c r="I259" s="7">
        <v>0</v>
      </c>
      <c r="J259" s="7">
        <v>3.9537049999999998</v>
      </c>
      <c r="K259" s="7">
        <v>20.784490000000002</v>
      </c>
      <c r="L259" s="7">
        <v>1.9129229999999999</v>
      </c>
      <c r="M259" s="7">
        <v>0.098351999999999995</v>
      </c>
      <c r="N259" s="7">
        <v>0.73917500000000003</v>
      </c>
      <c r="O259" s="7">
        <v>-4.5391000000000004</v>
      </c>
    </row>
    <row r="260">
      <c r="A260" s="6" t="s">
        <v>1428</v>
      </c>
      <c r="B260" s="7">
        <v>0</v>
      </c>
      <c r="C260" s="7">
        <v>0</v>
      </c>
      <c r="D260" s="7">
        <v>1066900</v>
      </c>
      <c r="E260" s="7">
        <v>0</v>
      </c>
      <c r="F260" s="7">
        <v>914320</v>
      </c>
      <c r="G260" s="7">
        <v>630540</v>
      </c>
      <c r="H260" s="7">
        <v>6451000</v>
      </c>
      <c r="I260" s="7">
        <v>1491000</v>
      </c>
      <c r="J260" s="7">
        <v>-3.1795800000000001</v>
      </c>
      <c r="K260" s="7">
        <v>18.195060000000002</v>
      </c>
      <c r="L260" s="7">
        <v>-1.9132499999999999</v>
      </c>
      <c r="M260" s="7">
        <v>0.098305000000000003</v>
      </c>
      <c r="N260" s="7">
        <v>0.73917500000000003</v>
      </c>
      <c r="O260" s="7">
        <v>-4.5386600000000001</v>
      </c>
    </row>
    <row r="261">
      <c r="A261" s="6" t="s">
        <v>1429</v>
      </c>
      <c r="B261" s="7">
        <v>0</v>
      </c>
      <c r="C261" s="7">
        <v>299760</v>
      </c>
      <c r="D261" s="7">
        <v>387840</v>
      </c>
      <c r="E261" s="7">
        <v>404310</v>
      </c>
      <c r="F261" s="7">
        <v>0</v>
      </c>
      <c r="G261" s="7">
        <v>0</v>
      </c>
      <c r="H261" s="7">
        <v>863580</v>
      </c>
      <c r="I261" s="7">
        <v>909560</v>
      </c>
      <c r="J261" s="7">
        <v>-3.23685</v>
      </c>
      <c r="K261" s="7">
        <v>17.27955</v>
      </c>
      <c r="L261" s="7">
        <v>-1.9094800000000001</v>
      </c>
      <c r="M261" s="7">
        <v>0.098847000000000004</v>
      </c>
      <c r="N261" s="7">
        <v>0.740008</v>
      </c>
      <c r="O261" s="7">
        <v>-4.5436699999999997</v>
      </c>
    </row>
    <row r="262">
      <c r="A262" s="6" t="s">
        <v>1430</v>
      </c>
      <c r="B262" s="7">
        <v>1258400</v>
      </c>
      <c r="C262" s="7">
        <v>1412200</v>
      </c>
      <c r="D262" s="7">
        <v>4079200</v>
      </c>
      <c r="E262" s="7">
        <v>9104700</v>
      </c>
      <c r="F262" s="7">
        <v>6647300</v>
      </c>
      <c r="G262" s="7">
        <v>13098000</v>
      </c>
      <c r="H262" s="7">
        <v>3904800</v>
      </c>
      <c r="I262" s="7">
        <v>2786800</v>
      </c>
      <c r="J262" s="7">
        <v>1.192806</v>
      </c>
      <c r="K262" s="7">
        <v>21.923110000000001</v>
      </c>
      <c r="L262" s="7">
        <v>1.8972690000000001</v>
      </c>
      <c r="M262" s="7">
        <v>0.100622</v>
      </c>
      <c r="N262" s="7">
        <v>0.75037699999999996</v>
      </c>
      <c r="O262" s="7">
        <v>-4.55985</v>
      </c>
    </row>
    <row r="263">
      <c r="A263" s="6" t="s">
        <v>1431</v>
      </c>
      <c r="B263" s="7">
        <v>3110400</v>
      </c>
      <c r="C263" s="7">
        <v>4611500</v>
      </c>
      <c r="D263" s="7">
        <v>40459000</v>
      </c>
      <c r="E263" s="7">
        <v>25143000</v>
      </c>
      <c r="F263" s="7">
        <v>37187000</v>
      </c>
      <c r="G263" s="7">
        <v>60339000</v>
      </c>
      <c r="H263" s="7">
        <v>95430000</v>
      </c>
      <c r="I263" s="7">
        <v>70819000</v>
      </c>
      <c r="J263" s="7">
        <v>-1.08066</v>
      </c>
      <c r="K263" s="7">
        <v>24.642440000000001</v>
      </c>
      <c r="L263" s="7">
        <v>-1.88307</v>
      </c>
      <c r="M263" s="7">
        <v>0.102726</v>
      </c>
      <c r="N263" s="7">
        <v>0.75924700000000001</v>
      </c>
      <c r="O263" s="7">
        <v>-4.5786300000000004</v>
      </c>
    </row>
    <row r="264">
      <c r="A264" s="6" t="s">
        <v>1432</v>
      </c>
      <c r="B264" s="7">
        <v>0</v>
      </c>
      <c r="C264" s="7">
        <v>0</v>
      </c>
      <c r="D264" s="7">
        <v>0</v>
      </c>
      <c r="E264" s="7">
        <v>0</v>
      </c>
      <c r="F264" s="7">
        <v>2831300</v>
      </c>
      <c r="G264" s="7">
        <v>3572700</v>
      </c>
      <c r="H264" s="7">
        <v>6976300</v>
      </c>
      <c r="I264" s="7">
        <v>5564500</v>
      </c>
      <c r="J264" s="7">
        <v>-4.5475300000000001</v>
      </c>
      <c r="K264" s="7">
        <v>18.265930000000001</v>
      </c>
      <c r="L264" s="7">
        <v>-1.88127</v>
      </c>
      <c r="M264" s="7">
        <v>0.102996</v>
      </c>
      <c r="N264" s="7">
        <v>0.75924700000000001</v>
      </c>
      <c r="O264" s="7">
        <v>-4.58101</v>
      </c>
    </row>
    <row r="265">
      <c r="A265" s="6" t="s">
        <v>1433</v>
      </c>
      <c r="B265" s="7">
        <v>0</v>
      </c>
      <c r="C265" s="7">
        <v>607010</v>
      </c>
      <c r="D265" s="7">
        <v>0</v>
      </c>
      <c r="E265" s="7">
        <v>0</v>
      </c>
      <c r="F265" s="7">
        <v>1867900</v>
      </c>
      <c r="G265" s="7">
        <v>1997300</v>
      </c>
      <c r="H265" s="7">
        <v>7974400</v>
      </c>
      <c r="I265" s="7">
        <v>3414500</v>
      </c>
      <c r="J265" s="7">
        <v>-4.6514499999999996</v>
      </c>
      <c r="K265" s="7">
        <v>18.617760000000001</v>
      </c>
      <c r="L265" s="7">
        <v>-1.8853599999999999</v>
      </c>
      <c r="M265" s="7">
        <v>0.102384</v>
      </c>
      <c r="N265" s="7">
        <v>0.75924700000000001</v>
      </c>
      <c r="O265" s="7">
        <v>-4.5756100000000002</v>
      </c>
    </row>
    <row r="266">
      <c r="A266" s="6" t="s">
        <v>1434</v>
      </c>
      <c r="B266" s="7">
        <v>2554900</v>
      </c>
      <c r="C266" s="7">
        <v>5693800</v>
      </c>
      <c r="D266" s="7">
        <v>53505000</v>
      </c>
      <c r="E266" s="7">
        <v>84687000</v>
      </c>
      <c r="F266" s="7">
        <v>73091000</v>
      </c>
      <c r="G266" s="7">
        <v>110000000</v>
      </c>
      <c r="H266" s="7">
        <v>30659000</v>
      </c>
      <c r="I266" s="7">
        <v>41433000</v>
      </c>
      <c r="J266" s="7">
        <v>1.124484</v>
      </c>
      <c r="K266" s="7">
        <v>24.843250000000001</v>
      </c>
      <c r="L266" s="7">
        <v>1.8769880000000001</v>
      </c>
      <c r="M266" s="7">
        <v>0.10364</v>
      </c>
      <c r="N266" s="7">
        <v>0.76108200000000004</v>
      </c>
      <c r="O266" s="7">
        <v>-4.5866699999999998</v>
      </c>
    </row>
    <row r="267">
      <c r="A267" s="6" t="s">
        <v>1435</v>
      </c>
      <c r="B267" s="7">
        <v>238110</v>
      </c>
      <c r="C267" s="7">
        <v>1286700</v>
      </c>
      <c r="D267" s="7">
        <v>721580</v>
      </c>
      <c r="E267" s="7">
        <v>0</v>
      </c>
      <c r="F267" s="7">
        <v>0</v>
      </c>
      <c r="G267" s="7">
        <v>1810100</v>
      </c>
      <c r="H267" s="7">
        <v>2664400</v>
      </c>
      <c r="I267" s="7">
        <v>1909600</v>
      </c>
      <c r="J267" s="7">
        <v>-3.8200099999999999</v>
      </c>
      <c r="K267" s="7">
        <v>18.688389999999998</v>
      </c>
      <c r="L267" s="7">
        <v>-1.8671</v>
      </c>
      <c r="M267" s="7">
        <v>0.105143</v>
      </c>
      <c r="N267" s="7">
        <v>0.76337500000000003</v>
      </c>
      <c r="O267" s="7">
        <v>-4.59971</v>
      </c>
    </row>
    <row r="268">
      <c r="A268" s="6" t="s">
        <v>1436</v>
      </c>
      <c r="B268" s="7">
        <v>143860</v>
      </c>
      <c r="C268" s="7">
        <v>110920</v>
      </c>
      <c r="D268" s="7">
        <v>738280</v>
      </c>
      <c r="E268" s="7">
        <v>1343500</v>
      </c>
      <c r="F268" s="7">
        <v>2613900</v>
      </c>
      <c r="G268" s="7">
        <v>1978300</v>
      </c>
      <c r="H268" s="7">
        <v>8015600</v>
      </c>
      <c r="I268" s="7">
        <v>2177900</v>
      </c>
      <c r="J268" s="7">
        <v>-1.4732000000000001</v>
      </c>
      <c r="K268" s="7">
        <v>19.995920000000002</v>
      </c>
      <c r="L268" s="7">
        <v>-1.8705499999999999</v>
      </c>
      <c r="M268" s="7">
        <v>0.104617</v>
      </c>
      <c r="N268" s="7">
        <v>0.76337500000000003</v>
      </c>
      <c r="O268" s="7">
        <v>-4.5951700000000004</v>
      </c>
    </row>
    <row r="269">
      <c r="A269" s="6" t="s">
        <v>1437</v>
      </c>
      <c r="B269" s="7">
        <v>0</v>
      </c>
      <c r="C269" s="7">
        <v>0</v>
      </c>
      <c r="D269" s="7">
        <v>1195000</v>
      </c>
      <c r="E269" s="7">
        <v>1064800</v>
      </c>
      <c r="F269" s="7">
        <v>1968600</v>
      </c>
      <c r="G269" s="7">
        <v>1441700</v>
      </c>
      <c r="H269" s="7">
        <v>3131800</v>
      </c>
      <c r="I269" s="7">
        <v>2343700</v>
      </c>
      <c r="J269" s="7">
        <v>-0.97475999999999996</v>
      </c>
      <c r="K269" s="7">
        <v>19.151209999999999</v>
      </c>
      <c r="L269" s="7">
        <v>-1.86873</v>
      </c>
      <c r="M269" s="7">
        <v>0.104894</v>
      </c>
      <c r="N269" s="7">
        <v>0.76337500000000003</v>
      </c>
      <c r="O269" s="7">
        <v>-4.5975599999999996</v>
      </c>
    </row>
    <row r="270">
      <c r="A270" s="6" t="s">
        <v>1438</v>
      </c>
      <c r="B270" s="7">
        <v>0</v>
      </c>
      <c r="C270" s="7">
        <v>143680</v>
      </c>
      <c r="D270" s="7">
        <v>656620</v>
      </c>
      <c r="E270" s="7">
        <v>0</v>
      </c>
      <c r="F270" s="7">
        <v>0</v>
      </c>
      <c r="G270" s="7">
        <v>1377800</v>
      </c>
      <c r="H270" s="7">
        <v>2057000</v>
      </c>
      <c r="I270" s="7">
        <v>1665500</v>
      </c>
      <c r="J270" s="7">
        <v>-3.66717</v>
      </c>
      <c r="K270" s="7">
        <v>17.728590000000001</v>
      </c>
      <c r="L270" s="7">
        <v>-1.8586100000000001</v>
      </c>
      <c r="M270" s="7">
        <v>0.10645</v>
      </c>
      <c r="N270" s="7">
        <v>0.76996299999999995</v>
      </c>
      <c r="O270" s="7">
        <v>-4.6109</v>
      </c>
    </row>
    <row r="271">
      <c r="A271" s="6" t="s">
        <v>1439</v>
      </c>
      <c r="B271" s="7">
        <v>0</v>
      </c>
      <c r="C271" s="7">
        <v>81877</v>
      </c>
      <c r="D271" s="7">
        <v>551580</v>
      </c>
      <c r="E271" s="7">
        <v>0</v>
      </c>
      <c r="F271" s="7">
        <v>1764700</v>
      </c>
      <c r="G271" s="7">
        <v>1451900</v>
      </c>
      <c r="H271" s="7">
        <v>5142800</v>
      </c>
      <c r="I271" s="7">
        <v>3456900</v>
      </c>
      <c r="J271" s="7">
        <v>-3.3226599999999999</v>
      </c>
      <c r="K271" s="7">
        <v>18.690259999999999</v>
      </c>
      <c r="L271" s="7">
        <v>-1.8486100000000001</v>
      </c>
      <c r="M271" s="7">
        <v>0.108012</v>
      </c>
      <c r="N271" s="7">
        <v>0.77254299999999998</v>
      </c>
      <c r="O271" s="7">
        <v>-4.6240600000000001</v>
      </c>
    </row>
    <row r="272">
      <c r="A272" s="6" t="s">
        <v>1440</v>
      </c>
      <c r="B272" s="7">
        <v>0</v>
      </c>
      <c r="C272" s="7">
        <v>0</v>
      </c>
      <c r="D272" s="7">
        <v>495130</v>
      </c>
      <c r="E272" s="7">
        <v>417200</v>
      </c>
      <c r="F272" s="7">
        <v>0</v>
      </c>
      <c r="G272" s="7">
        <v>0</v>
      </c>
      <c r="H272" s="7">
        <v>1114700</v>
      </c>
      <c r="I272" s="7">
        <v>473490</v>
      </c>
      <c r="J272" s="7">
        <v>-2.8506499999999999</v>
      </c>
      <c r="K272" s="7">
        <v>16.78912</v>
      </c>
      <c r="L272" s="7">
        <v>-1.84979</v>
      </c>
      <c r="M272" s="7">
        <v>0.10782600000000001</v>
      </c>
      <c r="N272" s="7">
        <v>0.77254299999999998</v>
      </c>
      <c r="O272" s="7">
        <v>-4.6225100000000001</v>
      </c>
    </row>
    <row r="273">
      <c r="A273" s="6" t="s">
        <v>1441</v>
      </c>
      <c r="B273" s="7">
        <v>6530400</v>
      </c>
      <c r="C273" s="7">
        <v>13633000</v>
      </c>
      <c r="D273" s="7">
        <v>39014000</v>
      </c>
      <c r="E273" s="7">
        <v>36155000</v>
      </c>
      <c r="F273" s="7">
        <v>86825000</v>
      </c>
      <c r="G273" s="7">
        <v>57589000</v>
      </c>
      <c r="H273" s="7">
        <v>134000000</v>
      </c>
      <c r="I273" s="7">
        <v>99389000</v>
      </c>
      <c r="J273" s="7">
        <v>-1.16493</v>
      </c>
      <c r="K273" s="7">
        <v>25.297910000000002</v>
      </c>
      <c r="L273" s="7">
        <v>-1.8494699999999999</v>
      </c>
      <c r="M273" s="7">
        <v>0.107876</v>
      </c>
      <c r="N273" s="7">
        <v>0.77254299999999998</v>
      </c>
      <c r="O273" s="7">
        <v>-4.6229300000000002</v>
      </c>
    </row>
    <row r="274">
      <c r="A274" s="6" t="s">
        <v>1442</v>
      </c>
      <c r="B274" s="7">
        <v>293490</v>
      </c>
      <c r="C274" s="7">
        <v>454330</v>
      </c>
      <c r="D274" s="7">
        <v>4849700</v>
      </c>
      <c r="E274" s="7">
        <v>8070100</v>
      </c>
      <c r="F274" s="7">
        <v>9097700</v>
      </c>
      <c r="G274" s="7">
        <v>5630700</v>
      </c>
      <c r="H274" s="7">
        <v>14840000</v>
      </c>
      <c r="I274" s="7">
        <v>11732000</v>
      </c>
      <c r="J274" s="7">
        <v>-0.97957000000000005</v>
      </c>
      <c r="K274" s="7">
        <v>21.869859999999999</v>
      </c>
      <c r="L274" s="7">
        <v>-1.7846</v>
      </c>
      <c r="M274" s="7">
        <v>0.118537</v>
      </c>
      <c r="N274" s="7">
        <v>0.777115</v>
      </c>
      <c r="O274" s="7">
        <v>-4.7077799999999996</v>
      </c>
    </row>
    <row r="275">
      <c r="A275" s="6" t="s">
        <v>1443</v>
      </c>
      <c r="B275" s="7">
        <v>294690</v>
      </c>
      <c r="C275" s="7">
        <v>1183500</v>
      </c>
      <c r="D275" s="7">
        <v>10330000</v>
      </c>
      <c r="E275" s="7">
        <v>19736000</v>
      </c>
      <c r="F275" s="7">
        <v>1250300</v>
      </c>
      <c r="G275" s="7">
        <v>727830</v>
      </c>
      <c r="H275" s="7">
        <v>24880000</v>
      </c>
      <c r="I275" s="7">
        <v>22811000</v>
      </c>
      <c r="J275" s="7">
        <v>-2.69042</v>
      </c>
      <c r="K275" s="7">
        <v>21.827120000000001</v>
      </c>
      <c r="L275" s="7">
        <v>-1.81863</v>
      </c>
      <c r="M275" s="7">
        <v>0.11282399999999999</v>
      </c>
      <c r="N275" s="7">
        <v>0.777115</v>
      </c>
      <c r="O275" s="7">
        <v>-4.6633899999999997</v>
      </c>
    </row>
    <row r="276">
      <c r="A276" s="6" t="s">
        <v>1444</v>
      </c>
      <c r="B276" s="7">
        <v>0</v>
      </c>
      <c r="C276" s="7">
        <v>251330</v>
      </c>
      <c r="D276" s="7">
        <v>1730100</v>
      </c>
      <c r="E276" s="7">
        <v>2107700</v>
      </c>
      <c r="F276" s="7">
        <v>0</v>
      </c>
      <c r="G276" s="7">
        <v>1706700</v>
      </c>
      <c r="H276" s="7">
        <v>7393800</v>
      </c>
      <c r="I276" s="7">
        <v>9049800</v>
      </c>
      <c r="J276" s="7">
        <v>-3.7440600000000002</v>
      </c>
      <c r="K276" s="7">
        <v>19.398869999999999</v>
      </c>
      <c r="L276" s="7">
        <v>-1.8208200000000001</v>
      </c>
      <c r="M276" s="7">
        <v>0.112465</v>
      </c>
      <c r="N276" s="7">
        <v>0.777115</v>
      </c>
      <c r="O276" s="7">
        <v>-4.66052</v>
      </c>
    </row>
    <row r="277">
      <c r="A277" s="6" t="s">
        <v>1445</v>
      </c>
      <c r="B277" s="7">
        <v>983990</v>
      </c>
      <c r="C277" s="7">
        <v>2738100</v>
      </c>
      <c r="D277" s="7">
        <v>8118200</v>
      </c>
      <c r="E277" s="7">
        <v>10976000</v>
      </c>
      <c r="F277" s="7">
        <v>26948000</v>
      </c>
      <c r="G277" s="7">
        <v>15514000</v>
      </c>
      <c r="H277" s="7">
        <v>32655000</v>
      </c>
      <c r="I277" s="7">
        <v>35942000</v>
      </c>
      <c r="J277" s="7">
        <v>-1.3021499999999999</v>
      </c>
      <c r="K277" s="7">
        <v>23.28304</v>
      </c>
      <c r="L277" s="7">
        <v>-1.81368</v>
      </c>
      <c r="M277" s="7">
        <v>0.113637</v>
      </c>
      <c r="N277" s="7">
        <v>0.777115</v>
      </c>
      <c r="O277" s="7">
        <v>-4.6698599999999999</v>
      </c>
    </row>
    <row r="278">
      <c r="A278" s="6" t="s">
        <v>1446</v>
      </c>
      <c r="B278" s="7">
        <v>0</v>
      </c>
      <c r="C278" s="7">
        <v>0</v>
      </c>
      <c r="D278" s="7">
        <v>1047900</v>
      </c>
      <c r="E278" s="7">
        <v>0</v>
      </c>
      <c r="F278" s="7">
        <v>0</v>
      </c>
      <c r="G278" s="7">
        <v>986000</v>
      </c>
      <c r="H278" s="7">
        <v>1877300</v>
      </c>
      <c r="I278" s="7">
        <v>1366300</v>
      </c>
      <c r="J278" s="7">
        <v>-3.4104700000000001</v>
      </c>
      <c r="K278" s="7">
        <v>17.364540000000002</v>
      </c>
      <c r="L278" s="7">
        <v>-1.80857</v>
      </c>
      <c r="M278" s="7">
        <v>0.114483</v>
      </c>
      <c r="N278" s="7">
        <v>0.777115</v>
      </c>
      <c r="O278" s="7">
        <v>-4.6765299999999996</v>
      </c>
    </row>
    <row r="279">
      <c r="A279" s="6" t="s">
        <v>1447</v>
      </c>
      <c r="B279" s="7">
        <v>0</v>
      </c>
      <c r="C279" s="7">
        <v>0</v>
      </c>
      <c r="D279" s="7">
        <v>1028500</v>
      </c>
      <c r="E279" s="7">
        <v>0</v>
      </c>
      <c r="F279" s="7">
        <v>1394800</v>
      </c>
      <c r="G279" s="7">
        <v>0</v>
      </c>
      <c r="H279" s="7">
        <v>2068000</v>
      </c>
      <c r="I279" s="7">
        <v>1802200</v>
      </c>
      <c r="J279" s="7">
        <v>-3.5616400000000001</v>
      </c>
      <c r="K279" s="7">
        <v>17.491099999999999</v>
      </c>
      <c r="L279" s="7">
        <v>-1.81538</v>
      </c>
      <c r="M279" s="7">
        <v>0.113357</v>
      </c>
      <c r="N279" s="7">
        <v>0.777115</v>
      </c>
      <c r="O279" s="7">
        <v>-4.6676299999999999</v>
      </c>
    </row>
    <row r="280">
      <c r="A280" s="6" t="s">
        <v>1448</v>
      </c>
      <c r="B280" s="7">
        <v>0</v>
      </c>
      <c r="C280" s="7">
        <v>223880</v>
      </c>
      <c r="D280" s="7">
        <v>1614000</v>
      </c>
      <c r="E280" s="7">
        <v>1612000</v>
      </c>
      <c r="F280" s="7">
        <v>0</v>
      </c>
      <c r="G280" s="7">
        <v>0</v>
      </c>
      <c r="H280" s="7">
        <v>5186800</v>
      </c>
      <c r="I280" s="7">
        <v>1877400</v>
      </c>
      <c r="J280" s="7">
        <v>-4.0397100000000004</v>
      </c>
      <c r="K280" s="7">
        <v>18.187460000000002</v>
      </c>
      <c r="L280" s="7">
        <v>-1.7847299999999999</v>
      </c>
      <c r="M280" s="7">
        <v>0.11851399999999999</v>
      </c>
      <c r="N280" s="7">
        <v>0.777115</v>
      </c>
      <c r="O280" s="7">
        <v>-4.7076000000000002</v>
      </c>
    </row>
    <row r="281">
      <c r="A281" s="6" t="s">
        <v>1449</v>
      </c>
      <c r="B281" s="7">
        <v>0</v>
      </c>
      <c r="C281" s="7">
        <v>0</v>
      </c>
      <c r="D281" s="7">
        <v>1749300</v>
      </c>
      <c r="E281" s="7">
        <v>2430800</v>
      </c>
      <c r="F281" s="7">
        <v>2545900</v>
      </c>
      <c r="G281" s="7">
        <v>2727300</v>
      </c>
      <c r="H281" s="7">
        <v>3228700</v>
      </c>
      <c r="I281" s="7">
        <v>0</v>
      </c>
      <c r="J281" s="7">
        <v>3.1182799999999999</v>
      </c>
      <c r="K281" s="7">
        <v>18.69633</v>
      </c>
      <c r="L281" s="7">
        <v>1.7808999999999999</v>
      </c>
      <c r="M281" s="7">
        <v>0.119175</v>
      </c>
      <c r="N281" s="7">
        <v>0.777115</v>
      </c>
      <c r="O281" s="7">
        <v>-4.7125899999999996</v>
      </c>
    </row>
    <row r="282">
      <c r="A282" s="6" t="s">
        <v>1450</v>
      </c>
      <c r="B282" s="7">
        <v>0</v>
      </c>
      <c r="C282" s="7">
        <v>268770</v>
      </c>
      <c r="D282" s="7">
        <v>0</v>
      </c>
      <c r="E282" s="7">
        <v>0</v>
      </c>
      <c r="F282" s="7">
        <v>2337900</v>
      </c>
      <c r="G282" s="7">
        <v>2369100</v>
      </c>
      <c r="H282" s="7">
        <v>5633600</v>
      </c>
      <c r="I282" s="7">
        <v>4325200</v>
      </c>
      <c r="J282" s="7">
        <v>-4.42882</v>
      </c>
      <c r="K282" s="7">
        <v>18.522079999999999</v>
      </c>
      <c r="L282" s="7">
        <v>-1.8256699999999999</v>
      </c>
      <c r="M282" s="7">
        <v>0.111675</v>
      </c>
      <c r="N282" s="7">
        <v>0.777115</v>
      </c>
      <c r="O282" s="7">
        <v>-4.6541699999999997</v>
      </c>
    </row>
    <row r="283">
      <c r="A283" s="6" t="s">
        <v>1451</v>
      </c>
      <c r="B283" s="7">
        <v>0</v>
      </c>
      <c r="C283" s="7">
        <v>645210</v>
      </c>
      <c r="D283" s="7">
        <v>1435800</v>
      </c>
      <c r="E283" s="7">
        <v>2525900</v>
      </c>
      <c r="F283" s="7">
        <v>5870900</v>
      </c>
      <c r="G283" s="7">
        <v>3123400</v>
      </c>
      <c r="H283" s="7">
        <v>2244800</v>
      </c>
      <c r="I283" s="7">
        <v>0</v>
      </c>
      <c r="J283" s="7">
        <v>3.6733370000000001</v>
      </c>
      <c r="K283" s="7">
        <v>19.383900000000001</v>
      </c>
      <c r="L283" s="7">
        <v>1.799749</v>
      </c>
      <c r="M283" s="7">
        <v>0.11595999999999999</v>
      </c>
      <c r="N283" s="7">
        <v>0.777115</v>
      </c>
      <c r="O283" s="7">
        <v>-4.6880499999999996</v>
      </c>
    </row>
    <row r="284">
      <c r="A284" s="6" t="s">
        <v>1452</v>
      </c>
      <c r="B284" s="7">
        <v>0</v>
      </c>
      <c r="C284" s="7">
        <v>694440</v>
      </c>
      <c r="D284" s="7">
        <v>3770400</v>
      </c>
      <c r="E284" s="7">
        <v>0</v>
      </c>
      <c r="F284" s="7">
        <v>0</v>
      </c>
      <c r="G284" s="7">
        <v>1409600</v>
      </c>
      <c r="H284" s="7">
        <v>7037600</v>
      </c>
      <c r="I284" s="7">
        <v>4656400</v>
      </c>
      <c r="J284" s="7">
        <v>-4.6574400000000002</v>
      </c>
      <c r="K284" s="7">
        <v>18.739249999999998</v>
      </c>
      <c r="L284" s="7">
        <v>-1.8121499999999999</v>
      </c>
      <c r="M284" s="7">
        <v>0.11389000000000001</v>
      </c>
      <c r="N284" s="7">
        <v>0.777115</v>
      </c>
      <c r="O284" s="7">
        <v>-4.6718500000000001</v>
      </c>
    </row>
    <row r="285">
      <c r="A285" s="6" t="s">
        <v>1453</v>
      </c>
      <c r="B285" s="7">
        <v>0</v>
      </c>
      <c r="C285" s="7">
        <v>333760</v>
      </c>
      <c r="D285" s="7">
        <v>2974200</v>
      </c>
      <c r="E285" s="7">
        <v>2025800</v>
      </c>
      <c r="F285" s="7">
        <v>5329100</v>
      </c>
      <c r="G285" s="7">
        <v>1393400</v>
      </c>
      <c r="H285" s="7">
        <v>2314800</v>
      </c>
      <c r="I285" s="7">
        <v>0</v>
      </c>
      <c r="J285" s="7">
        <v>3.508222</v>
      </c>
      <c r="K285" s="7">
        <v>19.199079999999999</v>
      </c>
      <c r="L285" s="7">
        <v>1.815445</v>
      </c>
      <c r="M285" s="7">
        <v>0.113347</v>
      </c>
      <c r="N285" s="7">
        <v>0.777115</v>
      </c>
      <c r="O285" s="7">
        <v>-4.6675500000000003</v>
      </c>
    </row>
    <row r="286">
      <c r="A286" s="6" t="s">
        <v>1454</v>
      </c>
      <c r="B286" s="7">
        <v>2014200</v>
      </c>
      <c r="C286" s="7">
        <v>3820900</v>
      </c>
      <c r="D286" s="7">
        <v>56925000</v>
      </c>
      <c r="E286" s="7">
        <v>75073000</v>
      </c>
      <c r="F286" s="7">
        <v>81650000</v>
      </c>
      <c r="G286" s="7">
        <v>54727000</v>
      </c>
      <c r="H286" s="7">
        <v>35929000</v>
      </c>
      <c r="I286" s="7">
        <v>31975000</v>
      </c>
      <c r="J286" s="7">
        <v>0.96371899999999999</v>
      </c>
      <c r="K286" s="7">
        <v>24.593669999999999</v>
      </c>
      <c r="L286" s="7">
        <v>1.793777</v>
      </c>
      <c r="M286" s="7">
        <v>0.116969</v>
      </c>
      <c r="N286" s="7">
        <v>0.777115</v>
      </c>
      <c r="O286" s="7">
        <v>-4.6958299999999999</v>
      </c>
    </row>
    <row r="287">
      <c r="A287" s="6" t="s">
        <v>1455</v>
      </c>
      <c r="B287" s="7">
        <v>316110</v>
      </c>
      <c r="C287" s="7">
        <v>2789800</v>
      </c>
      <c r="D287" s="7">
        <v>0</v>
      </c>
      <c r="E287" s="7">
        <v>0</v>
      </c>
      <c r="F287" s="7">
        <v>12420000</v>
      </c>
      <c r="G287" s="7">
        <v>2300800</v>
      </c>
      <c r="H287" s="7">
        <v>4260600</v>
      </c>
      <c r="I287" s="7">
        <v>48253000</v>
      </c>
      <c r="J287" s="7">
        <v>-5.3754099999999996</v>
      </c>
      <c r="K287" s="7">
        <v>20.102550000000001</v>
      </c>
      <c r="L287" s="7">
        <v>-1.83213</v>
      </c>
      <c r="M287" s="7">
        <v>0.11063199999999999</v>
      </c>
      <c r="N287" s="7">
        <v>0.777115</v>
      </c>
      <c r="O287" s="7">
        <v>-4.6456999999999997</v>
      </c>
    </row>
    <row r="288">
      <c r="A288" s="6" t="s">
        <v>1456</v>
      </c>
      <c r="B288" s="7">
        <v>0</v>
      </c>
      <c r="C288" s="7">
        <v>0</v>
      </c>
      <c r="D288" s="7">
        <v>1169600</v>
      </c>
      <c r="E288" s="7">
        <v>1152700</v>
      </c>
      <c r="F288" s="7">
        <v>0</v>
      </c>
      <c r="G288" s="7">
        <v>0</v>
      </c>
      <c r="H288" s="7">
        <v>1848000</v>
      </c>
      <c r="I288" s="7">
        <v>1737100</v>
      </c>
      <c r="J288" s="7">
        <v>-3.4763600000000001</v>
      </c>
      <c r="K288" s="7">
        <v>17.45299</v>
      </c>
      <c r="L288" s="7">
        <v>-1.7879100000000001</v>
      </c>
      <c r="M288" s="7">
        <v>0.11797000000000001</v>
      </c>
      <c r="N288" s="7">
        <v>0.777115</v>
      </c>
      <c r="O288" s="7">
        <v>-4.7034799999999999</v>
      </c>
    </row>
    <row r="289">
      <c r="A289" s="6" t="s">
        <v>1457</v>
      </c>
      <c r="B289" s="7">
        <v>0</v>
      </c>
      <c r="C289" s="7">
        <v>0</v>
      </c>
      <c r="D289" s="7">
        <v>1330900</v>
      </c>
      <c r="E289" s="7">
        <v>0</v>
      </c>
      <c r="F289" s="7">
        <v>0</v>
      </c>
      <c r="G289" s="7">
        <v>1399700</v>
      </c>
      <c r="H289" s="7">
        <v>2192000</v>
      </c>
      <c r="I289" s="7">
        <v>2102700</v>
      </c>
      <c r="J289" s="7">
        <v>-3.62066</v>
      </c>
      <c r="K289" s="7">
        <v>17.576530000000002</v>
      </c>
      <c r="L289" s="7">
        <v>-1.7928299999999999</v>
      </c>
      <c r="M289" s="7">
        <v>0.11713</v>
      </c>
      <c r="N289" s="7">
        <v>0.777115</v>
      </c>
      <c r="O289" s="7">
        <v>-4.6970599999999996</v>
      </c>
    </row>
    <row r="290">
      <c r="A290" s="6" t="s">
        <v>1458</v>
      </c>
      <c r="B290" s="7">
        <v>253400</v>
      </c>
      <c r="C290" s="7">
        <v>0</v>
      </c>
      <c r="D290" s="7">
        <v>0</v>
      </c>
      <c r="E290" s="7">
        <v>0</v>
      </c>
      <c r="F290" s="7">
        <v>2531700</v>
      </c>
      <c r="G290" s="7">
        <v>2188300</v>
      </c>
      <c r="H290" s="7">
        <v>3508200</v>
      </c>
      <c r="I290" s="7">
        <v>6361000</v>
      </c>
      <c r="J290" s="7">
        <v>-4.3653000000000004</v>
      </c>
      <c r="K290" s="7">
        <v>18.495650000000001</v>
      </c>
      <c r="L290" s="7">
        <v>-1.7991699999999999</v>
      </c>
      <c r="M290" s="7">
        <v>0.11605699999999999</v>
      </c>
      <c r="N290" s="7">
        <v>0.777115</v>
      </c>
      <c r="O290" s="7">
        <v>-4.6887999999999996</v>
      </c>
    </row>
    <row r="291">
      <c r="A291" s="6" t="s">
        <v>1459</v>
      </c>
      <c r="B291" s="7">
        <v>136590</v>
      </c>
      <c r="C291" s="7">
        <v>117630</v>
      </c>
      <c r="D291" s="7">
        <v>2138000</v>
      </c>
      <c r="E291" s="7">
        <v>558380</v>
      </c>
      <c r="F291" s="7">
        <v>1498100</v>
      </c>
      <c r="G291" s="7">
        <v>2200700</v>
      </c>
      <c r="H291" s="7">
        <v>2916300</v>
      </c>
      <c r="I291" s="7">
        <v>4178200</v>
      </c>
      <c r="J291" s="7">
        <v>-1.3093399999999999</v>
      </c>
      <c r="K291" s="7">
        <v>19.88457</v>
      </c>
      <c r="L291" s="7">
        <v>-1.82962</v>
      </c>
      <c r="M291" s="7">
        <v>0.111036</v>
      </c>
      <c r="N291" s="7">
        <v>0.777115</v>
      </c>
      <c r="O291" s="7">
        <v>-4.6489900000000004</v>
      </c>
    </row>
    <row r="292">
      <c r="A292" s="6" t="s">
        <v>1460</v>
      </c>
      <c r="B292" s="7">
        <v>266750</v>
      </c>
      <c r="C292" s="7">
        <v>343090</v>
      </c>
      <c r="D292" s="7">
        <v>5271400</v>
      </c>
      <c r="E292" s="7">
        <v>4485800</v>
      </c>
      <c r="F292" s="7">
        <v>2942400</v>
      </c>
      <c r="G292" s="7">
        <v>0</v>
      </c>
      <c r="H292" s="7">
        <v>22946000</v>
      </c>
      <c r="I292" s="7">
        <v>13722000</v>
      </c>
      <c r="J292" s="7">
        <v>-3.9905499999999998</v>
      </c>
      <c r="K292" s="7">
        <v>20.617039999999999</v>
      </c>
      <c r="L292" s="7">
        <v>-1.79295</v>
      </c>
      <c r="M292" s="7">
        <v>0.11711000000000001</v>
      </c>
      <c r="N292" s="7">
        <v>0.777115</v>
      </c>
      <c r="O292" s="7">
        <v>-4.6969099999999999</v>
      </c>
    </row>
    <row r="293">
      <c r="A293" s="6" t="s">
        <v>1461</v>
      </c>
      <c r="B293" s="7">
        <v>24262</v>
      </c>
      <c r="C293" s="7">
        <v>290220</v>
      </c>
      <c r="D293" s="7">
        <v>746270</v>
      </c>
      <c r="E293" s="7">
        <v>508220</v>
      </c>
      <c r="F293" s="7">
        <v>333170</v>
      </c>
      <c r="G293" s="7">
        <v>312270</v>
      </c>
      <c r="H293" s="7">
        <v>1228100</v>
      </c>
      <c r="I293" s="7">
        <v>2136900</v>
      </c>
      <c r="J293" s="7">
        <v>-1.86185</v>
      </c>
      <c r="K293" s="7">
        <v>18.628889999999998</v>
      </c>
      <c r="L293" s="7">
        <v>-1.80461</v>
      </c>
      <c r="M293" s="7">
        <v>0.115145</v>
      </c>
      <c r="N293" s="7">
        <v>0.777115</v>
      </c>
      <c r="O293" s="7">
        <v>-4.6817099999999998</v>
      </c>
    </row>
    <row r="294">
      <c r="A294" s="6" t="s">
        <v>1462</v>
      </c>
      <c r="B294" s="7">
        <v>0</v>
      </c>
      <c r="C294" s="7">
        <v>0</v>
      </c>
      <c r="D294" s="7">
        <v>0</v>
      </c>
      <c r="E294" s="7">
        <v>375430</v>
      </c>
      <c r="F294" s="7">
        <v>0</v>
      </c>
      <c r="G294" s="7">
        <v>616630</v>
      </c>
      <c r="H294" s="7">
        <v>570220</v>
      </c>
      <c r="I294" s="7">
        <v>869440</v>
      </c>
      <c r="J294" s="7">
        <v>-2.7643900000000001</v>
      </c>
      <c r="K294" s="7">
        <v>16.798380000000002</v>
      </c>
      <c r="L294" s="7">
        <v>-1.7786999999999999</v>
      </c>
      <c r="M294" s="7">
        <v>0.119556</v>
      </c>
      <c r="N294" s="7">
        <v>0.777115</v>
      </c>
      <c r="O294" s="7">
        <v>-4.7154600000000002</v>
      </c>
    </row>
    <row r="295">
      <c r="A295" s="6" t="s">
        <v>1463</v>
      </c>
      <c r="B295" s="7">
        <v>0</v>
      </c>
      <c r="C295" s="7">
        <v>365540</v>
      </c>
      <c r="D295" s="7">
        <v>958890</v>
      </c>
      <c r="E295" s="7">
        <v>1037400</v>
      </c>
      <c r="F295" s="7">
        <v>1944300</v>
      </c>
      <c r="G295" s="7">
        <v>2117600</v>
      </c>
      <c r="H295" s="7">
        <v>5874300</v>
      </c>
      <c r="I295" s="7">
        <v>5362200</v>
      </c>
      <c r="J295" s="7">
        <v>-1.9801</v>
      </c>
      <c r="K295" s="7">
        <v>19.940799999999999</v>
      </c>
      <c r="L295" s="7">
        <v>-1.7900199999999999</v>
      </c>
      <c r="M295" s="7">
        <v>0.11760900000000001</v>
      </c>
      <c r="N295" s="7">
        <v>0.777115</v>
      </c>
      <c r="O295" s="7">
        <v>-4.7007300000000001</v>
      </c>
    </row>
    <row r="296">
      <c r="A296" s="6" t="s">
        <v>1464</v>
      </c>
      <c r="B296" s="7">
        <v>0</v>
      </c>
      <c r="C296" s="7">
        <v>0</v>
      </c>
      <c r="D296" s="7">
        <v>0</v>
      </c>
      <c r="E296" s="7">
        <v>6160400</v>
      </c>
      <c r="F296" s="7">
        <v>0</v>
      </c>
      <c r="G296" s="7">
        <v>3817400</v>
      </c>
      <c r="H296" s="7">
        <v>7338800</v>
      </c>
      <c r="I296" s="7">
        <v>11638000</v>
      </c>
      <c r="J296" s="7">
        <v>-4.8120500000000002</v>
      </c>
      <c r="K296" s="7">
        <v>18.560269999999999</v>
      </c>
      <c r="L296" s="7">
        <v>-1.8348500000000001</v>
      </c>
      <c r="M296" s="7">
        <v>0.110195</v>
      </c>
      <c r="N296" s="7">
        <v>0.777115</v>
      </c>
      <c r="O296" s="7">
        <v>-4.6421299999999999</v>
      </c>
    </row>
    <row r="297">
      <c r="A297" s="6" t="s">
        <v>1465</v>
      </c>
      <c r="B297" s="7">
        <v>122510</v>
      </c>
      <c r="C297" s="7">
        <v>677640</v>
      </c>
      <c r="D297" s="7">
        <v>2641700</v>
      </c>
      <c r="E297" s="7">
        <v>1796600</v>
      </c>
      <c r="F297" s="7">
        <v>6049100</v>
      </c>
      <c r="G297" s="7">
        <v>1036700</v>
      </c>
      <c r="H297" s="7">
        <v>8895800</v>
      </c>
      <c r="I297" s="7">
        <v>6674100</v>
      </c>
      <c r="J297" s="7">
        <v>-1.7219800000000001</v>
      </c>
      <c r="K297" s="7">
        <v>20.831160000000001</v>
      </c>
      <c r="L297" s="7">
        <v>-1.78233</v>
      </c>
      <c r="M297" s="7">
        <v>0.118927</v>
      </c>
      <c r="N297" s="7">
        <v>0.777115</v>
      </c>
      <c r="O297" s="7">
        <v>-4.7107299999999999</v>
      </c>
    </row>
    <row r="298">
      <c r="A298" s="6" t="s">
        <v>1466</v>
      </c>
      <c r="B298" s="7">
        <v>0</v>
      </c>
      <c r="C298" s="7">
        <v>0</v>
      </c>
      <c r="D298" s="7">
        <v>587320</v>
      </c>
      <c r="E298" s="7">
        <v>0</v>
      </c>
      <c r="F298" s="7">
        <v>2367100</v>
      </c>
      <c r="G298" s="7">
        <v>0</v>
      </c>
      <c r="H298" s="7">
        <v>2351800</v>
      </c>
      <c r="I298" s="7">
        <v>1678900</v>
      </c>
      <c r="J298" s="7">
        <v>-3.6145999999999998</v>
      </c>
      <c r="K298" s="7">
        <v>17.495850000000001</v>
      </c>
      <c r="L298" s="7">
        <v>-1.7977099999999999</v>
      </c>
      <c r="M298" s="7">
        <v>0.116303</v>
      </c>
      <c r="N298" s="7">
        <v>0.777115</v>
      </c>
      <c r="O298" s="7">
        <v>-4.6906999999999996</v>
      </c>
    </row>
    <row r="299">
      <c r="A299" s="6" t="s">
        <v>1467</v>
      </c>
      <c r="B299" s="7">
        <v>536340</v>
      </c>
      <c r="C299" s="7">
        <v>857930</v>
      </c>
      <c r="D299" s="7">
        <v>4588400</v>
      </c>
      <c r="E299" s="7">
        <v>4293800</v>
      </c>
      <c r="F299" s="7">
        <v>13970000</v>
      </c>
      <c r="G299" s="7">
        <v>8754700</v>
      </c>
      <c r="H299" s="7">
        <v>0</v>
      </c>
      <c r="I299" s="7">
        <v>9939400</v>
      </c>
      <c r="J299" s="7">
        <v>3.894854</v>
      </c>
      <c r="K299" s="7">
        <v>20.92436</v>
      </c>
      <c r="L299" s="7">
        <v>1.79613</v>
      </c>
      <c r="M299" s="7">
        <v>0.11656999999999999</v>
      </c>
      <c r="N299" s="7">
        <v>0.777115</v>
      </c>
      <c r="O299" s="7">
        <v>-4.6927700000000003</v>
      </c>
    </row>
    <row r="300">
      <c r="A300" s="6" t="s">
        <v>1468</v>
      </c>
      <c r="B300" s="7">
        <v>0</v>
      </c>
      <c r="C300" s="7">
        <v>0</v>
      </c>
      <c r="D300" s="7">
        <v>0</v>
      </c>
      <c r="E300" s="7">
        <v>6412500</v>
      </c>
      <c r="F300" s="7">
        <v>2791200</v>
      </c>
      <c r="G300" s="7">
        <v>0</v>
      </c>
      <c r="H300" s="7">
        <v>8055900</v>
      </c>
      <c r="I300" s="7">
        <v>7571000</v>
      </c>
      <c r="J300" s="7">
        <v>-4.6676099999999998</v>
      </c>
      <c r="K300" s="7">
        <v>18.450310000000002</v>
      </c>
      <c r="L300" s="7">
        <v>-1.82023</v>
      </c>
      <c r="M300" s="7">
        <v>0.112562</v>
      </c>
      <c r="N300" s="7">
        <v>0.777115</v>
      </c>
      <c r="O300" s="7">
        <v>-4.6612900000000002</v>
      </c>
    </row>
    <row r="301">
      <c r="A301" s="6" t="s">
        <v>1469</v>
      </c>
      <c r="B301" s="7">
        <v>0</v>
      </c>
      <c r="C301" s="7">
        <v>0</v>
      </c>
      <c r="D301" s="7">
        <v>0</v>
      </c>
      <c r="E301" s="7">
        <v>0</v>
      </c>
      <c r="F301" s="7">
        <v>11045000</v>
      </c>
      <c r="G301" s="7">
        <v>3596400</v>
      </c>
      <c r="H301" s="7">
        <v>15473000</v>
      </c>
      <c r="I301" s="7">
        <v>8284200</v>
      </c>
      <c r="J301" s="7">
        <v>-4.9158400000000002</v>
      </c>
      <c r="K301" s="7">
        <v>18.728020000000001</v>
      </c>
      <c r="L301" s="7">
        <v>-1.77433</v>
      </c>
      <c r="M301" s="7">
        <v>0.12031600000000001</v>
      </c>
      <c r="N301" s="7">
        <v>0.77941800000000006</v>
      </c>
      <c r="O301" s="7">
        <v>-4.7211299999999996</v>
      </c>
    </row>
    <row r="302">
      <c r="A302" s="6" t="s">
        <v>1470</v>
      </c>
      <c r="B302" s="7">
        <v>233610</v>
      </c>
      <c r="C302" s="7">
        <v>458140</v>
      </c>
      <c r="D302" s="7">
        <v>2227000</v>
      </c>
      <c r="E302" s="7">
        <v>2354600</v>
      </c>
      <c r="F302" s="7">
        <v>3631600</v>
      </c>
      <c r="G302" s="7">
        <v>2929900</v>
      </c>
      <c r="H302" s="7">
        <v>5434500</v>
      </c>
      <c r="I302" s="7">
        <v>5243700</v>
      </c>
      <c r="J302" s="7">
        <v>-0.96586000000000005</v>
      </c>
      <c r="K302" s="7">
        <v>20.85792</v>
      </c>
      <c r="L302" s="7">
        <v>-1.76546</v>
      </c>
      <c r="M302" s="7">
        <v>0.12187099999999999</v>
      </c>
      <c r="N302" s="7">
        <v>0.78421399999999997</v>
      </c>
      <c r="O302" s="7">
        <v>-4.7326300000000003</v>
      </c>
    </row>
    <row r="303">
      <c r="A303" s="6" t="s">
        <v>1471</v>
      </c>
      <c r="B303" s="7">
        <v>0</v>
      </c>
      <c r="C303" s="7">
        <v>0</v>
      </c>
      <c r="D303" s="7">
        <v>537760</v>
      </c>
      <c r="E303" s="7">
        <v>399540</v>
      </c>
      <c r="F303" s="7">
        <v>555370</v>
      </c>
      <c r="G303" s="7">
        <v>702510</v>
      </c>
      <c r="H303" s="7">
        <v>630720</v>
      </c>
      <c r="I303" s="7">
        <v>0</v>
      </c>
      <c r="J303" s="7">
        <v>2.1811470000000002</v>
      </c>
      <c r="K303" s="7">
        <v>17.3443</v>
      </c>
      <c r="L303" s="7">
        <v>1.7662329999999999</v>
      </c>
      <c r="M303" s="7">
        <v>0.121735</v>
      </c>
      <c r="N303" s="7">
        <v>0.78421399999999997</v>
      </c>
      <c r="O303" s="7">
        <v>-4.73163</v>
      </c>
    </row>
    <row r="304">
      <c r="A304" s="6" t="s">
        <v>1472</v>
      </c>
      <c r="B304" s="7">
        <v>0</v>
      </c>
      <c r="C304" s="7">
        <v>0</v>
      </c>
      <c r="D304" s="7">
        <v>1744500</v>
      </c>
      <c r="E304" s="7">
        <v>1539400</v>
      </c>
      <c r="F304" s="7">
        <v>4235200</v>
      </c>
      <c r="G304" s="7">
        <v>4369500</v>
      </c>
      <c r="H304" s="7">
        <v>4708000</v>
      </c>
      <c r="I304" s="7">
        <v>7704000</v>
      </c>
      <c r="J304" s="7">
        <v>-1.1815899999999999</v>
      </c>
      <c r="K304" s="7">
        <v>19.91215</v>
      </c>
      <c r="L304" s="7">
        <v>-1.7507699999999999</v>
      </c>
      <c r="M304" s="7">
        <v>0.12449300000000001</v>
      </c>
      <c r="N304" s="7">
        <v>0.78605000000000003</v>
      </c>
      <c r="O304" s="7">
        <v>-4.7516499999999997</v>
      </c>
    </row>
    <row r="305">
      <c r="A305" s="6" t="s">
        <v>1473</v>
      </c>
      <c r="B305" s="7">
        <v>0</v>
      </c>
      <c r="C305" s="7">
        <v>174890</v>
      </c>
      <c r="D305" s="7">
        <v>1638300</v>
      </c>
      <c r="E305" s="7">
        <v>0</v>
      </c>
      <c r="F305" s="7">
        <v>4126100</v>
      </c>
      <c r="G305" s="7">
        <v>0</v>
      </c>
      <c r="H305" s="7">
        <v>3845800</v>
      </c>
      <c r="I305" s="7">
        <v>5662000</v>
      </c>
      <c r="J305" s="7">
        <v>-4.2758500000000002</v>
      </c>
      <c r="K305" s="7">
        <v>18.460239999999999</v>
      </c>
      <c r="L305" s="7">
        <v>-1.74817</v>
      </c>
      <c r="M305" s="7">
        <v>0.124962</v>
      </c>
      <c r="N305" s="7">
        <v>0.78605000000000003</v>
      </c>
      <c r="O305" s="7">
        <v>-4.7550100000000004</v>
      </c>
    </row>
    <row r="306">
      <c r="A306" s="6" t="s">
        <v>1474</v>
      </c>
      <c r="B306" s="7">
        <v>0</v>
      </c>
      <c r="C306" s="7">
        <v>0</v>
      </c>
      <c r="D306" s="7">
        <v>453000</v>
      </c>
      <c r="E306" s="7">
        <v>0</v>
      </c>
      <c r="F306" s="7">
        <v>0</v>
      </c>
      <c r="G306" s="7">
        <v>637400</v>
      </c>
      <c r="H306" s="7">
        <v>820710</v>
      </c>
      <c r="I306" s="7">
        <v>708200</v>
      </c>
      <c r="J306" s="7">
        <v>-2.79942</v>
      </c>
      <c r="K306" s="7">
        <v>16.866910000000001</v>
      </c>
      <c r="L306" s="7">
        <v>-1.75631</v>
      </c>
      <c r="M306" s="7">
        <v>0.123497</v>
      </c>
      <c r="N306" s="7">
        <v>0.78605000000000003</v>
      </c>
      <c r="O306" s="7">
        <v>-4.7444800000000003</v>
      </c>
    </row>
    <row r="307">
      <c r="A307" s="6" t="s">
        <v>1475</v>
      </c>
      <c r="B307" s="7">
        <v>0</v>
      </c>
      <c r="C307" s="7">
        <v>0</v>
      </c>
      <c r="D307" s="7">
        <v>4671600</v>
      </c>
      <c r="E307" s="7">
        <v>3910700</v>
      </c>
      <c r="F307" s="7">
        <v>6825800</v>
      </c>
      <c r="G307" s="7">
        <v>3485300</v>
      </c>
      <c r="H307" s="7">
        <v>9412200</v>
      </c>
      <c r="I307" s="7">
        <v>7893900</v>
      </c>
      <c r="J307" s="7">
        <v>-0.91673000000000004</v>
      </c>
      <c r="K307" s="7">
        <v>20.43253</v>
      </c>
      <c r="L307" s="7">
        <v>-1.7454099999999999</v>
      </c>
      <c r="M307" s="7">
        <v>0.12546099999999999</v>
      </c>
      <c r="N307" s="7">
        <v>0.78605000000000003</v>
      </c>
      <c r="O307" s="7">
        <v>-4.7585699999999997</v>
      </c>
    </row>
    <row r="308">
      <c r="A308" s="6" t="s">
        <v>1476</v>
      </c>
      <c r="B308" s="7">
        <v>69051</v>
      </c>
      <c r="C308" s="7">
        <v>0</v>
      </c>
      <c r="D308" s="7">
        <v>892300</v>
      </c>
      <c r="E308" s="7">
        <v>0</v>
      </c>
      <c r="F308" s="7">
        <v>0</v>
      </c>
      <c r="G308" s="7">
        <v>2612700</v>
      </c>
      <c r="H308" s="7">
        <v>2327500</v>
      </c>
      <c r="I308" s="7">
        <v>2635800</v>
      </c>
      <c r="J308" s="7">
        <v>-3.7460200000000001</v>
      </c>
      <c r="K308" s="7">
        <v>17.872219999999999</v>
      </c>
      <c r="L308" s="7">
        <v>-1.75214</v>
      </c>
      <c r="M308" s="7">
        <v>0.12424499999999999</v>
      </c>
      <c r="N308" s="7">
        <v>0.78605000000000003</v>
      </c>
      <c r="O308" s="7">
        <v>-4.7498699999999996</v>
      </c>
    </row>
    <row r="309">
      <c r="A309" s="6" t="s">
        <v>1477</v>
      </c>
      <c r="B309" s="7">
        <v>0</v>
      </c>
      <c r="C309" s="7">
        <v>996510</v>
      </c>
      <c r="D309" s="7">
        <v>1999800</v>
      </c>
      <c r="E309" s="7">
        <v>0</v>
      </c>
      <c r="F309" s="7">
        <v>3650100</v>
      </c>
      <c r="G309" s="7">
        <v>0</v>
      </c>
      <c r="H309" s="7">
        <v>4093800</v>
      </c>
      <c r="I309" s="7">
        <v>10103000</v>
      </c>
      <c r="J309" s="7">
        <v>-4.7109199999999998</v>
      </c>
      <c r="K309" s="7">
        <v>18.903590000000001</v>
      </c>
      <c r="L309" s="7">
        <v>-1.7495499999999999</v>
      </c>
      <c r="M309" s="7">
        <v>0.124713</v>
      </c>
      <c r="N309" s="7">
        <v>0.78605000000000003</v>
      </c>
      <c r="O309" s="7">
        <v>-4.7532300000000003</v>
      </c>
    </row>
    <row r="310">
      <c r="A310" s="6" t="s">
        <v>1478</v>
      </c>
      <c r="B310" s="7">
        <v>0</v>
      </c>
      <c r="C310" s="7">
        <v>178600</v>
      </c>
      <c r="D310" s="7">
        <v>0</v>
      </c>
      <c r="E310" s="7">
        <v>697780</v>
      </c>
      <c r="F310" s="7">
        <v>1591700</v>
      </c>
      <c r="G310" s="7">
        <v>602260</v>
      </c>
      <c r="H310" s="7">
        <v>1743300</v>
      </c>
      <c r="I310" s="7">
        <v>5698400</v>
      </c>
      <c r="J310" s="7">
        <v>-3.1726200000000002</v>
      </c>
      <c r="K310" s="7">
        <v>18.591059999999999</v>
      </c>
      <c r="L310" s="7">
        <v>-1.74701</v>
      </c>
      <c r="M310" s="7">
        <v>0.125171</v>
      </c>
      <c r="N310" s="7">
        <v>0.78605000000000003</v>
      </c>
      <c r="O310" s="7">
        <v>-4.7565</v>
      </c>
    </row>
    <row r="311">
      <c r="A311" s="6" t="s">
        <v>1479</v>
      </c>
      <c r="B311" s="7">
        <v>0</v>
      </c>
      <c r="C311" s="7">
        <v>0</v>
      </c>
      <c r="D311" s="7">
        <v>480490</v>
      </c>
      <c r="E311" s="7">
        <v>484150</v>
      </c>
      <c r="F311" s="7">
        <v>0</v>
      </c>
      <c r="G311" s="7">
        <v>1421500</v>
      </c>
      <c r="H311" s="7">
        <v>2252200</v>
      </c>
      <c r="I311" s="7">
        <v>1640400</v>
      </c>
      <c r="J311" s="7">
        <v>-2.7132100000000001</v>
      </c>
      <c r="K311" s="7">
        <v>17.910589999999999</v>
      </c>
      <c r="L311" s="7">
        <v>-1.7433700000000001</v>
      </c>
      <c r="M311" s="7">
        <v>0.125833</v>
      </c>
      <c r="N311" s="7">
        <v>0.78605000000000003</v>
      </c>
      <c r="O311" s="7">
        <v>-4.7612100000000002</v>
      </c>
    </row>
    <row r="312">
      <c r="A312" s="6" t="s">
        <v>1480</v>
      </c>
      <c r="B312" s="7">
        <v>0</v>
      </c>
      <c r="C312" s="7">
        <v>0</v>
      </c>
      <c r="D312" s="7">
        <v>1055400</v>
      </c>
      <c r="E312" s="7">
        <v>1765000</v>
      </c>
      <c r="F312" s="7">
        <v>3857900</v>
      </c>
      <c r="G312" s="7">
        <v>1171100</v>
      </c>
      <c r="H312" s="7">
        <v>0</v>
      </c>
      <c r="I312" s="7">
        <v>2166400</v>
      </c>
      <c r="J312" s="7">
        <v>2.953427</v>
      </c>
      <c r="K312" s="7">
        <v>18.398029999999999</v>
      </c>
      <c r="L312" s="7">
        <v>1.7521119999999999</v>
      </c>
      <c r="M312" s="7">
        <v>0.12425</v>
      </c>
      <c r="N312" s="7">
        <v>0.78605000000000003</v>
      </c>
      <c r="O312" s="7">
        <v>-4.7499099999999999</v>
      </c>
    </row>
    <row r="313">
      <c r="A313" s="6" t="s">
        <v>1481</v>
      </c>
      <c r="B313" s="7">
        <v>478380</v>
      </c>
      <c r="C313" s="7">
        <v>898540</v>
      </c>
      <c r="D313" s="7">
        <v>0</v>
      </c>
      <c r="E313" s="7">
        <v>0</v>
      </c>
      <c r="F313" s="7">
        <v>5053800</v>
      </c>
      <c r="G313" s="7">
        <v>8310800</v>
      </c>
      <c r="H313" s="7">
        <v>10333000</v>
      </c>
      <c r="I313" s="7">
        <v>10974000</v>
      </c>
      <c r="J313" s="7">
        <v>-4.8073100000000002</v>
      </c>
      <c r="K313" s="7">
        <v>19.935099999999998</v>
      </c>
      <c r="L313" s="7">
        <v>-1.73994</v>
      </c>
      <c r="M313" s="7">
        <v>0.12645799999999999</v>
      </c>
      <c r="N313" s="7">
        <v>0.78608699999999998</v>
      </c>
      <c r="O313" s="7">
        <v>-4.7656299999999998</v>
      </c>
    </row>
    <row r="314">
      <c r="A314" s="6" t="s">
        <v>1482</v>
      </c>
      <c r="B314" s="7">
        <v>0</v>
      </c>
      <c r="C314" s="7">
        <v>291970</v>
      </c>
      <c r="D314" s="7">
        <v>2220700</v>
      </c>
      <c r="E314" s="7">
        <v>3063300</v>
      </c>
      <c r="F314" s="7">
        <v>3439500</v>
      </c>
      <c r="G314" s="7">
        <v>2611400</v>
      </c>
      <c r="H314" s="7">
        <v>3182700</v>
      </c>
      <c r="I314" s="7">
        <v>0</v>
      </c>
      <c r="J314" s="7">
        <v>3.3909470000000002</v>
      </c>
      <c r="K314" s="7">
        <v>19.28858</v>
      </c>
      <c r="L314" s="7">
        <v>1.7388589999999999</v>
      </c>
      <c r="M314" s="7">
        <v>0.12665599999999999</v>
      </c>
      <c r="N314" s="7">
        <v>0.78608699999999998</v>
      </c>
      <c r="O314" s="7">
        <v>-4.7670300000000001</v>
      </c>
    </row>
    <row r="315">
      <c r="A315" s="6" t="s">
        <v>1483</v>
      </c>
      <c r="B315" s="7">
        <v>0</v>
      </c>
      <c r="C315" s="7">
        <v>1572500</v>
      </c>
      <c r="D315" s="7">
        <v>8469900</v>
      </c>
      <c r="E315" s="7">
        <v>16312000</v>
      </c>
      <c r="F315" s="7">
        <v>21591000</v>
      </c>
      <c r="G315" s="7">
        <v>6276700</v>
      </c>
      <c r="H315" s="7">
        <v>0</v>
      </c>
      <c r="I315" s="7">
        <v>11306000</v>
      </c>
      <c r="J315" s="7">
        <v>4.5414260000000004</v>
      </c>
      <c r="K315" s="7">
        <v>20.853249999999999</v>
      </c>
      <c r="L315" s="7">
        <v>1.7246760000000001</v>
      </c>
      <c r="M315" s="7">
        <v>0.12928000000000001</v>
      </c>
      <c r="N315" s="7">
        <v>0.79237800000000003</v>
      </c>
      <c r="O315" s="7">
        <v>-4.7852899999999998</v>
      </c>
    </row>
    <row r="316">
      <c r="A316" s="6" t="s">
        <v>1484</v>
      </c>
      <c r="B316" s="7">
        <v>723200</v>
      </c>
      <c r="C316" s="7">
        <v>1665500</v>
      </c>
      <c r="D316" s="7">
        <v>4795400</v>
      </c>
      <c r="E316" s="7">
        <v>4922900</v>
      </c>
      <c r="F316" s="7">
        <v>6275700</v>
      </c>
      <c r="G316" s="7">
        <v>4704900</v>
      </c>
      <c r="H316" s="7">
        <v>11347000</v>
      </c>
      <c r="I316" s="7">
        <v>8846500</v>
      </c>
      <c r="J316" s="7">
        <v>-0.96340000000000003</v>
      </c>
      <c r="K316" s="7">
        <v>21.976929999999999</v>
      </c>
      <c r="L316" s="7">
        <v>-1.72448</v>
      </c>
      <c r="M316" s="7">
        <v>0.12931699999999999</v>
      </c>
      <c r="N316" s="7">
        <v>0.79237800000000003</v>
      </c>
      <c r="O316" s="7">
        <v>-4.7855499999999997</v>
      </c>
    </row>
    <row r="317">
      <c r="A317" s="6" t="s">
        <v>1485</v>
      </c>
      <c r="B317" s="7">
        <v>0</v>
      </c>
      <c r="C317" s="7">
        <v>0</v>
      </c>
      <c r="D317" s="7">
        <v>0</v>
      </c>
      <c r="E317" s="7">
        <v>0</v>
      </c>
      <c r="F317" s="7">
        <v>2061200</v>
      </c>
      <c r="G317" s="7">
        <v>4005600</v>
      </c>
      <c r="H317" s="7">
        <v>6377400</v>
      </c>
      <c r="I317" s="7">
        <v>3081600</v>
      </c>
      <c r="J317" s="7">
        <v>-4.12974</v>
      </c>
      <c r="K317" s="7">
        <v>18.106549999999999</v>
      </c>
      <c r="L317" s="7">
        <v>-1.72759</v>
      </c>
      <c r="M317" s="7">
        <v>0.12873599999999999</v>
      </c>
      <c r="N317" s="7">
        <v>0.79237800000000003</v>
      </c>
      <c r="O317" s="7">
        <v>-4.7815399999999997</v>
      </c>
    </row>
    <row r="318">
      <c r="A318" s="6" t="s">
        <v>1486</v>
      </c>
      <c r="B318" s="7">
        <v>0</v>
      </c>
      <c r="C318" s="7">
        <v>0</v>
      </c>
      <c r="D318" s="7">
        <v>0</v>
      </c>
      <c r="E318" s="7">
        <v>1556000</v>
      </c>
      <c r="F318" s="7">
        <v>10934000</v>
      </c>
      <c r="G318" s="7">
        <v>3126000</v>
      </c>
      <c r="H318" s="7">
        <v>17974000</v>
      </c>
      <c r="I318" s="7">
        <v>13943000</v>
      </c>
      <c r="J318" s="7">
        <v>-3.9228200000000002</v>
      </c>
      <c r="K318" s="7">
        <v>19.587250000000001</v>
      </c>
      <c r="L318" s="7">
        <v>-1.7253499999999999</v>
      </c>
      <c r="M318" s="7">
        <v>0.12915399999999999</v>
      </c>
      <c r="N318" s="7">
        <v>0.79237800000000003</v>
      </c>
      <c r="O318" s="7">
        <v>-4.7844199999999999</v>
      </c>
    </row>
    <row r="319">
      <c r="A319" s="6" t="s">
        <v>1487</v>
      </c>
      <c r="B319" s="7">
        <v>0</v>
      </c>
      <c r="C319" s="7">
        <v>0</v>
      </c>
      <c r="D319" s="7">
        <v>0</v>
      </c>
      <c r="E319" s="7">
        <v>0</v>
      </c>
      <c r="F319" s="7">
        <v>1758700</v>
      </c>
      <c r="G319" s="7">
        <v>0</v>
      </c>
      <c r="H319" s="7">
        <v>591960</v>
      </c>
      <c r="I319" s="7">
        <v>637310</v>
      </c>
      <c r="J319" s="7">
        <v>-3.2073800000000001</v>
      </c>
      <c r="K319" s="7">
        <v>16.429099999999998</v>
      </c>
      <c r="L319" s="7">
        <v>-1.7191700000000001</v>
      </c>
      <c r="M319" s="7">
        <v>0.13031300000000001</v>
      </c>
      <c r="N319" s="7">
        <v>0.79594600000000004</v>
      </c>
      <c r="O319" s="7">
        <v>-4.79237</v>
      </c>
    </row>
    <row r="320">
      <c r="A320" s="6" t="s">
        <v>1488</v>
      </c>
      <c r="B320" s="7">
        <v>54828</v>
      </c>
      <c r="C320" s="7">
        <v>205990</v>
      </c>
      <c r="D320" s="7">
        <v>1134000</v>
      </c>
      <c r="E320" s="7">
        <v>1773500</v>
      </c>
      <c r="F320" s="7">
        <v>4024500</v>
      </c>
      <c r="G320" s="7">
        <v>1388900</v>
      </c>
      <c r="H320" s="7">
        <v>4660100</v>
      </c>
      <c r="I320" s="7">
        <v>4554700</v>
      </c>
      <c r="J320" s="7">
        <v>-1.3311599999999999</v>
      </c>
      <c r="K320" s="7">
        <v>20.11035</v>
      </c>
      <c r="L320" s="7">
        <v>-1.6837200000000001</v>
      </c>
      <c r="M320" s="7">
        <v>0.137151</v>
      </c>
      <c r="N320" s="7">
        <v>0.79721399999999998</v>
      </c>
      <c r="O320" s="7">
        <v>-4.8377299999999996</v>
      </c>
    </row>
    <row r="321">
      <c r="A321" s="6" t="s">
        <v>1489</v>
      </c>
      <c r="B321" s="7">
        <v>0</v>
      </c>
      <c r="C321" s="7">
        <v>0</v>
      </c>
      <c r="D321" s="7">
        <v>640440</v>
      </c>
      <c r="E321" s="7">
        <v>2686300</v>
      </c>
      <c r="F321" s="7">
        <v>0</v>
      </c>
      <c r="G321" s="7">
        <v>1809400</v>
      </c>
      <c r="H321" s="7">
        <v>3292200</v>
      </c>
      <c r="I321" s="7">
        <v>6416000</v>
      </c>
      <c r="J321" s="7">
        <v>-3.1621899999999998</v>
      </c>
      <c r="K321" s="7">
        <v>18.629349999999999</v>
      </c>
      <c r="L321" s="7">
        <v>-1.6880900000000001</v>
      </c>
      <c r="M321" s="7">
        <v>0.13628899999999999</v>
      </c>
      <c r="N321" s="7">
        <v>0.79721399999999998</v>
      </c>
      <c r="O321" s="7">
        <v>-4.8321500000000004</v>
      </c>
    </row>
    <row r="322">
      <c r="A322" s="6" t="s">
        <v>1490</v>
      </c>
      <c r="B322" s="7">
        <v>0</v>
      </c>
      <c r="C322" s="7">
        <v>301430</v>
      </c>
      <c r="D322" s="7">
        <v>1107000</v>
      </c>
      <c r="E322" s="7">
        <v>0</v>
      </c>
      <c r="F322" s="7">
        <v>2448300</v>
      </c>
      <c r="G322" s="7">
        <v>2116800</v>
      </c>
      <c r="H322" s="7">
        <v>6926100</v>
      </c>
      <c r="I322" s="7">
        <v>6788200</v>
      </c>
      <c r="J322" s="7">
        <v>-3.51885</v>
      </c>
      <c r="K322" s="7">
        <v>19.35333</v>
      </c>
      <c r="L322" s="7">
        <v>-1.6848000000000001</v>
      </c>
      <c r="M322" s="7">
        <v>0.136938</v>
      </c>
      <c r="N322" s="7">
        <v>0.79721399999999998</v>
      </c>
      <c r="O322" s="7">
        <v>-4.8363500000000004</v>
      </c>
    </row>
    <row r="323">
      <c r="A323" s="6" t="s">
        <v>1491</v>
      </c>
      <c r="B323" s="7">
        <v>547810</v>
      </c>
      <c r="C323" s="7">
        <v>1083400</v>
      </c>
      <c r="D323" s="7">
        <v>16267000</v>
      </c>
      <c r="E323" s="7">
        <v>21690000</v>
      </c>
      <c r="F323" s="7">
        <v>26553000</v>
      </c>
      <c r="G323" s="7">
        <v>14551000</v>
      </c>
      <c r="H323" s="7">
        <v>5451400</v>
      </c>
      <c r="I323" s="7">
        <v>14529000</v>
      </c>
      <c r="J323" s="7">
        <v>1.1104259999999999</v>
      </c>
      <c r="K323" s="7">
        <v>22.758009999999999</v>
      </c>
      <c r="L323" s="7">
        <v>1.6988510000000001</v>
      </c>
      <c r="M323" s="7">
        <v>0.134191</v>
      </c>
      <c r="N323" s="7">
        <v>0.79721399999999998</v>
      </c>
      <c r="O323" s="7">
        <v>-4.8184100000000001</v>
      </c>
    </row>
    <row r="324">
      <c r="A324" s="6" t="s">
        <v>1492</v>
      </c>
      <c r="B324" s="7">
        <v>0</v>
      </c>
      <c r="C324" s="7">
        <v>61302</v>
      </c>
      <c r="D324" s="7">
        <v>237880</v>
      </c>
      <c r="E324" s="7">
        <v>0</v>
      </c>
      <c r="F324" s="7">
        <v>0</v>
      </c>
      <c r="G324" s="7">
        <v>221930</v>
      </c>
      <c r="H324" s="7">
        <v>412450</v>
      </c>
      <c r="I324" s="7">
        <v>240640</v>
      </c>
      <c r="J324" s="7">
        <v>-2.1372900000000001</v>
      </c>
      <c r="K324" s="7">
        <v>16.423960000000001</v>
      </c>
      <c r="L324" s="7">
        <v>-1.68692</v>
      </c>
      <c r="M324" s="7">
        <v>0.13652</v>
      </c>
      <c r="N324" s="7">
        <v>0.79721399999999998</v>
      </c>
      <c r="O324" s="7">
        <v>-4.8336499999999996</v>
      </c>
    </row>
    <row r="325">
      <c r="A325" s="6" t="s">
        <v>1493</v>
      </c>
      <c r="B325" s="7">
        <v>0</v>
      </c>
      <c r="C325" s="7">
        <v>0</v>
      </c>
      <c r="D325" s="7">
        <v>888420</v>
      </c>
      <c r="E325" s="7">
        <v>732750</v>
      </c>
      <c r="F325" s="7">
        <v>0</v>
      </c>
      <c r="G325" s="7">
        <v>3428900</v>
      </c>
      <c r="H325" s="7">
        <v>4658800</v>
      </c>
      <c r="I325" s="7">
        <v>3759700</v>
      </c>
      <c r="J325" s="7">
        <v>-3.1470699999999998</v>
      </c>
      <c r="K325" s="7">
        <v>18.535599999999999</v>
      </c>
      <c r="L325" s="7">
        <v>-1.7119800000000001</v>
      </c>
      <c r="M325" s="7">
        <v>0.13167200000000001</v>
      </c>
      <c r="N325" s="7">
        <v>0.79721399999999998</v>
      </c>
      <c r="O325" s="7">
        <v>-4.80159</v>
      </c>
    </row>
    <row r="326">
      <c r="A326" s="6" t="s">
        <v>1494</v>
      </c>
      <c r="B326" s="7">
        <v>1190300</v>
      </c>
      <c r="C326" s="7">
        <v>3806300</v>
      </c>
      <c r="D326" s="7">
        <v>5989500</v>
      </c>
      <c r="E326" s="7">
        <v>23922000</v>
      </c>
      <c r="F326" s="7">
        <v>46613000</v>
      </c>
      <c r="G326" s="7">
        <v>5229700</v>
      </c>
      <c r="H326" s="7">
        <v>64126000</v>
      </c>
      <c r="I326" s="7">
        <v>38529000</v>
      </c>
      <c r="J326" s="7">
        <v>-1.86233</v>
      </c>
      <c r="K326" s="7">
        <v>23.499379999999999</v>
      </c>
      <c r="L326" s="7">
        <v>-1.7153099999999999</v>
      </c>
      <c r="M326" s="7">
        <v>0.13104199999999999</v>
      </c>
      <c r="N326" s="7">
        <v>0.79721399999999998</v>
      </c>
      <c r="O326" s="7">
        <v>-4.79732</v>
      </c>
    </row>
    <row r="327">
      <c r="A327" s="6" t="s">
        <v>1495</v>
      </c>
      <c r="B327" s="7">
        <v>1484200</v>
      </c>
      <c r="C327" s="7">
        <v>1593800</v>
      </c>
      <c r="D327" s="7">
        <v>17070000</v>
      </c>
      <c r="E327" s="7">
        <v>13985000</v>
      </c>
      <c r="F327" s="7">
        <v>10647000</v>
      </c>
      <c r="G327" s="7">
        <v>14930000</v>
      </c>
      <c r="H327" s="7">
        <v>31007000</v>
      </c>
      <c r="I327" s="7">
        <v>20899000</v>
      </c>
      <c r="J327" s="7">
        <v>-0.86700999999999995</v>
      </c>
      <c r="K327" s="7">
        <v>23.15579</v>
      </c>
      <c r="L327" s="7">
        <v>-1.7052</v>
      </c>
      <c r="M327" s="7">
        <v>0.132968</v>
      </c>
      <c r="N327" s="7">
        <v>0.79721399999999998</v>
      </c>
      <c r="O327" s="7">
        <v>-4.8102900000000002</v>
      </c>
    </row>
    <row r="328">
      <c r="A328" s="6" t="s">
        <v>1496</v>
      </c>
      <c r="B328" s="7">
        <v>22318</v>
      </c>
      <c r="C328" s="7">
        <v>33928</v>
      </c>
      <c r="D328" s="7">
        <v>425620</v>
      </c>
      <c r="E328" s="7">
        <v>282640</v>
      </c>
      <c r="F328" s="7">
        <v>593530</v>
      </c>
      <c r="G328" s="7">
        <v>149940</v>
      </c>
      <c r="H328" s="7">
        <v>1251400</v>
      </c>
      <c r="I328" s="7">
        <v>495310</v>
      </c>
      <c r="J328" s="7">
        <v>-1.2913399999999999</v>
      </c>
      <c r="K328" s="7">
        <v>17.731269999999999</v>
      </c>
      <c r="L328" s="7">
        <v>-1.70773</v>
      </c>
      <c r="M328" s="7">
        <v>0.13248299999999999</v>
      </c>
      <c r="N328" s="7">
        <v>0.79721399999999998</v>
      </c>
      <c r="O328" s="7">
        <v>-4.8070399999999998</v>
      </c>
    </row>
    <row r="329">
      <c r="A329" s="6" t="s">
        <v>1497</v>
      </c>
      <c r="B329" s="7">
        <v>0</v>
      </c>
      <c r="C329" s="7">
        <v>0</v>
      </c>
      <c r="D329" s="7">
        <v>0</v>
      </c>
      <c r="E329" s="7">
        <v>0</v>
      </c>
      <c r="F329" s="7">
        <v>2413700</v>
      </c>
      <c r="G329" s="7">
        <v>1444300</v>
      </c>
      <c r="H329" s="7">
        <v>2253700</v>
      </c>
      <c r="I329" s="7">
        <v>3078500</v>
      </c>
      <c r="J329" s="7">
        <v>-3.6896499999999999</v>
      </c>
      <c r="K329" s="7">
        <v>17.763290000000001</v>
      </c>
      <c r="L329" s="7">
        <v>-1.6964300000000001</v>
      </c>
      <c r="M329" s="7">
        <v>0.134662</v>
      </c>
      <c r="N329" s="7">
        <v>0.79721399999999998</v>
      </c>
      <c r="O329" s="7">
        <v>-4.82151</v>
      </c>
    </row>
    <row r="330">
      <c r="A330" s="6" t="s">
        <v>1498</v>
      </c>
      <c r="B330" s="7">
        <v>1353400</v>
      </c>
      <c r="C330" s="7">
        <v>4159900</v>
      </c>
      <c r="D330" s="7">
        <v>11319000</v>
      </c>
      <c r="E330" s="7">
        <v>9012500</v>
      </c>
      <c r="F330" s="7">
        <v>7777300</v>
      </c>
      <c r="G330" s="7">
        <v>14200000</v>
      </c>
      <c r="H330" s="7">
        <v>25406000</v>
      </c>
      <c r="I330" s="7">
        <v>19130000</v>
      </c>
      <c r="J330" s="7">
        <v>-1.09751</v>
      </c>
      <c r="K330" s="7">
        <v>23.04128</v>
      </c>
      <c r="L330" s="7">
        <v>-1.7057</v>
      </c>
      <c r="M330" s="7">
        <v>0.13287299999999999</v>
      </c>
      <c r="N330" s="7">
        <v>0.79721399999999998</v>
      </c>
      <c r="O330" s="7">
        <v>-4.8096500000000004</v>
      </c>
    </row>
    <row r="331">
      <c r="A331" s="6" t="s">
        <v>1499</v>
      </c>
      <c r="B331" s="7">
        <v>0</v>
      </c>
      <c r="C331" s="7">
        <v>0</v>
      </c>
      <c r="D331" s="7">
        <v>358120</v>
      </c>
      <c r="E331" s="7">
        <v>558450</v>
      </c>
      <c r="F331" s="7">
        <v>1561600</v>
      </c>
      <c r="G331" s="7">
        <v>581790</v>
      </c>
      <c r="H331" s="7">
        <v>1019300</v>
      </c>
      <c r="I331" s="7">
        <v>2479700</v>
      </c>
      <c r="J331" s="7">
        <v>-1.2839700000000001</v>
      </c>
      <c r="K331" s="7">
        <v>18.419840000000001</v>
      </c>
      <c r="L331" s="7">
        <v>-1.7035</v>
      </c>
      <c r="M331" s="7">
        <v>0.133295</v>
      </c>
      <c r="N331" s="7">
        <v>0.79721399999999998</v>
      </c>
      <c r="O331" s="7">
        <v>-4.8124599999999997</v>
      </c>
    </row>
    <row r="332">
      <c r="A332" s="6" t="s">
        <v>1500</v>
      </c>
      <c r="B332" s="7">
        <v>132290</v>
      </c>
      <c r="C332" s="7">
        <v>692890</v>
      </c>
      <c r="D332" s="7">
        <v>6507100</v>
      </c>
      <c r="E332" s="7">
        <v>4704400</v>
      </c>
      <c r="F332" s="7">
        <v>19184000</v>
      </c>
      <c r="G332" s="7">
        <v>6411500</v>
      </c>
      <c r="H332" s="7">
        <v>20665000</v>
      </c>
      <c r="I332" s="7">
        <v>23767000</v>
      </c>
      <c r="J332" s="7">
        <v>-1.50037</v>
      </c>
      <c r="K332" s="7">
        <v>22.10295</v>
      </c>
      <c r="L332" s="7">
        <v>-1.6899999999999999</v>
      </c>
      <c r="M332" s="7">
        <v>0.13591500000000001</v>
      </c>
      <c r="N332" s="7">
        <v>0.79721399999999998</v>
      </c>
      <c r="O332" s="7">
        <v>-4.82972</v>
      </c>
    </row>
    <row r="333">
      <c r="A333" s="6" t="s">
        <v>1501</v>
      </c>
      <c r="B333" s="7">
        <v>1366100</v>
      </c>
      <c r="C333" s="7">
        <v>1532600</v>
      </c>
      <c r="D333" s="7">
        <v>15885000</v>
      </c>
      <c r="E333" s="7">
        <v>20833000</v>
      </c>
      <c r="F333" s="7">
        <v>33678000</v>
      </c>
      <c r="G333" s="7">
        <v>25306000</v>
      </c>
      <c r="H333" s="7">
        <v>14919000</v>
      </c>
      <c r="I333" s="7">
        <v>9809400</v>
      </c>
      <c r="J333" s="7">
        <v>0.92976199999999998</v>
      </c>
      <c r="K333" s="7">
        <v>23.227170000000001</v>
      </c>
      <c r="L333" s="7">
        <v>1.687549</v>
      </c>
      <c r="M333" s="7">
        <v>0.13639599999999999</v>
      </c>
      <c r="N333" s="7">
        <v>0.79721399999999998</v>
      </c>
      <c r="O333" s="7">
        <v>-4.8328499999999996</v>
      </c>
    </row>
    <row r="334">
      <c r="A334" s="6" t="s">
        <v>1502</v>
      </c>
      <c r="B334" s="7">
        <v>0</v>
      </c>
      <c r="C334" s="7">
        <v>0</v>
      </c>
      <c r="D334" s="7">
        <v>639630</v>
      </c>
      <c r="E334" s="7">
        <v>0</v>
      </c>
      <c r="F334" s="7">
        <v>1483100</v>
      </c>
      <c r="G334" s="7">
        <v>0</v>
      </c>
      <c r="H334" s="7">
        <v>1479700</v>
      </c>
      <c r="I334" s="7">
        <v>1209400</v>
      </c>
      <c r="J334" s="7">
        <v>-3.18161</v>
      </c>
      <c r="K334" s="7">
        <v>17.284220000000001</v>
      </c>
      <c r="L334" s="7">
        <v>-1.68736</v>
      </c>
      <c r="M334" s="7">
        <v>0.136434</v>
      </c>
      <c r="N334" s="7">
        <v>0.79721399999999998</v>
      </c>
      <c r="O334" s="7">
        <v>-4.8330900000000003</v>
      </c>
    </row>
    <row r="335">
      <c r="A335" s="6" t="s">
        <v>1503</v>
      </c>
      <c r="B335" s="7">
        <v>0</v>
      </c>
      <c r="C335" s="7">
        <v>0</v>
      </c>
      <c r="D335" s="7">
        <v>0</v>
      </c>
      <c r="E335" s="7">
        <v>8178700</v>
      </c>
      <c r="F335" s="7">
        <v>0</v>
      </c>
      <c r="G335" s="7">
        <v>1564500</v>
      </c>
      <c r="H335" s="7">
        <v>6483100</v>
      </c>
      <c r="I335" s="7">
        <v>4706200</v>
      </c>
      <c r="J335" s="7">
        <v>-4.2890199999999998</v>
      </c>
      <c r="K335" s="7">
        <v>18.264880000000002</v>
      </c>
      <c r="L335" s="7">
        <v>-1.6921200000000001</v>
      </c>
      <c r="M335" s="7">
        <v>0.13550000000000001</v>
      </c>
      <c r="N335" s="7">
        <v>0.79721399999999998</v>
      </c>
      <c r="O335" s="7">
        <v>-4.8270099999999996</v>
      </c>
    </row>
    <row r="336">
      <c r="A336" s="6" t="s">
        <v>1504</v>
      </c>
      <c r="B336" s="7">
        <v>0</v>
      </c>
      <c r="C336" s="7">
        <v>430860</v>
      </c>
      <c r="D336" s="7">
        <v>13978000</v>
      </c>
      <c r="E336" s="7">
        <v>12606000</v>
      </c>
      <c r="F336" s="7">
        <v>31713000</v>
      </c>
      <c r="G336" s="7">
        <v>14796000</v>
      </c>
      <c r="H336" s="7">
        <v>6453200</v>
      </c>
      <c r="I336" s="7">
        <v>2789300</v>
      </c>
      <c r="J336" s="7">
        <v>1.998856</v>
      </c>
      <c r="K336" s="7">
        <v>21.65718</v>
      </c>
      <c r="L336" s="7">
        <v>1.679319</v>
      </c>
      <c r="M336" s="7">
        <v>0.13802300000000001</v>
      </c>
      <c r="N336" s="7">
        <v>0.79986900000000005</v>
      </c>
      <c r="O336" s="7">
        <v>-4.8433400000000004</v>
      </c>
    </row>
    <row r="337">
      <c r="A337" s="6" t="s">
        <v>1505</v>
      </c>
      <c r="B337" s="7">
        <v>346260</v>
      </c>
      <c r="C337" s="7">
        <v>1727100</v>
      </c>
      <c r="D337" s="7">
        <v>3204600</v>
      </c>
      <c r="E337" s="7">
        <v>3608600</v>
      </c>
      <c r="F337" s="7">
        <v>4956400</v>
      </c>
      <c r="G337" s="7">
        <v>5681600</v>
      </c>
      <c r="H337" s="7">
        <v>11180000</v>
      </c>
      <c r="I337" s="7">
        <v>8993700</v>
      </c>
      <c r="J337" s="7">
        <v>-1.23909</v>
      </c>
      <c r="K337" s="7">
        <v>21.713719999999999</v>
      </c>
      <c r="L337" s="7">
        <v>-1.65218</v>
      </c>
      <c r="M337" s="7">
        <v>0.14351900000000001</v>
      </c>
      <c r="N337" s="7">
        <v>0.80823199999999995</v>
      </c>
      <c r="O337" s="7">
        <v>-4.8777900000000001</v>
      </c>
    </row>
    <row r="338">
      <c r="A338" s="6" t="s">
        <v>1506</v>
      </c>
      <c r="B338" s="7">
        <v>2357800</v>
      </c>
      <c r="C338" s="7">
        <v>6158800</v>
      </c>
      <c r="D338" s="7">
        <v>808000000</v>
      </c>
      <c r="E338" s="7">
        <v>37974000</v>
      </c>
      <c r="F338" s="7">
        <v>47061000</v>
      </c>
      <c r="G338" s="7">
        <v>51460000</v>
      </c>
      <c r="H338" s="7">
        <v>24072000</v>
      </c>
      <c r="I338" s="7">
        <v>16704000</v>
      </c>
      <c r="J338" s="7">
        <v>2.2110759999999998</v>
      </c>
      <c r="K338" s="7">
        <v>24.7639</v>
      </c>
      <c r="L338" s="7">
        <v>1.661645</v>
      </c>
      <c r="M338" s="7">
        <v>0.14157900000000001</v>
      </c>
      <c r="N338" s="7">
        <v>0.80823199999999995</v>
      </c>
      <c r="O338" s="7">
        <v>-4.8658000000000001</v>
      </c>
    </row>
    <row r="339">
      <c r="A339" s="6" t="s">
        <v>1507</v>
      </c>
      <c r="B339" s="7">
        <v>0</v>
      </c>
      <c r="C339" s="7">
        <v>57676</v>
      </c>
      <c r="D339" s="7">
        <v>806660</v>
      </c>
      <c r="E339" s="7">
        <v>192470</v>
      </c>
      <c r="F339" s="7">
        <v>2137700</v>
      </c>
      <c r="G339" s="7">
        <v>2266200</v>
      </c>
      <c r="H339" s="7">
        <v>3582400</v>
      </c>
      <c r="I339" s="7">
        <v>3130700</v>
      </c>
      <c r="J339" s="7">
        <v>-1.8464400000000001</v>
      </c>
      <c r="K339" s="7">
        <v>19.115950000000002</v>
      </c>
      <c r="L339" s="7">
        <v>-1.66554</v>
      </c>
      <c r="M339" s="7">
        <v>0.140788</v>
      </c>
      <c r="N339" s="7">
        <v>0.80823199999999995</v>
      </c>
      <c r="O339" s="7">
        <v>-4.8608500000000001</v>
      </c>
    </row>
    <row r="340">
      <c r="A340" s="6" t="s">
        <v>1508</v>
      </c>
      <c r="B340" s="7">
        <v>171530</v>
      </c>
      <c r="C340" s="7">
        <v>810110</v>
      </c>
      <c r="D340" s="7">
        <v>4366700</v>
      </c>
      <c r="E340" s="7">
        <v>3706400</v>
      </c>
      <c r="F340" s="7">
        <v>955770</v>
      </c>
      <c r="G340" s="7">
        <v>2174300</v>
      </c>
      <c r="H340" s="7">
        <v>0</v>
      </c>
      <c r="I340" s="7">
        <v>3292100</v>
      </c>
      <c r="J340" s="7">
        <v>3.1512500000000001</v>
      </c>
      <c r="K340" s="7">
        <v>19.73882</v>
      </c>
      <c r="L340" s="7">
        <v>1.6477660000000001</v>
      </c>
      <c r="M340" s="7">
        <v>0.144432</v>
      </c>
      <c r="N340" s="7">
        <v>0.80823199999999995</v>
      </c>
      <c r="O340" s="7">
        <v>-4.8833700000000002</v>
      </c>
    </row>
    <row r="341">
      <c r="A341" s="6" t="s">
        <v>1509</v>
      </c>
      <c r="B341" s="7">
        <v>56419</v>
      </c>
      <c r="C341" s="7">
        <v>451810</v>
      </c>
      <c r="D341" s="7">
        <v>438660</v>
      </c>
      <c r="E341" s="7">
        <v>0</v>
      </c>
      <c r="F341" s="7">
        <v>1681000</v>
      </c>
      <c r="G341" s="7">
        <v>1080100</v>
      </c>
      <c r="H341" s="7">
        <v>2836800</v>
      </c>
      <c r="I341" s="7">
        <v>3118100</v>
      </c>
      <c r="J341" s="7">
        <v>-3.0259499999999999</v>
      </c>
      <c r="K341" s="7">
        <v>18.936209999999999</v>
      </c>
      <c r="L341" s="7">
        <v>-1.66533</v>
      </c>
      <c r="M341" s="7">
        <v>0.14083100000000001</v>
      </c>
      <c r="N341" s="7">
        <v>0.80823199999999995</v>
      </c>
      <c r="O341" s="7">
        <v>-4.8611199999999997</v>
      </c>
    </row>
    <row r="342">
      <c r="A342" s="6" t="s">
        <v>1510</v>
      </c>
      <c r="B342" s="7">
        <v>113780</v>
      </c>
      <c r="C342" s="7">
        <v>190050</v>
      </c>
      <c r="D342" s="7">
        <v>6246500</v>
      </c>
      <c r="E342" s="7">
        <v>4200200</v>
      </c>
      <c r="F342" s="7">
        <v>6154700</v>
      </c>
      <c r="G342" s="7">
        <v>4096400</v>
      </c>
      <c r="H342" s="7">
        <v>2107800</v>
      </c>
      <c r="I342" s="7">
        <v>3431500</v>
      </c>
      <c r="J342" s="7">
        <v>0.915099</v>
      </c>
      <c r="K342" s="7">
        <v>20.768180000000001</v>
      </c>
      <c r="L342" s="7">
        <v>1.650698</v>
      </c>
      <c r="M342" s="7">
        <v>0.14382500000000001</v>
      </c>
      <c r="N342" s="7">
        <v>0.80823199999999995</v>
      </c>
      <c r="O342" s="7">
        <v>-4.8796600000000003</v>
      </c>
    </row>
    <row r="343">
      <c r="A343" s="6" t="s">
        <v>1511</v>
      </c>
      <c r="B343" s="7">
        <v>0</v>
      </c>
      <c r="C343" s="7">
        <v>0</v>
      </c>
      <c r="D343" s="7">
        <v>0</v>
      </c>
      <c r="E343" s="7">
        <v>0</v>
      </c>
      <c r="F343" s="7">
        <v>319230</v>
      </c>
      <c r="G343" s="7">
        <v>0</v>
      </c>
      <c r="H343" s="7">
        <v>206110</v>
      </c>
      <c r="I343" s="7">
        <v>146120</v>
      </c>
      <c r="J343" s="7">
        <v>-1.9993799999999999</v>
      </c>
      <c r="K343" s="7">
        <v>15.6655</v>
      </c>
      <c r="L343" s="7">
        <v>-1.66659</v>
      </c>
      <c r="M343" s="7">
        <v>0.14057500000000001</v>
      </c>
      <c r="N343" s="7">
        <v>0.80823199999999995</v>
      </c>
      <c r="O343" s="7">
        <v>-4.8595199999999998</v>
      </c>
    </row>
    <row r="344">
      <c r="A344" s="6" t="s">
        <v>1512</v>
      </c>
      <c r="B344" s="7">
        <v>419420</v>
      </c>
      <c r="C344" s="7">
        <v>861320</v>
      </c>
      <c r="D344" s="7">
        <v>9162500</v>
      </c>
      <c r="E344" s="7">
        <v>14105000</v>
      </c>
      <c r="F344" s="7">
        <v>23621000</v>
      </c>
      <c r="G344" s="7">
        <v>13100000</v>
      </c>
      <c r="H344" s="7">
        <v>6068700</v>
      </c>
      <c r="I344" s="7">
        <v>7891300</v>
      </c>
      <c r="J344" s="7">
        <v>1.0310170000000001</v>
      </c>
      <c r="K344" s="7">
        <v>22.356580000000001</v>
      </c>
      <c r="L344" s="7">
        <v>1.662436</v>
      </c>
      <c r="M344" s="7">
        <v>0.14141799999999999</v>
      </c>
      <c r="N344" s="7">
        <v>0.80823199999999995</v>
      </c>
      <c r="O344" s="7">
        <v>-4.8647900000000002</v>
      </c>
    </row>
    <row r="345">
      <c r="A345" s="6" t="s">
        <v>1513</v>
      </c>
      <c r="B345" s="7">
        <v>161470</v>
      </c>
      <c r="C345" s="7">
        <v>370970</v>
      </c>
      <c r="D345" s="7">
        <v>1409900</v>
      </c>
      <c r="E345" s="7">
        <v>1447900</v>
      </c>
      <c r="F345" s="7">
        <v>1750800</v>
      </c>
      <c r="G345" s="7">
        <v>5779900</v>
      </c>
      <c r="H345" s="7">
        <v>23809000</v>
      </c>
      <c r="I345" s="7">
        <v>2355400</v>
      </c>
      <c r="J345" s="7">
        <v>-1.8125500000000001</v>
      </c>
      <c r="K345" s="7">
        <v>20.696159999999999</v>
      </c>
      <c r="L345" s="7">
        <v>-1.64595</v>
      </c>
      <c r="M345" s="7">
        <v>0.14480999999999999</v>
      </c>
      <c r="N345" s="7">
        <v>0.80823199999999995</v>
      </c>
      <c r="O345" s="7">
        <v>-4.8856700000000002</v>
      </c>
    </row>
    <row r="346">
      <c r="A346" s="6" t="s">
        <v>1514</v>
      </c>
      <c r="B346" s="7">
        <v>0</v>
      </c>
      <c r="C346" s="7">
        <v>125160</v>
      </c>
      <c r="D346" s="7">
        <v>0</v>
      </c>
      <c r="E346" s="7">
        <v>0</v>
      </c>
      <c r="F346" s="7">
        <v>1723800</v>
      </c>
      <c r="G346" s="7">
        <v>853590</v>
      </c>
      <c r="H346" s="7">
        <v>1539100</v>
      </c>
      <c r="I346" s="7">
        <v>1952500</v>
      </c>
      <c r="J346" s="7">
        <v>-3.3971900000000002</v>
      </c>
      <c r="K346" s="7">
        <v>17.767779999999998</v>
      </c>
      <c r="L346" s="7">
        <v>-1.64558</v>
      </c>
      <c r="M346" s="7">
        <v>0.14488699999999999</v>
      </c>
      <c r="N346" s="7">
        <v>0.80823199999999995</v>
      </c>
      <c r="O346" s="7">
        <v>-4.8861400000000001</v>
      </c>
    </row>
    <row r="347">
      <c r="A347" s="6" t="s">
        <v>1515</v>
      </c>
      <c r="B347" s="7">
        <v>2874600</v>
      </c>
      <c r="C347" s="7">
        <v>6746300</v>
      </c>
      <c r="D347" s="7">
        <v>27727000</v>
      </c>
      <c r="E347" s="7">
        <v>51475000</v>
      </c>
      <c r="F347" s="7">
        <v>18158000</v>
      </c>
      <c r="G347" s="7">
        <v>45946000</v>
      </c>
      <c r="H347" s="7">
        <v>33632000</v>
      </c>
      <c r="I347" s="7">
        <v>345000000</v>
      </c>
      <c r="J347" s="7">
        <v>-1.7048099999999999</v>
      </c>
      <c r="K347" s="7">
        <v>24.676850000000002</v>
      </c>
      <c r="L347" s="7">
        <v>-1.6453800000000001</v>
      </c>
      <c r="M347" s="7">
        <v>0.144927</v>
      </c>
      <c r="N347" s="7">
        <v>0.80823199999999995</v>
      </c>
      <c r="O347" s="7">
        <v>-4.8863799999999999</v>
      </c>
    </row>
    <row r="348">
      <c r="A348" s="6" t="s">
        <v>1516</v>
      </c>
      <c r="B348" s="7">
        <v>0</v>
      </c>
      <c r="C348" s="7">
        <v>330460</v>
      </c>
      <c r="D348" s="7">
        <v>4487700</v>
      </c>
      <c r="E348" s="7">
        <v>6922700</v>
      </c>
      <c r="F348" s="7">
        <v>3290700</v>
      </c>
      <c r="G348" s="7">
        <v>5537000</v>
      </c>
      <c r="H348" s="7">
        <v>0</v>
      </c>
      <c r="I348" s="7">
        <v>6859100</v>
      </c>
      <c r="J348" s="7">
        <v>3.6399849999999998</v>
      </c>
      <c r="K348" s="7">
        <v>19.850850000000001</v>
      </c>
      <c r="L348" s="7">
        <v>1.6514009999999999</v>
      </c>
      <c r="M348" s="7">
        <v>0.14368</v>
      </c>
      <c r="N348" s="7">
        <v>0.80823199999999995</v>
      </c>
      <c r="O348" s="7">
        <v>-4.8787700000000003</v>
      </c>
    </row>
    <row r="349">
      <c r="A349" s="6" t="s">
        <v>1517</v>
      </c>
      <c r="B349" s="7">
        <v>313090</v>
      </c>
      <c r="C349" s="7">
        <v>369770</v>
      </c>
      <c r="D349" s="7">
        <v>4238900</v>
      </c>
      <c r="E349" s="7">
        <v>6841800</v>
      </c>
      <c r="F349" s="7">
        <v>4635000</v>
      </c>
      <c r="G349" s="7">
        <v>9279000</v>
      </c>
      <c r="H349" s="7">
        <v>11028000</v>
      </c>
      <c r="I349" s="7">
        <v>11416000</v>
      </c>
      <c r="J349" s="7">
        <v>-0.91688999999999998</v>
      </c>
      <c r="K349" s="7">
        <v>21.700320000000001</v>
      </c>
      <c r="L349" s="7">
        <v>-1.6561600000000001</v>
      </c>
      <c r="M349" s="7">
        <v>0.14269999999999999</v>
      </c>
      <c r="N349" s="7">
        <v>0.80823199999999995</v>
      </c>
      <c r="O349" s="7">
        <v>-4.8727499999999999</v>
      </c>
    </row>
    <row r="350">
      <c r="A350" s="6" t="s">
        <v>1518</v>
      </c>
      <c r="B350" s="7">
        <v>0</v>
      </c>
      <c r="C350" s="7">
        <v>0</v>
      </c>
      <c r="D350" s="7">
        <v>0</v>
      </c>
      <c r="E350" s="7">
        <v>0</v>
      </c>
      <c r="F350" s="7">
        <v>663090</v>
      </c>
      <c r="G350" s="7">
        <v>468810</v>
      </c>
      <c r="H350" s="7">
        <v>896560</v>
      </c>
      <c r="I350" s="7">
        <v>548530</v>
      </c>
      <c r="J350" s="7">
        <v>-2.6522600000000001</v>
      </c>
      <c r="K350" s="7">
        <v>16.850090000000002</v>
      </c>
      <c r="L350" s="7">
        <v>-1.6385700000000001</v>
      </c>
      <c r="M350" s="7">
        <v>0.14635300000000001</v>
      </c>
      <c r="N350" s="7">
        <v>0.81382200000000005</v>
      </c>
      <c r="O350" s="7">
        <v>-4.8949800000000003</v>
      </c>
    </row>
    <row r="351">
      <c r="A351" s="6" t="s">
        <v>1519</v>
      </c>
      <c r="B351" s="7">
        <v>195000000</v>
      </c>
      <c r="C351" s="7">
        <v>193000000</v>
      </c>
      <c r="D351" s="7">
        <v>623000000</v>
      </c>
      <c r="E351" s="7">
        <v>1170000000</v>
      </c>
      <c r="F351" s="7">
        <v>1670000000</v>
      </c>
      <c r="G351" s="7">
        <v>2200000000</v>
      </c>
      <c r="H351" s="7">
        <v>2800000000</v>
      </c>
      <c r="I351" s="7">
        <v>2530000000</v>
      </c>
      <c r="J351" s="7">
        <v>-1.0575000000000001</v>
      </c>
      <c r="K351" s="7">
        <v>29.836539999999999</v>
      </c>
      <c r="L351" s="7">
        <v>-1.6351800000000001</v>
      </c>
      <c r="M351" s="7">
        <v>0.147065</v>
      </c>
      <c r="N351" s="7">
        <v>0.81542800000000004</v>
      </c>
      <c r="O351" s="7">
        <v>-4.8992500000000003</v>
      </c>
    </row>
    <row r="352">
      <c r="A352" s="6" t="s">
        <v>1520</v>
      </c>
      <c r="B352" s="7">
        <v>302170</v>
      </c>
      <c r="C352" s="7">
        <v>916530</v>
      </c>
      <c r="D352" s="7">
        <v>2480200</v>
      </c>
      <c r="E352" s="7">
        <v>12572000</v>
      </c>
      <c r="F352" s="7">
        <v>21050000</v>
      </c>
      <c r="G352" s="7">
        <v>13167000</v>
      </c>
      <c r="H352" s="7">
        <v>0</v>
      </c>
      <c r="I352" s="7">
        <v>16798000</v>
      </c>
      <c r="J352" s="7">
        <v>3.9769839999999999</v>
      </c>
      <c r="K352" s="7">
        <v>21.15776</v>
      </c>
      <c r="L352" s="7">
        <v>1.6286309999999999</v>
      </c>
      <c r="M352" s="7">
        <v>0.148454</v>
      </c>
      <c r="N352" s="7">
        <v>0.82065200000000005</v>
      </c>
      <c r="O352" s="7">
        <v>-4.9074999999999998</v>
      </c>
    </row>
    <row r="353">
      <c r="A353" s="6" t="s">
        <v>1521</v>
      </c>
      <c r="B353" s="7">
        <v>8805000</v>
      </c>
      <c r="C353" s="7">
        <v>35850000</v>
      </c>
      <c r="D353" s="7">
        <v>90140000</v>
      </c>
      <c r="E353" s="7">
        <v>60688000</v>
      </c>
      <c r="F353" s="7">
        <v>271000000</v>
      </c>
      <c r="G353" s="7">
        <v>158000000</v>
      </c>
      <c r="H353" s="7">
        <v>310000000</v>
      </c>
      <c r="I353" s="7">
        <v>341000000</v>
      </c>
      <c r="J353" s="7">
        <v>-1.3927499999999999</v>
      </c>
      <c r="K353" s="7">
        <v>26.531790000000001</v>
      </c>
      <c r="L353" s="7">
        <v>-1.62673</v>
      </c>
      <c r="M353" s="7">
        <v>0.14885999999999999</v>
      </c>
      <c r="N353" s="7">
        <v>0.82065200000000005</v>
      </c>
      <c r="O353" s="7">
        <v>-4.9099000000000004</v>
      </c>
    </row>
    <row r="354">
      <c r="A354" s="6" t="s">
        <v>1522</v>
      </c>
      <c r="B354" s="7">
        <v>100860</v>
      </c>
      <c r="C354" s="7">
        <v>123740</v>
      </c>
      <c r="D354" s="7">
        <v>304800</v>
      </c>
      <c r="E354" s="7">
        <v>0</v>
      </c>
      <c r="F354" s="7">
        <v>1574500</v>
      </c>
      <c r="G354" s="7">
        <v>1245200</v>
      </c>
      <c r="H354" s="7">
        <v>2810600</v>
      </c>
      <c r="I354" s="7">
        <v>1795600</v>
      </c>
      <c r="J354" s="7">
        <v>-2.7247699999999999</v>
      </c>
      <c r="K354" s="7">
        <v>18.654419999999998</v>
      </c>
      <c r="L354" s="7">
        <v>-1.6113599999999999</v>
      </c>
      <c r="M354" s="7">
        <v>0.15217600000000001</v>
      </c>
      <c r="N354" s="7">
        <v>0.82365600000000005</v>
      </c>
      <c r="O354" s="7">
        <v>-4.9291900000000002</v>
      </c>
    </row>
    <row r="355">
      <c r="A355" s="6" t="s">
        <v>1523</v>
      </c>
      <c r="B355" s="7">
        <v>0</v>
      </c>
      <c r="C355" s="7">
        <v>373070</v>
      </c>
      <c r="D355" s="7">
        <v>2765300</v>
      </c>
      <c r="E355" s="7">
        <v>2204200</v>
      </c>
      <c r="F355" s="7">
        <v>5093600</v>
      </c>
      <c r="G355" s="7">
        <v>3337900</v>
      </c>
      <c r="H355" s="7">
        <v>4309200</v>
      </c>
      <c r="I355" s="7">
        <v>0</v>
      </c>
      <c r="J355" s="7">
        <v>3.3629120000000001</v>
      </c>
      <c r="K355" s="7">
        <v>19.482710000000001</v>
      </c>
      <c r="L355" s="7">
        <v>1.6088849999999999</v>
      </c>
      <c r="M355" s="7">
        <v>0.15271499999999999</v>
      </c>
      <c r="N355" s="7">
        <v>0.82365600000000005</v>
      </c>
      <c r="O355" s="7">
        <v>-4.9322900000000001</v>
      </c>
    </row>
    <row r="356">
      <c r="A356" s="6" t="s">
        <v>1524</v>
      </c>
      <c r="B356" s="7">
        <v>0</v>
      </c>
      <c r="C356" s="7">
        <v>325740</v>
      </c>
      <c r="D356" s="7">
        <v>2499600</v>
      </c>
      <c r="E356" s="7">
        <v>0</v>
      </c>
      <c r="F356" s="7">
        <v>0</v>
      </c>
      <c r="G356" s="7">
        <v>2099200</v>
      </c>
      <c r="H356" s="7">
        <v>2717000</v>
      </c>
      <c r="I356" s="7">
        <v>4271900</v>
      </c>
      <c r="J356" s="7">
        <v>-3.9133499999999999</v>
      </c>
      <c r="K356" s="7">
        <v>18.413250000000001</v>
      </c>
      <c r="L356" s="7">
        <v>-1.603</v>
      </c>
      <c r="M356" s="7">
        <v>0.154006</v>
      </c>
      <c r="N356" s="7">
        <v>0.82365600000000005</v>
      </c>
      <c r="O356" s="7">
        <v>-4.9396500000000003</v>
      </c>
    </row>
    <row r="357">
      <c r="A357" s="6" t="s">
        <v>1525</v>
      </c>
      <c r="B357" s="7">
        <v>0</v>
      </c>
      <c r="C357" s="7">
        <v>0</v>
      </c>
      <c r="D357" s="7">
        <v>0</v>
      </c>
      <c r="E357" s="7">
        <v>0</v>
      </c>
      <c r="F357" s="7">
        <v>2758300</v>
      </c>
      <c r="G357" s="7">
        <v>2086500</v>
      </c>
      <c r="H357" s="7">
        <v>6258100</v>
      </c>
      <c r="I357" s="7">
        <v>1527700</v>
      </c>
      <c r="J357" s="7">
        <v>-3.7401200000000001</v>
      </c>
      <c r="K357" s="7">
        <v>17.911519999999999</v>
      </c>
      <c r="L357" s="7">
        <v>-1.6026100000000001</v>
      </c>
      <c r="M357" s="7">
        <v>0.15409200000000001</v>
      </c>
      <c r="N357" s="7">
        <v>0.82365600000000005</v>
      </c>
      <c r="O357" s="7">
        <v>-4.9401299999999999</v>
      </c>
    </row>
    <row r="358">
      <c r="A358" s="6" t="s">
        <v>1526</v>
      </c>
      <c r="B358" s="7">
        <v>418020</v>
      </c>
      <c r="C358" s="7">
        <v>1019400</v>
      </c>
      <c r="D358" s="7">
        <v>4845700</v>
      </c>
      <c r="E358" s="7">
        <v>5253100</v>
      </c>
      <c r="F358" s="7">
        <v>6320600</v>
      </c>
      <c r="G358" s="7">
        <v>6824500</v>
      </c>
      <c r="H358" s="7">
        <v>11453000</v>
      </c>
      <c r="I358" s="7">
        <v>0</v>
      </c>
      <c r="J358" s="7">
        <v>3.5091299999999999</v>
      </c>
      <c r="K358" s="7">
        <v>20.794329999999999</v>
      </c>
      <c r="L358" s="7">
        <v>1.6068770000000001</v>
      </c>
      <c r="M358" s="7">
        <v>0.15315500000000001</v>
      </c>
      <c r="N358" s="7">
        <v>0.82365600000000005</v>
      </c>
      <c r="O358" s="7">
        <v>-4.9348000000000001</v>
      </c>
    </row>
    <row r="359">
      <c r="A359" s="6" t="s">
        <v>1527</v>
      </c>
      <c r="B359" s="7">
        <v>0</v>
      </c>
      <c r="C359" s="7">
        <v>0</v>
      </c>
      <c r="D359" s="7">
        <v>0</v>
      </c>
      <c r="E359" s="7">
        <v>0</v>
      </c>
      <c r="F359" s="7">
        <v>584740</v>
      </c>
      <c r="G359" s="7">
        <v>0</v>
      </c>
      <c r="H359" s="7">
        <v>349010</v>
      </c>
      <c r="I359" s="7">
        <v>185570</v>
      </c>
      <c r="J359" s="7">
        <v>-2.3334100000000002</v>
      </c>
      <c r="K359" s="7">
        <v>15.912739999999999</v>
      </c>
      <c r="L359" s="7">
        <v>-1.6156900000000001</v>
      </c>
      <c r="M359" s="7">
        <v>0.15123400000000001</v>
      </c>
      <c r="N359" s="7">
        <v>0.82365600000000005</v>
      </c>
      <c r="O359" s="7">
        <v>-4.9237599999999997</v>
      </c>
    </row>
    <row r="360">
      <c r="A360" s="6" t="s">
        <v>1528</v>
      </c>
      <c r="B360" s="7">
        <v>444370</v>
      </c>
      <c r="C360" s="7">
        <v>546200</v>
      </c>
      <c r="D360" s="7">
        <v>23733000</v>
      </c>
      <c r="E360" s="7">
        <v>17764000</v>
      </c>
      <c r="F360" s="7">
        <v>24770000</v>
      </c>
      <c r="G360" s="7">
        <v>16588000</v>
      </c>
      <c r="H360" s="7">
        <v>38500000</v>
      </c>
      <c r="I360" s="7">
        <v>33109000</v>
      </c>
      <c r="J360" s="7">
        <v>-0.80739000000000005</v>
      </c>
      <c r="K360" s="7">
        <v>23.141020000000001</v>
      </c>
      <c r="L360" s="7">
        <v>-1.61941</v>
      </c>
      <c r="M360" s="7">
        <v>0.15043100000000001</v>
      </c>
      <c r="N360" s="7">
        <v>0.82365600000000005</v>
      </c>
      <c r="O360" s="7">
        <v>-4.9191000000000003</v>
      </c>
    </row>
    <row r="361">
      <c r="A361" s="6" t="s">
        <v>1529</v>
      </c>
      <c r="B361" s="7">
        <v>0</v>
      </c>
      <c r="C361" s="7">
        <v>140890</v>
      </c>
      <c r="D361" s="7">
        <v>610500</v>
      </c>
      <c r="E361" s="7">
        <v>0</v>
      </c>
      <c r="F361" s="7">
        <v>3590300</v>
      </c>
      <c r="G361" s="7">
        <v>0</v>
      </c>
      <c r="H361" s="7">
        <v>2428700</v>
      </c>
      <c r="I361" s="7">
        <v>1947100</v>
      </c>
      <c r="J361" s="7">
        <v>-3.5805099999999999</v>
      </c>
      <c r="K361" s="7">
        <v>17.942769999999999</v>
      </c>
      <c r="L361" s="7">
        <v>-1.6037999999999999</v>
      </c>
      <c r="M361" s="7">
        <v>0.15382999999999999</v>
      </c>
      <c r="N361" s="7">
        <v>0.82365600000000005</v>
      </c>
      <c r="O361" s="7">
        <v>-4.93865</v>
      </c>
    </row>
    <row r="362">
      <c r="A362" s="6" t="s">
        <v>1530</v>
      </c>
      <c r="B362" s="7">
        <v>113740</v>
      </c>
      <c r="C362" s="7">
        <v>195080</v>
      </c>
      <c r="D362" s="7">
        <v>6081000</v>
      </c>
      <c r="E362" s="7">
        <v>8226700</v>
      </c>
      <c r="F362" s="7">
        <v>24646000</v>
      </c>
      <c r="G362" s="7">
        <v>12831000</v>
      </c>
      <c r="H362" s="7">
        <v>4526400</v>
      </c>
      <c r="I362" s="7">
        <v>5709800</v>
      </c>
      <c r="J362" s="7">
        <v>1.141464</v>
      </c>
      <c r="K362" s="7">
        <v>21.57497</v>
      </c>
      <c r="L362" s="7">
        <v>1.60501</v>
      </c>
      <c r="M362" s="7">
        <v>0.15356400000000001</v>
      </c>
      <c r="N362" s="7">
        <v>0.82365600000000005</v>
      </c>
      <c r="O362" s="7">
        <v>-4.9371400000000003</v>
      </c>
    </row>
    <row r="363">
      <c r="A363" s="6" t="s">
        <v>1531</v>
      </c>
      <c r="B363" s="7">
        <v>0</v>
      </c>
      <c r="C363" s="7">
        <v>98475</v>
      </c>
      <c r="D363" s="7">
        <v>861650</v>
      </c>
      <c r="E363" s="7">
        <v>0</v>
      </c>
      <c r="F363" s="7">
        <v>1313700</v>
      </c>
      <c r="G363" s="7">
        <v>0</v>
      </c>
      <c r="H363" s="7">
        <v>1196700</v>
      </c>
      <c r="I363" s="7">
        <v>1600800</v>
      </c>
      <c r="J363" s="7">
        <v>-3.1670199999999999</v>
      </c>
      <c r="K363" s="7">
        <v>17.596050000000002</v>
      </c>
      <c r="L363" s="7">
        <v>-1.6025100000000001</v>
      </c>
      <c r="M363" s="7">
        <v>0.154114</v>
      </c>
      <c r="N363" s="7">
        <v>0.82365600000000005</v>
      </c>
      <c r="O363" s="7">
        <v>-4.9402600000000003</v>
      </c>
    </row>
    <row r="364">
      <c r="A364" s="6" t="s">
        <v>1532</v>
      </c>
      <c r="B364" s="7">
        <v>260260</v>
      </c>
      <c r="C364" s="7">
        <v>509290</v>
      </c>
      <c r="D364" s="7">
        <v>0</v>
      </c>
      <c r="E364" s="7">
        <v>0</v>
      </c>
      <c r="F364" s="7">
        <v>10647000</v>
      </c>
      <c r="G364" s="7">
        <v>2944600</v>
      </c>
      <c r="H364" s="7">
        <v>5748000</v>
      </c>
      <c r="I364" s="7">
        <v>9467100</v>
      </c>
      <c r="J364" s="7">
        <v>-4.3831699999999998</v>
      </c>
      <c r="K364" s="7">
        <v>19.537800000000001</v>
      </c>
      <c r="L364" s="7">
        <v>-1.60541</v>
      </c>
      <c r="M364" s="7">
        <v>0.153476</v>
      </c>
      <c r="N364" s="7">
        <v>0.82365600000000005</v>
      </c>
      <c r="O364" s="7">
        <v>-4.9366300000000001</v>
      </c>
    </row>
    <row r="365">
      <c r="A365" s="6" t="s">
        <v>1533</v>
      </c>
      <c r="B365" s="7">
        <v>0</v>
      </c>
      <c r="C365" s="7">
        <v>0</v>
      </c>
      <c r="D365" s="7">
        <v>0</v>
      </c>
      <c r="E365" s="7">
        <v>0</v>
      </c>
      <c r="F365" s="7">
        <v>6261400</v>
      </c>
      <c r="G365" s="7">
        <v>4024600</v>
      </c>
      <c r="H365" s="7">
        <v>6082500</v>
      </c>
      <c r="I365" s="7">
        <v>6347700</v>
      </c>
      <c r="J365" s="7">
        <v>-4.21441</v>
      </c>
      <c r="K365" s="7">
        <v>18.429559999999999</v>
      </c>
      <c r="L365" s="7">
        <v>-1.60032</v>
      </c>
      <c r="M365" s="7">
        <v>0.15459899999999999</v>
      </c>
      <c r="N365" s="7">
        <v>0.823959</v>
      </c>
      <c r="O365" s="7">
        <v>-4.9429999999999996</v>
      </c>
    </row>
    <row r="366">
      <c r="A366" s="6" t="s">
        <v>1534</v>
      </c>
      <c r="B366" s="7">
        <v>411680</v>
      </c>
      <c r="C366" s="7">
        <v>514850</v>
      </c>
      <c r="D366" s="7">
        <v>780630</v>
      </c>
      <c r="E366" s="7">
        <v>3564100</v>
      </c>
      <c r="F366" s="7">
        <v>4959600</v>
      </c>
      <c r="G366" s="7">
        <v>3641800</v>
      </c>
      <c r="H366" s="7">
        <v>1298700</v>
      </c>
      <c r="I366" s="7">
        <v>840050</v>
      </c>
      <c r="J366" s="7">
        <v>1.3499730000000001</v>
      </c>
      <c r="K366" s="7">
        <v>20.373889999999999</v>
      </c>
      <c r="L366" s="7">
        <v>1.5969640000000001</v>
      </c>
      <c r="M366" s="7">
        <v>0.15534200000000001</v>
      </c>
      <c r="N366" s="7">
        <v>0.825631</v>
      </c>
      <c r="O366" s="7">
        <v>-4.94719</v>
      </c>
    </row>
    <row r="367">
      <c r="A367" s="6" t="s">
        <v>1535</v>
      </c>
      <c r="B367" s="7">
        <v>0</v>
      </c>
      <c r="C367" s="7">
        <v>0</v>
      </c>
      <c r="D367" s="7">
        <v>0</v>
      </c>
      <c r="E367" s="7">
        <v>1313700</v>
      </c>
      <c r="F367" s="7">
        <v>0</v>
      </c>
      <c r="G367" s="7">
        <v>1986100</v>
      </c>
      <c r="H367" s="7">
        <v>2199600</v>
      </c>
      <c r="I367" s="7">
        <v>1674500</v>
      </c>
      <c r="J367" s="7">
        <v>-3.33738</v>
      </c>
      <c r="K367" s="7">
        <v>17.59685</v>
      </c>
      <c r="L367" s="7">
        <v>-1.58582</v>
      </c>
      <c r="M367" s="7">
        <v>0.15783700000000001</v>
      </c>
      <c r="N367" s="7">
        <v>0.82790900000000001</v>
      </c>
      <c r="O367" s="7">
        <v>-4.9610799999999999</v>
      </c>
    </row>
    <row r="368">
      <c r="A368" s="6" t="s">
        <v>1536</v>
      </c>
      <c r="B368" s="7">
        <v>0</v>
      </c>
      <c r="C368" s="7">
        <v>0</v>
      </c>
      <c r="D368" s="7">
        <v>0</v>
      </c>
      <c r="E368" s="7">
        <v>0</v>
      </c>
      <c r="F368" s="7">
        <v>2621100</v>
      </c>
      <c r="G368" s="7">
        <v>1669500</v>
      </c>
      <c r="H368" s="7">
        <v>2990600</v>
      </c>
      <c r="I368" s="7">
        <v>2074200</v>
      </c>
      <c r="J368" s="7">
        <v>-3.5268899999999999</v>
      </c>
      <c r="K368" s="7">
        <v>17.784099999999999</v>
      </c>
      <c r="L368" s="7">
        <v>-1.5835300000000001</v>
      </c>
      <c r="M368" s="7">
        <v>0.15835299999999999</v>
      </c>
      <c r="N368" s="7">
        <v>0.82790900000000001</v>
      </c>
      <c r="O368" s="7">
        <v>-4.9639199999999999</v>
      </c>
    </row>
    <row r="369">
      <c r="A369" s="6" t="s">
        <v>1537</v>
      </c>
      <c r="B369" s="7">
        <v>1145000</v>
      </c>
      <c r="C369" s="7">
        <v>3536200</v>
      </c>
      <c r="D369" s="7">
        <v>31955000</v>
      </c>
      <c r="E369" s="7">
        <v>43894000</v>
      </c>
      <c r="F369" s="7">
        <v>36871000</v>
      </c>
      <c r="G369" s="7">
        <v>30584000</v>
      </c>
      <c r="H369" s="7">
        <v>19475000</v>
      </c>
      <c r="I369" s="7">
        <v>16628000</v>
      </c>
      <c r="J369" s="7">
        <v>0.97871300000000006</v>
      </c>
      <c r="K369" s="7">
        <v>23.800280000000001</v>
      </c>
      <c r="L369" s="7">
        <v>1.5888679999999999</v>
      </c>
      <c r="M369" s="7">
        <v>0.15715000000000001</v>
      </c>
      <c r="N369" s="7">
        <v>0.82790900000000001</v>
      </c>
      <c r="O369" s="7">
        <v>-4.9572799999999999</v>
      </c>
    </row>
    <row r="370">
      <c r="A370" s="6" t="s">
        <v>1538</v>
      </c>
      <c r="B370" s="7">
        <v>0</v>
      </c>
      <c r="C370" s="7">
        <v>0</v>
      </c>
      <c r="D370" s="7">
        <v>0</v>
      </c>
      <c r="E370" s="7">
        <v>0</v>
      </c>
      <c r="F370" s="7">
        <v>4446300</v>
      </c>
      <c r="G370" s="7">
        <v>2989700</v>
      </c>
      <c r="H370" s="7">
        <v>4798000</v>
      </c>
      <c r="I370" s="7">
        <v>4018200</v>
      </c>
      <c r="J370" s="7">
        <v>-3.9441299999999999</v>
      </c>
      <c r="K370" s="7">
        <v>18.188980000000001</v>
      </c>
      <c r="L370" s="7">
        <v>-1.5883</v>
      </c>
      <c r="M370" s="7">
        <v>0.157277</v>
      </c>
      <c r="N370" s="7">
        <v>0.82790900000000001</v>
      </c>
      <c r="O370" s="7">
        <v>-4.9579899999999997</v>
      </c>
    </row>
    <row r="371">
      <c r="A371" s="6" t="s">
        <v>1539</v>
      </c>
      <c r="B371" s="7">
        <v>113660</v>
      </c>
      <c r="C371" s="7">
        <v>0</v>
      </c>
      <c r="D371" s="7">
        <v>2912500</v>
      </c>
      <c r="E371" s="7">
        <v>2694100</v>
      </c>
      <c r="F371" s="7">
        <v>1328300</v>
      </c>
      <c r="G371" s="7">
        <v>814240</v>
      </c>
      <c r="H371" s="7">
        <v>7739800</v>
      </c>
      <c r="I371" s="7">
        <v>2948700</v>
      </c>
      <c r="J371" s="7">
        <v>-1.48489</v>
      </c>
      <c r="K371" s="7">
        <v>19.803419999999999</v>
      </c>
      <c r="L371" s="7">
        <v>-1.58795</v>
      </c>
      <c r="M371" s="7">
        <v>0.157356</v>
      </c>
      <c r="N371" s="7">
        <v>0.82790900000000001</v>
      </c>
      <c r="O371" s="7">
        <v>-4.9584200000000003</v>
      </c>
    </row>
    <row r="372">
      <c r="A372" s="6" t="s">
        <v>1540</v>
      </c>
      <c r="B372" s="7">
        <v>1185400</v>
      </c>
      <c r="C372" s="7">
        <v>1062300</v>
      </c>
      <c r="D372" s="7">
        <v>7691300</v>
      </c>
      <c r="E372" s="7">
        <v>2035800</v>
      </c>
      <c r="F372" s="7">
        <v>15564000</v>
      </c>
      <c r="G372" s="7">
        <v>5295600</v>
      </c>
      <c r="H372" s="7">
        <v>14531000</v>
      </c>
      <c r="I372" s="7">
        <v>15693000</v>
      </c>
      <c r="J372" s="7">
        <v>-1.3331200000000001</v>
      </c>
      <c r="K372" s="7">
        <v>22.244</v>
      </c>
      <c r="L372" s="7">
        <v>-1.58521</v>
      </c>
      <c r="M372" s="7">
        <v>0.157973</v>
      </c>
      <c r="N372" s="7">
        <v>0.82790900000000001</v>
      </c>
      <c r="O372" s="7">
        <v>-4.96183</v>
      </c>
    </row>
    <row r="373">
      <c r="A373" s="6" t="s">
        <v>1541</v>
      </c>
      <c r="B373" s="7">
        <v>106560</v>
      </c>
      <c r="C373" s="7">
        <v>141970</v>
      </c>
      <c r="D373" s="7">
        <v>0</v>
      </c>
      <c r="E373" s="7">
        <v>1880300</v>
      </c>
      <c r="F373" s="7">
        <v>0</v>
      </c>
      <c r="G373" s="7">
        <v>7595200</v>
      </c>
      <c r="H373" s="7">
        <v>7296100</v>
      </c>
      <c r="I373" s="7">
        <v>3123600</v>
      </c>
      <c r="J373" s="7">
        <v>-4.0389499999999998</v>
      </c>
      <c r="K373" s="7">
        <v>18.847650000000002</v>
      </c>
      <c r="L373" s="7">
        <v>-1.57901</v>
      </c>
      <c r="M373" s="7">
        <v>0.15937799999999999</v>
      </c>
      <c r="N373" s="7">
        <v>0.83101400000000003</v>
      </c>
      <c r="O373" s="7">
        <v>-4.9695400000000003</v>
      </c>
    </row>
    <row r="374">
      <c r="A374" s="6" t="s">
        <v>1542</v>
      </c>
      <c r="B374" s="7">
        <v>3006600</v>
      </c>
      <c r="C374" s="7">
        <v>423290</v>
      </c>
      <c r="D374" s="7">
        <v>2892500</v>
      </c>
      <c r="E374" s="7">
        <v>5454900</v>
      </c>
      <c r="F374" s="7">
        <v>5320500</v>
      </c>
      <c r="G374" s="7">
        <v>4715700</v>
      </c>
      <c r="H374" s="7">
        <v>57345000</v>
      </c>
      <c r="I374" s="7">
        <v>4085600</v>
      </c>
      <c r="J374" s="7">
        <v>-1.77885</v>
      </c>
      <c r="K374" s="7">
        <v>22.037680000000002</v>
      </c>
      <c r="L374" s="7">
        <v>-1.4480900000000001</v>
      </c>
      <c r="M374" s="7">
        <v>0.19186800000000001</v>
      </c>
      <c r="N374" s="7">
        <v>0.83350199999999997</v>
      </c>
      <c r="O374" s="7">
        <v>-5.1290399999999998</v>
      </c>
    </row>
    <row r="375">
      <c r="A375" s="6" t="s">
        <v>1543</v>
      </c>
      <c r="B375" s="7">
        <v>1068300</v>
      </c>
      <c r="C375" s="7">
        <v>2786400</v>
      </c>
      <c r="D375" s="7">
        <v>8248300</v>
      </c>
      <c r="E375" s="7">
        <v>10440000</v>
      </c>
      <c r="F375" s="7">
        <v>8011600</v>
      </c>
      <c r="G375" s="7">
        <v>6072200</v>
      </c>
      <c r="H375" s="7">
        <v>18652000</v>
      </c>
      <c r="I375" s="7">
        <v>12943000</v>
      </c>
      <c r="J375" s="7">
        <v>-0.94957000000000003</v>
      </c>
      <c r="K375" s="7">
        <v>22.621759999999998</v>
      </c>
      <c r="L375" s="7">
        <v>-1.5672600000000001</v>
      </c>
      <c r="M375" s="7">
        <v>0.16207199999999999</v>
      </c>
      <c r="N375" s="7">
        <v>0.83350199999999997</v>
      </c>
      <c r="O375" s="7">
        <v>-4.9841100000000003</v>
      </c>
    </row>
    <row r="376">
      <c r="A376" s="6" t="s">
        <v>1544</v>
      </c>
      <c r="B376" s="7">
        <v>9470600</v>
      </c>
      <c r="C376" s="7">
        <v>16342000</v>
      </c>
      <c r="D376" s="7">
        <v>101000000</v>
      </c>
      <c r="E376" s="7">
        <v>149000000</v>
      </c>
      <c r="F376" s="7">
        <v>204000000</v>
      </c>
      <c r="G376" s="7">
        <v>132000000</v>
      </c>
      <c r="H376" s="7">
        <v>65441000</v>
      </c>
      <c r="I376" s="7">
        <v>102000000</v>
      </c>
      <c r="J376" s="7">
        <v>0.79336799999999996</v>
      </c>
      <c r="K376" s="7">
        <v>26.003979999999999</v>
      </c>
      <c r="L376" s="7">
        <v>1.385518</v>
      </c>
      <c r="M376" s="7">
        <v>0.209425</v>
      </c>
      <c r="N376" s="7">
        <v>0.83350199999999997</v>
      </c>
      <c r="O376" s="7">
        <v>-5.2028400000000001</v>
      </c>
    </row>
    <row r="377">
      <c r="A377" s="6" t="s">
        <v>1545</v>
      </c>
      <c r="B377" s="7">
        <v>284460</v>
      </c>
      <c r="C377" s="7">
        <v>437530</v>
      </c>
      <c r="D377" s="7">
        <v>3481600</v>
      </c>
      <c r="E377" s="7">
        <v>4931200</v>
      </c>
      <c r="F377" s="7">
        <v>5015700</v>
      </c>
      <c r="G377" s="7">
        <v>5133000</v>
      </c>
      <c r="H377" s="7">
        <v>8129000</v>
      </c>
      <c r="I377" s="7">
        <v>7384900</v>
      </c>
      <c r="J377" s="7">
        <v>-0.75683999999999996</v>
      </c>
      <c r="K377" s="7">
        <v>21.39274</v>
      </c>
      <c r="L377" s="7">
        <v>-1.48821</v>
      </c>
      <c r="M377" s="7">
        <v>0.18131900000000001</v>
      </c>
      <c r="N377" s="7">
        <v>0.83350199999999997</v>
      </c>
      <c r="O377" s="7">
        <v>-5.0808499999999999</v>
      </c>
    </row>
    <row r="378">
      <c r="A378" s="6" t="s">
        <v>1546</v>
      </c>
      <c r="B378" s="7">
        <v>882330</v>
      </c>
      <c r="C378" s="7">
        <v>1119500</v>
      </c>
      <c r="D378" s="7">
        <v>2555000</v>
      </c>
      <c r="E378" s="7">
        <v>0</v>
      </c>
      <c r="F378" s="7">
        <v>2572700</v>
      </c>
      <c r="G378" s="7">
        <v>0</v>
      </c>
      <c r="H378" s="7">
        <v>0</v>
      </c>
      <c r="I378" s="7">
        <v>0</v>
      </c>
      <c r="J378" s="7">
        <v>3.4219439999999999</v>
      </c>
      <c r="K378" s="7">
        <v>17.526129999999998</v>
      </c>
      <c r="L378" s="7">
        <v>1.4780629999999999</v>
      </c>
      <c r="M378" s="7">
        <v>0.18393599999999999</v>
      </c>
      <c r="N378" s="7">
        <v>0.83350199999999997</v>
      </c>
      <c r="O378" s="7">
        <v>-5.0930999999999997</v>
      </c>
    </row>
    <row r="379">
      <c r="A379" s="6" t="s">
        <v>1547</v>
      </c>
      <c r="B379" s="7">
        <v>333880</v>
      </c>
      <c r="C379" s="7">
        <v>660530</v>
      </c>
      <c r="D379" s="7">
        <v>7631200</v>
      </c>
      <c r="E379" s="7">
        <v>4436300</v>
      </c>
      <c r="F379" s="7">
        <v>15860000</v>
      </c>
      <c r="G379" s="7">
        <v>9240200</v>
      </c>
      <c r="H379" s="7">
        <v>3732500</v>
      </c>
      <c r="I379" s="7">
        <v>4585100</v>
      </c>
      <c r="J379" s="7">
        <v>1.02058</v>
      </c>
      <c r="K379" s="7">
        <v>21.705660000000002</v>
      </c>
      <c r="L379" s="7">
        <v>1.50366</v>
      </c>
      <c r="M379" s="7">
        <v>0.1774</v>
      </c>
      <c r="N379" s="7">
        <v>0.83350199999999997</v>
      </c>
      <c r="O379" s="7">
        <v>-5.0621299999999998</v>
      </c>
    </row>
    <row r="380">
      <c r="A380" s="6" t="s">
        <v>1548</v>
      </c>
      <c r="B380" s="7">
        <v>201480</v>
      </c>
      <c r="C380" s="7">
        <v>136450</v>
      </c>
      <c r="D380" s="7">
        <v>706960</v>
      </c>
      <c r="E380" s="7">
        <v>449680</v>
      </c>
      <c r="F380" s="7">
        <v>3235300</v>
      </c>
      <c r="G380" s="7">
        <v>1078200</v>
      </c>
      <c r="H380" s="7">
        <v>1722600</v>
      </c>
      <c r="I380" s="7">
        <v>3166900</v>
      </c>
      <c r="J380" s="7">
        <v>-1.1865300000000001</v>
      </c>
      <c r="K380" s="7">
        <v>19.608070000000001</v>
      </c>
      <c r="L380" s="7">
        <v>-1.3594599999999999</v>
      </c>
      <c r="M380" s="7">
        <v>0.21715100000000001</v>
      </c>
      <c r="N380" s="7">
        <v>0.83350199999999997</v>
      </c>
      <c r="O380" s="7">
        <v>-5.2330699999999997</v>
      </c>
    </row>
    <row r="381">
      <c r="A381" s="6" t="s">
        <v>1549</v>
      </c>
      <c r="B381" s="7">
        <v>981240</v>
      </c>
      <c r="C381" s="7">
        <v>1902900</v>
      </c>
      <c r="D381" s="7">
        <v>7355600</v>
      </c>
      <c r="E381" s="7">
        <v>8527500</v>
      </c>
      <c r="F381" s="7">
        <v>37722000</v>
      </c>
      <c r="G381" s="7">
        <v>20240000</v>
      </c>
      <c r="H381" s="7">
        <v>29615000</v>
      </c>
      <c r="I381" s="7">
        <v>38476000</v>
      </c>
      <c r="J381" s="7">
        <v>-1.19021</v>
      </c>
      <c r="K381" s="7">
        <v>23.256879999999999</v>
      </c>
      <c r="L381" s="7">
        <v>-1.44923</v>
      </c>
      <c r="M381" s="7">
        <v>0.19155900000000001</v>
      </c>
      <c r="N381" s="7">
        <v>0.83350199999999997</v>
      </c>
      <c r="O381" s="7">
        <v>-5.1276700000000002</v>
      </c>
    </row>
    <row r="382">
      <c r="A382" s="6" t="s">
        <v>1550</v>
      </c>
      <c r="B382" s="7">
        <v>518760</v>
      </c>
      <c r="C382" s="7">
        <v>1063900</v>
      </c>
      <c r="D382" s="7">
        <v>0</v>
      </c>
      <c r="E382" s="7">
        <v>0</v>
      </c>
      <c r="F382" s="7">
        <v>3880700</v>
      </c>
      <c r="G382" s="7">
        <v>1627400</v>
      </c>
      <c r="H382" s="7">
        <v>2429400</v>
      </c>
      <c r="I382" s="7">
        <v>2152500</v>
      </c>
      <c r="J382" s="7">
        <v>-3.2713800000000002</v>
      </c>
      <c r="K382" s="7">
        <v>19.083670000000001</v>
      </c>
      <c r="L382" s="7">
        <v>-1.4004000000000001</v>
      </c>
      <c r="M382" s="7">
        <v>0.205124</v>
      </c>
      <c r="N382" s="7">
        <v>0.83350199999999997</v>
      </c>
      <c r="O382" s="7">
        <v>-5.1854500000000003</v>
      </c>
    </row>
    <row r="383">
      <c r="A383" s="6" t="s">
        <v>1551</v>
      </c>
      <c r="B383" s="7">
        <v>1771600</v>
      </c>
      <c r="C383" s="7">
        <v>4269900</v>
      </c>
      <c r="D383" s="7">
        <v>4817700</v>
      </c>
      <c r="E383" s="7">
        <v>1321500</v>
      </c>
      <c r="F383" s="7">
        <v>2741400</v>
      </c>
      <c r="G383" s="7">
        <v>0</v>
      </c>
      <c r="H383" s="7">
        <v>6002900</v>
      </c>
      <c r="I383" s="7">
        <v>5802200</v>
      </c>
      <c r="J383" s="7">
        <v>-2.90117</v>
      </c>
      <c r="K383" s="7">
        <v>20.766739999999999</v>
      </c>
      <c r="L383" s="7">
        <v>-1.3881300000000001</v>
      </c>
      <c r="M383" s="7">
        <v>0.20866499999999999</v>
      </c>
      <c r="N383" s="7">
        <v>0.83350199999999997</v>
      </c>
      <c r="O383" s="7">
        <v>-5.1997999999999998</v>
      </c>
    </row>
    <row r="384">
      <c r="A384" s="6" t="s">
        <v>1552</v>
      </c>
      <c r="B384" s="7">
        <v>0</v>
      </c>
      <c r="C384" s="7">
        <v>0</v>
      </c>
      <c r="D384" s="7">
        <v>1705800</v>
      </c>
      <c r="E384" s="7">
        <v>1714600</v>
      </c>
      <c r="F384" s="7">
        <v>0</v>
      </c>
      <c r="G384" s="7">
        <v>0</v>
      </c>
      <c r="H384" s="7">
        <v>2178500</v>
      </c>
      <c r="I384" s="7">
        <v>1814200</v>
      </c>
      <c r="J384" s="7">
        <v>-3.3470499999999999</v>
      </c>
      <c r="K384" s="7">
        <v>17.63015</v>
      </c>
      <c r="L384" s="7">
        <v>-1.5748</v>
      </c>
      <c r="M384" s="7">
        <v>0.16034000000000001</v>
      </c>
      <c r="N384" s="7">
        <v>0.83350199999999997</v>
      </c>
      <c r="O384" s="7">
        <v>-4.9747700000000004</v>
      </c>
    </row>
    <row r="385">
      <c r="A385" s="6" t="s">
        <v>1553</v>
      </c>
      <c r="B385" s="7">
        <v>0</v>
      </c>
      <c r="C385" s="7">
        <v>997580</v>
      </c>
      <c r="D385" s="7">
        <v>0</v>
      </c>
      <c r="E385" s="7">
        <v>0</v>
      </c>
      <c r="F385" s="7">
        <v>8541000</v>
      </c>
      <c r="G385" s="7">
        <v>8843100</v>
      </c>
      <c r="H385" s="7">
        <v>12520000</v>
      </c>
      <c r="I385" s="7">
        <v>9417400</v>
      </c>
      <c r="J385" s="7">
        <v>-4.6238000000000001</v>
      </c>
      <c r="K385" s="7">
        <v>19.514089999999999</v>
      </c>
      <c r="L385" s="7">
        <v>-1.4623200000000001</v>
      </c>
      <c r="M385" s="7">
        <v>0.18806300000000001</v>
      </c>
      <c r="N385" s="7">
        <v>0.83350199999999997</v>
      </c>
      <c r="O385" s="7">
        <v>-5.1120200000000002</v>
      </c>
    </row>
    <row r="386">
      <c r="A386" s="6" t="s">
        <v>1554</v>
      </c>
      <c r="B386" s="7">
        <v>0</v>
      </c>
      <c r="C386" s="7">
        <v>88723</v>
      </c>
      <c r="D386" s="7">
        <v>453890</v>
      </c>
      <c r="E386" s="7">
        <v>361220</v>
      </c>
      <c r="F386" s="7">
        <v>0</v>
      </c>
      <c r="G386" s="7">
        <v>0</v>
      </c>
      <c r="H386" s="7">
        <v>0</v>
      </c>
      <c r="I386" s="7">
        <v>0</v>
      </c>
      <c r="J386" s="7">
        <v>2.0906349999999998</v>
      </c>
      <c r="K386" s="7">
        <v>15.740180000000001</v>
      </c>
      <c r="L386" s="7">
        <v>1.3622460000000001</v>
      </c>
      <c r="M386" s="7">
        <v>0.21631300000000001</v>
      </c>
      <c r="N386" s="7">
        <v>0.83350199999999997</v>
      </c>
      <c r="O386" s="7">
        <v>-5.2298499999999999</v>
      </c>
    </row>
    <row r="387">
      <c r="A387" s="6" t="s">
        <v>1555</v>
      </c>
      <c r="B387" s="7">
        <v>1393200</v>
      </c>
      <c r="C387" s="7">
        <v>3738300</v>
      </c>
      <c r="D387" s="7">
        <v>11299000</v>
      </c>
      <c r="E387" s="7">
        <v>8733300</v>
      </c>
      <c r="F387" s="7">
        <v>19137000</v>
      </c>
      <c r="G387" s="7">
        <v>15402000</v>
      </c>
      <c r="H387" s="7">
        <v>31698000</v>
      </c>
      <c r="I387" s="7">
        <v>20506000</v>
      </c>
      <c r="J387" s="7">
        <v>-0.96514999999999995</v>
      </c>
      <c r="K387" s="7">
        <v>23.250699999999998</v>
      </c>
      <c r="L387" s="7">
        <v>-1.4762999999999999</v>
      </c>
      <c r="M387" s="7">
        <v>0.184393</v>
      </c>
      <c r="N387" s="7">
        <v>0.83350199999999997</v>
      </c>
      <c r="O387" s="7">
        <v>-5.0952200000000003</v>
      </c>
    </row>
    <row r="388">
      <c r="A388" s="6" t="s">
        <v>1556</v>
      </c>
      <c r="B388" s="7">
        <v>0</v>
      </c>
      <c r="C388" s="7">
        <v>56897</v>
      </c>
      <c r="D388" s="7">
        <v>323720</v>
      </c>
      <c r="E388" s="7">
        <v>260280</v>
      </c>
      <c r="F388" s="7">
        <v>629580</v>
      </c>
      <c r="G388" s="7">
        <v>391370</v>
      </c>
      <c r="H388" s="7">
        <v>0</v>
      </c>
      <c r="I388" s="7">
        <v>496150</v>
      </c>
      <c r="J388" s="7">
        <v>1.850876</v>
      </c>
      <c r="K388" s="7">
        <v>17.2181</v>
      </c>
      <c r="L388" s="7">
        <v>1.506853</v>
      </c>
      <c r="M388" s="7">
        <v>0.17660000000000001</v>
      </c>
      <c r="N388" s="7">
        <v>0.83350199999999997</v>
      </c>
      <c r="O388" s="7">
        <v>-5.0582500000000001</v>
      </c>
    </row>
    <row r="389">
      <c r="A389" s="6" t="s">
        <v>1557</v>
      </c>
      <c r="B389" s="7">
        <v>0</v>
      </c>
      <c r="C389" s="7">
        <v>0</v>
      </c>
      <c r="D389" s="7">
        <v>16296000</v>
      </c>
      <c r="E389" s="7">
        <v>11072000</v>
      </c>
      <c r="F389" s="7">
        <v>24954000</v>
      </c>
      <c r="G389" s="7">
        <v>27083000</v>
      </c>
      <c r="H389" s="7">
        <v>34078000</v>
      </c>
      <c r="I389" s="7">
        <v>30923000</v>
      </c>
      <c r="J389" s="7">
        <v>-0.79674</v>
      </c>
      <c r="K389" s="7">
        <v>21.927320000000002</v>
      </c>
      <c r="L389" s="7">
        <v>-1.3835299999999999</v>
      </c>
      <c r="M389" s="7">
        <v>0.210004</v>
      </c>
      <c r="N389" s="7">
        <v>0.83350199999999997</v>
      </c>
      <c r="O389" s="7">
        <v>-5.2051600000000002</v>
      </c>
    </row>
    <row r="390">
      <c r="A390" s="6" t="s">
        <v>1558</v>
      </c>
      <c r="B390" s="7">
        <v>617070</v>
      </c>
      <c r="C390" s="7">
        <v>727780</v>
      </c>
      <c r="D390" s="7">
        <v>987940</v>
      </c>
      <c r="E390" s="7">
        <v>1909200</v>
      </c>
      <c r="F390" s="7">
        <v>0</v>
      </c>
      <c r="G390" s="7">
        <v>0</v>
      </c>
      <c r="H390" s="7">
        <v>0</v>
      </c>
      <c r="I390" s="7">
        <v>0</v>
      </c>
      <c r="J390" s="7">
        <v>2.9716580000000001</v>
      </c>
      <c r="K390" s="7">
        <v>17.158850000000001</v>
      </c>
      <c r="L390" s="7">
        <v>1.4600770000000001</v>
      </c>
      <c r="M390" s="7">
        <v>0.18865799999999999</v>
      </c>
      <c r="N390" s="7">
        <v>0.83350199999999997</v>
      </c>
      <c r="O390" s="7">
        <v>-5.1147099999999996</v>
      </c>
    </row>
    <row r="391">
      <c r="A391" s="6" t="s">
        <v>1559</v>
      </c>
      <c r="B391" s="7">
        <v>602170</v>
      </c>
      <c r="C391" s="7">
        <v>0</v>
      </c>
      <c r="D391" s="7">
        <v>4778600</v>
      </c>
      <c r="E391" s="7">
        <v>4282300</v>
      </c>
      <c r="F391" s="7">
        <v>0</v>
      </c>
      <c r="G391" s="7">
        <v>0</v>
      </c>
      <c r="H391" s="7">
        <v>0</v>
      </c>
      <c r="I391" s="7">
        <v>0</v>
      </c>
      <c r="J391" s="7">
        <v>3.8315359999999998</v>
      </c>
      <c r="K391" s="7">
        <v>16.95598</v>
      </c>
      <c r="L391" s="7">
        <v>1.363278</v>
      </c>
      <c r="M391" s="7">
        <v>0.216003</v>
      </c>
      <c r="N391" s="7">
        <v>0.83350199999999997</v>
      </c>
      <c r="O391" s="7">
        <v>-5.2286599999999996</v>
      </c>
    </row>
    <row r="392">
      <c r="A392" s="6" t="s">
        <v>1560</v>
      </c>
      <c r="B392" s="7">
        <v>0</v>
      </c>
      <c r="C392" s="7">
        <v>738700</v>
      </c>
      <c r="D392" s="7">
        <v>10875000</v>
      </c>
      <c r="E392" s="7">
        <v>22304000</v>
      </c>
      <c r="F392" s="7">
        <v>22212000</v>
      </c>
      <c r="G392" s="7">
        <v>25111000</v>
      </c>
      <c r="H392" s="7">
        <v>77606000</v>
      </c>
      <c r="I392" s="7">
        <v>56552000</v>
      </c>
      <c r="J392" s="7">
        <v>-1.7883800000000001</v>
      </c>
      <c r="K392" s="7">
        <v>22.834409999999998</v>
      </c>
      <c r="L392" s="7">
        <v>-1.36226</v>
      </c>
      <c r="M392" s="7">
        <v>0.216308</v>
      </c>
      <c r="N392" s="7">
        <v>0.83350199999999997</v>
      </c>
      <c r="O392" s="7">
        <v>-5.2298400000000003</v>
      </c>
    </row>
    <row r="393">
      <c r="A393" s="6" t="s">
        <v>1561</v>
      </c>
      <c r="B393" s="7">
        <v>0</v>
      </c>
      <c r="C393" s="7">
        <v>302420</v>
      </c>
      <c r="D393" s="7">
        <v>0</v>
      </c>
      <c r="E393" s="7">
        <v>0</v>
      </c>
      <c r="F393" s="7">
        <v>734100</v>
      </c>
      <c r="G393" s="7">
        <v>550010</v>
      </c>
      <c r="H393" s="7">
        <v>680490</v>
      </c>
      <c r="I393" s="7">
        <v>738560</v>
      </c>
      <c r="J393" s="7">
        <v>-2.57361</v>
      </c>
      <c r="K393" s="7">
        <v>17.371179999999999</v>
      </c>
      <c r="L393" s="7">
        <v>-1.3638300000000001</v>
      </c>
      <c r="M393" s="7">
        <v>0.215838</v>
      </c>
      <c r="N393" s="7">
        <v>0.83350199999999997</v>
      </c>
      <c r="O393" s="7">
        <v>-5.2280199999999999</v>
      </c>
    </row>
    <row r="394">
      <c r="A394" s="6" t="s">
        <v>1562</v>
      </c>
      <c r="B394" s="7">
        <v>0</v>
      </c>
      <c r="C394" s="7">
        <v>280070</v>
      </c>
      <c r="D394" s="7">
        <v>336080</v>
      </c>
      <c r="E394" s="7">
        <v>721310</v>
      </c>
      <c r="F394" s="7">
        <v>2677000</v>
      </c>
      <c r="G394" s="7">
        <v>4777200</v>
      </c>
      <c r="H394" s="7">
        <v>7649900</v>
      </c>
      <c r="I394" s="7">
        <v>3949500</v>
      </c>
      <c r="J394" s="7">
        <v>-2.0504699999999998</v>
      </c>
      <c r="K394" s="7">
        <v>19.835039999999999</v>
      </c>
      <c r="L394" s="7">
        <v>-1.4510400000000001</v>
      </c>
      <c r="M394" s="7">
        <v>0.19107099999999999</v>
      </c>
      <c r="N394" s="7">
        <v>0.83350199999999997</v>
      </c>
      <c r="O394" s="7">
        <v>-5.1255100000000002</v>
      </c>
    </row>
    <row r="395">
      <c r="A395" s="6" t="s">
        <v>1563</v>
      </c>
      <c r="B395" s="7">
        <v>0</v>
      </c>
      <c r="C395" s="7">
        <v>0</v>
      </c>
      <c r="D395" s="7">
        <v>0</v>
      </c>
      <c r="E395" s="7">
        <v>0</v>
      </c>
      <c r="F395" s="7">
        <v>12133000</v>
      </c>
      <c r="G395" s="7">
        <v>9673300</v>
      </c>
      <c r="H395" s="7">
        <v>8307300</v>
      </c>
      <c r="I395" s="7">
        <v>11818000</v>
      </c>
      <c r="J395" s="7">
        <v>-4.3327200000000001</v>
      </c>
      <c r="K395" s="7">
        <v>18.875299999999999</v>
      </c>
      <c r="L395" s="7">
        <v>-1.4465600000000001</v>
      </c>
      <c r="M395" s="7">
        <v>0.19227900000000001</v>
      </c>
      <c r="N395" s="7">
        <v>0.83350199999999997</v>
      </c>
      <c r="O395" s="7">
        <v>-5.1308600000000002</v>
      </c>
    </row>
    <row r="396">
      <c r="A396" s="6" t="s">
        <v>1564</v>
      </c>
      <c r="B396" s="7">
        <v>0</v>
      </c>
      <c r="C396" s="7">
        <v>0</v>
      </c>
      <c r="D396" s="7">
        <v>1501900</v>
      </c>
      <c r="E396" s="7">
        <v>0</v>
      </c>
      <c r="F396" s="7">
        <v>0</v>
      </c>
      <c r="G396" s="7">
        <v>2085800</v>
      </c>
      <c r="H396" s="7">
        <v>3479800</v>
      </c>
      <c r="I396" s="7">
        <v>851130</v>
      </c>
      <c r="J396" s="7">
        <v>-3.1141700000000001</v>
      </c>
      <c r="K396" s="7">
        <v>17.590509999999998</v>
      </c>
      <c r="L396" s="7">
        <v>-1.41839</v>
      </c>
      <c r="M396" s="7">
        <v>0.20003000000000001</v>
      </c>
      <c r="N396" s="7">
        <v>0.83350199999999997</v>
      </c>
      <c r="O396" s="7">
        <v>-5.1642900000000003</v>
      </c>
    </row>
    <row r="397">
      <c r="A397" s="6" t="s">
        <v>1565</v>
      </c>
      <c r="B397" s="7">
        <v>2407600</v>
      </c>
      <c r="C397" s="7">
        <v>9423200</v>
      </c>
      <c r="D397" s="7">
        <v>13682000</v>
      </c>
      <c r="E397" s="7">
        <v>10724000</v>
      </c>
      <c r="F397" s="7">
        <v>5525100</v>
      </c>
      <c r="G397" s="7">
        <v>3559500</v>
      </c>
      <c r="H397" s="7">
        <v>26309000</v>
      </c>
      <c r="I397" s="7">
        <v>12675000</v>
      </c>
      <c r="J397" s="7">
        <v>-1.31704</v>
      </c>
      <c r="K397" s="7">
        <v>22.979050000000001</v>
      </c>
      <c r="L397" s="7">
        <v>-1.52467</v>
      </c>
      <c r="M397" s="7">
        <v>0.17219599999999999</v>
      </c>
      <c r="N397" s="7">
        <v>0.83350199999999997</v>
      </c>
      <c r="O397" s="7">
        <v>-5.03653</v>
      </c>
    </row>
    <row r="398">
      <c r="A398" s="6" t="s">
        <v>1566</v>
      </c>
      <c r="B398" s="7">
        <v>0</v>
      </c>
      <c r="C398" s="7">
        <v>217470</v>
      </c>
      <c r="D398" s="7">
        <v>0</v>
      </c>
      <c r="E398" s="7">
        <v>0</v>
      </c>
      <c r="F398" s="7">
        <v>7619000</v>
      </c>
      <c r="G398" s="7">
        <v>2665100</v>
      </c>
      <c r="H398" s="7">
        <v>0</v>
      </c>
      <c r="I398" s="7">
        <v>0</v>
      </c>
      <c r="J398" s="7">
        <v>3.8287399999999998</v>
      </c>
      <c r="K398" s="7">
        <v>16.770910000000001</v>
      </c>
      <c r="L398" s="7">
        <v>1.4106959999999999</v>
      </c>
      <c r="M398" s="7">
        <v>0.20219400000000001</v>
      </c>
      <c r="N398" s="7">
        <v>0.83350199999999997</v>
      </c>
      <c r="O398" s="7">
        <v>-5.1733500000000001</v>
      </c>
    </row>
    <row r="399">
      <c r="A399" s="6" t="s">
        <v>1567</v>
      </c>
      <c r="B399" s="7">
        <v>0</v>
      </c>
      <c r="C399" s="7">
        <v>105880</v>
      </c>
      <c r="D399" s="7">
        <v>878860</v>
      </c>
      <c r="E399" s="7">
        <v>0</v>
      </c>
      <c r="F399" s="7">
        <v>1228800</v>
      </c>
      <c r="G399" s="7">
        <v>0</v>
      </c>
      <c r="H399" s="7">
        <v>0</v>
      </c>
      <c r="I399" s="7">
        <v>0</v>
      </c>
      <c r="J399" s="7">
        <v>2.7705310000000001</v>
      </c>
      <c r="K399" s="7">
        <v>16.112010000000001</v>
      </c>
      <c r="L399" s="7">
        <v>1.407915</v>
      </c>
      <c r="M399" s="7">
        <v>0.20298099999999999</v>
      </c>
      <c r="N399" s="7">
        <v>0.83350199999999997</v>
      </c>
      <c r="O399" s="7">
        <v>-5.1766199999999998</v>
      </c>
    </row>
    <row r="400">
      <c r="A400" s="6" t="s">
        <v>1568</v>
      </c>
      <c r="B400" s="7">
        <v>316910</v>
      </c>
      <c r="C400" s="7">
        <v>1613800</v>
      </c>
      <c r="D400" s="7">
        <v>2450400</v>
      </c>
      <c r="E400" s="7">
        <v>2652100</v>
      </c>
      <c r="F400" s="7">
        <v>6025600</v>
      </c>
      <c r="G400" s="7">
        <v>3603700</v>
      </c>
      <c r="H400" s="7">
        <v>6991500</v>
      </c>
      <c r="I400" s="7">
        <v>8533700</v>
      </c>
      <c r="J400" s="7">
        <v>-1.1641999999999999</v>
      </c>
      <c r="K400" s="7">
        <v>21.440580000000001</v>
      </c>
      <c r="L400" s="7">
        <v>-1.4618100000000001</v>
      </c>
      <c r="M400" s="7">
        <v>0.18819900000000001</v>
      </c>
      <c r="N400" s="7">
        <v>0.83350199999999997</v>
      </c>
      <c r="O400" s="7">
        <v>-5.1126300000000002</v>
      </c>
    </row>
    <row r="401">
      <c r="A401" s="6" t="s">
        <v>1569</v>
      </c>
      <c r="B401" s="7">
        <v>2188000</v>
      </c>
      <c r="C401" s="7">
        <v>5745100</v>
      </c>
      <c r="D401" s="7">
        <v>34524000</v>
      </c>
      <c r="E401" s="7">
        <v>37815000</v>
      </c>
      <c r="F401" s="7">
        <v>47056000</v>
      </c>
      <c r="G401" s="7">
        <v>41199000</v>
      </c>
      <c r="H401" s="7">
        <v>21592000</v>
      </c>
      <c r="I401" s="7">
        <v>21543000</v>
      </c>
      <c r="J401" s="7">
        <v>0.88702899999999996</v>
      </c>
      <c r="K401" s="7">
        <v>24.154669999999999</v>
      </c>
      <c r="L401" s="7">
        <v>1.5407139999999999</v>
      </c>
      <c r="M401" s="7">
        <v>0.16831499999999999</v>
      </c>
      <c r="N401" s="7">
        <v>0.83350199999999997</v>
      </c>
      <c r="O401" s="7">
        <v>-5.0168499999999998</v>
      </c>
    </row>
    <row r="402">
      <c r="A402" s="6" t="s">
        <v>1570</v>
      </c>
      <c r="B402" s="7">
        <v>562300</v>
      </c>
      <c r="C402" s="7">
        <v>3014000</v>
      </c>
      <c r="D402" s="7">
        <v>5485700</v>
      </c>
      <c r="E402" s="7">
        <v>0</v>
      </c>
      <c r="F402" s="7">
        <v>21382000</v>
      </c>
      <c r="G402" s="7">
        <v>15593000</v>
      </c>
      <c r="H402" s="7">
        <v>107000000</v>
      </c>
      <c r="I402" s="7">
        <v>16267000</v>
      </c>
      <c r="J402" s="7">
        <v>-4.0445900000000004</v>
      </c>
      <c r="K402" s="7">
        <v>22.04121</v>
      </c>
      <c r="L402" s="7">
        <v>-1.43136</v>
      </c>
      <c r="M402" s="7">
        <v>0.19642699999999999</v>
      </c>
      <c r="N402" s="7">
        <v>0.83350199999999997</v>
      </c>
      <c r="O402" s="7">
        <v>-5.1489399999999996</v>
      </c>
    </row>
    <row r="403">
      <c r="A403" s="6" t="s">
        <v>1571</v>
      </c>
      <c r="B403" s="7">
        <v>0</v>
      </c>
      <c r="C403" s="7">
        <v>241660</v>
      </c>
      <c r="D403" s="7">
        <v>2475700</v>
      </c>
      <c r="E403" s="7">
        <v>1551200</v>
      </c>
      <c r="F403" s="7">
        <v>0</v>
      </c>
      <c r="G403" s="7">
        <v>0</v>
      </c>
      <c r="H403" s="7">
        <v>1852300</v>
      </c>
      <c r="I403" s="7">
        <v>3080400</v>
      </c>
      <c r="J403" s="7">
        <v>-3.5137</v>
      </c>
      <c r="K403" s="7">
        <v>18.175059999999998</v>
      </c>
      <c r="L403" s="7">
        <v>-1.49959</v>
      </c>
      <c r="M403" s="7">
        <v>0.178425</v>
      </c>
      <c r="N403" s="7">
        <v>0.83350199999999997</v>
      </c>
      <c r="O403" s="7">
        <v>-5.0670700000000002</v>
      </c>
    </row>
    <row r="404">
      <c r="A404" s="6" t="s">
        <v>1572</v>
      </c>
      <c r="B404" s="7">
        <v>0</v>
      </c>
      <c r="C404" s="7">
        <v>582560</v>
      </c>
      <c r="D404" s="7">
        <v>2174500</v>
      </c>
      <c r="E404" s="7">
        <v>798210</v>
      </c>
      <c r="F404" s="7">
        <v>9164800</v>
      </c>
      <c r="G404" s="7">
        <v>7214000</v>
      </c>
      <c r="H404" s="7">
        <v>15712000</v>
      </c>
      <c r="I404" s="7">
        <v>13087000</v>
      </c>
      <c r="J404" s="7">
        <v>-2.1313200000000001</v>
      </c>
      <c r="K404" s="7">
        <v>20.964220000000001</v>
      </c>
      <c r="L404" s="7">
        <v>-1.40228</v>
      </c>
      <c r="M404" s="7">
        <v>0.20458399999999999</v>
      </c>
      <c r="N404" s="7">
        <v>0.83350199999999997</v>
      </c>
      <c r="O404" s="7">
        <v>-5.1832399999999996</v>
      </c>
    </row>
    <row r="405">
      <c r="A405" s="6" t="s">
        <v>1573</v>
      </c>
      <c r="B405" s="7">
        <v>0</v>
      </c>
      <c r="C405" s="7">
        <v>954960</v>
      </c>
      <c r="D405" s="7">
        <v>0</v>
      </c>
      <c r="E405" s="7">
        <v>0</v>
      </c>
      <c r="F405" s="7">
        <v>3840700</v>
      </c>
      <c r="G405" s="7">
        <v>4120100</v>
      </c>
      <c r="H405" s="7">
        <v>8763200</v>
      </c>
      <c r="I405" s="7">
        <v>4463400</v>
      </c>
      <c r="J405" s="7">
        <v>-4.3915800000000003</v>
      </c>
      <c r="K405" s="7">
        <v>19.025369999999999</v>
      </c>
      <c r="L405" s="7">
        <v>-1.55135</v>
      </c>
      <c r="M405" s="7">
        <v>0.16578699999999999</v>
      </c>
      <c r="N405" s="7">
        <v>0.83350199999999997</v>
      </c>
      <c r="O405" s="7">
        <v>-5.0037599999999998</v>
      </c>
    </row>
    <row r="406">
      <c r="A406" s="6" t="s">
        <v>1574</v>
      </c>
      <c r="B406" s="7">
        <v>0</v>
      </c>
      <c r="C406" s="7">
        <v>0</v>
      </c>
      <c r="D406" s="7">
        <v>887910</v>
      </c>
      <c r="E406" s="7">
        <v>0</v>
      </c>
      <c r="F406" s="7">
        <v>3499500</v>
      </c>
      <c r="G406" s="7">
        <v>2002900</v>
      </c>
      <c r="H406" s="7">
        <v>5441100</v>
      </c>
      <c r="I406" s="7">
        <v>3070500</v>
      </c>
      <c r="J406" s="7">
        <v>-2.74315</v>
      </c>
      <c r="K406" s="7">
        <v>18.71199</v>
      </c>
      <c r="L406" s="7">
        <v>-1.40679</v>
      </c>
      <c r="M406" s="7">
        <v>0.20330100000000001</v>
      </c>
      <c r="N406" s="7">
        <v>0.83350199999999997</v>
      </c>
      <c r="O406" s="7">
        <v>-5.1779400000000004</v>
      </c>
    </row>
    <row r="407">
      <c r="A407" s="6" t="s">
        <v>1575</v>
      </c>
      <c r="B407" s="7">
        <v>0</v>
      </c>
      <c r="C407" s="7">
        <v>186510</v>
      </c>
      <c r="D407" s="7">
        <v>0</v>
      </c>
      <c r="E407" s="7">
        <v>0</v>
      </c>
      <c r="F407" s="7">
        <v>1771100</v>
      </c>
      <c r="G407" s="7">
        <v>1195700</v>
      </c>
      <c r="H407" s="7">
        <v>0</v>
      </c>
      <c r="I407" s="7">
        <v>0</v>
      </c>
      <c r="J407" s="7">
        <v>3.0134180000000002</v>
      </c>
      <c r="K407" s="7">
        <v>16.335560000000001</v>
      </c>
      <c r="L407" s="7">
        <v>1.3853089999999999</v>
      </c>
      <c r="M407" s="7">
        <v>0.20948600000000001</v>
      </c>
      <c r="N407" s="7">
        <v>0.83350199999999997</v>
      </c>
      <c r="O407" s="7">
        <v>-5.2030900000000004</v>
      </c>
    </row>
    <row r="408">
      <c r="A408" s="6" t="s">
        <v>1576</v>
      </c>
      <c r="B408" s="7">
        <v>3533300</v>
      </c>
      <c r="C408" s="7">
        <v>3158000</v>
      </c>
      <c r="D408" s="7">
        <v>23148000</v>
      </c>
      <c r="E408" s="7">
        <v>29060000</v>
      </c>
      <c r="F408" s="7">
        <v>22783000</v>
      </c>
      <c r="G408" s="7">
        <v>18312000</v>
      </c>
      <c r="H408" s="7">
        <v>52546000</v>
      </c>
      <c r="I408" s="7">
        <v>30142000</v>
      </c>
      <c r="J408" s="7">
        <v>-0.79000999999999999</v>
      </c>
      <c r="K408" s="7">
        <v>23.957519999999999</v>
      </c>
      <c r="L408" s="7">
        <v>-1.50858</v>
      </c>
      <c r="M408" s="7">
        <v>0.17616899999999999</v>
      </c>
      <c r="N408" s="7">
        <v>0.83350199999999997</v>
      </c>
      <c r="O408" s="7">
        <v>-5.0561499999999997</v>
      </c>
    </row>
    <row r="409">
      <c r="A409" s="6" t="s">
        <v>1577</v>
      </c>
      <c r="B409" s="7">
        <v>0</v>
      </c>
      <c r="C409" s="7">
        <v>127860</v>
      </c>
      <c r="D409" s="7">
        <v>364910</v>
      </c>
      <c r="E409" s="7">
        <v>140370</v>
      </c>
      <c r="F409" s="7">
        <v>1090700</v>
      </c>
      <c r="G409" s="7">
        <v>431680</v>
      </c>
      <c r="H409" s="7">
        <v>415110</v>
      </c>
      <c r="I409" s="7">
        <v>0</v>
      </c>
      <c r="J409" s="7">
        <v>2.0335640000000001</v>
      </c>
      <c r="K409" s="7">
        <v>17.358979999999999</v>
      </c>
      <c r="L409" s="7">
        <v>1.430685</v>
      </c>
      <c r="M409" s="7">
        <v>0.19661300000000001</v>
      </c>
      <c r="N409" s="7">
        <v>0.83350199999999997</v>
      </c>
      <c r="O409" s="7">
        <v>-5.1497400000000004</v>
      </c>
    </row>
    <row r="410">
      <c r="A410" s="6" t="s">
        <v>1578</v>
      </c>
      <c r="B410" s="7">
        <v>154290</v>
      </c>
      <c r="C410" s="7">
        <v>413730</v>
      </c>
      <c r="D410" s="7">
        <v>0</v>
      </c>
      <c r="E410" s="7">
        <v>0</v>
      </c>
      <c r="F410" s="7">
        <v>2464500</v>
      </c>
      <c r="G410" s="7">
        <v>1882200</v>
      </c>
      <c r="H410" s="7">
        <v>2867300</v>
      </c>
      <c r="I410" s="7">
        <v>1862500</v>
      </c>
      <c r="J410" s="7">
        <v>-3.3978299999999999</v>
      </c>
      <c r="K410" s="7">
        <v>18.64282</v>
      </c>
      <c r="L410" s="7">
        <v>-1.50115</v>
      </c>
      <c r="M410" s="7">
        <v>0.178032</v>
      </c>
      <c r="N410" s="7">
        <v>0.83350199999999997</v>
      </c>
      <c r="O410" s="7">
        <v>-5.0651799999999998</v>
      </c>
    </row>
    <row r="411">
      <c r="A411" s="6" t="s">
        <v>1579</v>
      </c>
      <c r="B411" s="7">
        <v>0</v>
      </c>
      <c r="C411" s="7">
        <v>0</v>
      </c>
      <c r="D411" s="7">
        <v>0</v>
      </c>
      <c r="E411" s="7">
        <v>0</v>
      </c>
      <c r="F411" s="7">
        <v>905190</v>
      </c>
      <c r="G411" s="7">
        <v>606220</v>
      </c>
      <c r="H411" s="7">
        <v>887040</v>
      </c>
      <c r="I411" s="7">
        <v>544260</v>
      </c>
      <c r="J411" s="7">
        <v>-2.4339599999999999</v>
      </c>
      <c r="K411" s="7">
        <v>16.94923</v>
      </c>
      <c r="L411" s="7">
        <v>-1.3912899999999999</v>
      </c>
      <c r="M411" s="7">
        <v>0.20774699999999999</v>
      </c>
      <c r="N411" s="7">
        <v>0.83350199999999997</v>
      </c>
      <c r="O411" s="7">
        <v>-5.19611</v>
      </c>
    </row>
    <row r="412">
      <c r="A412" s="6" t="s">
        <v>1580</v>
      </c>
      <c r="B412" s="7">
        <v>0</v>
      </c>
      <c r="C412" s="7">
        <v>0</v>
      </c>
      <c r="D412" s="7">
        <v>0</v>
      </c>
      <c r="E412" s="7">
        <v>0</v>
      </c>
      <c r="F412" s="7">
        <v>7063000</v>
      </c>
      <c r="G412" s="7">
        <v>556610</v>
      </c>
      <c r="H412" s="7">
        <v>1471400</v>
      </c>
      <c r="I412" s="7">
        <v>2685900</v>
      </c>
      <c r="J412" s="7">
        <v>-3.2403300000000002</v>
      </c>
      <c r="K412" s="7">
        <v>17.683479999999999</v>
      </c>
      <c r="L412" s="7">
        <v>-1.37049</v>
      </c>
      <c r="M412" s="7">
        <v>0.21385000000000001</v>
      </c>
      <c r="N412" s="7">
        <v>0.83350199999999997</v>
      </c>
      <c r="O412" s="7">
        <v>-5.2203099999999996</v>
      </c>
    </row>
    <row r="413">
      <c r="A413" s="6" t="s">
        <v>1581</v>
      </c>
      <c r="B413" s="7">
        <v>209080</v>
      </c>
      <c r="C413" s="7">
        <v>103930</v>
      </c>
      <c r="D413" s="7">
        <v>997780</v>
      </c>
      <c r="E413" s="7">
        <v>0</v>
      </c>
      <c r="F413" s="7">
        <v>0</v>
      </c>
      <c r="G413" s="7">
        <v>2330400</v>
      </c>
      <c r="H413" s="7">
        <v>1453400</v>
      </c>
      <c r="I413" s="7">
        <v>2181900</v>
      </c>
      <c r="J413" s="7">
        <v>-3.2709600000000001</v>
      </c>
      <c r="K413" s="7">
        <v>18.229949999999999</v>
      </c>
      <c r="L413" s="7">
        <v>-1.5512900000000001</v>
      </c>
      <c r="M413" s="7">
        <v>0.165801</v>
      </c>
      <c r="N413" s="7">
        <v>0.83350199999999997</v>
      </c>
      <c r="O413" s="7">
        <v>-5.0038400000000003</v>
      </c>
    </row>
    <row r="414">
      <c r="A414" s="6" t="s">
        <v>1582</v>
      </c>
      <c r="B414" s="7">
        <v>597570</v>
      </c>
      <c r="C414" s="7">
        <v>1193800</v>
      </c>
      <c r="D414" s="7">
        <v>3670800</v>
      </c>
      <c r="E414" s="7">
        <v>0</v>
      </c>
      <c r="F414" s="7">
        <v>0</v>
      </c>
      <c r="G414" s="7">
        <v>7072000</v>
      </c>
      <c r="H414" s="7">
        <v>7152000</v>
      </c>
      <c r="I414" s="7">
        <v>2460500</v>
      </c>
      <c r="J414" s="7">
        <v>-3.6368900000000002</v>
      </c>
      <c r="K414" s="7">
        <v>19.6037</v>
      </c>
      <c r="L414" s="7">
        <v>-1.3569500000000001</v>
      </c>
      <c r="M414" s="7">
        <v>0.21790599999999999</v>
      </c>
      <c r="N414" s="7">
        <v>0.83350199999999997</v>
      </c>
      <c r="O414" s="7">
        <v>-5.2359600000000004</v>
      </c>
    </row>
    <row r="415">
      <c r="A415" s="6" t="s">
        <v>1583</v>
      </c>
      <c r="B415" s="7">
        <v>0</v>
      </c>
      <c r="C415" s="7">
        <v>160720</v>
      </c>
      <c r="D415" s="7">
        <v>2555500</v>
      </c>
      <c r="E415" s="7">
        <v>692170</v>
      </c>
      <c r="F415" s="7">
        <v>1971000</v>
      </c>
      <c r="G415" s="7">
        <v>3033000</v>
      </c>
      <c r="H415" s="7">
        <v>4787300</v>
      </c>
      <c r="I415" s="7">
        <v>5742300</v>
      </c>
      <c r="J415" s="7">
        <v>-1.5398000000000001</v>
      </c>
      <c r="K415" s="7">
        <v>19.939109999999999</v>
      </c>
      <c r="L415" s="7">
        <v>-1.5692600000000001</v>
      </c>
      <c r="M415" s="7">
        <v>0.161611</v>
      </c>
      <c r="N415" s="7">
        <v>0.83350199999999997</v>
      </c>
      <c r="O415" s="7">
        <v>-4.9816399999999996</v>
      </c>
    </row>
    <row r="416">
      <c r="A416" s="6" t="s">
        <v>1584</v>
      </c>
      <c r="B416" s="7">
        <v>0</v>
      </c>
      <c r="C416" s="7">
        <v>190050</v>
      </c>
      <c r="D416" s="7">
        <v>997460</v>
      </c>
      <c r="E416" s="7">
        <v>1436300</v>
      </c>
      <c r="F416" s="7">
        <v>0</v>
      </c>
      <c r="G416" s="7">
        <v>0</v>
      </c>
      <c r="H416" s="7">
        <v>0</v>
      </c>
      <c r="I416" s="7">
        <v>0</v>
      </c>
      <c r="J416" s="7">
        <v>2.872465</v>
      </c>
      <c r="K416" s="7">
        <v>16.268470000000001</v>
      </c>
      <c r="L416" s="7">
        <v>1.3734090000000001</v>
      </c>
      <c r="M416" s="7">
        <v>0.21298400000000001</v>
      </c>
      <c r="N416" s="7">
        <v>0.83350199999999997</v>
      </c>
      <c r="O416" s="7">
        <v>-5.2169299999999996</v>
      </c>
    </row>
    <row r="417">
      <c r="A417" s="6" t="s">
        <v>1585</v>
      </c>
      <c r="B417" s="7">
        <v>0</v>
      </c>
      <c r="C417" s="7">
        <v>398800</v>
      </c>
      <c r="D417" s="7">
        <v>2143100</v>
      </c>
      <c r="E417" s="7">
        <v>561810</v>
      </c>
      <c r="F417" s="7">
        <v>2851500</v>
      </c>
      <c r="G417" s="7">
        <v>0</v>
      </c>
      <c r="H417" s="7">
        <v>4187800</v>
      </c>
      <c r="I417" s="7">
        <v>5707200</v>
      </c>
      <c r="J417" s="7">
        <v>-3.2159900000000001</v>
      </c>
      <c r="K417" s="7">
        <v>19.189209999999999</v>
      </c>
      <c r="L417" s="7">
        <v>-1.5062899999999999</v>
      </c>
      <c r="M417" s="7">
        <v>0.17674200000000001</v>
      </c>
      <c r="N417" s="7">
        <v>0.83350199999999997</v>
      </c>
      <c r="O417" s="7">
        <v>-5.0589399999999998</v>
      </c>
    </row>
    <row r="418">
      <c r="A418" s="6" t="s">
        <v>1586</v>
      </c>
      <c r="B418" s="7">
        <v>590790</v>
      </c>
      <c r="C418" s="7">
        <v>2497200</v>
      </c>
      <c r="D418" s="7">
        <v>1509400</v>
      </c>
      <c r="E418" s="7">
        <v>2347600</v>
      </c>
      <c r="F418" s="7">
        <v>0</v>
      </c>
      <c r="G418" s="7">
        <v>0</v>
      </c>
      <c r="H418" s="7">
        <v>0</v>
      </c>
      <c r="I418" s="7">
        <v>0</v>
      </c>
      <c r="J418" s="7">
        <v>3.1990829999999999</v>
      </c>
      <c r="K418" s="7">
        <v>17.48705</v>
      </c>
      <c r="L418" s="7">
        <v>1.4356629999999999</v>
      </c>
      <c r="M418" s="7">
        <v>0.195245</v>
      </c>
      <c r="N418" s="7">
        <v>0.83350199999999997</v>
      </c>
      <c r="O418" s="7">
        <v>-5.1438300000000003</v>
      </c>
    </row>
    <row r="419">
      <c r="A419" s="6" t="s">
        <v>1587</v>
      </c>
      <c r="B419" s="7">
        <v>214440</v>
      </c>
      <c r="C419" s="7">
        <v>1289500</v>
      </c>
      <c r="D419" s="7">
        <v>6353800</v>
      </c>
      <c r="E419" s="7">
        <v>1972300</v>
      </c>
      <c r="F419" s="7">
        <v>0</v>
      </c>
      <c r="G419" s="7">
        <v>0</v>
      </c>
      <c r="H419" s="7">
        <v>0</v>
      </c>
      <c r="I419" s="7">
        <v>0</v>
      </c>
      <c r="J419" s="7">
        <v>3.6546669999999999</v>
      </c>
      <c r="K419" s="7">
        <v>17.4129</v>
      </c>
      <c r="L419" s="7">
        <v>1.4225460000000001</v>
      </c>
      <c r="M419" s="7">
        <v>0.19886799999999999</v>
      </c>
      <c r="N419" s="7">
        <v>0.83350199999999997</v>
      </c>
      <c r="O419" s="7">
        <v>-5.15937</v>
      </c>
    </row>
    <row r="420">
      <c r="A420" s="6" t="s">
        <v>1588</v>
      </c>
      <c r="B420" s="7">
        <v>3671400</v>
      </c>
      <c r="C420" s="7">
        <v>3578200</v>
      </c>
      <c r="D420" s="7">
        <v>28219000</v>
      </c>
      <c r="E420" s="7">
        <v>17687000</v>
      </c>
      <c r="F420" s="7">
        <v>15649000</v>
      </c>
      <c r="G420" s="7">
        <v>10092000</v>
      </c>
      <c r="H420" s="7">
        <v>4048800</v>
      </c>
      <c r="I420" s="7">
        <v>16657000</v>
      </c>
      <c r="J420" s="7">
        <v>1.0288120000000001</v>
      </c>
      <c r="K420" s="7">
        <v>23.188749999999999</v>
      </c>
      <c r="L420" s="7">
        <v>1.3696759999999999</v>
      </c>
      <c r="M420" s="7">
        <v>0.214092</v>
      </c>
      <c r="N420" s="7">
        <v>0.83350199999999997</v>
      </c>
      <c r="O420" s="7">
        <v>-5.22126</v>
      </c>
    </row>
    <row r="421">
      <c r="A421" s="6" t="s">
        <v>1589</v>
      </c>
      <c r="B421" s="7">
        <v>429900</v>
      </c>
      <c r="C421" s="7">
        <v>1694200</v>
      </c>
      <c r="D421" s="7">
        <v>7223900</v>
      </c>
      <c r="E421" s="7">
        <v>5566800</v>
      </c>
      <c r="F421" s="7">
        <v>16374000</v>
      </c>
      <c r="G421" s="7">
        <v>18989000</v>
      </c>
      <c r="H421" s="7">
        <v>17997000</v>
      </c>
      <c r="I421" s="7">
        <v>32840000</v>
      </c>
      <c r="J421" s="7">
        <v>-1.20102</v>
      </c>
      <c r="K421" s="7">
        <v>22.72654</v>
      </c>
      <c r="L421" s="7">
        <v>-1.41699</v>
      </c>
      <c r="M421" s="7">
        <v>0.20042199999999999</v>
      </c>
      <c r="N421" s="7">
        <v>0.83350199999999997</v>
      </c>
      <c r="O421" s="7">
        <v>-5.16594</v>
      </c>
    </row>
    <row r="422">
      <c r="A422" s="6" t="s">
        <v>1590</v>
      </c>
      <c r="B422" s="7">
        <v>0</v>
      </c>
      <c r="C422" s="7">
        <v>177670</v>
      </c>
      <c r="D422" s="7">
        <v>1384700</v>
      </c>
      <c r="E422" s="7">
        <v>0</v>
      </c>
      <c r="F422" s="7">
        <v>0</v>
      </c>
      <c r="G422" s="7">
        <v>1420800</v>
      </c>
      <c r="H422" s="7">
        <v>0</v>
      </c>
      <c r="I422" s="7">
        <v>0</v>
      </c>
      <c r="J422" s="7">
        <v>2.9868619999999999</v>
      </c>
      <c r="K422" s="7">
        <v>16.31352</v>
      </c>
      <c r="L422" s="7">
        <v>1.389462</v>
      </c>
      <c r="M422" s="7">
        <v>0.20827699999999999</v>
      </c>
      <c r="N422" s="7">
        <v>0.83350199999999997</v>
      </c>
      <c r="O422" s="7">
        <v>-5.1982400000000002</v>
      </c>
    </row>
    <row r="423">
      <c r="A423" s="6" t="s">
        <v>1591</v>
      </c>
      <c r="B423" s="7">
        <v>480650</v>
      </c>
      <c r="C423" s="7">
        <v>762470</v>
      </c>
      <c r="D423" s="7">
        <v>4094500</v>
      </c>
      <c r="E423" s="7">
        <v>7380100</v>
      </c>
      <c r="F423" s="7">
        <v>9161000</v>
      </c>
      <c r="G423" s="7">
        <v>6183600</v>
      </c>
      <c r="H423" s="7">
        <v>3818900</v>
      </c>
      <c r="I423" s="7">
        <v>3656400</v>
      </c>
      <c r="J423" s="7">
        <v>0.78352900000000003</v>
      </c>
      <c r="K423" s="7">
        <v>21.568650000000002</v>
      </c>
      <c r="L423" s="7">
        <v>1.3905339999999999</v>
      </c>
      <c r="M423" s="7">
        <v>0.20796600000000001</v>
      </c>
      <c r="N423" s="7">
        <v>0.83350199999999997</v>
      </c>
      <c r="O423" s="7">
        <v>-5.1969900000000004</v>
      </c>
    </row>
    <row r="424">
      <c r="A424" s="6" t="s">
        <v>1592</v>
      </c>
      <c r="B424" s="7">
        <v>0</v>
      </c>
      <c r="C424" s="7">
        <v>435580</v>
      </c>
      <c r="D424" s="7">
        <v>3261700</v>
      </c>
      <c r="E424" s="7">
        <v>4787900</v>
      </c>
      <c r="F424" s="7">
        <v>0</v>
      </c>
      <c r="G424" s="7">
        <v>0</v>
      </c>
      <c r="H424" s="7">
        <v>0</v>
      </c>
      <c r="I424" s="7">
        <v>0</v>
      </c>
      <c r="J424" s="7">
        <v>3.7340460000000002</v>
      </c>
      <c r="K424" s="7">
        <v>16.84883</v>
      </c>
      <c r="L424" s="7">
        <v>1.376482</v>
      </c>
      <c r="M424" s="7">
        <v>0.21207599999999999</v>
      </c>
      <c r="N424" s="7">
        <v>0.83350199999999997</v>
      </c>
      <c r="O424" s="7">
        <v>-5.2133599999999998</v>
      </c>
    </row>
    <row r="425">
      <c r="A425" s="6" t="s">
        <v>1593</v>
      </c>
      <c r="B425" s="7">
        <v>657130</v>
      </c>
      <c r="C425" s="7">
        <v>238160</v>
      </c>
      <c r="D425" s="7">
        <v>7131900</v>
      </c>
      <c r="E425" s="7">
        <v>12689000</v>
      </c>
      <c r="F425" s="7">
        <v>18309000</v>
      </c>
      <c r="G425" s="7">
        <v>10280000</v>
      </c>
      <c r="H425" s="7">
        <v>4518400</v>
      </c>
      <c r="I425" s="7">
        <v>6897100</v>
      </c>
      <c r="J425" s="7">
        <v>1.03311</v>
      </c>
      <c r="K425" s="7">
        <v>21.974329999999998</v>
      </c>
      <c r="L425" s="7">
        <v>1.5269029999999999</v>
      </c>
      <c r="M425" s="7">
        <v>0.17165</v>
      </c>
      <c r="N425" s="7">
        <v>0.83350199999999997</v>
      </c>
      <c r="O425" s="7">
        <v>-5.0337899999999998</v>
      </c>
    </row>
    <row r="426">
      <c r="A426" s="6" t="s">
        <v>1594</v>
      </c>
      <c r="B426" s="7">
        <v>0</v>
      </c>
      <c r="C426" s="7">
        <v>0</v>
      </c>
      <c r="D426" s="7">
        <v>5182800</v>
      </c>
      <c r="E426" s="7">
        <v>0</v>
      </c>
      <c r="F426" s="7">
        <v>0</v>
      </c>
      <c r="G426" s="7">
        <v>2845900</v>
      </c>
      <c r="H426" s="7">
        <v>1872800</v>
      </c>
      <c r="I426" s="7">
        <v>7628100</v>
      </c>
      <c r="J426" s="7">
        <v>-3.6903999999999999</v>
      </c>
      <c r="K426" s="7">
        <v>18.153670000000002</v>
      </c>
      <c r="L426" s="7">
        <v>-1.4438500000000001</v>
      </c>
      <c r="M426" s="7">
        <v>0.19301299999999999</v>
      </c>
      <c r="N426" s="7">
        <v>0.83350199999999997</v>
      </c>
      <c r="O426" s="7">
        <v>-5.1340899999999996</v>
      </c>
    </row>
    <row r="427">
      <c r="A427" s="6" t="s">
        <v>1595</v>
      </c>
      <c r="B427" s="7">
        <v>696220</v>
      </c>
      <c r="C427" s="7">
        <v>864710</v>
      </c>
      <c r="D427" s="7">
        <v>15314000</v>
      </c>
      <c r="E427" s="7">
        <v>8991200</v>
      </c>
      <c r="F427" s="7">
        <v>16628000</v>
      </c>
      <c r="G427" s="7">
        <v>14519000</v>
      </c>
      <c r="H427" s="7">
        <v>8665400</v>
      </c>
      <c r="I427" s="7">
        <v>6684800</v>
      </c>
      <c r="J427" s="7">
        <v>0.82710099999999998</v>
      </c>
      <c r="K427" s="7">
        <v>22.449660000000002</v>
      </c>
      <c r="L427" s="7">
        <v>1.5667629999999999</v>
      </c>
      <c r="M427" s="7">
        <v>0.162188</v>
      </c>
      <c r="N427" s="7">
        <v>0.83350199999999997</v>
      </c>
      <c r="O427" s="7">
        <v>-4.9847299999999999</v>
      </c>
    </row>
    <row r="428">
      <c r="A428" s="6" t="s">
        <v>1596</v>
      </c>
      <c r="B428" s="7">
        <v>1085800</v>
      </c>
      <c r="C428" s="7">
        <v>3008300</v>
      </c>
      <c r="D428" s="7">
        <v>13449000</v>
      </c>
      <c r="E428" s="7">
        <v>12422000</v>
      </c>
      <c r="F428" s="7">
        <v>27529000</v>
      </c>
      <c r="G428" s="7">
        <v>21094000</v>
      </c>
      <c r="H428" s="7">
        <v>36742000</v>
      </c>
      <c r="I428" s="7">
        <v>32401000</v>
      </c>
      <c r="J428" s="7">
        <v>-0.96718999999999999</v>
      </c>
      <c r="K428" s="7">
        <v>23.492930000000001</v>
      </c>
      <c r="L428" s="7">
        <v>-1.4732400000000001</v>
      </c>
      <c r="M428" s="7">
        <v>0.18518999999999999</v>
      </c>
      <c r="N428" s="7">
        <v>0.83350199999999997</v>
      </c>
      <c r="O428" s="7">
        <v>-5.0989000000000004</v>
      </c>
    </row>
    <row r="429">
      <c r="A429" s="6" t="s">
        <v>1597</v>
      </c>
      <c r="B429" s="7">
        <v>95281</v>
      </c>
      <c r="C429" s="7">
        <v>0</v>
      </c>
      <c r="D429" s="7">
        <v>4694100</v>
      </c>
      <c r="E429" s="7">
        <v>6478000</v>
      </c>
      <c r="F429" s="7">
        <v>10873000</v>
      </c>
      <c r="G429" s="7">
        <v>4177400</v>
      </c>
      <c r="H429" s="7">
        <v>1267400</v>
      </c>
      <c r="I429" s="7">
        <v>4577000</v>
      </c>
      <c r="J429" s="7">
        <v>1.3397829999999999</v>
      </c>
      <c r="K429" s="7">
        <v>20.442910000000001</v>
      </c>
      <c r="L429" s="7">
        <v>1.5292159999999999</v>
      </c>
      <c r="M429" s="7">
        <v>0.17108799999999999</v>
      </c>
      <c r="N429" s="7">
        <v>0.83350199999999997</v>
      </c>
      <c r="O429" s="7">
        <v>-5.0309600000000003</v>
      </c>
    </row>
    <row r="430">
      <c r="A430" s="6" t="s">
        <v>1598</v>
      </c>
      <c r="B430" s="7">
        <v>0</v>
      </c>
      <c r="C430" s="7">
        <v>298270</v>
      </c>
      <c r="D430" s="7">
        <v>1475700</v>
      </c>
      <c r="E430" s="7">
        <v>2955000</v>
      </c>
      <c r="F430" s="7">
        <v>0</v>
      </c>
      <c r="G430" s="7">
        <v>0</v>
      </c>
      <c r="H430" s="7">
        <v>3978700</v>
      </c>
      <c r="I430" s="7">
        <v>1431700</v>
      </c>
      <c r="J430" s="7">
        <v>-3.4666700000000001</v>
      </c>
      <c r="K430" s="7">
        <v>18.23563</v>
      </c>
      <c r="L430" s="7">
        <v>-1.43201</v>
      </c>
      <c r="M430" s="7">
        <v>0.196247</v>
      </c>
      <c r="N430" s="7">
        <v>0.83350199999999997</v>
      </c>
      <c r="O430" s="7">
        <v>-5.1481599999999998</v>
      </c>
    </row>
    <row r="431">
      <c r="A431" s="6" t="s">
        <v>1599</v>
      </c>
      <c r="B431" s="7">
        <v>0</v>
      </c>
      <c r="C431" s="7">
        <v>0</v>
      </c>
      <c r="D431" s="7">
        <v>0</v>
      </c>
      <c r="E431" s="7">
        <v>0</v>
      </c>
      <c r="F431" s="7">
        <v>3404000</v>
      </c>
      <c r="G431" s="7">
        <v>1958600</v>
      </c>
      <c r="H431" s="7">
        <v>2548900</v>
      </c>
      <c r="I431" s="7">
        <v>1832000</v>
      </c>
      <c r="J431" s="7">
        <v>-3.1701800000000002</v>
      </c>
      <c r="K431" s="7">
        <v>17.808820000000001</v>
      </c>
      <c r="L431" s="7">
        <v>-1.36219</v>
      </c>
      <c r="M431" s="7">
        <v>0.21632999999999999</v>
      </c>
      <c r="N431" s="7">
        <v>0.83350199999999997</v>
      </c>
      <c r="O431" s="7">
        <v>-5.2299199999999999</v>
      </c>
    </row>
    <row r="432">
      <c r="A432" s="6" t="s">
        <v>1600</v>
      </c>
      <c r="B432" s="7">
        <v>324670</v>
      </c>
      <c r="C432" s="7">
        <v>342950</v>
      </c>
      <c r="D432" s="7">
        <v>7500800</v>
      </c>
      <c r="E432" s="7">
        <v>7946600</v>
      </c>
      <c r="F432" s="7">
        <v>12636000</v>
      </c>
      <c r="G432" s="7">
        <v>7730800</v>
      </c>
      <c r="H432" s="7">
        <v>5057100</v>
      </c>
      <c r="I432" s="7">
        <v>5271100</v>
      </c>
      <c r="J432" s="7">
        <v>0.75866</v>
      </c>
      <c r="K432" s="7">
        <v>21.691189999999999</v>
      </c>
      <c r="L432" s="7">
        <v>1.500723</v>
      </c>
      <c r="M432" s="7">
        <v>0.17813899999999999</v>
      </c>
      <c r="N432" s="7">
        <v>0.83350199999999997</v>
      </c>
      <c r="O432" s="7">
        <v>-5.0656999999999996</v>
      </c>
    </row>
    <row r="433">
      <c r="A433" s="6" t="s">
        <v>1601</v>
      </c>
      <c r="B433" s="7">
        <v>0</v>
      </c>
      <c r="C433" s="7">
        <v>539770</v>
      </c>
      <c r="D433" s="7">
        <v>1012500</v>
      </c>
      <c r="E433" s="7">
        <v>2418100</v>
      </c>
      <c r="F433" s="7">
        <v>8425500</v>
      </c>
      <c r="G433" s="7">
        <v>2700900</v>
      </c>
      <c r="H433" s="7">
        <v>0</v>
      </c>
      <c r="I433" s="7">
        <v>3780700</v>
      </c>
      <c r="J433" s="7">
        <v>3.2334649999999998</v>
      </c>
      <c r="K433" s="7">
        <v>19.413810000000002</v>
      </c>
      <c r="L433" s="7">
        <v>1.460925</v>
      </c>
      <c r="M433" s="7">
        <v>0.18843399999999999</v>
      </c>
      <c r="N433" s="7">
        <v>0.83350199999999997</v>
      </c>
      <c r="O433" s="7">
        <v>-5.1136900000000001</v>
      </c>
    </row>
    <row r="434">
      <c r="A434" s="6" t="s">
        <v>1602</v>
      </c>
      <c r="B434" s="7">
        <v>0</v>
      </c>
      <c r="C434" s="7">
        <v>0</v>
      </c>
      <c r="D434" s="7">
        <v>41121</v>
      </c>
      <c r="E434" s="7">
        <v>0</v>
      </c>
      <c r="F434" s="7">
        <v>270070</v>
      </c>
      <c r="G434" s="7">
        <v>0</v>
      </c>
      <c r="H434" s="7">
        <v>213370</v>
      </c>
      <c r="I434" s="7">
        <v>106560</v>
      </c>
      <c r="J434" s="7">
        <v>-1.63652</v>
      </c>
      <c r="K434" s="7">
        <v>15.69486</v>
      </c>
      <c r="L434" s="7">
        <v>-1.47976</v>
      </c>
      <c r="M434" s="7">
        <v>0.18349599999999999</v>
      </c>
      <c r="N434" s="7">
        <v>0.83350199999999997</v>
      </c>
      <c r="O434" s="7">
        <v>-5.0910599999999997</v>
      </c>
    </row>
    <row r="435">
      <c r="A435" s="6" t="s">
        <v>1603</v>
      </c>
      <c r="B435" s="7">
        <v>0</v>
      </c>
      <c r="C435" s="7">
        <v>0</v>
      </c>
      <c r="D435" s="7">
        <v>0</v>
      </c>
      <c r="E435" s="7">
        <v>0</v>
      </c>
      <c r="F435" s="7">
        <v>12165000</v>
      </c>
      <c r="G435" s="7">
        <v>0</v>
      </c>
      <c r="H435" s="7">
        <v>1487100</v>
      </c>
      <c r="I435" s="7">
        <v>1670200</v>
      </c>
      <c r="J435" s="7">
        <v>-3.8692799999999998</v>
      </c>
      <c r="K435" s="7">
        <v>17.117730000000002</v>
      </c>
      <c r="L435" s="7">
        <v>-1.46078</v>
      </c>
      <c r="M435" s="7">
        <v>0.188473</v>
      </c>
      <c r="N435" s="7">
        <v>0.83350199999999997</v>
      </c>
      <c r="O435" s="7">
        <v>-5.1138700000000004</v>
      </c>
    </row>
    <row r="436">
      <c r="A436" s="6" t="s">
        <v>1604</v>
      </c>
      <c r="B436" s="7">
        <v>434160</v>
      </c>
      <c r="C436" s="7">
        <v>475690</v>
      </c>
      <c r="D436" s="7">
        <v>4343100</v>
      </c>
      <c r="E436" s="7">
        <v>0</v>
      </c>
      <c r="F436" s="7">
        <v>6105100</v>
      </c>
      <c r="G436" s="7">
        <v>0</v>
      </c>
      <c r="H436" s="7">
        <v>3585200</v>
      </c>
      <c r="I436" s="7">
        <v>5583000</v>
      </c>
      <c r="J436" s="7">
        <v>-3.7221500000000001</v>
      </c>
      <c r="K436" s="7">
        <v>19.4072</v>
      </c>
      <c r="L436" s="7">
        <v>-1.4056</v>
      </c>
      <c r="M436" s="7">
        <v>0.20363999999999999</v>
      </c>
      <c r="N436" s="7">
        <v>0.83350199999999997</v>
      </c>
      <c r="O436" s="7">
        <v>-5.1793500000000003</v>
      </c>
    </row>
    <row r="437">
      <c r="A437" s="6" t="s">
        <v>1605</v>
      </c>
      <c r="B437" s="7">
        <v>0</v>
      </c>
      <c r="C437" s="7">
        <v>434160</v>
      </c>
      <c r="D437" s="7">
        <v>4295700</v>
      </c>
      <c r="E437" s="7">
        <v>0</v>
      </c>
      <c r="F437" s="7">
        <v>0</v>
      </c>
      <c r="G437" s="7">
        <v>1814500</v>
      </c>
      <c r="H437" s="7">
        <v>3825600</v>
      </c>
      <c r="I437" s="7">
        <v>3298700</v>
      </c>
      <c r="J437" s="7">
        <v>-3.8309700000000002</v>
      </c>
      <c r="K437" s="7">
        <v>18.55152</v>
      </c>
      <c r="L437" s="7">
        <v>-1.4874700000000001</v>
      </c>
      <c r="M437" s="7">
        <v>0.181509</v>
      </c>
      <c r="N437" s="7">
        <v>0.83350199999999997</v>
      </c>
      <c r="O437" s="7">
        <v>-5.0817500000000004</v>
      </c>
    </row>
    <row r="438">
      <c r="A438" s="6" t="s">
        <v>1606</v>
      </c>
      <c r="B438" s="7">
        <v>2199000</v>
      </c>
      <c r="C438" s="7">
        <v>3199700</v>
      </c>
      <c r="D438" s="7">
        <v>27234000</v>
      </c>
      <c r="E438" s="7">
        <v>33492000</v>
      </c>
      <c r="F438" s="7">
        <v>35285000</v>
      </c>
      <c r="G438" s="7">
        <v>21723000</v>
      </c>
      <c r="H438" s="7">
        <v>52965000</v>
      </c>
      <c r="I438" s="7">
        <v>43561000</v>
      </c>
      <c r="J438" s="7">
        <v>-0.73216000000000003</v>
      </c>
      <c r="K438" s="7">
        <v>24.106809999999999</v>
      </c>
      <c r="L438" s="7">
        <v>-1.4168099999999999</v>
      </c>
      <c r="M438" s="7">
        <v>0.20047300000000001</v>
      </c>
      <c r="N438" s="7">
        <v>0.83350199999999997</v>
      </c>
      <c r="O438" s="7">
        <v>-5.16615</v>
      </c>
    </row>
    <row r="439">
      <c r="A439" s="6" t="s">
        <v>1607</v>
      </c>
      <c r="B439" s="7">
        <v>0</v>
      </c>
      <c r="C439" s="7">
        <v>466630</v>
      </c>
      <c r="D439" s="7">
        <v>0</v>
      </c>
      <c r="E439" s="7">
        <v>0</v>
      </c>
      <c r="F439" s="7">
        <v>2259200</v>
      </c>
      <c r="G439" s="7">
        <v>4220000</v>
      </c>
      <c r="H439" s="7">
        <v>0</v>
      </c>
      <c r="I439" s="7">
        <v>0</v>
      </c>
      <c r="J439" s="7">
        <v>3.5560559999999999</v>
      </c>
      <c r="K439" s="7">
        <v>16.77225</v>
      </c>
      <c r="L439" s="7">
        <v>1.3572709999999999</v>
      </c>
      <c r="M439" s="7">
        <v>0.21781</v>
      </c>
      <c r="N439" s="7">
        <v>0.83350199999999997</v>
      </c>
      <c r="O439" s="7">
        <v>-5.2355900000000002</v>
      </c>
    </row>
    <row r="440">
      <c r="A440" s="6" t="s">
        <v>1608</v>
      </c>
      <c r="B440" s="7">
        <v>137040</v>
      </c>
      <c r="C440" s="7">
        <v>613250</v>
      </c>
      <c r="D440" s="7">
        <v>935960</v>
      </c>
      <c r="E440" s="7">
        <v>1316600</v>
      </c>
      <c r="F440" s="7">
        <v>11091000</v>
      </c>
      <c r="G440" s="7">
        <v>3005400</v>
      </c>
      <c r="H440" s="7">
        <v>8034300</v>
      </c>
      <c r="I440" s="7">
        <v>7753300</v>
      </c>
      <c r="J440" s="7">
        <v>-1.6404399999999999</v>
      </c>
      <c r="K440" s="7">
        <v>20.900120000000001</v>
      </c>
      <c r="L440" s="7">
        <v>-1.4394499999999999</v>
      </c>
      <c r="M440" s="7">
        <v>0.19420899999999999</v>
      </c>
      <c r="N440" s="7">
        <v>0.83350199999999997</v>
      </c>
      <c r="O440" s="7">
        <v>-5.1393300000000002</v>
      </c>
    </row>
    <row r="441">
      <c r="A441" s="6" t="s">
        <v>1609</v>
      </c>
      <c r="B441" s="7">
        <v>515260</v>
      </c>
      <c r="C441" s="7">
        <v>1053300</v>
      </c>
      <c r="D441" s="7">
        <v>2422200</v>
      </c>
      <c r="E441" s="7">
        <v>2456100</v>
      </c>
      <c r="F441" s="7">
        <v>0</v>
      </c>
      <c r="G441" s="7">
        <v>0</v>
      </c>
      <c r="H441" s="7">
        <v>0</v>
      </c>
      <c r="I441" s="7">
        <v>0</v>
      </c>
      <c r="J441" s="7">
        <v>3.385964</v>
      </c>
      <c r="K441" s="7">
        <v>17.40015</v>
      </c>
      <c r="L441" s="7">
        <v>1.4701660000000001</v>
      </c>
      <c r="M441" s="7">
        <v>0.18599599999999999</v>
      </c>
      <c r="N441" s="7">
        <v>0.83350199999999997</v>
      </c>
      <c r="O441" s="7">
        <v>-5.1026100000000003</v>
      </c>
    </row>
    <row r="442">
      <c r="A442" s="6" t="s">
        <v>1610</v>
      </c>
      <c r="B442" s="7">
        <v>432550</v>
      </c>
      <c r="C442" s="7">
        <v>996420</v>
      </c>
      <c r="D442" s="7">
        <v>3030300</v>
      </c>
      <c r="E442" s="7">
        <v>1976100</v>
      </c>
      <c r="F442" s="7">
        <v>5636500</v>
      </c>
      <c r="G442" s="7">
        <v>7131700</v>
      </c>
      <c r="H442" s="7">
        <v>8416900</v>
      </c>
      <c r="I442" s="7">
        <v>7737500</v>
      </c>
      <c r="J442" s="7">
        <v>-1.0347900000000001</v>
      </c>
      <c r="K442" s="7">
        <v>21.521830000000001</v>
      </c>
      <c r="L442" s="7">
        <v>-1.42449</v>
      </c>
      <c r="M442" s="7">
        <v>0.198326</v>
      </c>
      <c r="N442" s="7">
        <v>0.83350199999999997</v>
      </c>
      <c r="O442" s="7">
        <v>-5.15707</v>
      </c>
    </row>
    <row r="443">
      <c r="A443" s="6" t="s">
        <v>1611</v>
      </c>
      <c r="B443" s="7">
        <v>518560</v>
      </c>
      <c r="C443" s="7">
        <v>675270</v>
      </c>
      <c r="D443" s="7">
        <v>7735100</v>
      </c>
      <c r="E443" s="7">
        <v>9908300</v>
      </c>
      <c r="F443" s="7">
        <v>8246000</v>
      </c>
      <c r="G443" s="7">
        <v>5602300</v>
      </c>
      <c r="H443" s="7">
        <v>9257700</v>
      </c>
      <c r="I443" s="7">
        <v>18701000</v>
      </c>
      <c r="J443" s="7">
        <v>-0.77041000000000004</v>
      </c>
      <c r="K443" s="7">
        <v>22.145520000000001</v>
      </c>
      <c r="L443" s="7">
        <v>-1.36992</v>
      </c>
      <c r="M443" s="7">
        <v>0.21401800000000001</v>
      </c>
      <c r="N443" s="7">
        <v>0.83350199999999997</v>
      </c>
      <c r="O443" s="7">
        <v>-5.2209700000000003</v>
      </c>
    </row>
    <row r="444">
      <c r="A444" s="6" t="s">
        <v>1612</v>
      </c>
      <c r="B444" s="7">
        <v>133000000</v>
      </c>
      <c r="C444" s="7">
        <v>250000000</v>
      </c>
      <c r="D444" s="7">
        <v>409000000</v>
      </c>
      <c r="E444" s="7">
        <v>849000000</v>
      </c>
      <c r="F444" s="7">
        <v>1410000000</v>
      </c>
      <c r="G444" s="7">
        <v>1330000000</v>
      </c>
      <c r="H444" s="7">
        <v>2120000000</v>
      </c>
      <c r="I444" s="7">
        <v>1610000000</v>
      </c>
      <c r="J444" s="7">
        <v>-1.03773</v>
      </c>
      <c r="K444" s="7">
        <v>29.427440000000001</v>
      </c>
      <c r="L444" s="7">
        <v>-1.48004</v>
      </c>
      <c r="M444" s="7">
        <v>0.183423</v>
      </c>
      <c r="N444" s="7">
        <v>0.83350199999999997</v>
      </c>
      <c r="O444" s="7">
        <v>-5.0907200000000001</v>
      </c>
    </row>
    <row r="445">
      <c r="A445" s="6" t="s">
        <v>1613</v>
      </c>
      <c r="B445" s="7">
        <v>414380</v>
      </c>
      <c r="C445" s="7">
        <v>1361300</v>
      </c>
      <c r="D445" s="7">
        <v>1893100</v>
      </c>
      <c r="E445" s="7">
        <v>2391800</v>
      </c>
      <c r="F445" s="7">
        <v>12867000</v>
      </c>
      <c r="G445" s="7">
        <v>8411800</v>
      </c>
      <c r="H445" s="7">
        <v>9916000</v>
      </c>
      <c r="I445" s="7">
        <v>15803000</v>
      </c>
      <c r="J445" s="7">
        <v>-1.4117299999999999</v>
      </c>
      <c r="K445" s="7">
        <v>21.856909999999999</v>
      </c>
      <c r="L445" s="7">
        <v>-1.4105300000000001</v>
      </c>
      <c r="M445" s="7">
        <v>0.20224</v>
      </c>
      <c r="N445" s="7">
        <v>0.83350199999999997</v>
      </c>
      <c r="O445" s="7">
        <v>-5.17354</v>
      </c>
    </row>
    <row r="446">
      <c r="A446" s="6" t="s">
        <v>1614</v>
      </c>
      <c r="B446" s="7">
        <v>0</v>
      </c>
      <c r="C446" s="7">
        <v>0</v>
      </c>
      <c r="D446" s="7">
        <v>0</v>
      </c>
      <c r="E446" s="7">
        <v>1931900</v>
      </c>
      <c r="F446" s="7">
        <v>35072000</v>
      </c>
      <c r="G446" s="7">
        <v>20705000</v>
      </c>
      <c r="H446" s="7">
        <v>40500000</v>
      </c>
      <c r="I446" s="7">
        <v>30333000</v>
      </c>
      <c r="J446" s="7">
        <v>-3.8891900000000001</v>
      </c>
      <c r="K446" s="7">
        <v>20.464079999999999</v>
      </c>
      <c r="L446" s="7">
        <v>-1.3806400000000001</v>
      </c>
      <c r="M446" s="7">
        <v>0.21085100000000001</v>
      </c>
      <c r="N446" s="7">
        <v>0.83350199999999997</v>
      </c>
      <c r="O446" s="7">
        <v>-5.20852</v>
      </c>
    </row>
    <row r="447">
      <c r="A447" s="6" t="s">
        <v>1615</v>
      </c>
      <c r="B447" s="7">
        <v>180030</v>
      </c>
      <c r="C447" s="7">
        <v>355550</v>
      </c>
      <c r="D447" s="7">
        <v>5736000</v>
      </c>
      <c r="E447" s="7">
        <v>2097700</v>
      </c>
      <c r="F447" s="7">
        <v>7755300</v>
      </c>
      <c r="G447" s="7">
        <v>5611300</v>
      </c>
      <c r="H447" s="7">
        <v>10622000</v>
      </c>
      <c r="I447" s="7">
        <v>8241400</v>
      </c>
      <c r="J447" s="7">
        <v>-0.96784000000000003</v>
      </c>
      <c r="K447" s="7">
        <v>21.371400000000001</v>
      </c>
      <c r="L447" s="7">
        <v>-1.37524</v>
      </c>
      <c r="M447" s="7">
        <v>0.21244199999999999</v>
      </c>
      <c r="N447" s="7">
        <v>0.83350199999999997</v>
      </c>
      <c r="O447" s="7">
        <v>-5.2148000000000003</v>
      </c>
    </row>
    <row r="448">
      <c r="A448" s="6" t="s">
        <v>1616</v>
      </c>
      <c r="B448" s="7">
        <v>0</v>
      </c>
      <c r="C448" s="7">
        <v>0</v>
      </c>
      <c r="D448" s="7">
        <v>640560</v>
      </c>
      <c r="E448" s="7">
        <v>0</v>
      </c>
      <c r="F448" s="7">
        <v>1807000</v>
      </c>
      <c r="G448" s="7">
        <v>1806500</v>
      </c>
      <c r="H448" s="7">
        <v>8510400</v>
      </c>
      <c r="I448" s="7">
        <v>1331200</v>
      </c>
      <c r="J448" s="7">
        <v>-2.8563200000000002</v>
      </c>
      <c r="K448" s="7">
        <v>18.445239999999998</v>
      </c>
      <c r="L448" s="7">
        <v>-1.5101500000000001</v>
      </c>
      <c r="M448" s="7">
        <v>0.17577699999999999</v>
      </c>
      <c r="N448" s="7">
        <v>0.83350199999999997</v>
      </c>
      <c r="O448" s="7">
        <v>-5.0542400000000001</v>
      </c>
    </row>
    <row r="449">
      <c r="A449" s="6" t="s">
        <v>1617</v>
      </c>
      <c r="B449" s="7">
        <v>552260</v>
      </c>
      <c r="C449" s="7">
        <v>819310</v>
      </c>
      <c r="D449" s="7">
        <v>9880700</v>
      </c>
      <c r="E449" s="7">
        <v>15050000</v>
      </c>
      <c r="F449" s="7">
        <v>0</v>
      </c>
      <c r="G449" s="7">
        <v>0</v>
      </c>
      <c r="H449" s="7">
        <v>0</v>
      </c>
      <c r="I449" s="7">
        <v>0</v>
      </c>
      <c r="J449" s="7">
        <v>4.5468679999999999</v>
      </c>
      <c r="K449" s="7">
        <v>17.947800000000001</v>
      </c>
      <c r="L449" s="7">
        <v>1.4888479999999999</v>
      </c>
      <c r="M449" s="7">
        <v>0.18115600000000001</v>
      </c>
      <c r="N449" s="7">
        <v>0.83350199999999997</v>
      </c>
      <c r="O449" s="7">
        <v>-5.0800799999999997</v>
      </c>
    </row>
    <row r="450">
      <c r="A450" s="6" t="s">
        <v>1618</v>
      </c>
      <c r="B450" s="7">
        <v>2711900</v>
      </c>
      <c r="C450" s="7">
        <v>4157600</v>
      </c>
      <c r="D450" s="7">
        <v>11870000</v>
      </c>
      <c r="E450" s="7">
        <v>5866500</v>
      </c>
      <c r="F450" s="7">
        <v>4868700</v>
      </c>
      <c r="G450" s="7">
        <v>40058000</v>
      </c>
      <c r="H450" s="7">
        <v>2779500</v>
      </c>
      <c r="I450" s="7">
        <v>5739900</v>
      </c>
      <c r="J450" s="7">
        <v>1.4343999999999999</v>
      </c>
      <c r="K450" s="7">
        <v>22.58409</v>
      </c>
      <c r="L450" s="7">
        <v>1.496596</v>
      </c>
      <c r="M450" s="7">
        <v>0.17918200000000001</v>
      </c>
      <c r="N450" s="7">
        <v>0.83350199999999997</v>
      </c>
      <c r="O450" s="7">
        <v>-5.0707000000000004</v>
      </c>
    </row>
    <row r="451">
      <c r="A451" s="6" t="s">
        <v>1619</v>
      </c>
      <c r="B451" s="7">
        <v>934660</v>
      </c>
      <c r="C451" s="7">
        <v>1860900</v>
      </c>
      <c r="D451" s="7">
        <v>13890000</v>
      </c>
      <c r="E451" s="7">
        <v>14733000</v>
      </c>
      <c r="F451" s="7">
        <v>13275000</v>
      </c>
      <c r="G451" s="7">
        <v>10418000</v>
      </c>
      <c r="H451" s="7">
        <v>5718800</v>
      </c>
      <c r="I451" s="7">
        <v>9489500</v>
      </c>
      <c r="J451" s="7">
        <v>0.81612799999999996</v>
      </c>
      <c r="K451" s="7">
        <v>22.600210000000001</v>
      </c>
      <c r="L451" s="7">
        <v>1.460037</v>
      </c>
      <c r="M451" s="7">
        <v>0.188669</v>
      </c>
      <c r="N451" s="7">
        <v>0.83350199999999997</v>
      </c>
      <c r="O451" s="7">
        <v>-5.1147600000000004</v>
      </c>
    </row>
    <row r="452">
      <c r="A452" s="6" t="s">
        <v>1620</v>
      </c>
      <c r="B452" s="7">
        <v>0</v>
      </c>
      <c r="C452" s="7">
        <v>257950</v>
      </c>
      <c r="D452" s="7">
        <v>953420</v>
      </c>
      <c r="E452" s="7">
        <v>1821300</v>
      </c>
      <c r="F452" s="7">
        <v>2832600</v>
      </c>
      <c r="G452" s="7">
        <v>2191500</v>
      </c>
      <c r="H452" s="7">
        <v>651550</v>
      </c>
      <c r="I452" s="7">
        <v>681310</v>
      </c>
      <c r="J452" s="7">
        <v>1.4433830000000001</v>
      </c>
      <c r="K452" s="7">
        <v>19.283829999999998</v>
      </c>
      <c r="L452" s="7">
        <v>1.4116550000000001</v>
      </c>
      <c r="M452" s="7">
        <v>0.20192299999999999</v>
      </c>
      <c r="N452" s="7">
        <v>0.83350199999999997</v>
      </c>
      <c r="O452" s="7">
        <v>-5.1722200000000003</v>
      </c>
    </row>
    <row r="453">
      <c r="A453" s="6" t="s">
        <v>1621</v>
      </c>
      <c r="B453" s="7">
        <v>2396300</v>
      </c>
      <c r="C453" s="7">
        <v>6659200</v>
      </c>
      <c r="D453" s="7">
        <v>23677000</v>
      </c>
      <c r="E453" s="7">
        <v>12456000</v>
      </c>
      <c r="F453" s="7">
        <v>11195000</v>
      </c>
      <c r="G453" s="7">
        <v>23597000</v>
      </c>
      <c r="H453" s="7">
        <v>31430000</v>
      </c>
      <c r="I453" s="7">
        <v>36680000</v>
      </c>
      <c r="J453" s="7">
        <v>-1.02312</v>
      </c>
      <c r="K453" s="7">
        <v>23.733650000000001</v>
      </c>
      <c r="L453" s="7">
        <v>-1.5311900000000001</v>
      </c>
      <c r="M453" s="7">
        <v>0.17060900000000001</v>
      </c>
      <c r="N453" s="7">
        <v>0.83350199999999997</v>
      </c>
      <c r="O453" s="7">
        <v>-5.0285399999999996</v>
      </c>
    </row>
    <row r="454">
      <c r="A454" s="6" t="s">
        <v>1622</v>
      </c>
      <c r="B454" s="7">
        <v>0</v>
      </c>
      <c r="C454" s="7">
        <v>213550</v>
      </c>
      <c r="D454" s="7">
        <v>3145500</v>
      </c>
      <c r="E454" s="7">
        <v>2338800</v>
      </c>
      <c r="F454" s="7">
        <v>0</v>
      </c>
      <c r="G454" s="7">
        <v>0</v>
      </c>
      <c r="H454" s="7">
        <v>0</v>
      </c>
      <c r="I454" s="7">
        <v>0</v>
      </c>
      <c r="J454" s="7">
        <v>3.4625569999999999</v>
      </c>
      <c r="K454" s="7">
        <v>16.584540000000001</v>
      </c>
      <c r="L454" s="7">
        <v>1.4055519999999999</v>
      </c>
      <c r="M454" s="7">
        <v>0.203653</v>
      </c>
      <c r="N454" s="7">
        <v>0.83350199999999997</v>
      </c>
      <c r="O454" s="7">
        <v>-5.1794000000000002</v>
      </c>
    </row>
    <row r="455">
      <c r="A455" s="6" t="s">
        <v>1623</v>
      </c>
      <c r="B455" s="7">
        <v>713480</v>
      </c>
      <c r="C455" s="7">
        <v>2873700</v>
      </c>
      <c r="D455" s="7">
        <v>0</v>
      </c>
      <c r="E455" s="7">
        <v>0</v>
      </c>
      <c r="F455" s="7">
        <v>14305000</v>
      </c>
      <c r="G455" s="7">
        <v>7112700</v>
      </c>
      <c r="H455" s="7">
        <v>15380000</v>
      </c>
      <c r="I455" s="7">
        <v>6164000</v>
      </c>
      <c r="J455" s="7">
        <v>-4.3590099999999996</v>
      </c>
      <c r="K455" s="7">
        <v>20.34412</v>
      </c>
      <c r="L455" s="7">
        <v>-1.4431400000000001</v>
      </c>
      <c r="M455" s="7">
        <v>0.19320499999999999</v>
      </c>
      <c r="N455" s="7">
        <v>0.83350199999999997</v>
      </c>
      <c r="O455" s="7">
        <v>-5.1349400000000003</v>
      </c>
    </row>
    <row r="456">
      <c r="A456" s="6" t="s">
        <v>1624</v>
      </c>
      <c r="B456" s="7">
        <v>280040</v>
      </c>
      <c r="C456" s="7">
        <v>334680</v>
      </c>
      <c r="D456" s="7">
        <v>4392800</v>
      </c>
      <c r="E456" s="7">
        <v>0</v>
      </c>
      <c r="F456" s="7">
        <v>6207500</v>
      </c>
      <c r="G456" s="7">
        <v>0</v>
      </c>
      <c r="H456" s="7">
        <v>2465200</v>
      </c>
      <c r="I456" s="7">
        <v>7537900</v>
      </c>
      <c r="J456" s="7">
        <v>-3.6584400000000001</v>
      </c>
      <c r="K456" s="7">
        <v>19.25637</v>
      </c>
      <c r="L456" s="7">
        <v>-1.3662099999999999</v>
      </c>
      <c r="M456" s="7">
        <v>0.21512600000000001</v>
      </c>
      <c r="N456" s="7">
        <v>0.83350199999999997</v>
      </c>
      <c r="O456" s="7">
        <v>-5.2252700000000001</v>
      </c>
    </row>
    <row r="457">
      <c r="A457" s="6" t="s">
        <v>1625</v>
      </c>
      <c r="B457" s="7">
        <v>0</v>
      </c>
      <c r="C457" s="7">
        <v>0</v>
      </c>
      <c r="D457" s="7">
        <v>877800</v>
      </c>
      <c r="E457" s="7">
        <v>0</v>
      </c>
      <c r="F457" s="7">
        <v>0</v>
      </c>
      <c r="G457" s="7">
        <v>2508300</v>
      </c>
      <c r="H457" s="7">
        <v>1299900</v>
      </c>
      <c r="I457" s="7">
        <v>1390000</v>
      </c>
      <c r="J457" s="7">
        <v>-2.8848699999999998</v>
      </c>
      <c r="K457" s="7">
        <v>17.437799999999999</v>
      </c>
      <c r="L457" s="7">
        <v>-1.3811199999999999</v>
      </c>
      <c r="M457" s="7">
        <v>0.21071100000000001</v>
      </c>
      <c r="N457" s="7">
        <v>0.83350199999999997</v>
      </c>
      <c r="O457" s="7">
        <v>-5.2079700000000004</v>
      </c>
    </row>
    <row r="458">
      <c r="A458" s="6" t="s">
        <v>1626</v>
      </c>
      <c r="B458" s="7">
        <v>209540</v>
      </c>
      <c r="C458" s="7">
        <v>221480</v>
      </c>
      <c r="D458" s="7">
        <v>2808700</v>
      </c>
      <c r="E458" s="7">
        <v>2390900</v>
      </c>
      <c r="F458" s="7">
        <v>10849000</v>
      </c>
      <c r="G458" s="7">
        <v>11175000</v>
      </c>
      <c r="H458" s="7">
        <v>11553000</v>
      </c>
      <c r="I458" s="7">
        <v>12803000</v>
      </c>
      <c r="J458" s="7">
        <v>-1.18702</v>
      </c>
      <c r="K458" s="7">
        <v>21.48761</v>
      </c>
      <c r="L458" s="7">
        <v>-1.42302</v>
      </c>
      <c r="M458" s="7">
        <v>0.198736</v>
      </c>
      <c r="N458" s="7">
        <v>0.83350199999999997</v>
      </c>
      <c r="O458" s="7">
        <v>-5.1588099999999999</v>
      </c>
    </row>
    <row r="459">
      <c r="A459" s="6" t="s">
        <v>1627</v>
      </c>
      <c r="B459" s="7">
        <v>195950</v>
      </c>
      <c r="C459" s="7">
        <v>955980</v>
      </c>
      <c r="D459" s="7">
        <v>1980200</v>
      </c>
      <c r="E459" s="7">
        <v>775460</v>
      </c>
      <c r="F459" s="7">
        <v>4204700</v>
      </c>
      <c r="G459" s="7">
        <v>2129800</v>
      </c>
      <c r="H459" s="7">
        <v>7242100</v>
      </c>
      <c r="I459" s="7">
        <v>3092500</v>
      </c>
      <c r="J459" s="7">
        <v>-1.29722</v>
      </c>
      <c r="K459" s="7">
        <v>20.662859999999998</v>
      </c>
      <c r="L459" s="7">
        <v>-1.3572599999999999</v>
      </c>
      <c r="M459" s="7">
        <v>0.21781400000000001</v>
      </c>
      <c r="N459" s="7">
        <v>0.83350199999999997</v>
      </c>
      <c r="O459" s="7">
        <v>-5.2356100000000003</v>
      </c>
    </row>
    <row r="460">
      <c r="A460" s="6" t="s">
        <v>1628</v>
      </c>
      <c r="B460" s="7">
        <v>335890</v>
      </c>
      <c r="C460" s="7">
        <v>389820</v>
      </c>
      <c r="D460" s="7">
        <v>4575100</v>
      </c>
      <c r="E460" s="7">
        <v>4375500</v>
      </c>
      <c r="F460" s="7">
        <v>9970000</v>
      </c>
      <c r="G460" s="7">
        <v>4629500</v>
      </c>
      <c r="H460" s="7">
        <v>10426000</v>
      </c>
      <c r="I460" s="7">
        <v>9926800</v>
      </c>
      <c r="J460" s="7">
        <v>-0.88380000000000003</v>
      </c>
      <c r="K460" s="7">
        <v>21.63308</v>
      </c>
      <c r="L460" s="7">
        <v>-1.5545199999999999</v>
      </c>
      <c r="M460" s="7">
        <v>0.16504199999999999</v>
      </c>
      <c r="N460" s="7">
        <v>0.83350199999999997</v>
      </c>
      <c r="O460" s="7">
        <v>-4.99986</v>
      </c>
    </row>
    <row r="461">
      <c r="A461" s="6" t="s">
        <v>1629</v>
      </c>
      <c r="B461" s="7">
        <v>0</v>
      </c>
      <c r="C461" s="7">
        <v>0</v>
      </c>
      <c r="D461" s="7">
        <v>0</v>
      </c>
      <c r="E461" s="7">
        <v>1141400</v>
      </c>
      <c r="F461" s="7">
        <v>0</v>
      </c>
      <c r="G461" s="7">
        <v>1420500</v>
      </c>
      <c r="H461" s="7">
        <v>1601100</v>
      </c>
      <c r="I461" s="7">
        <v>987550</v>
      </c>
      <c r="J461" s="7">
        <v>-2.89899</v>
      </c>
      <c r="K461" s="7">
        <v>17.358550000000001</v>
      </c>
      <c r="L461" s="7">
        <v>-1.4530000000000001</v>
      </c>
      <c r="M461" s="7">
        <v>0.190548</v>
      </c>
      <c r="N461" s="7">
        <v>0.83350199999999997</v>
      </c>
      <c r="O461" s="7">
        <v>-5.1231799999999996</v>
      </c>
    </row>
    <row r="462">
      <c r="A462" s="6" t="s">
        <v>1630</v>
      </c>
      <c r="B462" s="7">
        <v>0</v>
      </c>
      <c r="C462" s="7">
        <v>315370</v>
      </c>
      <c r="D462" s="7">
        <v>12533000</v>
      </c>
      <c r="E462" s="7">
        <v>28600000</v>
      </c>
      <c r="F462" s="7">
        <v>0</v>
      </c>
      <c r="G462" s="7">
        <v>0</v>
      </c>
      <c r="H462" s="7">
        <v>0</v>
      </c>
      <c r="I462" s="7">
        <v>0</v>
      </c>
      <c r="J462" s="7">
        <v>4.8641930000000002</v>
      </c>
      <c r="K462" s="7">
        <v>17.35567</v>
      </c>
      <c r="L462" s="7">
        <v>1.4357249999999999</v>
      </c>
      <c r="M462" s="7">
        <v>0.19522800000000001</v>
      </c>
      <c r="N462" s="7">
        <v>0.83350199999999997</v>
      </c>
      <c r="O462" s="7">
        <v>-5.1437600000000003</v>
      </c>
    </row>
    <row r="463">
      <c r="A463" s="6" t="s">
        <v>1631</v>
      </c>
      <c r="B463" s="7">
        <v>92427</v>
      </c>
      <c r="C463" s="7">
        <v>185640</v>
      </c>
      <c r="D463" s="7">
        <v>255880</v>
      </c>
      <c r="E463" s="7">
        <v>0</v>
      </c>
      <c r="F463" s="7">
        <v>1622800</v>
      </c>
      <c r="G463" s="7">
        <v>1121300</v>
      </c>
      <c r="H463" s="7">
        <v>1823600</v>
      </c>
      <c r="I463" s="7">
        <v>1945400</v>
      </c>
      <c r="J463" s="7">
        <v>-2.5605199999999999</v>
      </c>
      <c r="K463" s="7">
        <v>18.603259999999999</v>
      </c>
      <c r="L463" s="7">
        <v>-1.51366</v>
      </c>
      <c r="M463" s="7">
        <v>0.17490600000000001</v>
      </c>
      <c r="N463" s="7">
        <v>0.83350199999999997</v>
      </c>
      <c r="O463" s="7">
        <v>-5.0499700000000001</v>
      </c>
    </row>
    <row r="464">
      <c r="A464" s="6" t="s">
        <v>1632</v>
      </c>
      <c r="B464" s="7">
        <v>0</v>
      </c>
      <c r="C464" s="7">
        <v>119360</v>
      </c>
      <c r="D464" s="7">
        <v>553510</v>
      </c>
      <c r="E464" s="7">
        <v>0</v>
      </c>
      <c r="F464" s="7">
        <v>841500</v>
      </c>
      <c r="G464" s="7">
        <v>0</v>
      </c>
      <c r="H464" s="7">
        <v>0</v>
      </c>
      <c r="I464" s="7">
        <v>0</v>
      </c>
      <c r="J464" s="7">
        <v>2.467222</v>
      </c>
      <c r="K464" s="7">
        <v>15.98197</v>
      </c>
      <c r="L464" s="7">
        <v>1.373561</v>
      </c>
      <c r="M464" s="7">
        <v>0.21293899999999999</v>
      </c>
      <c r="N464" s="7">
        <v>0.83350199999999997</v>
      </c>
      <c r="O464" s="7">
        <v>-5.2167500000000002</v>
      </c>
    </row>
    <row r="465">
      <c r="A465" s="6" t="s">
        <v>1633</v>
      </c>
      <c r="B465" s="7">
        <v>0</v>
      </c>
      <c r="C465" s="7">
        <v>778770</v>
      </c>
      <c r="D465" s="7">
        <v>7035000</v>
      </c>
      <c r="E465" s="7">
        <v>5384300</v>
      </c>
      <c r="F465" s="7">
        <v>36628000</v>
      </c>
      <c r="G465" s="7">
        <v>29456000</v>
      </c>
      <c r="H465" s="7">
        <v>0</v>
      </c>
      <c r="I465" s="7">
        <v>31306000</v>
      </c>
      <c r="J465" s="7">
        <v>4.0882769999999997</v>
      </c>
      <c r="K465" s="7">
        <v>21.05096</v>
      </c>
      <c r="L465" s="7">
        <v>1.418612</v>
      </c>
      <c r="M465" s="7">
        <v>0.19996700000000001</v>
      </c>
      <c r="N465" s="7">
        <v>0.83350199999999997</v>
      </c>
      <c r="O465" s="7">
        <v>-5.1640199999999998</v>
      </c>
    </row>
    <row r="466">
      <c r="A466" s="6" t="s">
        <v>1634</v>
      </c>
      <c r="B466" s="7">
        <v>0</v>
      </c>
      <c r="C466" s="7">
        <v>0</v>
      </c>
      <c r="D466" s="7">
        <v>3860200</v>
      </c>
      <c r="E466" s="7">
        <v>1451000</v>
      </c>
      <c r="F466" s="7">
        <v>4420100</v>
      </c>
      <c r="G466" s="7">
        <v>6230600</v>
      </c>
      <c r="H466" s="7">
        <v>7215900</v>
      </c>
      <c r="I466" s="7">
        <v>0</v>
      </c>
      <c r="J466" s="7">
        <v>3.1344959999999999</v>
      </c>
      <c r="K466" s="7">
        <v>19.139520000000001</v>
      </c>
      <c r="L466" s="7">
        <v>1.5125519999999999</v>
      </c>
      <c r="M466" s="7">
        <v>0.17518</v>
      </c>
      <c r="N466" s="7">
        <v>0.83350199999999997</v>
      </c>
      <c r="O466" s="7">
        <v>-5.05131</v>
      </c>
    </row>
    <row r="467">
      <c r="A467" s="6" t="s">
        <v>1635</v>
      </c>
      <c r="B467" s="7">
        <v>0</v>
      </c>
      <c r="C467" s="7">
        <v>665610</v>
      </c>
      <c r="D467" s="7">
        <v>817600</v>
      </c>
      <c r="E467" s="7">
        <v>3821200</v>
      </c>
      <c r="F467" s="7">
        <v>0</v>
      </c>
      <c r="G467" s="7">
        <v>0</v>
      </c>
      <c r="H467" s="7">
        <v>4885000</v>
      </c>
      <c r="I467" s="7">
        <v>1720000</v>
      </c>
      <c r="J467" s="7">
        <v>-3.8673000000000002</v>
      </c>
      <c r="K467" s="7">
        <v>18.390350000000002</v>
      </c>
      <c r="L467" s="7">
        <v>-1.54179</v>
      </c>
      <c r="M467" s="7">
        <v>0.16805800000000001</v>
      </c>
      <c r="N467" s="7">
        <v>0.83350199999999997</v>
      </c>
      <c r="O467" s="7">
        <v>-5.01553</v>
      </c>
    </row>
    <row r="468">
      <c r="A468" s="6" t="s">
        <v>1636</v>
      </c>
      <c r="B468" s="7">
        <v>398150</v>
      </c>
      <c r="C468" s="7">
        <v>699110</v>
      </c>
      <c r="D468" s="7">
        <v>9642900</v>
      </c>
      <c r="E468" s="7">
        <v>10174000</v>
      </c>
      <c r="F468" s="7">
        <v>35580000</v>
      </c>
      <c r="G468" s="7">
        <v>28888000</v>
      </c>
      <c r="H468" s="7">
        <v>9529100</v>
      </c>
      <c r="I468" s="7">
        <v>7823300</v>
      </c>
      <c r="J468" s="7">
        <v>1.0453600000000001</v>
      </c>
      <c r="K468" s="7">
        <v>22.556170000000002</v>
      </c>
      <c r="L468" s="7">
        <v>1.379545</v>
      </c>
      <c r="M468" s="7">
        <v>0.211174</v>
      </c>
      <c r="N468" s="7">
        <v>0.83350199999999997</v>
      </c>
      <c r="O468" s="7">
        <v>-5.2098000000000004</v>
      </c>
    </row>
    <row r="469">
      <c r="A469" s="6" t="s">
        <v>1637</v>
      </c>
      <c r="B469" s="7">
        <v>0</v>
      </c>
      <c r="C469" s="7">
        <v>0</v>
      </c>
      <c r="D469" s="7">
        <v>1684000</v>
      </c>
      <c r="E469" s="7">
        <v>0</v>
      </c>
      <c r="F469" s="7">
        <v>1669000</v>
      </c>
      <c r="G469" s="7">
        <v>1854000</v>
      </c>
      <c r="H469" s="7">
        <v>3478300</v>
      </c>
      <c r="I469" s="7">
        <v>4256100</v>
      </c>
      <c r="J469" s="7">
        <v>-2.71997</v>
      </c>
      <c r="K469" s="7">
        <v>18.658149999999999</v>
      </c>
      <c r="L469" s="7">
        <v>-1.4612400000000001</v>
      </c>
      <c r="M469" s="7">
        <v>0.18834999999999999</v>
      </c>
      <c r="N469" s="7">
        <v>0.83350199999999997</v>
      </c>
      <c r="O469" s="7">
        <v>-5.1133199999999999</v>
      </c>
    </row>
    <row r="470">
      <c r="A470" s="6" t="s">
        <v>1638</v>
      </c>
      <c r="B470" s="7">
        <v>2758700</v>
      </c>
      <c r="C470" s="7">
        <v>3616400</v>
      </c>
      <c r="D470" s="7">
        <v>24696000</v>
      </c>
      <c r="E470" s="7">
        <v>28954000</v>
      </c>
      <c r="F470" s="7">
        <v>8511300</v>
      </c>
      <c r="G470" s="7">
        <v>19716000</v>
      </c>
      <c r="H470" s="7">
        <v>6999700</v>
      </c>
      <c r="I470" s="7">
        <v>13488000</v>
      </c>
      <c r="J470" s="7">
        <v>0.93769400000000003</v>
      </c>
      <c r="K470" s="7">
        <v>23.275569999999998</v>
      </c>
      <c r="L470" s="7">
        <v>1.3618269999999999</v>
      </c>
      <c r="M470" s="7">
        <v>0.21643799999999999</v>
      </c>
      <c r="N470" s="7">
        <v>0.83350199999999997</v>
      </c>
      <c r="O470" s="7">
        <v>-5.23034</v>
      </c>
    </row>
    <row r="471">
      <c r="A471" s="6" t="s">
        <v>1639</v>
      </c>
      <c r="B471" s="7">
        <v>0</v>
      </c>
      <c r="C471" s="7">
        <v>174320</v>
      </c>
      <c r="D471" s="7">
        <v>762100</v>
      </c>
      <c r="E471" s="7">
        <v>908150</v>
      </c>
      <c r="F471" s="7">
        <v>1545000</v>
      </c>
      <c r="G471" s="7">
        <v>1068800</v>
      </c>
      <c r="H471" s="7">
        <v>1871100</v>
      </c>
      <c r="I471" s="7">
        <v>3427800</v>
      </c>
      <c r="J471" s="7">
        <v>-1.2924199999999999</v>
      </c>
      <c r="K471" s="7">
        <v>19.29008</v>
      </c>
      <c r="L471" s="7">
        <v>-1.4452199999999999</v>
      </c>
      <c r="M471" s="7">
        <v>0.19264100000000001</v>
      </c>
      <c r="N471" s="7">
        <v>0.83350199999999997</v>
      </c>
      <c r="O471" s="7">
        <v>-5.1324500000000004</v>
      </c>
    </row>
    <row r="472">
      <c r="A472" s="6" t="s">
        <v>1640</v>
      </c>
      <c r="B472" s="7">
        <v>2113600</v>
      </c>
      <c r="C472" s="7">
        <v>3630100</v>
      </c>
      <c r="D472" s="7">
        <v>0</v>
      </c>
      <c r="E472" s="7">
        <v>0</v>
      </c>
      <c r="F472" s="7">
        <v>166000000</v>
      </c>
      <c r="G472" s="7">
        <v>86077000</v>
      </c>
      <c r="H472" s="7">
        <v>122000000</v>
      </c>
      <c r="I472" s="7">
        <v>130000000</v>
      </c>
      <c r="J472" s="7">
        <v>-6.2659900000000004</v>
      </c>
      <c r="K472" s="7">
        <v>22.397110000000001</v>
      </c>
      <c r="L472" s="7">
        <v>-1.51349</v>
      </c>
      <c r="M472" s="7">
        <v>0.17494599999999999</v>
      </c>
      <c r="N472" s="7">
        <v>0.83350199999999997</v>
      </c>
      <c r="O472" s="7">
        <v>-5.05016</v>
      </c>
    </row>
    <row r="473">
      <c r="A473" s="6" t="s">
        <v>1641</v>
      </c>
      <c r="B473" s="7">
        <v>0</v>
      </c>
      <c r="C473" s="7">
        <v>0</v>
      </c>
      <c r="D473" s="7">
        <v>0</v>
      </c>
      <c r="E473" s="7">
        <v>0</v>
      </c>
      <c r="F473" s="7">
        <v>5002800</v>
      </c>
      <c r="G473" s="7">
        <v>4721600</v>
      </c>
      <c r="H473" s="7">
        <v>3827700</v>
      </c>
      <c r="I473" s="7">
        <v>4188400</v>
      </c>
      <c r="J473" s="7">
        <v>-3.6037300000000001</v>
      </c>
      <c r="K473" s="7">
        <v>18.25939</v>
      </c>
      <c r="L473" s="7">
        <v>-1.3785000000000001</v>
      </c>
      <c r="M473" s="7">
        <v>0.211482</v>
      </c>
      <c r="N473" s="7">
        <v>0.83350199999999997</v>
      </c>
      <c r="O473" s="7">
        <v>-5.2110200000000004</v>
      </c>
    </row>
    <row r="474">
      <c r="A474" s="6" t="s">
        <v>1642</v>
      </c>
      <c r="B474" s="7">
        <v>217770</v>
      </c>
      <c r="C474" s="7">
        <v>250370</v>
      </c>
      <c r="D474" s="7">
        <v>0</v>
      </c>
      <c r="E474" s="7">
        <v>0</v>
      </c>
      <c r="F474" s="7">
        <v>2293200</v>
      </c>
      <c r="G474" s="7">
        <v>3796400</v>
      </c>
      <c r="H474" s="7">
        <v>5118100</v>
      </c>
      <c r="I474" s="7">
        <v>1965200</v>
      </c>
      <c r="J474" s="7">
        <v>-3.62744</v>
      </c>
      <c r="K474" s="7">
        <v>18.842089999999999</v>
      </c>
      <c r="L474" s="7">
        <v>-1.5064299999999999</v>
      </c>
      <c r="M474" s="7">
        <v>0.176707</v>
      </c>
      <c r="N474" s="7">
        <v>0.83350199999999997</v>
      </c>
      <c r="O474" s="7">
        <v>-5.05877</v>
      </c>
    </row>
    <row r="475">
      <c r="A475" s="6" t="s">
        <v>1643</v>
      </c>
      <c r="B475" s="7">
        <v>818670</v>
      </c>
      <c r="C475" s="7">
        <v>1251300</v>
      </c>
      <c r="D475" s="7">
        <v>8999300</v>
      </c>
      <c r="E475" s="7">
        <v>8989500</v>
      </c>
      <c r="F475" s="7">
        <v>2313000</v>
      </c>
      <c r="G475" s="7">
        <v>1686500</v>
      </c>
      <c r="H475" s="7">
        <v>2059200</v>
      </c>
      <c r="I475" s="7">
        <v>1325500</v>
      </c>
      <c r="J475" s="7">
        <v>1.3511519999999999</v>
      </c>
      <c r="K475" s="7">
        <v>21.154730000000001</v>
      </c>
      <c r="L475" s="7">
        <v>1.5180340000000001</v>
      </c>
      <c r="M475" s="7">
        <v>0.17382400000000001</v>
      </c>
      <c r="N475" s="7">
        <v>0.83350199999999997</v>
      </c>
      <c r="O475" s="7">
        <v>-5.0446299999999997</v>
      </c>
    </row>
    <row r="476">
      <c r="A476" s="6" t="s">
        <v>1644</v>
      </c>
      <c r="B476" s="7">
        <v>0</v>
      </c>
      <c r="C476" s="7">
        <v>1017400</v>
      </c>
      <c r="D476" s="7">
        <v>2330000</v>
      </c>
      <c r="E476" s="7">
        <v>0</v>
      </c>
      <c r="F476" s="7">
        <v>0</v>
      </c>
      <c r="G476" s="7">
        <v>3390600</v>
      </c>
      <c r="H476" s="7">
        <v>5679400</v>
      </c>
      <c r="I476" s="7">
        <v>2995100</v>
      </c>
      <c r="J476" s="7">
        <v>-4.0415000000000001</v>
      </c>
      <c r="K476" s="7">
        <v>18.76136</v>
      </c>
      <c r="L476" s="7">
        <v>-1.4975000000000001</v>
      </c>
      <c r="M476" s="7">
        <v>0.178954</v>
      </c>
      <c r="N476" s="7">
        <v>0.83350199999999997</v>
      </c>
      <c r="O476" s="7">
        <v>-5.0696099999999999</v>
      </c>
    </row>
    <row r="477">
      <c r="A477" s="6" t="s">
        <v>1645</v>
      </c>
      <c r="B477" s="7">
        <v>0</v>
      </c>
      <c r="C477" s="7">
        <v>0</v>
      </c>
      <c r="D477" s="7">
        <v>50219</v>
      </c>
      <c r="E477" s="7">
        <v>0</v>
      </c>
      <c r="F477" s="7">
        <v>168800</v>
      </c>
      <c r="G477" s="7">
        <v>0</v>
      </c>
      <c r="H477" s="7">
        <v>181880</v>
      </c>
      <c r="I477" s="7">
        <v>85994</v>
      </c>
      <c r="J477" s="7">
        <v>-1.46407</v>
      </c>
      <c r="K477" s="7">
        <v>15.57868</v>
      </c>
      <c r="L477" s="7">
        <v>-1.54003</v>
      </c>
      <c r="M477" s="7">
        <v>0.16847999999999999</v>
      </c>
      <c r="N477" s="7">
        <v>0.83350199999999997</v>
      </c>
      <c r="O477" s="7">
        <v>-5.0176999999999996</v>
      </c>
    </row>
    <row r="478">
      <c r="A478" s="6" t="s">
        <v>1646</v>
      </c>
      <c r="B478" s="7">
        <v>497590</v>
      </c>
      <c r="C478" s="7">
        <v>886360</v>
      </c>
      <c r="D478" s="7">
        <v>3059700</v>
      </c>
      <c r="E478" s="7">
        <v>1300800</v>
      </c>
      <c r="F478" s="7">
        <v>0</v>
      </c>
      <c r="G478" s="7">
        <v>0</v>
      </c>
      <c r="H478" s="7">
        <v>1079700</v>
      </c>
      <c r="I478" s="7">
        <v>3097800</v>
      </c>
      <c r="J478" s="7">
        <v>-3.1155300000000001</v>
      </c>
      <c r="K478" s="7">
        <v>18.879380000000001</v>
      </c>
      <c r="L478" s="7">
        <v>-1.3832899999999999</v>
      </c>
      <c r="M478" s="7">
        <v>0.21007600000000001</v>
      </c>
      <c r="N478" s="7">
        <v>0.83350199999999997</v>
      </c>
      <c r="O478" s="7">
        <v>-5.2054400000000003</v>
      </c>
    </row>
    <row r="479">
      <c r="A479" s="6" t="s">
        <v>1647</v>
      </c>
      <c r="B479" s="7">
        <v>0</v>
      </c>
      <c r="C479" s="7">
        <v>395110</v>
      </c>
      <c r="D479" s="7">
        <v>2271800</v>
      </c>
      <c r="E479" s="7">
        <v>2603400</v>
      </c>
      <c r="F479" s="7">
        <v>4632900</v>
      </c>
      <c r="G479" s="7">
        <v>3809600</v>
      </c>
      <c r="H479" s="7">
        <v>1172700</v>
      </c>
      <c r="I479" s="7">
        <v>1076600</v>
      </c>
      <c r="J479" s="7">
        <v>1.5082880000000001</v>
      </c>
      <c r="K479" s="7">
        <v>19.958680000000001</v>
      </c>
      <c r="L479" s="7">
        <v>1.358927</v>
      </c>
      <c r="M479" s="7">
        <v>0.217311</v>
      </c>
      <c r="N479" s="7">
        <v>0.83350199999999997</v>
      </c>
      <c r="O479" s="7">
        <v>-5.2336799999999997</v>
      </c>
    </row>
    <row r="480">
      <c r="A480" s="6" t="s">
        <v>1648</v>
      </c>
      <c r="B480" s="7">
        <v>5401800</v>
      </c>
      <c r="C480" s="7">
        <v>7844100</v>
      </c>
      <c r="D480" s="7">
        <v>45688000</v>
      </c>
      <c r="E480" s="7">
        <v>52884000</v>
      </c>
      <c r="F480" s="7">
        <v>68237000</v>
      </c>
      <c r="G480" s="7">
        <v>46494000</v>
      </c>
      <c r="H480" s="7">
        <v>92876000</v>
      </c>
      <c r="I480" s="7">
        <v>82111000</v>
      </c>
      <c r="J480" s="7">
        <v>-0.73087999999999997</v>
      </c>
      <c r="K480" s="7">
        <v>25.078040000000001</v>
      </c>
      <c r="L480" s="7">
        <v>-1.4494899999999999</v>
      </c>
      <c r="M480" s="7">
        <v>0.19148899999999999</v>
      </c>
      <c r="N480" s="7">
        <v>0.83350199999999997</v>
      </c>
      <c r="O480" s="7">
        <v>-5.12737</v>
      </c>
    </row>
    <row r="481">
      <c r="A481" s="6" t="s">
        <v>1649</v>
      </c>
      <c r="B481" s="7">
        <v>498860</v>
      </c>
      <c r="C481" s="7">
        <v>1644900</v>
      </c>
      <c r="D481" s="7">
        <v>0</v>
      </c>
      <c r="E481" s="7">
        <v>5517500</v>
      </c>
      <c r="F481" s="7">
        <v>0</v>
      </c>
      <c r="G481" s="7">
        <v>10203000</v>
      </c>
      <c r="H481" s="7">
        <v>0</v>
      </c>
      <c r="I481" s="7">
        <v>0</v>
      </c>
      <c r="J481" s="7">
        <v>4.1965260000000004</v>
      </c>
      <c r="K481" s="7">
        <v>17.87998</v>
      </c>
      <c r="L481" s="7">
        <v>1.4700070000000001</v>
      </c>
      <c r="M481" s="7">
        <v>0.18603800000000001</v>
      </c>
      <c r="N481" s="7">
        <v>0.83350199999999997</v>
      </c>
      <c r="O481" s="7">
        <v>-5.1028000000000002</v>
      </c>
    </row>
    <row r="482">
      <c r="A482" s="6" t="s">
        <v>1650</v>
      </c>
      <c r="B482" s="7">
        <v>222420</v>
      </c>
      <c r="C482" s="7">
        <v>1528300</v>
      </c>
      <c r="D482" s="7">
        <v>2722200</v>
      </c>
      <c r="E482" s="7">
        <v>4237400</v>
      </c>
      <c r="F482" s="7">
        <v>8139300</v>
      </c>
      <c r="G482" s="7">
        <v>6517600</v>
      </c>
      <c r="H482" s="7">
        <v>14904000</v>
      </c>
      <c r="I482" s="7">
        <v>11052000</v>
      </c>
      <c r="J482" s="7">
        <v>-1.3676299999999999</v>
      </c>
      <c r="K482" s="7">
        <v>21.814609999999998</v>
      </c>
      <c r="L482" s="7">
        <v>-1.5209600000000001</v>
      </c>
      <c r="M482" s="7">
        <v>0.17310400000000001</v>
      </c>
      <c r="N482" s="7">
        <v>0.83350199999999997</v>
      </c>
      <c r="O482" s="7">
        <v>-5.0410599999999999</v>
      </c>
    </row>
    <row r="483">
      <c r="A483" s="6" t="s">
        <v>1651</v>
      </c>
      <c r="B483" s="7">
        <v>144100</v>
      </c>
      <c r="C483" s="7">
        <v>1024600</v>
      </c>
      <c r="D483" s="7">
        <v>1686300</v>
      </c>
      <c r="E483" s="7">
        <v>1428600</v>
      </c>
      <c r="F483" s="7">
        <v>4475200</v>
      </c>
      <c r="G483" s="7">
        <v>1719400</v>
      </c>
      <c r="H483" s="7">
        <v>5973600</v>
      </c>
      <c r="I483" s="7">
        <v>4100700</v>
      </c>
      <c r="J483" s="7">
        <v>-1.2541500000000001</v>
      </c>
      <c r="K483" s="7">
        <v>20.68994</v>
      </c>
      <c r="L483" s="7">
        <v>-1.35761</v>
      </c>
      <c r="M483" s="7">
        <v>0.21770800000000001</v>
      </c>
      <c r="N483" s="7">
        <v>0.83350199999999997</v>
      </c>
      <c r="O483" s="7">
        <v>-5.2351999999999999</v>
      </c>
    </row>
    <row r="484">
      <c r="A484" s="6" t="s">
        <v>1652</v>
      </c>
      <c r="B484" s="7">
        <v>4613600</v>
      </c>
      <c r="C484" s="7">
        <v>2579900</v>
      </c>
      <c r="D484" s="7">
        <v>72793000</v>
      </c>
      <c r="E484" s="7">
        <v>76579000</v>
      </c>
      <c r="F484" s="7">
        <v>89377000</v>
      </c>
      <c r="G484" s="7">
        <v>64555000</v>
      </c>
      <c r="H484" s="7">
        <v>52133000</v>
      </c>
      <c r="I484" s="7">
        <v>34222000</v>
      </c>
      <c r="J484" s="7">
        <v>0.83423499999999995</v>
      </c>
      <c r="K484" s="7">
        <v>24.845700000000001</v>
      </c>
      <c r="L484" s="7">
        <v>1.5642959999999999</v>
      </c>
      <c r="M484" s="7">
        <v>0.16275899999999999</v>
      </c>
      <c r="N484" s="7">
        <v>0.83350199999999997</v>
      </c>
      <c r="O484" s="7">
        <v>-4.9877799999999999</v>
      </c>
    </row>
    <row r="485">
      <c r="A485" s="6" t="s">
        <v>1653</v>
      </c>
      <c r="B485" s="7">
        <v>328900</v>
      </c>
      <c r="C485" s="7">
        <v>1835900</v>
      </c>
      <c r="D485" s="7">
        <v>2906500</v>
      </c>
      <c r="E485" s="7">
        <v>2954200</v>
      </c>
      <c r="F485" s="7">
        <v>15444000</v>
      </c>
      <c r="G485" s="7">
        <v>7834800</v>
      </c>
      <c r="H485" s="7">
        <v>15288000</v>
      </c>
      <c r="I485" s="7">
        <v>15848000</v>
      </c>
      <c r="J485" s="7">
        <v>-1.45505</v>
      </c>
      <c r="K485" s="7">
        <v>22.083279999999998</v>
      </c>
      <c r="L485" s="7">
        <v>-1.45265</v>
      </c>
      <c r="M485" s="7">
        <v>0.19064</v>
      </c>
      <c r="N485" s="7">
        <v>0.83350199999999997</v>
      </c>
      <c r="O485" s="7">
        <v>-5.1235900000000001</v>
      </c>
    </row>
    <row r="486">
      <c r="A486" s="6" t="s">
        <v>1654</v>
      </c>
      <c r="B486" s="7">
        <v>254380</v>
      </c>
      <c r="C486" s="7">
        <v>609580</v>
      </c>
      <c r="D486" s="7">
        <v>637870</v>
      </c>
      <c r="E486" s="7">
        <v>547880</v>
      </c>
      <c r="F486" s="7">
        <v>6685900</v>
      </c>
      <c r="G486" s="7">
        <v>7606200</v>
      </c>
      <c r="H486" s="7">
        <v>8066000</v>
      </c>
      <c r="I486" s="7">
        <v>9124900</v>
      </c>
      <c r="J486" s="7">
        <v>-2.0629400000000002</v>
      </c>
      <c r="K486" s="7">
        <v>20.889589999999998</v>
      </c>
      <c r="L486" s="7">
        <v>-1.57159</v>
      </c>
      <c r="M486" s="7">
        <v>0.16107399999999999</v>
      </c>
      <c r="N486" s="7">
        <v>0.83350199999999997</v>
      </c>
      <c r="O486" s="7">
        <v>-4.9787499999999998</v>
      </c>
    </row>
    <row r="487">
      <c r="A487" s="6" t="s">
        <v>1655</v>
      </c>
      <c r="B487" s="7">
        <v>7576500</v>
      </c>
      <c r="C487" s="7">
        <v>11633000</v>
      </c>
      <c r="D487" s="7">
        <v>25991000</v>
      </c>
      <c r="E487" s="7">
        <v>31770000</v>
      </c>
      <c r="F487" s="7">
        <v>0</v>
      </c>
      <c r="G487" s="7">
        <v>0</v>
      </c>
      <c r="H487" s="7">
        <v>0</v>
      </c>
      <c r="I487" s="7">
        <v>0</v>
      </c>
      <c r="J487" s="7">
        <v>5.1651749999999996</v>
      </c>
      <c r="K487" s="7">
        <v>19.20768</v>
      </c>
      <c r="L487" s="7">
        <v>1.494154</v>
      </c>
      <c r="M487" s="7">
        <v>0.17980199999999999</v>
      </c>
      <c r="N487" s="7">
        <v>0.83350199999999997</v>
      </c>
      <c r="O487" s="7">
        <v>-5.0736600000000003</v>
      </c>
    </row>
    <row r="488">
      <c r="A488" s="6" t="s">
        <v>1656</v>
      </c>
      <c r="B488" s="7">
        <v>0</v>
      </c>
      <c r="C488" s="7">
        <v>2099100</v>
      </c>
      <c r="D488" s="7">
        <v>0</v>
      </c>
      <c r="E488" s="7">
        <v>0</v>
      </c>
      <c r="F488" s="7">
        <v>10292000</v>
      </c>
      <c r="G488" s="7">
        <v>7325900</v>
      </c>
      <c r="H488" s="7">
        <v>9122100</v>
      </c>
      <c r="I488" s="7">
        <v>10875000</v>
      </c>
      <c r="J488" s="7">
        <v>-4.4998300000000002</v>
      </c>
      <c r="K488" s="7">
        <v>19.616790000000002</v>
      </c>
      <c r="L488" s="7">
        <v>-1.3748800000000001</v>
      </c>
      <c r="M488" s="7">
        <v>0.21254899999999999</v>
      </c>
      <c r="N488" s="7">
        <v>0.83350199999999997</v>
      </c>
      <c r="O488" s="7">
        <v>-5.2152200000000004</v>
      </c>
    </row>
    <row r="489">
      <c r="A489" s="6" t="s">
        <v>1657</v>
      </c>
      <c r="B489" s="7">
        <v>1547100</v>
      </c>
      <c r="C489" s="7">
        <v>2363700</v>
      </c>
      <c r="D489" s="7">
        <v>18605000</v>
      </c>
      <c r="E489" s="7">
        <v>17308000</v>
      </c>
      <c r="F489" s="7">
        <v>0</v>
      </c>
      <c r="G489" s="7">
        <v>0</v>
      </c>
      <c r="H489" s="7">
        <v>0</v>
      </c>
      <c r="I489" s="7">
        <v>0</v>
      </c>
      <c r="J489" s="7">
        <v>4.8255379999999999</v>
      </c>
      <c r="K489" s="7">
        <v>18.463979999999999</v>
      </c>
      <c r="L489" s="7">
        <v>1.4923040000000001</v>
      </c>
      <c r="M489" s="7">
        <v>0.18027299999999999</v>
      </c>
      <c r="N489" s="7">
        <v>0.83350199999999997</v>
      </c>
      <c r="O489" s="7">
        <v>-5.0758999999999999</v>
      </c>
    </row>
    <row r="490">
      <c r="A490" s="6" t="s">
        <v>1658</v>
      </c>
      <c r="B490" s="7">
        <v>0</v>
      </c>
      <c r="C490" s="7">
        <v>0</v>
      </c>
      <c r="D490" s="7">
        <v>1180200</v>
      </c>
      <c r="E490" s="7">
        <v>579390</v>
      </c>
      <c r="F490" s="7">
        <v>1133400</v>
      </c>
      <c r="G490" s="7">
        <v>725450</v>
      </c>
      <c r="H490" s="7">
        <v>1734800</v>
      </c>
      <c r="I490" s="7">
        <v>1246200</v>
      </c>
      <c r="J490" s="7">
        <v>-0.76383999999999996</v>
      </c>
      <c r="K490" s="7">
        <v>18.595369999999999</v>
      </c>
      <c r="L490" s="7">
        <v>-1.37608</v>
      </c>
      <c r="M490" s="7">
        <v>0.21219399999999999</v>
      </c>
      <c r="N490" s="7">
        <v>0.83350199999999997</v>
      </c>
      <c r="O490" s="7">
        <v>-5.2138299999999997</v>
      </c>
    </row>
    <row r="491">
      <c r="A491" s="6" t="s">
        <v>1659</v>
      </c>
      <c r="B491" s="7">
        <v>294800</v>
      </c>
      <c r="C491" s="7">
        <v>3718600</v>
      </c>
      <c r="D491" s="7">
        <v>3578900</v>
      </c>
      <c r="E491" s="7">
        <v>0</v>
      </c>
      <c r="F491" s="7">
        <v>0</v>
      </c>
      <c r="G491" s="7">
        <v>2062800</v>
      </c>
      <c r="H491" s="7">
        <v>3921700</v>
      </c>
      <c r="I491" s="7">
        <v>3319600</v>
      </c>
      <c r="J491" s="7">
        <v>-3.8730099999999998</v>
      </c>
      <c r="K491" s="7">
        <v>19.400069999999999</v>
      </c>
      <c r="L491" s="7">
        <v>-1.5489900000000001</v>
      </c>
      <c r="M491" s="7">
        <v>0.16634599999999999</v>
      </c>
      <c r="N491" s="7">
        <v>0.83350199999999997</v>
      </c>
      <c r="O491" s="7">
        <v>-5.0066800000000002</v>
      </c>
    </row>
    <row r="492">
      <c r="A492" s="6" t="s">
        <v>1660</v>
      </c>
      <c r="B492" s="7">
        <v>0</v>
      </c>
      <c r="C492" s="7">
        <v>256560</v>
      </c>
      <c r="D492" s="7">
        <v>527680</v>
      </c>
      <c r="E492" s="7">
        <v>0</v>
      </c>
      <c r="F492" s="7">
        <v>796050</v>
      </c>
      <c r="G492" s="7">
        <v>472460</v>
      </c>
      <c r="H492" s="7">
        <v>1652800</v>
      </c>
      <c r="I492" s="7">
        <v>1253100</v>
      </c>
      <c r="J492" s="7">
        <v>-2.47987</v>
      </c>
      <c r="K492" s="7">
        <v>18.154509999999998</v>
      </c>
      <c r="L492" s="7">
        <v>-1.4922299999999999</v>
      </c>
      <c r="M492" s="7">
        <v>0.18029200000000001</v>
      </c>
      <c r="N492" s="7">
        <v>0.83350199999999997</v>
      </c>
      <c r="O492" s="7">
        <v>-5.07599</v>
      </c>
    </row>
    <row r="493">
      <c r="A493" s="6" t="s">
        <v>1661</v>
      </c>
      <c r="B493" s="7">
        <v>0</v>
      </c>
      <c r="C493" s="7">
        <v>747480</v>
      </c>
      <c r="D493" s="7">
        <v>15109000</v>
      </c>
      <c r="E493" s="7">
        <v>30624000</v>
      </c>
      <c r="F493" s="7">
        <v>0</v>
      </c>
      <c r="G493" s="7">
        <v>0</v>
      </c>
      <c r="H493" s="7">
        <v>0</v>
      </c>
      <c r="I493" s="7">
        <v>0</v>
      </c>
      <c r="J493" s="7">
        <v>4.9562739999999996</v>
      </c>
      <c r="K493" s="7">
        <v>17.55733</v>
      </c>
      <c r="L493" s="7">
        <v>1.404002</v>
      </c>
      <c r="M493" s="7">
        <v>0.204094</v>
      </c>
      <c r="N493" s="7">
        <v>0.83350199999999997</v>
      </c>
      <c r="O493" s="7">
        <v>-5.1812199999999997</v>
      </c>
    </row>
    <row r="494">
      <c r="A494" s="6" t="s">
        <v>1662</v>
      </c>
      <c r="B494" s="7">
        <v>0</v>
      </c>
      <c r="C494" s="7">
        <v>211630</v>
      </c>
      <c r="D494" s="7">
        <v>0</v>
      </c>
      <c r="E494" s="7">
        <v>0</v>
      </c>
      <c r="F494" s="7">
        <v>2052200</v>
      </c>
      <c r="G494" s="7">
        <v>561020</v>
      </c>
      <c r="H494" s="7">
        <v>2222700</v>
      </c>
      <c r="I494" s="7">
        <v>648560</v>
      </c>
      <c r="J494" s="7">
        <v>-2.9557799999999999</v>
      </c>
      <c r="K494" s="7">
        <v>17.685790000000001</v>
      </c>
      <c r="L494" s="7">
        <v>-1.3808</v>
      </c>
      <c r="M494" s="7">
        <v>0.21080599999999999</v>
      </c>
      <c r="N494" s="7">
        <v>0.83350199999999997</v>
      </c>
      <c r="O494" s="7">
        <v>-5.2083399999999997</v>
      </c>
    </row>
    <row r="495">
      <c r="A495" s="6" t="s">
        <v>1663</v>
      </c>
      <c r="B495" s="7">
        <v>144430</v>
      </c>
      <c r="C495" s="7">
        <v>827370</v>
      </c>
      <c r="D495" s="7">
        <v>819830</v>
      </c>
      <c r="E495" s="7">
        <v>987290</v>
      </c>
      <c r="F495" s="7">
        <v>902770</v>
      </c>
      <c r="G495" s="7">
        <v>1134900</v>
      </c>
      <c r="H495" s="7">
        <v>3903800</v>
      </c>
      <c r="I495" s="7">
        <v>1232300</v>
      </c>
      <c r="J495" s="7">
        <v>-1.2006300000000001</v>
      </c>
      <c r="K495" s="7">
        <v>19.797969999999999</v>
      </c>
      <c r="L495" s="7">
        <v>-1.40907</v>
      </c>
      <c r="M495" s="7">
        <v>0.202655</v>
      </c>
      <c r="N495" s="7">
        <v>0.83350199999999997</v>
      </c>
      <c r="O495" s="7">
        <v>-5.1752700000000003</v>
      </c>
    </row>
    <row r="496">
      <c r="A496" s="6" t="s">
        <v>1664</v>
      </c>
      <c r="B496" s="7">
        <v>313000</v>
      </c>
      <c r="C496" s="7">
        <v>548410</v>
      </c>
      <c r="D496" s="7">
        <v>2455800</v>
      </c>
      <c r="E496" s="7">
        <v>3307200</v>
      </c>
      <c r="F496" s="7">
        <v>2462500</v>
      </c>
      <c r="G496" s="7">
        <v>2199900</v>
      </c>
      <c r="H496" s="7">
        <v>986660</v>
      </c>
      <c r="I496" s="7">
        <v>2174600</v>
      </c>
      <c r="J496" s="7">
        <v>0.81415300000000002</v>
      </c>
      <c r="K496" s="7">
        <v>20.433859999999999</v>
      </c>
      <c r="L496" s="7">
        <v>1.393564</v>
      </c>
      <c r="M496" s="7">
        <v>0.207089</v>
      </c>
      <c r="N496" s="7">
        <v>0.83350199999999997</v>
      </c>
      <c r="O496" s="7">
        <v>-5.1934500000000003</v>
      </c>
    </row>
    <row r="497">
      <c r="A497" s="6" t="s">
        <v>1665</v>
      </c>
      <c r="B497" s="7">
        <v>445110</v>
      </c>
      <c r="C497" s="7">
        <v>3115800</v>
      </c>
      <c r="D497" s="7">
        <v>5174700</v>
      </c>
      <c r="E497" s="7">
        <v>1790000</v>
      </c>
      <c r="F497" s="7">
        <v>29556000</v>
      </c>
      <c r="G497" s="7">
        <v>11612000</v>
      </c>
      <c r="H497" s="7">
        <v>30468000</v>
      </c>
      <c r="I497" s="7">
        <v>28117000</v>
      </c>
      <c r="J497" s="7">
        <v>-1.96271</v>
      </c>
      <c r="K497" s="7">
        <v>22.662669999999999</v>
      </c>
      <c r="L497" s="7">
        <v>-1.5421</v>
      </c>
      <c r="M497" s="7">
        <v>0.16798299999999999</v>
      </c>
      <c r="N497" s="7">
        <v>0.83350199999999997</v>
      </c>
      <c r="O497" s="7">
        <v>-5.0151500000000002</v>
      </c>
    </row>
    <row r="498">
      <c r="A498" s="6" t="s">
        <v>1666</v>
      </c>
      <c r="B498" s="7">
        <v>541800</v>
      </c>
      <c r="C498" s="7">
        <v>287500</v>
      </c>
      <c r="D498" s="7">
        <v>7991600</v>
      </c>
      <c r="E498" s="7">
        <v>12838000</v>
      </c>
      <c r="F498" s="7">
        <v>9771100</v>
      </c>
      <c r="G498" s="7">
        <v>5810300</v>
      </c>
      <c r="H498" s="7">
        <v>16627000</v>
      </c>
      <c r="I498" s="7">
        <v>13818000</v>
      </c>
      <c r="J498" s="7">
        <v>-0.79496999999999995</v>
      </c>
      <c r="K498" s="7">
        <v>22.140239999999999</v>
      </c>
      <c r="L498" s="7">
        <v>-1.3645400000000001</v>
      </c>
      <c r="M498" s="7">
        <v>0.21562600000000001</v>
      </c>
      <c r="N498" s="7">
        <v>0.83350199999999997</v>
      </c>
      <c r="O498" s="7">
        <v>-5.2272100000000004</v>
      </c>
    </row>
    <row r="499">
      <c r="A499" s="6" t="s">
        <v>1667</v>
      </c>
      <c r="B499" s="7">
        <v>163400</v>
      </c>
      <c r="C499" s="7">
        <v>166460</v>
      </c>
      <c r="D499" s="7">
        <v>1638200</v>
      </c>
      <c r="E499" s="7">
        <v>1388200</v>
      </c>
      <c r="F499" s="7">
        <v>2961200</v>
      </c>
      <c r="G499" s="7">
        <v>1926600</v>
      </c>
      <c r="H499" s="7">
        <v>4110100</v>
      </c>
      <c r="I499" s="7">
        <v>2752800</v>
      </c>
      <c r="J499" s="7">
        <v>-0.82564000000000004</v>
      </c>
      <c r="K499" s="7">
        <v>20.181239999999999</v>
      </c>
      <c r="L499" s="7">
        <v>-1.4973099999999999</v>
      </c>
      <c r="M499" s="7">
        <v>0.17900099999999999</v>
      </c>
      <c r="N499" s="7">
        <v>0.83350199999999997</v>
      </c>
      <c r="O499" s="7">
        <v>-5.0698299999999996</v>
      </c>
    </row>
    <row r="500">
      <c r="A500" s="6" t="s">
        <v>1668</v>
      </c>
      <c r="B500" s="7">
        <v>125360</v>
      </c>
      <c r="C500" s="7">
        <v>380210</v>
      </c>
      <c r="D500" s="7">
        <v>1983100</v>
      </c>
      <c r="E500" s="7">
        <v>1152700</v>
      </c>
      <c r="F500" s="7">
        <v>0</v>
      </c>
      <c r="G500" s="7">
        <v>0</v>
      </c>
      <c r="H500" s="7">
        <v>0</v>
      </c>
      <c r="I500" s="7">
        <v>0</v>
      </c>
      <c r="J500" s="7">
        <v>3.0409860000000002</v>
      </c>
      <c r="K500" s="7">
        <v>16.789000000000001</v>
      </c>
      <c r="L500" s="7">
        <v>1.4420740000000001</v>
      </c>
      <c r="M500" s="7">
        <v>0.193496</v>
      </c>
      <c r="N500" s="7">
        <v>0.83350199999999997</v>
      </c>
      <c r="O500" s="7">
        <v>-5.1362100000000002</v>
      </c>
    </row>
    <row r="501">
      <c r="A501" s="6" t="s">
        <v>1669</v>
      </c>
      <c r="B501" s="7">
        <v>272630</v>
      </c>
      <c r="C501" s="7">
        <v>199850</v>
      </c>
      <c r="D501" s="7">
        <v>0</v>
      </c>
      <c r="E501" s="7">
        <v>0</v>
      </c>
      <c r="F501" s="7">
        <v>7024700</v>
      </c>
      <c r="G501" s="7">
        <v>2646900</v>
      </c>
      <c r="H501" s="7">
        <v>3255900</v>
      </c>
      <c r="I501" s="7">
        <v>3893800</v>
      </c>
      <c r="J501" s="7">
        <v>-3.5207199999999998</v>
      </c>
      <c r="K501" s="7">
        <v>19.02055</v>
      </c>
      <c r="L501" s="7">
        <v>-1.3636999999999999</v>
      </c>
      <c r="M501" s="7">
        <v>0.21587600000000001</v>
      </c>
      <c r="N501" s="7">
        <v>0.83350199999999997</v>
      </c>
      <c r="O501" s="7">
        <v>-5.2281700000000004</v>
      </c>
    </row>
    <row r="502">
      <c r="A502" s="6" t="s">
        <v>1670</v>
      </c>
      <c r="B502" s="7">
        <v>0</v>
      </c>
      <c r="C502" s="7">
        <v>0</v>
      </c>
      <c r="D502" s="7">
        <v>0</v>
      </c>
      <c r="E502" s="7">
        <v>0</v>
      </c>
      <c r="F502" s="7">
        <v>5156300</v>
      </c>
      <c r="G502" s="7">
        <v>4634100</v>
      </c>
      <c r="H502" s="7">
        <v>5343900</v>
      </c>
      <c r="I502" s="7">
        <v>5083400</v>
      </c>
      <c r="J502" s="7">
        <v>-3.9799799999999999</v>
      </c>
      <c r="K502" s="7">
        <v>18.356570000000001</v>
      </c>
      <c r="L502" s="7">
        <v>-1.5208200000000001</v>
      </c>
      <c r="M502" s="7">
        <v>0.17313999999999999</v>
      </c>
      <c r="N502" s="7">
        <v>0.83350199999999997</v>
      </c>
      <c r="O502" s="7">
        <v>-5.0412299999999997</v>
      </c>
    </row>
    <row r="503">
      <c r="A503" s="6" t="s">
        <v>1671</v>
      </c>
      <c r="B503" s="7">
        <v>411200</v>
      </c>
      <c r="C503" s="7">
        <v>489140</v>
      </c>
      <c r="D503" s="7">
        <v>0</v>
      </c>
      <c r="E503" s="7">
        <v>0</v>
      </c>
      <c r="F503" s="7">
        <v>3796800</v>
      </c>
      <c r="G503" s="7">
        <v>1688300</v>
      </c>
      <c r="H503" s="7">
        <v>3031300</v>
      </c>
      <c r="I503" s="7">
        <v>2830400</v>
      </c>
      <c r="J503" s="7">
        <v>-3.62317</v>
      </c>
      <c r="K503" s="7">
        <v>18.99361</v>
      </c>
      <c r="L503" s="7">
        <v>-1.5584100000000001</v>
      </c>
      <c r="M503" s="7">
        <v>0.16413</v>
      </c>
      <c r="N503" s="7">
        <v>0.83350199999999997</v>
      </c>
      <c r="O503" s="7">
        <v>-4.9950599999999996</v>
      </c>
    </row>
    <row r="504">
      <c r="A504" s="6" t="s">
        <v>1672</v>
      </c>
      <c r="B504" s="7">
        <v>0</v>
      </c>
      <c r="C504" s="7">
        <v>662790</v>
      </c>
      <c r="D504" s="7">
        <v>0</v>
      </c>
      <c r="E504" s="7">
        <v>0</v>
      </c>
      <c r="F504" s="7">
        <v>11315000</v>
      </c>
      <c r="G504" s="7">
        <v>9377500</v>
      </c>
      <c r="H504" s="7">
        <v>0</v>
      </c>
      <c r="I504" s="7">
        <v>0</v>
      </c>
      <c r="J504" s="7">
        <v>4.4251339999999999</v>
      </c>
      <c r="K504" s="7">
        <v>17.27008</v>
      </c>
      <c r="L504" s="7">
        <v>1.390582</v>
      </c>
      <c r="M504" s="7">
        <v>0.207952</v>
      </c>
      <c r="N504" s="7">
        <v>0.83350199999999997</v>
      </c>
      <c r="O504" s="7">
        <v>-5.19693</v>
      </c>
    </row>
    <row r="505">
      <c r="A505" s="6" t="s">
        <v>1673</v>
      </c>
      <c r="B505" s="7">
        <v>1314600</v>
      </c>
      <c r="C505" s="7">
        <v>3515800</v>
      </c>
      <c r="D505" s="7">
        <v>21677000</v>
      </c>
      <c r="E505" s="7">
        <v>24844000</v>
      </c>
      <c r="F505" s="7">
        <v>36439000</v>
      </c>
      <c r="G505" s="7">
        <v>20771000</v>
      </c>
      <c r="H505" s="7">
        <v>40472000</v>
      </c>
      <c r="I505" s="7">
        <v>52390000</v>
      </c>
      <c r="J505" s="7">
        <v>-0.86582999999999999</v>
      </c>
      <c r="K505" s="7">
        <v>23.918489999999998</v>
      </c>
      <c r="L505" s="7">
        <v>-1.41185</v>
      </c>
      <c r="M505" s="7">
        <v>0.20186799999999999</v>
      </c>
      <c r="N505" s="7">
        <v>0.83350199999999997</v>
      </c>
      <c r="O505" s="7">
        <v>-5.1719900000000001</v>
      </c>
    </row>
    <row r="506">
      <c r="A506" s="6" t="s">
        <v>1674</v>
      </c>
      <c r="B506" s="7">
        <v>0</v>
      </c>
      <c r="C506" s="7">
        <v>7860800</v>
      </c>
      <c r="D506" s="7">
        <v>904730</v>
      </c>
      <c r="E506" s="7">
        <v>1021900</v>
      </c>
      <c r="F506" s="7">
        <v>9984100</v>
      </c>
      <c r="G506" s="7">
        <v>4143300</v>
      </c>
      <c r="H506" s="7">
        <v>0</v>
      </c>
      <c r="I506" s="7">
        <v>1363400</v>
      </c>
      <c r="J506" s="7">
        <v>3.833494</v>
      </c>
      <c r="K506" s="7">
        <v>19.645060000000001</v>
      </c>
      <c r="L506" s="7">
        <v>1.4502569999999999</v>
      </c>
      <c r="M506" s="7">
        <v>0.19128300000000001</v>
      </c>
      <c r="N506" s="7">
        <v>0.83350199999999997</v>
      </c>
      <c r="O506" s="7">
        <v>-5.1264500000000002</v>
      </c>
    </row>
    <row r="507">
      <c r="A507" s="6" t="s">
        <v>1675</v>
      </c>
      <c r="B507" s="7">
        <v>859490</v>
      </c>
      <c r="C507" s="7">
        <v>0</v>
      </c>
      <c r="D507" s="7">
        <v>11658000</v>
      </c>
      <c r="E507" s="7">
        <v>11076000</v>
      </c>
      <c r="F507" s="7">
        <v>0</v>
      </c>
      <c r="G507" s="7">
        <v>0</v>
      </c>
      <c r="H507" s="7">
        <v>0</v>
      </c>
      <c r="I507" s="7">
        <v>0</v>
      </c>
      <c r="J507" s="7">
        <v>4.4959449999999999</v>
      </c>
      <c r="K507" s="7">
        <v>17.352350000000001</v>
      </c>
      <c r="L507" s="7">
        <v>1.3803270000000001</v>
      </c>
      <c r="M507" s="7">
        <v>0.21094399999999999</v>
      </c>
      <c r="N507" s="7">
        <v>0.83350199999999997</v>
      </c>
      <c r="O507" s="7">
        <v>-5.2088900000000002</v>
      </c>
    </row>
    <row r="508">
      <c r="A508" s="6" t="s">
        <v>1676</v>
      </c>
      <c r="B508" s="7">
        <v>0</v>
      </c>
      <c r="C508" s="7">
        <v>0</v>
      </c>
      <c r="D508" s="7">
        <v>915460</v>
      </c>
      <c r="E508" s="7">
        <v>966170</v>
      </c>
      <c r="F508" s="7">
        <v>1990700</v>
      </c>
      <c r="G508" s="7">
        <v>0</v>
      </c>
      <c r="H508" s="7">
        <v>3480900</v>
      </c>
      <c r="I508" s="7">
        <v>1557300</v>
      </c>
      <c r="J508" s="7">
        <v>-2.3866000000000001</v>
      </c>
      <c r="K508" s="7">
        <v>18.281310000000001</v>
      </c>
      <c r="L508" s="7">
        <v>-1.3551599999999999</v>
      </c>
      <c r="M508" s="7">
        <v>0.21845000000000001</v>
      </c>
      <c r="N508" s="7">
        <v>0.833924</v>
      </c>
      <c r="O508" s="7">
        <v>-5.2380300000000002</v>
      </c>
    </row>
    <row r="509">
      <c r="A509" s="6" t="s">
        <v>1677</v>
      </c>
      <c r="B509" s="7">
        <v>136000</v>
      </c>
      <c r="C509" s="7">
        <v>414820</v>
      </c>
      <c r="D509" s="7">
        <v>322780</v>
      </c>
      <c r="E509" s="7">
        <v>0</v>
      </c>
      <c r="F509" s="7">
        <v>5098200</v>
      </c>
      <c r="G509" s="7">
        <v>3491400</v>
      </c>
      <c r="H509" s="7">
        <v>5827600</v>
      </c>
      <c r="I509" s="7">
        <v>3566600</v>
      </c>
      <c r="J509" s="7">
        <v>-2.9295200000000001</v>
      </c>
      <c r="K509" s="7">
        <v>19.58989</v>
      </c>
      <c r="L509" s="7">
        <v>-1.35137</v>
      </c>
      <c r="M509" s="7">
        <v>0.21959999999999999</v>
      </c>
      <c r="N509" s="7">
        <v>0.83647199999999999</v>
      </c>
      <c r="O509" s="7">
        <v>-5.2423900000000003</v>
      </c>
    </row>
    <row r="510">
      <c r="A510" s="6" t="s">
        <v>1678</v>
      </c>
      <c r="B510" s="7">
        <v>58618</v>
      </c>
      <c r="C510" s="7">
        <v>57823</v>
      </c>
      <c r="D510" s="7">
        <v>514010</v>
      </c>
      <c r="E510" s="7">
        <v>74570</v>
      </c>
      <c r="F510" s="7">
        <v>391840</v>
      </c>
      <c r="G510" s="7">
        <v>1344100</v>
      </c>
      <c r="H510" s="7">
        <v>655030</v>
      </c>
      <c r="I510" s="7">
        <v>1880100</v>
      </c>
      <c r="J510" s="7">
        <v>-1.55782</v>
      </c>
      <c r="K510" s="7">
        <v>18.239740000000001</v>
      </c>
      <c r="L510" s="7">
        <v>-1.3501000000000001</v>
      </c>
      <c r="M510" s="7">
        <v>0.21998699999999999</v>
      </c>
      <c r="N510" s="7">
        <v>0.83647199999999999</v>
      </c>
      <c r="O510" s="7">
        <v>-5.2438500000000001</v>
      </c>
    </row>
    <row r="511">
      <c r="A511" s="6" t="s">
        <v>1679</v>
      </c>
      <c r="B511" s="7">
        <v>0</v>
      </c>
      <c r="C511" s="7">
        <v>268660</v>
      </c>
      <c r="D511" s="7">
        <v>0</v>
      </c>
      <c r="E511" s="7">
        <v>0</v>
      </c>
      <c r="F511" s="7">
        <v>1856400</v>
      </c>
      <c r="G511" s="7">
        <v>786460</v>
      </c>
      <c r="H511" s="7">
        <v>0</v>
      </c>
      <c r="I511" s="7">
        <v>0</v>
      </c>
      <c r="J511" s="7">
        <v>2.8792810000000002</v>
      </c>
      <c r="K511" s="7">
        <v>16.334309999999999</v>
      </c>
      <c r="L511" s="7">
        <v>1.3361510000000001</v>
      </c>
      <c r="M511" s="7">
        <v>0.224273</v>
      </c>
      <c r="N511" s="7">
        <v>0.83697999999999995</v>
      </c>
      <c r="O511" s="7">
        <v>-5.2598399999999996</v>
      </c>
    </row>
    <row r="512">
      <c r="A512" s="6" t="s">
        <v>1680</v>
      </c>
      <c r="B512" s="7">
        <v>0</v>
      </c>
      <c r="C512" s="7">
        <v>402770</v>
      </c>
      <c r="D512" s="7">
        <v>1628300</v>
      </c>
      <c r="E512" s="7">
        <v>1304200</v>
      </c>
      <c r="F512" s="7">
        <v>2502800</v>
      </c>
      <c r="G512" s="7">
        <v>1078500</v>
      </c>
      <c r="H512" s="7">
        <v>5118100</v>
      </c>
      <c r="I512" s="7">
        <v>3761000</v>
      </c>
      <c r="J512" s="7">
        <v>-1.50359</v>
      </c>
      <c r="K512" s="7">
        <v>19.930099999999999</v>
      </c>
      <c r="L512" s="7">
        <v>-1.3344</v>
      </c>
      <c r="M512" s="7">
        <v>0.22481699999999999</v>
      </c>
      <c r="N512" s="7">
        <v>0.83697999999999995</v>
      </c>
      <c r="O512" s="7">
        <v>-5.2618400000000003</v>
      </c>
    </row>
    <row r="513">
      <c r="A513" s="6" t="s">
        <v>1681</v>
      </c>
      <c r="B513" s="7">
        <v>0</v>
      </c>
      <c r="C513" s="7">
        <v>5874900</v>
      </c>
      <c r="D513" s="7">
        <v>56133000</v>
      </c>
      <c r="E513" s="7">
        <v>53583000</v>
      </c>
      <c r="F513" s="7">
        <v>0</v>
      </c>
      <c r="G513" s="7">
        <v>0</v>
      </c>
      <c r="H513" s="7">
        <v>0</v>
      </c>
      <c r="I513" s="7">
        <v>0</v>
      </c>
      <c r="J513" s="7">
        <v>5.6314120000000001</v>
      </c>
      <c r="K513" s="7">
        <v>18.26671</v>
      </c>
      <c r="L513" s="7">
        <v>1.339224</v>
      </c>
      <c r="M513" s="7">
        <v>0.22332199999999999</v>
      </c>
      <c r="N513" s="7">
        <v>0.83697999999999995</v>
      </c>
      <c r="O513" s="7">
        <v>-5.2563199999999997</v>
      </c>
    </row>
    <row r="514">
      <c r="A514" s="6" t="s">
        <v>1682</v>
      </c>
      <c r="B514" s="7">
        <v>0</v>
      </c>
      <c r="C514" s="7">
        <v>209380</v>
      </c>
      <c r="D514" s="7">
        <v>0</v>
      </c>
      <c r="E514" s="7">
        <v>0</v>
      </c>
      <c r="F514" s="7">
        <v>705200</v>
      </c>
      <c r="G514" s="7">
        <v>767890</v>
      </c>
      <c r="H514" s="7">
        <v>0</v>
      </c>
      <c r="I514" s="7">
        <v>0</v>
      </c>
      <c r="J514" s="7">
        <v>2.5215619999999999</v>
      </c>
      <c r="K514" s="7">
        <v>16.110489999999999</v>
      </c>
      <c r="L514" s="7">
        <v>1.333148</v>
      </c>
      <c r="M514" s="7">
        <v>0.22520599999999999</v>
      </c>
      <c r="N514" s="7">
        <v>0.83697999999999995</v>
      </c>
      <c r="O514" s="7">
        <v>-5.2632700000000003</v>
      </c>
    </row>
    <row r="515">
      <c r="A515" s="6" t="s">
        <v>1683</v>
      </c>
      <c r="B515" s="7">
        <v>0</v>
      </c>
      <c r="C515" s="7">
        <v>160800</v>
      </c>
      <c r="D515" s="7">
        <v>760330</v>
      </c>
      <c r="E515" s="7">
        <v>480840</v>
      </c>
      <c r="F515" s="7">
        <v>693460</v>
      </c>
      <c r="G515" s="7">
        <v>0</v>
      </c>
      <c r="H515" s="7">
        <v>1013700</v>
      </c>
      <c r="I515" s="7">
        <v>1480400</v>
      </c>
      <c r="J515" s="7">
        <v>-2.1591499999999999</v>
      </c>
      <c r="K515" s="7">
        <v>18.056319999999999</v>
      </c>
      <c r="L515" s="7">
        <v>-1.33432</v>
      </c>
      <c r="M515" s="7">
        <v>0.22484000000000001</v>
      </c>
      <c r="N515" s="7">
        <v>0.83697999999999995</v>
      </c>
      <c r="O515" s="7">
        <v>-5.2619199999999999</v>
      </c>
    </row>
    <row r="516">
      <c r="A516" s="6" t="s">
        <v>1684</v>
      </c>
      <c r="B516" s="7">
        <v>338090</v>
      </c>
      <c r="C516" s="7">
        <v>608880</v>
      </c>
      <c r="D516" s="7">
        <v>4251700</v>
      </c>
      <c r="E516" s="7">
        <v>4890500</v>
      </c>
      <c r="F516" s="7">
        <v>11190000</v>
      </c>
      <c r="G516" s="7">
        <v>6322200</v>
      </c>
      <c r="H516" s="7">
        <v>2646600</v>
      </c>
      <c r="I516" s="7">
        <v>4448900</v>
      </c>
      <c r="J516" s="7">
        <v>0.85185200000000005</v>
      </c>
      <c r="K516" s="7">
        <v>21.406559999999999</v>
      </c>
      <c r="L516" s="7">
        <v>1.332714</v>
      </c>
      <c r="M516" s="7">
        <v>0.22534100000000001</v>
      </c>
      <c r="N516" s="7">
        <v>0.83697999999999995</v>
      </c>
      <c r="O516" s="7">
        <v>-5.2637600000000004</v>
      </c>
    </row>
    <row r="517">
      <c r="A517" s="6" t="s">
        <v>1685</v>
      </c>
      <c r="B517" s="7">
        <v>252170</v>
      </c>
      <c r="C517" s="7">
        <v>1032900</v>
      </c>
      <c r="D517" s="7">
        <v>0</v>
      </c>
      <c r="E517" s="7">
        <v>0</v>
      </c>
      <c r="F517" s="7">
        <v>3878900</v>
      </c>
      <c r="G517" s="7">
        <v>1993200</v>
      </c>
      <c r="H517" s="7">
        <v>1562900</v>
      </c>
      <c r="I517" s="7">
        <v>3582200</v>
      </c>
      <c r="J517" s="7">
        <v>-3.2476400000000001</v>
      </c>
      <c r="K517" s="7">
        <v>18.997050000000002</v>
      </c>
      <c r="L517" s="7">
        <v>-1.3385</v>
      </c>
      <c r="M517" s="7">
        <v>0.22354599999999999</v>
      </c>
      <c r="N517" s="7">
        <v>0.83697999999999995</v>
      </c>
      <c r="O517" s="7">
        <v>-5.2571500000000002</v>
      </c>
    </row>
    <row r="518">
      <c r="A518" s="6" t="s">
        <v>1686</v>
      </c>
      <c r="B518" s="7">
        <v>538260</v>
      </c>
      <c r="C518" s="7">
        <v>1401400</v>
      </c>
      <c r="D518" s="7">
        <v>9740800</v>
      </c>
      <c r="E518" s="7">
        <v>12208000</v>
      </c>
      <c r="F518" s="7">
        <v>25556000</v>
      </c>
      <c r="G518" s="7">
        <v>13863000</v>
      </c>
      <c r="H518" s="7">
        <v>30236000</v>
      </c>
      <c r="I518" s="7">
        <v>23406000</v>
      </c>
      <c r="J518" s="7">
        <v>-0.89285999999999999</v>
      </c>
      <c r="K518" s="7">
        <v>22.98442</v>
      </c>
      <c r="L518" s="7">
        <v>-1.3432999999999999</v>
      </c>
      <c r="M518" s="7">
        <v>0.22206699999999999</v>
      </c>
      <c r="N518" s="7">
        <v>0.83697999999999995</v>
      </c>
      <c r="O518" s="7">
        <v>-5.2516600000000002</v>
      </c>
    </row>
    <row r="519">
      <c r="A519" s="6" t="s">
        <v>1687</v>
      </c>
      <c r="B519" s="7">
        <v>1024900</v>
      </c>
      <c r="C519" s="7">
        <v>2202900</v>
      </c>
      <c r="D519" s="7">
        <v>3862200</v>
      </c>
      <c r="E519" s="7">
        <v>7119800</v>
      </c>
      <c r="F519" s="7">
        <v>8991100</v>
      </c>
      <c r="G519" s="7">
        <v>13946000</v>
      </c>
      <c r="H519" s="7">
        <v>17577000</v>
      </c>
      <c r="I519" s="7">
        <v>12290000</v>
      </c>
      <c r="J519" s="7">
        <v>-0.93962999999999997</v>
      </c>
      <c r="K519" s="7">
        <v>22.516749999999998</v>
      </c>
      <c r="L519" s="7">
        <v>-1.3411999999999999</v>
      </c>
      <c r="M519" s="7">
        <v>0.22271299999999999</v>
      </c>
      <c r="N519" s="7">
        <v>0.83697999999999995</v>
      </c>
      <c r="O519" s="7">
        <v>-5.25406</v>
      </c>
    </row>
    <row r="520">
      <c r="A520" s="6" t="s">
        <v>1688</v>
      </c>
      <c r="B520" s="7">
        <v>755490</v>
      </c>
      <c r="C520" s="7">
        <v>2674400</v>
      </c>
      <c r="D520" s="7">
        <v>9116300</v>
      </c>
      <c r="E520" s="7">
        <v>6149800</v>
      </c>
      <c r="F520" s="7">
        <v>39033000</v>
      </c>
      <c r="G520" s="7">
        <v>33537000</v>
      </c>
      <c r="H520" s="7">
        <v>54007000</v>
      </c>
      <c r="I520" s="7">
        <v>32422000</v>
      </c>
      <c r="J520" s="7">
        <v>-1.34616</v>
      </c>
      <c r="K520" s="7">
        <v>23.425560000000001</v>
      </c>
      <c r="L520" s="7">
        <v>-1.3378099999999999</v>
      </c>
      <c r="M520" s="7">
        <v>0.22376099999999999</v>
      </c>
      <c r="N520" s="7">
        <v>0.83697999999999995</v>
      </c>
      <c r="O520" s="7">
        <v>-5.2579399999999996</v>
      </c>
    </row>
    <row r="521">
      <c r="A521" s="6" t="s">
        <v>1689</v>
      </c>
      <c r="B521" s="7">
        <v>0</v>
      </c>
      <c r="C521" s="7">
        <v>619930</v>
      </c>
      <c r="D521" s="7">
        <v>2792900</v>
      </c>
      <c r="E521" s="7">
        <v>3085100</v>
      </c>
      <c r="F521" s="7">
        <v>0</v>
      </c>
      <c r="G521" s="7">
        <v>0</v>
      </c>
      <c r="H521" s="7">
        <v>0</v>
      </c>
      <c r="I521" s="7">
        <v>0</v>
      </c>
      <c r="J521" s="7">
        <v>3.5195620000000001</v>
      </c>
      <c r="K521" s="7">
        <v>16.805240000000001</v>
      </c>
      <c r="L521" s="7">
        <v>1.3385089999999999</v>
      </c>
      <c r="M521" s="7">
        <v>0.22354399999999999</v>
      </c>
      <c r="N521" s="7">
        <v>0.83697999999999995</v>
      </c>
      <c r="O521" s="7">
        <v>-5.2571399999999997</v>
      </c>
    </row>
    <row r="522">
      <c r="A522" s="6" t="s">
        <v>1690</v>
      </c>
      <c r="B522" s="7">
        <v>0</v>
      </c>
      <c r="C522" s="7">
        <v>520150</v>
      </c>
      <c r="D522" s="7">
        <v>2260800</v>
      </c>
      <c r="E522" s="7">
        <v>2254000</v>
      </c>
      <c r="F522" s="7">
        <v>0</v>
      </c>
      <c r="G522" s="7">
        <v>0</v>
      </c>
      <c r="H522" s="7">
        <v>0</v>
      </c>
      <c r="I522" s="7">
        <v>0</v>
      </c>
      <c r="J522" s="7">
        <v>3.3301219999999998</v>
      </c>
      <c r="K522" s="7">
        <v>16.67887</v>
      </c>
      <c r="L522" s="7">
        <v>1.3359449999999999</v>
      </c>
      <c r="M522" s="7">
        <v>0.22433700000000001</v>
      </c>
      <c r="N522" s="7">
        <v>0.83697999999999995</v>
      </c>
      <c r="O522" s="7">
        <v>-5.2600699999999998</v>
      </c>
    </row>
    <row r="523">
      <c r="A523" s="6" t="s">
        <v>1691</v>
      </c>
      <c r="B523" s="7">
        <v>0</v>
      </c>
      <c r="C523" s="7">
        <v>0</v>
      </c>
      <c r="D523" s="7">
        <v>1659800</v>
      </c>
      <c r="E523" s="7">
        <v>0</v>
      </c>
      <c r="F523" s="7">
        <v>4424000</v>
      </c>
      <c r="G523" s="7">
        <v>1547600</v>
      </c>
      <c r="H523" s="7">
        <v>6574600</v>
      </c>
      <c r="I523" s="7">
        <v>3171600</v>
      </c>
      <c r="J523" s="7">
        <v>-2.6858499999999998</v>
      </c>
      <c r="K523" s="7">
        <v>18.86054</v>
      </c>
      <c r="L523" s="7">
        <v>-1.3303400000000001</v>
      </c>
      <c r="M523" s="7">
        <v>0.22608200000000001</v>
      </c>
      <c r="N523" s="7">
        <v>0.83811500000000005</v>
      </c>
      <c r="O523" s="7">
        <v>-5.26647</v>
      </c>
    </row>
    <row r="524">
      <c r="A524" s="6" t="s">
        <v>1692</v>
      </c>
      <c r="B524" s="7">
        <v>152000000</v>
      </c>
      <c r="C524" s="7">
        <v>198000000</v>
      </c>
      <c r="D524" s="7">
        <v>740000000</v>
      </c>
      <c r="E524" s="7">
        <v>934000000</v>
      </c>
      <c r="F524" s="7">
        <v>1430000000</v>
      </c>
      <c r="G524" s="7">
        <v>1330000000</v>
      </c>
      <c r="H524" s="7">
        <v>1970000000</v>
      </c>
      <c r="I524" s="7">
        <v>1570000000</v>
      </c>
      <c r="J524" s="7">
        <v>-0.71591000000000005</v>
      </c>
      <c r="K524" s="7">
        <v>29.517859999999999</v>
      </c>
      <c r="L524" s="7">
        <v>-1.3240799999999999</v>
      </c>
      <c r="M524" s="7">
        <v>0.228043</v>
      </c>
      <c r="N524" s="7">
        <v>0.84376099999999998</v>
      </c>
      <c r="O524" s="7">
        <v>-5.2736000000000001</v>
      </c>
    </row>
    <row r="525">
      <c r="A525" s="6" t="s">
        <v>1693</v>
      </c>
      <c r="B525" s="7">
        <v>0</v>
      </c>
      <c r="C525" s="7">
        <v>0</v>
      </c>
      <c r="D525" s="7">
        <v>0</v>
      </c>
      <c r="E525" s="7">
        <v>0</v>
      </c>
      <c r="F525" s="7">
        <v>4623500</v>
      </c>
      <c r="G525" s="7">
        <v>2458200</v>
      </c>
      <c r="H525" s="7">
        <v>1739200</v>
      </c>
      <c r="I525" s="7">
        <v>3938600</v>
      </c>
      <c r="J525" s="7">
        <v>-3.2542</v>
      </c>
      <c r="K525" s="7">
        <v>17.97411</v>
      </c>
      <c r="L525" s="7">
        <v>-1.3191200000000001</v>
      </c>
      <c r="M525" s="7">
        <v>0.229606</v>
      </c>
      <c r="N525" s="7">
        <v>0.84628800000000004</v>
      </c>
      <c r="O525" s="7">
        <v>-5.2792300000000001</v>
      </c>
    </row>
    <row r="526">
      <c r="A526" s="6" t="s">
        <v>1694</v>
      </c>
      <c r="B526" s="7">
        <v>0</v>
      </c>
      <c r="C526" s="7">
        <v>535910</v>
      </c>
      <c r="D526" s="7">
        <v>1696700</v>
      </c>
      <c r="E526" s="7">
        <v>0</v>
      </c>
      <c r="F526" s="7">
        <v>1978400</v>
      </c>
      <c r="G526" s="7">
        <v>0</v>
      </c>
      <c r="H526" s="7">
        <v>0</v>
      </c>
      <c r="I526" s="7">
        <v>0</v>
      </c>
      <c r="J526" s="7">
        <v>3.1795589999999998</v>
      </c>
      <c r="K526" s="7">
        <v>16.608969999999999</v>
      </c>
      <c r="L526" s="7">
        <v>1.319374</v>
      </c>
      <c r="M526" s="7">
        <v>0.22952600000000001</v>
      </c>
      <c r="N526" s="7">
        <v>0.84628800000000004</v>
      </c>
      <c r="O526" s="7">
        <v>-5.2789400000000004</v>
      </c>
    </row>
    <row r="527">
      <c r="A527" s="6" t="s">
        <v>1695</v>
      </c>
      <c r="B527" s="7">
        <v>0</v>
      </c>
      <c r="C527" s="7">
        <v>0</v>
      </c>
      <c r="D527" s="7">
        <v>0</v>
      </c>
      <c r="E527" s="7">
        <v>1475500</v>
      </c>
      <c r="F527" s="7">
        <v>3419700</v>
      </c>
      <c r="G527" s="7">
        <v>5146800</v>
      </c>
      <c r="H527" s="7">
        <v>6223700</v>
      </c>
      <c r="I527" s="7">
        <v>5863200</v>
      </c>
      <c r="J527" s="7">
        <v>-2.7914400000000001</v>
      </c>
      <c r="K527" s="7">
        <v>19.110499999999998</v>
      </c>
      <c r="L527" s="7">
        <v>-1.31707</v>
      </c>
      <c r="M527" s="7">
        <v>0.23025699999999999</v>
      </c>
      <c r="N527" s="7">
        <v>0.84687699999999999</v>
      </c>
      <c r="O527" s="7">
        <v>-5.2815599999999998</v>
      </c>
    </row>
    <row r="528">
      <c r="A528" s="6" t="s">
        <v>1696</v>
      </c>
      <c r="B528" s="7">
        <v>0</v>
      </c>
      <c r="C528" s="7">
        <v>170790</v>
      </c>
      <c r="D528" s="7">
        <v>3072600</v>
      </c>
      <c r="E528" s="7">
        <v>2620500</v>
      </c>
      <c r="F528" s="7">
        <v>0</v>
      </c>
      <c r="G528" s="7">
        <v>0</v>
      </c>
      <c r="H528" s="7">
        <v>3578700</v>
      </c>
      <c r="I528" s="7">
        <v>1608400</v>
      </c>
      <c r="J528" s="7">
        <v>-3.2530000000000001</v>
      </c>
      <c r="K528" s="7">
        <v>18.24756</v>
      </c>
      <c r="L528" s="7">
        <v>-1.31446</v>
      </c>
      <c r="M528" s="7">
        <v>0.23108699999999999</v>
      </c>
      <c r="N528" s="7">
        <v>0.84687699999999999</v>
      </c>
      <c r="O528" s="7">
        <v>-5.2845199999999997</v>
      </c>
    </row>
    <row r="529">
      <c r="A529" s="6" t="s">
        <v>1697</v>
      </c>
      <c r="B529" s="7">
        <v>766140</v>
      </c>
      <c r="C529" s="7">
        <v>634170</v>
      </c>
      <c r="D529" s="7">
        <v>2332800</v>
      </c>
      <c r="E529" s="7">
        <v>3910300</v>
      </c>
      <c r="F529" s="7">
        <v>4448400</v>
      </c>
      <c r="G529" s="7">
        <v>2472400</v>
      </c>
      <c r="H529" s="7">
        <v>6268600</v>
      </c>
      <c r="I529" s="7">
        <v>4366900</v>
      </c>
      <c r="J529" s="7">
        <v>-0.72524</v>
      </c>
      <c r="K529" s="7">
        <v>21.229310000000002</v>
      </c>
      <c r="L529" s="7">
        <v>-1.31534</v>
      </c>
      <c r="M529" s="7">
        <v>0.23080600000000001</v>
      </c>
      <c r="N529" s="7">
        <v>0.84687699999999999</v>
      </c>
      <c r="O529" s="7">
        <v>-5.2835200000000002</v>
      </c>
    </row>
    <row r="530">
      <c r="A530" s="6" t="s">
        <v>1698</v>
      </c>
      <c r="B530" s="7">
        <v>652130</v>
      </c>
      <c r="C530" s="7">
        <v>571630</v>
      </c>
      <c r="D530" s="7">
        <v>6192900</v>
      </c>
      <c r="E530" s="7">
        <v>4064700</v>
      </c>
      <c r="F530" s="7">
        <v>0</v>
      </c>
      <c r="G530" s="7">
        <v>2554800</v>
      </c>
      <c r="H530" s="7">
        <v>14387000</v>
      </c>
      <c r="I530" s="7">
        <v>4973300</v>
      </c>
      <c r="J530" s="7">
        <v>-2.9500999999999999</v>
      </c>
      <c r="K530" s="7">
        <v>20.588899999999999</v>
      </c>
      <c r="L530" s="7">
        <v>-1.31297</v>
      </c>
      <c r="M530" s="7">
        <v>0.23156099999999999</v>
      </c>
      <c r="N530" s="7">
        <v>0.84700299999999995</v>
      </c>
      <c r="O530" s="7">
        <v>-5.2862</v>
      </c>
    </row>
    <row r="531">
      <c r="A531" s="6" t="s">
        <v>1699</v>
      </c>
      <c r="B531" s="7">
        <v>1088500</v>
      </c>
      <c r="C531" s="7">
        <v>1579500</v>
      </c>
      <c r="D531" s="7">
        <v>33053000</v>
      </c>
      <c r="E531" s="7">
        <v>9357600</v>
      </c>
      <c r="F531" s="7">
        <v>15457000</v>
      </c>
      <c r="G531" s="7">
        <v>14128000</v>
      </c>
      <c r="H531" s="7">
        <v>8570800</v>
      </c>
      <c r="I531" s="7">
        <v>9346900</v>
      </c>
      <c r="J531" s="7">
        <v>0.84892100000000004</v>
      </c>
      <c r="K531" s="7">
        <v>22.825230000000001</v>
      </c>
      <c r="L531" s="7">
        <v>1.3106359999999999</v>
      </c>
      <c r="M531" s="7">
        <v>0.23230500000000001</v>
      </c>
      <c r="N531" s="7">
        <v>0.84811099999999995</v>
      </c>
      <c r="O531" s="7">
        <v>-5.2888400000000004</v>
      </c>
    </row>
    <row r="532">
      <c r="A532" s="6" t="s">
        <v>1700</v>
      </c>
      <c r="B532" s="7">
        <v>541520</v>
      </c>
      <c r="C532" s="7">
        <v>545840</v>
      </c>
      <c r="D532" s="7">
        <v>8393200</v>
      </c>
      <c r="E532" s="7">
        <v>5410400</v>
      </c>
      <c r="F532" s="7">
        <v>25247000</v>
      </c>
      <c r="G532" s="7">
        <v>10539000</v>
      </c>
      <c r="H532" s="7">
        <v>21460000</v>
      </c>
      <c r="I532" s="7">
        <v>18521000</v>
      </c>
      <c r="J532" s="7">
        <v>-0.92717000000000005</v>
      </c>
      <c r="K532" s="7">
        <v>22.486190000000001</v>
      </c>
      <c r="L532" s="7">
        <v>-1.3068900000000001</v>
      </c>
      <c r="M532" s="7">
        <v>0.23350499999999999</v>
      </c>
      <c r="N532" s="7">
        <v>0.84997900000000004</v>
      </c>
      <c r="O532" s="7">
        <v>-5.2930700000000002</v>
      </c>
    </row>
    <row r="533">
      <c r="A533" s="6" t="s">
        <v>1701</v>
      </c>
      <c r="B533" s="7">
        <v>287920</v>
      </c>
      <c r="C533" s="7">
        <v>1211400</v>
      </c>
      <c r="D533" s="7">
        <v>1450900</v>
      </c>
      <c r="E533" s="7">
        <v>5677300</v>
      </c>
      <c r="F533" s="7">
        <v>10718000</v>
      </c>
      <c r="G533" s="7">
        <v>7676100</v>
      </c>
      <c r="H533" s="7">
        <v>3012400</v>
      </c>
      <c r="I533" s="7">
        <v>1445100</v>
      </c>
      <c r="J533" s="7">
        <v>1.290081</v>
      </c>
      <c r="K533" s="7">
        <v>21.18244</v>
      </c>
      <c r="L533" s="7">
        <v>1.2660640000000001</v>
      </c>
      <c r="M533" s="7">
        <v>0.24693699999999999</v>
      </c>
      <c r="N533" s="7">
        <v>0.84997900000000004</v>
      </c>
      <c r="O533" s="7">
        <v>-5.3387200000000004</v>
      </c>
    </row>
    <row r="534">
      <c r="A534" s="6" t="s">
        <v>1702</v>
      </c>
      <c r="B534" s="7">
        <v>0</v>
      </c>
      <c r="C534" s="7">
        <v>405500</v>
      </c>
      <c r="D534" s="7">
        <v>709880</v>
      </c>
      <c r="E534" s="7">
        <v>1370600</v>
      </c>
      <c r="F534" s="7">
        <v>1563400</v>
      </c>
      <c r="G534" s="7">
        <v>2036100</v>
      </c>
      <c r="H534" s="7">
        <v>2816900</v>
      </c>
      <c r="I534" s="7">
        <v>4959300</v>
      </c>
      <c r="J534" s="7">
        <v>-1.49438</v>
      </c>
      <c r="K534" s="7">
        <v>19.76249</v>
      </c>
      <c r="L534" s="7">
        <v>-1.2873000000000001</v>
      </c>
      <c r="M534" s="7">
        <v>0.239868</v>
      </c>
      <c r="N534" s="7">
        <v>0.84997900000000004</v>
      </c>
      <c r="O534" s="7">
        <v>-5.31508</v>
      </c>
    </row>
    <row r="535">
      <c r="A535" s="6" t="s">
        <v>1703</v>
      </c>
      <c r="B535" s="7">
        <v>435070</v>
      </c>
      <c r="C535" s="7">
        <v>3521400</v>
      </c>
      <c r="D535" s="7">
        <v>5100600</v>
      </c>
      <c r="E535" s="7">
        <v>5597200</v>
      </c>
      <c r="F535" s="7">
        <v>13372000</v>
      </c>
      <c r="G535" s="7">
        <v>8970200</v>
      </c>
      <c r="H535" s="7">
        <v>19153000</v>
      </c>
      <c r="I535" s="7">
        <v>15702000</v>
      </c>
      <c r="J535" s="7">
        <v>-1.1807700000000001</v>
      </c>
      <c r="K535" s="7">
        <v>22.50526</v>
      </c>
      <c r="L535" s="7">
        <v>-1.2778</v>
      </c>
      <c r="M535" s="7">
        <v>0.24301</v>
      </c>
      <c r="N535" s="7">
        <v>0.84997900000000004</v>
      </c>
      <c r="O535" s="7">
        <v>-5.3256899999999998</v>
      </c>
    </row>
    <row r="536">
      <c r="A536" s="6" t="s">
        <v>1704</v>
      </c>
      <c r="B536" s="7">
        <v>186920</v>
      </c>
      <c r="C536" s="7">
        <v>850210</v>
      </c>
      <c r="D536" s="7">
        <v>3043100</v>
      </c>
      <c r="E536" s="7">
        <v>2218200</v>
      </c>
      <c r="F536" s="7">
        <v>3438500</v>
      </c>
      <c r="G536" s="7">
        <v>2069900</v>
      </c>
      <c r="H536" s="7">
        <v>5026900</v>
      </c>
      <c r="I536" s="7">
        <v>4930200</v>
      </c>
      <c r="J536" s="7">
        <v>-0.91908999999999996</v>
      </c>
      <c r="K536" s="7">
        <v>20.87707</v>
      </c>
      <c r="L536" s="7">
        <v>-1.27918</v>
      </c>
      <c r="M536" s="7">
        <v>0.24255099999999999</v>
      </c>
      <c r="N536" s="7">
        <v>0.84997900000000004</v>
      </c>
      <c r="O536" s="7">
        <v>-5.3241500000000004</v>
      </c>
    </row>
    <row r="537">
      <c r="A537" s="6" t="s">
        <v>1705</v>
      </c>
      <c r="B537" s="7">
        <v>582040</v>
      </c>
      <c r="C537" s="7">
        <v>915540</v>
      </c>
      <c r="D537" s="7">
        <v>22300000</v>
      </c>
      <c r="E537" s="7">
        <v>31916000</v>
      </c>
      <c r="F537" s="7">
        <v>7385400</v>
      </c>
      <c r="G537" s="7">
        <v>24034000</v>
      </c>
      <c r="H537" s="7">
        <v>23935000</v>
      </c>
      <c r="I537" s="7">
        <v>2224500</v>
      </c>
      <c r="J537" s="7">
        <v>1.3694489999999999</v>
      </c>
      <c r="K537" s="7">
        <v>22.653230000000001</v>
      </c>
      <c r="L537" s="7">
        <v>1.2687440000000001</v>
      </c>
      <c r="M537" s="7">
        <v>0.246036</v>
      </c>
      <c r="N537" s="7">
        <v>0.84997900000000004</v>
      </c>
      <c r="O537" s="7">
        <v>-5.33575</v>
      </c>
    </row>
    <row r="538">
      <c r="A538" s="6" t="s">
        <v>1706</v>
      </c>
      <c r="B538" s="7">
        <v>823890</v>
      </c>
      <c r="C538" s="7">
        <v>2160400</v>
      </c>
      <c r="D538" s="7">
        <v>12993000</v>
      </c>
      <c r="E538" s="7">
        <v>10045000</v>
      </c>
      <c r="F538" s="7">
        <v>3363700</v>
      </c>
      <c r="G538" s="7">
        <v>2258200</v>
      </c>
      <c r="H538" s="7">
        <v>14526000</v>
      </c>
      <c r="I538" s="7">
        <v>10361000</v>
      </c>
      <c r="J538" s="7">
        <v>-1.1285099999999999</v>
      </c>
      <c r="K538" s="7">
        <v>22.183920000000001</v>
      </c>
      <c r="L538" s="7">
        <v>-1.24634</v>
      </c>
      <c r="M538" s="7">
        <v>0.25366300000000003</v>
      </c>
      <c r="N538" s="7">
        <v>0.84997900000000004</v>
      </c>
      <c r="O538" s="7">
        <v>-5.3604700000000003</v>
      </c>
    </row>
    <row r="539">
      <c r="A539" s="6" t="s">
        <v>1707</v>
      </c>
      <c r="B539" s="7">
        <v>201860</v>
      </c>
      <c r="C539" s="7">
        <v>1129400</v>
      </c>
      <c r="D539" s="7">
        <v>0</v>
      </c>
      <c r="E539" s="7">
        <v>0</v>
      </c>
      <c r="F539" s="7">
        <v>4056000</v>
      </c>
      <c r="G539" s="7">
        <v>6207900</v>
      </c>
      <c r="H539" s="7">
        <v>3765200</v>
      </c>
      <c r="I539" s="7">
        <v>3360000</v>
      </c>
      <c r="J539" s="7">
        <v>-3.40985</v>
      </c>
      <c r="K539" s="7">
        <v>19.33297</v>
      </c>
      <c r="L539" s="7">
        <v>-1.2644200000000001</v>
      </c>
      <c r="M539" s="7">
        <v>0.24749099999999999</v>
      </c>
      <c r="N539" s="7">
        <v>0.84997900000000004</v>
      </c>
      <c r="O539" s="7">
        <v>-5.3405399999999998</v>
      </c>
    </row>
    <row r="540">
      <c r="A540" s="6" t="s">
        <v>1708</v>
      </c>
      <c r="B540" s="7">
        <v>1702800</v>
      </c>
      <c r="C540" s="7">
        <v>1212100</v>
      </c>
      <c r="D540" s="7">
        <v>792070</v>
      </c>
      <c r="E540" s="7">
        <v>1291200</v>
      </c>
      <c r="F540" s="7">
        <v>49902000</v>
      </c>
      <c r="G540" s="7">
        <v>31916000</v>
      </c>
      <c r="H540" s="7">
        <v>13839000</v>
      </c>
      <c r="I540" s="7">
        <v>0</v>
      </c>
      <c r="J540" s="7">
        <v>3.5148700000000002</v>
      </c>
      <c r="K540" s="7">
        <v>21.184090000000001</v>
      </c>
      <c r="L540" s="7">
        <v>1.236245</v>
      </c>
      <c r="M540" s="7">
        <v>0.25716499999999998</v>
      </c>
      <c r="N540" s="7">
        <v>0.84997900000000004</v>
      </c>
      <c r="O540" s="7">
        <v>-5.3715200000000003</v>
      </c>
    </row>
    <row r="541">
      <c r="A541" s="6" t="s">
        <v>1709</v>
      </c>
      <c r="B541" s="7">
        <v>0</v>
      </c>
      <c r="C541" s="7">
        <v>392910</v>
      </c>
      <c r="D541" s="7">
        <v>411530</v>
      </c>
      <c r="E541" s="7">
        <v>1815000</v>
      </c>
      <c r="F541" s="7">
        <v>16160000</v>
      </c>
      <c r="G541" s="7">
        <v>10985000</v>
      </c>
      <c r="H541" s="7">
        <v>16963000</v>
      </c>
      <c r="I541" s="7">
        <v>14433000</v>
      </c>
      <c r="J541" s="7">
        <v>-2.2050900000000002</v>
      </c>
      <c r="K541" s="7">
        <v>20.950710000000001</v>
      </c>
      <c r="L541" s="7">
        <v>-1.24573</v>
      </c>
      <c r="M541" s="7">
        <v>0.25387199999999999</v>
      </c>
      <c r="N541" s="7">
        <v>0.84997900000000004</v>
      </c>
      <c r="O541" s="7">
        <v>-5.3611399999999998</v>
      </c>
    </row>
    <row r="542">
      <c r="A542" s="6" t="s">
        <v>1710</v>
      </c>
      <c r="B542" s="7">
        <v>4648600</v>
      </c>
      <c r="C542" s="7">
        <v>4887500</v>
      </c>
      <c r="D542" s="7">
        <v>18747000</v>
      </c>
      <c r="E542" s="7">
        <v>27273000</v>
      </c>
      <c r="F542" s="7">
        <v>58765000</v>
      </c>
      <c r="G542" s="7">
        <v>57977000</v>
      </c>
      <c r="H542" s="7">
        <v>72294000</v>
      </c>
      <c r="I542" s="7">
        <v>57122000</v>
      </c>
      <c r="J542" s="7">
        <v>-0.82282</v>
      </c>
      <c r="K542" s="7">
        <v>24.587810000000001</v>
      </c>
      <c r="L542" s="7">
        <v>-1.2386900000000001</v>
      </c>
      <c r="M542" s="7">
        <v>0.25631399999999999</v>
      </c>
      <c r="N542" s="7">
        <v>0.84997900000000004</v>
      </c>
      <c r="O542" s="7">
        <v>-5.3688500000000001</v>
      </c>
    </row>
    <row r="543">
      <c r="A543" s="6" t="s">
        <v>1711</v>
      </c>
      <c r="B543" s="7">
        <v>0</v>
      </c>
      <c r="C543" s="7">
        <v>0</v>
      </c>
      <c r="D543" s="7">
        <v>0</v>
      </c>
      <c r="E543" s="7">
        <v>0</v>
      </c>
      <c r="F543" s="7">
        <v>1122500</v>
      </c>
      <c r="G543" s="7">
        <v>712690</v>
      </c>
      <c r="H543" s="7">
        <v>761920</v>
      </c>
      <c r="I543" s="7">
        <v>597280</v>
      </c>
      <c r="J543" s="7">
        <v>-2.2553700000000001</v>
      </c>
      <c r="K543" s="7">
        <v>17.00656</v>
      </c>
      <c r="L543" s="7">
        <v>-1.2313400000000001</v>
      </c>
      <c r="M543" s="7">
        <v>0.25888099999999997</v>
      </c>
      <c r="N543" s="7">
        <v>0.84997900000000004</v>
      </c>
      <c r="O543" s="7">
        <v>-5.3768700000000003</v>
      </c>
    </row>
    <row r="544">
      <c r="A544" s="6" t="s">
        <v>1712</v>
      </c>
      <c r="B544" s="7">
        <v>8451100</v>
      </c>
      <c r="C544" s="7">
        <v>10732000</v>
      </c>
      <c r="D544" s="7">
        <v>53074000</v>
      </c>
      <c r="E544" s="7">
        <v>79570000</v>
      </c>
      <c r="F544" s="7">
        <v>51777000</v>
      </c>
      <c r="G544" s="7">
        <v>45266000</v>
      </c>
      <c r="H544" s="7">
        <v>87249000</v>
      </c>
      <c r="I544" s="7">
        <v>87034000</v>
      </c>
      <c r="J544" s="7">
        <v>-0.63561999999999996</v>
      </c>
      <c r="K544" s="7">
        <v>25.2606</v>
      </c>
      <c r="L544" s="7">
        <v>-1.24596</v>
      </c>
      <c r="M544" s="7">
        <v>0.25379200000000002</v>
      </c>
      <c r="N544" s="7">
        <v>0.84997900000000004</v>
      </c>
      <c r="O544" s="7">
        <v>-5.3608799999999999</v>
      </c>
    </row>
    <row r="545">
      <c r="A545" s="6" t="s">
        <v>1713</v>
      </c>
      <c r="B545" s="7">
        <v>544840</v>
      </c>
      <c r="C545" s="7">
        <v>1320800</v>
      </c>
      <c r="D545" s="7">
        <v>2101900</v>
      </c>
      <c r="E545" s="7">
        <v>2842100</v>
      </c>
      <c r="F545" s="7">
        <v>6083300</v>
      </c>
      <c r="G545" s="7">
        <v>3607200</v>
      </c>
      <c r="H545" s="7">
        <v>6239000</v>
      </c>
      <c r="I545" s="7">
        <v>5989400</v>
      </c>
      <c r="J545" s="7">
        <v>-0.85326999999999997</v>
      </c>
      <c r="K545" s="7">
        <v>21.404499999999999</v>
      </c>
      <c r="L545" s="7">
        <v>-1.2846900000000001</v>
      </c>
      <c r="M545" s="7">
        <v>0.240728</v>
      </c>
      <c r="N545" s="7">
        <v>0.84997900000000004</v>
      </c>
      <c r="O545" s="7">
        <v>-5.3179999999999996</v>
      </c>
    </row>
    <row r="546">
      <c r="A546" s="6" t="s">
        <v>1714</v>
      </c>
      <c r="B546" s="7">
        <v>0</v>
      </c>
      <c r="C546" s="7">
        <v>0</v>
      </c>
      <c r="D546" s="7">
        <v>0</v>
      </c>
      <c r="E546" s="7">
        <v>0</v>
      </c>
      <c r="F546" s="7">
        <v>5439700</v>
      </c>
      <c r="G546" s="7">
        <v>3006100</v>
      </c>
      <c r="H546" s="7">
        <v>2487000</v>
      </c>
      <c r="I546" s="7">
        <v>3410300</v>
      </c>
      <c r="J546" s="7">
        <v>-3.2770899999999998</v>
      </c>
      <c r="K546" s="7">
        <v>18.078240000000001</v>
      </c>
      <c r="L546" s="7">
        <v>-1.2913600000000001</v>
      </c>
      <c r="M546" s="7">
        <v>0.238539</v>
      </c>
      <c r="N546" s="7">
        <v>0.84997900000000004</v>
      </c>
      <c r="O546" s="7">
        <v>-5.3105399999999996</v>
      </c>
    </row>
    <row r="547">
      <c r="A547" s="6" t="s">
        <v>1715</v>
      </c>
      <c r="B547" s="7">
        <v>0</v>
      </c>
      <c r="C547" s="7">
        <v>757370</v>
      </c>
      <c r="D547" s="7">
        <v>3936100</v>
      </c>
      <c r="E547" s="7">
        <v>0</v>
      </c>
      <c r="F547" s="7">
        <v>0</v>
      </c>
      <c r="G547" s="7">
        <v>2630600</v>
      </c>
      <c r="H547" s="7">
        <v>2923100</v>
      </c>
      <c r="I547" s="7">
        <v>2654900</v>
      </c>
      <c r="J547" s="7">
        <v>-3.3778299999999999</v>
      </c>
      <c r="K547" s="7">
        <v>18.615400000000001</v>
      </c>
      <c r="L547" s="7">
        <v>-1.25054</v>
      </c>
      <c r="M547" s="7">
        <v>0.252216</v>
      </c>
      <c r="N547" s="7">
        <v>0.84997900000000004</v>
      </c>
      <c r="O547" s="7">
        <v>-5.3558500000000002</v>
      </c>
    </row>
    <row r="548">
      <c r="A548" s="6" t="s">
        <v>1716</v>
      </c>
      <c r="B548" s="7">
        <v>1346800</v>
      </c>
      <c r="C548" s="7">
        <v>2432300</v>
      </c>
      <c r="D548" s="7">
        <v>0</v>
      </c>
      <c r="E548" s="7">
        <v>0</v>
      </c>
      <c r="F548" s="7">
        <v>16893000</v>
      </c>
      <c r="G548" s="7">
        <v>7149700</v>
      </c>
      <c r="H548" s="7">
        <v>5887100</v>
      </c>
      <c r="I548" s="7">
        <v>7556500</v>
      </c>
      <c r="J548" s="7">
        <v>-3.7513700000000001</v>
      </c>
      <c r="K548" s="7">
        <v>20.323090000000001</v>
      </c>
      <c r="L548" s="7">
        <v>-1.2419899999999999</v>
      </c>
      <c r="M548" s="7">
        <v>0.25516499999999998</v>
      </c>
      <c r="N548" s="7">
        <v>0.84997900000000004</v>
      </c>
      <c r="O548" s="7">
        <v>-5.3652300000000004</v>
      </c>
    </row>
    <row r="549">
      <c r="A549" s="6" t="s">
        <v>1717</v>
      </c>
      <c r="B549" s="7">
        <v>0</v>
      </c>
      <c r="C549" s="7">
        <v>46704</v>
      </c>
      <c r="D549" s="7">
        <v>749100</v>
      </c>
      <c r="E549" s="7">
        <v>779910</v>
      </c>
      <c r="F549" s="7">
        <v>298900</v>
      </c>
      <c r="G549" s="7">
        <v>184690</v>
      </c>
      <c r="H549" s="7">
        <v>806400</v>
      </c>
      <c r="I549" s="7">
        <v>900990</v>
      </c>
      <c r="J549" s="7">
        <v>-1.0081899999999999</v>
      </c>
      <c r="K549" s="7">
        <v>18.01642</v>
      </c>
      <c r="L549" s="7">
        <v>-1.27905</v>
      </c>
      <c r="M549" s="7">
        <v>0.24259600000000001</v>
      </c>
      <c r="N549" s="7">
        <v>0.84997900000000004</v>
      </c>
      <c r="O549" s="7">
        <v>-5.3243</v>
      </c>
    </row>
    <row r="550">
      <c r="A550" s="6" t="s">
        <v>1718</v>
      </c>
      <c r="B550" s="7">
        <v>265260</v>
      </c>
      <c r="C550" s="7">
        <v>1403300</v>
      </c>
      <c r="D550" s="7">
        <v>6910400</v>
      </c>
      <c r="E550" s="7">
        <v>8241800</v>
      </c>
      <c r="F550" s="7">
        <v>7543900</v>
      </c>
      <c r="G550" s="7">
        <v>2747100</v>
      </c>
      <c r="H550" s="7">
        <v>13935000</v>
      </c>
      <c r="I550" s="7">
        <v>11128000</v>
      </c>
      <c r="J550" s="7">
        <v>-1.08714</v>
      </c>
      <c r="K550" s="7">
        <v>21.938569999999999</v>
      </c>
      <c r="L550" s="7">
        <v>-1.2863</v>
      </c>
      <c r="M550" s="7">
        <v>0.240199</v>
      </c>
      <c r="N550" s="7">
        <v>0.84997900000000004</v>
      </c>
      <c r="O550" s="7">
        <v>-5.3162000000000003</v>
      </c>
    </row>
    <row r="551">
      <c r="A551" s="6" t="s">
        <v>1719</v>
      </c>
      <c r="B551" s="7">
        <v>6449200</v>
      </c>
      <c r="C551" s="7">
        <v>7290600</v>
      </c>
      <c r="D551" s="7">
        <v>14263000</v>
      </c>
      <c r="E551" s="7">
        <v>20510000</v>
      </c>
      <c r="F551" s="7">
        <v>96092000</v>
      </c>
      <c r="G551" s="7">
        <v>8052300</v>
      </c>
      <c r="H551" s="7">
        <v>94804000</v>
      </c>
      <c r="I551" s="7">
        <v>33421000</v>
      </c>
      <c r="J551" s="7">
        <v>-1.3677299999999999</v>
      </c>
      <c r="K551" s="7">
        <v>24.303180000000001</v>
      </c>
      <c r="L551" s="7">
        <v>-1.29809</v>
      </c>
      <c r="M551" s="7">
        <v>0.236345</v>
      </c>
      <c r="N551" s="7">
        <v>0.84997900000000004</v>
      </c>
      <c r="O551" s="7">
        <v>-5.3029799999999998</v>
      </c>
    </row>
    <row r="552">
      <c r="A552" s="6" t="s">
        <v>1720</v>
      </c>
      <c r="B552" s="7">
        <v>466880</v>
      </c>
      <c r="C552" s="7">
        <v>282300</v>
      </c>
      <c r="D552" s="7">
        <v>1385000</v>
      </c>
      <c r="E552" s="7">
        <v>1698600</v>
      </c>
      <c r="F552" s="7">
        <v>2737100</v>
      </c>
      <c r="G552" s="7">
        <v>4989500</v>
      </c>
      <c r="H552" s="7">
        <v>3620400</v>
      </c>
      <c r="I552" s="7">
        <v>5165600</v>
      </c>
      <c r="J552" s="7">
        <v>-0.86109999999999998</v>
      </c>
      <c r="K552" s="7">
        <v>20.71998</v>
      </c>
      <c r="L552" s="7">
        <v>-1.24414</v>
      </c>
      <c r="M552" s="7">
        <v>0.25442199999999998</v>
      </c>
      <c r="N552" s="7">
        <v>0.84997900000000004</v>
      </c>
      <c r="O552" s="7">
        <v>-5.3628799999999996</v>
      </c>
    </row>
    <row r="553">
      <c r="A553" s="6" t="s">
        <v>1721</v>
      </c>
      <c r="B553" s="7">
        <v>529200</v>
      </c>
      <c r="C553" s="7">
        <v>1993000</v>
      </c>
      <c r="D553" s="7">
        <v>8320400</v>
      </c>
      <c r="E553" s="7">
        <v>8353400</v>
      </c>
      <c r="F553" s="7">
        <v>10192000</v>
      </c>
      <c r="G553" s="7">
        <v>7624400</v>
      </c>
      <c r="H553" s="7">
        <v>6769400</v>
      </c>
      <c r="I553" s="7">
        <v>3232900</v>
      </c>
      <c r="J553" s="7">
        <v>0.87382300000000002</v>
      </c>
      <c r="K553" s="7">
        <v>22.047529999999998</v>
      </c>
      <c r="L553" s="7">
        <v>1.2525869999999999</v>
      </c>
      <c r="M553" s="7">
        <v>0.25151600000000002</v>
      </c>
      <c r="N553" s="7">
        <v>0.84997900000000004</v>
      </c>
      <c r="O553" s="7">
        <v>-5.3536000000000001</v>
      </c>
    </row>
    <row r="554">
      <c r="A554" s="6" t="s">
        <v>1722</v>
      </c>
      <c r="B554" s="7">
        <v>166380</v>
      </c>
      <c r="C554" s="7">
        <v>361540</v>
      </c>
      <c r="D554" s="7">
        <v>1294800</v>
      </c>
      <c r="E554" s="7">
        <v>0</v>
      </c>
      <c r="F554" s="7">
        <v>2885500</v>
      </c>
      <c r="G554" s="7">
        <v>1165500</v>
      </c>
      <c r="H554" s="7">
        <v>1953700</v>
      </c>
      <c r="I554" s="7">
        <v>4102200</v>
      </c>
      <c r="J554" s="7">
        <v>-2.3420700000000001</v>
      </c>
      <c r="K554" s="7">
        <v>19.37961</v>
      </c>
      <c r="L554" s="7">
        <v>-1.2319899999999999</v>
      </c>
      <c r="M554" s="7">
        <v>0.25865199999999999</v>
      </c>
      <c r="N554" s="7">
        <v>0.84997900000000004</v>
      </c>
      <c r="O554" s="7">
        <v>-5.3761599999999996</v>
      </c>
    </row>
    <row r="555">
      <c r="A555" s="6" t="s">
        <v>1723</v>
      </c>
      <c r="B555" s="7">
        <v>0</v>
      </c>
      <c r="C555" s="7">
        <v>0</v>
      </c>
      <c r="D555" s="7">
        <v>1139100</v>
      </c>
      <c r="E555" s="7">
        <v>0</v>
      </c>
      <c r="F555" s="7">
        <v>4729100</v>
      </c>
      <c r="G555" s="7">
        <v>6225600</v>
      </c>
      <c r="H555" s="7">
        <v>6170100</v>
      </c>
      <c r="I555" s="7">
        <v>6759700</v>
      </c>
      <c r="J555" s="7">
        <v>-2.7955999999999999</v>
      </c>
      <c r="K555" s="7">
        <v>19.180720000000001</v>
      </c>
      <c r="L555" s="7">
        <v>-1.27193</v>
      </c>
      <c r="M555" s="7">
        <v>0.24496599999999999</v>
      </c>
      <c r="N555" s="7">
        <v>0.84997900000000004</v>
      </c>
      <c r="O555" s="7">
        <v>-5.3322099999999999</v>
      </c>
    </row>
    <row r="556">
      <c r="A556" s="6" t="s">
        <v>1724</v>
      </c>
      <c r="B556" s="7">
        <v>8493100</v>
      </c>
      <c r="C556" s="7">
        <v>31091000</v>
      </c>
      <c r="D556" s="7">
        <v>54388000</v>
      </c>
      <c r="E556" s="7">
        <v>226000000</v>
      </c>
      <c r="F556" s="7">
        <v>344000000</v>
      </c>
      <c r="G556" s="7">
        <v>86607000</v>
      </c>
      <c r="H556" s="7">
        <v>341000000</v>
      </c>
      <c r="I556" s="7">
        <v>299000000</v>
      </c>
      <c r="J556" s="7">
        <v>-1.2070399999999999</v>
      </c>
      <c r="K556" s="7">
        <v>26.572600000000001</v>
      </c>
      <c r="L556" s="7">
        <v>-1.2716700000000001</v>
      </c>
      <c r="M556" s="7">
        <v>0.24505399999999999</v>
      </c>
      <c r="N556" s="7">
        <v>0.84997900000000004</v>
      </c>
      <c r="O556" s="7">
        <v>-5.3324999999999996</v>
      </c>
    </row>
    <row r="557">
      <c r="A557" s="6" t="s">
        <v>1725</v>
      </c>
      <c r="B557" s="7">
        <v>0</v>
      </c>
      <c r="C557" s="7">
        <v>609850</v>
      </c>
      <c r="D557" s="7">
        <v>0</v>
      </c>
      <c r="E557" s="7">
        <v>0</v>
      </c>
      <c r="F557" s="7">
        <v>4502400</v>
      </c>
      <c r="G557" s="7">
        <v>2041600</v>
      </c>
      <c r="H557" s="7">
        <v>2933000</v>
      </c>
      <c r="I557" s="7">
        <v>2179200</v>
      </c>
      <c r="J557" s="7">
        <v>-3.28078</v>
      </c>
      <c r="K557" s="7">
        <v>18.519860000000001</v>
      </c>
      <c r="L557" s="7">
        <v>-1.2352300000000001</v>
      </c>
      <c r="M557" s="7">
        <v>0.257519</v>
      </c>
      <c r="N557" s="7">
        <v>0.84997900000000004</v>
      </c>
      <c r="O557" s="7">
        <v>-5.37263</v>
      </c>
    </row>
    <row r="558">
      <c r="A558" s="6" t="s">
        <v>1726</v>
      </c>
      <c r="B558" s="7">
        <v>0</v>
      </c>
      <c r="C558" s="7">
        <v>217530</v>
      </c>
      <c r="D558" s="7">
        <v>333250</v>
      </c>
      <c r="E558" s="7">
        <v>328000</v>
      </c>
      <c r="F558" s="7">
        <v>4491300</v>
      </c>
      <c r="G558" s="7">
        <v>2098500</v>
      </c>
      <c r="H558" s="7">
        <v>3316700</v>
      </c>
      <c r="I558" s="7">
        <v>3912600</v>
      </c>
      <c r="J558" s="7">
        <v>-1.8382000000000001</v>
      </c>
      <c r="K558" s="7">
        <v>19.438389999999998</v>
      </c>
      <c r="L558" s="7">
        <v>-1.2969299999999999</v>
      </c>
      <c r="M558" s="7">
        <v>0.23672099999999999</v>
      </c>
      <c r="N558" s="7">
        <v>0.84997900000000004</v>
      </c>
      <c r="O558" s="7">
        <v>-5.3042800000000003</v>
      </c>
    </row>
    <row r="559">
      <c r="A559" s="6" t="s">
        <v>1727</v>
      </c>
      <c r="B559" s="7">
        <v>0</v>
      </c>
      <c r="C559" s="7">
        <v>0</v>
      </c>
      <c r="D559" s="7">
        <v>1811600</v>
      </c>
      <c r="E559" s="7">
        <v>4417400</v>
      </c>
      <c r="F559" s="7">
        <v>4521800</v>
      </c>
      <c r="G559" s="7">
        <v>1932900</v>
      </c>
      <c r="H559" s="7">
        <v>2355600</v>
      </c>
      <c r="I559" s="7">
        <v>1104300</v>
      </c>
      <c r="J559" s="7">
        <v>0.842418</v>
      </c>
      <c r="K559" s="7">
        <v>19.49859</v>
      </c>
      <c r="L559" s="7">
        <v>1.252524</v>
      </c>
      <c r="M559" s="7">
        <v>0.25153700000000001</v>
      </c>
      <c r="N559" s="7">
        <v>0.84997900000000004</v>
      </c>
      <c r="O559" s="7">
        <v>-5.3536700000000002</v>
      </c>
    </row>
    <row r="560">
      <c r="A560" s="6" t="s">
        <v>1728</v>
      </c>
      <c r="B560" s="7">
        <v>0</v>
      </c>
      <c r="C560" s="7">
        <v>0</v>
      </c>
      <c r="D560" s="7">
        <v>0</v>
      </c>
      <c r="E560" s="7">
        <v>0</v>
      </c>
      <c r="F560" s="7">
        <v>5877300</v>
      </c>
      <c r="G560" s="7">
        <v>4980600</v>
      </c>
      <c r="H560" s="7">
        <v>3502900</v>
      </c>
      <c r="I560" s="7">
        <v>4034600</v>
      </c>
      <c r="J560" s="7">
        <v>-3.4354100000000001</v>
      </c>
      <c r="K560" s="7">
        <v>18.27533</v>
      </c>
      <c r="L560" s="7">
        <v>-1.2888599999999999</v>
      </c>
      <c r="M560" s="7">
        <v>0.23935799999999999</v>
      </c>
      <c r="N560" s="7">
        <v>0.84997900000000004</v>
      </c>
      <c r="O560" s="7">
        <v>-5.3133400000000002</v>
      </c>
    </row>
    <row r="561">
      <c r="A561" s="6" t="s">
        <v>1729</v>
      </c>
      <c r="B561" s="7">
        <v>109830</v>
      </c>
      <c r="C561" s="7">
        <v>249900</v>
      </c>
      <c r="D561" s="7">
        <v>3518300</v>
      </c>
      <c r="E561" s="7">
        <v>3180500</v>
      </c>
      <c r="F561" s="7">
        <v>4383900</v>
      </c>
      <c r="G561" s="7">
        <v>2326600</v>
      </c>
      <c r="H561" s="7">
        <v>7534100</v>
      </c>
      <c r="I561" s="7">
        <v>4068300</v>
      </c>
      <c r="J561" s="7">
        <v>-0.76029000000000002</v>
      </c>
      <c r="K561" s="7">
        <v>20.754719999999999</v>
      </c>
      <c r="L561" s="7">
        <v>-1.23143</v>
      </c>
      <c r="M561" s="7">
        <v>0.25885000000000002</v>
      </c>
      <c r="N561" s="7">
        <v>0.84997900000000004</v>
      </c>
      <c r="O561" s="7">
        <v>-5.3767699999999996</v>
      </c>
    </row>
    <row r="562">
      <c r="A562" s="6" t="s">
        <v>1730</v>
      </c>
      <c r="B562" s="7">
        <v>0</v>
      </c>
      <c r="C562" s="7">
        <v>0</v>
      </c>
      <c r="D562" s="7">
        <v>3214500</v>
      </c>
      <c r="E562" s="7">
        <v>3368400</v>
      </c>
      <c r="F562" s="7">
        <v>5880200</v>
      </c>
      <c r="G562" s="7">
        <v>4578500</v>
      </c>
      <c r="H562" s="7">
        <v>3009500</v>
      </c>
      <c r="I562" s="7">
        <v>2179400</v>
      </c>
      <c r="J562" s="7">
        <v>0.69012200000000001</v>
      </c>
      <c r="K562" s="7">
        <v>19.922779999999999</v>
      </c>
      <c r="L562" s="7">
        <v>1.3046610000000001</v>
      </c>
      <c r="M562" s="7">
        <v>0.23422100000000001</v>
      </c>
      <c r="N562" s="7">
        <v>0.84997900000000004</v>
      </c>
      <c r="O562" s="7">
        <v>-5.2955800000000002</v>
      </c>
    </row>
    <row r="563">
      <c r="A563" s="6" t="s">
        <v>1731</v>
      </c>
      <c r="B563" s="7">
        <v>0</v>
      </c>
      <c r="C563" s="7">
        <v>0</v>
      </c>
      <c r="D563" s="7">
        <v>169410</v>
      </c>
      <c r="E563" s="7">
        <v>0</v>
      </c>
      <c r="F563" s="7">
        <v>681000</v>
      </c>
      <c r="G563" s="7">
        <v>283230</v>
      </c>
      <c r="H563" s="7">
        <v>597930</v>
      </c>
      <c r="I563" s="7">
        <v>411550</v>
      </c>
      <c r="J563" s="7">
        <v>-1.5939000000000001</v>
      </c>
      <c r="K563" s="7">
        <v>17.004670000000001</v>
      </c>
      <c r="L563" s="7">
        <v>-1.23373</v>
      </c>
      <c r="M563" s="7">
        <v>0.25804199999999999</v>
      </c>
      <c r="N563" s="7">
        <v>0.84997900000000004</v>
      </c>
      <c r="O563" s="7">
        <v>-5.3742599999999996</v>
      </c>
    </row>
    <row r="564">
      <c r="A564" s="6" t="s">
        <v>1732</v>
      </c>
      <c r="B564" s="7">
        <v>0</v>
      </c>
      <c r="C564" s="7">
        <v>150900</v>
      </c>
      <c r="D564" s="7">
        <v>0</v>
      </c>
      <c r="E564" s="7">
        <v>0</v>
      </c>
      <c r="F564" s="7">
        <v>921640</v>
      </c>
      <c r="G564" s="7">
        <v>1196600</v>
      </c>
      <c r="H564" s="7">
        <v>1191700</v>
      </c>
      <c r="I564" s="7">
        <v>644170</v>
      </c>
      <c r="J564" s="7">
        <v>-2.5167600000000001</v>
      </c>
      <c r="K564" s="7">
        <v>17.503399999999999</v>
      </c>
      <c r="L564" s="7">
        <v>-1.24762</v>
      </c>
      <c r="M564" s="7">
        <v>0.25322099999999997</v>
      </c>
      <c r="N564" s="7">
        <v>0.84997900000000004</v>
      </c>
      <c r="O564" s="7">
        <v>-5.3590600000000004</v>
      </c>
    </row>
    <row r="565">
      <c r="A565" s="6" t="s">
        <v>1733</v>
      </c>
      <c r="B565" s="7">
        <v>386790</v>
      </c>
      <c r="C565" s="7">
        <v>2760100</v>
      </c>
      <c r="D565" s="7">
        <v>5124700</v>
      </c>
      <c r="E565" s="7">
        <v>8148600</v>
      </c>
      <c r="F565" s="7">
        <v>14344000</v>
      </c>
      <c r="G565" s="7">
        <v>14458000</v>
      </c>
      <c r="H565" s="7">
        <v>27367000</v>
      </c>
      <c r="I565" s="7">
        <v>17001000</v>
      </c>
      <c r="J565" s="7">
        <v>-1.1609100000000001</v>
      </c>
      <c r="K565" s="7">
        <v>22.686129999999999</v>
      </c>
      <c r="L565" s="7">
        <v>-1.2582100000000001</v>
      </c>
      <c r="M565" s="7">
        <v>0.24959799999999999</v>
      </c>
      <c r="N565" s="7">
        <v>0.84997900000000004</v>
      </c>
      <c r="O565" s="7">
        <v>-5.34741</v>
      </c>
    </row>
    <row r="566">
      <c r="A566" s="6" t="s">
        <v>1734</v>
      </c>
      <c r="B566" s="7">
        <v>0</v>
      </c>
      <c r="C566" s="7">
        <v>176080</v>
      </c>
      <c r="D566" s="7">
        <v>1189600</v>
      </c>
      <c r="E566" s="7">
        <v>501040</v>
      </c>
      <c r="F566" s="7">
        <v>835240</v>
      </c>
      <c r="G566" s="7">
        <v>716830</v>
      </c>
      <c r="H566" s="7">
        <v>243690</v>
      </c>
      <c r="I566" s="7">
        <v>474120</v>
      </c>
      <c r="J566" s="7">
        <v>1.185136</v>
      </c>
      <c r="K566" s="7">
        <v>18.35765</v>
      </c>
      <c r="L566" s="7">
        <v>1.2938259999999999</v>
      </c>
      <c r="M566" s="7">
        <v>0.237732</v>
      </c>
      <c r="N566" s="7">
        <v>0.84997900000000004</v>
      </c>
      <c r="O566" s="7">
        <v>-5.3077699999999997</v>
      </c>
    </row>
    <row r="567">
      <c r="A567" s="6" t="s">
        <v>1735</v>
      </c>
      <c r="B567" s="7">
        <v>897620</v>
      </c>
      <c r="C567" s="7">
        <v>1759900</v>
      </c>
      <c r="D567" s="7">
        <v>4920600</v>
      </c>
      <c r="E567" s="7">
        <v>2453400</v>
      </c>
      <c r="F567" s="7">
        <v>11894000</v>
      </c>
      <c r="G567" s="7">
        <v>5339900</v>
      </c>
      <c r="H567" s="7">
        <v>3254300</v>
      </c>
      <c r="I567" s="7">
        <v>2199700</v>
      </c>
      <c r="J567" s="7">
        <v>0.97582100000000005</v>
      </c>
      <c r="K567" s="7">
        <v>21.56681</v>
      </c>
      <c r="L567" s="7">
        <v>1.2943150000000001</v>
      </c>
      <c r="M567" s="7">
        <v>0.23757300000000001</v>
      </c>
      <c r="N567" s="7">
        <v>0.84997900000000004</v>
      </c>
      <c r="O567" s="7">
        <v>-5.30722</v>
      </c>
    </row>
    <row r="568">
      <c r="A568" s="6" t="s">
        <v>1736</v>
      </c>
      <c r="B568" s="7">
        <v>223830</v>
      </c>
      <c r="C568" s="7">
        <v>465060</v>
      </c>
      <c r="D568" s="7">
        <v>1573900</v>
      </c>
      <c r="E568" s="7">
        <v>2544900</v>
      </c>
      <c r="F568" s="7">
        <v>3511700</v>
      </c>
      <c r="G568" s="7">
        <v>1940200</v>
      </c>
      <c r="H568" s="7">
        <v>1097600</v>
      </c>
      <c r="I568" s="7">
        <v>1648600</v>
      </c>
      <c r="J568" s="7">
        <v>0.76478500000000005</v>
      </c>
      <c r="K568" s="7">
        <v>20.22681</v>
      </c>
      <c r="L568" s="7">
        <v>1.247557</v>
      </c>
      <c r="M568" s="7">
        <v>0.253243</v>
      </c>
      <c r="N568" s="7">
        <v>0.84997900000000004</v>
      </c>
      <c r="O568" s="7">
        <v>-5.3591300000000004</v>
      </c>
    </row>
    <row r="569">
      <c r="A569" s="6" t="s">
        <v>1737</v>
      </c>
      <c r="B569" s="7">
        <v>0</v>
      </c>
      <c r="C569" s="7">
        <v>86809</v>
      </c>
      <c r="D569" s="7">
        <v>372080</v>
      </c>
      <c r="E569" s="7">
        <v>0</v>
      </c>
      <c r="F569" s="7">
        <v>1799500</v>
      </c>
      <c r="G569" s="7">
        <v>419260</v>
      </c>
      <c r="H569" s="7">
        <v>710790</v>
      </c>
      <c r="I569" s="7">
        <v>2028600</v>
      </c>
      <c r="J569" s="7">
        <v>-2.0935899999999998</v>
      </c>
      <c r="K569" s="7">
        <v>17.956320000000002</v>
      </c>
      <c r="L569" s="7">
        <v>-1.2385900000000001</v>
      </c>
      <c r="M569" s="7">
        <v>0.25634800000000002</v>
      </c>
      <c r="N569" s="7">
        <v>0.84997900000000004</v>
      </c>
      <c r="O569" s="7">
        <v>-5.3689600000000004</v>
      </c>
    </row>
    <row r="570">
      <c r="A570" s="6" t="s">
        <v>1738</v>
      </c>
      <c r="B570" s="7">
        <v>504210</v>
      </c>
      <c r="C570" s="7">
        <v>3347600</v>
      </c>
      <c r="D570" s="7">
        <v>17490000</v>
      </c>
      <c r="E570" s="7">
        <v>4864200</v>
      </c>
      <c r="F570" s="7">
        <v>17650000</v>
      </c>
      <c r="G570" s="7">
        <v>24373000</v>
      </c>
      <c r="H570" s="7">
        <v>32753000</v>
      </c>
      <c r="I570" s="7">
        <v>33318000</v>
      </c>
      <c r="J570" s="7">
        <v>-1.25603</v>
      </c>
      <c r="K570" s="7">
        <v>23.182379999999998</v>
      </c>
      <c r="L570" s="7">
        <v>-1.2744</v>
      </c>
      <c r="M570" s="7">
        <v>0.24414</v>
      </c>
      <c r="N570" s="7">
        <v>0.84997900000000004</v>
      </c>
      <c r="O570" s="7">
        <v>-5.3294699999999997</v>
      </c>
    </row>
    <row r="571">
      <c r="A571" s="6" t="s">
        <v>1739</v>
      </c>
      <c r="B571" s="7">
        <v>0</v>
      </c>
      <c r="C571" s="7">
        <v>64262</v>
      </c>
      <c r="D571" s="7">
        <v>1501900</v>
      </c>
      <c r="E571" s="7">
        <v>648010</v>
      </c>
      <c r="F571" s="7">
        <v>0</v>
      </c>
      <c r="G571" s="7">
        <v>0</v>
      </c>
      <c r="H571" s="7">
        <v>619110</v>
      </c>
      <c r="I571" s="7">
        <v>1132300</v>
      </c>
      <c r="J571" s="7">
        <v>-2.49634</v>
      </c>
      <c r="K571" s="7">
        <v>17.31054</v>
      </c>
      <c r="L571" s="7">
        <v>-1.2904599999999999</v>
      </c>
      <c r="M571" s="7">
        <v>0.23883099999999999</v>
      </c>
      <c r="N571" s="7">
        <v>0.84997900000000004</v>
      </c>
      <c r="O571" s="7">
        <v>-5.3115399999999999</v>
      </c>
    </row>
    <row r="572">
      <c r="A572" s="6" t="s">
        <v>1740</v>
      </c>
      <c r="B572" s="7">
        <v>570060</v>
      </c>
      <c r="C572" s="7">
        <v>1531200</v>
      </c>
      <c r="D572" s="7">
        <v>8752300</v>
      </c>
      <c r="E572" s="7">
        <v>7876100</v>
      </c>
      <c r="F572" s="7">
        <v>20526000</v>
      </c>
      <c r="G572" s="7">
        <v>7879100</v>
      </c>
      <c r="H572" s="7">
        <v>25641000</v>
      </c>
      <c r="I572" s="7">
        <v>14240000</v>
      </c>
      <c r="J572" s="7">
        <v>-0.89498999999999995</v>
      </c>
      <c r="K572" s="7">
        <v>22.65165</v>
      </c>
      <c r="L572" s="7">
        <v>-1.2512300000000001</v>
      </c>
      <c r="M572" s="7">
        <v>0.25198199999999998</v>
      </c>
      <c r="N572" s="7">
        <v>0.84997900000000004</v>
      </c>
      <c r="O572" s="7">
        <v>-5.3551000000000002</v>
      </c>
    </row>
    <row r="573">
      <c r="A573" s="6" t="s">
        <v>1741</v>
      </c>
      <c r="B573" s="7">
        <v>384200</v>
      </c>
      <c r="C573" s="7">
        <v>0</v>
      </c>
      <c r="D573" s="7">
        <v>0</v>
      </c>
      <c r="E573" s="7">
        <v>0</v>
      </c>
      <c r="F573" s="7">
        <v>3935300</v>
      </c>
      <c r="G573" s="7">
        <v>590310</v>
      </c>
      <c r="H573" s="7">
        <v>1281600</v>
      </c>
      <c r="I573" s="7">
        <v>1542200</v>
      </c>
      <c r="J573" s="7">
        <v>-2.9302600000000001</v>
      </c>
      <c r="K573" s="7">
        <v>17.976839999999999</v>
      </c>
      <c r="L573" s="7">
        <v>-1.2351700000000001</v>
      </c>
      <c r="M573" s="7">
        <v>0.25753900000000002</v>
      </c>
      <c r="N573" s="7">
        <v>0.84997900000000004</v>
      </c>
      <c r="O573" s="7">
        <v>-5.3726900000000004</v>
      </c>
    </row>
    <row r="574">
      <c r="A574" s="6" t="s">
        <v>1742</v>
      </c>
      <c r="B574" s="7">
        <v>1176400</v>
      </c>
      <c r="C574" s="7">
        <v>534580</v>
      </c>
      <c r="D574" s="7">
        <v>1863800</v>
      </c>
      <c r="E574" s="7">
        <v>5323400</v>
      </c>
      <c r="F574" s="7">
        <v>60724000</v>
      </c>
      <c r="G574" s="7">
        <v>40352000</v>
      </c>
      <c r="H574" s="7">
        <v>53046000</v>
      </c>
      <c r="I574" s="7">
        <v>39492000</v>
      </c>
      <c r="J574" s="7">
        <v>-1.87399</v>
      </c>
      <c r="K574" s="7">
        <v>23.048179999999999</v>
      </c>
      <c r="L574" s="7">
        <v>-1.27149</v>
      </c>
      <c r="M574" s="7">
        <v>0.245114</v>
      </c>
      <c r="N574" s="7">
        <v>0.84997900000000004</v>
      </c>
      <c r="O574" s="7">
        <v>-5.3327</v>
      </c>
    </row>
    <row r="575">
      <c r="A575" s="6" t="s">
        <v>1743</v>
      </c>
      <c r="B575" s="7">
        <v>0</v>
      </c>
      <c r="C575" s="7">
        <v>125800</v>
      </c>
      <c r="D575" s="7">
        <v>327200</v>
      </c>
      <c r="E575" s="7">
        <v>763740</v>
      </c>
      <c r="F575" s="7">
        <v>671450</v>
      </c>
      <c r="G575" s="7">
        <v>0</v>
      </c>
      <c r="H575" s="7">
        <v>598510</v>
      </c>
      <c r="I575" s="7">
        <v>1688800</v>
      </c>
      <c r="J575" s="7">
        <v>-2.0229300000000001</v>
      </c>
      <c r="K575" s="7">
        <v>17.866350000000001</v>
      </c>
      <c r="L575" s="7">
        <v>-1.27051</v>
      </c>
      <c r="M575" s="7">
        <v>0.24544299999999999</v>
      </c>
      <c r="N575" s="7">
        <v>0.84997900000000004</v>
      </c>
      <c r="O575" s="7">
        <v>-5.3337899999999996</v>
      </c>
    </row>
    <row r="576">
      <c r="A576" s="6" t="s">
        <v>1744</v>
      </c>
      <c r="B576" s="7">
        <v>0</v>
      </c>
      <c r="C576" s="7">
        <v>426720</v>
      </c>
      <c r="D576" s="7">
        <v>0</v>
      </c>
      <c r="E576" s="7">
        <v>5156500</v>
      </c>
      <c r="F576" s="7">
        <v>6828700</v>
      </c>
      <c r="G576" s="7">
        <v>0</v>
      </c>
      <c r="H576" s="7">
        <v>3454300</v>
      </c>
      <c r="I576" s="7">
        <v>5449200</v>
      </c>
      <c r="J576" s="7">
        <v>-3.57551</v>
      </c>
      <c r="K576" s="7">
        <v>18.89245</v>
      </c>
      <c r="L576" s="7">
        <v>-1.23661</v>
      </c>
      <c r="M576" s="7">
        <v>0.25703799999999999</v>
      </c>
      <c r="N576" s="7">
        <v>0.84997900000000004</v>
      </c>
      <c r="O576" s="7">
        <v>-5.3711200000000003</v>
      </c>
    </row>
    <row r="577">
      <c r="A577" s="6" t="s">
        <v>1745</v>
      </c>
      <c r="B577" s="7">
        <v>0</v>
      </c>
      <c r="C577" s="7">
        <v>301310</v>
      </c>
      <c r="D577" s="7">
        <v>1395000</v>
      </c>
      <c r="E577" s="7">
        <v>428480</v>
      </c>
      <c r="F577" s="7">
        <v>986560</v>
      </c>
      <c r="G577" s="7">
        <v>912590</v>
      </c>
      <c r="H577" s="7">
        <v>0</v>
      </c>
      <c r="I577" s="7">
        <v>1390600</v>
      </c>
      <c r="J577" s="7">
        <v>2.28146</v>
      </c>
      <c r="K577" s="7">
        <v>18.29156</v>
      </c>
      <c r="L577" s="7">
        <v>1.2944850000000001</v>
      </c>
      <c r="M577" s="7">
        <v>0.23751800000000001</v>
      </c>
      <c r="N577" s="7">
        <v>0.84997900000000004</v>
      </c>
      <c r="O577" s="7">
        <v>-5.3070300000000001</v>
      </c>
    </row>
    <row r="578">
      <c r="A578" s="6" t="s">
        <v>1746</v>
      </c>
      <c r="B578" s="7">
        <v>0</v>
      </c>
      <c r="C578" s="7">
        <v>0</v>
      </c>
      <c r="D578" s="7">
        <v>0</v>
      </c>
      <c r="E578" s="7">
        <v>0</v>
      </c>
      <c r="F578" s="7">
        <v>10064000</v>
      </c>
      <c r="G578" s="7">
        <v>4512800</v>
      </c>
      <c r="H578" s="7">
        <v>6669700</v>
      </c>
      <c r="I578" s="7">
        <v>3358000</v>
      </c>
      <c r="J578" s="7">
        <v>-3.6091199999999999</v>
      </c>
      <c r="K578" s="7">
        <v>18.437570000000001</v>
      </c>
      <c r="L578" s="7">
        <v>-1.2932300000000001</v>
      </c>
      <c r="M578" s="7">
        <v>0.237929</v>
      </c>
      <c r="N578" s="7">
        <v>0.84997900000000004</v>
      </c>
      <c r="O578" s="7">
        <v>-5.3084499999999997</v>
      </c>
    </row>
    <row r="579">
      <c r="A579" s="6" t="s">
        <v>1747</v>
      </c>
      <c r="B579" s="7">
        <v>0</v>
      </c>
      <c r="C579" s="7">
        <v>205380</v>
      </c>
      <c r="D579" s="7">
        <v>348900</v>
      </c>
      <c r="E579" s="7">
        <v>0</v>
      </c>
      <c r="F579" s="7">
        <v>2959200</v>
      </c>
      <c r="G579" s="7">
        <v>1162100</v>
      </c>
      <c r="H579" s="7">
        <v>1866700</v>
      </c>
      <c r="I579" s="7">
        <v>2959100</v>
      </c>
      <c r="J579" s="7">
        <v>-2.53851</v>
      </c>
      <c r="K579" s="7">
        <v>18.615780000000001</v>
      </c>
      <c r="L579" s="7">
        <v>-1.28853</v>
      </c>
      <c r="M579" s="7">
        <v>0.23946700000000001</v>
      </c>
      <c r="N579" s="7">
        <v>0.84997900000000004</v>
      </c>
      <c r="O579" s="7">
        <v>-5.3137100000000004</v>
      </c>
    </row>
    <row r="580">
      <c r="A580" s="6" t="s">
        <v>1748</v>
      </c>
      <c r="B580" s="7">
        <v>0</v>
      </c>
      <c r="C580" s="7">
        <v>237850</v>
      </c>
      <c r="D580" s="7">
        <v>2494900</v>
      </c>
      <c r="E580" s="7">
        <v>1349000</v>
      </c>
      <c r="F580" s="7">
        <v>2746300</v>
      </c>
      <c r="G580" s="7">
        <v>0</v>
      </c>
      <c r="H580" s="7">
        <v>5050900</v>
      </c>
      <c r="I580" s="7">
        <v>3729900</v>
      </c>
      <c r="J580" s="7">
        <v>-2.6871399999999999</v>
      </c>
      <c r="K580" s="7">
        <v>19.23169</v>
      </c>
      <c r="L580" s="7">
        <v>-1.2713000000000001</v>
      </c>
      <c r="M580" s="7">
        <v>0.24517900000000001</v>
      </c>
      <c r="N580" s="7">
        <v>0.84997900000000004</v>
      </c>
      <c r="O580" s="7">
        <v>-5.3329199999999997</v>
      </c>
    </row>
    <row r="581">
      <c r="A581" s="6" t="s">
        <v>1749</v>
      </c>
      <c r="B581" s="7">
        <v>160980</v>
      </c>
      <c r="C581" s="7">
        <v>0</v>
      </c>
      <c r="D581" s="7">
        <v>3275300</v>
      </c>
      <c r="E581" s="7">
        <v>2154200</v>
      </c>
      <c r="F581" s="7">
        <v>0</v>
      </c>
      <c r="G581" s="7">
        <v>1270400</v>
      </c>
      <c r="H581" s="7">
        <v>2712200</v>
      </c>
      <c r="I581" s="7">
        <v>6032500</v>
      </c>
      <c r="J581" s="7">
        <v>-2.5964900000000002</v>
      </c>
      <c r="K581" s="7">
        <v>19.130330000000001</v>
      </c>
      <c r="L581" s="7">
        <v>-1.24411</v>
      </c>
      <c r="M581" s="7">
        <v>0.25443199999999999</v>
      </c>
      <c r="N581" s="7">
        <v>0.84997900000000004</v>
      </c>
      <c r="O581" s="7">
        <v>-5.3629100000000003</v>
      </c>
    </row>
    <row r="582">
      <c r="A582" s="6" t="s">
        <v>1750</v>
      </c>
      <c r="B582" s="7">
        <v>168960</v>
      </c>
      <c r="C582" s="7">
        <v>723840</v>
      </c>
      <c r="D582" s="7">
        <v>2959400</v>
      </c>
      <c r="E582" s="7">
        <v>5647700</v>
      </c>
      <c r="F582" s="7">
        <v>15226000</v>
      </c>
      <c r="G582" s="7">
        <v>6410300</v>
      </c>
      <c r="H582" s="7">
        <v>14579000</v>
      </c>
      <c r="I582" s="7">
        <v>12539000</v>
      </c>
      <c r="J582" s="7">
        <v>-1.0891299999999999</v>
      </c>
      <c r="K582" s="7">
        <v>21.825880000000002</v>
      </c>
      <c r="L582" s="7">
        <v>-1.2423999999999999</v>
      </c>
      <c r="M582" s="7">
        <v>0.25502399999999997</v>
      </c>
      <c r="N582" s="7">
        <v>0.84997900000000004</v>
      </c>
      <c r="O582" s="7">
        <v>-5.3647900000000002</v>
      </c>
    </row>
    <row r="583">
      <c r="A583" s="6" t="s">
        <v>1751</v>
      </c>
      <c r="B583" s="7">
        <v>0</v>
      </c>
      <c r="C583" s="7">
        <v>0</v>
      </c>
      <c r="D583" s="7">
        <v>0</v>
      </c>
      <c r="E583" s="7">
        <v>0</v>
      </c>
      <c r="F583" s="7">
        <v>5450500</v>
      </c>
      <c r="G583" s="7">
        <v>2722800</v>
      </c>
      <c r="H583" s="7">
        <v>2953500</v>
      </c>
      <c r="I583" s="7">
        <v>2408400</v>
      </c>
      <c r="J583" s="7">
        <v>-3.1851699999999998</v>
      </c>
      <c r="K583" s="7">
        <v>18.029019999999999</v>
      </c>
      <c r="L583" s="7">
        <v>-1.2656400000000001</v>
      </c>
      <c r="M583" s="7">
        <v>0.24707999999999999</v>
      </c>
      <c r="N583" s="7">
        <v>0.84997900000000004</v>
      </c>
      <c r="O583" s="7">
        <v>-5.3391900000000003</v>
      </c>
    </row>
    <row r="584">
      <c r="A584" s="6" t="s">
        <v>1752</v>
      </c>
      <c r="B584" s="7">
        <v>868740</v>
      </c>
      <c r="C584" s="7">
        <v>1824900</v>
      </c>
      <c r="D584" s="7">
        <v>14605000</v>
      </c>
      <c r="E584" s="7">
        <v>5976900</v>
      </c>
      <c r="F584" s="7">
        <v>26721000</v>
      </c>
      <c r="G584" s="7">
        <v>7847300</v>
      </c>
      <c r="H584" s="7">
        <v>26197000</v>
      </c>
      <c r="I584" s="7">
        <v>20010000</v>
      </c>
      <c r="J584" s="7">
        <v>-0.97702</v>
      </c>
      <c r="K584" s="7">
        <v>22.913900000000002</v>
      </c>
      <c r="L584" s="7">
        <v>-1.2710699999999999</v>
      </c>
      <c r="M584" s="7">
        <v>0.245255</v>
      </c>
      <c r="N584" s="7">
        <v>0.84997900000000004</v>
      </c>
      <c r="O584" s="7">
        <v>-5.33317</v>
      </c>
    </row>
    <row r="585">
      <c r="A585" s="6" t="s">
        <v>1753</v>
      </c>
      <c r="B585" s="7">
        <v>3633700</v>
      </c>
      <c r="C585" s="7">
        <v>10712000</v>
      </c>
      <c r="D585" s="7">
        <v>120000000</v>
      </c>
      <c r="E585" s="7">
        <v>139000000</v>
      </c>
      <c r="F585" s="7">
        <v>3328100</v>
      </c>
      <c r="G585" s="7">
        <v>1342500</v>
      </c>
      <c r="H585" s="7">
        <v>82458000</v>
      </c>
      <c r="I585" s="7">
        <v>123000000</v>
      </c>
      <c r="J585" s="7">
        <v>-2.6085600000000002</v>
      </c>
      <c r="K585" s="7">
        <v>24.277090000000001</v>
      </c>
      <c r="L585" s="7">
        <v>-1.25525</v>
      </c>
      <c r="M585" s="7">
        <v>0.250606</v>
      </c>
      <c r="N585" s="7">
        <v>0.84997900000000004</v>
      </c>
      <c r="O585" s="7">
        <v>-5.35067</v>
      </c>
    </row>
    <row r="586">
      <c r="A586" s="6" t="s">
        <v>1754</v>
      </c>
      <c r="B586" s="7">
        <v>257850</v>
      </c>
      <c r="C586" s="7">
        <v>1221600</v>
      </c>
      <c r="D586" s="7">
        <v>440350</v>
      </c>
      <c r="E586" s="7">
        <v>0</v>
      </c>
      <c r="F586" s="7">
        <v>4214200</v>
      </c>
      <c r="G586" s="7">
        <v>905210</v>
      </c>
      <c r="H586" s="7">
        <v>4792500</v>
      </c>
      <c r="I586" s="7">
        <v>1263500</v>
      </c>
      <c r="J586" s="7">
        <v>-2.4834200000000002</v>
      </c>
      <c r="K586" s="7">
        <v>19.455860000000001</v>
      </c>
      <c r="L586" s="7">
        <v>-1.24051</v>
      </c>
      <c r="M586" s="7">
        <v>0.25567899999999999</v>
      </c>
      <c r="N586" s="7">
        <v>0.84997900000000004</v>
      </c>
      <c r="O586" s="7">
        <v>-5.3668500000000003</v>
      </c>
    </row>
    <row r="587">
      <c r="A587" s="6" t="s">
        <v>1755</v>
      </c>
      <c r="B587" s="7">
        <v>0</v>
      </c>
      <c r="C587" s="7">
        <v>0</v>
      </c>
      <c r="D587" s="7">
        <v>534220</v>
      </c>
      <c r="E587" s="7">
        <v>630250</v>
      </c>
      <c r="F587" s="7">
        <v>0</v>
      </c>
      <c r="G587" s="7">
        <v>936460</v>
      </c>
      <c r="H587" s="7">
        <v>1263600</v>
      </c>
      <c r="I587" s="7">
        <v>902080</v>
      </c>
      <c r="J587" s="7">
        <v>-1.8821300000000001</v>
      </c>
      <c r="K587" s="7">
        <v>17.68993</v>
      </c>
      <c r="L587" s="7">
        <v>-1.25058</v>
      </c>
      <c r="M587" s="7">
        <v>0.25220300000000001</v>
      </c>
      <c r="N587" s="7">
        <v>0.84997900000000004</v>
      </c>
      <c r="O587" s="7">
        <v>-5.35581</v>
      </c>
    </row>
    <row r="588">
      <c r="A588" s="6" t="s">
        <v>1756</v>
      </c>
      <c r="B588" s="7">
        <v>0</v>
      </c>
      <c r="C588" s="7">
        <v>970980</v>
      </c>
      <c r="D588" s="7">
        <v>0</v>
      </c>
      <c r="E588" s="7">
        <v>0</v>
      </c>
      <c r="F588" s="7">
        <v>7363300</v>
      </c>
      <c r="G588" s="7">
        <v>8079800</v>
      </c>
      <c r="H588" s="7">
        <v>4385800</v>
      </c>
      <c r="I588" s="7">
        <v>9647700</v>
      </c>
      <c r="J588" s="7">
        <v>-3.9706399999999999</v>
      </c>
      <c r="K588" s="7">
        <v>19.281379999999999</v>
      </c>
      <c r="L588" s="7">
        <v>-1.27389</v>
      </c>
      <c r="M588" s="7">
        <v>0.244311</v>
      </c>
      <c r="N588" s="7">
        <v>0.84997900000000004</v>
      </c>
      <c r="O588" s="7">
        <v>-5.3300299999999998</v>
      </c>
    </row>
    <row r="589">
      <c r="A589" s="6" t="s">
        <v>1757</v>
      </c>
      <c r="B589" s="7">
        <v>0</v>
      </c>
      <c r="C589" s="7">
        <v>1171300</v>
      </c>
      <c r="D589" s="7">
        <v>131000000</v>
      </c>
      <c r="E589" s="7">
        <v>166000000</v>
      </c>
      <c r="F589" s="7">
        <v>150000000</v>
      </c>
      <c r="G589" s="7">
        <v>58564000</v>
      </c>
      <c r="H589" s="7">
        <v>468000000</v>
      </c>
      <c r="I589" s="7">
        <v>382000000</v>
      </c>
      <c r="J589" s="7">
        <v>-1.8482799999999999</v>
      </c>
      <c r="K589" s="7">
        <v>24.892849999999999</v>
      </c>
      <c r="L589" s="7">
        <v>-1.2567200000000001</v>
      </c>
      <c r="M589" s="7">
        <v>0.25010500000000002</v>
      </c>
      <c r="N589" s="7">
        <v>0.84997900000000004</v>
      </c>
      <c r="O589" s="7">
        <v>-5.3490500000000001</v>
      </c>
    </row>
    <row r="590">
      <c r="A590" s="6" t="s">
        <v>1758</v>
      </c>
      <c r="B590" s="7">
        <v>560250</v>
      </c>
      <c r="C590" s="7">
        <v>710590</v>
      </c>
      <c r="D590" s="7">
        <v>0</v>
      </c>
      <c r="E590" s="7">
        <v>0</v>
      </c>
      <c r="F590" s="7">
        <v>4303200</v>
      </c>
      <c r="G590" s="7">
        <v>11544000</v>
      </c>
      <c r="H590" s="7">
        <v>5396300</v>
      </c>
      <c r="I590" s="7">
        <v>4394300</v>
      </c>
      <c r="J590" s="7">
        <v>-3.6179700000000001</v>
      </c>
      <c r="K590" s="7">
        <v>19.669339999999998</v>
      </c>
      <c r="L590" s="7">
        <v>-1.2871300000000001</v>
      </c>
      <c r="M590" s="7">
        <v>0.239926</v>
      </c>
      <c r="N590" s="7">
        <v>0.84997900000000004</v>
      </c>
      <c r="O590" s="7">
        <v>-5.3152799999999996</v>
      </c>
    </row>
    <row r="591">
      <c r="A591" s="6" t="s">
        <v>1759</v>
      </c>
      <c r="B591" s="7">
        <v>0</v>
      </c>
      <c r="C591" s="7">
        <v>338800</v>
      </c>
      <c r="D591" s="7">
        <v>4105300</v>
      </c>
      <c r="E591" s="7">
        <v>7535500</v>
      </c>
      <c r="F591" s="7">
        <v>22782000</v>
      </c>
      <c r="G591" s="7">
        <v>14388000</v>
      </c>
      <c r="H591" s="7">
        <v>6451700</v>
      </c>
      <c r="I591" s="7">
        <v>1765000</v>
      </c>
      <c r="J591" s="7">
        <v>1.5722780000000001</v>
      </c>
      <c r="K591" s="7">
        <v>21.152830000000002</v>
      </c>
      <c r="L591" s="7">
        <v>1.229843</v>
      </c>
      <c r="M591" s="7">
        <v>0.259407</v>
      </c>
      <c r="N591" s="7">
        <v>0.85025300000000004</v>
      </c>
      <c r="O591" s="7">
        <v>-5.3784999999999998</v>
      </c>
    </row>
    <row r="592">
      <c r="A592" s="6" t="s">
        <v>1760</v>
      </c>
      <c r="B592" s="7">
        <v>0</v>
      </c>
      <c r="C592" s="7">
        <v>0</v>
      </c>
      <c r="D592" s="7">
        <v>3948100</v>
      </c>
      <c r="E592" s="7">
        <v>3504500</v>
      </c>
      <c r="F592" s="7">
        <v>2270300</v>
      </c>
      <c r="G592" s="7">
        <v>7276300</v>
      </c>
      <c r="H592" s="7">
        <v>8044900</v>
      </c>
      <c r="I592" s="7">
        <v>5432500</v>
      </c>
      <c r="J592" s="7">
        <v>-0.76573000000000002</v>
      </c>
      <c r="K592" s="7">
        <v>20.220939999999999</v>
      </c>
      <c r="L592" s="7">
        <v>-1.22759</v>
      </c>
      <c r="M592" s="7">
        <v>0.26020100000000002</v>
      </c>
      <c r="N592" s="7">
        <v>0.85140499999999997</v>
      </c>
      <c r="O592" s="7">
        <v>-5.3809500000000003</v>
      </c>
    </row>
    <row r="593">
      <c r="A593" s="6" t="s">
        <v>1761</v>
      </c>
      <c r="B593" s="7">
        <v>0</v>
      </c>
      <c r="C593" s="7">
        <v>0</v>
      </c>
      <c r="D593" s="7">
        <v>332060</v>
      </c>
      <c r="E593" s="7">
        <v>0</v>
      </c>
      <c r="F593" s="7">
        <v>4947800</v>
      </c>
      <c r="G593" s="7">
        <v>3604700</v>
      </c>
      <c r="H593" s="7">
        <v>2562600</v>
      </c>
      <c r="I593" s="7">
        <v>5374800</v>
      </c>
      <c r="J593" s="7">
        <v>-2.6217600000000001</v>
      </c>
      <c r="K593" s="7">
        <v>18.668230000000001</v>
      </c>
      <c r="L593" s="7">
        <v>-1.2248600000000001</v>
      </c>
      <c r="M593" s="7">
        <v>0.26116200000000001</v>
      </c>
      <c r="N593" s="7">
        <v>0.85165400000000002</v>
      </c>
      <c r="O593" s="7">
        <v>-5.3839100000000002</v>
      </c>
    </row>
    <row r="594">
      <c r="A594" s="6" t="s">
        <v>1762</v>
      </c>
      <c r="B594" s="7">
        <v>2417300</v>
      </c>
      <c r="C594" s="7">
        <v>1426800</v>
      </c>
      <c r="D594" s="7">
        <v>34846000</v>
      </c>
      <c r="E594" s="7">
        <v>18164000</v>
      </c>
      <c r="F594" s="7">
        <v>44988000</v>
      </c>
      <c r="G594" s="7">
        <v>37068000</v>
      </c>
      <c r="H594" s="7">
        <v>11621000</v>
      </c>
      <c r="I594" s="7">
        <v>28538000</v>
      </c>
      <c r="J594" s="7">
        <v>0.81563799999999997</v>
      </c>
      <c r="K594" s="7">
        <v>23.70271</v>
      </c>
      <c r="L594" s="7">
        <v>1.224874</v>
      </c>
      <c r="M594" s="7">
        <v>0.26115899999999997</v>
      </c>
      <c r="N594" s="7">
        <v>0.85165400000000002</v>
      </c>
      <c r="O594" s="7">
        <v>-5.3838999999999997</v>
      </c>
    </row>
    <row r="595">
      <c r="A595" s="6" t="s">
        <v>1763</v>
      </c>
      <c r="B595" s="7">
        <v>296940</v>
      </c>
      <c r="C595" s="7">
        <v>157310</v>
      </c>
      <c r="D595" s="7">
        <v>3771400</v>
      </c>
      <c r="E595" s="7">
        <v>4093200</v>
      </c>
      <c r="F595" s="7">
        <v>13694000</v>
      </c>
      <c r="G595" s="7">
        <v>11083000</v>
      </c>
      <c r="H595" s="7">
        <v>11085000</v>
      </c>
      <c r="I595" s="7">
        <v>15775000</v>
      </c>
      <c r="J595" s="7">
        <v>-0.92652999999999996</v>
      </c>
      <c r="K595" s="7">
        <v>21.709579999999999</v>
      </c>
      <c r="L595" s="7">
        <v>-1.2190799999999999</v>
      </c>
      <c r="M595" s="7">
        <v>0.263214</v>
      </c>
      <c r="N595" s="7">
        <v>0.85544500000000001</v>
      </c>
      <c r="O595" s="7">
        <v>-5.39018</v>
      </c>
    </row>
    <row r="596">
      <c r="A596" s="6" t="s">
        <v>1764</v>
      </c>
      <c r="B596" s="7">
        <v>2164900</v>
      </c>
      <c r="C596" s="7">
        <v>5489300</v>
      </c>
      <c r="D596" s="7">
        <v>25018000</v>
      </c>
      <c r="E596" s="7">
        <v>41533000</v>
      </c>
      <c r="F596" s="7">
        <v>96764000</v>
      </c>
      <c r="G596" s="7">
        <v>71297000</v>
      </c>
      <c r="H596" s="7">
        <v>36277000</v>
      </c>
      <c r="I596" s="7">
        <v>19992000</v>
      </c>
      <c r="J596" s="7">
        <v>0.94214500000000001</v>
      </c>
      <c r="K596" s="7">
        <v>24.412379999999999</v>
      </c>
      <c r="L596" s="7">
        <v>1.219158</v>
      </c>
      <c r="M596" s="7">
        <v>0.263187</v>
      </c>
      <c r="N596" s="7">
        <v>0.85544500000000001</v>
      </c>
      <c r="O596" s="7">
        <v>-5.3900899999999998</v>
      </c>
    </row>
    <row r="597">
      <c r="A597" s="6" t="s">
        <v>1765</v>
      </c>
      <c r="B597" s="7">
        <v>174730</v>
      </c>
      <c r="C597" s="7">
        <v>499300</v>
      </c>
      <c r="D597" s="7">
        <v>3285000</v>
      </c>
      <c r="E597" s="7">
        <v>5799500</v>
      </c>
      <c r="F597" s="7">
        <v>16679000</v>
      </c>
      <c r="G597" s="7">
        <v>1545300</v>
      </c>
      <c r="H597" s="7">
        <v>14091000</v>
      </c>
      <c r="I597" s="7">
        <v>8856100</v>
      </c>
      <c r="J597" s="7">
        <v>-1.2467699999999999</v>
      </c>
      <c r="K597" s="7">
        <v>21.479600000000001</v>
      </c>
      <c r="L597" s="7">
        <v>-1.2154799999999999</v>
      </c>
      <c r="M597" s="7">
        <v>0.26449699999999998</v>
      </c>
      <c r="N597" s="7">
        <v>0.85816599999999998</v>
      </c>
      <c r="O597" s="7">
        <v>-5.3940700000000001</v>
      </c>
    </row>
    <row r="598">
      <c r="A598" s="6" t="s">
        <v>1766</v>
      </c>
      <c r="B598" s="7">
        <v>0</v>
      </c>
      <c r="C598" s="7">
        <v>97189</v>
      </c>
      <c r="D598" s="7">
        <v>188450</v>
      </c>
      <c r="E598" s="7">
        <v>256330</v>
      </c>
      <c r="F598" s="7">
        <v>745750</v>
      </c>
      <c r="G598" s="7">
        <v>504870</v>
      </c>
      <c r="H598" s="7">
        <v>632560</v>
      </c>
      <c r="I598" s="7">
        <v>902350</v>
      </c>
      <c r="J598" s="7">
        <v>-1.0407500000000001</v>
      </c>
      <c r="K598" s="7">
        <v>18.001760000000001</v>
      </c>
      <c r="L598" s="7">
        <v>-1.2068099999999999</v>
      </c>
      <c r="M598" s="7">
        <v>0.26761200000000002</v>
      </c>
      <c r="N598" s="7">
        <v>0.86535200000000001</v>
      </c>
      <c r="O598" s="7">
        <v>-5.4034199999999997</v>
      </c>
    </row>
    <row r="599">
      <c r="A599" s="6" t="s">
        <v>1767</v>
      </c>
      <c r="B599" s="7">
        <v>0</v>
      </c>
      <c r="C599" s="7">
        <v>0</v>
      </c>
      <c r="D599" s="7">
        <v>3504100</v>
      </c>
      <c r="E599" s="7">
        <v>709190</v>
      </c>
      <c r="F599" s="7">
        <v>0</v>
      </c>
      <c r="G599" s="7">
        <v>0</v>
      </c>
      <c r="H599" s="7">
        <v>2020100</v>
      </c>
      <c r="I599" s="7">
        <v>677360</v>
      </c>
      <c r="J599" s="7">
        <v>-2.6406800000000001</v>
      </c>
      <c r="K599" s="7">
        <v>17.409490000000002</v>
      </c>
      <c r="L599" s="7">
        <v>-1.2076499999999999</v>
      </c>
      <c r="M599" s="7">
        <v>0.26730900000000002</v>
      </c>
      <c r="N599" s="7">
        <v>0.86535200000000001</v>
      </c>
      <c r="O599" s="7">
        <v>-5.4025100000000004</v>
      </c>
    </row>
    <row r="600">
      <c r="A600" s="6" t="s">
        <v>1768</v>
      </c>
      <c r="B600" s="7">
        <v>0</v>
      </c>
      <c r="C600" s="7">
        <v>0</v>
      </c>
      <c r="D600" s="7">
        <v>255510</v>
      </c>
      <c r="E600" s="7">
        <v>451450</v>
      </c>
      <c r="F600" s="7">
        <v>0</v>
      </c>
      <c r="G600" s="7">
        <v>727340</v>
      </c>
      <c r="H600" s="7">
        <v>767560</v>
      </c>
      <c r="I600" s="7">
        <v>551170</v>
      </c>
      <c r="J600" s="7">
        <v>-1.64466</v>
      </c>
      <c r="K600" s="7">
        <v>17.27244</v>
      </c>
      <c r="L600" s="7">
        <v>-1.2031700000000001</v>
      </c>
      <c r="M600" s="7">
        <v>0.26892899999999997</v>
      </c>
      <c r="N600" s="7">
        <v>0.86566299999999996</v>
      </c>
      <c r="O600" s="7">
        <v>-5.40733</v>
      </c>
    </row>
    <row r="601">
      <c r="A601" s="6" t="s">
        <v>1769</v>
      </c>
      <c r="B601" s="7">
        <v>0</v>
      </c>
      <c r="C601" s="7">
        <v>294340</v>
      </c>
      <c r="D601" s="7">
        <v>2522900</v>
      </c>
      <c r="E601" s="7">
        <v>4531100</v>
      </c>
      <c r="F601" s="7">
        <v>6662800</v>
      </c>
      <c r="G601" s="7">
        <v>4520600</v>
      </c>
      <c r="H601" s="7">
        <v>12218000</v>
      </c>
      <c r="I601" s="7">
        <v>8702100</v>
      </c>
      <c r="J601" s="7">
        <v>-1.25925</v>
      </c>
      <c r="K601" s="7">
        <v>20.920300000000001</v>
      </c>
      <c r="L601" s="7">
        <v>-1.20282</v>
      </c>
      <c r="M601" s="7">
        <v>0.26905800000000002</v>
      </c>
      <c r="N601" s="7">
        <v>0.86566299999999996</v>
      </c>
      <c r="O601" s="7">
        <v>-5.4077099999999998</v>
      </c>
    </row>
    <row r="602">
      <c r="A602" s="6" t="s">
        <v>1770</v>
      </c>
      <c r="B602" s="7">
        <v>1293300</v>
      </c>
      <c r="C602" s="7">
        <v>2751900</v>
      </c>
      <c r="D602" s="7">
        <v>10984000</v>
      </c>
      <c r="E602" s="7">
        <v>0</v>
      </c>
      <c r="F602" s="7">
        <v>0</v>
      </c>
      <c r="G602" s="7">
        <v>10436000</v>
      </c>
      <c r="H602" s="7">
        <v>14639000</v>
      </c>
      <c r="I602" s="7">
        <v>2671000</v>
      </c>
      <c r="J602" s="7">
        <v>-3.6771500000000001</v>
      </c>
      <c r="K602" s="7">
        <v>20.305350000000001</v>
      </c>
      <c r="L602" s="7">
        <v>-1.20489</v>
      </c>
      <c r="M602" s="7">
        <v>0.26830500000000002</v>
      </c>
      <c r="N602" s="7">
        <v>0.86566299999999996</v>
      </c>
      <c r="O602" s="7">
        <v>-5.4054799999999998</v>
      </c>
    </row>
    <row r="603">
      <c r="A603" s="6" t="s">
        <v>1771</v>
      </c>
      <c r="B603" s="7">
        <v>69312</v>
      </c>
      <c r="C603" s="7">
        <v>243910</v>
      </c>
      <c r="D603" s="7">
        <v>945480</v>
      </c>
      <c r="E603" s="7">
        <v>1228000</v>
      </c>
      <c r="F603" s="7">
        <v>1984600</v>
      </c>
      <c r="G603" s="7">
        <v>803170</v>
      </c>
      <c r="H603" s="7">
        <v>443360</v>
      </c>
      <c r="I603" s="7">
        <v>888050</v>
      </c>
      <c r="J603" s="7">
        <v>0.89438099999999998</v>
      </c>
      <c r="K603" s="7">
        <v>19.1387</v>
      </c>
      <c r="L603" s="7">
        <v>1.1994180000000001</v>
      </c>
      <c r="M603" s="7">
        <v>0.27029199999999998</v>
      </c>
      <c r="N603" s="7">
        <v>0.86818399999999996</v>
      </c>
      <c r="O603" s="7">
        <v>-5.4113499999999997</v>
      </c>
    </row>
    <row r="604">
      <c r="A604" s="6" t="s">
        <v>1772</v>
      </c>
      <c r="B604" s="7">
        <v>0</v>
      </c>
      <c r="C604" s="7">
        <v>545140</v>
      </c>
      <c r="D604" s="7">
        <v>1806900</v>
      </c>
      <c r="E604" s="7">
        <v>779840</v>
      </c>
      <c r="F604" s="7">
        <v>1077100</v>
      </c>
      <c r="G604" s="7">
        <v>1327700</v>
      </c>
      <c r="H604" s="7">
        <v>2908100</v>
      </c>
      <c r="I604" s="7">
        <v>3648300</v>
      </c>
      <c r="J604" s="7">
        <v>-1.4509399999999999</v>
      </c>
      <c r="K604" s="7">
        <v>19.68873</v>
      </c>
      <c r="L604" s="7">
        <v>-1.1963200000000001</v>
      </c>
      <c r="M604" s="7">
        <v>0.27141999999999999</v>
      </c>
      <c r="N604" s="7">
        <v>0.86890599999999996</v>
      </c>
      <c r="O604" s="7">
        <v>-5.4146700000000001</v>
      </c>
    </row>
    <row r="605">
      <c r="A605" s="6" t="s">
        <v>1773</v>
      </c>
      <c r="B605" s="7">
        <v>177170</v>
      </c>
      <c r="C605" s="7">
        <v>371930</v>
      </c>
      <c r="D605" s="7">
        <v>4115300</v>
      </c>
      <c r="E605" s="7">
        <v>4198000</v>
      </c>
      <c r="F605" s="7">
        <v>2811200</v>
      </c>
      <c r="G605" s="7">
        <v>2049200</v>
      </c>
      <c r="H605" s="7">
        <v>1998700</v>
      </c>
      <c r="I605" s="7">
        <v>1851800</v>
      </c>
      <c r="J605" s="7">
        <v>0.71524100000000002</v>
      </c>
      <c r="K605" s="7">
        <v>20.506730000000001</v>
      </c>
      <c r="L605" s="7">
        <v>1.1971529999999999</v>
      </c>
      <c r="M605" s="7">
        <v>0.27111800000000003</v>
      </c>
      <c r="N605" s="7">
        <v>0.86890599999999996</v>
      </c>
      <c r="O605" s="7">
        <v>-5.41378</v>
      </c>
    </row>
    <row r="606">
      <c r="A606" s="6" t="s">
        <v>1774</v>
      </c>
      <c r="B606" s="7">
        <v>184340</v>
      </c>
      <c r="C606" s="7">
        <v>1287100</v>
      </c>
      <c r="D606" s="7">
        <v>10558000</v>
      </c>
      <c r="E606" s="7">
        <v>12037000</v>
      </c>
      <c r="F606" s="7">
        <v>4539300</v>
      </c>
      <c r="G606" s="7">
        <v>1846400</v>
      </c>
      <c r="H606" s="7">
        <v>2260400</v>
      </c>
      <c r="I606" s="7">
        <v>2423500</v>
      </c>
      <c r="J606" s="7">
        <v>1.2873779999999999</v>
      </c>
      <c r="K606" s="7">
        <v>21.235959999999999</v>
      </c>
      <c r="L606" s="7">
        <v>1.194515</v>
      </c>
      <c r="M606" s="7">
        <v>0.27208199999999999</v>
      </c>
      <c r="N606" s="7">
        <v>0.86957799999999996</v>
      </c>
      <c r="O606" s="7">
        <v>-5.4165999999999999</v>
      </c>
    </row>
    <row r="607">
      <c r="A607" s="6" t="s">
        <v>1775</v>
      </c>
      <c r="B607" s="7">
        <v>0</v>
      </c>
      <c r="C607" s="7">
        <v>349560</v>
      </c>
      <c r="D607" s="7">
        <v>900740</v>
      </c>
      <c r="E607" s="7">
        <v>0</v>
      </c>
      <c r="F607" s="7">
        <v>9214300</v>
      </c>
      <c r="G607" s="7">
        <v>4122700</v>
      </c>
      <c r="H607" s="7">
        <v>8200200</v>
      </c>
      <c r="I607" s="7">
        <v>5922100</v>
      </c>
      <c r="J607" s="7">
        <v>-2.89812</v>
      </c>
      <c r="K607" s="7">
        <v>19.707930000000001</v>
      </c>
      <c r="L607" s="7">
        <v>-1.1855899999999999</v>
      </c>
      <c r="M607" s="7">
        <v>0.275364</v>
      </c>
      <c r="N607" s="7">
        <v>0.87442299999999995</v>
      </c>
      <c r="O607" s="7">
        <v>-5.4261100000000004</v>
      </c>
    </row>
    <row r="608">
      <c r="A608" s="6" t="s">
        <v>1776</v>
      </c>
      <c r="B608" s="7">
        <v>0</v>
      </c>
      <c r="C608" s="7">
        <v>27756</v>
      </c>
      <c r="D608" s="7">
        <v>449030</v>
      </c>
      <c r="E608" s="7">
        <v>98327</v>
      </c>
      <c r="F608" s="7">
        <v>971690</v>
      </c>
      <c r="G608" s="7">
        <v>471430</v>
      </c>
      <c r="H608" s="7">
        <v>903560</v>
      </c>
      <c r="I608" s="7">
        <v>724230</v>
      </c>
      <c r="J608" s="7">
        <v>-1.10103</v>
      </c>
      <c r="K608" s="7">
        <v>17.819559999999999</v>
      </c>
      <c r="L608" s="7">
        <v>-1.18736</v>
      </c>
      <c r="M608" s="7">
        <v>0.27471299999999998</v>
      </c>
      <c r="N608" s="7">
        <v>0.87442299999999995</v>
      </c>
      <c r="O608" s="7">
        <v>-5.4242400000000002</v>
      </c>
    </row>
    <row r="609">
      <c r="A609" s="6" t="s">
        <v>1777</v>
      </c>
      <c r="B609" s="7">
        <v>0</v>
      </c>
      <c r="C609" s="7">
        <v>0</v>
      </c>
      <c r="D609" s="7">
        <v>4311700</v>
      </c>
      <c r="E609" s="7">
        <v>2612900</v>
      </c>
      <c r="F609" s="7">
        <v>5400300</v>
      </c>
      <c r="G609" s="7">
        <v>5863400</v>
      </c>
      <c r="H609" s="7">
        <v>4862300</v>
      </c>
      <c r="I609" s="7">
        <v>1159100</v>
      </c>
      <c r="J609" s="7">
        <v>0.87234900000000004</v>
      </c>
      <c r="K609" s="7">
        <v>19.931840000000001</v>
      </c>
      <c r="L609" s="7">
        <v>1.188931</v>
      </c>
      <c r="M609" s="7">
        <v>0.27413199999999999</v>
      </c>
      <c r="N609" s="7">
        <v>0.87442299999999995</v>
      </c>
      <c r="O609" s="7">
        <v>-5.4225599999999998</v>
      </c>
    </row>
    <row r="610">
      <c r="A610" s="6" t="s">
        <v>1778</v>
      </c>
      <c r="B610" s="7">
        <v>0</v>
      </c>
      <c r="C610" s="7">
        <v>119040</v>
      </c>
      <c r="D610" s="7">
        <v>453570</v>
      </c>
      <c r="E610" s="7">
        <v>0</v>
      </c>
      <c r="F610" s="7">
        <v>3418900</v>
      </c>
      <c r="G610" s="7">
        <v>2815800</v>
      </c>
      <c r="H610" s="7">
        <v>3992000</v>
      </c>
      <c r="I610" s="7">
        <v>2352900</v>
      </c>
      <c r="J610" s="7">
        <v>-2.4555500000000001</v>
      </c>
      <c r="K610" s="7">
        <v>18.846119999999999</v>
      </c>
      <c r="L610" s="7">
        <v>-1.1854499999999999</v>
      </c>
      <c r="M610" s="7">
        <v>0.27541599999999999</v>
      </c>
      <c r="N610" s="7">
        <v>0.87442299999999995</v>
      </c>
      <c r="O610" s="7">
        <v>-5.4262600000000001</v>
      </c>
    </row>
    <row r="611">
      <c r="A611" s="6" t="s">
        <v>1779</v>
      </c>
      <c r="B611" s="7">
        <v>6536800</v>
      </c>
      <c r="C611" s="7">
        <v>15110000</v>
      </c>
      <c r="D611" s="7">
        <v>77965000</v>
      </c>
      <c r="E611" s="7">
        <v>97067000</v>
      </c>
      <c r="F611" s="7">
        <v>186000000</v>
      </c>
      <c r="G611" s="7">
        <v>124000000</v>
      </c>
      <c r="H611" s="7">
        <v>223000000</v>
      </c>
      <c r="I611" s="7">
        <v>165000000</v>
      </c>
      <c r="J611" s="7">
        <v>-0.73797999999999997</v>
      </c>
      <c r="K611" s="7">
        <v>26.078720000000001</v>
      </c>
      <c r="L611" s="7">
        <v>-1.1681699999999999</v>
      </c>
      <c r="M611" s="7">
        <v>0.28186899999999998</v>
      </c>
      <c r="N611" s="7">
        <v>0.87470400000000004</v>
      </c>
      <c r="O611" s="7">
        <v>-5.4445499999999996</v>
      </c>
    </row>
    <row r="612">
      <c r="A612" s="6" t="s">
        <v>1780</v>
      </c>
      <c r="B612" s="7">
        <v>0</v>
      </c>
      <c r="C612" s="7">
        <v>344390</v>
      </c>
      <c r="D612" s="7">
        <v>7064200</v>
      </c>
      <c r="E612" s="7">
        <v>3788500</v>
      </c>
      <c r="F612" s="7">
        <v>23304000</v>
      </c>
      <c r="G612" s="7">
        <v>3148100</v>
      </c>
      <c r="H612" s="7">
        <v>23309000</v>
      </c>
      <c r="I612" s="7">
        <v>15346000</v>
      </c>
      <c r="J612" s="7">
        <v>-1.5065200000000001</v>
      </c>
      <c r="K612" s="7">
        <v>21.481349999999999</v>
      </c>
      <c r="L612" s="7">
        <v>-1.1734199999999999</v>
      </c>
      <c r="M612" s="7">
        <v>0.27989700000000001</v>
      </c>
      <c r="N612" s="7">
        <v>0.87470400000000004</v>
      </c>
      <c r="O612" s="7">
        <v>-5.4390200000000002</v>
      </c>
    </row>
    <row r="613">
      <c r="A613" s="6" t="s">
        <v>1781</v>
      </c>
      <c r="B613" s="7">
        <v>0</v>
      </c>
      <c r="C613" s="7">
        <v>1241300</v>
      </c>
      <c r="D613" s="7">
        <v>0</v>
      </c>
      <c r="E613" s="7">
        <v>0</v>
      </c>
      <c r="F613" s="7">
        <v>2219700</v>
      </c>
      <c r="G613" s="7">
        <v>2283200</v>
      </c>
      <c r="H613" s="7">
        <v>3263000</v>
      </c>
      <c r="I613" s="7">
        <v>1161200</v>
      </c>
      <c r="J613" s="7">
        <v>-3.1183399999999999</v>
      </c>
      <c r="K613" s="7">
        <v>18.446359999999999</v>
      </c>
      <c r="L613" s="7">
        <v>-1.1751199999999999</v>
      </c>
      <c r="M613" s="7">
        <v>0.27926000000000001</v>
      </c>
      <c r="N613" s="7">
        <v>0.87470400000000004</v>
      </c>
      <c r="O613" s="7">
        <v>-5.4372199999999999</v>
      </c>
    </row>
    <row r="614">
      <c r="A614" s="6" t="s">
        <v>1782</v>
      </c>
      <c r="B614" s="7">
        <v>585160</v>
      </c>
      <c r="C614" s="7">
        <v>1732200</v>
      </c>
      <c r="D614" s="7">
        <v>15611000</v>
      </c>
      <c r="E614" s="7">
        <v>15853000</v>
      </c>
      <c r="F614" s="7">
        <v>20780000</v>
      </c>
      <c r="G614" s="7">
        <v>6346600</v>
      </c>
      <c r="H614" s="7">
        <v>24262000</v>
      </c>
      <c r="I614" s="7">
        <v>24406000</v>
      </c>
      <c r="J614" s="7">
        <v>-0.85631999999999997</v>
      </c>
      <c r="K614" s="7">
        <v>22.959520000000001</v>
      </c>
      <c r="L614" s="7">
        <v>-1.1751799999999999</v>
      </c>
      <c r="M614" s="7">
        <v>0.27923799999999999</v>
      </c>
      <c r="N614" s="7">
        <v>0.87470400000000004</v>
      </c>
      <c r="O614" s="7">
        <v>-5.4371600000000004</v>
      </c>
    </row>
    <row r="615">
      <c r="A615" s="6" t="s">
        <v>1783</v>
      </c>
      <c r="B615" s="7">
        <v>0</v>
      </c>
      <c r="C615" s="7">
        <v>0</v>
      </c>
      <c r="D615" s="7">
        <v>1289900</v>
      </c>
      <c r="E615" s="7">
        <v>16620000</v>
      </c>
      <c r="F615" s="7">
        <v>6380200</v>
      </c>
      <c r="G615" s="7">
        <v>4856700</v>
      </c>
      <c r="H615" s="7">
        <v>2041200</v>
      </c>
      <c r="I615" s="7">
        <v>2538800</v>
      </c>
      <c r="J615" s="7">
        <v>1.1571389999999999</v>
      </c>
      <c r="K615" s="7">
        <v>20.028829999999999</v>
      </c>
      <c r="L615" s="7">
        <v>1.1682950000000001</v>
      </c>
      <c r="M615" s="7">
        <v>0.28182299999999999</v>
      </c>
      <c r="N615" s="7">
        <v>0.87470400000000004</v>
      </c>
      <c r="O615" s="7">
        <v>-5.44442</v>
      </c>
    </row>
    <row r="616">
      <c r="A616" s="6" t="s">
        <v>1784</v>
      </c>
      <c r="B616" s="7">
        <v>0</v>
      </c>
      <c r="C616" s="7">
        <v>0</v>
      </c>
      <c r="D616" s="7">
        <v>3178600</v>
      </c>
      <c r="E616" s="7">
        <v>1968200</v>
      </c>
      <c r="F616" s="7">
        <v>6195900</v>
      </c>
      <c r="G616" s="7">
        <v>0</v>
      </c>
      <c r="H616" s="7">
        <v>9150400</v>
      </c>
      <c r="I616" s="7">
        <v>3642300</v>
      </c>
      <c r="J616" s="7">
        <v>-2.5815899999999998</v>
      </c>
      <c r="K616" s="7">
        <v>19.16638</v>
      </c>
      <c r="L616" s="7">
        <v>-1.1806300000000001</v>
      </c>
      <c r="M616" s="7">
        <v>0.27720499999999998</v>
      </c>
      <c r="N616" s="7">
        <v>0.87470400000000004</v>
      </c>
      <c r="O616" s="7">
        <v>-5.4313799999999999</v>
      </c>
    </row>
    <row r="617">
      <c r="A617" s="6" t="s">
        <v>1785</v>
      </c>
      <c r="B617" s="7">
        <v>1183300</v>
      </c>
      <c r="C617" s="7">
        <v>3438500</v>
      </c>
      <c r="D617" s="7">
        <v>9807500</v>
      </c>
      <c r="E617" s="7">
        <v>7013000</v>
      </c>
      <c r="F617" s="7">
        <v>33843000</v>
      </c>
      <c r="G617" s="7">
        <v>22015000</v>
      </c>
      <c r="H617" s="7">
        <v>31388000</v>
      </c>
      <c r="I617" s="7">
        <v>27953000</v>
      </c>
      <c r="J617" s="7">
        <v>-0.97726000000000002</v>
      </c>
      <c r="K617" s="7">
        <v>23.36242</v>
      </c>
      <c r="L617" s="7">
        <v>-1.1657599999999999</v>
      </c>
      <c r="M617" s="7">
        <v>0.282781</v>
      </c>
      <c r="N617" s="7">
        <v>0.87470400000000004</v>
      </c>
      <c r="O617" s="7">
        <v>-5.4470900000000002</v>
      </c>
    </row>
    <row r="618">
      <c r="A618" s="6" t="s">
        <v>1786</v>
      </c>
      <c r="B618" s="7">
        <v>710480</v>
      </c>
      <c r="C618" s="7">
        <v>1230700</v>
      </c>
      <c r="D618" s="7">
        <v>8983000</v>
      </c>
      <c r="E618" s="7">
        <v>16291000</v>
      </c>
      <c r="F618" s="7">
        <v>35142000</v>
      </c>
      <c r="G618" s="7">
        <v>12391000</v>
      </c>
      <c r="H618" s="7">
        <v>13951000</v>
      </c>
      <c r="I618" s="7">
        <v>78714000</v>
      </c>
      <c r="J618" s="7">
        <v>-1.06054</v>
      </c>
      <c r="K618" s="7">
        <v>23.164909999999999</v>
      </c>
      <c r="L618" s="7">
        <v>-1.1697299999999999</v>
      </c>
      <c r="M618" s="7">
        <v>0.281281</v>
      </c>
      <c r="N618" s="7">
        <v>0.87470400000000004</v>
      </c>
      <c r="O618" s="7">
        <v>-5.4429100000000004</v>
      </c>
    </row>
    <row r="619">
      <c r="A619" s="6" t="s">
        <v>1787</v>
      </c>
      <c r="B619" s="7">
        <v>543450</v>
      </c>
      <c r="C619" s="7">
        <v>765130</v>
      </c>
      <c r="D619" s="7">
        <v>2380400</v>
      </c>
      <c r="E619" s="7">
        <v>2454800</v>
      </c>
      <c r="F619" s="7">
        <v>0</v>
      </c>
      <c r="G619" s="7">
        <v>3579400</v>
      </c>
      <c r="H619" s="7">
        <v>6090100</v>
      </c>
      <c r="I619" s="7">
        <v>3315100</v>
      </c>
      <c r="J619" s="7">
        <v>-2.44252</v>
      </c>
      <c r="K619" s="7">
        <v>20.177879999999998</v>
      </c>
      <c r="L619" s="7">
        <v>-1.18265</v>
      </c>
      <c r="M619" s="7">
        <v>0.27645599999999998</v>
      </c>
      <c r="N619" s="7">
        <v>0.87470400000000004</v>
      </c>
      <c r="O619" s="7">
        <v>-5.4292400000000001</v>
      </c>
    </row>
    <row r="620">
      <c r="A620" s="6" t="s">
        <v>1788</v>
      </c>
      <c r="B620" s="7">
        <v>0</v>
      </c>
      <c r="C620" s="7">
        <v>850880</v>
      </c>
      <c r="D620" s="7">
        <v>324840</v>
      </c>
      <c r="E620" s="7">
        <v>495770</v>
      </c>
      <c r="F620" s="7">
        <v>3584500</v>
      </c>
      <c r="G620" s="7">
        <v>3533000</v>
      </c>
      <c r="H620" s="7">
        <v>4848800</v>
      </c>
      <c r="I620" s="7">
        <v>4597900</v>
      </c>
      <c r="J620" s="7">
        <v>-1.9822500000000001</v>
      </c>
      <c r="K620" s="7">
        <v>19.905100000000001</v>
      </c>
      <c r="L620" s="7">
        <v>-1.1771199999999999</v>
      </c>
      <c r="M620" s="7">
        <v>0.27851100000000001</v>
      </c>
      <c r="N620" s="7">
        <v>0.87470400000000004</v>
      </c>
      <c r="O620" s="7">
        <v>-5.4351000000000003</v>
      </c>
    </row>
    <row r="621">
      <c r="A621" s="6" t="s">
        <v>1789</v>
      </c>
      <c r="B621" s="7">
        <v>0</v>
      </c>
      <c r="C621" s="7">
        <v>295940</v>
      </c>
      <c r="D621" s="7">
        <v>0</v>
      </c>
      <c r="E621" s="7">
        <v>1589100</v>
      </c>
      <c r="F621" s="7">
        <v>0</v>
      </c>
      <c r="G621" s="7">
        <v>6112600</v>
      </c>
      <c r="H621" s="7">
        <v>2469000</v>
      </c>
      <c r="I621" s="7">
        <v>1942700</v>
      </c>
      <c r="J621" s="7">
        <v>-3.0537899999999998</v>
      </c>
      <c r="K621" s="7">
        <v>18.347650000000002</v>
      </c>
      <c r="L621" s="7">
        <v>-1.1743399999999999</v>
      </c>
      <c r="M621" s="7">
        <v>0.27955000000000002</v>
      </c>
      <c r="N621" s="7">
        <v>0.87470400000000004</v>
      </c>
      <c r="O621" s="7">
        <v>-5.43804</v>
      </c>
    </row>
    <row r="622">
      <c r="A622" s="6" t="s">
        <v>1790</v>
      </c>
      <c r="B622" s="7">
        <v>402980</v>
      </c>
      <c r="C622" s="7">
        <v>773270</v>
      </c>
      <c r="D622" s="7">
        <v>1758100</v>
      </c>
      <c r="E622" s="7">
        <v>3208800</v>
      </c>
      <c r="F622" s="7">
        <v>5496300</v>
      </c>
      <c r="G622" s="7">
        <v>1979400</v>
      </c>
      <c r="H622" s="7">
        <v>3161300</v>
      </c>
      <c r="I622" s="7">
        <v>8213100</v>
      </c>
      <c r="J622" s="7">
        <v>-0.86433000000000004</v>
      </c>
      <c r="K622" s="7">
        <v>21.05105</v>
      </c>
      <c r="L622" s="7">
        <v>-1.16456</v>
      </c>
      <c r="M622" s="7">
        <v>0.28323300000000001</v>
      </c>
      <c r="N622" s="7">
        <v>0.87470400000000004</v>
      </c>
      <c r="O622" s="7">
        <v>-5.4483499999999996</v>
      </c>
    </row>
    <row r="623">
      <c r="A623" s="6" t="s">
        <v>1791</v>
      </c>
      <c r="B623" s="7">
        <v>1659800</v>
      </c>
      <c r="C623" s="7">
        <v>4253100</v>
      </c>
      <c r="D623" s="7">
        <v>14586000</v>
      </c>
      <c r="E623" s="7">
        <v>17644000</v>
      </c>
      <c r="F623" s="7">
        <v>29839000</v>
      </c>
      <c r="G623" s="7">
        <v>21935000</v>
      </c>
      <c r="H623" s="7">
        <v>45102000</v>
      </c>
      <c r="I623" s="7">
        <v>25797000</v>
      </c>
      <c r="J623" s="7">
        <v>-0.75165000000000004</v>
      </c>
      <c r="K623" s="7">
        <v>23.72728</v>
      </c>
      <c r="L623" s="7">
        <v>-1.16734</v>
      </c>
      <c r="M623" s="7">
        <v>0.28218500000000002</v>
      </c>
      <c r="N623" s="7">
        <v>0.87470400000000004</v>
      </c>
      <c r="O623" s="7">
        <v>-5.44543</v>
      </c>
    </row>
    <row r="624">
      <c r="A624" s="6" t="s">
        <v>1792</v>
      </c>
      <c r="B624" s="7">
        <v>10169000</v>
      </c>
      <c r="C624" s="7">
        <v>22778000</v>
      </c>
      <c r="D624" s="7">
        <v>157000000</v>
      </c>
      <c r="E624" s="7">
        <v>180000000</v>
      </c>
      <c r="F624" s="7">
        <v>271000000</v>
      </c>
      <c r="G624" s="7">
        <v>193000000</v>
      </c>
      <c r="H624" s="7">
        <v>135000000</v>
      </c>
      <c r="I624" s="7">
        <v>112000000</v>
      </c>
      <c r="J624" s="7">
        <v>0.673319</v>
      </c>
      <c r="K624" s="7">
        <v>26.45609</v>
      </c>
      <c r="L624" s="7">
        <v>1.1759170000000001</v>
      </c>
      <c r="M624" s="7">
        <v>0.27896100000000001</v>
      </c>
      <c r="N624" s="7">
        <v>0.87470400000000004</v>
      </c>
      <c r="O624" s="7">
        <v>-5.4363799999999998</v>
      </c>
    </row>
    <row r="625">
      <c r="A625" s="6" t="s">
        <v>1793</v>
      </c>
      <c r="B625" s="7">
        <v>123380</v>
      </c>
      <c r="C625" s="7">
        <v>209870</v>
      </c>
      <c r="D625" s="7">
        <v>767600</v>
      </c>
      <c r="E625" s="7">
        <v>0</v>
      </c>
      <c r="F625" s="7">
        <v>1731900</v>
      </c>
      <c r="G625" s="7">
        <v>1177600</v>
      </c>
      <c r="H625" s="7">
        <v>2526300</v>
      </c>
      <c r="I625" s="7">
        <v>1244600</v>
      </c>
      <c r="J625" s="7">
        <v>-2.0360900000000002</v>
      </c>
      <c r="K625" s="7">
        <v>18.874379999999999</v>
      </c>
      <c r="L625" s="7">
        <v>-1.1651800000000001</v>
      </c>
      <c r="M625" s="7">
        <v>0.28299800000000003</v>
      </c>
      <c r="N625" s="7">
        <v>0.87470400000000004</v>
      </c>
      <c r="O625" s="7">
        <v>-5.4477000000000002</v>
      </c>
    </row>
    <row r="626">
      <c r="A626" s="6" t="s">
        <v>1794</v>
      </c>
      <c r="B626" s="7">
        <v>6579200</v>
      </c>
      <c r="C626" s="7">
        <v>4247400</v>
      </c>
      <c r="D626" s="7">
        <v>15466000</v>
      </c>
      <c r="E626" s="7">
        <v>24553000</v>
      </c>
      <c r="F626" s="7">
        <v>33395000</v>
      </c>
      <c r="G626" s="7">
        <v>0</v>
      </c>
      <c r="H626" s="7">
        <v>47343000</v>
      </c>
      <c r="I626" s="7">
        <v>41623000</v>
      </c>
      <c r="J626" s="7">
        <v>-3.4359899999999999</v>
      </c>
      <c r="K626" s="7">
        <v>22.918279999999999</v>
      </c>
      <c r="L626" s="7">
        <v>-1.1727300000000001</v>
      </c>
      <c r="M626" s="7">
        <v>0.28015299999999999</v>
      </c>
      <c r="N626" s="7">
        <v>0.87470400000000004</v>
      </c>
      <c r="O626" s="7">
        <v>-5.4397399999999996</v>
      </c>
    </row>
    <row r="627">
      <c r="A627" s="6" t="s">
        <v>1795</v>
      </c>
      <c r="B627" s="7">
        <v>6716800</v>
      </c>
      <c r="C627" s="7">
        <v>13073000</v>
      </c>
      <c r="D627" s="7">
        <v>153000000</v>
      </c>
      <c r="E627" s="7">
        <v>197000000</v>
      </c>
      <c r="F627" s="7">
        <v>247000000</v>
      </c>
      <c r="G627" s="7">
        <v>78581000</v>
      </c>
      <c r="H627" s="7">
        <v>64277000</v>
      </c>
      <c r="I627" s="7">
        <v>123000000</v>
      </c>
      <c r="J627" s="7">
        <v>0.80866400000000005</v>
      </c>
      <c r="K627" s="7">
        <v>25.99784</v>
      </c>
      <c r="L627" s="7">
        <v>1.166892</v>
      </c>
      <c r="M627" s="7">
        <v>0.28235199999999999</v>
      </c>
      <c r="N627" s="7">
        <v>0.87470400000000004</v>
      </c>
      <c r="O627" s="7">
        <v>-5.4459</v>
      </c>
    </row>
    <row r="628">
      <c r="A628" s="6" t="s">
        <v>1796</v>
      </c>
      <c r="B628" s="7">
        <v>368240</v>
      </c>
      <c r="C628" s="7">
        <v>801380</v>
      </c>
      <c r="D628" s="7">
        <v>0</v>
      </c>
      <c r="E628" s="7">
        <v>2430400</v>
      </c>
      <c r="F628" s="7">
        <v>15930000</v>
      </c>
      <c r="G628" s="7">
        <v>24428000</v>
      </c>
      <c r="H628" s="7">
        <v>0</v>
      </c>
      <c r="I628" s="7">
        <v>1497800</v>
      </c>
      <c r="J628" s="7">
        <v>3.5513059999999999</v>
      </c>
      <c r="K628" s="7">
        <v>19.648610000000001</v>
      </c>
      <c r="L628" s="7">
        <v>1.162177</v>
      </c>
      <c r="M628" s="7">
        <v>0.28413699999999997</v>
      </c>
      <c r="N628" s="7">
        <v>0.87609000000000004</v>
      </c>
      <c r="O628" s="7">
        <v>-5.4508599999999996</v>
      </c>
    </row>
    <row r="629">
      <c r="A629" s="6" t="s">
        <v>1797</v>
      </c>
      <c r="B629" s="7">
        <v>273950</v>
      </c>
      <c r="C629" s="7">
        <v>1077900</v>
      </c>
      <c r="D629" s="7">
        <v>1840100</v>
      </c>
      <c r="E629" s="7">
        <v>1130100</v>
      </c>
      <c r="F629" s="7">
        <v>3003000</v>
      </c>
      <c r="G629" s="7">
        <v>2440700</v>
      </c>
      <c r="H629" s="7">
        <v>6820800</v>
      </c>
      <c r="I629" s="7">
        <v>2180300</v>
      </c>
      <c r="J629" s="7">
        <v>-0.96475</v>
      </c>
      <c r="K629" s="7">
        <v>20.68965</v>
      </c>
      <c r="L629" s="7">
        <v>-1.15419</v>
      </c>
      <c r="M629" s="7">
        <v>0.28718399999999999</v>
      </c>
      <c r="N629" s="7">
        <v>0.88406700000000005</v>
      </c>
      <c r="O629" s="7">
        <v>-5.4592299999999998</v>
      </c>
    </row>
    <row r="630">
      <c r="A630" s="6" t="s">
        <v>1798</v>
      </c>
      <c r="B630" s="7">
        <v>0</v>
      </c>
      <c r="C630" s="7">
        <v>393520</v>
      </c>
      <c r="D630" s="7">
        <v>6007500</v>
      </c>
      <c r="E630" s="7">
        <v>0</v>
      </c>
      <c r="F630" s="7">
        <v>5370200</v>
      </c>
      <c r="G630" s="7">
        <v>0</v>
      </c>
      <c r="H630" s="7">
        <v>3515500</v>
      </c>
      <c r="I630" s="7">
        <v>3449800</v>
      </c>
      <c r="J630" s="7">
        <v>-3.2899799999999999</v>
      </c>
      <c r="K630" s="7">
        <v>18.782789999999999</v>
      </c>
      <c r="L630" s="7">
        <v>-1.1514500000000001</v>
      </c>
      <c r="M630" s="7">
        <v>0.28823300000000002</v>
      </c>
      <c r="N630" s="7">
        <v>0.884351</v>
      </c>
      <c r="O630" s="7">
        <v>-5.4620899999999999</v>
      </c>
    </row>
    <row r="631">
      <c r="A631" s="6" t="s">
        <v>1799</v>
      </c>
      <c r="B631" s="7">
        <v>247140</v>
      </c>
      <c r="C631" s="7">
        <v>349670</v>
      </c>
      <c r="D631" s="7">
        <v>4670000</v>
      </c>
      <c r="E631" s="7">
        <v>4832800</v>
      </c>
      <c r="F631" s="7">
        <v>9544300</v>
      </c>
      <c r="G631" s="7">
        <v>5047700</v>
      </c>
      <c r="H631" s="7">
        <v>3334600</v>
      </c>
      <c r="I631" s="7">
        <v>4067300</v>
      </c>
      <c r="J631" s="7">
        <v>0.64084399999999997</v>
      </c>
      <c r="K631" s="7">
        <v>21.221019999999999</v>
      </c>
      <c r="L631" s="7">
        <v>1.1496789999999999</v>
      </c>
      <c r="M631" s="7">
        <v>0.288914</v>
      </c>
      <c r="N631" s="7">
        <v>0.884351</v>
      </c>
      <c r="O631" s="7">
        <v>-5.46394</v>
      </c>
    </row>
    <row r="632">
      <c r="A632" s="6" t="s">
        <v>1800</v>
      </c>
      <c r="B632" s="7">
        <v>2011000</v>
      </c>
      <c r="C632" s="7">
        <v>2057900</v>
      </c>
      <c r="D632" s="7">
        <v>47141000</v>
      </c>
      <c r="E632" s="7">
        <v>57814000</v>
      </c>
      <c r="F632" s="7">
        <v>96029000</v>
      </c>
      <c r="G632" s="7">
        <v>64205000</v>
      </c>
      <c r="H632" s="7">
        <v>119000000</v>
      </c>
      <c r="I632" s="7">
        <v>81062000</v>
      </c>
      <c r="J632" s="7">
        <v>-0.61997999999999998</v>
      </c>
      <c r="K632" s="7">
        <v>24.843129999999999</v>
      </c>
      <c r="L632" s="7">
        <v>-1.1479699999999999</v>
      </c>
      <c r="M632" s="7">
        <v>0.28957500000000003</v>
      </c>
      <c r="N632" s="7">
        <v>0.884351</v>
      </c>
      <c r="O632" s="7">
        <v>-5.4657200000000001</v>
      </c>
    </row>
    <row r="633">
      <c r="A633" s="6" t="s">
        <v>1801</v>
      </c>
      <c r="B633" s="7">
        <v>265580</v>
      </c>
      <c r="C633" s="7">
        <v>646170</v>
      </c>
      <c r="D633" s="7">
        <v>1604000</v>
      </c>
      <c r="E633" s="7">
        <v>2257900</v>
      </c>
      <c r="F633" s="7">
        <v>2399300</v>
      </c>
      <c r="G633" s="7">
        <v>0</v>
      </c>
      <c r="H633" s="7">
        <v>3083500</v>
      </c>
      <c r="I633" s="7">
        <v>3217600</v>
      </c>
      <c r="J633" s="7">
        <v>-2.2468599999999999</v>
      </c>
      <c r="K633" s="7">
        <v>19.731750000000002</v>
      </c>
      <c r="L633" s="7">
        <v>-1.14811</v>
      </c>
      <c r="M633" s="7">
        <v>0.28952</v>
      </c>
      <c r="N633" s="7">
        <v>0.884351</v>
      </c>
      <c r="O633" s="7">
        <v>-5.4655699999999996</v>
      </c>
    </row>
    <row r="634">
      <c r="A634" s="6" t="s">
        <v>1802</v>
      </c>
      <c r="B634" s="7">
        <v>0</v>
      </c>
      <c r="C634" s="7">
        <v>146280</v>
      </c>
      <c r="D634" s="7">
        <v>582310</v>
      </c>
      <c r="E634" s="7">
        <v>1011000</v>
      </c>
      <c r="F634" s="7">
        <v>1343600</v>
      </c>
      <c r="G634" s="7">
        <v>955970</v>
      </c>
      <c r="H634" s="7">
        <v>1136400</v>
      </c>
      <c r="I634" s="7">
        <v>3273400</v>
      </c>
      <c r="J634" s="7">
        <v>-1.04843</v>
      </c>
      <c r="K634" s="7">
        <v>19.085730000000002</v>
      </c>
      <c r="L634" s="7">
        <v>-1.1526000000000001</v>
      </c>
      <c r="M634" s="7">
        <v>0.28779199999999999</v>
      </c>
      <c r="N634" s="7">
        <v>0.884351</v>
      </c>
      <c r="O634" s="7">
        <v>-5.46089</v>
      </c>
    </row>
    <row r="635">
      <c r="A635" s="6" t="s">
        <v>1803</v>
      </c>
      <c r="B635" s="7">
        <v>0</v>
      </c>
      <c r="C635" s="7">
        <v>0</v>
      </c>
      <c r="D635" s="7">
        <v>0</v>
      </c>
      <c r="E635" s="7">
        <v>0</v>
      </c>
      <c r="F635" s="7">
        <v>20533000</v>
      </c>
      <c r="G635" s="7">
        <v>9949200</v>
      </c>
      <c r="H635" s="7">
        <v>9890700</v>
      </c>
      <c r="I635" s="7">
        <v>4700600</v>
      </c>
      <c r="J635" s="7">
        <v>-3.5936400000000002</v>
      </c>
      <c r="K635" s="7">
        <v>18.840450000000001</v>
      </c>
      <c r="L635" s="7">
        <v>-1.1435900000000001</v>
      </c>
      <c r="M635" s="7">
        <v>0.291265</v>
      </c>
      <c r="N635" s="7">
        <v>0.88746199999999997</v>
      </c>
      <c r="O635" s="7">
        <v>-5.4702700000000002</v>
      </c>
    </row>
    <row r="636">
      <c r="A636" s="6" t="s">
        <v>1804</v>
      </c>
      <c r="B636" s="7">
        <v>0</v>
      </c>
      <c r="C636" s="7">
        <v>0</v>
      </c>
      <c r="D636" s="7">
        <v>657610</v>
      </c>
      <c r="E636" s="7">
        <v>0</v>
      </c>
      <c r="F636" s="7">
        <v>2316400</v>
      </c>
      <c r="G636" s="7">
        <v>1057900</v>
      </c>
      <c r="H636" s="7">
        <v>1811700</v>
      </c>
      <c r="I636" s="7">
        <v>1688800</v>
      </c>
      <c r="J636" s="7">
        <v>-2.00597</v>
      </c>
      <c r="K636" s="7">
        <v>18.162189999999999</v>
      </c>
      <c r="L636" s="7">
        <v>-1.1417600000000001</v>
      </c>
      <c r="M636" s="7">
        <v>0.29197699999999999</v>
      </c>
      <c r="N636" s="7">
        <v>0.88746199999999997</v>
      </c>
      <c r="O636" s="7">
        <v>-5.4721799999999998</v>
      </c>
    </row>
    <row r="637">
      <c r="A637" s="6" t="s">
        <v>1805</v>
      </c>
      <c r="B637" s="7">
        <v>0</v>
      </c>
      <c r="C637" s="7">
        <v>0</v>
      </c>
      <c r="D637" s="7">
        <v>1273600</v>
      </c>
      <c r="E637" s="7">
        <v>2961900</v>
      </c>
      <c r="F637" s="7">
        <v>0</v>
      </c>
      <c r="G637" s="7">
        <v>0</v>
      </c>
      <c r="H637" s="7">
        <v>1357300</v>
      </c>
      <c r="I637" s="7">
        <v>1048800</v>
      </c>
      <c r="J637" s="7">
        <v>-2.5186700000000002</v>
      </c>
      <c r="K637" s="7">
        <v>17.491890000000001</v>
      </c>
      <c r="L637" s="7">
        <v>-1.1427</v>
      </c>
      <c r="M637" s="7">
        <v>0.29161199999999998</v>
      </c>
      <c r="N637" s="7">
        <v>0.88746199999999997</v>
      </c>
      <c r="O637" s="7">
        <v>-5.4711999999999996</v>
      </c>
    </row>
    <row r="638">
      <c r="A638" s="6" t="s">
        <v>1806</v>
      </c>
      <c r="B638" s="7">
        <v>121680</v>
      </c>
      <c r="C638" s="7">
        <v>1149800</v>
      </c>
      <c r="D638" s="7">
        <v>2180000</v>
      </c>
      <c r="E638" s="7">
        <v>0</v>
      </c>
      <c r="F638" s="7">
        <v>1448800</v>
      </c>
      <c r="G638" s="7">
        <v>1375300</v>
      </c>
      <c r="H638" s="7">
        <v>2561800</v>
      </c>
      <c r="I638" s="7">
        <v>2800800</v>
      </c>
      <c r="J638" s="7">
        <v>-2.2631600000000001</v>
      </c>
      <c r="K638" s="7">
        <v>19.511430000000001</v>
      </c>
      <c r="L638" s="7">
        <v>-1.1351500000000001</v>
      </c>
      <c r="M638" s="7">
        <v>0.29455300000000001</v>
      </c>
      <c r="N638" s="7">
        <v>0.88764799999999999</v>
      </c>
      <c r="O638" s="7">
        <v>-5.4790200000000002</v>
      </c>
    </row>
    <row r="639">
      <c r="A639" s="6" t="s">
        <v>1807</v>
      </c>
      <c r="B639" s="7">
        <v>2169800</v>
      </c>
      <c r="C639" s="7">
        <v>5566200</v>
      </c>
      <c r="D639" s="7">
        <v>18673000</v>
      </c>
      <c r="E639" s="7">
        <v>23825000</v>
      </c>
      <c r="F639" s="7">
        <v>32965000</v>
      </c>
      <c r="G639" s="7">
        <v>23542000</v>
      </c>
      <c r="H639" s="7">
        <v>33131000</v>
      </c>
      <c r="I639" s="7">
        <v>45863000</v>
      </c>
      <c r="J639" s="7">
        <v>-0.68535999999999997</v>
      </c>
      <c r="K639" s="7">
        <v>24.00169</v>
      </c>
      <c r="L639" s="7">
        <v>-1.1359999999999999</v>
      </c>
      <c r="M639" s="7">
        <v>0.29421900000000001</v>
      </c>
      <c r="N639" s="7">
        <v>0.88764799999999999</v>
      </c>
      <c r="O639" s="7">
        <v>-5.4781399999999998</v>
      </c>
    </row>
    <row r="640">
      <c r="A640" s="6" t="s">
        <v>1808</v>
      </c>
      <c r="B640" s="7">
        <v>657900</v>
      </c>
      <c r="C640" s="7">
        <v>1655400</v>
      </c>
      <c r="D640" s="7">
        <v>1667600</v>
      </c>
      <c r="E640" s="7">
        <v>1987100</v>
      </c>
      <c r="F640" s="7">
        <v>7415200</v>
      </c>
      <c r="G640" s="7">
        <v>2895200</v>
      </c>
      <c r="H640" s="7">
        <v>5906800</v>
      </c>
      <c r="I640" s="7">
        <v>4926700</v>
      </c>
      <c r="J640" s="7">
        <v>-0.89334999999999998</v>
      </c>
      <c r="K640" s="7">
        <v>21.323910000000001</v>
      </c>
      <c r="L640" s="7">
        <v>-1.13636</v>
      </c>
      <c r="M640" s="7">
        <v>0.29408000000000001</v>
      </c>
      <c r="N640" s="7">
        <v>0.88764799999999999</v>
      </c>
      <c r="O640" s="7">
        <v>-5.4777699999999996</v>
      </c>
    </row>
    <row r="641">
      <c r="A641" s="6" t="s">
        <v>1809</v>
      </c>
      <c r="B641" s="7">
        <v>0</v>
      </c>
      <c r="C641" s="7">
        <v>453330</v>
      </c>
      <c r="D641" s="7">
        <v>2566200</v>
      </c>
      <c r="E641" s="7">
        <v>6557900</v>
      </c>
      <c r="F641" s="7">
        <v>0</v>
      </c>
      <c r="G641" s="7">
        <v>0</v>
      </c>
      <c r="H641" s="7">
        <v>2585100</v>
      </c>
      <c r="I641" s="7">
        <v>2722100</v>
      </c>
      <c r="J641" s="7">
        <v>-3.13205</v>
      </c>
      <c r="K641" s="7">
        <v>18.592780000000001</v>
      </c>
      <c r="L641" s="7">
        <v>-1.1391899999999999</v>
      </c>
      <c r="M641" s="7">
        <v>0.29297499999999999</v>
      </c>
      <c r="N641" s="7">
        <v>0.88764799999999999</v>
      </c>
      <c r="O641" s="7">
        <v>-5.4748400000000004</v>
      </c>
    </row>
    <row r="642">
      <c r="A642" s="6" t="s">
        <v>1810</v>
      </c>
      <c r="B642" s="7">
        <v>0</v>
      </c>
      <c r="C642" s="7">
        <v>512640</v>
      </c>
      <c r="D642" s="7">
        <v>2048900</v>
      </c>
      <c r="E642" s="7">
        <v>582260</v>
      </c>
      <c r="F642" s="7">
        <v>5653200</v>
      </c>
      <c r="G642" s="7">
        <v>7291800</v>
      </c>
      <c r="H642" s="7">
        <v>8084800</v>
      </c>
      <c r="I642" s="7">
        <v>9137700</v>
      </c>
      <c r="J642" s="7">
        <v>-1.6985399999999999</v>
      </c>
      <c r="K642" s="7">
        <v>20.603750000000002</v>
      </c>
      <c r="L642" s="7">
        <v>-1.1345000000000001</v>
      </c>
      <c r="M642" s="7">
        <v>0.29480600000000001</v>
      </c>
      <c r="N642" s="7">
        <v>0.88764799999999999</v>
      </c>
      <c r="O642" s="7">
        <v>-5.4796899999999997</v>
      </c>
    </row>
    <row r="643">
      <c r="A643" s="6" t="s">
        <v>1811</v>
      </c>
      <c r="B643" s="7">
        <v>435750</v>
      </c>
      <c r="C643" s="7">
        <v>988240</v>
      </c>
      <c r="D643" s="7">
        <v>3224200</v>
      </c>
      <c r="E643" s="7">
        <v>5589300</v>
      </c>
      <c r="F643" s="7">
        <v>10535000</v>
      </c>
      <c r="G643" s="7">
        <v>8744000</v>
      </c>
      <c r="H643" s="7">
        <v>11000000</v>
      </c>
      <c r="I643" s="7">
        <v>11041000</v>
      </c>
      <c r="J643" s="7">
        <v>-0.78786</v>
      </c>
      <c r="K643" s="7">
        <v>21.982289999999999</v>
      </c>
      <c r="L643" s="7">
        <v>-1.13687</v>
      </c>
      <c r="M643" s="7">
        <v>0.29387799999999997</v>
      </c>
      <c r="N643" s="7">
        <v>0.88764799999999999</v>
      </c>
      <c r="O643" s="7">
        <v>-5.4772400000000001</v>
      </c>
    </row>
    <row r="644">
      <c r="A644" s="6" t="s">
        <v>1812</v>
      </c>
      <c r="B644" s="7">
        <v>0</v>
      </c>
      <c r="C644" s="7">
        <v>0</v>
      </c>
      <c r="D644" s="7">
        <v>0</v>
      </c>
      <c r="E644" s="7">
        <v>0</v>
      </c>
      <c r="F644" s="7">
        <v>5963200</v>
      </c>
      <c r="G644" s="7">
        <v>3621300</v>
      </c>
      <c r="H644" s="7">
        <v>3273100</v>
      </c>
      <c r="I644" s="7">
        <v>1738700</v>
      </c>
      <c r="J644" s="7">
        <v>-2.8889800000000001</v>
      </c>
      <c r="K644" s="7">
        <v>18.056429999999999</v>
      </c>
      <c r="L644" s="7">
        <v>-1.1081000000000001</v>
      </c>
      <c r="M644" s="7">
        <v>0.305288</v>
      </c>
      <c r="N644" s="7">
        <v>0.89013600000000004</v>
      </c>
      <c r="O644" s="7">
        <v>-5.5067599999999999</v>
      </c>
    </row>
    <row r="645">
      <c r="A645" s="6" t="s">
        <v>1813</v>
      </c>
      <c r="B645" s="7">
        <v>0</v>
      </c>
      <c r="C645" s="7">
        <v>0</v>
      </c>
      <c r="D645" s="7">
        <v>694560</v>
      </c>
      <c r="E645" s="7">
        <v>644290</v>
      </c>
      <c r="F645" s="7">
        <v>3450400</v>
      </c>
      <c r="G645" s="7">
        <v>668750</v>
      </c>
      <c r="H645" s="7">
        <v>2735700</v>
      </c>
      <c r="I645" s="7">
        <v>0</v>
      </c>
      <c r="J645" s="7">
        <v>2.0284019999999998</v>
      </c>
      <c r="K645" s="7">
        <v>18.06175</v>
      </c>
      <c r="L645" s="7">
        <v>1.113926</v>
      </c>
      <c r="M645" s="7">
        <v>0.302948</v>
      </c>
      <c r="N645" s="7">
        <v>0.89013600000000004</v>
      </c>
      <c r="O645" s="7">
        <v>-5.50082</v>
      </c>
    </row>
    <row r="646">
      <c r="A646" s="6" t="s">
        <v>1814</v>
      </c>
      <c r="B646" s="7">
        <v>45143</v>
      </c>
      <c r="C646" s="7">
        <v>0</v>
      </c>
      <c r="D646" s="7">
        <v>0</v>
      </c>
      <c r="E646" s="7">
        <v>0</v>
      </c>
      <c r="F646" s="7">
        <v>497590</v>
      </c>
      <c r="G646" s="7">
        <v>510500</v>
      </c>
      <c r="H646" s="7">
        <v>215430</v>
      </c>
      <c r="I646" s="7">
        <v>640490</v>
      </c>
      <c r="J646" s="7">
        <v>-1.8083100000000001</v>
      </c>
      <c r="K646" s="7">
        <v>16.711510000000001</v>
      </c>
      <c r="L646" s="7">
        <v>-1.1161300000000001</v>
      </c>
      <c r="M646" s="7">
        <v>0.30206899999999998</v>
      </c>
      <c r="N646" s="7">
        <v>0.89013600000000004</v>
      </c>
      <c r="O646" s="7">
        <v>-5.4985799999999996</v>
      </c>
    </row>
    <row r="647">
      <c r="A647" s="6" t="s">
        <v>1815</v>
      </c>
      <c r="B647" s="7">
        <v>0</v>
      </c>
      <c r="C647" s="7">
        <v>0</v>
      </c>
      <c r="D647" s="7">
        <v>2215100</v>
      </c>
      <c r="E647" s="7">
        <v>3352500</v>
      </c>
      <c r="F647" s="7">
        <v>0</v>
      </c>
      <c r="G647" s="7">
        <v>1886000</v>
      </c>
      <c r="H647" s="7">
        <v>3201000</v>
      </c>
      <c r="I647" s="7">
        <v>3961000</v>
      </c>
      <c r="J647" s="7">
        <v>-2.2515999999999998</v>
      </c>
      <c r="K647" s="7">
        <v>18.808520000000001</v>
      </c>
      <c r="L647" s="7">
        <v>-1.12381</v>
      </c>
      <c r="M647" s="7">
        <v>0.299014</v>
      </c>
      <c r="N647" s="7">
        <v>0.89013600000000004</v>
      </c>
      <c r="O647" s="7">
        <v>-5.4907000000000004</v>
      </c>
    </row>
    <row r="648">
      <c r="A648" s="6" t="s">
        <v>1816</v>
      </c>
      <c r="B648" s="7">
        <v>1104900</v>
      </c>
      <c r="C648" s="7">
        <v>4723700</v>
      </c>
      <c r="D648" s="7">
        <v>42281000</v>
      </c>
      <c r="E648" s="7">
        <v>31869000</v>
      </c>
      <c r="F648" s="7">
        <v>25378000</v>
      </c>
      <c r="G648" s="7">
        <v>41657000</v>
      </c>
      <c r="H648" s="7">
        <v>68635000</v>
      </c>
      <c r="I648" s="7">
        <v>51828000</v>
      </c>
      <c r="J648" s="7">
        <v>-0.78776000000000002</v>
      </c>
      <c r="K648" s="7">
        <v>24.259370000000001</v>
      </c>
      <c r="L648" s="7">
        <v>-1.10991</v>
      </c>
      <c r="M648" s="7">
        <v>0.30455900000000002</v>
      </c>
      <c r="N648" s="7">
        <v>0.89013600000000004</v>
      </c>
      <c r="O648" s="7">
        <v>-5.5049200000000003</v>
      </c>
    </row>
    <row r="649">
      <c r="A649" s="6" t="s">
        <v>1817</v>
      </c>
      <c r="B649" s="7">
        <v>0</v>
      </c>
      <c r="C649" s="7">
        <v>953190</v>
      </c>
      <c r="D649" s="7">
        <v>1544500</v>
      </c>
      <c r="E649" s="7">
        <v>1517000</v>
      </c>
      <c r="F649" s="7">
        <v>0</v>
      </c>
      <c r="G649" s="7">
        <v>2234300</v>
      </c>
      <c r="H649" s="7">
        <v>3680100</v>
      </c>
      <c r="I649" s="7">
        <v>3128100</v>
      </c>
      <c r="J649" s="7">
        <v>-2.53687</v>
      </c>
      <c r="K649" s="7">
        <v>19.290679999999998</v>
      </c>
      <c r="L649" s="7">
        <v>-1.12382</v>
      </c>
      <c r="M649" s="7">
        <v>0.299008</v>
      </c>
      <c r="N649" s="7">
        <v>0.89013600000000004</v>
      </c>
      <c r="O649" s="7">
        <v>-5.4906899999999998</v>
      </c>
    </row>
    <row r="650">
      <c r="A650" s="6" t="s">
        <v>1818</v>
      </c>
      <c r="B650" s="7">
        <v>0</v>
      </c>
      <c r="C650" s="7">
        <v>410560</v>
      </c>
      <c r="D650" s="7">
        <v>0</v>
      </c>
      <c r="E650" s="7">
        <v>0</v>
      </c>
      <c r="F650" s="7">
        <v>10246000</v>
      </c>
      <c r="G650" s="7">
        <v>1030600</v>
      </c>
      <c r="H650" s="7">
        <v>1035000</v>
      </c>
      <c r="I650" s="7">
        <v>5381000</v>
      </c>
      <c r="J650" s="7">
        <v>-3.1314299999999999</v>
      </c>
      <c r="K650" s="7">
        <v>18.44868</v>
      </c>
      <c r="L650" s="7">
        <v>-1.12402</v>
      </c>
      <c r="M650" s="7">
        <v>0.298929</v>
      </c>
      <c r="N650" s="7">
        <v>0.89013600000000004</v>
      </c>
      <c r="O650" s="7">
        <v>-5.4904799999999998</v>
      </c>
    </row>
    <row r="651">
      <c r="A651" s="6" t="s">
        <v>1819</v>
      </c>
      <c r="B651" s="7">
        <v>0</v>
      </c>
      <c r="C651" s="7">
        <v>821530</v>
      </c>
      <c r="D651" s="7">
        <v>412100</v>
      </c>
      <c r="E651" s="7">
        <v>380710</v>
      </c>
      <c r="F651" s="7">
        <v>5389000</v>
      </c>
      <c r="G651" s="7">
        <v>3755200</v>
      </c>
      <c r="H651" s="7">
        <v>5490200</v>
      </c>
      <c r="I651" s="7">
        <v>4795800</v>
      </c>
      <c r="J651" s="7">
        <v>-1.9426300000000001</v>
      </c>
      <c r="K651" s="7">
        <v>20.008590000000002</v>
      </c>
      <c r="L651" s="7">
        <v>-1.1097399999999999</v>
      </c>
      <c r="M651" s="7">
        <v>0.30462800000000001</v>
      </c>
      <c r="N651" s="7">
        <v>0.89013600000000004</v>
      </c>
      <c r="O651" s="7">
        <v>-5.50509</v>
      </c>
    </row>
    <row r="652">
      <c r="A652" s="6" t="s">
        <v>1820</v>
      </c>
      <c r="B652" s="7">
        <v>591160</v>
      </c>
      <c r="C652" s="7">
        <v>1624500</v>
      </c>
      <c r="D652" s="7">
        <v>14121000</v>
      </c>
      <c r="E652" s="7">
        <v>2981700</v>
      </c>
      <c r="F652" s="7">
        <v>6308900</v>
      </c>
      <c r="G652" s="7">
        <v>3585500</v>
      </c>
      <c r="H652" s="7">
        <v>3298900</v>
      </c>
      <c r="I652" s="7">
        <v>2670700</v>
      </c>
      <c r="J652" s="7">
        <v>0.90426499999999999</v>
      </c>
      <c r="K652" s="7">
        <v>21.553609999999999</v>
      </c>
      <c r="L652" s="7">
        <v>1.10501</v>
      </c>
      <c r="M652" s="7">
        <v>0.30653399999999997</v>
      </c>
      <c r="N652" s="7">
        <v>0.89013600000000004</v>
      </c>
      <c r="O652" s="7">
        <v>-5.5099</v>
      </c>
    </row>
    <row r="653">
      <c r="A653" s="6" t="s">
        <v>1821</v>
      </c>
      <c r="B653" s="7">
        <v>0</v>
      </c>
      <c r="C653" s="7">
        <v>0</v>
      </c>
      <c r="D653" s="7">
        <v>0</v>
      </c>
      <c r="E653" s="7">
        <v>10606000</v>
      </c>
      <c r="F653" s="7">
        <v>15710000</v>
      </c>
      <c r="G653" s="7">
        <v>16986000</v>
      </c>
      <c r="H653" s="7">
        <v>23114000</v>
      </c>
      <c r="I653" s="7">
        <v>22690000</v>
      </c>
      <c r="J653" s="7">
        <v>-3.0220600000000002</v>
      </c>
      <c r="K653" s="7">
        <v>20.437149999999999</v>
      </c>
      <c r="L653" s="7">
        <v>-1.1129500000000001</v>
      </c>
      <c r="M653" s="7">
        <v>0.303338</v>
      </c>
      <c r="N653" s="7">
        <v>0.89013600000000004</v>
      </c>
      <c r="O653" s="7">
        <v>-5.5018200000000004</v>
      </c>
    </row>
    <row r="654">
      <c r="A654" s="6" t="s">
        <v>1822</v>
      </c>
      <c r="B654" s="7">
        <v>138070</v>
      </c>
      <c r="C654" s="7">
        <v>384060</v>
      </c>
      <c r="D654" s="7">
        <v>1303200</v>
      </c>
      <c r="E654" s="7">
        <v>1735700</v>
      </c>
      <c r="F654" s="7">
        <v>2813200</v>
      </c>
      <c r="G654" s="7">
        <v>0</v>
      </c>
      <c r="H654" s="7">
        <v>3071900</v>
      </c>
      <c r="I654" s="7">
        <v>2406600</v>
      </c>
      <c r="J654" s="7">
        <v>-2.1470099999999999</v>
      </c>
      <c r="K654" s="7">
        <v>19.410720000000001</v>
      </c>
      <c r="L654" s="7">
        <v>-1.10809</v>
      </c>
      <c r="M654" s="7">
        <v>0.30529000000000001</v>
      </c>
      <c r="N654" s="7">
        <v>0.89013600000000004</v>
      </c>
      <c r="O654" s="7">
        <v>-5.5067700000000004</v>
      </c>
    </row>
    <row r="655">
      <c r="A655" s="6" t="s">
        <v>1823</v>
      </c>
      <c r="B655" s="7">
        <v>0</v>
      </c>
      <c r="C655" s="7">
        <v>407180</v>
      </c>
      <c r="D655" s="7">
        <v>339100</v>
      </c>
      <c r="E655" s="7">
        <v>445680</v>
      </c>
      <c r="F655" s="7">
        <v>3359800</v>
      </c>
      <c r="G655" s="7">
        <v>2608900</v>
      </c>
      <c r="H655" s="7">
        <v>3947600</v>
      </c>
      <c r="I655" s="7">
        <v>2755500</v>
      </c>
      <c r="J655" s="7">
        <v>-1.62022</v>
      </c>
      <c r="K655" s="7">
        <v>19.564959999999999</v>
      </c>
      <c r="L655" s="7">
        <v>-1.1054299999999999</v>
      </c>
      <c r="M655" s="7">
        <v>0.30636400000000003</v>
      </c>
      <c r="N655" s="7">
        <v>0.89013600000000004</v>
      </c>
      <c r="O655" s="7">
        <v>-5.5094700000000003</v>
      </c>
    </row>
    <row r="656">
      <c r="A656" s="6" t="s">
        <v>1824</v>
      </c>
      <c r="B656" s="7">
        <v>3817800</v>
      </c>
      <c r="C656" s="7">
        <v>6330900</v>
      </c>
      <c r="D656" s="7">
        <v>16054000</v>
      </c>
      <c r="E656" s="7">
        <v>19500000</v>
      </c>
      <c r="F656" s="7">
        <v>41013000</v>
      </c>
      <c r="G656" s="7">
        <v>12864000</v>
      </c>
      <c r="H656" s="7">
        <v>35036000</v>
      </c>
      <c r="I656" s="7">
        <v>31658000</v>
      </c>
      <c r="J656" s="7">
        <v>-0.72424999999999995</v>
      </c>
      <c r="K656" s="7">
        <v>23.937059999999999</v>
      </c>
      <c r="L656" s="7">
        <v>-1.12164</v>
      </c>
      <c r="M656" s="7">
        <v>0.29987399999999997</v>
      </c>
      <c r="N656" s="7">
        <v>0.89013600000000004</v>
      </c>
      <c r="O656" s="7">
        <v>-5.4929300000000003</v>
      </c>
    </row>
    <row r="657">
      <c r="A657" s="6" t="s">
        <v>1825</v>
      </c>
      <c r="B657" s="7">
        <v>998160</v>
      </c>
      <c r="C657" s="7">
        <v>4235800</v>
      </c>
      <c r="D657" s="7">
        <v>12345000</v>
      </c>
      <c r="E657" s="7">
        <v>21072000</v>
      </c>
      <c r="F657" s="7">
        <v>5958500</v>
      </c>
      <c r="G657" s="7">
        <v>10938000</v>
      </c>
      <c r="H657" s="7">
        <v>25477000</v>
      </c>
      <c r="I657" s="7">
        <v>17664000</v>
      </c>
      <c r="J657" s="7">
        <v>-0.89459999999999995</v>
      </c>
      <c r="K657" s="7">
        <v>23.049469999999999</v>
      </c>
      <c r="L657" s="7">
        <v>-1.1085400000000001</v>
      </c>
      <c r="M657" s="7">
        <v>0.30510999999999999</v>
      </c>
      <c r="N657" s="7">
        <v>0.89013600000000004</v>
      </c>
      <c r="O657" s="7">
        <v>-5.50631</v>
      </c>
    </row>
    <row r="658">
      <c r="A658" s="6" t="s">
        <v>1826</v>
      </c>
      <c r="B658" s="7">
        <v>0</v>
      </c>
      <c r="C658" s="7">
        <v>224990</v>
      </c>
      <c r="D658" s="7">
        <v>1401300</v>
      </c>
      <c r="E658" s="7">
        <v>0</v>
      </c>
      <c r="F658" s="7">
        <v>4632900</v>
      </c>
      <c r="G658" s="7">
        <v>1563600</v>
      </c>
      <c r="H658" s="7">
        <v>3966000</v>
      </c>
      <c r="I658" s="7">
        <v>3342000</v>
      </c>
      <c r="J658" s="7">
        <v>-2.3997099999999998</v>
      </c>
      <c r="K658" s="7">
        <v>19.175160000000002</v>
      </c>
      <c r="L658" s="7">
        <v>-1.1174900000000001</v>
      </c>
      <c r="M658" s="7">
        <v>0.30152400000000001</v>
      </c>
      <c r="N658" s="7">
        <v>0.89013600000000004</v>
      </c>
      <c r="O658" s="7">
        <v>-5.4971800000000002</v>
      </c>
    </row>
    <row r="659">
      <c r="A659" s="6" t="s">
        <v>1827</v>
      </c>
      <c r="B659" s="7">
        <v>238870</v>
      </c>
      <c r="C659" s="7">
        <v>583790</v>
      </c>
      <c r="D659" s="7">
        <v>1159600</v>
      </c>
      <c r="E659" s="7">
        <v>2302800</v>
      </c>
      <c r="F659" s="7">
        <v>11044000</v>
      </c>
      <c r="G659" s="7">
        <v>7689300</v>
      </c>
      <c r="H659" s="7">
        <v>9712000</v>
      </c>
      <c r="I659" s="7">
        <v>7523100</v>
      </c>
      <c r="J659" s="7">
        <v>-1.1392800000000001</v>
      </c>
      <c r="K659" s="7">
        <v>21.328320000000001</v>
      </c>
      <c r="L659" s="7">
        <v>-1.1045100000000001</v>
      </c>
      <c r="M659" s="7">
        <v>0.30673600000000001</v>
      </c>
      <c r="N659" s="7">
        <v>0.89013600000000004</v>
      </c>
      <c r="O659" s="7">
        <v>-5.5104100000000003</v>
      </c>
    </row>
    <row r="660">
      <c r="A660" s="6" t="s">
        <v>1828</v>
      </c>
      <c r="B660" s="7">
        <v>0</v>
      </c>
      <c r="C660" s="7">
        <v>1987500</v>
      </c>
      <c r="D660" s="7">
        <v>10257000</v>
      </c>
      <c r="E660" s="7">
        <v>4962600</v>
      </c>
      <c r="F660" s="7">
        <v>14595000</v>
      </c>
      <c r="G660" s="7">
        <v>7121300</v>
      </c>
      <c r="H660" s="7">
        <v>23713000</v>
      </c>
      <c r="I660" s="7">
        <v>38066000</v>
      </c>
      <c r="J660" s="7">
        <v>-1.8167199999999999</v>
      </c>
      <c r="K660" s="7">
        <v>22.143139999999999</v>
      </c>
      <c r="L660" s="7">
        <v>-1.10799</v>
      </c>
      <c r="M660" s="7">
        <v>0.30533300000000002</v>
      </c>
      <c r="N660" s="7">
        <v>0.89013600000000004</v>
      </c>
      <c r="O660" s="7">
        <v>-5.5068799999999998</v>
      </c>
    </row>
    <row r="661">
      <c r="A661" s="6" t="s">
        <v>1829</v>
      </c>
      <c r="B661" s="7">
        <v>1182300</v>
      </c>
      <c r="C661" s="7">
        <v>1367500</v>
      </c>
      <c r="D661" s="7">
        <v>11920000</v>
      </c>
      <c r="E661" s="7">
        <v>7210400</v>
      </c>
      <c r="F661" s="7">
        <v>17250000</v>
      </c>
      <c r="G661" s="7">
        <v>9437300</v>
      </c>
      <c r="H661" s="7">
        <v>7577700</v>
      </c>
      <c r="I661" s="7">
        <v>6628400</v>
      </c>
      <c r="J661" s="7">
        <v>0.61786200000000002</v>
      </c>
      <c r="K661" s="7">
        <v>22.44605</v>
      </c>
      <c r="L661" s="7">
        <v>1.1073869999999999</v>
      </c>
      <c r="M661" s="7">
        <v>0.30557400000000001</v>
      </c>
      <c r="N661" s="7">
        <v>0.89013600000000004</v>
      </c>
      <c r="O661" s="7">
        <v>-5.5074899999999998</v>
      </c>
    </row>
    <row r="662">
      <c r="A662" s="6" t="s">
        <v>1830</v>
      </c>
      <c r="B662" s="7">
        <v>0</v>
      </c>
      <c r="C662" s="7">
        <v>334180</v>
      </c>
      <c r="D662" s="7">
        <v>2774000</v>
      </c>
      <c r="E662" s="7">
        <v>2913900</v>
      </c>
      <c r="F662" s="7">
        <v>3402600</v>
      </c>
      <c r="G662" s="7">
        <v>2414100</v>
      </c>
      <c r="H662" s="7">
        <v>3005100</v>
      </c>
      <c r="I662" s="7">
        <v>407070</v>
      </c>
      <c r="J662" s="7">
        <v>1.3678779999999999</v>
      </c>
      <c r="K662" s="7">
        <v>19.841180000000001</v>
      </c>
      <c r="L662" s="7">
        <v>1.1095889999999999</v>
      </c>
      <c r="M662" s="7">
        <v>0.30468800000000001</v>
      </c>
      <c r="N662" s="7">
        <v>0.89013600000000004</v>
      </c>
      <c r="O662" s="7">
        <v>-5.5052500000000002</v>
      </c>
    </row>
    <row r="663">
      <c r="A663" s="6" t="s">
        <v>1831</v>
      </c>
      <c r="B663" s="7">
        <v>0</v>
      </c>
      <c r="C663" s="7">
        <v>0</v>
      </c>
      <c r="D663" s="7">
        <v>907140</v>
      </c>
      <c r="E663" s="7">
        <v>0</v>
      </c>
      <c r="F663" s="7">
        <v>0</v>
      </c>
      <c r="G663" s="7">
        <v>774600</v>
      </c>
      <c r="H663" s="7">
        <v>809840</v>
      </c>
      <c r="I663" s="7">
        <v>388280</v>
      </c>
      <c r="J663" s="7">
        <v>-2.0354999999999999</v>
      </c>
      <c r="K663" s="7">
        <v>16.916499999999999</v>
      </c>
      <c r="L663" s="7">
        <v>-1.1237900000000001</v>
      </c>
      <c r="M663" s="7">
        <v>0.29902099999999998</v>
      </c>
      <c r="N663" s="7">
        <v>0.89013600000000004</v>
      </c>
      <c r="O663" s="7">
        <v>-5.4907199999999996</v>
      </c>
    </row>
    <row r="664">
      <c r="A664" s="6" t="s">
        <v>1832</v>
      </c>
      <c r="B664" s="7">
        <v>0</v>
      </c>
      <c r="C664" s="7">
        <v>0</v>
      </c>
      <c r="D664" s="7">
        <v>2553400</v>
      </c>
      <c r="E664" s="7">
        <v>2297800</v>
      </c>
      <c r="F664" s="7">
        <v>0</v>
      </c>
      <c r="G664" s="7">
        <v>3043700</v>
      </c>
      <c r="H664" s="7">
        <v>4843900</v>
      </c>
      <c r="I664" s="7">
        <v>3070000</v>
      </c>
      <c r="J664" s="7">
        <v>-2.2789799999999998</v>
      </c>
      <c r="K664" s="7">
        <v>18.88109</v>
      </c>
      <c r="L664" s="7">
        <v>-1.12103</v>
      </c>
      <c r="M664" s="7">
        <v>0.30011599999999999</v>
      </c>
      <c r="N664" s="7">
        <v>0.89013600000000004</v>
      </c>
      <c r="O664" s="7">
        <v>-5.4935600000000004</v>
      </c>
    </row>
    <row r="665">
      <c r="A665" s="6" t="s">
        <v>1833</v>
      </c>
      <c r="B665" s="7">
        <v>0</v>
      </c>
      <c r="C665" s="7">
        <v>135490</v>
      </c>
      <c r="D665" s="7">
        <v>6312000</v>
      </c>
      <c r="E665" s="7">
        <v>4653200</v>
      </c>
      <c r="F665" s="7">
        <v>12909000</v>
      </c>
      <c r="G665" s="7">
        <v>7238500</v>
      </c>
      <c r="H665" s="7">
        <v>5115300</v>
      </c>
      <c r="I665" s="7">
        <v>2697700</v>
      </c>
      <c r="J665" s="7">
        <v>0.96230499999999997</v>
      </c>
      <c r="K665" s="7">
        <v>20.78651</v>
      </c>
      <c r="L665" s="7">
        <v>1.106255</v>
      </c>
      <c r="M665" s="7">
        <v>0.306031</v>
      </c>
      <c r="N665" s="7">
        <v>0.89013600000000004</v>
      </c>
      <c r="O665" s="7">
        <v>-5.5086399999999998</v>
      </c>
    </row>
    <row r="666">
      <c r="A666" s="6" t="s">
        <v>1834</v>
      </c>
      <c r="B666" s="7">
        <v>304660</v>
      </c>
      <c r="C666" s="7">
        <v>237140</v>
      </c>
      <c r="D666" s="7">
        <v>7301500</v>
      </c>
      <c r="E666" s="7">
        <v>9244200</v>
      </c>
      <c r="F666" s="7">
        <v>18626000</v>
      </c>
      <c r="G666" s="7">
        <v>5128300</v>
      </c>
      <c r="H666" s="7">
        <v>4798800</v>
      </c>
      <c r="I666" s="7">
        <v>6051400</v>
      </c>
      <c r="J666" s="7">
        <v>0.73364600000000002</v>
      </c>
      <c r="K666" s="7">
        <v>21.647010000000002</v>
      </c>
      <c r="L666" s="7">
        <v>1.1192139999999999</v>
      </c>
      <c r="M666" s="7">
        <v>0.30083799999999999</v>
      </c>
      <c r="N666" s="7">
        <v>0.89013600000000004</v>
      </c>
      <c r="O666" s="7">
        <v>-5.4954200000000002</v>
      </c>
    </row>
    <row r="667">
      <c r="A667" s="6" t="s">
        <v>1835</v>
      </c>
      <c r="B667" s="7">
        <v>0</v>
      </c>
      <c r="C667" s="7">
        <v>0</v>
      </c>
      <c r="D667" s="7">
        <v>2384100</v>
      </c>
      <c r="E667" s="7">
        <v>7739900</v>
      </c>
      <c r="F667" s="7">
        <v>15289000</v>
      </c>
      <c r="G667" s="7">
        <v>10297000</v>
      </c>
      <c r="H667" s="7">
        <v>11936000</v>
      </c>
      <c r="I667" s="7">
        <v>15769000</v>
      </c>
      <c r="J667" s="7">
        <v>-0.90205000000000002</v>
      </c>
      <c r="K667" s="7">
        <v>20.94275</v>
      </c>
      <c r="L667" s="7">
        <v>-1.1097999999999999</v>
      </c>
      <c r="M667" s="7">
        <v>0.30460199999999998</v>
      </c>
      <c r="N667" s="7">
        <v>0.89013600000000004</v>
      </c>
      <c r="O667" s="7">
        <v>-5.5050299999999996</v>
      </c>
    </row>
    <row r="668">
      <c r="A668" s="6" t="s">
        <v>1836</v>
      </c>
      <c r="B668" s="7">
        <v>0</v>
      </c>
      <c r="C668" s="7">
        <v>0</v>
      </c>
      <c r="D668" s="7">
        <v>209300</v>
      </c>
      <c r="E668" s="7">
        <v>0</v>
      </c>
      <c r="F668" s="7">
        <v>558390</v>
      </c>
      <c r="G668" s="7">
        <v>350460</v>
      </c>
      <c r="H668" s="7">
        <v>448070</v>
      </c>
      <c r="I668" s="7">
        <v>462040</v>
      </c>
      <c r="J668" s="7">
        <v>-1.3877600000000001</v>
      </c>
      <c r="K668" s="7">
        <v>17.014250000000001</v>
      </c>
      <c r="L668" s="7">
        <v>-1.09476</v>
      </c>
      <c r="M668" s="7">
        <v>0.310697</v>
      </c>
      <c r="N668" s="7">
        <v>0.89297000000000004</v>
      </c>
      <c r="O668" s="7">
        <v>-5.52027</v>
      </c>
    </row>
    <row r="669">
      <c r="A669" s="6" t="s">
        <v>1837</v>
      </c>
      <c r="B669" s="7">
        <v>0</v>
      </c>
      <c r="C669" s="7">
        <v>473060</v>
      </c>
      <c r="D669" s="7">
        <v>1357300</v>
      </c>
      <c r="E669" s="7">
        <v>0</v>
      </c>
      <c r="F669" s="7">
        <v>5690800</v>
      </c>
      <c r="G669" s="7">
        <v>3912300</v>
      </c>
      <c r="H669" s="7">
        <v>6427700</v>
      </c>
      <c r="I669" s="7">
        <v>4804500</v>
      </c>
      <c r="J669" s="7">
        <v>-2.61639</v>
      </c>
      <c r="K669" s="7">
        <v>19.658439999999999</v>
      </c>
      <c r="L669" s="7">
        <v>-1.09412</v>
      </c>
      <c r="M669" s="7">
        <v>0.31096200000000002</v>
      </c>
      <c r="N669" s="7">
        <v>0.89297000000000004</v>
      </c>
      <c r="O669" s="7">
        <v>-5.5209200000000003</v>
      </c>
    </row>
    <row r="670">
      <c r="A670" s="6" t="s">
        <v>1838</v>
      </c>
      <c r="B670" s="7">
        <v>0</v>
      </c>
      <c r="C670" s="7">
        <v>390010</v>
      </c>
      <c r="D670" s="7">
        <v>776610</v>
      </c>
      <c r="E670" s="7">
        <v>0</v>
      </c>
      <c r="F670" s="7">
        <v>0</v>
      </c>
      <c r="G670" s="7">
        <v>0</v>
      </c>
      <c r="H670" s="7">
        <v>7851400</v>
      </c>
      <c r="I670" s="7">
        <v>0</v>
      </c>
      <c r="J670" s="7">
        <v>-2.9490500000000002</v>
      </c>
      <c r="K670" s="7">
        <v>16.659300000000002</v>
      </c>
      <c r="L670" s="7">
        <v>-1.0966</v>
      </c>
      <c r="M670" s="7">
        <v>0.30994699999999997</v>
      </c>
      <c r="N670" s="7">
        <v>0.89297000000000004</v>
      </c>
      <c r="O670" s="7">
        <v>-5.5184199999999999</v>
      </c>
    </row>
    <row r="671">
      <c r="A671" s="6" t="s">
        <v>1839</v>
      </c>
      <c r="B671" s="7">
        <v>168220</v>
      </c>
      <c r="C671" s="7">
        <v>810920</v>
      </c>
      <c r="D671" s="7">
        <v>2823600</v>
      </c>
      <c r="E671" s="7">
        <v>1106400</v>
      </c>
      <c r="F671" s="7">
        <v>7468800</v>
      </c>
      <c r="G671" s="7">
        <v>9532300</v>
      </c>
      <c r="H671" s="7">
        <v>8788500</v>
      </c>
      <c r="I671" s="7">
        <v>8726500</v>
      </c>
      <c r="J671" s="7">
        <v>-1.18123</v>
      </c>
      <c r="K671" s="7">
        <v>21.32959</v>
      </c>
      <c r="L671" s="7">
        <v>-1.0963400000000001</v>
      </c>
      <c r="M671" s="7">
        <v>0.31005500000000003</v>
      </c>
      <c r="N671" s="7">
        <v>0.89297000000000004</v>
      </c>
      <c r="O671" s="7">
        <v>-5.5186799999999998</v>
      </c>
    </row>
    <row r="672">
      <c r="A672" s="6" t="s">
        <v>1840</v>
      </c>
      <c r="B672" s="7">
        <v>1686800</v>
      </c>
      <c r="C672" s="7">
        <v>1678300</v>
      </c>
      <c r="D672" s="7">
        <v>11451000</v>
      </c>
      <c r="E672" s="7">
        <v>7297300</v>
      </c>
      <c r="F672" s="7">
        <v>11761000</v>
      </c>
      <c r="G672" s="7">
        <v>15282000</v>
      </c>
      <c r="H672" s="7">
        <v>17820000</v>
      </c>
      <c r="I672" s="7">
        <v>15367000</v>
      </c>
      <c r="J672" s="7">
        <v>-0.57998000000000005</v>
      </c>
      <c r="K672" s="7">
        <v>22.865690000000001</v>
      </c>
      <c r="L672" s="7">
        <v>-1.09575</v>
      </c>
      <c r="M672" s="7">
        <v>0.31029400000000001</v>
      </c>
      <c r="N672" s="7">
        <v>0.89297000000000004</v>
      </c>
      <c r="O672" s="7">
        <v>-5.5192800000000002</v>
      </c>
    </row>
    <row r="673">
      <c r="A673" s="6" t="s">
        <v>1841</v>
      </c>
      <c r="B673" s="7">
        <v>558870</v>
      </c>
      <c r="C673" s="7">
        <v>1399300</v>
      </c>
      <c r="D673" s="7">
        <v>2893300</v>
      </c>
      <c r="E673" s="7">
        <v>0</v>
      </c>
      <c r="F673" s="7">
        <v>16885000</v>
      </c>
      <c r="G673" s="7">
        <v>14516000</v>
      </c>
      <c r="H673" s="7">
        <v>15359000</v>
      </c>
      <c r="I673" s="7">
        <v>14244000</v>
      </c>
      <c r="J673" s="7">
        <v>-2.8905500000000002</v>
      </c>
      <c r="K673" s="7">
        <v>21.356940000000002</v>
      </c>
      <c r="L673" s="7">
        <v>-1.1008800000000001</v>
      </c>
      <c r="M673" s="7">
        <v>0.30820799999999998</v>
      </c>
      <c r="N673" s="7">
        <v>0.89297000000000004</v>
      </c>
      <c r="O673" s="7">
        <v>-5.5140900000000004</v>
      </c>
    </row>
    <row r="674">
      <c r="A674" s="6" t="s">
        <v>1842</v>
      </c>
      <c r="B674" s="7">
        <v>1657100</v>
      </c>
      <c r="C674" s="7">
        <v>4653700</v>
      </c>
      <c r="D674" s="7">
        <v>4268900</v>
      </c>
      <c r="E674" s="7">
        <v>6237200</v>
      </c>
      <c r="F674" s="7">
        <v>20865000</v>
      </c>
      <c r="G674" s="7">
        <v>6234500</v>
      </c>
      <c r="H674" s="7">
        <v>17736000</v>
      </c>
      <c r="I674" s="7">
        <v>11683000</v>
      </c>
      <c r="J674" s="7">
        <v>-0.90795999999999999</v>
      </c>
      <c r="K674" s="7">
        <v>22.731570000000001</v>
      </c>
      <c r="L674" s="7">
        <v>-1.09979</v>
      </c>
      <c r="M674" s="7">
        <v>0.30864999999999998</v>
      </c>
      <c r="N674" s="7">
        <v>0.89297000000000004</v>
      </c>
      <c r="O674" s="7">
        <v>-5.5152000000000001</v>
      </c>
    </row>
    <row r="675">
      <c r="A675" s="6" t="s">
        <v>1843</v>
      </c>
      <c r="B675" s="7">
        <v>0</v>
      </c>
      <c r="C675" s="7">
        <v>0</v>
      </c>
      <c r="D675" s="7">
        <v>5143800</v>
      </c>
      <c r="E675" s="7">
        <v>3107200</v>
      </c>
      <c r="F675" s="7">
        <v>3813500</v>
      </c>
      <c r="G675" s="7">
        <v>0</v>
      </c>
      <c r="H675" s="7">
        <v>11133000</v>
      </c>
      <c r="I675" s="7">
        <v>3085000</v>
      </c>
      <c r="J675" s="7">
        <v>-2.4400300000000001</v>
      </c>
      <c r="K675" s="7">
        <v>19.253430000000002</v>
      </c>
      <c r="L675" s="7">
        <v>-1.08971</v>
      </c>
      <c r="M675" s="7">
        <v>0.31276700000000002</v>
      </c>
      <c r="N675" s="7">
        <v>0.89548300000000003</v>
      </c>
      <c r="O675" s="7">
        <v>-5.52536</v>
      </c>
    </row>
    <row r="676">
      <c r="A676" s="6" t="s">
        <v>1844</v>
      </c>
      <c r="B676" s="7">
        <v>0</v>
      </c>
      <c r="C676" s="7">
        <v>460310</v>
      </c>
      <c r="D676" s="7">
        <v>1481400</v>
      </c>
      <c r="E676" s="7">
        <v>869970</v>
      </c>
      <c r="F676" s="7">
        <v>5370400</v>
      </c>
      <c r="G676" s="7">
        <v>2432200</v>
      </c>
      <c r="H676" s="7">
        <v>6152100</v>
      </c>
      <c r="I676" s="7">
        <v>4726600</v>
      </c>
      <c r="J676" s="7">
        <v>-1.41262</v>
      </c>
      <c r="K676" s="7">
        <v>20.222850000000001</v>
      </c>
      <c r="L676" s="7">
        <v>-1.09067</v>
      </c>
      <c r="M676" s="7">
        <v>0.31237199999999998</v>
      </c>
      <c r="N676" s="7">
        <v>0.89548300000000003</v>
      </c>
      <c r="O676" s="7">
        <v>-5.5243900000000004</v>
      </c>
    </row>
    <row r="677">
      <c r="A677" s="6" t="s">
        <v>1845</v>
      </c>
      <c r="B677" s="7">
        <v>583260</v>
      </c>
      <c r="C677" s="7">
        <v>128130</v>
      </c>
      <c r="D677" s="7">
        <v>4696900</v>
      </c>
      <c r="E677" s="7">
        <v>2672600</v>
      </c>
      <c r="F677" s="7">
        <v>3901100</v>
      </c>
      <c r="G677" s="7">
        <v>1849800</v>
      </c>
      <c r="H677" s="7">
        <v>1706000</v>
      </c>
      <c r="I677" s="7">
        <v>1745400</v>
      </c>
      <c r="J677" s="7">
        <v>0.83821299999999999</v>
      </c>
      <c r="K677" s="7">
        <v>20.473230000000001</v>
      </c>
      <c r="L677" s="7">
        <v>1.0885560000000001</v>
      </c>
      <c r="M677" s="7">
        <v>0.31324099999999999</v>
      </c>
      <c r="N677" s="7">
        <v>0.89550700000000005</v>
      </c>
      <c r="O677" s="7">
        <v>-5.5265199999999997</v>
      </c>
    </row>
    <row r="678">
      <c r="A678" s="6" t="s">
        <v>1846</v>
      </c>
      <c r="B678" s="7">
        <v>6630300</v>
      </c>
      <c r="C678" s="7">
        <v>5918400</v>
      </c>
      <c r="D678" s="7">
        <v>31398000</v>
      </c>
      <c r="E678" s="7">
        <v>72026000</v>
      </c>
      <c r="F678" s="7">
        <v>89742000</v>
      </c>
      <c r="G678" s="7">
        <v>63211000</v>
      </c>
      <c r="H678" s="7">
        <v>99994000</v>
      </c>
      <c r="I678" s="7">
        <v>88157000</v>
      </c>
      <c r="J678" s="7">
        <v>-0.64966999999999997</v>
      </c>
      <c r="K678" s="7">
        <v>25.18318</v>
      </c>
      <c r="L678" s="7">
        <v>-1.0866</v>
      </c>
      <c r="M678" s="7">
        <v>0.31404599999999999</v>
      </c>
      <c r="N678" s="7">
        <v>0.89647600000000005</v>
      </c>
      <c r="O678" s="7">
        <v>-5.5284800000000001</v>
      </c>
    </row>
    <row r="679">
      <c r="A679" s="6" t="s">
        <v>1847</v>
      </c>
      <c r="B679" s="7">
        <v>534710</v>
      </c>
      <c r="C679" s="7">
        <v>2683500</v>
      </c>
      <c r="D679" s="7">
        <v>4865200</v>
      </c>
      <c r="E679" s="7">
        <v>1301300</v>
      </c>
      <c r="F679" s="7">
        <v>14004000</v>
      </c>
      <c r="G679" s="7">
        <v>4416000</v>
      </c>
      <c r="H679" s="7">
        <v>19752000</v>
      </c>
      <c r="I679" s="7">
        <v>5492100</v>
      </c>
      <c r="J679" s="7">
        <v>-1.2274</v>
      </c>
      <c r="K679" s="7">
        <v>21.918469999999999</v>
      </c>
      <c r="L679" s="7">
        <v>-1.0584199999999999</v>
      </c>
      <c r="M679" s="7">
        <v>0.32583499999999999</v>
      </c>
      <c r="N679" s="7">
        <v>0.89838200000000001</v>
      </c>
      <c r="O679" s="7">
        <v>-5.5565199999999999</v>
      </c>
    </row>
    <row r="680">
      <c r="A680" s="6" t="s">
        <v>1848</v>
      </c>
      <c r="B680" s="7">
        <v>27727000</v>
      </c>
      <c r="C680" s="7">
        <v>35797000</v>
      </c>
      <c r="D680" s="7">
        <v>207000000</v>
      </c>
      <c r="E680" s="7">
        <v>193000000</v>
      </c>
      <c r="F680" s="7">
        <v>299000000</v>
      </c>
      <c r="G680" s="7">
        <v>297000000</v>
      </c>
      <c r="H680" s="7">
        <v>250000000</v>
      </c>
      <c r="I680" s="7">
        <v>101000000</v>
      </c>
      <c r="J680" s="7">
        <v>0.61997800000000003</v>
      </c>
      <c r="K680" s="7">
        <v>26.96876</v>
      </c>
      <c r="L680" s="7">
        <v>1.0457540000000001</v>
      </c>
      <c r="M680" s="7">
        <v>0.33124599999999998</v>
      </c>
      <c r="N680" s="7">
        <v>0.89838200000000001</v>
      </c>
      <c r="O680" s="7">
        <v>-5.5689399999999996</v>
      </c>
    </row>
    <row r="681">
      <c r="A681" s="6" t="s">
        <v>1849</v>
      </c>
      <c r="B681" s="7">
        <v>4388700</v>
      </c>
      <c r="C681" s="7">
        <v>12614000</v>
      </c>
      <c r="D681" s="7">
        <v>40048000</v>
      </c>
      <c r="E681" s="7">
        <v>41139000</v>
      </c>
      <c r="F681" s="7">
        <v>94369000</v>
      </c>
      <c r="G681" s="7">
        <v>60001000</v>
      </c>
      <c r="H681" s="7">
        <v>115000000</v>
      </c>
      <c r="I681" s="7">
        <v>72109000</v>
      </c>
      <c r="J681" s="7">
        <v>-0.72004999999999997</v>
      </c>
      <c r="K681" s="7">
        <v>25.176659999999998</v>
      </c>
      <c r="L681" s="7">
        <v>-1.04389</v>
      </c>
      <c r="M681" s="7">
        <v>0.33205099999999999</v>
      </c>
      <c r="N681" s="7">
        <v>0.89838200000000001</v>
      </c>
      <c r="O681" s="7">
        <v>-5.5707700000000004</v>
      </c>
    </row>
    <row r="682">
      <c r="A682" s="6" t="s">
        <v>1850</v>
      </c>
      <c r="B682" s="7">
        <v>431210</v>
      </c>
      <c r="C682" s="7">
        <v>934860</v>
      </c>
      <c r="D682" s="7">
        <v>397660</v>
      </c>
      <c r="E682" s="7">
        <v>504630</v>
      </c>
      <c r="F682" s="7">
        <v>12119000</v>
      </c>
      <c r="G682" s="7">
        <v>7287100</v>
      </c>
      <c r="H682" s="7">
        <v>513230</v>
      </c>
      <c r="I682" s="7">
        <v>799060</v>
      </c>
      <c r="J682" s="7">
        <v>1.679835</v>
      </c>
      <c r="K682" s="7">
        <v>20.125419999999998</v>
      </c>
      <c r="L682" s="7">
        <v>1.071952</v>
      </c>
      <c r="M682" s="7">
        <v>0.32013000000000003</v>
      </c>
      <c r="N682" s="7">
        <v>0.89838200000000001</v>
      </c>
      <c r="O682" s="7">
        <v>-5.54312</v>
      </c>
    </row>
    <row r="683">
      <c r="A683" s="6" t="s">
        <v>1851</v>
      </c>
      <c r="B683" s="7">
        <v>6749000</v>
      </c>
      <c r="C683" s="7">
        <v>8843800</v>
      </c>
      <c r="D683" s="7">
        <v>81249000</v>
      </c>
      <c r="E683" s="7">
        <v>108000000</v>
      </c>
      <c r="F683" s="7">
        <v>80086000</v>
      </c>
      <c r="G683" s="7">
        <v>50932000</v>
      </c>
      <c r="H683" s="7">
        <v>130000000</v>
      </c>
      <c r="I683" s="7">
        <v>103000000</v>
      </c>
      <c r="J683" s="7">
        <v>-0.57704</v>
      </c>
      <c r="K683" s="7">
        <v>25.517330000000001</v>
      </c>
      <c r="L683" s="7">
        <v>-1.06534</v>
      </c>
      <c r="M683" s="7">
        <v>0.322907</v>
      </c>
      <c r="N683" s="7">
        <v>0.89838200000000001</v>
      </c>
      <c r="O683" s="7">
        <v>-5.5496800000000004</v>
      </c>
    </row>
    <row r="684">
      <c r="A684" s="6" t="s">
        <v>1852</v>
      </c>
      <c r="B684" s="7">
        <v>335500</v>
      </c>
      <c r="C684" s="7">
        <v>1832000</v>
      </c>
      <c r="D684" s="7">
        <v>12953000</v>
      </c>
      <c r="E684" s="7">
        <v>12268000</v>
      </c>
      <c r="F684" s="7">
        <v>4448500</v>
      </c>
      <c r="G684" s="7">
        <v>0</v>
      </c>
      <c r="H684" s="7">
        <v>1913800</v>
      </c>
      <c r="I684" s="7">
        <v>0</v>
      </c>
      <c r="J684" s="7">
        <v>3.2695159999999999</v>
      </c>
      <c r="K684" s="7">
        <v>19.77262</v>
      </c>
      <c r="L684" s="7">
        <v>1.0828709999999999</v>
      </c>
      <c r="M684" s="7">
        <v>0.31558599999999998</v>
      </c>
      <c r="N684" s="7">
        <v>0.89838200000000001</v>
      </c>
      <c r="O684" s="7">
        <v>-5.5322199999999997</v>
      </c>
    </row>
    <row r="685">
      <c r="A685" s="6" t="s">
        <v>1853</v>
      </c>
      <c r="B685" s="7">
        <v>0</v>
      </c>
      <c r="C685" s="7">
        <v>197660</v>
      </c>
      <c r="D685" s="7">
        <v>681010</v>
      </c>
      <c r="E685" s="7">
        <v>0</v>
      </c>
      <c r="F685" s="7">
        <v>1649000</v>
      </c>
      <c r="G685" s="7">
        <v>954630</v>
      </c>
      <c r="H685" s="7">
        <v>1470400</v>
      </c>
      <c r="I685" s="7">
        <v>1503100</v>
      </c>
      <c r="J685" s="7">
        <v>-1.91838</v>
      </c>
      <c r="K685" s="7">
        <v>18.423369999999998</v>
      </c>
      <c r="L685" s="7">
        <v>-1.0474000000000001</v>
      </c>
      <c r="M685" s="7">
        <v>0.33053700000000003</v>
      </c>
      <c r="N685" s="7">
        <v>0.89838200000000001</v>
      </c>
      <c r="O685" s="7">
        <v>-5.5673300000000001</v>
      </c>
    </row>
    <row r="686">
      <c r="A686" s="6" t="s">
        <v>1854</v>
      </c>
      <c r="B686" s="7">
        <v>549580</v>
      </c>
      <c r="C686" s="7">
        <v>1333400</v>
      </c>
      <c r="D686" s="7">
        <v>4097600</v>
      </c>
      <c r="E686" s="7">
        <v>7772700</v>
      </c>
      <c r="F686" s="7">
        <v>17203000</v>
      </c>
      <c r="G686" s="7">
        <v>8862000</v>
      </c>
      <c r="H686" s="7">
        <v>14929000</v>
      </c>
      <c r="I686" s="7">
        <v>13868000</v>
      </c>
      <c r="J686" s="7">
        <v>-0.78551000000000004</v>
      </c>
      <c r="K686" s="7">
        <v>22.367899999999999</v>
      </c>
      <c r="L686" s="7">
        <v>-1.0684</v>
      </c>
      <c r="M686" s="7">
        <v>0.32161800000000001</v>
      </c>
      <c r="N686" s="7">
        <v>0.89838200000000001</v>
      </c>
      <c r="O686" s="7">
        <v>-5.54664</v>
      </c>
    </row>
    <row r="687">
      <c r="A687" s="6" t="s">
        <v>1855</v>
      </c>
      <c r="B687" s="7">
        <v>0</v>
      </c>
      <c r="C687" s="7">
        <v>0</v>
      </c>
      <c r="D687" s="7">
        <v>1152400</v>
      </c>
      <c r="E687" s="7">
        <v>904770</v>
      </c>
      <c r="F687" s="7">
        <v>1083600</v>
      </c>
      <c r="G687" s="7">
        <v>0</v>
      </c>
      <c r="H687" s="7">
        <v>1294900</v>
      </c>
      <c r="I687" s="7">
        <v>1427900</v>
      </c>
      <c r="J687" s="7">
        <v>-1.77074</v>
      </c>
      <c r="K687" s="7">
        <v>18.00733</v>
      </c>
      <c r="L687" s="7">
        <v>-1.0674999999999999</v>
      </c>
      <c r="M687" s="7">
        <v>0.32199899999999998</v>
      </c>
      <c r="N687" s="7">
        <v>0.89838200000000001</v>
      </c>
      <c r="O687" s="7">
        <v>-5.5475399999999997</v>
      </c>
    </row>
    <row r="688">
      <c r="A688" s="6" t="s">
        <v>1856</v>
      </c>
      <c r="B688" s="7">
        <v>6191100</v>
      </c>
      <c r="C688" s="7">
        <v>12085000</v>
      </c>
      <c r="D688" s="7">
        <v>72643000</v>
      </c>
      <c r="E688" s="7">
        <v>86565000</v>
      </c>
      <c r="F688" s="7">
        <v>125000000</v>
      </c>
      <c r="G688" s="7">
        <v>86938000</v>
      </c>
      <c r="H688" s="7">
        <v>123000000</v>
      </c>
      <c r="I688" s="7">
        <v>150000000</v>
      </c>
      <c r="J688" s="7">
        <v>-0.57669000000000004</v>
      </c>
      <c r="K688" s="7">
        <v>25.734719999999999</v>
      </c>
      <c r="L688" s="7">
        <v>-1.04409</v>
      </c>
      <c r="M688" s="7">
        <v>0.33196300000000001</v>
      </c>
      <c r="N688" s="7">
        <v>0.89838200000000001</v>
      </c>
      <c r="O688" s="7">
        <v>-5.57057</v>
      </c>
    </row>
    <row r="689">
      <c r="A689" s="6" t="s">
        <v>1857</v>
      </c>
      <c r="B689" s="7">
        <v>383070</v>
      </c>
      <c r="C689" s="7">
        <v>691060</v>
      </c>
      <c r="D689" s="7">
        <v>0</v>
      </c>
      <c r="E689" s="7">
        <v>7596900</v>
      </c>
      <c r="F689" s="7">
        <v>5908600</v>
      </c>
      <c r="G689" s="7">
        <v>2687700</v>
      </c>
      <c r="H689" s="7">
        <v>9872900</v>
      </c>
      <c r="I689" s="7">
        <v>5391100</v>
      </c>
      <c r="J689" s="7">
        <v>-2.5097700000000001</v>
      </c>
      <c r="K689" s="7">
        <v>20.58727</v>
      </c>
      <c r="L689" s="7">
        <v>-1.0775999999999999</v>
      </c>
      <c r="M689" s="7">
        <v>0.31777100000000003</v>
      </c>
      <c r="N689" s="7">
        <v>0.89838200000000001</v>
      </c>
      <c r="O689" s="7">
        <v>-5.53749</v>
      </c>
    </row>
    <row r="690">
      <c r="A690" s="6" t="s">
        <v>1858</v>
      </c>
      <c r="B690" s="7">
        <v>0</v>
      </c>
      <c r="C690" s="7">
        <v>298700</v>
      </c>
      <c r="D690" s="7">
        <v>0</v>
      </c>
      <c r="E690" s="7">
        <v>2047900</v>
      </c>
      <c r="F690" s="7">
        <v>5149900</v>
      </c>
      <c r="G690" s="7">
        <v>1199300</v>
      </c>
      <c r="H690" s="7">
        <v>3599600</v>
      </c>
      <c r="I690" s="7">
        <v>3903900</v>
      </c>
      <c r="J690" s="7">
        <v>-2.3625500000000001</v>
      </c>
      <c r="K690" s="7">
        <v>19.27647</v>
      </c>
      <c r="L690" s="7">
        <v>-1.0638300000000001</v>
      </c>
      <c r="M690" s="7">
        <v>0.323544</v>
      </c>
      <c r="N690" s="7">
        <v>0.89838200000000001</v>
      </c>
      <c r="O690" s="7">
        <v>-5.5511699999999999</v>
      </c>
    </row>
    <row r="691">
      <c r="A691" s="6" t="s">
        <v>1859</v>
      </c>
      <c r="B691" s="7">
        <v>589790</v>
      </c>
      <c r="C691" s="7">
        <v>2088400</v>
      </c>
      <c r="D691" s="7">
        <v>9381100</v>
      </c>
      <c r="E691" s="7">
        <v>12796000</v>
      </c>
      <c r="F691" s="7">
        <v>11434000</v>
      </c>
      <c r="G691" s="7">
        <v>6192600</v>
      </c>
      <c r="H691" s="7">
        <v>6956300</v>
      </c>
      <c r="I691" s="7">
        <v>4820900</v>
      </c>
      <c r="J691" s="7">
        <v>0.72948400000000002</v>
      </c>
      <c r="K691" s="7">
        <v>22.234249999999999</v>
      </c>
      <c r="L691" s="7">
        <v>1.051887</v>
      </c>
      <c r="M691" s="7">
        <v>0.32861699999999999</v>
      </c>
      <c r="N691" s="7">
        <v>0.89838200000000001</v>
      </c>
      <c r="O691" s="7">
        <v>-5.5629400000000002</v>
      </c>
    </row>
    <row r="692">
      <c r="A692" s="6" t="s">
        <v>1860</v>
      </c>
      <c r="B692" s="7">
        <v>458500</v>
      </c>
      <c r="C692" s="7">
        <v>691870</v>
      </c>
      <c r="D692" s="7">
        <v>2497700</v>
      </c>
      <c r="E692" s="7">
        <v>0</v>
      </c>
      <c r="F692" s="7">
        <v>6417100</v>
      </c>
      <c r="G692" s="7">
        <v>5988200</v>
      </c>
      <c r="H692" s="7">
        <v>7290000</v>
      </c>
      <c r="I692" s="7">
        <v>5866100</v>
      </c>
      <c r="J692" s="7">
        <v>-2.4344000000000001</v>
      </c>
      <c r="K692" s="7">
        <v>20.539190000000001</v>
      </c>
      <c r="L692" s="7">
        <v>-1.06555</v>
      </c>
      <c r="M692" s="7">
        <v>0.32282</v>
      </c>
      <c r="N692" s="7">
        <v>0.89838200000000001</v>
      </c>
      <c r="O692" s="7">
        <v>-5.5494700000000003</v>
      </c>
    </row>
    <row r="693">
      <c r="A693" s="6" t="s">
        <v>1861</v>
      </c>
      <c r="B693" s="7">
        <v>0</v>
      </c>
      <c r="C693" s="7">
        <v>107020</v>
      </c>
      <c r="D693" s="7">
        <v>3781700</v>
      </c>
      <c r="E693" s="7">
        <v>4264900</v>
      </c>
      <c r="F693" s="7">
        <v>1458200</v>
      </c>
      <c r="G693" s="7">
        <v>0</v>
      </c>
      <c r="H693" s="7">
        <v>4454300</v>
      </c>
      <c r="I693" s="7">
        <v>4193600</v>
      </c>
      <c r="J693" s="7">
        <v>-2.34416</v>
      </c>
      <c r="K693" s="7">
        <v>19.254560000000001</v>
      </c>
      <c r="L693" s="7">
        <v>-1.0824199999999999</v>
      </c>
      <c r="M693" s="7">
        <v>0.315772</v>
      </c>
      <c r="N693" s="7">
        <v>0.89838200000000001</v>
      </c>
      <c r="O693" s="7">
        <v>-5.5326700000000004</v>
      </c>
    </row>
    <row r="694">
      <c r="A694" s="6" t="s">
        <v>1862</v>
      </c>
      <c r="B694" s="7">
        <v>0</v>
      </c>
      <c r="C694" s="7">
        <v>336960</v>
      </c>
      <c r="D694" s="7">
        <v>2933000</v>
      </c>
      <c r="E694" s="7">
        <v>4158800</v>
      </c>
      <c r="F694" s="7">
        <v>38220000</v>
      </c>
      <c r="G694" s="7">
        <v>10744000</v>
      </c>
      <c r="H694" s="7">
        <v>22024000</v>
      </c>
      <c r="I694" s="7">
        <v>24757000</v>
      </c>
      <c r="J694" s="7">
        <v>-1.47282</v>
      </c>
      <c r="K694" s="7">
        <v>21.722329999999999</v>
      </c>
      <c r="L694" s="7">
        <v>-1.0519499999999999</v>
      </c>
      <c r="M694" s="7">
        <v>0.32859100000000002</v>
      </c>
      <c r="N694" s="7">
        <v>0.89838200000000001</v>
      </c>
      <c r="O694" s="7">
        <v>-5.5628799999999998</v>
      </c>
    </row>
    <row r="695">
      <c r="A695" s="6" t="s">
        <v>1863</v>
      </c>
      <c r="B695" s="7">
        <v>766220</v>
      </c>
      <c r="C695" s="7">
        <v>2227500</v>
      </c>
      <c r="D695" s="7">
        <v>10672000</v>
      </c>
      <c r="E695" s="7">
        <v>17431000</v>
      </c>
      <c r="F695" s="7">
        <v>40843000</v>
      </c>
      <c r="G695" s="7">
        <v>10912000</v>
      </c>
      <c r="H695" s="7">
        <v>36632000</v>
      </c>
      <c r="I695" s="7">
        <v>24780000</v>
      </c>
      <c r="J695" s="7">
        <v>-0.82826999999999995</v>
      </c>
      <c r="K695" s="7">
        <v>23.298639999999999</v>
      </c>
      <c r="L695" s="7">
        <v>-1.04294</v>
      </c>
      <c r="M695" s="7">
        <v>0.332457</v>
      </c>
      <c r="N695" s="7">
        <v>0.89838200000000001</v>
      </c>
      <c r="O695" s="7">
        <v>-5.5716900000000003</v>
      </c>
    </row>
    <row r="696">
      <c r="A696" s="6" t="s">
        <v>1864</v>
      </c>
      <c r="B696" s="7">
        <v>864280</v>
      </c>
      <c r="C696" s="7">
        <v>1920000</v>
      </c>
      <c r="D696" s="7">
        <v>6772900</v>
      </c>
      <c r="E696" s="7">
        <v>11031000</v>
      </c>
      <c r="F696" s="7">
        <v>0</v>
      </c>
      <c r="G696" s="7">
        <v>11235000</v>
      </c>
      <c r="H696" s="7">
        <v>16227000</v>
      </c>
      <c r="I696" s="7">
        <v>11831000</v>
      </c>
      <c r="J696" s="7">
        <v>-2.7355100000000001</v>
      </c>
      <c r="K696" s="7">
        <v>21.499459999999999</v>
      </c>
      <c r="L696" s="7">
        <v>-1.0649299999999999</v>
      </c>
      <c r="M696" s="7">
        <v>0.32307999999999998</v>
      </c>
      <c r="N696" s="7">
        <v>0.89838200000000001</v>
      </c>
      <c r="O696" s="7">
        <v>-5.5500800000000003</v>
      </c>
    </row>
    <row r="697">
      <c r="A697" s="6" t="s">
        <v>1865</v>
      </c>
      <c r="B697" s="7">
        <v>3416800</v>
      </c>
      <c r="C697" s="7">
        <v>9496200</v>
      </c>
      <c r="D697" s="7">
        <v>28694000</v>
      </c>
      <c r="E697" s="7">
        <v>40144000</v>
      </c>
      <c r="F697" s="7">
        <v>87196000</v>
      </c>
      <c r="G697" s="7">
        <v>47043000</v>
      </c>
      <c r="H697" s="7">
        <v>93154000</v>
      </c>
      <c r="I697" s="7">
        <v>65570000</v>
      </c>
      <c r="J697" s="7">
        <v>-0.74528000000000005</v>
      </c>
      <c r="K697" s="7">
        <v>24.902619999999999</v>
      </c>
      <c r="L697" s="7">
        <v>-1.0592699999999999</v>
      </c>
      <c r="M697" s="7">
        <v>0.32547500000000001</v>
      </c>
      <c r="N697" s="7">
        <v>0.89838200000000001</v>
      </c>
      <c r="O697" s="7">
        <v>-5.5556799999999997</v>
      </c>
    </row>
    <row r="698">
      <c r="A698" s="6" t="s">
        <v>1866</v>
      </c>
      <c r="B698" s="7">
        <v>338220</v>
      </c>
      <c r="C698" s="7">
        <v>802840</v>
      </c>
      <c r="D698" s="7">
        <v>0</v>
      </c>
      <c r="E698" s="7">
        <v>1356000</v>
      </c>
      <c r="F698" s="7">
        <v>0</v>
      </c>
      <c r="G698" s="7">
        <v>0</v>
      </c>
      <c r="H698" s="7">
        <v>0</v>
      </c>
      <c r="I698" s="7">
        <v>9117100</v>
      </c>
      <c r="J698" s="7">
        <v>-2.8558400000000002</v>
      </c>
      <c r="K698" s="7">
        <v>17.407170000000001</v>
      </c>
      <c r="L698" s="7">
        <v>-1.0558000000000001</v>
      </c>
      <c r="M698" s="7">
        <v>0.32695000000000002</v>
      </c>
      <c r="N698" s="7">
        <v>0.89838200000000001</v>
      </c>
      <c r="O698" s="7">
        <v>-5.5590999999999999</v>
      </c>
    </row>
    <row r="699">
      <c r="A699" s="6" t="s">
        <v>1867</v>
      </c>
      <c r="B699" s="7">
        <v>180060</v>
      </c>
      <c r="C699" s="7">
        <v>407060</v>
      </c>
      <c r="D699" s="7">
        <v>3141700</v>
      </c>
      <c r="E699" s="7">
        <v>4083800</v>
      </c>
      <c r="F699" s="7">
        <v>5608100</v>
      </c>
      <c r="G699" s="7">
        <v>4439400</v>
      </c>
      <c r="H699" s="7">
        <v>3771700</v>
      </c>
      <c r="I699" s="7">
        <v>1900700</v>
      </c>
      <c r="J699" s="7">
        <v>0.65895999999999999</v>
      </c>
      <c r="K699" s="7">
        <v>20.855440000000002</v>
      </c>
      <c r="L699" s="7">
        <v>1.066249</v>
      </c>
      <c r="M699" s="7">
        <v>0.32252399999999998</v>
      </c>
      <c r="N699" s="7">
        <v>0.89838200000000001</v>
      </c>
      <c r="O699" s="7">
        <v>-5.5487799999999998</v>
      </c>
    </row>
    <row r="700">
      <c r="A700" s="6" t="s">
        <v>1868</v>
      </c>
      <c r="B700" s="7">
        <v>0</v>
      </c>
      <c r="C700" s="7">
        <v>0</v>
      </c>
      <c r="D700" s="7">
        <v>326020</v>
      </c>
      <c r="E700" s="7">
        <v>281620</v>
      </c>
      <c r="F700" s="7">
        <v>862010</v>
      </c>
      <c r="G700" s="7">
        <v>511280</v>
      </c>
      <c r="H700" s="7">
        <v>889800</v>
      </c>
      <c r="I700" s="7">
        <v>580400</v>
      </c>
      <c r="J700" s="7">
        <v>-0.68013000000000001</v>
      </c>
      <c r="K700" s="7">
        <v>17.86261</v>
      </c>
      <c r="L700" s="7">
        <v>-1.06464</v>
      </c>
      <c r="M700" s="7">
        <v>0.32320199999999999</v>
      </c>
      <c r="N700" s="7">
        <v>0.89838200000000001</v>
      </c>
      <c r="O700" s="7">
        <v>-5.55037</v>
      </c>
    </row>
    <row r="701">
      <c r="A701" s="6" t="s">
        <v>1869</v>
      </c>
      <c r="B701" s="7">
        <v>0</v>
      </c>
      <c r="C701" s="7">
        <v>198550</v>
      </c>
      <c r="D701" s="7">
        <v>778550</v>
      </c>
      <c r="E701" s="7">
        <v>0</v>
      </c>
      <c r="F701" s="7">
        <v>9159100</v>
      </c>
      <c r="G701" s="7">
        <v>4533500</v>
      </c>
      <c r="H701" s="7">
        <v>6660700</v>
      </c>
      <c r="I701" s="7">
        <v>4542500</v>
      </c>
      <c r="J701" s="7">
        <v>-2.5773000000000001</v>
      </c>
      <c r="K701" s="7">
        <v>19.510349999999999</v>
      </c>
      <c r="L701" s="7">
        <v>-1.07684</v>
      </c>
      <c r="M701" s="7">
        <v>0.31808999999999998</v>
      </c>
      <c r="N701" s="7">
        <v>0.89838200000000001</v>
      </c>
      <c r="O701" s="7">
        <v>-5.5382499999999997</v>
      </c>
    </row>
    <row r="702">
      <c r="A702" s="6" t="s">
        <v>1870</v>
      </c>
      <c r="B702" s="7">
        <v>652530</v>
      </c>
      <c r="C702" s="7">
        <v>1907200</v>
      </c>
      <c r="D702" s="7">
        <v>0</v>
      </c>
      <c r="E702" s="7">
        <v>0</v>
      </c>
      <c r="F702" s="7">
        <v>16245000</v>
      </c>
      <c r="G702" s="7">
        <v>6981900</v>
      </c>
      <c r="H702" s="7">
        <v>4228700</v>
      </c>
      <c r="I702" s="7">
        <v>4997800</v>
      </c>
      <c r="J702" s="7">
        <v>-3.2371599999999998</v>
      </c>
      <c r="K702" s="7">
        <v>20.003</v>
      </c>
      <c r="L702" s="7">
        <v>-1.0720000000000001</v>
      </c>
      <c r="M702" s="7">
        <v>0.32011099999999998</v>
      </c>
      <c r="N702" s="7">
        <v>0.89838200000000001</v>
      </c>
      <c r="O702" s="7">
        <v>-5.5430700000000002</v>
      </c>
    </row>
    <row r="703">
      <c r="A703" s="6" t="s">
        <v>1871</v>
      </c>
      <c r="B703" s="7">
        <v>476340</v>
      </c>
      <c r="C703" s="7">
        <v>946480</v>
      </c>
      <c r="D703" s="7">
        <v>3759000</v>
      </c>
      <c r="E703" s="7">
        <v>0</v>
      </c>
      <c r="F703" s="7">
        <v>12149000</v>
      </c>
      <c r="G703" s="7">
        <v>6062800</v>
      </c>
      <c r="H703" s="7">
        <v>8489300</v>
      </c>
      <c r="I703" s="7">
        <v>10097000</v>
      </c>
      <c r="J703" s="7">
        <v>-2.5538699999999999</v>
      </c>
      <c r="K703" s="7">
        <v>20.919029999999999</v>
      </c>
      <c r="L703" s="7">
        <v>-1.0469599999999999</v>
      </c>
      <c r="M703" s="7">
        <v>0.33072699999999999</v>
      </c>
      <c r="N703" s="7">
        <v>0.89838200000000001</v>
      </c>
      <c r="O703" s="7">
        <v>-5.5677599999999998</v>
      </c>
    </row>
    <row r="704">
      <c r="A704" s="6" t="s">
        <v>1872</v>
      </c>
      <c r="B704" s="7">
        <v>0</v>
      </c>
      <c r="C704" s="7">
        <v>0</v>
      </c>
      <c r="D704" s="7">
        <v>4874400</v>
      </c>
      <c r="E704" s="7">
        <v>13022000</v>
      </c>
      <c r="F704" s="7">
        <v>0</v>
      </c>
      <c r="G704" s="7">
        <v>7005900</v>
      </c>
      <c r="H704" s="7">
        <v>15202000</v>
      </c>
      <c r="I704" s="7">
        <v>8471000</v>
      </c>
      <c r="J704" s="7">
        <v>-2.67659</v>
      </c>
      <c r="K704" s="7">
        <v>19.850149999999999</v>
      </c>
      <c r="L704" s="7">
        <v>-1.07517</v>
      </c>
      <c r="M704" s="7">
        <v>0.31878400000000001</v>
      </c>
      <c r="N704" s="7">
        <v>0.89838200000000001</v>
      </c>
      <c r="O704" s="7">
        <v>-5.5399099999999999</v>
      </c>
    </row>
    <row r="705">
      <c r="A705" s="6" t="s">
        <v>1873</v>
      </c>
      <c r="B705" s="7">
        <v>645940</v>
      </c>
      <c r="C705" s="7">
        <v>414850</v>
      </c>
      <c r="D705" s="7">
        <v>2562900</v>
      </c>
      <c r="E705" s="7">
        <v>3220000</v>
      </c>
      <c r="F705" s="7">
        <v>4687600</v>
      </c>
      <c r="G705" s="7">
        <v>3589000</v>
      </c>
      <c r="H705" s="7">
        <v>5814300</v>
      </c>
      <c r="I705" s="7">
        <v>4431600</v>
      </c>
      <c r="J705" s="7">
        <v>-0.56440000000000001</v>
      </c>
      <c r="K705" s="7">
        <v>21.16967</v>
      </c>
      <c r="L705" s="7">
        <v>-1.0535000000000001</v>
      </c>
      <c r="M705" s="7">
        <v>0.32792700000000002</v>
      </c>
      <c r="N705" s="7">
        <v>0.89838200000000001</v>
      </c>
      <c r="O705" s="7">
        <v>-5.56135</v>
      </c>
    </row>
    <row r="706">
      <c r="A706" s="6" t="s">
        <v>1874</v>
      </c>
      <c r="B706" s="7">
        <v>5331100</v>
      </c>
      <c r="C706" s="7">
        <v>13385000</v>
      </c>
      <c r="D706" s="7">
        <v>121000000</v>
      </c>
      <c r="E706" s="7">
        <v>152000000</v>
      </c>
      <c r="F706" s="7">
        <v>125000000</v>
      </c>
      <c r="G706" s="7">
        <v>84653000</v>
      </c>
      <c r="H706" s="7">
        <v>82855000</v>
      </c>
      <c r="I706" s="7">
        <v>70195000</v>
      </c>
      <c r="J706" s="7">
        <v>0.62979799999999997</v>
      </c>
      <c r="K706" s="7">
        <v>25.705770000000001</v>
      </c>
      <c r="L706" s="7">
        <v>1.0584800000000001</v>
      </c>
      <c r="M706" s="7">
        <v>0.32580799999999999</v>
      </c>
      <c r="N706" s="7">
        <v>0.89838200000000001</v>
      </c>
      <c r="O706" s="7">
        <v>-5.5564499999999999</v>
      </c>
    </row>
    <row r="707">
      <c r="A707" s="6" t="s">
        <v>1875</v>
      </c>
      <c r="B707" s="7">
        <v>0</v>
      </c>
      <c r="C707" s="7">
        <v>289380</v>
      </c>
      <c r="D707" s="7">
        <v>1610600</v>
      </c>
      <c r="E707" s="7">
        <v>830250</v>
      </c>
      <c r="F707" s="7">
        <v>2764800</v>
      </c>
      <c r="G707" s="7">
        <v>1272900</v>
      </c>
      <c r="H707" s="7">
        <v>2915800</v>
      </c>
      <c r="I707" s="7">
        <v>3514700</v>
      </c>
      <c r="J707" s="7">
        <v>-1.12002</v>
      </c>
      <c r="K707" s="7">
        <v>19.721229999999998</v>
      </c>
      <c r="L707" s="7">
        <v>-1.04932</v>
      </c>
      <c r="M707" s="7">
        <v>0.32971600000000001</v>
      </c>
      <c r="N707" s="7">
        <v>0.89838200000000001</v>
      </c>
      <c r="O707" s="7">
        <v>-5.5654599999999999</v>
      </c>
    </row>
    <row r="708">
      <c r="A708" s="6" t="s">
        <v>1876</v>
      </c>
      <c r="B708" s="7">
        <v>0</v>
      </c>
      <c r="C708" s="7">
        <v>0</v>
      </c>
      <c r="D708" s="7">
        <v>4308100</v>
      </c>
      <c r="E708" s="7">
        <v>3558600</v>
      </c>
      <c r="F708" s="7">
        <v>16791000</v>
      </c>
      <c r="G708" s="7">
        <v>11127000</v>
      </c>
      <c r="H708" s="7">
        <v>10229000</v>
      </c>
      <c r="I708" s="7">
        <v>16552000</v>
      </c>
      <c r="J708" s="7">
        <v>-0.83077000000000001</v>
      </c>
      <c r="K708" s="7">
        <v>20.921109999999999</v>
      </c>
      <c r="L708" s="7">
        <v>-1.0549900000000001</v>
      </c>
      <c r="M708" s="7">
        <v>0.32729200000000003</v>
      </c>
      <c r="N708" s="7">
        <v>0.89838200000000001</v>
      </c>
      <c r="O708" s="7">
        <v>-5.5598900000000002</v>
      </c>
    </row>
    <row r="709">
      <c r="A709" s="6" t="s">
        <v>1877</v>
      </c>
      <c r="B709" s="7">
        <v>2817900</v>
      </c>
      <c r="C709" s="7">
        <v>5450800</v>
      </c>
      <c r="D709" s="7">
        <v>32356000</v>
      </c>
      <c r="E709" s="7">
        <v>27853000</v>
      </c>
      <c r="F709" s="7">
        <v>34340000</v>
      </c>
      <c r="G709" s="7">
        <v>29613000</v>
      </c>
      <c r="H709" s="7">
        <v>61140000</v>
      </c>
      <c r="I709" s="7">
        <v>35116000</v>
      </c>
      <c r="J709" s="7">
        <v>-0.58262999999999998</v>
      </c>
      <c r="K709" s="7">
        <v>24.283429999999999</v>
      </c>
      <c r="L709" s="7">
        <v>-1.0569299999999999</v>
      </c>
      <c r="M709" s="7">
        <v>0.32646599999999998</v>
      </c>
      <c r="N709" s="7">
        <v>0.89838200000000001</v>
      </c>
      <c r="O709" s="7">
        <v>-5.5579799999999997</v>
      </c>
    </row>
    <row r="710">
      <c r="A710" s="6" t="s">
        <v>1878</v>
      </c>
      <c r="B710" s="7">
        <v>0</v>
      </c>
      <c r="C710" s="7">
        <v>0</v>
      </c>
      <c r="D710" s="7">
        <v>0</v>
      </c>
      <c r="E710" s="7">
        <v>0</v>
      </c>
      <c r="F710" s="7">
        <v>12533000</v>
      </c>
      <c r="G710" s="7">
        <v>8080600</v>
      </c>
      <c r="H710" s="7">
        <v>8328000</v>
      </c>
      <c r="I710" s="7">
        <v>2112300</v>
      </c>
      <c r="J710" s="7">
        <v>-3.1456499999999998</v>
      </c>
      <c r="K710" s="7">
        <v>18.538640000000001</v>
      </c>
      <c r="L710" s="7">
        <v>-1.04966</v>
      </c>
      <c r="M710" s="7">
        <v>0.32956800000000003</v>
      </c>
      <c r="N710" s="7">
        <v>0.89838200000000001</v>
      </c>
      <c r="O710" s="7">
        <v>-5.5651200000000003</v>
      </c>
    </row>
    <row r="711">
      <c r="A711" s="6" t="s">
        <v>1879</v>
      </c>
      <c r="B711" s="7">
        <v>214440</v>
      </c>
      <c r="C711" s="7">
        <v>4505800</v>
      </c>
      <c r="D711" s="7">
        <v>3702200</v>
      </c>
      <c r="E711" s="7">
        <v>3499600</v>
      </c>
      <c r="F711" s="7">
        <v>19738000</v>
      </c>
      <c r="G711" s="7">
        <v>12943000</v>
      </c>
      <c r="H711" s="7">
        <v>20759000</v>
      </c>
      <c r="I711" s="7">
        <v>19577000</v>
      </c>
      <c r="J711" s="7">
        <v>-1.4102300000000001</v>
      </c>
      <c r="K711" s="7">
        <v>22.470289999999999</v>
      </c>
      <c r="L711" s="7">
        <v>-1.05087</v>
      </c>
      <c r="M711" s="7">
        <v>0.32905200000000001</v>
      </c>
      <c r="N711" s="7">
        <v>0.89838200000000001</v>
      </c>
      <c r="O711" s="7">
        <v>-5.5639399999999997</v>
      </c>
    </row>
    <row r="712">
      <c r="A712" s="6" t="s">
        <v>1880</v>
      </c>
      <c r="B712" s="7">
        <v>0</v>
      </c>
      <c r="C712" s="7">
        <v>391750</v>
      </c>
      <c r="D712" s="7">
        <v>2136800</v>
      </c>
      <c r="E712" s="7">
        <v>3631700</v>
      </c>
      <c r="F712" s="7">
        <v>0</v>
      </c>
      <c r="G712" s="7">
        <v>1770700</v>
      </c>
      <c r="H712" s="7">
        <v>5170300</v>
      </c>
      <c r="I712" s="7">
        <v>2862900</v>
      </c>
      <c r="J712" s="7">
        <v>-2.3701500000000002</v>
      </c>
      <c r="K712" s="7">
        <v>19.349689999999999</v>
      </c>
      <c r="L712" s="7">
        <v>-1.06002</v>
      </c>
      <c r="M712" s="7">
        <v>0.32515500000000003</v>
      </c>
      <c r="N712" s="7">
        <v>0.89838200000000001</v>
      </c>
      <c r="O712" s="7">
        <v>-5.5549299999999997</v>
      </c>
    </row>
    <row r="713">
      <c r="A713" s="6" t="s">
        <v>1881</v>
      </c>
      <c r="B713" s="7">
        <v>0</v>
      </c>
      <c r="C713" s="7">
        <v>124290</v>
      </c>
      <c r="D713" s="7">
        <v>2055600</v>
      </c>
      <c r="E713" s="7">
        <v>0</v>
      </c>
      <c r="F713" s="7">
        <v>1210500</v>
      </c>
      <c r="G713" s="7">
        <v>603540</v>
      </c>
      <c r="H713" s="7">
        <v>0</v>
      </c>
      <c r="I713" s="7">
        <v>393950</v>
      </c>
      <c r="J713" s="7">
        <v>2.1900240000000002</v>
      </c>
      <c r="K713" s="7">
        <v>17.4038</v>
      </c>
      <c r="L713" s="7">
        <v>1.053639</v>
      </c>
      <c r="M713" s="7">
        <v>0.32786799999999999</v>
      </c>
      <c r="N713" s="7">
        <v>0.89838200000000001</v>
      </c>
      <c r="O713" s="7">
        <v>-5.5612199999999996</v>
      </c>
    </row>
    <row r="714">
      <c r="A714" s="6" t="s">
        <v>1882</v>
      </c>
      <c r="B714" s="7">
        <v>0</v>
      </c>
      <c r="C714" s="7">
        <v>0</v>
      </c>
      <c r="D714" s="7">
        <v>12569000</v>
      </c>
      <c r="E714" s="7">
        <v>17123000</v>
      </c>
      <c r="F714" s="7">
        <v>0</v>
      </c>
      <c r="G714" s="7">
        <v>13988000</v>
      </c>
      <c r="H714" s="7">
        <v>20589000</v>
      </c>
      <c r="I714" s="7">
        <v>22183000</v>
      </c>
      <c r="J714" s="7">
        <v>-2.9000400000000002</v>
      </c>
      <c r="K714" s="7">
        <v>20.423349999999999</v>
      </c>
      <c r="L714" s="7">
        <v>-1.0659700000000001</v>
      </c>
      <c r="M714" s="7">
        <v>0.32264100000000001</v>
      </c>
      <c r="N714" s="7">
        <v>0.89838200000000001</v>
      </c>
      <c r="O714" s="7">
        <v>-5.5490500000000003</v>
      </c>
    </row>
    <row r="715">
      <c r="A715" s="6" t="s">
        <v>1883</v>
      </c>
      <c r="B715" s="7">
        <v>297680</v>
      </c>
      <c r="C715" s="7">
        <v>1966600</v>
      </c>
      <c r="D715" s="7">
        <v>22910000</v>
      </c>
      <c r="E715" s="7">
        <v>35767000</v>
      </c>
      <c r="F715" s="7">
        <v>35017000</v>
      </c>
      <c r="G715" s="7">
        <v>24539000</v>
      </c>
      <c r="H715" s="7">
        <v>50463000</v>
      </c>
      <c r="I715" s="7">
        <v>53962000</v>
      </c>
      <c r="J715" s="7">
        <v>-0.84914999999999996</v>
      </c>
      <c r="K715" s="7">
        <v>23.68957</v>
      </c>
      <c r="L715" s="7">
        <v>-1.0468200000000001</v>
      </c>
      <c r="M715" s="7">
        <v>0.330789</v>
      </c>
      <c r="N715" s="7">
        <v>0.89838200000000001</v>
      </c>
      <c r="O715" s="7">
        <v>-5.5678999999999998</v>
      </c>
    </row>
    <row r="716">
      <c r="A716" s="6" t="s">
        <v>1884</v>
      </c>
      <c r="B716" s="7">
        <v>272130</v>
      </c>
      <c r="C716" s="7">
        <v>332720</v>
      </c>
      <c r="D716" s="7">
        <v>3687900</v>
      </c>
      <c r="E716" s="7">
        <v>4162800</v>
      </c>
      <c r="F716" s="7">
        <v>10568000</v>
      </c>
      <c r="G716" s="7">
        <v>4477300</v>
      </c>
      <c r="H716" s="7">
        <v>3496700</v>
      </c>
      <c r="I716" s="7">
        <v>3095500</v>
      </c>
      <c r="J716" s="7">
        <v>0.65807000000000004</v>
      </c>
      <c r="K716" s="7">
        <v>21.116009999999999</v>
      </c>
      <c r="L716" s="7">
        <v>1.070765</v>
      </c>
      <c r="M716" s="7">
        <v>0.320627</v>
      </c>
      <c r="N716" s="7">
        <v>0.89838200000000001</v>
      </c>
      <c r="O716" s="7">
        <v>-5.5442999999999998</v>
      </c>
    </row>
    <row r="717">
      <c r="A717" s="6" t="s">
        <v>1885</v>
      </c>
      <c r="B717" s="7">
        <v>77533</v>
      </c>
      <c r="C717" s="7">
        <v>370820</v>
      </c>
      <c r="D717" s="7">
        <v>195370</v>
      </c>
      <c r="E717" s="7">
        <v>535710</v>
      </c>
      <c r="F717" s="7">
        <v>1385500</v>
      </c>
      <c r="G717" s="7">
        <v>728590</v>
      </c>
      <c r="H717" s="7">
        <v>805510</v>
      </c>
      <c r="I717" s="7">
        <v>1724900</v>
      </c>
      <c r="J717" s="7">
        <v>-1.04789</v>
      </c>
      <c r="K717" s="7">
        <v>18.945530000000002</v>
      </c>
      <c r="L717" s="7">
        <v>-1.03972</v>
      </c>
      <c r="M717" s="7">
        <v>0.33385199999999998</v>
      </c>
      <c r="N717" s="7">
        <v>0.89962299999999995</v>
      </c>
      <c r="O717" s="7">
        <v>-5.5748300000000004</v>
      </c>
    </row>
    <row r="718">
      <c r="A718" s="6" t="s">
        <v>1886</v>
      </c>
      <c r="B718" s="7">
        <v>884650</v>
      </c>
      <c r="C718" s="7">
        <v>1632000</v>
      </c>
      <c r="D718" s="7">
        <v>5821100</v>
      </c>
      <c r="E718" s="7">
        <v>2056700</v>
      </c>
      <c r="F718" s="7">
        <v>10161000</v>
      </c>
      <c r="G718" s="7">
        <v>17544000</v>
      </c>
      <c r="H718" s="7">
        <v>21421000</v>
      </c>
      <c r="I718" s="7">
        <v>8629600</v>
      </c>
      <c r="J718" s="7">
        <v>-1.0002500000000001</v>
      </c>
      <c r="K718" s="7">
        <v>22.32151</v>
      </c>
      <c r="L718" s="7">
        <v>-1.04026</v>
      </c>
      <c r="M718" s="7">
        <v>0.333617</v>
      </c>
      <c r="N718" s="7">
        <v>0.89962299999999995</v>
      </c>
      <c r="O718" s="7">
        <v>-5.5743099999999997</v>
      </c>
    </row>
    <row r="719">
      <c r="A719" s="6" t="s">
        <v>1887</v>
      </c>
      <c r="B719" s="7">
        <v>226910</v>
      </c>
      <c r="C719" s="7">
        <v>829110</v>
      </c>
      <c r="D719" s="7">
        <v>11349000</v>
      </c>
      <c r="E719" s="7">
        <v>11709000</v>
      </c>
      <c r="F719" s="7">
        <v>14436000</v>
      </c>
      <c r="G719" s="7">
        <v>7494500</v>
      </c>
      <c r="H719" s="7">
        <v>16544000</v>
      </c>
      <c r="I719" s="7">
        <v>19054000</v>
      </c>
      <c r="J719" s="7">
        <v>-0.69725999999999999</v>
      </c>
      <c r="K719" s="7">
        <v>22.394259999999999</v>
      </c>
      <c r="L719" s="7">
        <v>-1.0294099999999999</v>
      </c>
      <c r="M719" s="7">
        <v>0.33833400000000002</v>
      </c>
      <c r="N719" s="7">
        <v>0.90073499999999995</v>
      </c>
      <c r="O719" s="7">
        <v>-5.5848199999999997</v>
      </c>
    </row>
    <row r="720">
      <c r="A720" s="6" t="s">
        <v>1888</v>
      </c>
      <c r="B720" s="7">
        <v>1597300</v>
      </c>
      <c r="C720" s="7">
        <v>2625000</v>
      </c>
      <c r="D720" s="7">
        <v>12030000</v>
      </c>
      <c r="E720" s="7">
        <v>14776000</v>
      </c>
      <c r="F720" s="7">
        <v>64294000</v>
      </c>
      <c r="G720" s="7">
        <v>46948000</v>
      </c>
      <c r="H720" s="7">
        <v>16715000</v>
      </c>
      <c r="I720" s="7">
        <v>13074000</v>
      </c>
      <c r="J720" s="7">
        <v>0.87248800000000004</v>
      </c>
      <c r="K720" s="7">
        <v>23.540690000000001</v>
      </c>
      <c r="L720" s="7">
        <v>1.0265580000000001</v>
      </c>
      <c r="M720" s="7">
        <v>0.33958500000000003</v>
      </c>
      <c r="N720" s="7">
        <v>0.90073499999999995</v>
      </c>
      <c r="O720" s="7">
        <v>-5.58758</v>
      </c>
    </row>
    <row r="721">
      <c r="A721" s="6" t="s">
        <v>1889</v>
      </c>
      <c r="B721" s="7">
        <v>0</v>
      </c>
      <c r="C721" s="7">
        <v>200530</v>
      </c>
      <c r="D721" s="7">
        <v>1092100</v>
      </c>
      <c r="E721" s="7">
        <v>1092900</v>
      </c>
      <c r="F721" s="7">
        <v>0</v>
      </c>
      <c r="G721" s="7">
        <v>1311800</v>
      </c>
      <c r="H721" s="7">
        <v>1695000</v>
      </c>
      <c r="I721" s="7">
        <v>1552700</v>
      </c>
      <c r="J721" s="7">
        <v>-1.9077200000000001</v>
      </c>
      <c r="K721" s="7">
        <v>18.525770000000001</v>
      </c>
      <c r="L721" s="7">
        <v>-1.02783</v>
      </c>
      <c r="M721" s="7">
        <v>0.33902599999999999</v>
      </c>
      <c r="N721" s="7">
        <v>0.90073499999999995</v>
      </c>
      <c r="O721" s="7">
        <v>-5.5863500000000004</v>
      </c>
    </row>
    <row r="722">
      <c r="A722" s="6" t="s">
        <v>1890</v>
      </c>
      <c r="B722" s="7">
        <v>505280</v>
      </c>
      <c r="C722" s="7">
        <v>2349500</v>
      </c>
      <c r="D722" s="7">
        <v>19006000</v>
      </c>
      <c r="E722" s="7">
        <v>15003000</v>
      </c>
      <c r="F722" s="7">
        <v>38087000</v>
      </c>
      <c r="G722" s="7">
        <v>22472000</v>
      </c>
      <c r="H722" s="7">
        <v>41419000</v>
      </c>
      <c r="I722" s="7">
        <v>35651000</v>
      </c>
      <c r="J722" s="7">
        <v>-0.78983000000000003</v>
      </c>
      <c r="K722" s="7">
        <v>23.515619999999998</v>
      </c>
      <c r="L722" s="7">
        <v>-1.026</v>
      </c>
      <c r="M722" s="7">
        <v>0.33983000000000002</v>
      </c>
      <c r="N722" s="7">
        <v>0.90073499999999995</v>
      </c>
      <c r="O722" s="7">
        <v>-5.58812</v>
      </c>
    </row>
    <row r="723">
      <c r="A723" s="6" t="s">
        <v>1891</v>
      </c>
      <c r="B723" s="7">
        <v>346080</v>
      </c>
      <c r="C723" s="7">
        <v>450480</v>
      </c>
      <c r="D723" s="7">
        <v>4656800</v>
      </c>
      <c r="E723" s="7">
        <v>5778800</v>
      </c>
      <c r="F723" s="7">
        <v>9620600</v>
      </c>
      <c r="G723" s="7">
        <v>6068600</v>
      </c>
      <c r="H723" s="7">
        <v>1352000</v>
      </c>
      <c r="I723" s="7">
        <v>8926800</v>
      </c>
      <c r="J723" s="7">
        <v>0.85777999999999999</v>
      </c>
      <c r="K723" s="7">
        <v>21.37276</v>
      </c>
      <c r="L723" s="7">
        <v>1.03132</v>
      </c>
      <c r="M723" s="7">
        <v>0.337501</v>
      </c>
      <c r="N723" s="7">
        <v>0.90073499999999995</v>
      </c>
      <c r="O723" s="7">
        <v>-5.5829800000000001</v>
      </c>
    </row>
    <row r="724">
      <c r="A724" s="6" t="s">
        <v>1892</v>
      </c>
      <c r="B724" s="7">
        <v>339470</v>
      </c>
      <c r="C724" s="7">
        <v>912440</v>
      </c>
      <c r="D724" s="7">
        <v>2444100</v>
      </c>
      <c r="E724" s="7">
        <v>3623700</v>
      </c>
      <c r="F724" s="7">
        <v>8441300</v>
      </c>
      <c r="G724" s="7">
        <v>9280000</v>
      </c>
      <c r="H724" s="7">
        <v>8219000</v>
      </c>
      <c r="I724" s="7">
        <v>9871600</v>
      </c>
      <c r="J724" s="7">
        <v>-0.81152999999999997</v>
      </c>
      <c r="K724" s="7">
        <v>21.692789999999999</v>
      </c>
      <c r="L724" s="7">
        <v>-1.03173</v>
      </c>
      <c r="M724" s="7">
        <v>0.33732099999999998</v>
      </c>
      <c r="N724" s="7">
        <v>0.90073499999999995</v>
      </c>
      <c r="O724" s="7">
        <v>-5.5825800000000001</v>
      </c>
    </row>
    <row r="725">
      <c r="A725" s="6" t="s">
        <v>1893</v>
      </c>
      <c r="B725" s="7">
        <v>2992500</v>
      </c>
      <c r="C725" s="7">
        <v>10389000</v>
      </c>
      <c r="D725" s="7">
        <v>38042000</v>
      </c>
      <c r="E725" s="7">
        <v>30011000</v>
      </c>
      <c r="F725" s="7">
        <v>44146000</v>
      </c>
      <c r="G725" s="7">
        <v>27818000</v>
      </c>
      <c r="H725" s="7">
        <v>21679000</v>
      </c>
      <c r="I725" s="7">
        <v>21703000</v>
      </c>
      <c r="J725" s="7">
        <v>0.66574999999999995</v>
      </c>
      <c r="K725" s="7">
        <v>24.2135</v>
      </c>
      <c r="L725" s="7">
        <v>1.025881</v>
      </c>
      <c r="M725" s="7">
        <v>0.33988200000000002</v>
      </c>
      <c r="N725" s="7">
        <v>0.90073499999999995</v>
      </c>
      <c r="O725" s="7">
        <v>-5.5882300000000003</v>
      </c>
    </row>
    <row r="726">
      <c r="A726" s="6" t="s">
        <v>1894</v>
      </c>
      <c r="B726" s="7">
        <v>523050</v>
      </c>
      <c r="C726" s="7">
        <v>770470</v>
      </c>
      <c r="D726" s="7">
        <v>17734000</v>
      </c>
      <c r="E726" s="7">
        <v>15112000</v>
      </c>
      <c r="F726" s="7">
        <v>37499000</v>
      </c>
      <c r="G726" s="7">
        <v>23133000</v>
      </c>
      <c r="H726" s="7">
        <v>18073000</v>
      </c>
      <c r="I726" s="7">
        <v>11264000</v>
      </c>
      <c r="J726" s="7">
        <v>0.621977</v>
      </c>
      <c r="K726" s="7">
        <v>22.954689999999999</v>
      </c>
      <c r="L726" s="7">
        <v>1.0306919999999999</v>
      </c>
      <c r="M726" s="7">
        <v>0.33777499999999999</v>
      </c>
      <c r="N726" s="7">
        <v>0.90073499999999995</v>
      </c>
      <c r="O726" s="7">
        <v>-5.5835900000000001</v>
      </c>
    </row>
    <row r="727">
      <c r="A727" s="6" t="s">
        <v>1895</v>
      </c>
      <c r="B727" s="7">
        <v>0</v>
      </c>
      <c r="C727" s="7">
        <v>0</v>
      </c>
      <c r="D727" s="7">
        <v>0</v>
      </c>
      <c r="E727" s="7">
        <v>0</v>
      </c>
      <c r="F727" s="7">
        <v>40070000</v>
      </c>
      <c r="G727" s="7">
        <v>1321300</v>
      </c>
      <c r="H727" s="7">
        <v>3125400</v>
      </c>
      <c r="I727" s="7">
        <v>3920100</v>
      </c>
      <c r="J727" s="7">
        <v>-3.1186600000000002</v>
      </c>
      <c r="K727" s="7">
        <v>18.356439999999999</v>
      </c>
      <c r="L727" s="7">
        <v>-1.0283</v>
      </c>
      <c r="M727" s="7">
        <v>0.33882299999999999</v>
      </c>
      <c r="N727" s="7">
        <v>0.90073499999999995</v>
      </c>
      <c r="O727" s="7">
        <v>-5.5858999999999996</v>
      </c>
    </row>
    <row r="728">
      <c r="A728" s="6" t="s">
        <v>1896</v>
      </c>
      <c r="B728" s="7">
        <v>2844800</v>
      </c>
      <c r="C728" s="7">
        <v>1658000</v>
      </c>
      <c r="D728" s="7">
        <v>42880000</v>
      </c>
      <c r="E728" s="7">
        <v>0</v>
      </c>
      <c r="F728" s="7">
        <v>69129000</v>
      </c>
      <c r="G728" s="7">
        <v>37193000</v>
      </c>
      <c r="H728" s="7">
        <v>70228000</v>
      </c>
      <c r="I728" s="7">
        <v>70139000</v>
      </c>
      <c r="J728" s="7">
        <v>-3.3168500000000001</v>
      </c>
      <c r="K728" s="7">
        <v>23.152660000000001</v>
      </c>
      <c r="L728" s="7">
        <v>-1.0295300000000001</v>
      </c>
      <c r="M728" s="7">
        <v>0.33828200000000003</v>
      </c>
      <c r="N728" s="7">
        <v>0.90073499999999995</v>
      </c>
      <c r="O728" s="7">
        <v>-5.5847100000000003</v>
      </c>
    </row>
    <row r="729">
      <c r="A729" s="6" t="s">
        <v>1897</v>
      </c>
      <c r="B729" s="7">
        <v>0</v>
      </c>
      <c r="C729" s="7">
        <v>0</v>
      </c>
      <c r="D729" s="7">
        <v>5738100</v>
      </c>
      <c r="E729" s="7">
        <v>6989900</v>
      </c>
      <c r="F729" s="7">
        <v>12392000</v>
      </c>
      <c r="G729" s="7">
        <v>9715300</v>
      </c>
      <c r="H729" s="7">
        <v>7802100</v>
      </c>
      <c r="I729" s="7">
        <v>3791900</v>
      </c>
      <c r="J729" s="7">
        <v>0.61596799999999996</v>
      </c>
      <c r="K729" s="7">
        <v>20.700700000000001</v>
      </c>
      <c r="L729" s="7">
        <v>1.037048</v>
      </c>
      <c r="M729" s="7">
        <v>0.33500799999999997</v>
      </c>
      <c r="N729" s="7">
        <v>0.90073499999999995</v>
      </c>
      <c r="O729" s="7">
        <v>-5.5774299999999997</v>
      </c>
    </row>
    <row r="730">
      <c r="A730" s="6" t="s">
        <v>1898</v>
      </c>
      <c r="B730" s="7">
        <v>6244300</v>
      </c>
      <c r="C730" s="7">
        <v>8418300</v>
      </c>
      <c r="D730" s="7">
        <v>7380200</v>
      </c>
      <c r="E730" s="7">
        <v>88583000</v>
      </c>
      <c r="F730" s="7">
        <v>130000000</v>
      </c>
      <c r="G730" s="7">
        <v>0</v>
      </c>
      <c r="H730" s="7">
        <v>77560000</v>
      </c>
      <c r="I730" s="7">
        <v>65730000</v>
      </c>
      <c r="J730" s="7">
        <v>-3.4356200000000001</v>
      </c>
      <c r="K730" s="7">
        <v>23.546659999999999</v>
      </c>
      <c r="L730" s="7">
        <v>-1.02695</v>
      </c>
      <c r="M730" s="7">
        <v>0.33941399999999999</v>
      </c>
      <c r="N730" s="7">
        <v>0.90073499999999995</v>
      </c>
      <c r="O730" s="7">
        <v>-5.5872000000000002</v>
      </c>
    </row>
    <row r="731">
      <c r="A731" s="6" t="s">
        <v>1899</v>
      </c>
      <c r="B731" s="7">
        <v>4711100</v>
      </c>
      <c r="C731" s="7">
        <v>15535000</v>
      </c>
      <c r="D731" s="7">
        <v>88993000</v>
      </c>
      <c r="E731" s="7">
        <v>94966000</v>
      </c>
      <c r="F731" s="7">
        <v>80128000</v>
      </c>
      <c r="G731" s="7">
        <v>58215000</v>
      </c>
      <c r="H731" s="7">
        <v>35270000</v>
      </c>
      <c r="I731" s="7">
        <v>68219000</v>
      </c>
      <c r="J731" s="7">
        <v>0.69189199999999995</v>
      </c>
      <c r="K731" s="7">
        <v>25.26388</v>
      </c>
      <c r="L731" s="7">
        <v>1.022654</v>
      </c>
      <c r="M731" s="7">
        <v>0.34130100000000002</v>
      </c>
      <c r="N731" s="7">
        <v>0.90325100000000003</v>
      </c>
      <c r="O731" s="7">
        <v>-5.5913399999999998</v>
      </c>
    </row>
    <row r="732">
      <c r="A732" s="6" t="s">
        <v>1900</v>
      </c>
      <c r="B732" s="7">
        <v>196000000</v>
      </c>
      <c r="C732" s="7">
        <v>218000000</v>
      </c>
      <c r="D732" s="7">
        <v>754000000</v>
      </c>
      <c r="E732" s="7">
        <v>1580000000</v>
      </c>
      <c r="F732" s="7">
        <v>2630000000</v>
      </c>
      <c r="G732" s="7">
        <v>1950000000</v>
      </c>
      <c r="H732" s="7">
        <v>2400000000</v>
      </c>
      <c r="I732" s="7">
        <v>2540000000</v>
      </c>
      <c r="J732" s="7">
        <v>-0.65132000000000001</v>
      </c>
      <c r="K732" s="7">
        <v>29.980229999999999</v>
      </c>
      <c r="L732" s="7">
        <v>-1.01891</v>
      </c>
      <c r="M732" s="7">
        <v>0.34295199999999998</v>
      </c>
      <c r="N732" s="7">
        <v>0.90637199999999996</v>
      </c>
      <c r="O732" s="7">
        <v>-5.5949299999999997</v>
      </c>
    </row>
    <row r="733">
      <c r="A733" s="6" t="s">
        <v>1901</v>
      </c>
      <c r="B733" s="7">
        <v>400510</v>
      </c>
      <c r="C733" s="7">
        <v>2401400</v>
      </c>
      <c r="D733" s="7">
        <v>8196800</v>
      </c>
      <c r="E733" s="7">
        <v>7777400</v>
      </c>
      <c r="F733" s="7">
        <v>16432000</v>
      </c>
      <c r="G733" s="7">
        <v>6209600</v>
      </c>
      <c r="H733" s="7">
        <v>19906000</v>
      </c>
      <c r="I733" s="7">
        <v>13355000</v>
      </c>
      <c r="J733" s="7">
        <v>-0.86040000000000005</v>
      </c>
      <c r="K733" s="7">
        <v>22.514759999999999</v>
      </c>
      <c r="L733" s="7">
        <v>-1.0148299999999999</v>
      </c>
      <c r="M733" s="7">
        <v>0.34476099999999998</v>
      </c>
      <c r="N733" s="7">
        <v>0.90990400000000005</v>
      </c>
      <c r="O733" s="7">
        <v>-5.59884</v>
      </c>
    </row>
    <row r="734">
      <c r="A734" s="6" t="s">
        <v>1902</v>
      </c>
      <c r="B734" s="7">
        <v>110960</v>
      </c>
      <c r="C734" s="7">
        <v>106360</v>
      </c>
      <c r="D734" s="7">
        <v>2003400</v>
      </c>
      <c r="E734" s="7">
        <v>1186400</v>
      </c>
      <c r="F734" s="7">
        <v>2299800</v>
      </c>
      <c r="G734" s="7">
        <v>0</v>
      </c>
      <c r="H734" s="7">
        <v>2249600</v>
      </c>
      <c r="I734" s="7">
        <v>2180200</v>
      </c>
      <c r="J734" s="7">
        <v>-1.9058200000000001</v>
      </c>
      <c r="K734" s="7">
        <v>19.038350000000001</v>
      </c>
      <c r="L734" s="7">
        <v>-1.01315</v>
      </c>
      <c r="M734" s="7">
        <v>0.34550900000000001</v>
      </c>
      <c r="N734" s="7">
        <v>0.91063000000000005</v>
      </c>
      <c r="O734" s="7">
        <v>-5.6004500000000004</v>
      </c>
    </row>
    <row r="735">
      <c r="A735" s="6" t="s">
        <v>1903</v>
      </c>
      <c r="B735" s="7">
        <v>333070</v>
      </c>
      <c r="C735" s="7">
        <v>3267700</v>
      </c>
      <c r="D735" s="7">
        <v>2001700</v>
      </c>
      <c r="E735" s="7">
        <v>1981900</v>
      </c>
      <c r="F735" s="7">
        <v>16120000</v>
      </c>
      <c r="G735" s="7">
        <v>10042000</v>
      </c>
      <c r="H735" s="7">
        <v>15711000</v>
      </c>
      <c r="I735" s="7">
        <v>9714900</v>
      </c>
      <c r="J735" s="7">
        <v>-1.2952300000000001</v>
      </c>
      <c r="K735" s="7">
        <v>22.019439999999999</v>
      </c>
      <c r="L735" s="7">
        <v>-1.00952</v>
      </c>
      <c r="M735" s="7">
        <v>0.34712300000000001</v>
      </c>
      <c r="N735" s="7">
        <v>0.91137500000000005</v>
      </c>
      <c r="O735" s="7">
        <v>-5.6039099999999999</v>
      </c>
    </row>
    <row r="736">
      <c r="A736" s="6" t="s">
        <v>1904</v>
      </c>
      <c r="B736" s="7">
        <v>2740000</v>
      </c>
      <c r="C736" s="7">
        <v>6730400</v>
      </c>
      <c r="D736" s="7">
        <v>67398000</v>
      </c>
      <c r="E736" s="7">
        <v>64268000</v>
      </c>
      <c r="F736" s="7">
        <v>111000000</v>
      </c>
      <c r="G736" s="7">
        <v>71890000</v>
      </c>
      <c r="H736" s="7">
        <v>47671000</v>
      </c>
      <c r="I736" s="7">
        <v>53880000</v>
      </c>
      <c r="J736" s="7">
        <v>0.597275</v>
      </c>
      <c r="K736" s="7">
        <v>25.003329999999998</v>
      </c>
      <c r="L736" s="7">
        <v>1.0093209999999999</v>
      </c>
      <c r="M736" s="7">
        <v>0.34721299999999999</v>
      </c>
      <c r="N736" s="7">
        <v>0.91137500000000005</v>
      </c>
      <c r="O736" s="7">
        <v>-5.6040999999999999</v>
      </c>
    </row>
    <row r="737">
      <c r="A737" s="6" t="s">
        <v>1905</v>
      </c>
      <c r="B737" s="7">
        <v>0</v>
      </c>
      <c r="C737" s="7">
        <v>60325</v>
      </c>
      <c r="D737" s="7">
        <v>0</v>
      </c>
      <c r="E737" s="7">
        <v>0</v>
      </c>
      <c r="F737" s="7">
        <v>5950300</v>
      </c>
      <c r="G737" s="7">
        <v>1538900</v>
      </c>
      <c r="H737" s="7">
        <v>830240</v>
      </c>
      <c r="I737" s="7">
        <v>2651700</v>
      </c>
      <c r="J737" s="7">
        <v>-2.5133399999999999</v>
      </c>
      <c r="K737" s="7">
        <v>17.909759999999999</v>
      </c>
      <c r="L737" s="7">
        <v>-1.0098100000000001</v>
      </c>
      <c r="M737" s="7">
        <v>0.34699600000000003</v>
      </c>
      <c r="N737" s="7">
        <v>0.91137500000000005</v>
      </c>
      <c r="O737" s="7">
        <v>-5.6036400000000004</v>
      </c>
    </row>
    <row r="738">
      <c r="A738" s="6" t="s">
        <v>1906</v>
      </c>
      <c r="B738" s="7">
        <v>839430</v>
      </c>
      <c r="C738" s="7">
        <v>2869000</v>
      </c>
      <c r="D738" s="7">
        <v>20721000</v>
      </c>
      <c r="E738" s="7">
        <v>21922000</v>
      </c>
      <c r="F738" s="7">
        <v>32626000</v>
      </c>
      <c r="G738" s="7">
        <v>30459000</v>
      </c>
      <c r="H738" s="7">
        <v>15939000</v>
      </c>
      <c r="I738" s="7">
        <v>17019000</v>
      </c>
      <c r="J738" s="7">
        <v>0.65423699999999996</v>
      </c>
      <c r="K738" s="7">
        <v>23.448530000000002</v>
      </c>
      <c r="L738" s="7">
        <v>1.00708</v>
      </c>
      <c r="M738" s="7">
        <v>0.34821400000000002</v>
      </c>
      <c r="N738" s="7">
        <v>0.91275799999999996</v>
      </c>
      <c r="O738" s="7">
        <v>-5.60623</v>
      </c>
    </row>
    <row r="739">
      <c r="A739" s="6" t="s">
        <v>1907</v>
      </c>
      <c r="B739" s="7">
        <v>1189600</v>
      </c>
      <c r="C739" s="7">
        <v>1716500</v>
      </c>
      <c r="D739" s="7">
        <v>21766000</v>
      </c>
      <c r="E739" s="7">
        <v>39136000</v>
      </c>
      <c r="F739" s="7">
        <v>8929800</v>
      </c>
      <c r="G739" s="7">
        <v>8244300</v>
      </c>
      <c r="H739" s="7">
        <v>4154900</v>
      </c>
      <c r="I739" s="7">
        <v>16882000</v>
      </c>
      <c r="J739" s="7">
        <v>0.91799900000000001</v>
      </c>
      <c r="K739" s="7">
        <v>22.818899999999999</v>
      </c>
      <c r="L739" s="7">
        <v>1.0044010000000001</v>
      </c>
      <c r="M739" s="7">
        <v>0.34941499999999998</v>
      </c>
      <c r="N739" s="7">
        <v>0.914659</v>
      </c>
      <c r="O739" s="7">
        <v>-5.6087800000000003</v>
      </c>
    </row>
    <row r="740">
      <c r="A740" s="6" t="s">
        <v>1908</v>
      </c>
      <c r="B740" s="7">
        <v>0</v>
      </c>
      <c r="C740" s="7">
        <v>0</v>
      </c>
      <c r="D740" s="7">
        <v>0</v>
      </c>
      <c r="E740" s="7">
        <v>11006000</v>
      </c>
      <c r="F740" s="7">
        <v>28330000</v>
      </c>
      <c r="G740" s="7">
        <v>11254000</v>
      </c>
      <c r="H740" s="7">
        <v>17686000</v>
      </c>
      <c r="I740" s="7">
        <v>23112000</v>
      </c>
      <c r="J740" s="7">
        <v>-2.7647400000000002</v>
      </c>
      <c r="K740" s="7">
        <v>20.430969999999999</v>
      </c>
      <c r="L740" s="7">
        <v>-0.99995999999999996</v>
      </c>
      <c r="M740" s="7">
        <v>0.351414</v>
      </c>
      <c r="N740" s="7">
        <v>0.91491199999999995</v>
      </c>
      <c r="O740" s="7">
        <v>-5.6129899999999999</v>
      </c>
    </row>
    <row r="741">
      <c r="A741" s="6" t="s">
        <v>1909</v>
      </c>
      <c r="B741" s="7">
        <v>149190</v>
      </c>
      <c r="C741" s="7">
        <v>677640</v>
      </c>
      <c r="D741" s="7">
        <v>3941200</v>
      </c>
      <c r="E741" s="7">
        <v>3152100</v>
      </c>
      <c r="F741" s="7">
        <v>7546800</v>
      </c>
      <c r="G741" s="7">
        <v>6849200</v>
      </c>
      <c r="H741" s="7">
        <v>8166200</v>
      </c>
      <c r="I741" s="7">
        <v>9087300</v>
      </c>
      <c r="J741" s="7">
        <v>-0.77507000000000004</v>
      </c>
      <c r="K741" s="7">
        <v>21.460830000000001</v>
      </c>
      <c r="L741" s="7">
        <v>-1.00156</v>
      </c>
      <c r="M741" s="7">
        <v>0.350692</v>
      </c>
      <c r="N741" s="7">
        <v>0.91491199999999995</v>
      </c>
      <c r="O741" s="7">
        <v>-5.6114699999999997</v>
      </c>
    </row>
    <row r="742">
      <c r="A742" s="6" t="s">
        <v>1910</v>
      </c>
      <c r="B742" s="7">
        <v>0</v>
      </c>
      <c r="C742" s="7">
        <v>0</v>
      </c>
      <c r="D742" s="7">
        <v>1727700</v>
      </c>
      <c r="E742" s="7">
        <v>0</v>
      </c>
      <c r="F742" s="7">
        <v>7464700</v>
      </c>
      <c r="G742" s="7">
        <v>4638700</v>
      </c>
      <c r="H742" s="7">
        <v>5267200</v>
      </c>
      <c r="I742" s="7">
        <v>4931100</v>
      </c>
      <c r="J742" s="7">
        <v>-2.2452000000000001</v>
      </c>
      <c r="K742" s="7">
        <v>19.199680000000001</v>
      </c>
      <c r="L742" s="7">
        <v>-1.0000599999999999</v>
      </c>
      <c r="M742" s="7">
        <v>0.35136899999999999</v>
      </c>
      <c r="N742" s="7">
        <v>0.91491199999999995</v>
      </c>
      <c r="O742" s="7">
        <v>-5.6128999999999998</v>
      </c>
    </row>
    <row r="743">
      <c r="A743" s="6" t="s">
        <v>1911</v>
      </c>
      <c r="B743" s="7">
        <v>308570</v>
      </c>
      <c r="C743" s="7">
        <v>1592700</v>
      </c>
      <c r="D743" s="7">
        <v>5636500</v>
      </c>
      <c r="E743" s="7">
        <v>0</v>
      </c>
      <c r="F743" s="7">
        <v>5327200</v>
      </c>
      <c r="G743" s="7">
        <v>2476500</v>
      </c>
      <c r="H743" s="7">
        <v>8413300</v>
      </c>
      <c r="I743" s="7">
        <v>3856600</v>
      </c>
      <c r="J743" s="7">
        <v>-2.32728</v>
      </c>
      <c r="K743" s="7">
        <v>20.522320000000001</v>
      </c>
      <c r="L743" s="7">
        <v>-1.0025999999999999</v>
      </c>
      <c r="M743" s="7">
        <v>0.35022199999999998</v>
      </c>
      <c r="N743" s="7">
        <v>0.91491199999999995</v>
      </c>
      <c r="O743" s="7">
        <v>-5.6104799999999999</v>
      </c>
    </row>
    <row r="744">
      <c r="A744" s="6" t="s">
        <v>1912</v>
      </c>
      <c r="B744" s="7">
        <v>157580</v>
      </c>
      <c r="C744" s="7">
        <v>237900</v>
      </c>
      <c r="D744" s="7">
        <v>5121600</v>
      </c>
      <c r="E744" s="7">
        <v>4768000</v>
      </c>
      <c r="F744" s="7">
        <v>4830600</v>
      </c>
      <c r="G744" s="7">
        <v>2647800</v>
      </c>
      <c r="H744" s="7">
        <v>9624700</v>
      </c>
      <c r="I744" s="7">
        <v>4278500</v>
      </c>
      <c r="J744" s="7">
        <v>-0.61017999999999994</v>
      </c>
      <c r="K744" s="7">
        <v>21.045750000000002</v>
      </c>
      <c r="L744" s="7">
        <v>-0.99863999999999997</v>
      </c>
      <c r="M744" s="7">
        <v>0.35200599999999999</v>
      </c>
      <c r="N744" s="7">
        <v>0.915215</v>
      </c>
      <c r="O744" s="7">
        <v>-5.6142300000000001</v>
      </c>
    </row>
    <row r="745">
      <c r="A745" s="6" t="s">
        <v>1913</v>
      </c>
      <c r="B745" s="7">
        <v>819750</v>
      </c>
      <c r="C745" s="7">
        <v>3382300</v>
      </c>
      <c r="D745" s="7">
        <v>18831000</v>
      </c>
      <c r="E745" s="7">
        <v>14271000</v>
      </c>
      <c r="F745" s="7">
        <v>1961100</v>
      </c>
      <c r="G745" s="7">
        <v>1303000</v>
      </c>
      <c r="H745" s="7">
        <v>11780000</v>
      </c>
      <c r="I745" s="7">
        <v>13513000</v>
      </c>
      <c r="J745" s="7">
        <v>-1.30138</v>
      </c>
      <c r="K745" s="7">
        <v>22.207740000000001</v>
      </c>
      <c r="L745" s="7">
        <v>-0.99511000000000005</v>
      </c>
      <c r="M745" s="7">
        <v>0.35360200000000003</v>
      </c>
      <c r="N745" s="7">
        <v>0.91812499999999997</v>
      </c>
      <c r="O745" s="7">
        <v>-5.6175699999999997</v>
      </c>
    </row>
    <row r="746">
      <c r="A746" s="6" t="s">
        <v>1914</v>
      </c>
      <c r="B746" s="7">
        <v>658380</v>
      </c>
      <c r="C746" s="7">
        <v>1858600</v>
      </c>
      <c r="D746" s="7">
        <v>0</v>
      </c>
      <c r="E746" s="7">
        <v>6731300</v>
      </c>
      <c r="F746" s="7">
        <v>13708000</v>
      </c>
      <c r="G746" s="7">
        <v>7820500</v>
      </c>
      <c r="H746" s="7">
        <v>11978000</v>
      </c>
      <c r="I746" s="7">
        <v>11336000</v>
      </c>
      <c r="J746" s="7">
        <v>-2.5402</v>
      </c>
      <c r="K746" s="7">
        <v>21.354800000000001</v>
      </c>
      <c r="L746" s="7">
        <v>-0.99177000000000004</v>
      </c>
      <c r="M746" s="7">
        <v>0.35511599999999999</v>
      </c>
      <c r="N746" s="7">
        <v>0.91957500000000003</v>
      </c>
      <c r="O746" s="7">
        <v>-5.6207099999999999</v>
      </c>
    </row>
    <row r="747">
      <c r="A747" s="6" t="s">
        <v>1915</v>
      </c>
      <c r="B747" s="7">
        <v>453720</v>
      </c>
      <c r="C747" s="7">
        <v>979560</v>
      </c>
      <c r="D747" s="7">
        <v>3987300</v>
      </c>
      <c r="E747" s="7">
        <v>6051800</v>
      </c>
      <c r="F747" s="7">
        <v>17648000</v>
      </c>
      <c r="G747" s="7">
        <v>4256100</v>
      </c>
      <c r="H747" s="7">
        <v>5581700</v>
      </c>
      <c r="I747" s="7">
        <v>2446800</v>
      </c>
      <c r="J747" s="7">
        <v>0.82013499999999995</v>
      </c>
      <c r="K747" s="7">
        <v>21.609749999999998</v>
      </c>
      <c r="L747" s="7">
        <v>0.99236999999999997</v>
      </c>
      <c r="M747" s="7">
        <v>0.35484500000000002</v>
      </c>
      <c r="N747" s="7">
        <v>0.91957500000000003</v>
      </c>
      <c r="O747" s="7">
        <v>-5.6201499999999998</v>
      </c>
    </row>
    <row r="748">
      <c r="A748" s="6" t="s">
        <v>1916</v>
      </c>
      <c r="B748" s="7">
        <v>281080</v>
      </c>
      <c r="C748" s="7">
        <v>446280</v>
      </c>
      <c r="D748" s="7">
        <v>1846600</v>
      </c>
      <c r="E748" s="7">
        <v>1844800</v>
      </c>
      <c r="F748" s="7">
        <v>4648300</v>
      </c>
      <c r="G748" s="7">
        <v>1733500</v>
      </c>
      <c r="H748" s="7">
        <v>7007600</v>
      </c>
      <c r="I748" s="7">
        <v>2079500</v>
      </c>
      <c r="J748" s="7">
        <v>-0.7379</v>
      </c>
      <c r="K748" s="7">
        <v>20.637689999999999</v>
      </c>
      <c r="L748" s="7">
        <v>-0.98646</v>
      </c>
      <c r="M748" s="7">
        <v>0.35753800000000002</v>
      </c>
      <c r="N748" s="7">
        <v>0.91965799999999998</v>
      </c>
      <c r="O748" s="7">
        <v>-5.6257000000000001</v>
      </c>
    </row>
    <row r="749">
      <c r="A749" s="6" t="s">
        <v>1917</v>
      </c>
      <c r="B749" s="7">
        <v>522320</v>
      </c>
      <c r="C749" s="7">
        <v>0</v>
      </c>
      <c r="D749" s="7">
        <v>2373500</v>
      </c>
      <c r="E749" s="7">
        <v>0</v>
      </c>
      <c r="F749" s="7">
        <v>4615400</v>
      </c>
      <c r="G749" s="7">
        <v>2529300</v>
      </c>
      <c r="H749" s="7">
        <v>4491000</v>
      </c>
      <c r="I749" s="7">
        <v>4406500</v>
      </c>
      <c r="J749" s="7">
        <v>-2.3266800000000001</v>
      </c>
      <c r="K749" s="7">
        <v>19.580410000000001</v>
      </c>
      <c r="L749" s="7">
        <v>-0.98856999999999995</v>
      </c>
      <c r="M749" s="7">
        <v>0.35657299999999997</v>
      </c>
      <c r="N749" s="7">
        <v>0.91965799999999998</v>
      </c>
      <c r="O749" s="7">
        <v>-5.6237199999999996</v>
      </c>
    </row>
    <row r="750">
      <c r="A750" s="6" t="s">
        <v>1918</v>
      </c>
      <c r="B750" s="7">
        <v>0</v>
      </c>
      <c r="C750" s="7">
        <v>0</v>
      </c>
      <c r="D750" s="7">
        <v>1124400</v>
      </c>
      <c r="E750" s="7">
        <v>0</v>
      </c>
      <c r="F750" s="7">
        <v>796970</v>
      </c>
      <c r="G750" s="7">
        <v>619770</v>
      </c>
      <c r="H750" s="7">
        <v>709290</v>
      </c>
      <c r="I750" s="7">
        <v>1393400</v>
      </c>
      <c r="J750" s="7">
        <v>-1.57504</v>
      </c>
      <c r="K750" s="7">
        <v>17.766300000000001</v>
      </c>
      <c r="L750" s="7">
        <v>-0.98941999999999997</v>
      </c>
      <c r="M750" s="7">
        <v>0.35618499999999997</v>
      </c>
      <c r="N750" s="7">
        <v>0.91965799999999998</v>
      </c>
      <c r="O750" s="7">
        <v>-5.6229199999999997</v>
      </c>
    </row>
    <row r="751">
      <c r="A751" s="6" t="s">
        <v>1919</v>
      </c>
      <c r="B751" s="7">
        <v>786820</v>
      </c>
      <c r="C751" s="7">
        <v>2095400</v>
      </c>
      <c r="D751" s="7">
        <v>15685000</v>
      </c>
      <c r="E751" s="7">
        <v>17059000</v>
      </c>
      <c r="F751" s="7">
        <v>25599000</v>
      </c>
      <c r="G751" s="7">
        <v>18629000</v>
      </c>
      <c r="H751" s="7">
        <v>13292000</v>
      </c>
      <c r="I751" s="7">
        <v>11876000</v>
      </c>
      <c r="J751" s="7">
        <v>0.58908499999999997</v>
      </c>
      <c r="K751" s="7">
        <v>23.0547</v>
      </c>
      <c r="L751" s="7">
        <v>0.98790599999999995</v>
      </c>
      <c r="M751" s="7">
        <v>0.35687600000000003</v>
      </c>
      <c r="N751" s="7">
        <v>0.91965799999999998</v>
      </c>
      <c r="O751" s="7">
        <v>-5.6243400000000001</v>
      </c>
    </row>
    <row r="752">
      <c r="A752" s="6" t="s">
        <v>1920</v>
      </c>
      <c r="B752" s="7">
        <v>0</v>
      </c>
      <c r="C752" s="7">
        <v>1498400</v>
      </c>
      <c r="D752" s="7">
        <v>1955500</v>
      </c>
      <c r="E752" s="7">
        <v>2176200</v>
      </c>
      <c r="F752" s="7">
        <v>15521000</v>
      </c>
      <c r="G752" s="7">
        <v>2979100</v>
      </c>
      <c r="H752" s="7">
        <v>11696000</v>
      </c>
      <c r="I752" s="7">
        <v>12203000</v>
      </c>
      <c r="J752" s="7">
        <v>-1.6734599999999999</v>
      </c>
      <c r="K752" s="7">
        <v>21.165980000000001</v>
      </c>
      <c r="L752" s="7">
        <v>-0.98748999999999998</v>
      </c>
      <c r="M752" s="7">
        <v>0.357068</v>
      </c>
      <c r="N752" s="7">
        <v>0.91965799999999998</v>
      </c>
      <c r="O752" s="7">
        <v>-5.6247299999999996</v>
      </c>
    </row>
    <row r="753">
      <c r="A753" s="6" t="s">
        <v>1921</v>
      </c>
      <c r="B753" s="7">
        <v>0</v>
      </c>
      <c r="C753" s="7">
        <v>188170</v>
      </c>
      <c r="D753" s="7">
        <v>1098100</v>
      </c>
      <c r="E753" s="7">
        <v>0</v>
      </c>
      <c r="F753" s="7">
        <v>1587000</v>
      </c>
      <c r="G753" s="7">
        <v>0</v>
      </c>
      <c r="H753" s="7">
        <v>894220</v>
      </c>
      <c r="I753" s="7">
        <v>608800</v>
      </c>
      <c r="J753" s="7">
        <v>-2.1038399999999999</v>
      </c>
      <c r="K753" s="7">
        <v>17.563749999999999</v>
      </c>
      <c r="L753" s="7">
        <v>-0.98445000000000005</v>
      </c>
      <c r="M753" s="7">
        <v>0.35845300000000002</v>
      </c>
      <c r="N753" s="7">
        <v>0.92078000000000004</v>
      </c>
      <c r="O753" s="7">
        <v>-5.6275700000000004</v>
      </c>
    </row>
    <row r="754">
      <c r="A754" s="6" t="s">
        <v>1922</v>
      </c>
      <c r="B754" s="7">
        <v>333150</v>
      </c>
      <c r="C754" s="7">
        <v>2797200</v>
      </c>
      <c r="D754" s="7">
        <v>7520000</v>
      </c>
      <c r="E754" s="7">
        <v>8836500</v>
      </c>
      <c r="F754" s="7">
        <v>22266000</v>
      </c>
      <c r="G754" s="7">
        <v>10284000</v>
      </c>
      <c r="H754" s="7">
        <v>26650000</v>
      </c>
      <c r="I754" s="7">
        <v>16930000</v>
      </c>
      <c r="J754" s="7">
        <v>-0.93545999999999996</v>
      </c>
      <c r="K754" s="7">
        <v>22.757709999999999</v>
      </c>
      <c r="L754" s="7">
        <v>-0.97941999999999996</v>
      </c>
      <c r="M754" s="7">
        <v>0.36076399999999997</v>
      </c>
      <c r="N754" s="7">
        <v>0.92459499999999994</v>
      </c>
      <c r="O754" s="7">
        <v>-5.6322799999999997</v>
      </c>
    </row>
    <row r="755">
      <c r="A755" s="6" t="s">
        <v>1923</v>
      </c>
      <c r="B755" s="7">
        <v>164350</v>
      </c>
      <c r="C755" s="7">
        <v>673630</v>
      </c>
      <c r="D755" s="7">
        <v>241670</v>
      </c>
      <c r="E755" s="7">
        <v>466600</v>
      </c>
      <c r="F755" s="7">
        <v>3716200</v>
      </c>
      <c r="G755" s="7">
        <v>9219800</v>
      </c>
      <c r="H755" s="7">
        <v>3580700</v>
      </c>
      <c r="I755" s="7">
        <v>4592700</v>
      </c>
      <c r="J755" s="7">
        <v>-1.5323100000000001</v>
      </c>
      <c r="K755" s="7">
        <v>20.283370000000001</v>
      </c>
      <c r="L755" s="7">
        <v>-0.97748999999999997</v>
      </c>
      <c r="M755" s="7">
        <v>0.361649</v>
      </c>
      <c r="N755" s="7">
        <v>0.92459499999999994</v>
      </c>
      <c r="O755" s="7">
        <v>-5.6340700000000004</v>
      </c>
    </row>
    <row r="756">
      <c r="A756" s="6" t="s">
        <v>1924</v>
      </c>
      <c r="B756" s="7">
        <v>221920</v>
      </c>
      <c r="C756" s="7">
        <v>1121500</v>
      </c>
      <c r="D756" s="7">
        <v>7816900</v>
      </c>
      <c r="E756" s="7">
        <v>11688000</v>
      </c>
      <c r="F756" s="7">
        <v>2941000</v>
      </c>
      <c r="G756" s="7">
        <v>0</v>
      </c>
      <c r="H756" s="7">
        <v>2075900</v>
      </c>
      <c r="I756" s="7">
        <v>0</v>
      </c>
      <c r="J756" s="7">
        <v>2.8619919999999999</v>
      </c>
      <c r="K756" s="7">
        <v>19.449819999999999</v>
      </c>
      <c r="L756" s="7">
        <v>0.97644699999999995</v>
      </c>
      <c r="M756" s="7">
        <v>0.36213200000000001</v>
      </c>
      <c r="N756" s="7">
        <v>0.92459499999999994</v>
      </c>
      <c r="O756" s="7">
        <v>-5.63504</v>
      </c>
    </row>
    <row r="757">
      <c r="A757" s="6" t="s">
        <v>1925</v>
      </c>
      <c r="B757" s="7">
        <v>0</v>
      </c>
      <c r="C757" s="7">
        <v>0</v>
      </c>
      <c r="D757" s="7">
        <v>34486000</v>
      </c>
      <c r="E757" s="7">
        <v>13640000</v>
      </c>
      <c r="F757" s="7">
        <v>29701000</v>
      </c>
      <c r="G757" s="7">
        <v>49286000</v>
      </c>
      <c r="H757" s="7">
        <v>42006000</v>
      </c>
      <c r="I757" s="7">
        <v>47272000</v>
      </c>
      <c r="J757" s="7">
        <v>-0.62939999999999996</v>
      </c>
      <c r="K757" s="7">
        <v>22.353760000000001</v>
      </c>
      <c r="L757" s="7">
        <v>-0.97599000000000002</v>
      </c>
      <c r="M757" s="7">
        <v>0.36234100000000002</v>
      </c>
      <c r="N757" s="7">
        <v>0.92459499999999994</v>
      </c>
      <c r="O757" s="7">
        <v>-5.6354600000000001</v>
      </c>
    </row>
    <row r="758">
      <c r="A758" s="6" t="s">
        <v>1926</v>
      </c>
      <c r="B758" s="7">
        <v>1892300</v>
      </c>
      <c r="C758" s="7">
        <v>4019400</v>
      </c>
      <c r="D758" s="7">
        <v>0</v>
      </c>
      <c r="E758" s="7">
        <v>13071000</v>
      </c>
      <c r="F758" s="7">
        <v>42283000</v>
      </c>
      <c r="G758" s="7">
        <v>43276000</v>
      </c>
      <c r="H758" s="7">
        <v>35350000</v>
      </c>
      <c r="I758" s="7">
        <v>40439000</v>
      </c>
      <c r="J758" s="7">
        <v>-2.9756</v>
      </c>
      <c r="K758" s="7">
        <v>22.74015</v>
      </c>
      <c r="L758" s="7">
        <v>-0.97655999999999998</v>
      </c>
      <c r="M758" s="7">
        <v>0.36207899999999998</v>
      </c>
      <c r="N758" s="7">
        <v>0.92459499999999994</v>
      </c>
      <c r="O758" s="7">
        <v>-5.6349299999999998</v>
      </c>
    </row>
    <row r="759">
      <c r="A759" s="6" t="s">
        <v>1927</v>
      </c>
      <c r="B759" s="7">
        <v>8578800</v>
      </c>
      <c r="C759" s="7">
        <v>22953000</v>
      </c>
      <c r="D759" s="7">
        <v>119000000</v>
      </c>
      <c r="E759" s="7">
        <v>126000000</v>
      </c>
      <c r="F759" s="7">
        <v>227000000</v>
      </c>
      <c r="G759" s="7">
        <v>152000000</v>
      </c>
      <c r="H759" s="7">
        <v>252000000</v>
      </c>
      <c r="I759" s="7">
        <v>208000000</v>
      </c>
      <c r="J759" s="7">
        <v>-0.60465000000000002</v>
      </c>
      <c r="K759" s="7">
        <v>26.461829999999999</v>
      </c>
      <c r="L759" s="7">
        <v>-0.97228000000000003</v>
      </c>
      <c r="M759" s="7">
        <v>0.36405599999999999</v>
      </c>
      <c r="N759" s="7">
        <v>0.92651300000000003</v>
      </c>
      <c r="O759" s="7">
        <v>-5.6388999999999996</v>
      </c>
    </row>
    <row r="760">
      <c r="A760" s="6" t="s">
        <v>1928</v>
      </c>
      <c r="B760" s="7">
        <v>0</v>
      </c>
      <c r="C760" s="7">
        <v>516280</v>
      </c>
      <c r="D760" s="7">
        <v>2544300</v>
      </c>
      <c r="E760" s="7">
        <v>0</v>
      </c>
      <c r="F760" s="7">
        <v>8299500</v>
      </c>
      <c r="G760" s="7">
        <v>3740600</v>
      </c>
      <c r="H760" s="7">
        <v>7264100</v>
      </c>
      <c r="I760" s="7">
        <v>5329900</v>
      </c>
      <c r="J760" s="7">
        <v>-2.4329499999999999</v>
      </c>
      <c r="K760" s="7">
        <v>19.888259999999999</v>
      </c>
      <c r="L760" s="7">
        <v>-0.97280999999999995</v>
      </c>
      <c r="M760" s="7">
        <v>0.36381200000000002</v>
      </c>
      <c r="N760" s="7">
        <v>0.92651300000000003</v>
      </c>
      <c r="O760" s="7">
        <v>-5.63842</v>
      </c>
    </row>
    <row r="761">
      <c r="A761" s="6" t="s">
        <v>1929</v>
      </c>
      <c r="B761" s="7">
        <v>0</v>
      </c>
      <c r="C761" s="7">
        <v>0</v>
      </c>
      <c r="D761" s="7">
        <v>3968200</v>
      </c>
      <c r="E761" s="7">
        <v>3000000</v>
      </c>
      <c r="F761" s="7">
        <v>4003800</v>
      </c>
      <c r="G761" s="7">
        <v>0</v>
      </c>
      <c r="H761" s="7">
        <v>5967000</v>
      </c>
      <c r="I761" s="7">
        <v>3209300</v>
      </c>
      <c r="J761" s="7">
        <v>-2.1073200000000001</v>
      </c>
      <c r="K761" s="7">
        <v>19.103739999999998</v>
      </c>
      <c r="L761" s="7">
        <v>-0.97116000000000002</v>
      </c>
      <c r="M761" s="7">
        <v>0.36457600000000001</v>
      </c>
      <c r="N761" s="7">
        <v>0.92661099999999996</v>
      </c>
      <c r="O761" s="7">
        <v>-5.6399400000000002</v>
      </c>
    </row>
    <row r="762">
      <c r="A762" s="6" t="s">
        <v>1930</v>
      </c>
      <c r="B762" s="7">
        <v>1004300</v>
      </c>
      <c r="C762" s="7">
        <v>1825500</v>
      </c>
      <c r="D762" s="7">
        <v>10895000</v>
      </c>
      <c r="E762" s="7">
        <v>18232000</v>
      </c>
      <c r="F762" s="7">
        <v>23057000</v>
      </c>
      <c r="G762" s="7">
        <v>18767000</v>
      </c>
      <c r="H762" s="7">
        <v>25704000</v>
      </c>
      <c r="I762" s="7">
        <v>24400000</v>
      </c>
      <c r="J762" s="7">
        <v>-0.54854999999999998</v>
      </c>
      <c r="K762" s="7">
        <v>23.251380000000001</v>
      </c>
      <c r="L762" s="7">
        <v>-0.96377000000000002</v>
      </c>
      <c r="M762" s="7">
        <v>0.36801600000000001</v>
      </c>
      <c r="N762" s="7">
        <v>0.92868399999999995</v>
      </c>
      <c r="O762" s="7">
        <v>-5.6467700000000001</v>
      </c>
    </row>
    <row r="763">
      <c r="A763" s="6" t="s">
        <v>1931</v>
      </c>
      <c r="B763" s="7">
        <v>506460</v>
      </c>
      <c r="C763" s="7">
        <v>933010</v>
      </c>
      <c r="D763" s="7">
        <v>0</v>
      </c>
      <c r="E763" s="7">
        <v>6233000</v>
      </c>
      <c r="F763" s="7">
        <v>10769000</v>
      </c>
      <c r="G763" s="7">
        <v>7601400</v>
      </c>
      <c r="H763" s="7">
        <v>11194000</v>
      </c>
      <c r="I763" s="7">
        <v>8385200</v>
      </c>
      <c r="J763" s="7">
        <v>-2.3988900000000002</v>
      </c>
      <c r="K763" s="7">
        <v>21.054120000000001</v>
      </c>
      <c r="L763" s="7">
        <v>-0.96150999999999998</v>
      </c>
      <c r="M763" s="7">
        <v>0.36907200000000001</v>
      </c>
      <c r="N763" s="7">
        <v>0.92868399999999995</v>
      </c>
      <c r="O763" s="7">
        <v>-5.6488500000000004</v>
      </c>
    </row>
    <row r="764">
      <c r="A764" s="6" t="s">
        <v>1932</v>
      </c>
      <c r="B764" s="7">
        <v>369040</v>
      </c>
      <c r="C764" s="7">
        <v>571000</v>
      </c>
      <c r="D764" s="7">
        <v>2733300</v>
      </c>
      <c r="E764" s="7">
        <v>0</v>
      </c>
      <c r="F764" s="7">
        <v>10224000</v>
      </c>
      <c r="G764" s="7">
        <v>3457000</v>
      </c>
      <c r="H764" s="7">
        <v>0</v>
      </c>
      <c r="I764" s="7">
        <v>1692000</v>
      </c>
      <c r="J764" s="7">
        <v>2.6405439999999998</v>
      </c>
      <c r="K764" s="7">
        <v>19.198450000000001</v>
      </c>
      <c r="L764" s="7">
        <v>0.96677100000000005</v>
      </c>
      <c r="M764" s="7">
        <v>0.366616</v>
      </c>
      <c r="N764" s="7">
        <v>0.92868399999999995</v>
      </c>
      <c r="O764" s="7">
        <v>-5.6440000000000001</v>
      </c>
    </row>
    <row r="765">
      <c r="A765" s="6" t="s">
        <v>1933</v>
      </c>
      <c r="B765" s="7">
        <v>302220</v>
      </c>
      <c r="C765" s="7">
        <v>0</v>
      </c>
      <c r="D765" s="7">
        <v>2273100</v>
      </c>
      <c r="E765" s="7">
        <v>0</v>
      </c>
      <c r="F765" s="7">
        <v>10560000</v>
      </c>
      <c r="G765" s="7">
        <v>8036800</v>
      </c>
      <c r="H765" s="7">
        <v>9503900</v>
      </c>
      <c r="I765" s="7">
        <v>6842500</v>
      </c>
      <c r="J765" s="7">
        <v>-2.4849600000000001</v>
      </c>
      <c r="K765" s="7">
        <v>20.046240000000001</v>
      </c>
      <c r="L765" s="7">
        <v>-0.96750999999999998</v>
      </c>
      <c r="M765" s="7">
        <v>0.36627300000000002</v>
      </c>
      <c r="N765" s="7">
        <v>0.92868399999999995</v>
      </c>
      <c r="O765" s="7">
        <v>-5.6433200000000001</v>
      </c>
    </row>
    <row r="766">
      <c r="A766" s="6" t="s">
        <v>1934</v>
      </c>
      <c r="B766" s="7">
        <v>904930</v>
      </c>
      <c r="C766" s="7">
        <v>1237800</v>
      </c>
      <c r="D766" s="7">
        <v>5345700</v>
      </c>
      <c r="E766" s="7">
        <v>7236200</v>
      </c>
      <c r="F766" s="7">
        <v>11699000</v>
      </c>
      <c r="G766" s="7">
        <v>3255500</v>
      </c>
      <c r="H766" s="7">
        <v>11984000</v>
      </c>
      <c r="I766" s="7">
        <v>7786100</v>
      </c>
      <c r="J766" s="7">
        <v>-0.64076999999999995</v>
      </c>
      <c r="K766" s="7">
        <v>22.085619999999999</v>
      </c>
      <c r="L766" s="7">
        <v>-0.96279000000000003</v>
      </c>
      <c r="M766" s="7">
        <v>0.36847600000000003</v>
      </c>
      <c r="N766" s="7">
        <v>0.92868399999999995</v>
      </c>
      <c r="O766" s="7">
        <v>-5.6476800000000003</v>
      </c>
    </row>
    <row r="767">
      <c r="A767" s="6" t="s">
        <v>1935</v>
      </c>
      <c r="B767" s="7">
        <v>3333100</v>
      </c>
      <c r="C767" s="7">
        <v>4055900</v>
      </c>
      <c r="D767" s="7">
        <v>21757000</v>
      </c>
      <c r="E767" s="7">
        <v>18666000</v>
      </c>
      <c r="F767" s="7">
        <v>22194000</v>
      </c>
      <c r="G767" s="7">
        <v>20798000</v>
      </c>
      <c r="H767" s="7">
        <v>29209000</v>
      </c>
      <c r="I767" s="7">
        <v>27786000</v>
      </c>
      <c r="J767" s="7">
        <v>-0.45326</v>
      </c>
      <c r="K767" s="7">
        <v>23.79879</v>
      </c>
      <c r="L767" s="7">
        <v>-0.96216999999999997</v>
      </c>
      <c r="M767" s="7">
        <v>0.36876399999999998</v>
      </c>
      <c r="N767" s="7">
        <v>0.92868399999999995</v>
      </c>
      <c r="O767" s="7">
        <v>-5.6482400000000004</v>
      </c>
    </row>
    <row r="768">
      <c r="A768" s="6" t="s">
        <v>1936</v>
      </c>
      <c r="B768" s="7">
        <v>1607700</v>
      </c>
      <c r="C768" s="7">
        <v>2851200</v>
      </c>
      <c r="D768" s="7">
        <v>13650000</v>
      </c>
      <c r="E768" s="7">
        <v>22521000</v>
      </c>
      <c r="F768" s="7">
        <v>19462000</v>
      </c>
      <c r="G768" s="7">
        <v>11690000</v>
      </c>
      <c r="H768" s="7">
        <v>10820000</v>
      </c>
      <c r="I768" s="7">
        <v>11576000</v>
      </c>
      <c r="J768" s="7">
        <v>0.53910800000000003</v>
      </c>
      <c r="K768" s="7">
        <v>23.088950000000001</v>
      </c>
      <c r="L768" s="7">
        <v>0.96112299999999995</v>
      </c>
      <c r="M768" s="7">
        <v>0.369253</v>
      </c>
      <c r="N768" s="7">
        <v>0.92868399999999995</v>
      </c>
      <c r="O768" s="7">
        <v>-5.6492000000000004</v>
      </c>
    </row>
    <row r="769">
      <c r="A769" s="6" t="s">
        <v>1937</v>
      </c>
      <c r="B769" s="7">
        <v>432380</v>
      </c>
      <c r="C769" s="7">
        <v>1912600</v>
      </c>
      <c r="D769" s="7">
        <v>10712000</v>
      </c>
      <c r="E769" s="7">
        <v>6397300</v>
      </c>
      <c r="F769" s="7">
        <v>7686500</v>
      </c>
      <c r="G769" s="7">
        <v>0</v>
      </c>
      <c r="H769" s="7">
        <v>13699000</v>
      </c>
      <c r="I769" s="7">
        <v>7563700</v>
      </c>
      <c r="J769" s="7">
        <v>-2.4586999999999999</v>
      </c>
      <c r="K769" s="7">
        <v>21.178609999999999</v>
      </c>
      <c r="L769" s="7">
        <v>-0.96565999999999996</v>
      </c>
      <c r="M769" s="7">
        <v>0.36713499999999999</v>
      </c>
      <c r="N769" s="7">
        <v>0.92868399999999995</v>
      </c>
      <c r="O769" s="7">
        <v>-5.6450300000000002</v>
      </c>
    </row>
    <row r="770">
      <c r="A770" s="6" t="s">
        <v>1938</v>
      </c>
      <c r="B770" s="7">
        <v>0</v>
      </c>
      <c r="C770" s="7">
        <v>0</v>
      </c>
      <c r="D770" s="7">
        <v>4980500</v>
      </c>
      <c r="E770" s="7">
        <v>5028800</v>
      </c>
      <c r="F770" s="7">
        <v>3057200</v>
      </c>
      <c r="G770" s="7">
        <v>6014400</v>
      </c>
      <c r="H770" s="7">
        <v>6860900</v>
      </c>
      <c r="I770" s="7">
        <v>6252800</v>
      </c>
      <c r="J770" s="7">
        <v>-0.49967</v>
      </c>
      <c r="K770" s="7">
        <v>20.34393</v>
      </c>
      <c r="L770" s="7">
        <v>-0.95828999999999998</v>
      </c>
      <c r="M770" s="7">
        <v>0.370583</v>
      </c>
      <c r="N770" s="7">
        <v>0.92959800000000004</v>
      </c>
      <c r="O770" s="7">
        <v>-5.6518100000000002</v>
      </c>
    </row>
    <row r="771">
      <c r="A771" s="6" t="s">
        <v>1939</v>
      </c>
      <c r="B771" s="7">
        <v>9869100</v>
      </c>
      <c r="C771" s="7">
        <v>21789000</v>
      </c>
      <c r="D771" s="7">
        <v>164000000</v>
      </c>
      <c r="E771" s="7">
        <v>200000000</v>
      </c>
      <c r="F771" s="7">
        <v>338000000</v>
      </c>
      <c r="G771" s="7">
        <v>361000000</v>
      </c>
      <c r="H771" s="7">
        <v>401000000</v>
      </c>
      <c r="I771" s="7">
        <v>362000000</v>
      </c>
      <c r="J771" s="7">
        <v>-0.59782999999999997</v>
      </c>
      <c r="K771" s="7">
        <v>27.030670000000001</v>
      </c>
      <c r="L771" s="7">
        <v>-0.95882000000000001</v>
      </c>
      <c r="M771" s="7">
        <v>0.370334</v>
      </c>
      <c r="N771" s="7">
        <v>0.92959800000000004</v>
      </c>
      <c r="O771" s="7">
        <v>-5.6513200000000001</v>
      </c>
    </row>
    <row r="772">
      <c r="A772" s="6" t="s">
        <v>1940</v>
      </c>
      <c r="B772" s="7">
        <v>107640</v>
      </c>
      <c r="C772" s="7">
        <v>278560</v>
      </c>
      <c r="D772" s="7">
        <v>733800</v>
      </c>
      <c r="E772" s="7">
        <v>1342200</v>
      </c>
      <c r="F772" s="7">
        <v>1575300</v>
      </c>
      <c r="G772" s="7">
        <v>1099300</v>
      </c>
      <c r="H772" s="7">
        <v>1502300</v>
      </c>
      <c r="I772" s="7">
        <v>2013800</v>
      </c>
      <c r="J772" s="7">
        <v>-0.60597999999999996</v>
      </c>
      <c r="K772" s="7">
        <v>19.595040000000001</v>
      </c>
      <c r="L772" s="7">
        <v>-0.95716999999999997</v>
      </c>
      <c r="M772" s="7">
        <v>0.37110700000000002</v>
      </c>
      <c r="N772" s="7">
        <v>0.92969900000000005</v>
      </c>
      <c r="O772" s="7">
        <v>-5.6528299999999998</v>
      </c>
    </row>
    <row r="773">
      <c r="A773" s="6" t="s">
        <v>1941</v>
      </c>
      <c r="B773" s="7">
        <v>0</v>
      </c>
      <c r="C773" s="7">
        <v>0</v>
      </c>
      <c r="D773" s="7">
        <v>9319800</v>
      </c>
      <c r="E773" s="7">
        <v>9421100</v>
      </c>
      <c r="F773" s="7">
        <v>18624000</v>
      </c>
      <c r="G773" s="7">
        <v>0</v>
      </c>
      <c r="H773" s="7">
        <v>16545000</v>
      </c>
      <c r="I773" s="7">
        <v>12174000</v>
      </c>
      <c r="J773" s="7">
        <v>-2.5295999999999998</v>
      </c>
      <c r="K773" s="7">
        <v>20.16564</v>
      </c>
      <c r="L773" s="7">
        <v>-0.95418000000000003</v>
      </c>
      <c r="M773" s="7">
        <v>0.37251299999999998</v>
      </c>
      <c r="N773" s="7">
        <v>0.93093599999999999</v>
      </c>
      <c r="O773" s="7">
        <v>-5.6555600000000004</v>
      </c>
    </row>
    <row r="774">
      <c r="A774" s="6" t="s">
        <v>1942</v>
      </c>
      <c r="B774" s="7">
        <v>22945000</v>
      </c>
      <c r="C774" s="7">
        <v>0</v>
      </c>
      <c r="D774" s="7">
        <v>277000000</v>
      </c>
      <c r="E774" s="7">
        <v>284000000</v>
      </c>
      <c r="F774" s="7">
        <v>579000000</v>
      </c>
      <c r="G774" s="7">
        <v>457000000</v>
      </c>
      <c r="H774" s="7">
        <v>18707000</v>
      </c>
      <c r="I774" s="7">
        <v>259000000</v>
      </c>
      <c r="J774" s="7">
        <v>2.448283</v>
      </c>
      <c r="K774" s="7">
        <v>25.625350000000001</v>
      </c>
      <c r="L774" s="7">
        <v>0.95406800000000003</v>
      </c>
      <c r="M774" s="7">
        <v>0.37256800000000001</v>
      </c>
      <c r="N774" s="7">
        <v>0.93093599999999999</v>
      </c>
      <c r="O774" s="7">
        <v>-5.6556699999999998</v>
      </c>
    </row>
    <row r="775">
      <c r="A775" s="6" t="s">
        <v>1943</v>
      </c>
      <c r="B775" s="7">
        <v>6139000</v>
      </c>
      <c r="C775" s="7">
        <v>12274000</v>
      </c>
      <c r="D775" s="7">
        <v>42406000</v>
      </c>
      <c r="E775" s="7">
        <v>42474000</v>
      </c>
      <c r="F775" s="7">
        <v>106000000</v>
      </c>
      <c r="G775" s="7">
        <v>109000000</v>
      </c>
      <c r="H775" s="7">
        <v>166000000</v>
      </c>
      <c r="I775" s="7">
        <v>72843000</v>
      </c>
      <c r="J775" s="7">
        <v>-0.70218999999999998</v>
      </c>
      <c r="K775" s="7">
        <v>25.445209999999999</v>
      </c>
      <c r="L775" s="7">
        <v>-0.95291999999999999</v>
      </c>
      <c r="M775" s="7">
        <v>0.37311100000000003</v>
      </c>
      <c r="N775" s="7">
        <v>0.93108400000000002</v>
      </c>
      <c r="O775" s="7">
        <v>-5.65672</v>
      </c>
    </row>
    <row r="776">
      <c r="A776" s="6" t="s">
        <v>1944</v>
      </c>
      <c r="B776" s="7">
        <v>127300</v>
      </c>
      <c r="C776" s="7">
        <v>329190</v>
      </c>
      <c r="D776" s="7">
        <v>1506100</v>
      </c>
      <c r="E776" s="7">
        <v>1513700</v>
      </c>
      <c r="F776" s="7">
        <v>3885200</v>
      </c>
      <c r="G776" s="7">
        <v>6590800</v>
      </c>
      <c r="H776" s="7">
        <v>3935300</v>
      </c>
      <c r="I776" s="7">
        <v>5852700</v>
      </c>
      <c r="J776" s="7">
        <v>-0.79595000000000005</v>
      </c>
      <c r="K776" s="7">
        <v>20.6586</v>
      </c>
      <c r="L776" s="7">
        <v>-0.95120000000000005</v>
      </c>
      <c r="M776" s="7">
        <v>0.373921</v>
      </c>
      <c r="N776" s="7">
        <v>0.93167199999999994</v>
      </c>
      <c r="O776" s="7">
        <v>-5.6582800000000004</v>
      </c>
    </row>
    <row r="777">
      <c r="A777" s="6" t="s">
        <v>1945</v>
      </c>
      <c r="B777" s="7">
        <v>0</v>
      </c>
      <c r="C777" s="7">
        <v>0</v>
      </c>
      <c r="D777" s="7">
        <v>3179600</v>
      </c>
      <c r="E777" s="7">
        <v>2544300</v>
      </c>
      <c r="F777" s="7">
        <v>0</v>
      </c>
      <c r="G777" s="7">
        <v>2933000</v>
      </c>
      <c r="H777" s="7">
        <v>3527800</v>
      </c>
      <c r="I777" s="7">
        <v>3114400</v>
      </c>
      <c r="J777" s="7">
        <v>-1.9581299999999999</v>
      </c>
      <c r="K777" s="7">
        <v>18.877749999999999</v>
      </c>
      <c r="L777" s="7">
        <v>-0.94832000000000005</v>
      </c>
      <c r="M777" s="7">
        <v>0.37528400000000001</v>
      </c>
      <c r="N777" s="7">
        <v>0.93167199999999994</v>
      </c>
      <c r="O777" s="7">
        <v>-5.6609100000000003</v>
      </c>
    </row>
    <row r="778">
      <c r="A778" s="6" t="s">
        <v>1946</v>
      </c>
      <c r="B778" s="7">
        <v>0</v>
      </c>
      <c r="C778" s="7">
        <v>0</v>
      </c>
      <c r="D778" s="7">
        <v>9751400</v>
      </c>
      <c r="E778" s="7">
        <v>12916000</v>
      </c>
      <c r="F778" s="7">
        <v>0</v>
      </c>
      <c r="G778" s="7">
        <v>17050000</v>
      </c>
      <c r="H778" s="7">
        <v>19439000</v>
      </c>
      <c r="I778" s="7">
        <v>12134000</v>
      </c>
      <c r="J778" s="7">
        <v>-2.5452300000000001</v>
      </c>
      <c r="K778" s="7">
        <v>20.243259999999999</v>
      </c>
      <c r="L778" s="7">
        <v>-0.94835000000000003</v>
      </c>
      <c r="M778" s="7">
        <v>0.37526999999999999</v>
      </c>
      <c r="N778" s="7">
        <v>0.93167199999999994</v>
      </c>
      <c r="O778" s="7">
        <v>-5.6608799999999997</v>
      </c>
    </row>
    <row r="779">
      <c r="A779" s="6" t="s">
        <v>1947</v>
      </c>
      <c r="B779" s="7">
        <v>0</v>
      </c>
      <c r="C779" s="7">
        <v>0</v>
      </c>
      <c r="D779" s="7">
        <v>5614100</v>
      </c>
      <c r="E779" s="7">
        <v>3330600</v>
      </c>
      <c r="F779" s="7">
        <v>5542200</v>
      </c>
      <c r="G779" s="7">
        <v>11279000</v>
      </c>
      <c r="H779" s="7">
        <v>4115800</v>
      </c>
      <c r="I779" s="7">
        <v>3667500</v>
      </c>
      <c r="J779" s="7">
        <v>0.58973100000000001</v>
      </c>
      <c r="K779" s="7">
        <v>20.323530000000002</v>
      </c>
      <c r="L779" s="7">
        <v>0.94843200000000005</v>
      </c>
      <c r="M779" s="7">
        <v>0.37523200000000001</v>
      </c>
      <c r="N779" s="7">
        <v>0.93167199999999994</v>
      </c>
      <c r="O779" s="7">
        <v>-5.6608099999999997</v>
      </c>
    </row>
    <row r="780">
      <c r="A780" s="6" t="s">
        <v>1948</v>
      </c>
      <c r="B780" s="7">
        <v>366610</v>
      </c>
      <c r="C780" s="7">
        <v>1028400</v>
      </c>
      <c r="D780" s="7">
        <v>9541400</v>
      </c>
      <c r="E780" s="7">
        <v>6886300</v>
      </c>
      <c r="F780" s="7">
        <v>15624000</v>
      </c>
      <c r="G780" s="7">
        <v>11921000</v>
      </c>
      <c r="H780" s="7">
        <v>13508000</v>
      </c>
      <c r="I780" s="7">
        <v>19348000</v>
      </c>
      <c r="J780" s="7">
        <v>-0.62016000000000004</v>
      </c>
      <c r="K780" s="7">
        <v>22.456769999999999</v>
      </c>
      <c r="L780" s="7">
        <v>-0.94367999999999996</v>
      </c>
      <c r="M780" s="7">
        <v>0.37749199999999999</v>
      </c>
      <c r="N780" s="7">
        <v>0.93594599999999994</v>
      </c>
      <c r="O780" s="7">
        <v>-5.6651199999999999</v>
      </c>
    </row>
    <row r="781">
      <c r="A781" s="6" t="s">
        <v>1949</v>
      </c>
      <c r="B781" s="7">
        <v>59743000</v>
      </c>
      <c r="C781" s="7">
        <v>166000000</v>
      </c>
      <c r="D781" s="7">
        <v>612000000</v>
      </c>
      <c r="E781" s="7">
        <v>697000000</v>
      </c>
      <c r="F781" s="7">
        <v>1590000000</v>
      </c>
      <c r="G781" s="7">
        <v>958000000</v>
      </c>
      <c r="H781" s="7">
        <v>1580000000</v>
      </c>
      <c r="I781" s="7">
        <v>1240000000</v>
      </c>
      <c r="J781" s="7">
        <v>-0.63736000000000004</v>
      </c>
      <c r="K781" s="7">
        <v>29.108070000000001</v>
      </c>
      <c r="L781" s="7">
        <v>-0.93664999999999998</v>
      </c>
      <c r="M781" s="7">
        <v>0.38084600000000002</v>
      </c>
      <c r="N781" s="7">
        <v>0.93701699999999999</v>
      </c>
      <c r="O781" s="7">
        <v>-5.6714700000000002</v>
      </c>
    </row>
    <row r="782">
      <c r="A782" s="6" t="s">
        <v>1950</v>
      </c>
      <c r="B782" s="7">
        <v>315780</v>
      </c>
      <c r="C782" s="7">
        <v>992920</v>
      </c>
      <c r="D782" s="7">
        <v>7284600</v>
      </c>
      <c r="E782" s="7">
        <v>7585900</v>
      </c>
      <c r="F782" s="7">
        <v>12661000</v>
      </c>
      <c r="G782" s="7">
        <v>4884200</v>
      </c>
      <c r="H782" s="7">
        <v>14300000</v>
      </c>
      <c r="I782" s="7">
        <v>10112000</v>
      </c>
      <c r="J782" s="7">
        <v>-0.65332000000000001</v>
      </c>
      <c r="K782" s="7">
        <v>22.086729999999999</v>
      </c>
      <c r="L782" s="7">
        <v>-0.94174000000000002</v>
      </c>
      <c r="M782" s="7">
        <v>0.37841599999999997</v>
      </c>
      <c r="N782" s="7">
        <v>0.93701699999999999</v>
      </c>
      <c r="O782" s="7">
        <v>-5.6668799999999999</v>
      </c>
    </row>
    <row r="783">
      <c r="A783" s="6" t="s">
        <v>1951</v>
      </c>
      <c r="B783" s="7">
        <v>0</v>
      </c>
      <c r="C783" s="7">
        <v>0</v>
      </c>
      <c r="D783" s="7">
        <v>0</v>
      </c>
      <c r="E783" s="7">
        <v>0</v>
      </c>
      <c r="F783" s="7">
        <v>3118500</v>
      </c>
      <c r="G783" s="7">
        <v>1661000</v>
      </c>
      <c r="H783" s="7">
        <v>1114600</v>
      </c>
      <c r="I783" s="7">
        <v>868880</v>
      </c>
      <c r="J783" s="7">
        <v>-2.1264400000000001</v>
      </c>
      <c r="K783" s="7">
        <v>17.479610000000001</v>
      </c>
      <c r="L783" s="7">
        <v>-0.93694</v>
      </c>
      <c r="M783" s="7">
        <v>0.38071100000000002</v>
      </c>
      <c r="N783" s="7">
        <v>0.93701699999999999</v>
      </c>
      <c r="O783" s="7">
        <v>-5.6712199999999999</v>
      </c>
    </row>
    <row r="784">
      <c r="A784" s="6" t="s">
        <v>1952</v>
      </c>
      <c r="B784" s="7">
        <v>306170</v>
      </c>
      <c r="C784" s="7">
        <v>673270</v>
      </c>
      <c r="D784" s="7">
        <v>9419800</v>
      </c>
      <c r="E784" s="7">
        <v>5456800</v>
      </c>
      <c r="F784" s="7">
        <v>12530000</v>
      </c>
      <c r="G784" s="7">
        <v>5251700</v>
      </c>
      <c r="H784" s="7">
        <v>13625000</v>
      </c>
      <c r="I784" s="7">
        <v>9927100</v>
      </c>
      <c r="J784" s="7">
        <v>-0.60882000000000003</v>
      </c>
      <c r="K784" s="7">
        <v>21.997199999999999</v>
      </c>
      <c r="L784" s="7">
        <v>-0.94011</v>
      </c>
      <c r="M784" s="7">
        <v>0.379193</v>
      </c>
      <c r="N784" s="7">
        <v>0.93701699999999999</v>
      </c>
      <c r="O784" s="7">
        <v>-5.6683500000000002</v>
      </c>
    </row>
    <row r="785">
      <c r="A785" s="6" t="s">
        <v>1953</v>
      </c>
      <c r="B785" s="7">
        <v>1848700</v>
      </c>
      <c r="C785" s="7">
        <v>3537000</v>
      </c>
      <c r="D785" s="7">
        <v>38525000</v>
      </c>
      <c r="E785" s="7">
        <v>48318000</v>
      </c>
      <c r="F785" s="7">
        <v>121000000</v>
      </c>
      <c r="G785" s="7">
        <v>78425000</v>
      </c>
      <c r="H785" s="7">
        <v>104000000</v>
      </c>
      <c r="I785" s="7">
        <v>95603000</v>
      </c>
      <c r="J785" s="7">
        <v>-0.62280999999999997</v>
      </c>
      <c r="K785" s="7">
        <v>24.93993</v>
      </c>
      <c r="L785" s="7">
        <v>-0.93786000000000003</v>
      </c>
      <c r="M785" s="7">
        <v>0.38026700000000002</v>
      </c>
      <c r="N785" s="7">
        <v>0.93701699999999999</v>
      </c>
      <c r="O785" s="7">
        <v>-5.6703799999999998</v>
      </c>
    </row>
    <row r="786">
      <c r="A786" s="6" t="s">
        <v>1954</v>
      </c>
      <c r="B786" s="7">
        <v>0</v>
      </c>
      <c r="C786" s="7">
        <v>369360</v>
      </c>
      <c r="D786" s="7">
        <v>439900</v>
      </c>
      <c r="E786" s="7">
        <v>0</v>
      </c>
      <c r="F786" s="7">
        <v>5107600</v>
      </c>
      <c r="G786" s="7">
        <v>2782900</v>
      </c>
      <c r="H786" s="7">
        <v>615360</v>
      </c>
      <c r="I786" s="7">
        <v>0</v>
      </c>
      <c r="J786" s="7">
        <v>2.382765</v>
      </c>
      <c r="K786" s="7">
        <v>17.937860000000001</v>
      </c>
      <c r="L786" s="7">
        <v>0.93815999999999999</v>
      </c>
      <c r="M786" s="7">
        <v>0.38012499999999999</v>
      </c>
      <c r="N786" s="7">
        <v>0.93701699999999999</v>
      </c>
      <c r="O786" s="7">
        <v>-5.6701100000000002</v>
      </c>
    </row>
    <row r="787">
      <c r="A787" s="6" t="s">
        <v>1955</v>
      </c>
      <c r="B787" s="7">
        <v>2438900</v>
      </c>
      <c r="C787" s="7">
        <v>1839600</v>
      </c>
      <c r="D787" s="7">
        <v>20781000</v>
      </c>
      <c r="E787" s="7">
        <v>28322000</v>
      </c>
      <c r="F787" s="7">
        <v>0</v>
      </c>
      <c r="G787" s="7">
        <v>20777000</v>
      </c>
      <c r="H787" s="7">
        <v>24654000</v>
      </c>
      <c r="I787" s="7">
        <v>27331000</v>
      </c>
      <c r="J787" s="7">
        <v>-2.6750099999999999</v>
      </c>
      <c r="K787" s="7">
        <v>22.388349999999999</v>
      </c>
      <c r="L787" s="7">
        <v>-0.91817000000000004</v>
      </c>
      <c r="M787" s="7">
        <v>0.38978299999999999</v>
      </c>
      <c r="N787" s="7">
        <v>0.93987399999999999</v>
      </c>
      <c r="O787" s="7">
        <v>-5.6879999999999997</v>
      </c>
    </row>
    <row r="788">
      <c r="A788" s="6" t="s">
        <v>1956</v>
      </c>
      <c r="B788" s="7">
        <v>247180</v>
      </c>
      <c r="C788" s="7">
        <v>430330</v>
      </c>
      <c r="D788" s="7">
        <v>1977600</v>
      </c>
      <c r="E788" s="7">
        <v>3739900</v>
      </c>
      <c r="F788" s="7">
        <v>6645800</v>
      </c>
      <c r="G788" s="7">
        <v>4563400</v>
      </c>
      <c r="H788" s="7">
        <v>6465900</v>
      </c>
      <c r="I788" s="7">
        <v>5355600</v>
      </c>
      <c r="J788" s="7">
        <v>-0.60462000000000005</v>
      </c>
      <c r="K788" s="7">
        <v>21.142859999999999</v>
      </c>
      <c r="L788" s="7">
        <v>-0.92364000000000002</v>
      </c>
      <c r="M788" s="7">
        <v>0.38712099999999999</v>
      </c>
      <c r="N788" s="7">
        <v>0.93987399999999999</v>
      </c>
      <c r="O788" s="7">
        <v>-5.6831300000000002</v>
      </c>
    </row>
    <row r="789">
      <c r="A789" s="6" t="s">
        <v>1957</v>
      </c>
      <c r="B789" s="7">
        <v>497170</v>
      </c>
      <c r="C789" s="7">
        <v>4056300</v>
      </c>
      <c r="D789" s="7">
        <v>13253000</v>
      </c>
      <c r="E789" s="7">
        <v>18506000</v>
      </c>
      <c r="F789" s="7">
        <v>27386000</v>
      </c>
      <c r="G789" s="7">
        <v>19688000</v>
      </c>
      <c r="H789" s="7">
        <v>36712000</v>
      </c>
      <c r="I789" s="7">
        <v>30550000</v>
      </c>
      <c r="J789" s="7">
        <v>-0.81245000000000001</v>
      </c>
      <c r="K789" s="7">
        <v>23.451070000000001</v>
      </c>
      <c r="L789" s="7">
        <v>-0.91942999999999997</v>
      </c>
      <c r="M789" s="7">
        <v>0.38917099999999999</v>
      </c>
      <c r="N789" s="7">
        <v>0.93987399999999999</v>
      </c>
      <c r="O789" s="7">
        <v>-5.6868800000000004</v>
      </c>
    </row>
    <row r="790">
      <c r="A790" s="6" t="s">
        <v>1958</v>
      </c>
      <c r="B790" s="7">
        <v>1636900</v>
      </c>
      <c r="C790" s="7">
        <v>4375000</v>
      </c>
      <c r="D790" s="7">
        <v>50615000</v>
      </c>
      <c r="E790" s="7">
        <v>53638000</v>
      </c>
      <c r="F790" s="7">
        <v>48568000</v>
      </c>
      <c r="G790" s="7">
        <v>33585000</v>
      </c>
      <c r="H790" s="7">
        <v>27870000</v>
      </c>
      <c r="I790" s="7">
        <v>34882000</v>
      </c>
      <c r="J790" s="7">
        <v>0.55706299999999997</v>
      </c>
      <c r="K790" s="7">
        <v>24.287030000000001</v>
      </c>
      <c r="L790" s="7">
        <v>0.92841899999999999</v>
      </c>
      <c r="M790" s="7">
        <v>0.38480900000000001</v>
      </c>
      <c r="N790" s="7">
        <v>0.93987399999999999</v>
      </c>
      <c r="O790" s="7">
        <v>-5.6788600000000002</v>
      </c>
    </row>
    <row r="791">
      <c r="A791" s="6" t="s">
        <v>1959</v>
      </c>
      <c r="B791" s="7">
        <v>3202500</v>
      </c>
      <c r="C791" s="7">
        <v>4596400</v>
      </c>
      <c r="D791" s="7">
        <v>24494000</v>
      </c>
      <c r="E791" s="7">
        <v>23693000</v>
      </c>
      <c r="F791" s="7">
        <v>36343000</v>
      </c>
      <c r="G791" s="7">
        <v>27728000</v>
      </c>
      <c r="H791" s="7">
        <v>43282000</v>
      </c>
      <c r="I791" s="7">
        <v>33821000</v>
      </c>
      <c r="J791" s="7">
        <v>-0.46837000000000001</v>
      </c>
      <c r="K791" s="7">
        <v>24.125679999999999</v>
      </c>
      <c r="L791" s="7">
        <v>-0.91700999999999999</v>
      </c>
      <c r="M791" s="7">
        <v>0.390351</v>
      </c>
      <c r="N791" s="7">
        <v>0.93987399999999999</v>
      </c>
      <c r="O791" s="7">
        <v>-5.6890299999999998</v>
      </c>
    </row>
    <row r="792">
      <c r="A792" s="6" t="s">
        <v>1960</v>
      </c>
      <c r="B792" s="7">
        <v>0</v>
      </c>
      <c r="C792" s="7">
        <v>72205</v>
      </c>
      <c r="D792" s="7">
        <v>1011300</v>
      </c>
      <c r="E792" s="7">
        <v>396700</v>
      </c>
      <c r="F792" s="7">
        <v>549030</v>
      </c>
      <c r="G792" s="7">
        <v>533000</v>
      </c>
      <c r="H792" s="7">
        <v>360990</v>
      </c>
      <c r="I792" s="7">
        <v>392560</v>
      </c>
      <c r="J792" s="7">
        <v>0.63686500000000001</v>
      </c>
      <c r="K792" s="7">
        <v>18.03322</v>
      </c>
      <c r="L792" s="7">
        <v>0.92195300000000002</v>
      </c>
      <c r="M792" s="7">
        <v>0.38794200000000001</v>
      </c>
      <c r="N792" s="7">
        <v>0.93987399999999999</v>
      </c>
      <c r="O792" s="7">
        <v>-5.6846399999999999</v>
      </c>
    </row>
    <row r="793">
      <c r="A793" s="6" t="s">
        <v>1961</v>
      </c>
      <c r="B793" s="7">
        <v>1089500</v>
      </c>
      <c r="C793" s="7">
        <v>3774000</v>
      </c>
      <c r="D793" s="7">
        <v>21099000</v>
      </c>
      <c r="E793" s="7">
        <v>23942000</v>
      </c>
      <c r="F793" s="7">
        <v>13232000</v>
      </c>
      <c r="G793" s="7">
        <v>7976000</v>
      </c>
      <c r="H793" s="7">
        <v>11574000</v>
      </c>
      <c r="I793" s="7">
        <v>7633100</v>
      </c>
      <c r="J793" s="7">
        <v>0.69300700000000004</v>
      </c>
      <c r="K793" s="7">
        <v>22.957450000000001</v>
      </c>
      <c r="L793" s="7">
        <v>0.90971999999999997</v>
      </c>
      <c r="M793" s="7">
        <v>0.39392199999999999</v>
      </c>
      <c r="N793" s="7">
        <v>0.93987399999999999</v>
      </c>
      <c r="O793" s="7">
        <v>-5.6954700000000003</v>
      </c>
    </row>
    <row r="794">
      <c r="A794" s="6" t="s">
        <v>1962</v>
      </c>
      <c r="B794" s="7">
        <v>3582300</v>
      </c>
      <c r="C794" s="7">
        <v>7406000</v>
      </c>
      <c r="D794" s="7">
        <v>131000000</v>
      </c>
      <c r="E794" s="7">
        <v>120000000</v>
      </c>
      <c r="F794" s="7">
        <v>409000000</v>
      </c>
      <c r="G794" s="7">
        <v>332000000</v>
      </c>
      <c r="H794" s="7">
        <v>146000000</v>
      </c>
      <c r="I794" s="7">
        <v>124000000</v>
      </c>
      <c r="J794" s="7">
        <v>0.67664100000000005</v>
      </c>
      <c r="K794" s="7">
        <v>26.16412</v>
      </c>
      <c r="L794" s="7">
        <v>0.91293899999999994</v>
      </c>
      <c r="M794" s="7">
        <v>0.39234200000000002</v>
      </c>
      <c r="N794" s="7">
        <v>0.93987399999999999</v>
      </c>
      <c r="O794" s="7">
        <v>-5.6926300000000003</v>
      </c>
    </row>
    <row r="795">
      <c r="A795" s="6" t="s">
        <v>1963</v>
      </c>
      <c r="B795" s="7">
        <v>4878600</v>
      </c>
      <c r="C795" s="7">
        <v>5760200</v>
      </c>
      <c r="D795" s="7">
        <v>24009000</v>
      </c>
      <c r="E795" s="7">
        <v>22357000</v>
      </c>
      <c r="F795" s="7">
        <v>74200000</v>
      </c>
      <c r="G795" s="7">
        <v>39915000</v>
      </c>
      <c r="H795" s="7">
        <v>21050000</v>
      </c>
      <c r="I795" s="7">
        <v>25718000</v>
      </c>
      <c r="J795" s="7">
        <v>0.60986399999999996</v>
      </c>
      <c r="K795" s="7">
        <v>24.24324</v>
      </c>
      <c r="L795" s="7">
        <v>0.92795300000000003</v>
      </c>
      <c r="M795" s="7">
        <v>0.38503399999999999</v>
      </c>
      <c r="N795" s="7">
        <v>0.93987399999999999</v>
      </c>
      <c r="O795" s="7">
        <v>-5.6792800000000003</v>
      </c>
    </row>
    <row r="796">
      <c r="A796" s="6" t="s">
        <v>1964</v>
      </c>
      <c r="B796" s="7">
        <v>0</v>
      </c>
      <c r="C796" s="7">
        <v>0</v>
      </c>
      <c r="D796" s="7">
        <v>5969700</v>
      </c>
      <c r="E796" s="7">
        <v>0</v>
      </c>
      <c r="F796" s="7">
        <v>5549000</v>
      </c>
      <c r="G796" s="7">
        <v>5563200</v>
      </c>
      <c r="H796" s="7">
        <v>4587900</v>
      </c>
      <c r="I796" s="7">
        <v>8636900</v>
      </c>
      <c r="J796" s="7">
        <v>-2.14412</v>
      </c>
      <c r="K796" s="7">
        <v>19.478739999999998</v>
      </c>
      <c r="L796" s="7">
        <v>-0.91261999999999999</v>
      </c>
      <c r="M796" s="7">
        <v>0.39249899999999999</v>
      </c>
      <c r="N796" s="7">
        <v>0.93987399999999999</v>
      </c>
      <c r="O796" s="7">
        <v>-5.6929100000000004</v>
      </c>
    </row>
    <row r="797">
      <c r="A797" s="6" t="s">
        <v>1965</v>
      </c>
      <c r="B797" s="7">
        <v>520770</v>
      </c>
      <c r="C797" s="7">
        <v>3296800</v>
      </c>
      <c r="D797" s="7">
        <v>11654000</v>
      </c>
      <c r="E797" s="7">
        <v>11967000</v>
      </c>
      <c r="F797" s="7">
        <v>17660000</v>
      </c>
      <c r="G797" s="7">
        <v>18032000</v>
      </c>
      <c r="H797" s="7">
        <v>25017000</v>
      </c>
      <c r="I797" s="7">
        <v>23350000</v>
      </c>
      <c r="J797" s="7">
        <v>-0.73543000000000003</v>
      </c>
      <c r="K797" s="7">
        <v>23.10765</v>
      </c>
      <c r="L797" s="7">
        <v>-0.91808999999999996</v>
      </c>
      <c r="M797" s="7">
        <v>0.38982299999999998</v>
      </c>
      <c r="N797" s="7">
        <v>0.93987399999999999</v>
      </c>
      <c r="O797" s="7">
        <v>-5.6880699999999997</v>
      </c>
    </row>
    <row r="798">
      <c r="A798" s="6" t="s">
        <v>1966</v>
      </c>
      <c r="B798" s="7">
        <v>0</v>
      </c>
      <c r="C798" s="7">
        <v>169250</v>
      </c>
      <c r="D798" s="7">
        <v>945370</v>
      </c>
      <c r="E798" s="7">
        <v>0</v>
      </c>
      <c r="F798" s="7">
        <v>1234900</v>
      </c>
      <c r="G798" s="7">
        <v>1508800</v>
      </c>
      <c r="H798" s="7">
        <v>568680</v>
      </c>
      <c r="I798" s="7">
        <v>0</v>
      </c>
      <c r="J798" s="7">
        <v>1.9827379999999999</v>
      </c>
      <c r="K798" s="7">
        <v>17.55443</v>
      </c>
      <c r="L798" s="7">
        <v>0.92114300000000005</v>
      </c>
      <c r="M798" s="7">
        <v>0.38833600000000001</v>
      </c>
      <c r="N798" s="7">
        <v>0.93987399999999999</v>
      </c>
      <c r="O798" s="7">
        <v>-5.6853600000000002</v>
      </c>
    </row>
    <row r="799">
      <c r="A799" s="6" t="s">
        <v>1967</v>
      </c>
      <c r="B799" s="7">
        <v>235410</v>
      </c>
      <c r="C799" s="7">
        <v>152760</v>
      </c>
      <c r="D799" s="7">
        <v>3666800</v>
      </c>
      <c r="E799" s="7">
        <v>1537000</v>
      </c>
      <c r="F799" s="7">
        <v>2803600</v>
      </c>
      <c r="G799" s="7">
        <v>2943200</v>
      </c>
      <c r="H799" s="7">
        <v>2116300</v>
      </c>
      <c r="I799" s="7">
        <v>8208600</v>
      </c>
      <c r="J799" s="7">
        <v>-0.67451000000000005</v>
      </c>
      <c r="K799" s="7">
        <v>20.53914</v>
      </c>
      <c r="L799" s="7">
        <v>-0.91852999999999996</v>
      </c>
      <c r="M799" s="7">
        <v>0.38960899999999998</v>
      </c>
      <c r="N799" s="7">
        <v>0.93987399999999999</v>
      </c>
      <c r="O799" s="7">
        <v>-5.6876800000000003</v>
      </c>
    </row>
    <row r="800">
      <c r="A800" s="6" t="s">
        <v>1968</v>
      </c>
      <c r="B800" s="7">
        <v>0</v>
      </c>
      <c r="C800" s="7">
        <v>0</v>
      </c>
      <c r="D800" s="7">
        <v>1277600</v>
      </c>
      <c r="E800" s="7">
        <v>0</v>
      </c>
      <c r="F800" s="7">
        <v>12342000</v>
      </c>
      <c r="G800" s="7">
        <v>4186300</v>
      </c>
      <c r="H800" s="7">
        <v>6622100</v>
      </c>
      <c r="I800" s="7">
        <v>3760800</v>
      </c>
      <c r="J800" s="7">
        <v>-2.1794099999999998</v>
      </c>
      <c r="K800" s="7">
        <v>19.20984</v>
      </c>
      <c r="L800" s="7">
        <v>-0.93201000000000001</v>
      </c>
      <c r="M800" s="7">
        <v>0.383075</v>
      </c>
      <c r="N800" s="7">
        <v>0.93987399999999999</v>
      </c>
      <c r="O800" s="7">
        <v>-5.6756399999999996</v>
      </c>
    </row>
    <row r="801">
      <c r="A801" s="6" t="s">
        <v>1969</v>
      </c>
      <c r="B801" s="7">
        <v>0</v>
      </c>
      <c r="C801" s="7">
        <v>364860</v>
      </c>
      <c r="D801" s="7">
        <v>5375500</v>
      </c>
      <c r="E801" s="7">
        <v>0</v>
      </c>
      <c r="F801" s="7">
        <v>6323400</v>
      </c>
      <c r="G801" s="7">
        <v>4290500</v>
      </c>
      <c r="H801" s="7">
        <v>8290000</v>
      </c>
      <c r="I801" s="7">
        <v>5111900</v>
      </c>
      <c r="J801" s="7">
        <v>-2.2769499999999998</v>
      </c>
      <c r="K801" s="7">
        <v>19.952529999999999</v>
      </c>
      <c r="L801" s="7">
        <v>-0.90991999999999995</v>
      </c>
      <c r="M801" s="7">
        <v>0.39382600000000001</v>
      </c>
      <c r="N801" s="7">
        <v>0.93987399999999999</v>
      </c>
      <c r="O801" s="7">
        <v>-5.6952999999999996</v>
      </c>
    </row>
    <row r="802">
      <c r="A802" s="6" t="s">
        <v>1970</v>
      </c>
      <c r="B802" s="7">
        <v>842060</v>
      </c>
      <c r="C802" s="7">
        <v>1051300</v>
      </c>
      <c r="D802" s="7">
        <v>25553000</v>
      </c>
      <c r="E802" s="7">
        <v>33204000</v>
      </c>
      <c r="F802" s="7">
        <v>8580000</v>
      </c>
      <c r="G802" s="7">
        <v>16771000</v>
      </c>
      <c r="H802" s="7">
        <v>12655000</v>
      </c>
      <c r="I802" s="7">
        <v>11595000</v>
      </c>
      <c r="J802" s="7">
        <v>0.62586200000000003</v>
      </c>
      <c r="K802" s="7">
        <v>22.921420000000001</v>
      </c>
      <c r="L802" s="7">
        <v>0.92423900000000003</v>
      </c>
      <c r="M802" s="7">
        <v>0.38683200000000001</v>
      </c>
      <c r="N802" s="7">
        <v>0.93987399999999999</v>
      </c>
      <c r="O802" s="7">
        <v>-5.6825999999999999</v>
      </c>
    </row>
    <row r="803">
      <c r="A803" s="6" t="s">
        <v>1971</v>
      </c>
      <c r="B803" s="7">
        <v>0</v>
      </c>
      <c r="C803" s="7">
        <v>0</v>
      </c>
      <c r="D803" s="7">
        <v>1515200</v>
      </c>
      <c r="E803" s="7">
        <v>894580</v>
      </c>
      <c r="F803" s="7">
        <v>1784200</v>
      </c>
      <c r="G803" s="7">
        <v>1159700</v>
      </c>
      <c r="H803" s="7">
        <v>1369200</v>
      </c>
      <c r="I803" s="7">
        <v>571800</v>
      </c>
      <c r="J803" s="7">
        <v>0.54849599999999998</v>
      </c>
      <c r="K803" s="7">
        <v>18.702020000000001</v>
      </c>
      <c r="L803" s="7">
        <v>0.90994900000000001</v>
      </c>
      <c r="M803" s="7">
        <v>0.39380999999999999</v>
      </c>
      <c r="N803" s="7">
        <v>0.93987399999999999</v>
      </c>
      <c r="O803" s="7">
        <v>-5.6952699999999998</v>
      </c>
    </row>
    <row r="804">
      <c r="A804" s="6" t="s">
        <v>1972</v>
      </c>
      <c r="B804" s="7">
        <v>0</v>
      </c>
      <c r="C804" s="7">
        <v>103550</v>
      </c>
      <c r="D804" s="7">
        <v>587670</v>
      </c>
      <c r="E804" s="7">
        <v>0</v>
      </c>
      <c r="F804" s="7">
        <v>875050</v>
      </c>
      <c r="G804" s="7">
        <v>1451700</v>
      </c>
      <c r="H804" s="7">
        <v>1875200</v>
      </c>
      <c r="I804" s="7">
        <v>625290</v>
      </c>
      <c r="J804" s="7">
        <v>-1.59165</v>
      </c>
      <c r="K804" s="7">
        <v>18.127210000000002</v>
      </c>
      <c r="L804" s="7">
        <v>-0.90912000000000004</v>
      </c>
      <c r="M804" s="7">
        <v>0.39422000000000001</v>
      </c>
      <c r="N804" s="7">
        <v>0.93987399999999999</v>
      </c>
      <c r="O804" s="7">
        <v>-5.6959999999999997</v>
      </c>
    </row>
    <row r="805">
      <c r="A805" s="6" t="s">
        <v>1973</v>
      </c>
      <c r="B805" s="7">
        <v>0</v>
      </c>
      <c r="C805" s="7">
        <v>2328200</v>
      </c>
      <c r="D805" s="7">
        <v>1480300</v>
      </c>
      <c r="E805" s="7">
        <v>1361000</v>
      </c>
      <c r="F805" s="7">
        <v>3104300</v>
      </c>
      <c r="G805" s="7">
        <v>1785800</v>
      </c>
      <c r="H805" s="7">
        <v>8311700</v>
      </c>
      <c r="I805" s="7">
        <v>3468600</v>
      </c>
      <c r="J805" s="7">
        <v>-1.5544</v>
      </c>
      <c r="K805" s="7">
        <v>20.439630000000001</v>
      </c>
      <c r="L805" s="7">
        <v>-0.91891999999999996</v>
      </c>
      <c r="M805" s="7">
        <v>0.38941900000000002</v>
      </c>
      <c r="N805" s="7">
        <v>0.93987399999999999</v>
      </c>
      <c r="O805" s="7">
        <v>-5.6873300000000002</v>
      </c>
    </row>
    <row r="806">
      <c r="A806" s="6" t="s">
        <v>1974</v>
      </c>
      <c r="B806" s="7">
        <v>660400</v>
      </c>
      <c r="C806" s="7">
        <v>2010000</v>
      </c>
      <c r="D806" s="7">
        <v>14049000</v>
      </c>
      <c r="E806" s="7">
        <v>21484000</v>
      </c>
      <c r="F806" s="7">
        <v>21817000</v>
      </c>
      <c r="G806" s="7">
        <v>13123000</v>
      </c>
      <c r="H806" s="7">
        <v>15145000</v>
      </c>
      <c r="I806" s="7">
        <v>8197600</v>
      </c>
      <c r="J806" s="7">
        <v>0.62176299999999995</v>
      </c>
      <c r="K806" s="7">
        <v>22.90202</v>
      </c>
      <c r="L806" s="7">
        <v>0.929006</v>
      </c>
      <c r="M806" s="7">
        <v>0.38452500000000001</v>
      </c>
      <c r="N806" s="7">
        <v>0.93987399999999999</v>
      </c>
      <c r="O806" s="7">
        <v>-5.6783400000000004</v>
      </c>
    </row>
    <row r="807">
      <c r="A807" s="6" t="s">
        <v>1975</v>
      </c>
      <c r="B807" s="7">
        <v>961680</v>
      </c>
      <c r="C807" s="7">
        <v>3285700</v>
      </c>
      <c r="D807" s="7">
        <v>15304000</v>
      </c>
      <c r="E807" s="7">
        <v>16518000</v>
      </c>
      <c r="F807" s="7">
        <v>38607000</v>
      </c>
      <c r="G807" s="7">
        <v>29232000</v>
      </c>
      <c r="H807" s="7">
        <v>41634000</v>
      </c>
      <c r="I807" s="7">
        <v>32224000</v>
      </c>
      <c r="J807" s="7">
        <v>-0.66435999999999995</v>
      </c>
      <c r="K807" s="7">
        <v>23.703029999999998</v>
      </c>
      <c r="L807" s="7">
        <v>-0.91225000000000001</v>
      </c>
      <c r="M807" s="7">
        <v>0.392679</v>
      </c>
      <c r="N807" s="7">
        <v>0.93987399999999999</v>
      </c>
      <c r="O807" s="7">
        <v>-5.6932400000000003</v>
      </c>
    </row>
    <row r="808">
      <c r="A808" s="6" t="s">
        <v>1976</v>
      </c>
      <c r="B808" s="7">
        <v>261890</v>
      </c>
      <c r="C808" s="7">
        <v>388020</v>
      </c>
      <c r="D808" s="7">
        <v>3096600</v>
      </c>
      <c r="E808" s="7">
        <v>4604800</v>
      </c>
      <c r="F808" s="7">
        <v>3432300</v>
      </c>
      <c r="G808" s="7">
        <v>4535400</v>
      </c>
      <c r="H808" s="7">
        <v>2075300</v>
      </c>
      <c r="I808" s="7">
        <v>3616300</v>
      </c>
      <c r="J808" s="7">
        <v>0.49464000000000002</v>
      </c>
      <c r="K808" s="7">
        <v>20.85698</v>
      </c>
      <c r="L808" s="7">
        <v>0.91334300000000002</v>
      </c>
      <c r="M808" s="7">
        <v>0.39214399999999999</v>
      </c>
      <c r="N808" s="7">
        <v>0.93987399999999999</v>
      </c>
      <c r="O808" s="7">
        <v>-5.6922699999999997</v>
      </c>
    </row>
    <row r="809">
      <c r="A809" s="6" t="s">
        <v>1977</v>
      </c>
      <c r="B809" s="7">
        <v>991750</v>
      </c>
      <c r="C809" s="7">
        <v>2899400</v>
      </c>
      <c r="D809" s="7">
        <v>8478400</v>
      </c>
      <c r="E809" s="7">
        <v>10990000</v>
      </c>
      <c r="F809" s="7">
        <v>23796000</v>
      </c>
      <c r="G809" s="7">
        <v>17735000</v>
      </c>
      <c r="H809" s="7">
        <v>13118000</v>
      </c>
      <c r="I809" s="7">
        <v>5713600</v>
      </c>
      <c r="J809" s="7">
        <v>0.70183399999999996</v>
      </c>
      <c r="K809" s="7">
        <v>22.808409999999999</v>
      </c>
      <c r="L809" s="7">
        <v>0.92852000000000001</v>
      </c>
      <c r="M809" s="7">
        <v>0.38475999999999999</v>
      </c>
      <c r="N809" s="7">
        <v>0.93987399999999999</v>
      </c>
      <c r="O809" s="7">
        <v>-5.6787700000000001</v>
      </c>
    </row>
    <row r="810">
      <c r="A810" s="6" t="s">
        <v>1978</v>
      </c>
      <c r="B810" s="7">
        <v>0</v>
      </c>
      <c r="C810" s="7">
        <v>0</v>
      </c>
      <c r="D810" s="7">
        <v>17164000</v>
      </c>
      <c r="E810" s="7">
        <v>19447000</v>
      </c>
      <c r="F810" s="7">
        <v>0</v>
      </c>
      <c r="G810" s="7">
        <v>19698000</v>
      </c>
      <c r="H810" s="7">
        <v>21904000</v>
      </c>
      <c r="I810" s="7">
        <v>20972000</v>
      </c>
      <c r="J810" s="7">
        <v>-2.6224599999999998</v>
      </c>
      <c r="K810" s="7">
        <v>20.565259999999999</v>
      </c>
      <c r="L810" s="7">
        <v>-0.92825999999999997</v>
      </c>
      <c r="M810" s="7">
        <v>0.38488800000000001</v>
      </c>
      <c r="N810" s="7">
        <v>0.93987399999999999</v>
      </c>
      <c r="O810" s="7">
        <v>-5.6790099999999999</v>
      </c>
    </row>
    <row r="811">
      <c r="A811" s="6" t="s">
        <v>1979</v>
      </c>
      <c r="B811" s="7">
        <v>769120</v>
      </c>
      <c r="C811" s="7">
        <v>1356400</v>
      </c>
      <c r="D811" s="7">
        <v>5794500</v>
      </c>
      <c r="E811" s="7">
        <v>12807000</v>
      </c>
      <c r="F811" s="7">
        <v>2857000</v>
      </c>
      <c r="G811" s="7">
        <v>3551800</v>
      </c>
      <c r="H811" s="7">
        <v>7397300</v>
      </c>
      <c r="I811" s="7">
        <v>9677600</v>
      </c>
      <c r="J811" s="7">
        <v>-0.69167000000000001</v>
      </c>
      <c r="K811" s="7">
        <v>21.903980000000001</v>
      </c>
      <c r="L811" s="7">
        <v>-0.92308999999999997</v>
      </c>
      <c r="M811" s="7">
        <v>0.38739000000000001</v>
      </c>
      <c r="N811" s="7">
        <v>0.93987399999999999</v>
      </c>
      <c r="O811" s="7">
        <v>-5.6836200000000003</v>
      </c>
    </row>
    <row r="812">
      <c r="A812" s="6" t="s">
        <v>1980</v>
      </c>
      <c r="B812" s="7">
        <v>166070</v>
      </c>
      <c r="C812" s="7">
        <v>260390</v>
      </c>
      <c r="D812" s="7">
        <v>1377900</v>
      </c>
      <c r="E812" s="7">
        <v>2161500</v>
      </c>
      <c r="F812" s="7">
        <v>0</v>
      </c>
      <c r="G812" s="7">
        <v>2040400</v>
      </c>
      <c r="H812" s="7">
        <v>2509000</v>
      </c>
      <c r="I812" s="7">
        <v>1598800</v>
      </c>
      <c r="J812" s="7">
        <v>-1.72261</v>
      </c>
      <c r="K812" s="7">
        <v>19.255379999999999</v>
      </c>
      <c r="L812" s="7">
        <v>-0.90673000000000004</v>
      </c>
      <c r="M812" s="7">
        <v>0.39539600000000003</v>
      </c>
      <c r="N812" s="7">
        <v>0.94130100000000005</v>
      </c>
      <c r="O812" s="7">
        <v>-5.6981099999999998</v>
      </c>
    </row>
    <row r="813">
      <c r="A813" s="6" t="s">
        <v>1981</v>
      </c>
      <c r="B813" s="7">
        <v>259120</v>
      </c>
      <c r="C813" s="7">
        <v>899150</v>
      </c>
      <c r="D813" s="7">
        <v>11595000</v>
      </c>
      <c r="E813" s="7">
        <v>6195100</v>
      </c>
      <c r="F813" s="7">
        <v>5383800</v>
      </c>
      <c r="G813" s="7">
        <v>3630400</v>
      </c>
      <c r="H813" s="7">
        <v>4326100</v>
      </c>
      <c r="I813" s="7">
        <v>3395500</v>
      </c>
      <c r="J813" s="7">
        <v>0.67548200000000003</v>
      </c>
      <c r="K813" s="7">
        <v>21.460360000000001</v>
      </c>
      <c r="L813" s="7">
        <v>0.905914</v>
      </c>
      <c r="M813" s="7">
        <v>0.39579700000000001</v>
      </c>
      <c r="N813" s="7">
        <v>0.94130100000000005</v>
      </c>
      <c r="O813" s="7">
        <v>-5.6988200000000004</v>
      </c>
    </row>
    <row r="814">
      <c r="A814" s="6" t="s">
        <v>1982</v>
      </c>
      <c r="B814" s="7">
        <v>14704000</v>
      </c>
      <c r="C814" s="7">
        <v>14768000</v>
      </c>
      <c r="D814" s="7">
        <v>135000000</v>
      </c>
      <c r="E814" s="7">
        <v>188000000</v>
      </c>
      <c r="F814" s="7">
        <v>192000000</v>
      </c>
      <c r="G814" s="7">
        <v>125000000</v>
      </c>
      <c r="H814" s="7">
        <v>117000000</v>
      </c>
      <c r="I814" s="7">
        <v>113000000</v>
      </c>
      <c r="J814" s="7">
        <v>0.44893</v>
      </c>
      <c r="K814" s="7">
        <v>26.261279999999999</v>
      </c>
      <c r="L814" s="7">
        <v>0.90213399999999999</v>
      </c>
      <c r="M814" s="7">
        <v>0.39766499999999999</v>
      </c>
      <c r="N814" s="7">
        <v>0.944577</v>
      </c>
      <c r="O814" s="7">
        <v>-5.7021300000000004</v>
      </c>
    </row>
    <row r="815">
      <c r="A815" s="6" t="s">
        <v>1983</v>
      </c>
      <c r="B815" s="7">
        <v>7696800</v>
      </c>
      <c r="C815" s="7">
        <v>10815000</v>
      </c>
      <c r="D815" s="7">
        <v>95497000</v>
      </c>
      <c r="E815" s="7">
        <v>127000000</v>
      </c>
      <c r="F815" s="7">
        <v>105000000</v>
      </c>
      <c r="G815" s="7">
        <v>151000000</v>
      </c>
      <c r="H815" s="7">
        <v>175000000</v>
      </c>
      <c r="I815" s="7">
        <v>150000000</v>
      </c>
      <c r="J815" s="7">
        <v>-0.45543</v>
      </c>
      <c r="K815" s="7">
        <v>26.005030000000001</v>
      </c>
      <c r="L815" s="7">
        <v>-0.89709000000000005</v>
      </c>
      <c r="M815" s="7">
        <v>0.400169</v>
      </c>
      <c r="N815" s="7">
        <v>0.94585399999999997</v>
      </c>
      <c r="O815" s="7">
        <v>-5.7065400000000004</v>
      </c>
    </row>
    <row r="816">
      <c r="A816" s="6" t="s">
        <v>1984</v>
      </c>
      <c r="B816" s="7">
        <v>325350</v>
      </c>
      <c r="C816" s="7">
        <v>2576600</v>
      </c>
      <c r="D816" s="7">
        <v>5432300</v>
      </c>
      <c r="E816" s="7">
        <v>0</v>
      </c>
      <c r="F816" s="7">
        <v>3154200</v>
      </c>
      <c r="G816" s="7">
        <v>0</v>
      </c>
      <c r="H816" s="7">
        <v>2850300</v>
      </c>
      <c r="I816" s="7">
        <v>904200</v>
      </c>
      <c r="J816" s="7">
        <v>-2.4009999999999998</v>
      </c>
      <c r="K816" s="7">
        <v>19.211449999999999</v>
      </c>
      <c r="L816" s="7">
        <v>-0.89998</v>
      </c>
      <c r="M816" s="7">
        <v>0.39873500000000001</v>
      </c>
      <c r="N816" s="7">
        <v>0.94585399999999997</v>
      </c>
      <c r="O816" s="7">
        <v>-5.7040199999999999</v>
      </c>
    </row>
    <row r="817">
      <c r="A817" s="6" t="s">
        <v>1985</v>
      </c>
      <c r="B817" s="7">
        <v>287500</v>
      </c>
      <c r="C817" s="7">
        <v>775540</v>
      </c>
      <c r="D817" s="7">
        <v>2435900</v>
      </c>
      <c r="E817" s="7">
        <v>1131300</v>
      </c>
      <c r="F817" s="7">
        <v>2131300</v>
      </c>
      <c r="G817" s="7">
        <v>937140</v>
      </c>
      <c r="H817" s="7">
        <v>1097000</v>
      </c>
      <c r="I817" s="7">
        <v>902590</v>
      </c>
      <c r="J817" s="7">
        <v>0.62227299999999997</v>
      </c>
      <c r="K817" s="7">
        <v>19.966709999999999</v>
      </c>
      <c r="L817" s="7">
        <v>0.898038</v>
      </c>
      <c r="M817" s="7">
        <v>0.39969700000000002</v>
      </c>
      <c r="N817" s="7">
        <v>0.94585399999999997</v>
      </c>
      <c r="O817" s="7">
        <v>-5.7057099999999998</v>
      </c>
    </row>
    <row r="818">
      <c r="A818" s="6" t="s">
        <v>1986</v>
      </c>
      <c r="B818" s="7">
        <v>0</v>
      </c>
      <c r="C818" s="7">
        <v>422530</v>
      </c>
      <c r="D818" s="7">
        <v>3957200</v>
      </c>
      <c r="E818" s="7">
        <v>3806400</v>
      </c>
      <c r="F818" s="7">
        <v>24544000</v>
      </c>
      <c r="G818" s="7">
        <v>28636000</v>
      </c>
      <c r="H818" s="7">
        <v>21275000</v>
      </c>
      <c r="I818" s="7">
        <v>28796000</v>
      </c>
      <c r="J818" s="7">
        <v>-1.28695</v>
      </c>
      <c r="K818" s="7">
        <v>21.919119999999999</v>
      </c>
      <c r="L818" s="7">
        <v>-0.89719000000000004</v>
      </c>
      <c r="M818" s="7">
        <v>0.40011600000000003</v>
      </c>
      <c r="N818" s="7">
        <v>0.94585399999999997</v>
      </c>
      <c r="O818" s="7">
        <v>-5.7064500000000002</v>
      </c>
    </row>
    <row r="819">
      <c r="A819" s="6" t="s">
        <v>1987</v>
      </c>
      <c r="B819" s="7">
        <v>96393</v>
      </c>
      <c r="C819" s="7">
        <v>226300</v>
      </c>
      <c r="D819" s="7">
        <v>2858500</v>
      </c>
      <c r="E819" s="7">
        <v>3122100</v>
      </c>
      <c r="F819" s="7">
        <v>1633900</v>
      </c>
      <c r="G819" s="7">
        <v>2140600</v>
      </c>
      <c r="H819" s="7">
        <v>5746500</v>
      </c>
      <c r="I819" s="7">
        <v>2206000</v>
      </c>
      <c r="J819" s="7">
        <v>-0.59103000000000006</v>
      </c>
      <c r="K819" s="7">
        <v>20.320270000000001</v>
      </c>
      <c r="L819" s="7">
        <v>-0.87111000000000005</v>
      </c>
      <c r="M819" s="7">
        <v>0.413246</v>
      </c>
      <c r="N819" s="7">
        <v>0.94606999999999997</v>
      </c>
      <c r="O819" s="7">
        <v>-5.7289300000000001</v>
      </c>
    </row>
    <row r="820">
      <c r="A820" s="6" t="s">
        <v>1988</v>
      </c>
      <c r="B820" s="7">
        <v>1034700</v>
      </c>
      <c r="C820" s="7">
        <v>2672800</v>
      </c>
      <c r="D820" s="7">
        <v>4096600</v>
      </c>
      <c r="E820" s="7">
        <v>8965800</v>
      </c>
      <c r="F820" s="7">
        <v>25911000</v>
      </c>
      <c r="G820" s="7">
        <v>14943000</v>
      </c>
      <c r="H820" s="7">
        <v>15232000</v>
      </c>
      <c r="I820" s="7">
        <v>2147500</v>
      </c>
      <c r="J820" s="7">
        <v>0.933091</v>
      </c>
      <c r="K820" s="7">
        <v>22.468440000000001</v>
      </c>
      <c r="L820" s="7">
        <v>0.86051200000000005</v>
      </c>
      <c r="M820" s="7">
        <v>0.41866900000000001</v>
      </c>
      <c r="N820" s="7">
        <v>0.94606999999999997</v>
      </c>
      <c r="O820" s="7">
        <v>-5.7379100000000003</v>
      </c>
    </row>
    <row r="821">
      <c r="A821" s="6" t="s">
        <v>1989</v>
      </c>
      <c r="B821" s="7">
        <v>16005000</v>
      </c>
      <c r="C821" s="7">
        <v>22831000</v>
      </c>
      <c r="D821" s="7">
        <v>153000000</v>
      </c>
      <c r="E821" s="7">
        <v>150000000</v>
      </c>
      <c r="F821" s="7">
        <v>203000000</v>
      </c>
      <c r="G821" s="7">
        <v>219000000</v>
      </c>
      <c r="H821" s="7">
        <v>237000000</v>
      </c>
      <c r="I821" s="7">
        <v>243000000</v>
      </c>
      <c r="J821" s="7">
        <v>-0.42653999999999997</v>
      </c>
      <c r="K821" s="7">
        <v>26.71255</v>
      </c>
      <c r="L821" s="7">
        <v>-0.84736999999999996</v>
      </c>
      <c r="M821" s="7">
        <v>0.42546800000000001</v>
      </c>
      <c r="N821" s="7">
        <v>0.94606999999999997</v>
      </c>
      <c r="O821" s="7">
        <v>-5.7489400000000002</v>
      </c>
    </row>
    <row r="822">
      <c r="A822" s="6" t="s">
        <v>1990</v>
      </c>
      <c r="B822" s="7">
        <v>6005000</v>
      </c>
      <c r="C822" s="7">
        <v>7418800</v>
      </c>
      <c r="D822" s="7">
        <v>57453000</v>
      </c>
      <c r="E822" s="7">
        <v>79489000</v>
      </c>
      <c r="F822" s="7">
        <v>133000000</v>
      </c>
      <c r="G822" s="7">
        <v>82031000</v>
      </c>
      <c r="H822" s="7">
        <v>58236000</v>
      </c>
      <c r="I822" s="7">
        <v>63196000</v>
      </c>
      <c r="J822" s="7">
        <v>0.47017199999999998</v>
      </c>
      <c r="K822" s="7">
        <v>25.293420000000001</v>
      </c>
      <c r="L822" s="7">
        <v>0.85664600000000002</v>
      </c>
      <c r="M822" s="7">
        <v>0.42066100000000001</v>
      </c>
      <c r="N822" s="7">
        <v>0.94606999999999997</v>
      </c>
      <c r="O822" s="7">
        <v>-5.7411700000000003</v>
      </c>
    </row>
    <row r="823">
      <c r="A823" s="6" t="s">
        <v>1991</v>
      </c>
      <c r="B823" s="7">
        <v>0</v>
      </c>
      <c r="C823" s="7">
        <v>0</v>
      </c>
      <c r="D823" s="7">
        <v>3781900</v>
      </c>
      <c r="E823" s="7">
        <v>3152500</v>
      </c>
      <c r="F823" s="7">
        <v>10277000</v>
      </c>
      <c r="G823" s="7">
        <v>0</v>
      </c>
      <c r="H823" s="7">
        <v>6437200</v>
      </c>
      <c r="I823" s="7">
        <v>4106900</v>
      </c>
      <c r="J823" s="7">
        <v>-1.9994000000000001</v>
      </c>
      <c r="K823" s="7">
        <v>19.332149999999999</v>
      </c>
      <c r="L823" s="7">
        <v>-0.85833000000000004</v>
      </c>
      <c r="M823" s="7">
        <v>0.419792</v>
      </c>
      <c r="N823" s="7">
        <v>0.94606999999999997</v>
      </c>
      <c r="O823" s="7">
        <v>-5.7397499999999999</v>
      </c>
    </row>
    <row r="824">
      <c r="A824" s="6" t="s">
        <v>1992</v>
      </c>
      <c r="B824" s="7">
        <v>258810</v>
      </c>
      <c r="C824" s="7">
        <v>375990</v>
      </c>
      <c r="D824" s="7">
        <v>1257500</v>
      </c>
      <c r="E824" s="7">
        <v>0</v>
      </c>
      <c r="F824" s="7">
        <v>4318900</v>
      </c>
      <c r="G824" s="7">
        <v>2858600</v>
      </c>
      <c r="H824" s="7">
        <v>3013300</v>
      </c>
      <c r="I824" s="7">
        <v>2220900</v>
      </c>
      <c r="J824" s="7">
        <v>-1.7535099999999999</v>
      </c>
      <c r="K824" s="7">
        <v>19.66309</v>
      </c>
      <c r="L824" s="7">
        <v>-0.85250000000000004</v>
      </c>
      <c r="M824" s="7">
        <v>0.42280400000000001</v>
      </c>
      <c r="N824" s="7">
        <v>0.94606999999999997</v>
      </c>
      <c r="O824" s="7">
        <v>-5.74465</v>
      </c>
    </row>
    <row r="825">
      <c r="A825" s="6" t="s">
        <v>1993</v>
      </c>
      <c r="B825" s="7">
        <v>344380</v>
      </c>
      <c r="C825" s="7">
        <v>968310</v>
      </c>
      <c r="D825" s="7">
        <v>9776000</v>
      </c>
      <c r="E825" s="7">
        <v>13935000</v>
      </c>
      <c r="F825" s="7">
        <v>12569000</v>
      </c>
      <c r="G825" s="7">
        <v>21063000</v>
      </c>
      <c r="H825" s="7">
        <v>8019200</v>
      </c>
      <c r="I825" s="7">
        <v>10964000</v>
      </c>
      <c r="J825" s="7">
        <v>0.55549999999999999</v>
      </c>
      <c r="K825" s="7">
        <v>22.43308</v>
      </c>
      <c r="L825" s="7">
        <v>0.86088299999999995</v>
      </c>
      <c r="M825" s="7">
        <v>0.41847800000000002</v>
      </c>
      <c r="N825" s="7">
        <v>0.94606999999999997</v>
      </c>
      <c r="O825" s="7">
        <v>-5.7375999999999996</v>
      </c>
    </row>
    <row r="826">
      <c r="A826" s="6" t="s">
        <v>1994</v>
      </c>
      <c r="B826" s="7">
        <v>634770</v>
      </c>
      <c r="C826" s="7">
        <v>1392900</v>
      </c>
      <c r="D826" s="7">
        <v>0</v>
      </c>
      <c r="E826" s="7">
        <v>0</v>
      </c>
      <c r="F826" s="7">
        <v>3747500</v>
      </c>
      <c r="G826" s="7">
        <v>4542000</v>
      </c>
      <c r="H826" s="7">
        <v>1834900</v>
      </c>
      <c r="I826" s="7">
        <v>1181000</v>
      </c>
      <c r="J826" s="7">
        <v>-2.27833</v>
      </c>
      <c r="K826" s="7">
        <v>19.188590000000001</v>
      </c>
      <c r="L826" s="7">
        <v>-0.89137</v>
      </c>
      <c r="M826" s="7">
        <v>0.40301999999999999</v>
      </c>
      <c r="N826" s="7">
        <v>0.94606999999999997</v>
      </c>
      <c r="O826" s="7">
        <v>-5.7115099999999996</v>
      </c>
    </row>
    <row r="827">
      <c r="A827" s="6" t="s">
        <v>1995</v>
      </c>
      <c r="B827" s="7">
        <v>583200</v>
      </c>
      <c r="C827" s="7">
        <v>1413300</v>
      </c>
      <c r="D827" s="7">
        <v>0</v>
      </c>
      <c r="E827" s="7">
        <v>7904300</v>
      </c>
      <c r="F827" s="7">
        <v>5950300</v>
      </c>
      <c r="G827" s="7">
        <v>5622700</v>
      </c>
      <c r="H827" s="7">
        <v>9738200</v>
      </c>
      <c r="I827" s="7">
        <v>4377900</v>
      </c>
      <c r="J827" s="7">
        <v>-2.06663</v>
      </c>
      <c r="K827" s="7">
        <v>20.893609999999999</v>
      </c>
      <c r="L827" s="7">
        <v>-0.85211999999999999</v>
      </c>
      <c r="M827" s="7">
        <v>0.42300100000000002</v>
      </c>
      <c r="N827" s="7">
        <v>0.94606999999999997</v>
      </c>
      <c r="O827" s="7">
        <v>-5.7449700000000004</v>
      </c>
    </row>
    <row r="828">
      <c r="A828" s="6" t="s">
        <v>1996</v>
      </c>
      <c r="B828" s="7">
        <v>0</v>
      </c>
      <c r="C828" s="7">
        <v>0</v>
      </c>
      <c r="D828" s="7">
        <v>279310</v>
      </c>
      <c r="E828" s="7">
        <v>1107400</v>
      </c>
      <c r="F828" s="7">
        <v>984750</v>
      </c>
      <c r="G828" s="7">
        <v>0</v>
      </c>
      <c r="H828" s="7">
        <v>0</v>
      </c>
      <c r="I828" s="7">
        <v>386650</v>
      </c>
      <c r="J828" s="7">
        <v>1.628082</v>
      </c>
      <c r="K828" s="7">
        <v>16.80303</v>
      </c>
      <c r="L828" s="7">
        <v>0.883467</v>
      </c>
      <c r="M828" s="7">
        <v>0.40698699999999999</v>
      </c>
      <c r="N828" s="7">
        <v>0.94606999999999997</v>
      </c>
      <c r="O828" s="7">
        <v>-5.71835</v>
      </c>
    </row>
    <row r="829">
      <c r="A829" s="6" t="s">
        <v>1997</v>
      </c>
      <c r="B829" s="7">
        <v>6709200</v>
      </c>
      <c r="C829" s="7">
        <v>22548000</v>
      </c>
      <c r="D829" s="7">
        <v>92749000</v>
      </c>
      <c r="E829" s="7">
        <v>30273000</v>
      </c>
      <c r="F829" s="7">
        <v>135000000</v>
      </c>
      <c r="G829" s="7">
        <v>135000000</v>
      </c>
      <c r="H829" s="7">
        <v>32142000</v>
      </c>
      <c r="I829" s="7">
        <v>75905000</v>
      </c>
      <c r="J829" s="7">
        <v>0.77619700000000003</v>
      </c>
      <c r="K829" s="7">
        <v>25.444489999999998</v>
      </c>
      <c r="L829" s="7">
        <v>0.86330799999999996</v>
      </c>
      <c r="M829" s="7">
        <v>0.41723300000000002</v>
      </c>
      <c r="N829" s="7">
        <v>0.94606999999999997</v>
      </c>
      <c r="O829" s="7">
        <v>-5.7355499999999999</v>
      </c>
    </row>
    <row r="830">
      <c r="A830" s="6" t="s">
        <v>1998</v>
      </c>
      <c r="B830" s="7">
        <v>0</v>
      </c>
      <c r="C830" s="7">
        <v>207320</v>
      </c>
      <c r="D830" s="7">
        <v>943140</v>
      </c>
      <c r="E830" s="7">
        <v>1313500</v>
      </c>
      <c r="F830" s="7">
        <v>4991300</v>
      </c>
      <c r="G830" s="7">
        <v>3350200</v>
      </c>
      <c r="H830" s="7">
        <v>5131000</v>
      </c>
      <c r="I830" s="7">
        <v>3285600</v>
      </c>
      <c r="J830" s="7">
        <v>-0.94454000000000005</v>
      </c>
      <c r="K830" s="7">
        <v>20.01812</v>
      </c>
      <c r="L830" s="7">
        <v>-0.85492000000000001</v>
      </c>
      <c r="M830" s="7">
        <v>0.42155300000000001</v>
      </c>
      <c r="N830" s="7">
        <v>0.94606999999999997</v>
      </c>
      <c r="O830" s="7">
        <v>-5.7426199999999996</v>
      </c>
    </row>
    <row r="831">
      <c r="A831" s="6" t="s">
        <v>1999</v>
      </c>
      <c r="B831" s="7">
        <v>155240</v>
      </c>
      <c r="C831" s="7">
        <v>345020</v>
      </c>
      <c r="D831" s="7">
        <v>2706900</v>
      </c>
      <c r="E831" s="7">
        <v>3054400</v>
      </c>
      <c r="F831" s="7">
        <v>26093000</v>
      </c>
      <c r="G831" s="7">
        <v>3452000</v>
      </c>
      <c r="H831" s="7">
        <v>26363000</v>
      </c>
      <c r="I831" s="7">
        <v>4295100</v>
      </c>
      <c r="J831" s="7">
        <v>-1.02643</v>
      </c>
      <c r="K831" s="7">
        <v>21.449200000000001</v>
      </c>
      <c r="L831" s="7">
        <v>-0.85045999999999999</v>
      </c>
      <c r="M831" s="7">
        <v>0.42386299999999999</v>
      </c>
      <c r="N831" s="7">
        <v>0.94606999999999997</v>
      </c>
      <c r="O831" s="7">
        <v>-5.7463600000000001</v>
      </c>
    </row>
    <row r="832">
      <c r="A832" s="6" t="s">
        <v>2000</v>
      </c>
      <c r="B832" s="7">
        <v>0</v>
      </c>
      <c r="C832" s="7">
        <v>226390</v>
      </c>
      <c r="D832" s="7">
        <v>1707300</v>
      </c>
      <c r="E832" s="7">
        <v>0</v>
      </c>
      <c r="F832" s="7">
        <v>2058800</v>
      </c>
      <c r="G832" s="7">
        <v>1455100</v>
      </c>
      <c r="H832" s="7">
        <v>3301100</v>
      </c>
      <c r="I832" s="7">
        <v>1197300</v>
      </c>
      <c r="J832" s="7">
        <v>-1.7741</v>
      </c>
      <c r="K832" s="7">
        <v>18.83446</v>
      </c>
      <c r="L832" s="7">
        <v>-0.86631999999999998</v>
      </c>
      <c r="M832" s="7">
        <v>0.41569</v>
      </c>
      <c r="N832" s="7">
        <v>0.94606999999999997</v>
      </c>
      <c r="O832" s="7">
        <v>-5.7329999999999997</v>
      </c>
    </row>
    <row r="833">
      <c r="A833" s="6" t="s">
        <v>2001</v>
      </c>
      <c r="B833" s="7">
        <v>0</v>
      </c>
      <c r="C833" s="7">
        <v>107810</v>
      </c>
      <c r="D833" s="7">
        <v>681550</v>
      </c>
      <c r="E833" s="7">
        <v>0</v>
      </c>
      <c r="F833" s="7">
        <v>1304900</v>
      </c>
      <c r="G833" s="7">
        <v>873960</v>
      </c>
      <c r="H833" s="7">
        <v>522850</v>
      </c>
      <c r="I833" s="7">
        <v>0</v>
      </c>
      <c r="J833" s="7">
        <v>1.7482789999999999</v>
      </c>
      <c r="K833" s="7">
        <v>17.310410000000001</v>
      </c>
      <c r="L833" s="7">
        <v>0.86871500000000001</v>
      </c>
      <c r="M833" s="7">
        <v>0.41446699999999997</v>
      </c>
      <c r="N833" s="7">
        <v>0.94606999999999997</v>
      </c>
      <c r="O833" s="7">
        <v>-5.7309700000000001</v>
      </c>
    </row>
    <row r="834">
      <c r="A834" s="6" t="s">
        <v>2002</v>
      </c>
      <c r="B834" s="7">
        <v>0</v>
      </c>
      <c r="C834" s="7">
        <v>0</v>
      </c>
      <c r="D834" s="7">
        <v>0</v>
      </c>
      <c r="E834" s="7">
        <v>1711100</v>
      </c>
      <c r="F834" s="7">
        <v>5256800</v>
      </c>
      <c r="G834" s="7">
        <v>4268300</v>
      </c>
      <c r="H834" s="7">
        <v>3643500</v>
      </c>
      <c r="I834" s="7">
        <v>3689300</v>
      </c>
      <c r="J834" s="7">
        <v>-1.93004</v>
      </c>
      <c r="K834" s="7">
        <v>19.000910000000001</v>
      </c>
      <c r="L834" s="7">
        <v>-0.89119000000000004</v>
      </c>
      <c r="M834" s="7">
        <v>0.40311200000000003</v>
      </c>
      <c r="N834" s="7">
        <v>0.94606999999999997</v>
      </c>
      <c r="O834" s="7">
        <v>-5.7116699999999998</v>
      </c>
    </row>
    <row r="835">
      <c r="A835" s="6" t="s">
        <v>2003</v>
      </c>
      <c r="B835" s="7">
        <v>0</v>
      </c>
      <c r="C835" s="7">
        <v>0</v>
      </c>
      <c r="D835" s="7">
        <v>0</v>
      </c>
      <c r="E835" s="7">
        <v>2788400</v>
      </c>
      <c r="F835" s="7">
        <v>7510000</v>
      </c>
      <c r="G835" s="7">
        <v>6831600</v>
      </c>
      <c r="H835" s="7">
        <v>0</v>
      </c>
      <c r="I835" s="7">
        <v>2807000</v>
      </c>
      <c r="J835" s="7">
        <v>2.4169999999999998</v>
      </c>
      <c r="K835" s="7">
        <v>18.269960000000001</v>
      </c>
      <c r="L835" s="7">
        <v>0.84819800000000001</v>
      </c>
      <c r="M835" s="7">
        <v>0.42503600000000002</v>
      </c>
      <c r="N835" s="7">
        <v>0.94606999999999997</v>
      </c>
      <c r="O835" s="7">
        <v>-5.74824</v>
      </c>
    </row>
    <row r="836">
      <c r="A836" s="6" t="s">
        <v>2004</v>
      </c>
      <c r="B836" s="7">
        <v>0</v>
      </c>
      <c r="C836" s="7">
        <v>1046700</v>
      </c>
      <c r="D836" s="7">
        <v>6056800</v>
      </c>
      <c r="E836" s="7">
        <v>8131600</v>
      </c>
      <c r="F836" s="7">
        <v>11625000</v>
      </c>
      <c r="G836" s="7">
        <v>0</v>
      </c>
      <c r="H836" s="7">
        <v>9886500</v>
      </c>
      <c r="I836" s="7">
        <v>9839600</v>
      </c>
      <c r="J836" s="7">
        <v>-2.3831099999999998</v>
      </c>
      <c r="K836" s="7">
        <v>20.539069999999999</v>
      </c>
      <c r="L836" s="7">
        <v>-0.84494000000000002</v>
      </c>
      <c r="M836" s="7">
        <v>0.42673</v>
      </c>
      <c r="N836" s="7">
        <v>0.94606999999999997</v>
      </c>
      <c r="O836" s="7">
        <v>-5.7509499999999996</v>
      </c>
    </row>
    <row r="837">
      <c r="A837" s="6" t="s">
        <v>2005</v>
      </c>
      <c r="B837" s="7">
        <v>1700400</v>
      </c>
      <c r="C837" s="7">
        <v>138470</v>
      </c>
      <c r="D837" s="7">
        <v>8206700</v>
      </c>
      <c r="E837" s="7">
        <v>11006000</v>
      </c>
      <c r="F837" s="7">
        <v>81962000</v>
      </c>
      <c r="G837" s="7">
        <v>69515000</v>
      </c>
      <c r="H837" s="7">
        <v>27498000</v>
      </c>
      <c r="I837" s="7">
        <v>4122500</v>
      </c>
      <c r="J837" s="7">
        <v>1.330902</v>
      </c>
      <c r="K837" s="7">
        <v>22.895499999999998</v>
      </c>
      <c r="L837" s="7">
        <v>0.87067899999999998</v>
      </c>
      <c r="M837" s="7">
        <v>0.413466</v>
      </c>
      <c r="N837" s="7">
        <v>0.94606999999999997</v>
      </c>
      <c r="O837" s="7">
        <v>-5.7293000000000003</v>
      </c>
    </row>
    <row r="838">
      <c r="A838" s="6" t="s">
        <v>2006</v>
      </c>
      <c r="B838" s="7">
        <v>6624000</v>
      </c>
      <c r="C838" s="7">
        <v>12588000</v>
      </c>
      <c r="D838" s="7">
        <v>35164000</v>
      </c>
      <c r="E838" s="7">
        <v>44130000</v>
      </c>
      <c r="F838" s="7">
        <v>27378000</v>
      </c>
      <c r="G838" s="7">
        <v>27374000</v>
      </c>
      <c r="H838" s="7">
        <v>30205000</v>
      </c>
      <c r="I838" s="7">
        <v>18142000</v>
      </c>
      <c r="J838" s="7">
        <v>0.48836000000000002</v>
      </c>
      <c r="K838" s="7">
        <v>24.385200000000001</v>
      </c>
      <c r="L838" s="7">
        <v>0.85528099999999996</v>
      </c>
      <c r="M838" s="7">
        <v>0.42136499999999999</v>
      </c>
      <c r="N838" s="7">
        <v>0.94606999999999997</v>
      </c>
      <c r="O838" s="7">
        <v>-5.7423200000000003</v>
      </c>
    </row>
    <row r="839">
      <c r="A839" s="6" t="s">
        <v>2007</v>
      </c>
      <c r="B839" s="7">
        <v>0</v>
      </c>
      <c r="C839" s="7">
        <v>282130</v>
      </c>
      <c r="D839" s="7">
        <v>0</v>
      </c>
      <c r="E839" s="7">
        <v>0</v>
      </c>
      <c r="F839" s="7">
        <v>2987700</v>
      </c>
      <c r="G839" s="7">
        <v>4979900</v>
      </c>
      <c r="H839" s="7">
        <v>4144300</v>
      </c>
      <c r="I839" s="7">
        <v>584060</v>
      </c>
      <c r="J839" s="7">
        <v>-2.40666</v>
      </c>
      <c r="K839" s="7">
        <v>18.292590000000001</v>
      </c>
      <c r="L839" s="7">
        <v>-0.87995000000000001</v>
      </c>
      <c r="M839" s="7">
        <v>0.40875899999999998</v>
      </c>
      <c r="N839" s="7">
        <v>0.94606999999999997</v>
      </c>
      <c r="O839" s="7">
        <v>-5.7213700000000003</v>
      </c>
    </row>
    <row r="840">
      <c r="A840" s="6" t="s">
        <v>2008</v>
      </c>
      <c r="B840" s="7">
        <v>2007000</v>
      </c>
      <c r="C840" s="7">
        <v>5342400</v>
      </c>
      <c r="D840" s="7">
        <v>13222000</v>
      </c>
      <c r="E840" s="7">
        <v>12607000</v>
      </c>
      <c r="F840" s="7">
        <v>31052000</v>
      </c>
      <c r="G840" s="7">
        <v>12237000</v>
      </c>
      <c r="H840" s="7">
        <v>28215000</v>
      </c>
      <c r="I840" s="7">
        <v>20127000</v>
      </c>
      <c r="J840" s="7">
        <v>-0.58701999999999999</v>
      </c>
      <c r="K840" s="7">
        <v>23.496919999999999</v>
      </c>
      <c r="L840" s="7">
        <v>-0.85290999999999995</v>
      </c>
      <c r="M840" s="7">
        <v>0.422593</v>
      </c>
      <c r="N840" s="7">
        <v>0.94606999999999997</v>
      </c>
      <c r="O840" s="7">
        <v>-5.7443099999999996</v>
      </c>
    </row>
    <row r="841">
      <c r="A841" s="6" t="s">
        <v>2009</v>
      </c>
      <c r="B841" s="7">
        <v>0</v>
      </c>
      <c r="C841" s="7">
        <v>0</v>
      </c>
      <c r="D841" s="7">
        <v>143770</v>
      </c>
      <c r="E841" s="7">
        <v>0</v>
      </c>
      <c r="F841" s="7">
        <v>1097500</v>
      </c>
      <c r="G841" s="7">
        <v>1022100</v>
      </c>
      <c r="H841" s="7">
        <v>1297400</v>
      </c>
      <c r="I841" s="7">
        <v>338140</v>
      </c>
      <c r="J841" s="7">
        <v>-1.43516</v>
      </c>
      <c r="K841" s="7">
        <v>17.396840000000001</v>
      </c>
      <c r="L841" s="7">
        <v>-0.86148000000000002</v>
      </c>
      <c r="M841" s="7">
        <v>0.41817399999999999</v>
      </c>
      <c r="N841" s="7">
        <v>0.94606999999999997</v>
      </c>
      <c r="O841" s="7">
        <v>-5.7370999999999999</v>
      </c>
    </row>
    <row r="842">
      <c r="A842" s="6" t="s">
        <v>2010</v>
      </c>
      <c r="B842" s="7">
        <v>2390300</v>
      </c>
      <c r="C842" s="7">
        <v>4752900</v>
      </c>
      <c r="D842" s="7">
        <v>22912000</v>
      </c>
      <c r="E842" s="7">
        <v>21886000</v>
      </c>
      <c r="F842" s="7">
        <v>63794000</v>
      </c>
      <c r="G842" s="7">
        <v>49361000</v>
      </c>
      <c r="H842" s="7">
        <v>56893000</v>
      </c>
      <c r="I842" s="7">
        <v>49308000</v>
      </c>
      <c r="J842" s="7">
        <v>-0.57930999999999999</v>
      </c>
      <c r="K842" s="7">
        <v>24.375389999999999</v>
      </c>
      <c r="L842" s="7">
        <v>-0.84504999999999997</v>
      </c>
      <c r="M842" s="7">
        <v>0.42667100000000002</v>
      </c>
      <c r="N842" s="7">
        <v>0.94606999999999997</v>
      </c>
      <c r="O842" s="7">
        <v>-5.7508600000000003</v>
      </c>
    </row>
    <row r="843">
      <c r="A843" s="6" t="s">
        <v>2011</v>
      </c>
      <c r="B843" s="7">
        <v>2306500</v>
      </c>
      <c r="C843" s="7">
        <v>3249500</v>
      </c>
      <c r="D843" s="7">
        <v>19260000</v>
      </c>
      <c r="E843" s="7">
        <v>26492000</v>
      </c>
      <c r="F843" s="7">
        <v>24591000</v>
      </c>
      <c r="G843" s="7">
        <v>17206000</v>
      </c>
      <c r="H843" s="7">
        <v>32482000</v>
      </c>
      <c r="I843" s="7">
        <v>25994000</v>
      </c>
      <c r="J843" s="7">
        <v>-0.43086000000000002</v>
      </c>
      <c r="K843" s="7">
        <v>23.725010000000001</v>
      </c>
      <c r="L843" s="7">
        <v>-0.84433999999999998</v>
      </c>
      <c r="M843" s="7">
        <v>0.42704599999999998</v>
      </c>
      <c r="N843" s="7">
        <v>0.94606999999999997</v>
      </c>
      <c r="O843" s="7">
        <v>-5.7514599999999998</v>
      </c>
    </row>
    <row r="844">
      <c r="A844" s="6" t="s">
        <v>2012</v>
      </c>
      <c r="B844" s="7">
        <v>253720</v>
      </c>
      <c r="C844" s="7">
        <v>475910</v>
      </c>
      <c r="D844" s="7">
        <v>4341000</v>
      </c>
      <c r="E844" s="7">
        <v>0</v>
      </c>
      <c r="F844" s="7">
        <v>8643400</v>
      </c>
      <c r="G844" s="7">
        <v>5938600</v>
      </c>
      <c r="H844" s="7">
        <v>7090100</v>
      </c>
      <c r="I844" s="7">
        <v>5350500</v>
      </c>
      <c r="J844" s="7">
        <v>-2.0442</v>
      </c>
      <c r="K844" s="7">
        <v>20.495280000000001</v>
      </c>
      <c r="L844" s="7">
        <v>-0.85602</v>
      </c>
      <c r="M844" s="7">
        <v>0.420983</v>
      </c>
      <c r="N844" s="7">
        <v>0.94606999999999997</v>
      </c>
      <c r="O844" s="7">
        <v>-5.7416900000000002</v>
      </c>
    </row>
    <row r="845">
      <c r="A845" s="6" t="s">
        <v>2013</v>
      </c>
      <c r="B845" s="7">
        <v>0</v>
      </c>
      <c r="C845" s="7">
        <v>0</v>
      </c>
      <c r="D845" s="7">
        <v>3047300</v>
      </c>
      <c r="E845" s="7">
        <v>3583000</v>
      </c>
      <c r="F845" s="7">
        <v>7787500</v>
      </c>
      <c r="G845" s="7">
        <v>5989100</v>
      </c>
      <c r="H845" s="7">
        <v>2000600</v>
      </c>
      <c r="I845" s="7">
        <v>4993600</v>
      </c>
      <c r="J845" s="7">
        <v>0.58779300000000001</v>
      </c>
      <c r="K845" s="7">
        <v>20.099260000000001</v>
      </c>
      <c r="L845" s="7">
        <v>0.88617500000000005</v>
      </c>
      <c r="M845" s="7">
        <v>0.40562500000000001</v>
      </c>
      <c r="N845" s="7">
        <v>0.94606999999999997</v>
      </c>
      <c r="O845" s="7">
        <v>-5.7160099999999998</v>
      </c>
    </row>
    <row r="846">
      <c r="A846" s="6" t="s">
        <v>2014</v>
      </c>
      <c r="B846" s="7">
        <v>0</v>
      </c>
      <c r="C846" s="7">
        <v>0</v>
      </c>
      <c r="D846" s="7">
        <v>1510300</v>
      </c>
      <c r="E846" s="7">
        <v>1682600</v>
      </c>
      <c r="F846" s="7">
        <v>3067100</v>
      </c>
      <c r="G846" s="7">
        <v>6596600</v>
      </c>
      <c r="H846" s="7">
        <v>4654800</v>
      </c>
      <c r="I846" s="7">
        <v>3641900</v>
      </c>
      <c r="J846" s="7">
        <v>-0.62067000000000005</v>
      </c>
      <c r="K846" s="7">
        <v>19.781110000000002</v>
      </c>
      <c r="L846" s="7">
        <v>-0.84926999999999997</v>
      </c>
      <c r="M846" s="7">
        <v>0.42447699999999999</v>
      </c>
      <c r="N846" s="7">
        <v>0.94606999999999997</v>
      </c>
      <c r="O846" s="7">
        <v>-5.74735</v>
      </c>
    </row>
    <row r="847">
      <c r="A847" s="6" t="s">
        <v>2015</v>
      </c>
      <c r="B847" s="7">
        <v>875840</v>
      </c>
      <c r="C847" s="7">
        <v>1402200</v>
      </c>
      <c r="D847" s="7">
        <v>14862000</v>
      </c>
      <c r="E847" s="7">
        <v>23493000</v>
      </c>
      <c r="F847" s="7">
        <v>9099600</v>
      </c>
      <c r="G847" s="7">
        <v>21225000</v>
      </c>
      <c r="H847" s="7">
        <v>25680000</v>
      </c>
      <c r="I847" s="7">
        <v>20598000</v>
      </c>
      <c r="J847" s="7">
        <v>-0.51319999999999999</v>
      </c>
      <c r="K847" s="7">
        <v>23.104649999999999</v>
      </c>
      <c r="L847" s="7">
        <v>-0.84384000000000003</v>
      </c>
      <c r="M847" s="7">
        <v>0.42730499999999999</v>
      </c>
      <c r="N847" s="7">
        <v>0.94606999999999997</v>
      </c>
      <c r="O847" s="7">
        <v>-5.7518700000000003</v>
      </c>
    </row>
    <row r="848">
      <c r="A848" s="6" t="s">
        <v>2016</v>
      </c>
      <c r="B848" s="7">
        <v>443040</v>
      </c>
      <c r="C848" s="7">
        <v>773860</v>
      </c>
      <c r="D848" s="7">
        <v>897310</v>
      </c>
      <c r="E848" s="7">
        <v>1040500</v>
      </c>
      <c r="F848" s="7">
        <v>10672000</v>
      </c>
      <c r="G848" s="7">
        <v>1295200</v>
      </c>
      <c r="H848" s="7">
        <v>1073900</v>
      </c>
      <c r="I848" s="7">
        <v>918770</v>
      </c>
      <c r="J848" s="7">
        <v>0.93215400000000004</v>
      </c>
      <c r="K848" s="7">
        <v>20.197340000000001</v>
      </c>
      <c r="L848" s="7">
        <v>0.85933800000000005</v>
      </c>
      <c r="M848" s="7">
        <v>0.41927399999999998</v>
      </c>
      <c r="N848" s="7">
        <v>0.94606999999999997</v>
      </c>
      <c r="O848" s="7">
        <v>-5.7389000000000001</v>
      </c>
    </row>
    <row r="849">
      <c r="A849" s="6" t="s">
        <v>2017</v>
      </c>
      <c r="B849" s="7">
        <v>951490</v>
      </c>
      <c r="C849" s="7">
        <v>3621800</v>
      </c>
      <c r="D849" s="7">
        <v>19593000</v>
      </c>
      <c r="E849" s="7">
        <v>12184000</v>
      </c>
      <c r="F849" s="7">
        <v>56148000</v>
      </c>
      <c r="G849" s="7">
        <v>30624000</v>
      </c>
      <c r="H849" s="7">
        <v>37227000</v>
      </c>
      <c r="I849" s="7">
        <v>48196000</v>
      </c>
      <c r="J849" s="7">
        <v>-0.74282999999999999</v>
      </c>
      <c r="K849" s="7">
        <v>23.8367</v>
      </c>
      <c r="L849" s="7">
        <v>-0.87836999999999998</v>
      </c>
      <c r="M849" s="7">
        <v>0.40956100000000001</v>
      </c>
      <c r="N849" s="7">
        <v>0.94606999999999997</v>
      </c>
      <c r="O849" s="7">
        <v>-5.7227300000000003</v>
      </c>
    </row>
    <row r="850">
      <c r="A850" s="6" t="s">
        <v>2018</v>
      </c>
      <c r="B850" s="7">
        <v>0</v>
      </c>
      <c r="C850" s="7">
        <v>0</v>
      </c>
      <c r="D850" s="7">
        <v>0</v>
      </c>
      <c r="E850" s="7">
        <v>0</v>
      </c>
      <c r="F850" s="7">
        <v>2240100</v>
      </c>
      <c r="G850" s="7">
        <v>851600</v>
      </c>
      <c r="H850" s="7">
        <v>740880</v>
      </c>
      <c r="I850" s="7">
        <v>497980</v>
      </c>
      <c r="J850" s="7">
        <v>-1.7905800000000001</v>
      </c>
      <c r="K850" s="7">
        <v>17.125440000000001</v>
      </c>
      <c r="L850" s="7">
        <v>-0.87109999999999999</v>
      </c>
      <c r="M850" s="7">
        <v>0.41324899999999998</v>
      </c>
      <c r="N850" s="7">
        <v>0.94606999999999997</v>
      </c>
      <c r="O850" s="7">
        <v>-5.7289399999999997</v>
      </c>
    </row>
    <row r="851">
      <c r="A851" s="6" t="s">
        <v>2019</v>
      </c>
      <c r="B851" s="7">
        <v>7421000</v>
      </c>
      <c r="C851" s="7">
        <v>21721000</v>
      </c>
      <c r="D851" s="7">
        <v>51329000</v>
      </c>
      <c r="E851" s="7">
        <v>50573000</v>
      </c>
      <c r="F851" s="7">
        <v>159000000</v>
      </c>
      <c r="G851" s="7">
        <v>110000000</v>
      </c>
      <c r="H851" s="7">
        <v>158000000</v>
      </c>
      <c r="I851" s="7">
        <v>109000000</v>
      </c>
      <c r="J851" s="7">
        <v>-0.67466000000000004</v>
      </c>
      <c r="K851" s="7">
        <v>25.786380000000001</v>
      </c>
      <c r="L851" s="7">
        <v>-0.88231000000000004</v>
      </c>
      <c r="M851" s="7">
        <v>0.40756900000000001</v>
      </c>
      <c r="N851" s="7">
        <v>0.94606999999999997</v>
      </c>
      <c r="O851" s="7">
        <v>-5.7193399999999999</v>
      </c>
    </row>
    <row r="852">
      <c r="A852" s="6" t="s">
        <v>2020</v>
      </c>
      <c r="B852" s="7">
        <v>0</v>
      </c>
      <c r="C852" s="7">
        <v>433740</v>
      </c>
      <c r="D852" s="7">
        <v>739790</v>
      </c>
      <c r="E852" s="7">
        <v>0</v>
      </c>
      <c r="F852" s="7">
        <v>4371100</v>
      </c>
      <c r="G852" s="7">
        <v>2083900</v>
      </c>
      <c r="H852" s="7">
        <v>3232300</v>
      </c>
      <c r="I852" s="7">
        <v>1866000</v>
      </c>
      <c r="J852" s="7">
        <v>-1.97953</v>
      </c>
      <c r="K852" s="7">
        <v>19.077660000000002</v>
      </c>
      <c r="L852" s="7">
        <v>-0.88604000000000005</v>
      </c>
      <c r="M852" s="7">
        <v>0.405692</v>
      </c>
      <c r="N852" s="7">
        <v>0.94606999999999997</v>
      </c>
      <c r="O852" s="7">
        <v>-5.7161200000000001</v>
      </c>
    </row>
    <row r="853">
      <c r="A853" s="6" t="s">
        <v>2021</v>
      </c>
      <c r="B853" s="7">
        <v>0</v>
      </c>
      <c r="C853" s="7">
        <v>0</v>
      </c>
      <c r="D853" s="7">
        <v>8286500</v>
      </c>
      <c r="E853" s="7">
        <v>0</v>
      </c>
      <c r="F853" s="7">
        <v>14790000</v>
      </c>
      <c r="G853" s="7">
        <v>4151900</v>
      </c>
      <c r="H853" s="7">
        <v>0</v>
      </c>
      <c r="I853" s="7">
        <v>3574500</v>
      </c>
      <c r="J853" s="7">
        <v>2.7002959999999998</v>
      </c>
      <c r="K853" s="7">
        <v>18.542380000000001</v>
      </c>
      <c r="L853" s="7">
        <v>0.88721399999999995</v>
      </c>
      <c r="M853" s="7">
        <v>0.40510299999999999</v>
      </c>
      <c r="N853" s="7">
        <v>0.94606999999999997</v>
      </c>
      <c r="O853" s="7">
        <v>-5.7151100000000001</v>
      </c>
    </row>
    <row r="854">
      <c r="A854" s="6" t="s">
        <v>2022</v>
      </c>
      <c r="B854" s="7">
        <v>664120</v>
      </c>
      <c r="C854" s="7">
        <v>1137500</v>
      </c>
      <c r="D854" s="7">
        <v>10952000</v>
      </c>
      <c r="E854" s="7">
        <v>10313000</v>
      </c>
      <c r="F854" s="7">
        <v>9867700</v>
      </c>
      <c r="G854" s="7">
        <v>10381000</v>
      </c>
      <c r="H854" s="7">
        <v>18077000</v>
      </c>
      <c r="I854" s="7">
        <v>11074000</v>
      </c>
      <c r="J854" s="7">
        <v>-0.44807000000000002</v>
      </c>
      <c r="K854" s="7">
        <v>22.523900000000001</v>
      </c>
      <c r="L854" s="7">
        <v>-0.85460999999999998</v>
      </c>
      <c r="M854" s="7">
        <v>0.421709</v>
      </c>
      <c r="N854" s="7">
        <v>0.94606999999999997</v>
      </c>
      <c r="O854" s="7">
        <v>-5.7428699999999999</v>
      </c>
    </row>
    <row r="855">
      <c r="A855" s="6" t="s">
        <v>2023</v>
      </c>
      <c r="B855" s="7">
        <v>257890</v>
      </c>
      <c r="C855" s="7">
        <v>453870</v>
      </c>
      <c r="D855" s="7">
        <v>4215700</v>
      </c>
      <c r="E855" s="7">
        <v>3141000</v>
      </c>
      <c r="F855" s="7">
        <v>2709700</v>
      </c>
      <c r="G855" s="7">
        <v>1279100</v>
      </c>
      <c r="H855" s="7">
        <v>1978400</v>
      </c>
      <c r="I855" s="7">
        <v>1579300</v>
      </c>
      <c r="J855" s="7">
        <v>0.55825499999999995</v>
      </c>
      <c r="K855" s="7">
        <v>20.440200000000001</v>
      </c>
      <c r="L855" s="7">
        <v>0.84909400000000002</v>
      </c>
      <c r="M855" s="7">
        <v>0.42457</v>
      </c>
      <c r="N855" s="7">
        <v>0.94606999999999997</v>
      </c>
      <c r="O855" s="7">
        <v>-5.74749</v>
      </c>
    </row>
    <row r="856">
      <c r="A856" s="6" t="s">
        <v>2024</v>
      </c>
      <c r="B856" s="7">
        <v>17032000</v>
      </c>
      <c r="C856" s="7">
        <v>24540000</v>
      </c>
      <c r="D856" s="7">
        <v>275000000</v>
      </c>
      <c r="E856" s="7">
        <v>246000000</v>
      </c>
      <c r="F856" s="7">
        <v>381000000</v>
      </c>
      <c r="G856" s="7">
        <v>405000000</v>
      </c>
      <c r="H856" s="7">
        <v>322000000</v>
      </c>
      <c r="I856" s="7">
        <v>161000000</v>
      </c>
      <c r="J856" s="7">
        <v>0.49321700000000002</v>
      </c>
      <c r="K856" s="7">
        <v>27.138100000000001</v>
      </c>
      <c r="L856" s="7">
        <v>0.86603300000000005</v>
      </c>
      <c r="M856" s="7">
        <v>0.41583700000000001</v>
      </c>
      <c r="N856" s="7">
        <v>0.94606999999999997</v>
      </c>
      <c r="O856" s="7">
        <v>-5.7332400000000003</v>
      </c>
    </row>
    <row r="857">
      <c r="A857" s="6" t="s">
        <v>2025</v>
      </c>
      <c r="B857" s="7">
        <v>22746000</v>
      </c>
      <c r="C857" s="7">
        <v>27470000</v>
      </c>
      <c r="D857" s="7">
        <v>542000000</v>
      </c>
      <c r="E857" s="7">
        <v>564000000</v>
      </c>
      <c r="F857" s="7">
        <v>665000000</v>
      </c>
      <c r="G857" s="7">
        <v>534000000</v>
      </c>
      <c r="H857" s="7">
        <v>451000000</v>
      </c>
      <c r="I857" s="7">
        <v>407000000</v>
      </c>
      <c r="J857" s="7">
        <v>0.42155399999999998</v>
      </c>
      <c r="K857" s="7">
        <v>27.860679999999999</v>
      </c>
      <c r="L857" s="7">
        <v>0.88801699999999995</v>
      </c>
      <c r="M857" s="7">
        <v>0.4047</v>
      </c>
      <c r="N857" s="7">
        <v>0.94606999999999997</v>
      </c>
      <c r="O857" s="7">
        <v>-5.7144199999999996</v>
      </c>
    </row>
    <row r="858">
      <c r="A858" s="6" t="s">
        <v>2026</v>
      </c>
      <c r="B858" s="7">
        <v>16733000</v>
      </c>
      <c r="C858" s="7">
        <v>32906000</v>
      </c>
      <c r="D858" s="7">
        <v>290000000</v>
      </c>
      <c r="E858" s="7">
        <v>403000000</v>
      </c>
      <c r="F858" s="7">
        <v>355000000</v>
      </c>
      <c r="G858" s="7">
        <v>284000000</v>
      </c>
      <c r="H858" s="7">
        <v>232000000</v>
      </c>
      <c r="I858" s="7">
        <v>246000000</v>
      </c>
      <c r="J858" s="7">
        <v>0.46582600000000002</v>
      </c>
      <c r="K858" s="7">
        <v>27.22672</v>
      </c>
      <c r="L858" s="7">
        <v>0.87274799999999997</v>
      </c>
      <c r="M858" s="7">
        <v>0.412412</v>
      </c>
      <c r="N858" s="7">
        <v>0.94606999999999997</v>
      </c>
      <c r="O858" s="7">
        <v>-5.7275299999999998</v>
      </c>
    </row>
    <row r="859">
      <c r="A859" s="6" t="s">
        <v>2027</v>
      </c>
      <c r="B859" s="7">
        <v>422300</v>
      </c>
      <c r="C859" s="7">
        <v>467260</v>
      </c>
      <c r="D859" s="7">
        <v>0</v>
      </c>
      <c r="E859" s="7">
        <v>5459500</v>
      </c>
      <c r="F859" s="7">
        <v>9790300</v>
      </c>
      <c r="G859" s="7">
        <v>6207500</v>
      </c>
      <c r="H859" s="7">
        <v>8581700</v>
      </c>
      <c r="I859" s="7">
        <v>6376300</v>
      </c>
      <c r="J859" s="7">
        <v>-2.1648499999999999</v>
      </c>
      <c r="K859" s="7">
        <v>20.721720000000001</v>
      </c>
      <c r="L859" s="7">
        <v>-0.89078999999999997</v>
      </c>
      <c r="M859" s="7">
        <v>0.40331299999999998</v>
      </c>
      <c r="N859" s="7">
        <v>0.94606999999999997</v>
      </c>
      <c r="O859" s="7">
        <v>-5.7120199999999999</v>
      </c>
    </row>
    <row r="860">
      <c r="A860" s="6" t="s">
        <v>2028</v>
      </c>
      <c r="B860" s="7">
        <v>0</v>
      </c>
      <c r="C860" s="7">
        <v>366310</v>
      </c>
      <c r="D860" s="7">
        <v>3007800</v>
      </c>
      <c r="E860" s="7">
        <v>0</v>
      </c>
      <c r="F860" s="7">
        <v>8286100</v>
      </c>
      <c r="G860" s="7">
        <v>6091300</v>
      </c>
      <c r="H860" s="7">
        <v>7594400</v>
      </c>
      <c r="I860" s="7">
        <v>4678500</v>
      </c>
      <c r="J860" s="7">
        <v>-2.1353499999999999</v>
      </c>
      <c r="K860" s="7">
        <v>19.928709999999999</v>
      </c>
      <c r="L860" s="7">
        <v>-0.84436</v>
      </c>
      <c r="M860" s="7">
        <v>0.42703200000000002</v>
      </c>
      <c r="N860" s="7">
        <v>0.94606999999999997</v>
      </c>
      <c r="O860" s="7">
        <v>-5.75143</v>
      </c>
    </row>
    <row r="861">
      <c r="A861" s="6" t="s">
        <v>2029</v>
      </c>
      <c r="B861" s="7">
        <v>459520</v>
      </c>
      <c r="C861" s="7">
        <v>1924700</v>
      </c>
      <c r="D861" s="7">
        <v>8774800</v>
      </c>
      <c r="E861" s="7">
        <v>9635100</v>
      </c>
      <c r="F861" s="7">
        <v>9349600</v>
      </c>
      <c r="G861" s="7">
        <v>4882500</v>
      </c>
      <c r="H861" s="7">
        <v>14042000</v>
      </c>
      <c r="I861" s="7">
        <v>10420000</v>
      </c>
      <c r="J861" s="7">
        <v>-0.61792999999999998</v>
      </c>
      <c r="K861" s="7">
        <v>22.297820000000002</v>
      </c>
      <c r="L861" s="7">
        <v>-0.84999000000000002</v>
      </c>
      <c r="M861" s="7">
        <v>0.42410199999999998</v>
      </c>
      <c r="N861" s="7">
        <v>0.94606999999999997</v>
      </c>
      <c r="O861" s="7">
        <v>-5.74674</v>
      </c>
    </row>
    <row r="862">
      <c r="A862" s="6" t="s">
        <v>2030</v>
      </c>
      <c r="B862" s="7">
        <v>1081300</v>
      </c>
      <c r="C862" s="7">
        <v>0</v>
      </c>
      <c r="D862" s="7">
        <v>1239100</v>
      </c>
      <c r="E862" s="7">
        <v>14435000</v>
      </c>
      <c r="F862" s="7">
        <v>20322000</v>
      </c>
      <c r="G862" s="7">
        <v>13251000</v>
      </c>
      <c r="H862" s="7">
        <v>23550000</v>
      </c>
      <c r="I862" s="7">
        <v>22948000</v>
      </c>
      <c r="J862" s="7">
        <v>-1.4805299999999999</v>
      </c>
      <c r="K862" s="7">
        <v>21.923929999999999</v>
      </c>
      <c r="L862" s="7">
        <v>-0.84604000000000001</v>
      </c>
      <c r="M862" s="7">
        <v>0.42615700000000001</v>
      </c>
      <c r="N862" s="7">
        <v>0.94606999999999997</v>
      </c>
      <c r="O862" s="7">
        <v>-5.7500400000000003</v>
      </c>
    </row>
    <row r="863">
      <c r="A863" s="6" t="s">
        <v>2031</v>
      </c>
      <c r="B863" s="7">
        <v>404950</v>
      </c>
      <c r="C863" s="7">
        <v>1756300</v>
      </c>
      <c r="D863" s="7">
        <v>6093400</v>
      </c>
      <c r="E863" s="7">
        <v>5392200</v>
      </c>
      <c r="F863" s="7">
        <v>13311000</v>
      </c>
      <c r="G863" s="7">
        <v>11538000</v>
      </c>
      <c r="H863" s="7">
        <v>12101000</v>
      </c>
      <c r="I863" s="7">
        <v>15285000</v>
      </c>
      <c r="J863" s="7">
        <v>-0.69030000000000002</v>
      </c>
      <c r="K863" s="7">
        <v>22.349119999999999</v>
      </c>
      <c r="L863" s="7">
        <v>-0.88744000000000001</v>
      </c>
      <c r="M863" s="7">
        <v>0.40498800000000001</v>
      </c>
      <c r="N863" s="7">
        <v>0.94606999999999997</v>
      </c>
      <c r="O863" s="7">
        <v>-5.7149099999999997</v>
      </c>
    </row>
    <row r="864">
      <c r="A864" s="6" t="s">
        <v>2032</v>
      </c>
      <c r="B864" s="7">
        <v>283950</v>
      </c>
      <c r="C864" s="7">
        <v>349080</v>
      </c>
      <c r="D864" s="7">
        <v>0</v>
      </c>
      <c r="E864" s="7">
        <v>0</v>
      </c>
      <c r="F864" s="7">
        <v>2514900</v>
      </c>
      <c r="G864" s="7">
        <v>0</v>
      </c>
      <c r="H864" s="7">
        <v>0</v>
      </c>
      <c r="I864" s="7">
        <v>0</v>
      </c>
      <c r="J864" s="7">
        <v>1.704021</v>
      </c>
      <c r="K864" s="7">
        <v>16.252559999999999</v>
      </c>
      <c r="L864" s="7">
        <v>0.84757300000000002</v>
      </c>
      <c r="M864" s="7">
        <v>0.42536000000000002</v>
      </c>
      <c r="N864" s="7">
        <v>0.94606999999999997</v>
      </c>
      <c r="O864" s="7">
        <v>-5.7487599999999999</v>
      </c>
    </row>
    <row r="865">
      <c r="A865" s="6" t="s">
        <v>2033</v>
      </c>
      <c r="B865" s="7">
        <v>4458600</v>
      </c>
      <c r="C865" s="7">
        <v>11349000</v>
      </c>
      <c r="D865" s="7">
        <v>41855000</v>
      </c>
      <c r="E865" s="7">
        <v>52587000</v>
      </c>
      <c r="F865" s="7">
        <v>42901000</v>
      </c>
      <c r="G865" s="7">
        <v>63314000</v>
      </c>
      <c r="H865" s="7">
        <v>80589000</v>
      </c>
      <c r="I865" s="7">
        <v>62945000</v>
      </c>
      <c r="J865" s="7">
        <v>-0.52642999999999995</v>
      </c>
      <c r="K865" s="7">
        <v>24.991689999999998</v>
      </c>
      <c r="L865" s="7">
        <v>-0.89549999999999996</v>
      </c>
      <c r="M865" s="7">
        <v>0.40096100000000001</v>
      </c>
      <c r="N865" s="7">
        <v>0.94606999999999997</v>
      </c>
      <c r="O865" s="7">
        <v>-5.7079300000000002</v>
      </c>
    </row>
    <row r="866">
      <c r="A866" s="6" t="s">
        <v>2034</v>
      </c>
      <c r="B866" s="7">
        <v>2390600</v>
      </c>
      <c r="C866" s="7">
        <v>1916700</v>
      </c>
      <c r="D866" s="7">
        <v>42059000</v>
      </c>
      <c r="E866" s="7">
        <v>54141000</v>
      </c>
      <c r="F866" s="7">
        <v>132000000</v>
      </c>
      <c r="G866" s="7">
        <v>65705000</v>
      </c>
      <c r="H866" s="7">
        <v>48643000</v>
      </c>
      <c r="I866" s="7">
        <v>42533000</v>
      </c>
      <c r="J866" s="7">
        <v>0.55195799999999995</v>
      </c>
      <c r="K866" s="7">
        <v>24.612549999999999</v>
      </c>
      <c r="L866" s="7">
        <v>0.88822299999999998</v>
      </c>
      <c r="M866" s="7">
        <v>0.40459699999999998</v>
      </c>
      <c r="N866" s="7">
        <v>0.94606999999999997</v>
      </c>
      <c r="O866" s="7">
        <v>-5.7142400000000002</v>
      </c>
    </row>
    <row r="867">
      <c r="A867" s="6" t="s">
        <v>2035</v>
      </c>
      <c r="B867" s="7">
        <v>70809</v>
      </c>
      <c r="C867" s="7">
        <v>120200</v>
      </c>
      <c r="D867" s="7">
        <v>1149500</v>
      </c>
      <c r="E867" s="7">
        <v>0</v>
      </c>
      <c r="F867" s="7">
        <v>1495700</v>
      </c>
      <c r="G867" s="7">
        <v>852970</v>
      </c>
      <c r="H867" s="7">
        <v>1695600</v>
      </c>
      <c r="I867" s="7">
        <v>806720</v>
      </c>
      <c r="J867" s="7">
        <v>-1.4592700000000001</v>
      </c>
      <c r="K867" s="7">
        <v>18.511859999999999</v>
      </c>
      <c r="L867" s="7">
        <v>-0.84389999999999998</v>
      </c>
      <c r="M867" s="7">
        <v>0.42727199999999999</v>
      </c>
      <c r="N867" s="7">
        <v>0.94606999999999997</v>
      </c>
      <c r="O867" s="7">
        <v>-5.7518200000000004</v>
      </c>
    </row>
    <row r="868">
      <c r="A868" s="6" t="s">
        <v>2036</v>
      </c>
      <c r="B868" s="7">
        <v>10837000</v>
      </c>
      <c r="C868" s="7">
        <v>9008300</v>
      </c>
      <c r="D868" s="7">
        <v>97873000</v>
      </c>
      <c r="E868" s="7">
        <v>156000000</v>
      </c>
      <c r="F868" s="7">
        <v>181000000</v>
      </c>
      <c r="G868" s="7">
        <v>137000000</v>
      </c>
      <c r="H868" s="7">
        <v>126000000</v>
      </c>
      <c r="I868" s="7">
        <v>80659000</v>
      </c>
      <c r="J868" s="7">
        <v>0.46940300000000001</v>
      </c>
      <c r="K868" s="7">
        <v>25.984179999999999</v>
      </c>
      <c r="L868" s="7">
        <v>0.87593399999999999</v>
      </c>
      <c r="M868" s="7">
        <v>0.41079399999999999</v>
      </c>
      <c r="N868" s="7">
        <v>0.94606999999999997</v>
      </c>
      <c r="O868" s="7">
        <v>-5.7248099999999997</v>
      </c>
    </row>
    <row r="869">
      <c r="A869" s="6" t="s">
        <v>2037</v>
      </c>
      <c r="B869" s="7">
        <v>657970</v>
      </c>
      <c r="C869" s="7">
        <v>1584000</v>
      </c>
      <c r="D869" s="7">
        <v>6156800</v>
      </c>
      <c r="E869" s="7">
        <v>10935000</v>
      </c>
      <c r="F869" s="7">
        <v>12943000</v>
      </c>
      <c r="G869" s="7">
        <v>7154800</v>
      </c>
      <c r="H869" s="7">
        <v>7450500</v>
      </c>
      <c r="I869" s="7">
        <v>4858400</v>
      </c>
      <c r="J869" s="7">
        <v>0.56260900000000003</v>
      </c>
      <c r="K869" s="7">
        <v>22.162009999999999</v>
      </c>
      <c r="L869" s="7">
        <v>0.88320100000000001</v>
      </c>
      <c r="M869" s="7">
        <v>0.40712100000000001</v>
      </c>
      <c r="N869" s="7">
        <v>0.94606999999999997</v>
      </c>
      <c r="O869" s="7">
        <v>-5.7185699999999997</v>
      </c>
    </row>
    <row r="870">
      <c r="A870" s="6" t="s">
        <v>2038</v>
      </c>
      <c r="B870" s="7">
        <v>430520</v>
      </c>
      <c r="C870" s="7">
        <v>846720</v>
      </c>
      <c r="D870" s="7">
        <v>2205100</v>
      </c>
      <c r="E870" s="7">
        <v>0</v>
      </c>
      <c r="F870" s="7">
        <v>10480000</v>
      </c>
      <c r="G870" s="7">
        <v>4777500</v>
      </c>
      <c r="H870" s="7">
        <v>6522000</v>
      </c>
      <c r="I870" s="7">
        <v>4086900</v>
      </c>
      <c r="J870" s="7">
        <v>-2.0428899999999999</v>
      </c>
      <c r="K870" s="7">
        <v>20.504259999999999</v>
      </c>
      <c r="L870" s="7">
        <v>-0.87039999999999995</v>
      </c>
      <c r="M870" s="7">
        <v>0.41360599999999997</v>
      </c>
      <c r="N870" s="7">
        <v>0.94606999999999997</v>
      </c>
      <c r="O870" s="7">
        <v>-5.7295299999999996</v>
      </c>
    </row>
    <row r="871">
      <c r="A871" s="6" t="s">
        <v>2039</v>
      </c>
      <c r="B871" s="7">
        <v>0</v>
      </c>
      <c r="C871" s="7">
        <v>1210000</v>
      </c>
      <c r="D871" s="7">
        <v>1830900</v>
      </c>
      <c r="E871" s="7">
        <v>2806800</v>
      </c>
      <c r="F871" s="7">
        <v>9782000</v>
      </c>
      <c r="G871" s="7">
        <v>7956200</v>
      </c>
      <c r="H871" s="7">
        <v>11210000</v>
      </c>
      <c r="I871" s="7">
        <v>11562000</v>
      </c>
      <c r="J871" s="7">
        <v>-1.34809</v>
      </c>
      <c r="K871" s="7">
        <v>21.237960000000001</v>
      </c>
      <c r="L871" s="7">
        <v>-0.85575999999999997</v>
      </c>
      <c r="M871" s="7">
        <v>0.42111799999999999</v>
      </c>
      <c r="N871" s="7">
        <v>0.94606999999999997</v>
      </c>
      <c r="O871" s="7">
        <v>-5.7419099999999998</v>
      </c>
    </row>
    <row r="872">
      <c r="A872" s="6" t="s">
        <v>2040</v>
      </c>
      <c r="B872" s="7">
        <v>1223800</v>
      </c>
      <c r="C872" s="7">
        <v>3326500</v>
      </c>
      <c r="D872" s="7">
        <v>9713800</v>
      </c>
      <c r="E872" s="7">
        <v>9273200</v>
      </c>
      <c r="F872" s="7">
        <v>27784000</v>
      </c>
      <c r="G872" s="7">
        <v>18631000</v>
      </c>
      <c r="H872" s="7">
        <v>30595000</v>
      </c>
      <c r="I872" s="7">
        <v>17686000</v>
      </c>
      <c r="J872" s="7">
        <v>-0.66264999999999996</v>
      </c>
      <c r="K872" s="7">
        <v>23.258330000000001</v>
      </c>
      <c r="L872" s="7">
        <v>-0.88970000000000005</v>
      </c>
      <c r="M872" s="7">
        <v>0.40385799999999999</v>
      </c>
      <c r="N872" s="7">
        <v>0.94606999999999997</v>
      </c>
      <c r="O872" s="7">
        <v>-5.7129599999999998</v>
      </c>
    </row>
    <row r="873">
      <c r="A873" s="6" t="s">
        <v>2041</v>
      </c>
      <c r="B873" s="7">
        <v>393260</v>
      </c>
      <c r="C873" s="7">
        <v>2518500</v>
      </c>
      <c r="D873" s="7">
        <v>7774300</v>
      </c>
      <c r="E873" s="7">
        <v>5212100</v>
      </c>
      <c r="F873" s="7">
        <v>18898000</v>
      </c>
      <c r="G873" s="7">
        <v>16927000</v>
      </c>
      <c r="H873" s="7">
        <v>19697000</v>
      </c>
      <c r="I873" s="7">
        <v>18028000</v>
      </c>
      <c r="J873" s="7">
        <v>-0.82054000000000005</v>
      </c>
      <c r="K873" s="7">
        <v>22.69659</v>
      </c>
      <c r="L873" s="7">
        <v>-0.87905999999999995</v>
      </c>
      <c r="M873" s="7">
        <v>0.40921000000000002</v>
      </c>
      <c r="N873" s="7">
        <v>0.94606999999999997</v>
      </c>
      <c r="O873" s="7">
        <v>-5.7221299999999999</v>
      </c>
    </row>
    <row r="874">
      <c r="A874" s="6" t="s">
        <v>2042</v>
      </c>
      <c r="B874" s="7">
        <v>0</v>
      </c>
      <c r="C874" s="7">
        <v>1231600</v>
      </c>
      <c r="D874" s="7">
        <v>5944700</v>
      </c>
      <c r="E874" s="7">
        <v>0</v>
      </c>
      <c r="F874" s="7">
        <v>11717000</v>
      </c>
      <c r="G874" s="7">
        <v>6506300</v>
      </c>
      <c r="H874" s="7">
        <v>8309000</v>
      </c>
      <c r="I874" s="7">
        <v>10287000</v>
      </c>
      <c r="J874" s="7">
        <v>-2.37412</v>
      </c>
      <c r="K874" s="7">
        <v>20.50291</v>
      </c>
      <c r="L874" s="7">
        <v>-0.84135000000000004</v>
      </c>
      <c r="M874" s="7">
        <v>0.42860399999999998</v>
      </c>
      <c r="N874" s="7">
        <v>0.94785399999999997</v>
      </c>
      <c r="O874" s="7">
        <v>-5.7539300000000004</v>
      </c>
    </row>
    <row r="875">
      <c r="A875" s="6" t="s">
        <v>2043</v>
      </c>
      <c r="B875" s="7">
        <v>161070</v>
      </c>
      <c r="C875" s="7">
        <v>541180</v>
      </c>
      <c r="D875" s="7">
        <v>0</v>
      </c>
      <c r="E875" s="7">
        <v>1229100</v>
      </c>
      <c r="F875" s="7">
        <v>2077700</v>
      </c>
      <c r="G875" s="7">
        <v>2393600</v>
      </c>
      <c r="H875" s="7">
        <v>0</v>
      </c>
      <c r="I875" s="7">
        <v>1103900</v>
      </c>
      <c r="J875" s="7">
        <v>1.9530339999999999</v>
      </c>
      <c r="K875" s="7">
        <v>18.464459999999999</v>
      </c>
      <c r="L875" s="7">
        <v>0.83272000000000002</v>
      </c>
      <c r="M875" s="7">
        <v>0.43313600000000002</v>
      </c>
      <c r="N875" s="7">
        <v>0.95023100000000005</v>
      </c>
      <c r="O875" s="7">
        <v>-5.7610599999999996</v>
      </c>
    </row>
    <row r="876">
      <c r="A876" s="6" t="s">
        <v>2044</v>
      </c>
      <c r="B876" s="7">
        <v>972350</v>
      </c>
      <c r="C876" s="7">
        <v>2914500</v>
      </c>
      <c r="D876" s="7">
        <v>17755000</v>
      </c>
      <c r="E876" s="7">
        <v>21985000</v>
      </c>
      <c r="F876" s="7">
        <v>12129000</v>
      </c>
      <c r="G876" s="7">
        <v>9494000</v>
      </c>
      <c r="H876" s="7">
        <v>14135000</v>
      </c>
      <c r="I876" s="7">
        <v>6538900</v>
      </c>
      <c r="J876" s="7">
        <v>0.59887699999999999</v>
      </c>
      <c r="K876" s="7">
        <v>22.867699999999999</v>
      </c>
      <c r="L876" s="7">
        <v>0.83386899999999997</v>
      </c>
      <c r="M876" s="7">
        <v>0.432531</v>
      </c>
      <c r="N876" s="7">
        <v>0.95023100000000005</v>
      </c>
      <c r="O876" s="7">
        <v>-5.7601100000000001</v>
      </c>
    </row>
    <row r="877">
      <c r="A877" s="6" t="s">
        <v>2045</v>
      </c>
      <c r="B877" s="7">
        <v>0</v>
      </c>
      <c r="C877" s="7">
        <v>0</v>
      </c>
      <c r="D877" s="7">
        <v>0</v>
      </c>
      <c r="E877" s="7">
        <v>9048700</v>
      </c>
      <c r="F877" s="7">
        <v>9377600</v>
      </c>
      <c r="G877" s="7">
        <v>5288000</v>
      </c>
      <c r="H877" s="7">
        <v>4218400</v>
      </c>
      <c r="I877" s="7">
        <v>0</v>
      </c>
      <c r="J877" s="7">
        <v>2.5354610000000002</v>
      </c>
      <c r="K877" s="7">
        <v>18.549569999999999</v>
      </c>
      <c r="L877" s="7">
        <v>0.83425899999999997</v>
      </c>
      <c r="M877" s="7">
        <v>0.43232599999999999</v>
      </c>
      <c r="N877" s="7">
        <v>0.95023100000000005</v>
      </c>
      <c r="O877" s="7">
        <v>-5.7597899999999997</v>
      </c>
    </row>
    <row r="878">
      <c r="A878" s="6" t="s">
        <v>2046</v>
      </c>
      <c r="B878" s="7">
        <v>5455600</v>
      </c>
      <c r="C878" s="7">
        <v>3841400</v>
      </c>
      <c r="D878" s="7">
        <v>94634000</v>
      </c>
      <c r="E878" s="7">
        <v>137000000</v>
      </c>
      <c r="F878" s="7">
        <v>177000000</v>
      </c>
      <c r="G878" s="7">
        <v>128000000</v>
      </c>
      <c r="H878" s="7">
        <v>191000000</v>
      </c>
      <c r="I878" s="7">
        <v>165000000</v>
      </c>
      <c r="J878" s="7">
        <v>-0.43869999999999998</v>
      </c>
      <c r="K878" s="7">
        <v>25.86506</v>
      </c>
      <c r="L878" s="7">
        <v>-0.83631999999999995</v>
      </c>
      <c r="M878" s="7">
        <v>0.43124299999999999</v>
      </c>
      <c r="N878" s="7">
        <v>0.95023100000000005</v>
      </c>
      <c r="O878" s="7">
        <v>-5.7580900000000002</v>
      </c>
    </row>
    <row r="879">
      <c r="A879" s="6" t="s">
        <v>2047</v>
      </c>
      <c r="B879" s="7">
        <v>1147100</v>
      </c>
      <c r="C879" s="7">
        <v>1507700</v>
      </c>
      <c r="D879" s="7">
        <v>9490100</v>
      </c>
      <c r="E879" s="7">
        <v>11480000</v>
      </c>
      <c r="F879" s="7">
        <v>32302000</v>
      </c>
      <c r="G879" s="7">
        <v>21285000</v>
      </c>
      <c r="H879" s="7">
        <v>30236000</v>
      </c>
      <c r="I879" s="7">
        <v>19834000</v>
      </c>
      <c r="J879" s="7">
        <v>-0.56584999999999996</v>
      </c>
      <c r="K879" s="7">
        <v>23.20797</v>
      </c>
      <c r="L879" s="7">
        <v>-0.83448999999999995</v>
      </c>
      <c r="M879" s="7">
        <v>0.43220399999999998</v>
      </c>
      <c r="N879" s="7">
        <v>0.95023100000000005</v>
      </c>
      <c r="O879" s="7">
        <v>-5.7595999999999998</v>
      </c>
    </row>
    <row r="880">
      <c r="A880" s="6" t="s">
        <v>2048</v>
      </c>
      <c r="B880" s="7">
        <v>866330</v>
      </c>
      <c r="C880" s="7">
        <v>3981000</v>
      </c>
      <c r="D880" s="7">
        <v>10666000</v>
      </c>
      <c r="E880" s="7">
        <v>13576000</v>
      </c>
      <c r="F880" s="7">
        <v>40262000</v>
      </c>
      <c r="G880" s="7">
        <v>17494000</v>
      </c>
      <c r="H880" s="7">
        <v>64882000</v>
      </c>
      <c r="I880" s="7">
        <v>15158000</v>
      </c>
      <c r="J880" s="7">
        <v>-0.81135999999999997</v>
      </c>
      <c r="K880" s="7">
        <v>23.477309999999999</v>
      </c>
      <c r="L880" s="7">
        <v>-0.83282</v>
      </c>
      <c r="M880" s="7">
        <v>0.43308099999999999</v>
      </c>
      <c r="N880" s="7">
        <v>0.95023100000000005</v>
      </c>
      <c r="O880" s="7">
        <v>-5.7609700000000004</v>
      </c>
    </row>
    <row r="881">
      <c r="A881" s="6" t="s">
        <v>2049</v>
      </c>
      <c r="B881" s="7">
        <v>0</v>
      </c>
      <c r="C881" s="7">
        <v>0</v>
      </c>
      <c r="D881" s="7">
        <v>1413100</v>
      </c>
      <c r="E881" s="7">
        <v>1559100</v>
      </c>
      <c r="F881" s="7">
        <v>3115000</v>
      </c>
      <c r="G881" s="7">
        <v>2353800</v>
      </c>
      <c r="H881" s="7">
        <v>3543500</v>
      </c>
      <c r="I881" s="7">
        <v>2210600</v>
      </c>
      <c r="J881" s="7">
        <v>-0.48136000000000001</v>
      </c>
      <c r="K881" s="7">
        <v>19.4331</v>
      </c>
      <c r="L881" s="7">
        <v>-0.83643000000000001</v>
      </c>
      <c r="M881" s="7">
        <v>0.43118400000000001</v>
      </c>
      <c r="N881" s="7">
        <v>0.95023100000000005</v>
      </c>
      <c r="O881" s="7">
        <v>-5.758</v>
      </c>
    </row>
    <row r="882">
      <c r="A882" s="6" t="s">
        <v>2050</v>
      </c>
      <c r="B882" s="7">
        <v>0</v>
      </c>
      <c r="C882" s="7">
        <v>1403100</v>
      </c>
      <c r="D882" s="7">
        <v>3690800</v>
      </c>
      <c r="E882" s="7">
        <v>10574000</v>
      </c>
      <c r="F882" s="7">
        <v>16613000</v>
      </c>
      <c r="G882" s="7">
        <v>0</v>
      </c>
      <c r="H882" s="7">
        <v>10594000</v>
      </c>
      <c r="I882" s="7">
        <v>10157000</v>
      </c>
      <c r="J882" s="7">
        <v>-2.4110299999999998</v>
      </c>
      <c r="K882" s="7">
        <v>20.632529999999999</v>
      </c>
      <c r="L882" s="7">
        <v>-0.82550000000000001</v>
      </c>
      <c r="M882" s="7">
        <v>0.43694899999999998</v>
      </c>
      <c r="N882" s="7">
        <v>0.95247300000000001</v>
      </c>
      <c r="O882" s="7">
        <v>-5.7669600000000001</v>
      </c>
    </row>
    <row r="883">
      <c r="A883" s="6" t="s">
        <v>2051</v>
      </c>
      <c r="B883" s="7">
        <v>77548</v>
      </c>
      <c r="C883" s="7">
        <v>104030</v>
      </c>
      <c r="D883" s="7">
        <v>923390</v>
      </c>
      <c r="E883" s="7">
        <v>1382800</v>
      </c>
      <c r="F883" s="7">
        <v>2564300</v>
      </c>
      <c r="G883" s="7">
        <v>2400600</v>
      </c>
      <c r="H883" s="7">
        <v>1803400</v>
      </c>
      <c r="I883" s="7">
        <v>3288100</v>
      </c>
      <c r="J883" s="7">
        <v>-0.54035</v>
      </c>
      <c r="K883" s="7">
        <v>19.755179999999999</v>
      </c>
      <c r="L883" s="7">
        <v>-0.82923000000000002</v>
      </c>
      <c r="M883" s="7">
        <v>0.434975</v>
      </c>
      <c r="N883" s="7">
        <v>0.95247300000000001</v>
      </c>
      <c r="O883" s="7">
        <v>-5.7639199999999997</v>
      </c>
    </row>
    <row r="884">
      <c r="A884" s="6" t="s">
        <v>2052</v>
      </c>
      <c r="B884" s="7">
        <v>1174100</v>
      </c>
      <c r="C884" s="7">
        <v>3566400</v>
      </c>
      <c r="D884" s="7">
        <v>32366000</v>
      </c>
      <c r="E884" s="7">
        <v>26430000</v>
      </c>
      <c r="F884" s="7">
        <v>53461000</v>
      </c>
      <c r="G884" s="7">
        <v>31810000</v>
      </c>
      <c r="H884" s="7">
        <v>60836000</v>
      </c>
      <c r="I884" s="7">
        <v>42125000</v>
      </c>
      <c r="J884" s="7">
        <v>-0.54364999999999997</v>
      </c>
      <c r="K884" s="7">
        <v>24.164300000000001</v>
      </c>
      <c r="L884" s="7">
        <v>-0.82715000000000005</v>
      </c>
      <c r="M884" s="7">
        <v>0.43607800000000002</v>
      </c>
      <c r="N884" s="7">
        <v>0.95247300000000001</v>
      </c>
      <c r="O884" s="7">
        <v>-5.7656200000000002</v>
      </c>
    </row>
    <row r="885">
      <c r="A885" s="6" t="s">
        <v>2053</v>
      </c>
      <c r="B885" s="7">
        <v>69684</v>
      </c>
      <c r="C885" s="7">
        <v>386570</v>
      </c>
      <c r="D885" s="7">
        <v>914240</v>
      </c>
      <c r="E885" s="7">
        <v>840340</v>
      </c>
      <c r="F885" s="7">
        <v>2796100</v>
      </c>
      <c r="G885" s="7">
        <v>1607900</v>
      </c>
      <c r="H885" s="7">
        <v>2390600</v>
      </c>
      <c r="I885" s="7">
        <v>2118300</v>
      </c>
      <c r="J885" s="7">
        <v>-0.72306999999999999</v>
      </c>
      <c r="K885" s="7">
        <v>19.795860000000001</v>
      </c>
      <c r="L885" s="7">
        <v>-0.82718999999999998</v>
      </c>
      <c r="M885" s="7">
        <v>0.43605500000000003</v>
      </c>
      <c r="N885" s="7">
        <v>0.95247300000000001</v>
      </c>
      <c r="O885" s="7">
        <v>-5.7655900000000004</v>
      </c>
    </row>
    <row r="886">
      <c r="A886" s="6" t="s">
        <v>2054</v>
      </c>
      <c r="B886" s="7">
        <v>519760</v>
      </c>
      <c r="C886" s="7">
        <v>2813800</v>
      </c>
      <c r="D886" s="7">
        <v>8859300</v>
      </c>
      <c r="E886" s="7">
        <v>9690500</v>
      </c>
      <c r="F886" s="7">
        <v>22195000</v>
      </c>
      <c r="G886" s="7">
        <v>6851200</v>
      </c>
      <c r="H886" s="7">
        <v>18639000</v>
      </c>
      <c r="I886" s="7">
        <v>16179000</v>
      </c>
      <c r="J886" s="7">
        <v>-0.70008000000000004</v>
      </c>
      <c r="K886" s="7">
        <v>22.738700000000001</v>
      </c>
      <c r="L886" s="7">
        <v>-0.82586999999999999</v>
      </c>
      <c r="M886" s="7">
        <v>0.43675700000000001</v>
      </c>
      <c r="N886" s="7">
        <v>0.95247300000000001</v>
      </c>
      <c r="O886" s="7">
        <v>-5.7666700000000004</v>
      </c>
    </row>
    <row r="887">
      <c r="A887" s="6" t="s">
        <v>2055</v>
      </c>
      <c r="B887" s="7">
        <v>3755600</v>
      </c>
      <c r="C887" s="7">
        <v>9715600</v>
      </c>
      <c r="D887" s="7">
        <v>66145000</v>
      </c>
      <c r="E887" s="7">
        <v>101000000</v>
      </c>
      <c r="F887" s="7">
        <v>112000000</v>
      </c>
      <c r="G887" s="7">
        <v>63586000</v>
      </c>
      <c r="H887" s="7">
        <v>60367000</v>
      </c>
      <c r="I887" s="7">
        <v>56878000</v>
      </c>
      <c r="J887" s="7">
        <v>0.50502899999999995</v>
      </c>
      <c r="K887" s="7">
        <v>25.237310000000001</v>
      </c>
      <c r="L887" s="7">
        <v>0.82516800000000001</v>
      </c>
      <c r="M887" s="7">
        <v>0.43712800000000002</v>
      </c>
      <c r="N887" s="7">
        <v>0.95247300000000001</v>
      </c>
      <c r="O887" s="7">
        <v>-5.7672400000000001</v>
      </c>
    </row>
    <row r="888">
      <c r="A888" s="6" t="s">
        <v>2056</v>
      </c>
      <c r="B888" s="7">
        <v>666520</v>
      </c>
      <c r="C888" s="7">
        <v>1188000</v>
      </c>
      <c r="D888" s="7">
        <v>13541000</v>
      </c>
      <c r="E888" s="7">
        <v>19506000</v>
      </c>
      <c r="F888" s="7">
        <v>34893000</v>
      </c>
      <c r="G888" s="7">
        <v>25538000</v>
      </c>
      <c r="H888" s="7">
        <v>14803000</v>
      </c>
      <c r="I888" s="7">
        <v>16502000</v>
      </c>
      <c r="J888" s="7">
        <v>0.494944</v>
      </c>
      <c r="K888" s="7">
        <v>23.11159</v>
      </c>
      <c r="L888" s="7">
        <v>0.82102399999999998</v>
      </c>
      <c r="M888" s="7">
        <v>0.43932900000000003</v>
      </c>
      <c r="N888" s="7">
        <v>0.95308899999999996</v>
      </c>
      <c r="O888" s="7">
        <v>-5.7706099999999996</v>
      </c>
    </row>
    <row r="889">
      <c r="A889" s="6" t="s">
        <v>2057</v>
      </c>
      <c r="B889" s="7">
        <v>0</v>
      </c>
      <c r="C889" s="7">
        <v>0</v>
      </c>
      <c r="D889" s="7">
        <v>432200</v>
      </c>
      <c r="E889" s="7">
        <v>0</v>
      </c>
      <c r="F889" s="7">
        <v>2152800</v>
      </c>
      <c r="G889" s="7">
        <v>864150</v>
      </c>
      <c r="H889" s="7">
        <v>0</v>
      </c>
      <c r="I889" s="7">
        <v>596850</v>
      </c>
      <c r="J889" s="7">
        <v>1.665011</v>
      </c>
      <c r="K889" s="7">
        <v>17.056380000000001</v>
      </c>
      <c r="L889" s="7">
        <v>0.81971499999999997</v>
      </c>
      <c r="M889" s="7">
        <v>0.44002599999999997</v>
      </c>
      <c r="N889" s="7">
        <v>0.95308899999999996</v>
      </c>
      <c r="O889" s="7">
        <v>-5.7716700000000003</v>
      </c>
    </row>
    <row r="890">
      <c r="A890" s="6" t="s">
        <v>2058</v>
      </c>
      <c r="B890" s="7">
        <v>0</v>
      </c>
      <c r="C890" s="7">
        <v>0</v>
      </c>
      <c r="D890" s="7">
        <v>0</v>
      </c>
      <c r="E890" s="7">
        <v>15330000</v>
      </c>
      <c r="F890" s="7">
        <v>79014000</v>
      </c>
      <c r="G890" s="7">
        <v>8893700</v>
      </c>
      <c r="H890" s="7">
        <v>13187000</v>
      </c>
      <c r="I890" s="7">
        <v>35817000</v>
      </c>
      <c r="J890" s="7">
        <v>-2.4644300000000001</v>
      </c>
      <c r="K890" s="7">
        <v>20.659320000000001</v>
      </c>
      <c r="L890" s="7">
        <v>-0.81840999999999997</v>
      </c>
      <c r="M890" s="7">
        <v>0.44072099999999997</v>
      </c>
      <c r="N890" s="7">
        <v>0.95308899999999996</v>
      </c>
      <c r="O890" s="7">
        <v>-5.7727300000000001</v>
      </c>
    </row>
    <row r="891">
      <c r="A891" s="6" t="s">
        <v>2059</v>
      </c>
      <c r="B891" s="7">
        <v>0</v>
      </c>
      <c r="C891" s="7">
        <v>0</v>
      </c>
      <c r="D891" s="7">
        <v>792900</v>
      </c>
      <c r="E891" s="7">
        <v>1198900</v>
      </c>
      <c r="F891" s="7">
        <v>2786000</v>
      </c>
      <c r="G891" s="7">
        <v>2866800</v>
      </c>
      <c r="H891" s="7">
        <v>2864700</v>
      </c>
      <c r="I891" s="7">
        <v>2152400</v>
      </c>
      <c r="J891" s="7">
        <v>-0.58103000000000005</v>
      </c>
      <c r="K891" s="7">
        <v>19.253779999999999</v>
      </c>
      <c r="L891" s="7">
        <v>-0.82104999999999995</v>
      </c>
      <c r="M891" s="7">
        <v>0.43931700000000001</v>
      </c>
      <c r="N891" s="7">
        <v>0.95308899999999996</v>
      </c>
      <c r="O891" s="7">
        <v>-5.7705900000000003</v>
      </c>
    </row>
    <row r="892">
      <c r="A892" s="6" t="s">
        <v>2060</v>
      </c>
      <c r="B892" s="7">
        <v>6053800</v>
      </c>
      <c r="C892" s="7">
        <v>19183000</v>
      </c>
      <c r="D892" s="7">
        <v>85669000</v>
      </c>
      <c r="E892" s="7">
        <v>99649000</v>
      </c>
      <c r="F892" s="7">
        <v>207000000</v>
      </c>
      <c r="G892" s="7">
        <v>210000000</v>
      </c>
      <c r="H892" s="7">
        <v>228000000</v>
      </c>
      <c r="I892" s="7">
        <v>191000000</v>
      </c>
      <c r="J892" s="7">
        <v>-0.59106999999999998</v>
      </c>
      <c r="K892" s="7">
        <v>26.273430000000001</v>
      </c>
      <c r="L892" s="7">
        <v>-0.81811999999999996</v>
      </c>
      <c r="M892" s="7">
        <v>0.44087799999999999</v>
      </c>
      <c r="N892" s="7">
        <v>0.95308899999999996</v>
      </c>
      <c r="O892" s="7">
        <v>-5.7729699999999999</v>
      </c>
    </row>
    <row r="893">
      <c r="A893" s="6" t="s">
        <v>2061</v>
      </c>
      <c r="B893" s="7">
        <v>1093900</v>
      </c>
      <c r="C893" s="7">
        <v>1709500</v>
      </c>
      <c r="D893" s="7">
        <v>5831600</v>
      </c>
      <c r="E893" s="7">
        <v>6704700</v>
      </c>
      <c r="F893" s="7">
        <v>0</v>
      </c>
      <c r="G893" s="7">
        <v>9044600</v>
      </c>
      <c r="H893" s="7">
        <v>7093100</v>
      </c>
      <c r="I893" s="7">
        <v>6395700</v>
      </c>
      <c r="J893" s="7">
        <v>-2.0066199999999998</v>
      </c>
      <c r="K893" s="7">
        <v>21.104959999999998</v>
      </c>
      <c r="L893" s="7">
        <v>-0.82326999999999995</v>
      </c>
      <c r="M893" s="7">
        <v>0.43813200000000002</v>
      </c>
      <c r="N893" s="7">
        <v>0.95308899999999996</v>
      </c>
      <c r="O893" s="7">
        <v>-5.7687799999999996</v>
      </c>
    </row>
    <row r="894">
      <c r="A894" s="6" t="s">
        <v>2062</v>
      </c>
      <c r="B894" s="7">
        <v>0</v>
      </c>
      <c r="C894" s="7">
        <v>59713</v>
      </c>
      <c r="D894" s="7">
        <v>587690</v>
      </c>
      <c r="E894" s="7">
        <v>369550</v>
      </c>
      <c r="F894" s="7">
        <v>0</v>
      </c>
      <c r="G894" s="7">
        <v>248270</v>
      </c>
      <c r="H894" s="7">
        <v>1014900</v>
      </c>
      <c r="I894" s="7">
        <v>179390</v>
      </c>
      <c r="J894" s="7">
        <v>-1.19591</v>
      </c>
      <c r="K894" s="7">
        <v>17.218129999999999</v>
      </c>
      <c r="L894" s="7">
        <v>-0.82084000000000001</v>
      </c>
      <c r="M894" s="7">
        <v>0.43942900000000001</v>
      </c>
      <c r="N894" s="7">
        <v>0.95308899999999996</v>
      </c>
      <c r="O894" s="7">
        <v>-5.7707600000000001</v>
      </c>
    </row>
    <row r="895">
      <c r="A895" s="6" t="s">
        <v>2063</v>
      </c>
      <c r="B895" s="7">
        <v>82934</v>
      </c>
      <c r="C895" s="7">
        <v>0</v>
      </c>
      <c r="D895" s="7">
        <v>526060</v>
      </c>
      <c r="E895" s="7">
        <v>0</v>
      </c>
      <c r="F895" s="7">
        <v>2769300</v>
      </c>
      <c r="G895" s="7">
        <v>819860</v>
      </c>
      <c r="H895" s="7">
        <v>728610</v>
      </c>
      <c r="I895" s="7">
        <v>1789800</v>
      </c>
      <c r="J895" s="7">
        <v>-1.49884</v>
      </c>
      <c r="K895" s="7">
        <v>18.191099999999999</v>
      </c>
      <c r="L895" s="7">
        <v>-0.81350999999999996</v>
      </c>
      <c r="M895" s="7">
        <v>0.44334099999999999</v>
      </c>
      <c r="N895" s="7">
        <v>0.95660500000000004</v>
      </c>
      <c r="O895" s="7">
        <v>-5.7766900000000003</v>
      </c>
    </row>
    <row r="896">
      <c r="A896" s="6" t="s">
        <v>2064</v>
      </c>
      <c r="B896" s="7">
        <v>1567800</v>
      </c>
      <c r="C896" s="7">
        <v>1787500</v>
      </c>
      <c r="D896" s="7">
        <v>3103200</v>
      </c>
      <c r="E896" s="7">
        <v>3482900</v>
      </c>
      <c r="F896" s="7">
        <v>7820000</v>
      </c>
      <c r="G896" s="7">
        <v>24472000</v>
      </c>
      <c r="H896" s="7">
        <v>6492400</v>
      </c>
      <c r="I896" s="7">
        <v>21661000</v>
      </c>
      <c r="J896" s="7">
        <v>-0.81432000000000004</v>
      </c>
      <c r="K896" s="7">
        <v>22.38616</v>
      </c>
      <c r="L896" s="7">
        <v>-0.81322000000000005</v>
      </c>
      <c r="M896" s="7">
        <v>0.44349899999999998</v>
      </c>
      <c r="N896" s="7">
        <v>0.95660500000000004</v>
      </c>
      <c r="O896" s="7">
        <v>-5.7769300000000001</v>
      </c>
    </row>
    <row r="897">
      <c r="A897" s="6" t="s">
        <v>2065</v>
      </c>
      <c r="B897" s="7">
        <v>0</v>
      </c>
      <c r="C897" s="7">
        <v>0</v>
      </c>
      <c r="D897" s="7">
        <v>1035300</v>
      </c>
      <c r="E897" s="7">
        <v>629520</v>
      </c>
      <c r="F897" s="7">
        <v>0</v>
      </c>
      <c r="G897" s="7">
        <v>646450</v>
      </c>
      <c r="H897" s="7">
        <v>0</v>
      </c>
      <c r="I897" s="7">
        <v>529060</v>
      </c>
      <c r="J897" s="7">
        <v>1.5188900000000001</v>
      </c>
      <c r="K897" s="7">
        <v>16.918089999999999</v>
      </c>
      <c r="L897" s="7">
        <v>0.81082399999999999</v>
      </c>
      <c r="M897" s="7">
        <v>0.44478200000000001</v>
      </c>
      <c r="N897" s="7">
        <v>0.95829799999999998</v>
      </c>
      <c r="O897" s="7">
        <v>-5.7788599999999999</v>
      </c>
    </row>
    <row r="898">
      <c r="A898" s="6" t="s">
        <v>2066</v>
      </c>
      <c r="B898" s="7">
        <v>0</v>
      </c>
      <c r="C898" s="7">
        <v>602690</v>
      </c>
      <c r="D898" s="7">
        <v>6120700</v>
      </c>
      <c r="E898" s="7">
        <v>1522400</v>
      </c>
      <c r="F898" s="7">
        <v>3178600</v>
      </c>
      <c r="G898" s="7">
        <v>3696100</v>
      </c>
      <c r="H898" s="7">
        <v>5674900</v>
      </c>
      <c r="I898" s="7">
        <v>7752300</v>
      </c>
      <c r="J898" s="7">
        <v>-1.036</v>
      </c>
      <c r="K898" s="7">
        <v>20.683759999999999</v>
      </c>
      <c r="L898" s="7">
        <v>-0.79652000000000001</v>
      </c>
      <c r="M898" s="7">
        <v>0.45250899999999999</v>
      </c>
      <c r="N898" s="7">
        <v>0.95861300000000005</v>
      </c>
      <c r="O898" s="7">
        <v>-5.7902800000000001</v>
      </c>
    </row>
    <row r="899">
      <c r="A899" s="6" t="s">
        <v>2067</v>
      </c>
      <c r="B899" s="7">
        <v>8047800</v>
      </c>
      <c r="C899" s="7">
        <v>13317000</v>
      </c>
      <c r="D899" s="7">
        <v>118000000</v>
      </c>
      <c r="E899" s="7">
        <v>97843000</v>
      </c>
      <c r="F899" s="7">
        <v>240000000</v>
      </c>
      <c r="G899" s="7">
        <v>148000000</v>
      </c>
      <c r="H899" s="7">
        <v>89134000</v>
      </c>
      <c r="I899" s="7">
        <v>118000000</v>
      </c>
      <c r="J899" s="7">
        <v>0.47254800000000002</v>
      </c>
      <c r="K899" s="7">
        <v>26.021799999999999</v>
      </c>
      <c r="L899" s="7">
        <v>0.79411399999999999</v>
      </c>
      <c r="M899" s="7">
        <v>0.453816</v>
      </c>
      <c r="N899" s="7">
        <v>0.95861300000000005</v>
      </c>
      <c r="O899" s="7">
        <v>-5.7921800000000001</v>
      </c>
    </row>
    <row r="900">
      <c r="A900" s="6" t="s">
        <v>2068</v>
      </c>
      <c r="B900" s="7">
        <v>11014000</v>
      </c>
      <c r="C900" s="7">
        <v>20404000</v>
      </c>
      <c r="D900" s="7">
        <v>80814000</v>
      </c>
      <c r="E900" s="7">
        <v>45402000</v>
      </c>
      <c r="F900" s="7">
        <v>180000000</v>
      </c>
      <c r="G900" s="7">
        <v>90881000</v>
      </c>
      <c r="H900" s="7">
        <v>158000000</v>
      </c>
      <c r="I900" s="7">
        <v>106000000</v>
      </c>
      <c r="J900" s="7">
        <v>-0.55808000000000002</v>
      </c>
      <c r="K900" s="7">
        <v>25.891919999999999</v>
      </c>
      <c r="L900" s="7">
        <v>-0.79505999999999999</v>
      </c>
      <c r="M900" s="7">
        <v>0.45330199999999998</v>
      </c>
      <c r="N900" s="7">
        <v>0.95861300000000005</v>
      </c>
      <c r="O900" s="7">
        <v>-5.7914300000000001</v>
      </c>
    </row>
    <row r="901">
      <c r="A901" s="6" t="s">
        <v>2069</v>
      </c>
      <c r="B901" s="7">
        <v>0</v>
      </c>
      <c r="C901" s="7">
        <v>0</v>
      </c>
      <c r="D901" s="7">
        <v>167620</v>
      </c>
      <c r="E901" s="7">
        <v>0</v>
      </c>
      <c r="F901" s="7">
        <v>1838900</v>
      </c>
      <c r="G901" s="7">
        <v>231550</v>
      </c>
      <c r="H901" s="7">
        <v>0</v>
      </c>
      <c r="I901" s="7">
        <v>248250</v>
      </c>
      <c r="J901" s="7">
        <v>1.4243399999999999</v>
      </c>
      <c r="K901" s="7">
        <v>16.461449999999999</v>
      </c>
      <c r="L901" s="7">
        <v>0.80757900000000005</v>
      </c>
      <c r="M901" s="7">
        <v>0.44652599999999998</v>
      </c>
      <c r="N901" s="7">
        <v>0.95861300000000005</v>
      </c>
      <c r="O901" s="7">
        <v>-5.78146</v>
      </c>
    </row>
    <row r="902">
      <c r="A902" s="6" t="s">
        <v>2070</v>
      </c>
      <c r="B902" s="7">
        <v>0</v>
      </c>
      <c r="C902" s="7">
        <v>116010</v>
      </c>
      <c r="D902" s="7">
        <v>574400</v>
      </c>
      <c r="E902" s="7">
        <v>625320</v>
      </c>
      <c r="F902" s="7">
        <v>4615500</v>
      </c>
      <c r="G902" s="7">
        <v>696640</v>
      </c>
      <c r="H902" s="7">
        <v>2047800</v>
      </c>
      <c r="I902" s="7">
        <v>1779800</v>
      </c>
      <c r="J902" s="7">
        <v>-0.88095000000000001</v>
      </c>
      <c r="K902" s="7">
        <v>19.116610000000001</v>
      </c>
      <c r="L902" s="7">
        <v>-0.80113999999999996</v>
      </c>
      <c r="M902" s="7">
        <v>0.45000400000000002</v>
      </c>
      <c r="N902" s="7">
        <v>0.95861300000000005</v>
      </c>
      <c r="O902" s="7">
        <v>-5.7866099999999996</v>
      </c>
    </row>
    <row r="903">
      <c r="A903" s="6" t="s">
        <v>2071</v>
      </c>
      <c r="B903" s="7">
        <v>0</v>
      </c>
      <c r="C903" s="7">
        <v>261770</v>
      </c>
      <c r="D903" s="7">
        <v>3560500</v>
      </c>
      <c r="E903" s="7">
        <v>0</v>
      </c>
      <c r="F903" s="7">
        <v>35835000</v>
      </c>
      <c r="G903" s="7">
        <v>23322000</v>
      </c>
      <c r="H903" s="7">
        <v>7192300</v>
      </c>
      <c r="I903" s="7">
        <v>0</v>
      </c>
      <c r="J903" s="7">
        <v>2.832919</v>
      </c>
      <c r="K903" s="7">
        <v>19.430949999999999</v>
      </c>
      <c r="L903" s="7">
        <v>0.79898400000000003</v>
      </c>
      <c r="M903" s="7">
        <v>0.45117000000000002</v>
      </c>
      <c r="N903" s="7">
        <v>0.95861300000000005</v>
      </c>
      <c r="O903" s="7">
        <v>-5.7883199999999997</v>
      </c>
    </row>
    <row r="904">
      <c r="A904" s="6" t="s">
        <v>2072</v>
      </c>
      <c r="B904" s="7">
        <v>0</v>
      </c>
      <c r="C904" s="7">
        <v>763690</v>
      </c>
      <c r="D904" s="7">
        <v>14587000</v>
      </c>
      <c r="E904" s="7">
        <v>23727000</v>
      </c>
      <c r="F904" s="7">
        <v>62272000</v>
      </c>
      <c r="G904" s="7">
        <v>21577000</v>
      </c>
      <c r="H904" s="7">
        <v>13397000</v>
      </c>
      <c r="I904" s="7">
        <v>11193000</v>
      </c>
      <c r="J904" s="7">
        <v>1.0925689999999999</v>
      </c>
      <c r="K904" s="7">
        <v>22.454170000000001</v>
      </c>
      <c r="L904" s="7">
        <v>0.79209700000000005</v>
      </c>
      <c r="M904" s="7">
        <v>0.45491500000000001</v>
      </c>
      <c r="N904" s="7">
        <v>0.95861300000000005</v>
      </c>
      <c r="O904" s="7">
        <v>-5.7937700000000003</v>
      </c>
    </row>
    <row r="905">
      <c r="A905" s="6" t="s">
        <v>2073</v>
      </c>
      <c r="B905" s="7">
        <v>0</v>
      </c>
      <c r="C905" s="7">
        <v>0</v>
      </c>
      <c r="D905" s="7">
        <v>45696000</v>
      </c>
      <c r="E905" s="7">
        <v>78583000</v>
      </c>
      <c r="F905" s="7">
        <v>0</v>
      </c>
      <c r="G905" s="7">
        <v>52671000</v>
      </c>
      <c r="H905" s="7">
        <v>39810000</v>
      </c>
      <c r="I905" s="7">
        <v>61912000</v>
      </c>
      <c r="J905" s="7">
        <v>-2.6227299999999998</v>
      </c>
      <c r="K905" s="7">
        <v>21.47401</v>
      </c>
      <c r="L905" s="7">
        <v>-0.79679</v>
      </c>
      <c r="M905" s="7">
        <v>0.45236199999999999</v>
      </c>
      <c r="N905" s="7">
        <v>0.95861300000000005</v>
      </c>
      <c r="O905" s="7">
        <v>-5.7900600000000004</v>
      </c>
    </row>
    <row r="906">
      <c r="A906" s="6" t="s">
        <v>2074</v>
      </c>
      <c r="B906" s="7">
        <v>0</v>
      </c>
      <c r="C906" s="7">
        <v>0</v>
      </c>
      <c r="D906" s="7">
        <v>785200</v>
      </c>
      <c r="E906" s="7">
        <v>0</v>
      </c>
      <c r="F906" s="7">
        <v>2202600</v>
      </c>
      <c r="G906" s="7">
        <v>2983000</v>
      </c>
      <c r="H906" s="7">
        <v>1150300</v>
      </c>
      <c r="I906" s="7">
        <v>0</v>
      </c>
      <c r="J906" s="7">
        <v>1.8621669999999999</v>
      </c>
      <c r="K906" s="7">
        <v>17.509920000000001</v>
      </c>
      <c r="L906" s="7">
        <v>0.79748799999999997</v>
      </c>
      <c r="M906" s="7">
        <v>0.45198199999999999</v>
      </c>
      <c r="N906" s="7">
        <v>0.95861300000000005</v>
      </c>
      <c r="O906" s="7">
        <v>-5.7895099999999999</v>
      </c>
    </row>
    <row r="907">
      <c r="A907" s="6" t="s">
        <v>2075</v>
      </c>
      <c r="B907" s="7">
        <v>1222500</v>
      </c>
      <c r="C907" s="7">
        <v>3717600</v>
      </c>
      <c r="D907" s="7">
        <v>14870000</v>
      </c>
      <c r="E907" s="7">
        <v>30444000</v>
      </c>
      <c r="F907" s="7">
        <v>11534000</v>
      </c>
      <c r="G907" s="7">
        <v>24943000</v>
      </c>
      <c r="H907" s="7">
        <v>28219000</v>
      </c>
      <c r="I907" s="7">
        <v>28104000</v>
      </c>
      <c r="J907" s="7">
        <v>-0.56794999999999995</v>
      </c>
      <c r="K907" s="7">
        <v>23.532360000000001</v>
      </c>
      <c r="L907" s="7">
        <v>-0.80911</v>
      </c>
      <c r="M907" s="7">
        <v>0.44570300000000002</v>
      </c>
      <c r="N907" s="7">
        <v>0.95861300000000005</v>
      </c>
      <c r="O907" s="7">
        <v>-5.7802300000000004</v>
      </c>
    </row>
    <row r="908">
      <c r="A908" s="6" t="s">
        <v>2076</v>
      </c>
      <c r="B908" s="7">
        <v>11166000</v>
      </c>
      <c r="C908" s="7">
        <v>30129000</v>
      </c>
      <c r="D908" s="7">
        <v>160000000</v>
      </c>
      <c r="E908" s="7">
        <v>236000000</v>
      </c>
      <c r="F908" s="7">
        <v>248000000</v>
      </c>
      <c r="G908" s="7">
        <v>231000000</v>
      </c>
      <c r="H908" s="7">
        <v>354000000</v>
      </c>
      <c r="I908" s="7">
        <v>255000000</v>
      </c>
      <c r="J908" s="7">
        <v>-0.48060999999999998</v>
      </c>
      <c r="K908" s="7">
        <v>26.91452</v>
      </c>
      <c r="L908" s="7">
        <v>-0.79474</v>
      </c>
      <c r="M908" s="7">
        <v>0.45347599999999999</v>
      </c>
      <c r="N908" s="7">
        <v>0.95861300000000005</v>
      </c>
      <c r="O908" s="7">
        <v>-5.79169</v>
      </c>
    </row>
    <row r="909">
      <c r="A909" s="6" t="s">
        <v>2077</v>
      </c>
      <c r="B909" s="7">
        <v>501490</v>
      </c>
      <c r="C909" s="7">
        <v>1608600</v>
      </c>
      <c r="D909" s="7">
        <v>733310</v>
      </c>
      <c r="E909" s="7">
        <v>2330300</v>
      </c>
      <c r="F909" s="7">
        <v>3294400</v>
      </c>
      <c r="G909" s="7">
        <v>0</v>
      </c>
      <c r="H909" s="7">
        <v>3421300</v>
      </c>
      <c r="I909" s="7">
        <v>985590</v>
      </c>
      <c r="J909" s="7">
        <v>-1.6249400000000001</v>
      </c>
      <c r="K909" s="7">
        <v>19.737960000000001</v>
      </c>
      <c r="L909" s="7">
        <v>-0.80132999999999999</v>
      </c>
      <c r="M909" s="7">
        <v>0.44990000000000002</v>
      </c>
      <c r="N909" s="7">
        <v>0.95861300000000005</v>
      </c>
      <c r="O909" s="7">
        <v>-5.7864599999999999</v>
      </c>
    </row>
    <row r="910">
      <c r="A910" s="6" t="s">
        <v>2078</v>
      </c>
      <c r="B910" s="7">
        <v>211110</v>
      </c>
      <c r="C910" s="7">
        <v>539980</v>
      </c>
      <c r="D910" s="7">
        <v>4553000</v>
      </c>
      <c r="E910" s="7">
        <v>2697700</v>
      </c>
      <c r="F910" s="7">
        <v>9289400</v>
      </c>
      <c r="G910" s="7">
        <v>9447700</v>
      </c>
      <c r="H910" s="7">
        <v>8739400</v>
      </c>
      <c r="I910" s="7">
        <v>8695700</v>
      </c>
      <c r="J910" s="7">
        <v>-0.60538999999999998</v>
      </c>
      <c r="K910" s="7">
        <v>21.580190000000002</v>
      </c>
      <c r="L910" s="7">
        <v>-0.80469000000000002</v>
      </c>
      <c r="M910" s="7">
        <v>0.44808599999999998</v>
      </c>
      <c r="N910" s="7">
        <v>0.95861300000000005</v>
      </c>
      <c r="O910" s="7">
        <v>-5.7837800000000001</v>
      </c>
    </row>
    <row r="911">
      <c r="A911" s="6" t="s">
        <v>2079</v>
      </c>
      <c r="B911" s="7">
        <v>2006200</v>
      </c>
      <c r="C911" s="7">
        <v>6217900</v>
      </c>
      <c r="D911" s="7">
        <v>34937000</v>
      </c>
      <c r="E911" s="7">
        <v>27749000</v>
      </c>
      <c r="F911" s="7">
        <v>41051000</v>
      </c>
      <c r="G911" s="7">
        <v>44305000</v>
      </c>
      <c r="H911" s="7">
        <v>38275000</v>
      </c>
      <c r="I911" s="7">
        <v>16023000</v>
      </c>
      <c r="J911" s="7">
        <v>0.55724600000000002</v>
      </c>
      <c r="K911" s="7">
        <v>24.13795</v>
      </c>
      <c r="L911" s="7">
        <v>0.808365</v>
      </c>
      <c r="M911" s="7">
        <v>0.44610300000000003</v>
      </c>
      <c r="N911" s="7">
        <v>0.95861300000000005</v>
      </c>
      <c r="O911" s="7">
        <v>-5.7808299999999999</v>
      </c>
    </row>
    <row r="912">
      <c r="A912" s="6" t="s">
        <v>2080</v>
      </c>
      <c r="B912" s="7">
        <v>271920</v>
      </c>
      <c r="C912" s="7">
        <v>234330</v>
      </c>
      <c r="D912" s="7">
        <v>3284100</v>
      </c>
      <c r="E912" s="7">
        <v>5767700</v>
      </c>
      <c r="F912" s="7">
        <v>9002200</v>
      </c>
      <c r="G912" s="7">
        <v>6943500</v>
      </c>
      <c r="H912" s="7">
        <v>7865900</v>
      </c>
      <c r="I912" s="7">
        <v>8320100</v>
      </c>
      <c r="J912" s="7">
        <v>-0.46375</v>
      </c>
      <c r="K912" s="7">
        <v>21.465260000000001</v>
      </c>
      <c r="L912" s="7">
        <v>-0.79374999999999996</v>
      </c>
      <c r="M912" s="7">
        <v>0.45401200000000003</v>
      </c>
      <c r="N912" s="7">
        <v>0.95861300000000005</v>
      </c>
      <c r="O912" s="7">
        <v>-5.7924699999999998</v>
      </c>
    </row>
    <row r="913">
      <c r="A913" s="6" t="s">
        <v>2081</v>
      </c>
      <c r="B913" s="7">
        <v>0</v>
      </c>
      <c r="C913" s="7">
        <v>0</v>
      </c>
      <c r="D913" s="7">
        <v>0</v>
      </c>
      <c r="E913" s="7">
        <v>2488800</v>
      </c>
      <c r="F913" s="7">
        <v>8981400</v>
      </c>
      <c r="G913" s="7">
        <v>7783000</v>
      </c>
      <c r="H913" s="7">
        <v>0</v>
      </c>
      <c r="I913" s="7">
        <v>3527200</v>
      </c>
      <c r="J913" s="7">
        <v>2.3228140000000002</v>
      </c>
      <c r="K913" s="7">
        <v>18.346430000000002</v>
      </c>
      <c r="L913" s="7">
        <v>0.79252199999999995</v>
      </c>
      <c r="M913" s="7">
        <v>0.454683</v>
      </c>
      <c r="N913" s="7">
        <v>0.95861300000000005</v>
      </c>
      <c r="O913" s="7">
        <v>-5.7934400000000004</v>
      </c>
    </row>
    <row r="914">
      <c r="A914" s="6" t="s">
        <v>2082</v>
      </c>
      <c r="B914" s="7">
        <v>0</v>
      </c>
      <c r="C914" s="7">
        <v>0</v>
      </c>
      <c r="D914" s="7">
        <v>1164000</v>
      </c>
      <c r="E914" s="7">
        <v>2354500</v>
      </c>
      <c r="F914" s="7">
        <v>3880100</v>
      </c>
      <c r="G914" s="7">
        <v>2706100</v>
      </c>
      <c r="H914" s="7">
        <v>3547800</v>
      </c>
      <c r="I914" s="7">
        <v>3012200</v>
      </c>
      <c r="J914" s="7">
        <v>-0.49717</v>
      </c>
      <c r="K914" s="7">
        <v>19.593240000000002</v>
      </c>
      <c r="L914" s="7">
        <v>-0.79535999999999996</v>
      </c>
      <c r="M914" s="7">
        <v>0.45313700000000001</v>
      </c>
      <c r="N914" s="7">
        <v>0.95861300000000005</v>
      </c>
      <c r="O914" s="7">
        <v>-5.7911900000000003</v>
      </c>
    </row>
    <row r="915">
      <c r="A915" s="6" t="s">
        <v>2083</v>
      </c>
      <c r="B915" s="7">
        <v>0</v>
      </c>
      <c r="C915" s="7">
        <v>311370</v>
      </c>
      <c r="D915" s="7">
        <v>390100</v>
      </c>
      <c r="E915" s="7">
        <v>117740</v>
      </c>
      <c r="F915" s="7">
        <v>9703300</v>
      </c>
      <c r="G915" s="7">
        <v>5783400</v>
      </c>
      <c r="H915" s="7">
        <v>3534400</v>
      </c>
      <c r="I915" s="7">
        <v>4174400</v>
      </c>
      <c r="J915" s="7">
        <v>-1.60002</v>
      </c>
      <c r="K915" s="7">
        <v>19.691590000000001</v>
      </c>
      <c r="L915" s="7">
        <v>-0.79122000000000003</v>
      </c>
      <c r="M915" s="7">
        <v>0.45539099999999999</v>
      </c>
      <c r="N915" s="7">
        <v>0.95861300000000005</v>
      </c>
      <c r="O915" s="7">
        <v>-5.7944599999999999</v>
      </c>
    </row>
    <row r="916">
      <c r="A916" s="6" t="s">
        <v>2084</v>
      </c>
      <c r="B916" s="7">
        <v>0</v>
      </c>
      <c r="C916" s="7">
        <v>0</v>
      </c>
      <c r="D916" s="7">
        <v>2933700</v>
      </c>
      <c r="E916" s="7">
        <v>0</v>
      </c>
      <c r="F916" s="7">
        <v>5006900</v>
      </c>
      <c r="G916" s="7">
        <v>4095000</v>
      </c>
      <c r="H916" s="7">
        <v>7522100</v>
      </c>
      <c r="I916" s="7">
        <v>1855800</v>
      </c>
      <c r="J916" s="7">
        <v>-1.7953600000000001</v>
      </c>
      <c r="K916" s="7">
        <v>19.08868</v>
      </c>
      <c r="L916" s="7">
        <v>-0.79927999999999999</v>
      </c>
      <c r="M916" s="7">
        <v>0.451011</v>
      </c>
      <c r="N916" s="7">
        <v>0.95861300000000005</v>
      </c>
      <c r="O916" s="7">
        <v>-5.7880900000000004</v>
      </c>
    </row>
    <row r="917">
      <c r="A917" s="6" t="s">
        <v>2085</v>
      </c>
      <c r="B917" s="7">
        <v>0</v>
      </c>
      <c r="C917" s="7">
        <v>106880</v>
      </c>
      <c r="D917" s="7">
        <v>6710400</v>
      </c>
      <c r="E917" s="7">
        <v>6754000</v>
      </c>
      <c r="F917" s="7">
        <v>10643000</v>
      </c>
      <c r="G917" s="7">
        <v>8181300</v>
      </c>
      <c r="H917" s="7">
        <v>4635600</v>
      </c>
      <c r="I917" s="7">
        <v>6007400</v>
      </c>
      <c r="J917" s="7">
        <v>0.58682800000000002</v>
      </c>
      <c r="K917" s="7">
        <v>20.935860000000002</v>
      </c>
      <c r="L917" s="7">
        <v>0.80361300000000002</v>
      </c>
      <c r="M917" s="7">
        <v>0.44866499999999998</v>
      </c>
      <c r="N917" s="7">
        <v>0.95861300000000005</v>
      </c>
      <c r="O917" s="7">
        <v>-5.7846299999999999</v>
      </c>
    </row>
    <row r="918">
      <c r="A918" s="6" t="s">
        <v>2086</v>
      </c>
      <c r="B918" s="7">
        <v>0</v>
      </c>
      <c r="C918" s="7">
        <v>0</v>
      </c>
      <c r="D918" s="7">
        <v>0</v>
      </c>
      <c r="E918" s="7">
        <v>0</v>
      </c>
      <c r="F918" s="7">
        <v>3865000</v>
      </c>
      <c r="G918" s="7">
        <v>1214700</v>
      </c>
      <c r="H918" s="7">
        <v>804140</v>
      </c>
      <c r="I918" s="7">
        <v>753560</v>
      </c>
      <c r="J918" s="7">
        <v>-1.82368</v>
      </c>
      <c r="K918" s="7">
        <v>17.377320000000001</v>
      </c>
      <c r="L918" s="7">
        <v>-0.80371000000000004</v>
      </c>
      <c r="M918" s="7">
        <v>0.44861299999999998</v>
      </c>
      <c r="N918" s="7">
        <v>0.95861300000000005</v>
      </c>
      <c r="O918" s="7">
        <v>-5.7845599999999999</v>
      </c>
    </row>
    <row r="919">
      <c r="A919" s="6" t="s">
        <v>2087</v>
      </c>
      <c r="B919" s="7">
        <v>617270</v>
      </c>
      <c r="C919" s="7">
        <v>3945200</v>
      </c>
      <c r="D919" s="7">
        <v>18196000</v>
      </c>
      <c r="E919" s="7">
        <v>27630000</v>
      </c>
      <c r="F919" s="7">
        <v>23968000</v>
      </c>
      <c r="G919" s="7">
        <v>25878000</v>
      </c>
      <c r="H919" s="7">
        <v>40856000</v>
      </c>
      <c r="I919" s="7">
        <v>32591000</v>
      </c>
      <c r="J919" s="7">
        <v>-0.62683999999999995</v>
      </c>
      <c r="K919" s="7">
        <v>23.670739999999999</v>
      </c>
      <c r="L919" s="7">
        <v>-0.78659000000000001</v>
      </c>
      <c r="M919" s="7">
        <v>0.457926</v>
      </c>
      <c r="N919" s="7">
        <v>0.96127499999999999</v>
      </c>
      <c r="O919" s="7">
        <v>-5.7981100000000003</v>
      </c>
    </row>
    <row r="920">
      <c r="A920" s="6" t="s">
        <v>2088</v>
      </c>
      <c r="B920" s="7">
        <v>2633200</v>
      </c>
      <c r="C920" s="7">
        <v>4202200</v>
      </c>
      <c r="D920" s="7">
        <v>13904000</v>
      </c>
      <c r="E920" s="7">
        <v>24610000</v>
      </c>
      <c r="F920" s="7">
        <v>22667000</v>
      </c>
      <c r="G920" s="7">
        <v>12634000</v>
      </c>
      <c r="H920" s="7">
        <v>11941000</v>
      </c>
      <c r="I920" s="7">
        <v>14188000</v>
      </c>
      <c r="J920" s="7">
        <v>0.44286500000000001</v>
      </c>
      <c r="K920" s="7">
        <v>23.36317</v>
      </c>
      <c r="L920" s="7">
        <v>0.78344000000000003</v>
      </c>
      <c r="M920" s="7">
        <v>0.45965299999999998</v>
      </c>
      <c r="N920" s="7">
        <v>0.96127499999999999</v>
      </c>
      <c r="O920" s="7">
        <v>-5.8005699999999996</v>
      </c>
    </row>
    <row r="921">
      <c r="A921" s="6" t="s">
        <v>2089</v>
      </c>
      <c r="B921" s="7">
        <v>0</v>
      </c>
      <c r="C921" s="7">
        <v>65548</v>
      </c>
      <c r="D921" s="7">
        <v>1675100</v>
      </c>
      <c r="E921" s="7">
        <v>2125200</v>
      </c>
      <c r="F921" s="7">
        <v>4221000</v>
      </c>
      <c r="G921" s="7">
        <v>2679000</v>
      </c>
      <c r="H921" s="7">
        <v>1368900</v>
      </c>
      <c r="I921" s="7">
        <v>2187400</v>
      </c>
      <c r="J921" s="7">
        <v>0.54166400000000003</v>
      </c>
      <c r="K921" s="7">
        <v>19.61863</v>
      </c>
      <c r="L921" s="7">
        <v>0.784161</v>
      </c>
      <c r="M921" s="7">
        <v>0.45925700000000003</v>
      </c>
      <c r="N921" s="7">
        <v>0.96127499999999999</v>
      </c>
      <c r="O921" s="7">
        <v>-5.8000100000000003</v>
      </c>
    </row>
    <row r="922">
      <c r="A922" s="6" t="s">
        <v>2090</v>
      </c>
      <c r="B922" s="7">
        <v>208130</v>
      </c>
      <c r="C922" s="7">
        <v>454210</v>
      </c>
      <c r="D922" s="7">
        <v>1604900</v>
      </c>
      <c r="E922" s="7">
        <v>2867200</v>
      </c>
      <c r="F922" s="7">
        <v>5065700</v>
      </c>
      <c r="G922" s="7">
        <v>2140600</v>
      </c>
      <c r="H922" s="7">
        <v>1829500</v>
      </c>
      <c r="I922" s="7">
        <v>10117000</v>
      </c>
      <c r="J922" s="7">
        <v>-0.69484999999999997</v>
      </c>
      <c r="K922" s="7">
        <v>20.737580000000001</v>
      </c>
      <c r="L922" s="7">
        <v>-0.78581999999999996</v>
      </c>
      <c r="M922" s="7">
        <v>0.458347</v>
      </c>
      <c r="N922" s="7">
        <v>0.96127499999999999</v>
      </c>
      <c r="O922" s="7">
        <v>-5.7987099999999998</v>
      </c>
    </row>
    <row r="923">
      <c r="A923" s="6" t="s">
        <v>2091</v>
      </c>
      <c r="B923" s="7">
        <v>10932000</v>
      </c>
      <c r="C923" s="7">
        <v>83346000</v>
      </c>
      <c r="D923" s="7">
        <v>550000000</v>
      </c>
      <c r="E923" s="7">
        <v>624000000</v>
      </c>
      <c r="F923" s="7">
        <v>1560000000</v>
      </c>
      <c r="G923" s="7">
        <v>717000000</v>
      </c>
      <c r="H923" s="7">
        <v>1440000000</v>
      </c>
      <c r="I923" s="7">
        <v>1160000000</v>
      </c>
      <c r="J923" s="7">
        <v>-0.71875999999999995</v>
      </c>
      <c r="K923" s="7">
        <v>28.556000000000001</v>
      </c>
      <c r="L923" s="7">
        <v>-0.78402000000000005</v>
      </c>
      <c r="M923" s="7">
        <v>0.459337</v>
      </c>
      <c r="N923" s="7">
        <v>0.96127499999999999</v>
      </c>
      <c r="O923" s="7">
        <v>-5.8001199999999997</v>
      </c>
    </row>
    <row r="924">
      <c r="A924" s="6" t="s">
        <v>2092</v>
      </c>
      <c r="B924" s="7">
        <v>0</v>
      </c>
      <c r="C924" s="7">
        <v>666260</v>
      </c>
      <c r="D924" s="7">
        <v>2282400</v>
      </c>
      <c r="E924" s="7">
        <v>0</v>
      </c>
      <c r="F924" s="7">
        <v>4811400</v>
      </c>
      <c r="G924" s="7">
        <v>8398300</v>
      </c>
      <c r="H924" s="7">
        <v>5618500</v>
      </c>
      <c r="I924" s="7">
        <v>4187900</v>
      </c>
      <c r="J924" s="7">
        <v>-2.01783</v>
      </c>
      <c r="K924" s="7">
        <v>19.87238</v>
      </c>
      <c r="L924" s="7">
        <v>-0.78742999999999996</v>
      </c>
      <c r="M924" s="7">
        <v>0.45746700000000001</v>
      </c>
      <c r="N924" s="7">
        <v>0.96127499999999999</v>
      </c>
      <c r="O924" s="7">
        <v>-5.7974500000000004</v>
      </c>
    </row>
    <row r="925">
      <c r="A925" s="6" t="s">
        <v>2093</v>
      </c>
      <c r="B925" s="7">
        <v>0</v>
      </c>
      <c r="C925" s="7">
        <v>1097900</v>
      </c>
      <c r="D925" s="7">
        <v>13539000</v>
      </c>
      <c r="E925" s="7">
        <v>20741000</v>
      </c>
      <c r="F925" s="7">
        <v>11288000</v>
      </c>
      <c r="G925" s="7">
        <v>11238000</v>
      </c>
      <c r="H925" s="7">
        <v>5043500</v>
      </c>
      <c r="I925" s="7">
        <v>8196000</v>
      </c>
      <c r="J925" s="7">
        <v>1.095451</v>
      </c>
      <c r="K925" s="7">
        <v>21.82394</v>
      </c>
      <c r="L925" s="7">
        <v>0.768814</v>
      </c>
      <c r="M925" s="7">
        <v>0.46773500000000001</v>
      </c>
      <c r="N925" s="7">
        <v>0.96145599999999998</v>
      </c>
      <c r="O925" s="7">
        <v>-5.8119199999999998</v>
      </c>
    </row>
    <row r="926">
      <c r="A926" s="6" t="s">
        <v>2094</v>
      </c>
      <c r="B926" s="7">
        <v>63486</v>
      </c>
      <c r="C926" s="7">
        <v>130270</v>
      </c>
      <c r="D926" s="7">
        <v>1267200</v>
      </c>
      <c r="E926" s="7">
        <v>1507000</v>
      </c>
      <c r="F926" s="7">
        <v>3364400</v>
      </c>
      <c r="G926" s="7">
        <v>2196800</v>
      </c>
      <c r="H926" s="7">
        <v>1435100</v>
      </c>
      <c r="I926" s="7">
        <v>1321200</v>
      </c>
      <c r="J926" s="7">
        <v>0.49326900000000001</v>
      </c>
      <c r="K926" s="7">
        <v>19.659600000000001</v>
      </c>
      <c r="L926" s="7">
        <v>0.77828699999999995</v>
      </c>
      <c r="M926" s="7">
        <v>0.46249000000000001</v>
      </c>
      <c r="N926" s="7">
        <v>0.96145599999999998</v>
      </c>
      <c r="O926" s="7">
        <v>-5.8045900000000001</v>
      </c>
    </row>
    <row r="927">
      <c r="A927" s="6" t="s">
        <v>2095</v>
      </c>
      <c r="B927" s="7">
        <v>10153000</v>
      </c>
      <c r="C927" s="7">
        <v>15782000</v>
      </c>
      <c r="D927" s="7">
        <v>61660000</v>
      </c>
      <c r="E927" s="7">
        <v>82124000</v>
      </c>
      <c r="F927" s="7">
        <v>103000000</v>
      </c>
      <c r="G927" s="7">
        <v>61780000</v>
      </c>
      <c r="H927" s="7">
        <v>108000000</v>
      </c>
      <c r="I927" s="7">
        <v>92447000</v>
      </c>
      <c r="J927" s="7">
        <v>-0.40810000000000002</v>
      </c>
      <c r="K927" s="7">
        <v>25.626059999999999</v>
      </c>
      <c r="L927" s="7">
        <v>-0.77041000000000004</v>
      </c>
      <c r="M927" s="7">
        <v>0.46684700000000001</v>
      </c>
      <c r="N927" s="7">
        <v>0.96145599999999998</v>
      </c>
      <c r="O927" s="7">
        <v>-5.8106799999999996</v>
      </c>
    </row>
    <row r="928">
      <c r="A928" s="6" t="s">
        <v>2096</v>
      </c>
      <c r="B928" s="7">
        <v>13825000</v>
      </c>
      <c r="C928" s="7">
        <v>19804000</v>
      </c>
      <c r="D928" s="7">
        <v>102000000</v>
      </c>
      <c r="E928" s="7">
        <v>125000000</v>
      </c>
      <c r="F928" s="7">
        <v>195000000</v>
      </c>
      <c r="G928" s="7">
        <v>157000000</v>
      </c>
      <c r="H928" s="7">
        <v>238000000</v>
      </c>
      <c r="I928" s="7">
        <v>150000000</v>
      </c>
      <c r="J928" s="7">
        <v>-0.42608000000000001</v>
      </c>
      <c r="K928" s="7">
        <v>26.402920000000002</v>
      </c>
      <c r="L928" s="7">
        <v>-0.77012000000000003</v>
      </c>
      <c r="M928" s="7">
        <v>0.46701199999999998</v>
      </c>
      <c r="N928" s="7">
        <v>0.96145599999999998</v>
      </c>
      <c r="O928" s="7">
        <v>-5.8109099999999998</v>
      </c>
    </row>
    <row r="929">
      <c r="A929" s="6" t="s">
        <v>2097</v>
      </c>
      <c r="B929" s="7">
        <v>225800</v>
      </c>
      <c r="C929" s="7">
        <v>990650</v>
      </c>
      <c r="D929" s="7">
        <v>2769100</v>
      </c>
      <c r="E929" s="7">
        <v>1537500</v>
      </c>
      <c r="F929" s="7">
        <v>7902700</v>
      </c>
      <c r="G929" s="7">
        <v>4707100</v>
      </c>
      <c r="H929" s="7">
        <v>7985700</v>
      </c>
      <c r="I929" s="7">
        <v>4223300</v>
      </c>
      <c r="J929" s="7">
        <v>-0.71109999999999995</v>
      </c>
      <c r="K929" s="7">
        <v>21.209389999999999</v>
      </c>
      <c r="L929" s="7">
        <v>-0.77232999999999996</v>
      </c>
      <c r="M929" s="7">
        <v>0.46578199999999997</v>
      </c>
      <c r="N929" s="7">
        <v>0.96145599999999998</v>
      </c>
      <c r="O929" s="7">
        <v>-5.8091999999999997</v>
      </c>
    </row>
    <row r="930">
      <c r="A930" s="6" t="s">
        <v>2098</v>
      </c>
      <c r="B930" s="7">
        <v>0</v>
      </c>
      <c r="C930" s="7">
        <v>0</v>
      </c>
      <c r="D930" s="7">
        <v>3201900</v>
      </c>
      <c r="E930" s="7">
        <v>2086700</v>
      </c>
      <c r="F930" s="7">
        <v>9892700</v>
      </c>
      <c r="G930" s="7">
        <v>6571300</v>
      </c>
      <c r="H930" s="7">
        <v>3372500</v>
      </c>
      <c r="I930" s="7">
        <v>2777900</v>
      </c>
      <c r="J930" s="7">
        <v>0.57676700000000003</v>
      </c>
      <c r="K930" s="7">
        <v>20.058990000000001</v>
      </c>
      <c r="L930" s="7">
        <v>0.77554400000000001</v>
      </c>
      <c r="M930" s="7">
        <v>0.464005</v>
      </c>
      <c r="N930" s="7">
        <v>0.96145599999999998</v>
      </c>
      <c r="O930" s="7">
        <v>-5.8067200000000003</v>
      </c>
    </row>
    <row r="931">
      <c r="A931" s="6" t="s">
        <v>2099</v>
      </c>
      <c r="B931" s="7">
        <v>325490</v>
      </c>
      <c r="C931" s="7">
        <v>1294100</v>
      </c>
      <c r="D931" s="7">
        <v>7126800</v>
      </c>
      <c r="E931" s="7">
        <v>7536000</v>
      </c>
      <c r="F931" s="7">
        <v>14442000</v>
      </c>
      <c r="G931" s="7">
        <v>8650800</v>
      </c>
      <c r="H931" s="7">
        <v>18204000</v>
      </c>
      <c r="I931" s="7">
        <v>9885500</v>
      </c>
      <c r="J931" s="7">
        <v>-0.56772999999999996</v>
      </c>
      <c r="K931" s="7">
        <v>22.301100000000002</v>
      </c>
      <c r="L931" s="7">
        <v>-0.76949000000000001</v>
      </c>
      <c r="M931" s="7">
        <v>0.467358</v>
      </c>
      <c r="N931" s="7">
        <v>0.96145599999999998</v>
      </c>
      <c r="O931" s="7">
        <v>-5.8113900000000003</v>
      </c>
    </row>
    <row r="932">
      <c r="A932" s="6" t="s">
        <v>2100</v>
      </c>
      <c r="B932" s="7">
        <v>0</v>
      </c>
      <c r="C932" s="7">
        <v>0</v>
      </c>
      <c r="D932" s="7">
        <v>3411600</v>
      </c>
      <c r="E932" s="7">
        <v>3609500</v>
      </c>
      <c r="F932" s="7">
        <v>11191000</v>
      </c>
      <c r="G932" s="7">
        <v>0</v>
      </c>
      <c r="H932" s="7">
        <v>4345800</v>
      </c>
      <c r="I932" s="7">
        <v>5116900</v>
      </c>
      <c r="J932" s="7">
        <v>-1.8322099999999999</v>
      </c>
      <c r="K932" s="7">
        <v>19.322150000000001</v>
      </c>
      <c r="L932" s="7">
        <v>-0.78132000000000001</v>
      </c>
      <c r="M932" s="7">
        <v>0.46081899999999998</v>
      </c>
      <c r="N932" s="7">
        <v>0.96145599999999998</v>
      </c>
      <c r="O932" s="7">
        <v>-5.8022299999999998</v>
      </c>
    </row>
    <row r="933">
      <c r="A933" s="6" t="s">
        <v>2101</v>
      </c>
      <c r="B933" s="7">
        <v>3269900</v>
      </c>
      <c r="C933" s="7">
        <v>9878900</v>
      </c>
      <c r="D933" s="7">
        <v>32938000</v>
      </c>
      <c r="E933" s="7">
        <v>31575000</v>
      </c>
      <c r="F933" s="7">
        <v>33086000</v>
      </c>
      <c r="G933" s="7">
        <v>47107000</v>
      </c>
      <c r="H933" s="7">
        <v>58316000</v>
      </c>
      <c r="I933" s="7">
        <v>42526000</v>
      </c>
      <c r="J933" s="7">
        <v>-0.48093999999999998</v>
      </c>
      <c r="K933" s="7">
        <v>24.546330000000001</v>
      </c>
      <c r="L933" s="7">
        <v>-0.77217000000000002</v>
      </c>
      <c r="M933" s="7">
        <v>0.46587400000000001</v>
      </c>
      <c r="N933" s="7">
        <v>0.96145599999999998</v>
      </c>
      <c r="O933" s="7">
        <v>-5.8093300000000001</v>
      </c>
    </row>
    <row r="934">
      <c r="A934" s="6" t="s">
        <v>2102</v>
      </c>
      <c r="B934" s="7">
        <v>0</v>
      </c>
      <c r="C934" s="7">
        <v>280260</v>
      </c>
      <c r="D934" s="7">
        <v>1425500</v>
      </c>
      <c r="E934" s="7">
        <v>722820</v>
      </c>
      <c r="F934" s="7">
        <v>10031000</v>
      </c>
      <c r="G934" s="7">
        <v>6452200</v>
      </c>
      <c r="H934" s="7">
        <v>7636500</v>
      </c>
      <c r="I934" s="7">
        <v>4876200</v>
      </c>
      <c r="J934" s="7">
        <v>-1.09449</v>
      </c>
      <c r="K934" s="7">
        <v>20.42623</v>
      </c>
      <c r="L934" s="7">
        <v>-0.76988000000000001</v>
      </c>
      <c r="M934" s="7">
        <v>0.467144</v>
      </c>
      <c r="N934" s="7">
        <v>0.96145599999999998</v>
      </c>
      <c r="O934" s="7">
        <v>-5.8110999999999997</v>
      </c>
    </row>
    <row r="935">
      <c r="A935" s="6" t="s">
        <v>2103</v>
      </c>
      <c r="B935" s="7">
        <v>678230</v>
      </c>
      <c r="C935" s="7">
        <v>1043200</v>
      </c>
      <c r="D935" s="7">
        <v>6951400</v>
      </c>
      <c r="E935" s="7">
        <v>1572600</v>
      </c>
      <c r="F935" s="7">
        <v>12321000</v>
      </c>
      <c r="G935" s="7">
        <v>3754800</v>
      </c>
      <c r="H935" s="7">
        <v>8209300</v>
      </c>
      <c r="I935" s="7">
        <v>7008400</v>
      </c>
      <c r="J935" s="7">
        <v>-0.67761000000000005</v>
      </c>
      <c r="K935" s="7">
        <v>21.722750000000001</v>
      </c>
      <c r="L935" s="7">
        <v>-0.77244000000000002</v>
      </c>
      <c r="M935" s="7">
        <v>0.46572400000000003</v>
      </c>
      <c r="N935" s="7">
        <v>0.96145599999999998</v>
      </c>
      <c r="O935" s="7">
        <v>-5.8091200000000001</v>
      </c>
    </row>
    <row r="936">
      <c r="A936" s="6" t="s">
        <v>2104</v>
      </c>
      <c r="B936" s="7">
        <v>17995000</v>
      </c>
      <c r="C936" s="7">
        <v>36132000</v>
      </c>
      <c r="D936" s="7">
        <v>170000000</v>
      </c>
      <c r="E936" s="7">
        <v>196000000</v>
      </c>
      <c r="F936" s="7">
        <v>233000000</v>
      </c>
      <c r="G936" s="7">
        <v>185000000</v>
      </c>
      <c r="H936" s="7">
        <v>163000000</v>
      </c>
      <c r="I936" s="7">
        <v>131000000</v>
      </c>
      <c r="J936" s="7">
        <v>0.41373599999999999</v>
      </c>
      <c r="K936" s="7">
        <v>26.699929999999998</v>
      </c>
      <c r="L936" s="7">
        <v>0.77336099999999997</v>
      </c>
      <c r="M936" s="7">
        <v>0.46521299999999999</v>
      </c>
      <c r="N936" s="7">
        <v>0.96145599999999998</v>
      </c>
      <c r="O936" s="7">
        <v>-5.8084100000000003</v>
      </c>
    </row>
    <row r="937">
      <c r="A937" s="6" t="s">
        <v>2105</v>
      </c>
      <c r="B937" s="7">
        <v>0</v>
      </c>
      <c r="C937" s="7">
        <v>0</v>
      </c>
      <c r="D937" s="7">
        <v>2222900</v>
      </c>
      <c r="E937" s="7">
        <v>0</v>
      </c>
      <c r="F937" s="7">
        <v>6664800</v>
      </c>
      <c r="G937" s="7">
        <v>5671000</v>
      </c>
      <c r="H937" s="7">
        <v>3015000</v>
      </c>
      <c r="I937" s="7">
        <v>0</v>
      </c>
      <c r="J937" s="7">
        <v>2.1734689999999999</v>
      </c>
      <c r="K937" s="7">
        <v>18.186869999999999</v>
      </c>
      <c r="L937" s="7">
        <v>0.77341899999999997</v>
      </c>
      <c r="M937" s="7">
        <v>0.46517999999999998</v>
      </c>
      <c r="N937" s="7">
        <v>0.96145599999999998</v>
      </c>
      <c r="O937" s="7">
        <v>-5.8083600000000004</v>
      </c>
    </row>
    <row r="938">
      <c r="A938" s="6" t="s">
        <v>2106</v>
      </c>
      <c r="B938" s="7">
        <v>699650</v>
      </c>
      <c r="C938" s="7">
        <v>1801000</v>
      </c>
      <c r="D938" s="7">
        <v>21432000</v>
      </c>
      <c r="E938" s="7">
        <v>21954000</v>
      </c>
      <c r="F938" s="7">
        <v>33664000</v>
      </c>
      <c r="G938" s="7">
        <v>25275000</v>
      </c>
      <c r="H938" s="7">
        <v>34370000</v>
      </c>
      <c r="I938" s="7">
        <v>34486000</v>
      </c>
      <c r="J938" s="7">
        <v>-0.45279000000000003</v>
      </c>
      <c r="K938" s="7">
        <v>23.575990000000001</v>
      </c>
      <c r="L938" s="7">
        <v>-0.77117999999999998</v>
      </c>
      <c r="M938" s="7">
        <v>0.46642</v>
      </c>
      <c r="N938" s="7">
        <v>0.96145599999999998</v>
      </c>
      <c r="O938" s="7">
        <v>-5.8100899999999998</v>
      </c>
    </row>
    <row r="939">
      <c r="A939" s="6" t="s">
        <v>2107</v>
      </c>
      <c r="B939" s="7">
        <v>0</v>
      </c>
      <c r="C939" s="7">
        <v>0</v>
      </c>
      <c r="D939" s="7">
        <v>834790</v>
      </c>
      <c r="E939" s="7">
        <v>0</v>
      </c>
      <c r="F939" s="7">
        <v>517180</v>
      </c>
      <c r="G939" s="7">
        <v>532280</v>
      </c>
      <c r="H939" s="7">
        <v>440680</v>
      </c>
      <c r="I939" s="7">
        <v>785440</v>
      </c>
      <c r="J939" s="7">
        <v>-1.13646</v>
      </c>
      <c r="K939" s="7">
        <v>17.417960000000001</v>
      </c>
      <c r="L939" s="7">
        <v>-0.77261999999999997</v>
      </c>
      <c r="M939" s="7">
        <v>0.46562100000000001</v>
      </c>
      <c r="N939" s="7">
        <v>0.96145599999999998</v>
      </c>
      <c r="O939" s="7">
        <v>-5.80898</v>
      </c>
    </row>
    <row r="940">
      <c r="A940" s="6" t="s">
        <v>2108</v>
      </c>
      <c r="B940" s="7">
        <v>0</v>
      </c>
      <c r="C940" s="7">
        <v>310710</v>
      </c>
      <c r="D940" s="7">
        <v>1743000</v>
      </c>
      <c r="E940" s="7">
        <v>1943600</v>
      </c>
      <c r="F940" s="7">
        <v>3049800</v>
      </c>
      <c r="G940" s="7">
        <v>3354500</v>
      </c>
      <c r="H940" s="7">
        <v>1660400</v>
      </c>
      <c r="I940" s="7">
        <v>1158500</v>
      </c>
      <c r="J940" s="7">
        <v>0.80688400000000005</v>
      </c>
      <c r="K940" s="7">
        <v>19.792439999999999</v>
      </c>
      <c r="L940" s="7">
        <v>0.77210699999999999</v>
      </c>
      <c r="M940" s="7">
        <v>0.46590700000000002</v>
      </c>
      <c r="N940" s="7">
        <v>0.96145599999999998</v>
      </c>
      <c r="O940" s="7">
        <v>-5.80938</v>
      </c>
    </row>
    <row r="941">
      <c r="A941" s="6" t="s">
        <v>2109</v>
      </c>
      <c r="B941" s="7">
        <v>0</v>
      </c>
      <c r="C941" s="7">
        <v>0</v>
      </c>
      <c r="D941" s="7">
        <v>0</v>
      </c>
      <c r="E941" s="7">
        <v>421870</v>
      </c>
      <c r="F941" s="7">
        <v>1786000</v>
      </c>
      <c r="G941" s="7">
        <v>606010</v>
      </c>
      <c r="H941" s="7">
        <v>0</v>
      </c>
      <c r="I941" s="7">
        <v>569630</v>
      </c>
      <c r="J941" s="7">
        <v>1.494602</v>
      </c>
      <c r="K941" s="7">
        <v>16.945920000000001</v>
      </c>
      <c r="L941" s="7">
        <v>0.76497599999999999</v>
      </c>
      <c r="M941" s="7">
        <v>0.46987200000000001</v>
      </c>
      <c r="N941" s="7">
        <v>0.96201099999999995</v>
      </c>
      <c r="O941" s="7">
        <v>-5.8148600000000004</v>
      </c>
    </row>
    <row r="942">
      <c r="A942" s="6" t="s">
        <v>2110</v>
      </c>
      <c r="B942" s="7">
        <v>71072</v>
      </c>
      <c r="C942" s="7">
        <v>69510</v>
      </c>
      <c r="D942" s="7">
        <v>5702600</v>
      </c>
      <c r="E942" s="7">
        <v>4258700</v>
      </c>
      <c r="F942" s="7">
        <v>4739200</v>
      </c>
      <c r="G942" s="7">
        <v>530540</v>
      </c>
      <c r="H942" s="7">
        <v>4744600</v>
      </c>
      <c r="I942" s="7">
        <v>4929700</v>
      </c>
      <c r="J942" s="7">
        <v>-0.79083999999999999</v>
      </c>
      <c r="K942" s="7">
        <v>20.283919999999998</v>
      </c>
      <c r="L942" s="7">
        <v>-0.76653000000000004</v>
      </c>
      <c r="M942" s="7">
        <v>0.46900399999999998</v>
      </c>
      <c r="N942" s="7">
        <v>0.96201099999999995</v>
      </c>
      <c r="O942" s="7">
        <v>-5.8136700000000001</v>
      </c>
    </row>
    <row r="943">
      <c r="A943" s="6" t="s">
        <v>2111</v>
      </c>
      <c r="B943" s="7">
        <v>0</v>
      </c>
      <c r="C943" s="7">
        <v>110520</v>
      </c>
      <c r="D943" s="7">
        <v>2306400</v>
      </c>
      <c r="E943" s="7">
        <v>2050200</v>
      </c>
      <c r="F943" s="7">
        <v>6345000</v>
      </c>
      <c r="G943" s="7">
        <v>3154300</v>
      </c>
      <c r="H943" s="7">
        <v>5137500</v>
      </c>
      <c r="I943" s="7">
        <v>4545500</v>
      </c>
      <c r="J943" s="7">
        <v>-0.63166999999999995</v>
      </c>
      <c r="K943" s="7">
        <v>20.237400000000001</v>
      </c>
      <c r="L943" s="7">
        <v>-0.76410999999999996</v>
      </c>
      <c r="M943" s="7">
        <v>0.470356</v>
      </c>
      <c r="N943" s="7">
        <v>0.96201099999999995</v>
      </c>
      <c r="O943" s="7">
        <v>-5.8155299999999999</v>
      </c>
    </row>
    <row r="944">
      <c r="A944" s="6" t="s">
        <v>2112</v>
      </c>
      <c r="B944" s="7">
        <v>4548300</v>
      </c>
      <c r="C944" s="7">
        <v>4606900</v>
      </c>
      <c r="D944" s="7">
        <v>28238000</v>
      </c>
      <c r="E944" s="7">
        <v>29535000</v>
      </c>
      <c r="F944" s="7">
        <v>13062000</v>
      </c>
      <c r="G944" s="7">
        <v>0</v>
      </c>
      <c r="H944" s="7">
        <v>0</v>
      </c>
      <c r="I944" s="7">
        <v>14586000</v>
      </c>
      <c r="J944" s="7">
        <v>2.7909459999999999</v>
      </c>
      <c r="K944" s="7">
        <v>21.268529999999998</v>
      </c>
      <c r="L944" s="7">
        <v>0.76623799999999997</v>
      </c>
      <c r="M944" s="7">
        <v>0.469169</v>
      </c>
      <c r="N944" s="7">
        <v>0.96201099999999995</v>
      </c>
      <c r="O944" s="7">
        <v>-5.8139000000000003</v>
      </c>
    </row>
    <row r="945">
      <c r="A945" s="6" t="s">
        <v>2113</v>
      </c>
      <c r="B945" s="7">
        <v>605890</v>
      </c>
      <c r="C945" s="7">
        <v>2431700</v>
      </c>
      <c r="D945" s="7">
        <v>13456000</v>
      </c>
      <c r="E945" s="7">
        <v>12594000</v>
      </c>
      <c r="F945" s="7">
        <v>15489000</v>
      </c>
      <c r="G945" s="7">
        <v>9000500</v>
      </c>
      <c r="H945" s="7">
        <v>17054000</v>
      </c>
      <c r="I945" s="7">
        <v>3613400</v>
      </c>
      <c r="J945" s="7">
        <v>0.65930699999999998</v>
      </c>
      <c r="K945" s="7">
        <v>22.56063</v>
      </c>
      <c r="L945" s="7">
        <v>0.76384099999999999</v>
      </c>
      <c r="M945" s="7">
        <v>0.47050599999999998</v>
      </c>
      <c r="N945" s="7">
        <v>0.96201099999999995</v>
      </c>
      <c r="O945" s="7">
        <v>-5.8157300000000003</v>
      </c>
    </row>
    <row r="946">
      <c r="A946" s="6" t="s">
        <v>2114</v>
      </c>
      <c r="B946" s="7">
        <v>0</v>
      </c>
      <c r="C946" s="7">
        <v>0</v>
      </c>
      <c r="D946" s="7">
        <v>10120000</v>
      </c>
      <c r="E946" s="7">
        <v>0</v>
      </c>
      <c r="F946" s="7">
        <v>5695200</v>
      </c>
      <c r="G946" s="7">
        <v>0</v>
      </c>
      <c r="H946" s="7">
        <v>2147400</v>
      </c>
      <c r="I946" s="7">
        <v>1569700</v>
      </c>
      <c r="J946" s="7">
        <v>-2.1571099999999999</v>
      </c>
      <c r="K946" s="7">
        <v>18.139019999999999</v>
      </c>
      <c r="L946" s="7">
        <v>-0.76149999999999995</v>
      </c>
      <c r="M946" s="7">
        <v>0.47181200000000001</v>
      </c>
      <c r="N946" s="7">
        <v>0.96365800000000001</v>
      </c>
      <c r="O946" s="7">
        <v>-5.81752</v>
      </c>
    </row>
    <row r="947">
      <c r="A947" s="6" t="s">
        <v>2115</v>
      </c>
      <c r="B947" s="7">
        <v>0</v>
      </c>
      <c r="C947" s="7">
        <v>0</v>
      </c>
      <c r="D947" s="7">
        <v>0</v>
      </c>
      <c r="E947" s="7">
        <v>886880</v>
      </c>
      <c r="F947" s="7">
        <v>2613100</v>
      </c>
      <c r="G947" s="7">
        <v>1616100</v>
      </c>
      <c r="H947" s="7">
        <v>1226500</v>
      </c>
      <c r="I947" s="7">
        <v>1650400</v>
      </c>
      <c r="J947" s="7">
        <v>-1.40381</v>
      </c>
      <c r="K947" s="7">
        <v>18.23978</v>
      </c>
      <c r="L947" s="7">
        <v>-0.75682000000000005</v>
      </c>
      <c r="M947" s="7">
        <v>0.474435</v>
      </c>
      <c r="N947" s="7">
        <v>0.96449799999999997</v>
      </c>
      <c r="O947" s="7">
        <v>-5.8210899999999999</v>
      </c>
    </row>
    <row r="948">
      <c r="A948" s="6" t="s">
        <v>2116</v>
      </c>
      <c r="B948" s="7">
        <v>948660</v>
      </c>
      <c r="C948" s="7">
        <v>5598900</v>
      </c>
      <c r="D948" s="7">
        <v>56146000</v>
      </c>
      <c r="E948" s="7">
        <v>82659000</v>
      </c>
      <c r="F948" s="7">
        <v>106000000</v>
      </c>
      <c r="G948" s="7">
        <v>99724000</v>
      </c>
      <c r="H948" s="7">
        <v>41092000</v>
      </c>
      <c r="I948" s="7">
        <v>72354000</v>
      </c>
      <c r="J948" s="7">
        <v>0.61888900000000002</v>
      </c>
      <c r="K948" s="7">
        <v>24.868819999999999</v>
      </c>
      <c r="L948" s="7">
        <v>0.75831899999999997</v>
      </c>
      <c r="M948" s="7">
        <v>0.47359499999999999</v>
      </c>
      <c r="N948" s="7">
        <v>0.96449799999999997</v>
      </c>
      <c r="O948" s="7">
        <v>-5.8199500000000004</v>
      </c>
    </row>
    <row r="949">
      <c r="A949" s="6" t="s">
        <v>2117</v>
      </c>
      <c r="B949" s="7">
        <v>0</v>
      </c>
      <c r="C949" s="7">
        <v>0</v>
      </c>
      <c r="D949" s="7">
        <v>1352500</v>
      </c>
      <c r="E949" s="7">
        <v>1351900</v>
      </c>
      <c r="F949" s="7">
        <v>0</v>
      </c>
      <c r="G949" s="7">
        <v>1294000</v>
      </c>
      <c r="H949" s="7">
        <v>2663400</v>
      </c>
      <c r="I949" s="7">
        <v>585340</v>
      </c>
      <c r="J949" s="7">
        <v>-1.3810899999999999</v>
      </c>
      <c r="K949" s="7">
        <v>18.109860000000001</v>
      </c>
      <c r="L949" s="7">
        <v>-0.75563999999999998</v>
      </c>
      <c r="M949" s="7">
        <v>0.47509899999999999</v>
      </c>
      <c r="N949" s="7">
        <v>0.96449799999999997</v>
      </c>
      <c r="O949" s="7">
        <v>-5.8219900000000004</v>
      </c>
    </row>
    <row r="950">
      <c r="A950" s="6" t="s">
        <v>2118</v>
      </c>
      <c r="B950" s="7">
        <v>2436600</v>
      </c>
      <c r="C950" s="7">
        <v>6614200</v>
      </c>
      <c r="D950" s="7">
        <v>19810000</v>
      </c>
      <c r="E950" s="7">
        <v>23928000</v>
      </c>
      <c r="F950" s="7">
        <v>38569000</v>
      </c>
      <c r="G950" s="7">
        <v>14553000</v>
      </c>
      <c r="H950" s="7">
        <v>17797000</v>
      </c>
      <c r="I950" s="7">
        <v>14392000</v>
      </c>
      <c r="J950" s="7">
        <v>0.50497099999999995</v>
      </c>
      <c r="K950" s="7">
        <v>23.685639999999999</v>
      </c>
      <c r="L950" s="7">
        <v>0.75581699999999996</v>
      </c>
      <c r="M950" s="7">
        <v>0.474999</v>
      </c>
      <c r="N950" s="7">
        <v>0.96449799999999997</v>
      </c>
      <c r="O950" s="7">
        <v>-5.8218500000000004</v>
      </c>
    </row>
    <row r="951">
      <c r="A951" s="6" t="s">
        <v>2119</v>
      </c>
      <c r="B951" s="7">
        <v>441250</v>
      </c>
      <c r="C951" s="7">
        <v>1723400</v>
      </c>
      <c r="D951" s="7">
        <v>9191900</v>
      </c>
      <c r="E951" s="7">
        <v>16922000</v>
      </c>
      <c r="F951" s="7">
        <v>16774000</v>
      </c>
      <c r="G951" s="7">
        <v>14910000</v>
      </c>
      <c r="H951" s="7">
        <v>22762000</v>
      </c>
      <c r="I951" s="7">
        <v>18014000</v>
      </c>
      <c r="J951" s="7">
        <v>-0.52790999999999999</v>
      </c>
      <c r="K951" s="7">
        <v>22.873080000000002</v>
      </c>
      <c r="L951" s="7">
        <v>-0.75539999999999996</v>
      </c>
      <c r="M951" s="7">
        <v>0.47523100000000001</v>
      </c>
      <c r="N951" s="7">
        <v>0.96449799999999997</v>
      </c>
      <c r="O951" s="7">
        <v>-5.8221600000000002</v>
      </c>
    </row>
    <row r="952">
      <c r="A952" s="6" t="s">
        <v>2120</v>
      </c>
      <c r="B952" s="7">
        <v>0</v>
      </c>
      <c r="C952" s="7">
        <v>0</v>
      </c>
      <c r="D952" s="7">
        <v>780820</v>
      </c>
      <c r="E952" s="7">
        <v>0</v>
      </c>
      <c r="F952" s="7">
        <v>2075300</v>
      </c>
      <c r="G952" s="7">
        <v>1186100</v>
      </c>
      <c r="H952" s="7">
        <v>955960</v>
      </c>
      <c r="I952" s="7">
        <v>0</v>
      </c>
      <c r="J952" s="7">
        <v>1.639537</v>
      </c>
      <c r="K952" s="7">
        <v>17.298480000000001</v>
      </c>
      <c r="L952" s="7">
        <v>0.75593900000000003</v>
      </c>
      <c r="M952" s="7">
        <v>0.47493000000000002</v>
      </c>
      <c r="N952" s="7">
        <v>0.96449799999999997</v>
      </c>
      <c r="O952" s="7">
        <v>-5.8217600000000003</v>
      </c>
    </row>
    <row r="953">
      <c r="A953" s="6" t="s">
        <v>2121</v>
      </c>
      <c r="B953" s="7">
        <v>0</v>
      </c>
      <c r="C953" s="7">
        <v>0</v>
      </c>
      <c r="D953" s="7">
        <v>2470700</v>
      </c>
      <c r="E953" s="7">
        <v>1335100</v>
      </c>
      <c r="F953" s="7">
        <v>3400900</v>
      </c>
      <c r="G953" s="7">
        <v>1210200</v>
      </c>
      <c r="H953" s="7">
        <v>1047800</v>
      </c>
      <c r="I953" s="7">
        <v>1796400</v>
      </c>
      <c r="J953" s="7">
        <v>0.48452099999999998</v>
      </c>
      <c r="K953" s="7">
        <v>19.14461</v>
      </c>
      <c r="L953" s="7">
        <v>0.75273999999999996</v>
      </c>
      <c r="M953" s="7">
        <v>0.47672900000000001</v>
      </c>
      <c r="N953" s="7">
        <v>0.96520499999999998</v>
      </c>
      <c r="O953" s="7">
        <v>-5.8241800000000001</v>
      </c>
    </row>
    <row r="954">
      <c r="A954" s="6" t="s">
        <v>2122</v>
      </c>
      <c r="B954" s="7">
        <v>3698200</v>
      </c>
      <c r="C954" s="7">
        <v>6933100</v>
      </c>
      <c r="D954" s="7">
        <v>19826000</v>
      </c>
      <c r="E954" s="7">
        <v>44412000</v>
      </c>
      <c r="F954" s="7">
        <v>0</v>
      </c>
      <c r="G954" s="7">
        <v>24500000</v>
      </c>
      <c r="H954" s="7">
        <v>27663000</v>
      </c>
      <c r="I954" s="7">
        <v>18340000</v>
      </c>
      <c r="J954" s="7">
        <v>-2.2655699999999999</v>
      </c>
      <c r="K954" s="7">
        <v>22.753879999999999</v>
      </c>
      <c r="L954" s="7">
        <v>-0.75255000000000005</v>
      </c>
      <c r="M954" s="7">
        <v>0.47683900000000001</v>
      </c>
      <c r="N954" s="7">
        <v>0.96520499999999998</v>
      </c>
      <c r="O954" s="7">
        <v>-5.8243299999999998</v>
      </c>
    </row>
    <row r="955">
      <c r="A955" s="6" t="s">
        <v>2123</v>
      </c>
      <c r="B955" s="7">
        <v>248830</v>
      </c>
      <c r="C955" s="7">
        <v>2700500</v>
      </c>
      <c r="D955" s="7">
        <v>20219000</v>
      </c>
      <c r="E955" s="7">
        <v>2851700</v>
      </c>
      <c r="F955" s="7">
        <v>45144000</v>
      </c>
      <c r="G955" s="7">
        <v>26059000</v>
      </c>
      <c r="H955" s="7">
        <v>26938000</v>
      </c>
      <c r="I955" s="7">
        <v>40276000</v>
      </c>
      <c r="J955" s="7">
        <v>-1.0293000000000001</v>
      </c>
      <c r="K955" s="7">
        <v>23.12651</v>
      </c>
      <c r="L955" s="7">
        <v>-0.75210999999999995</v>
      </c>
      <c r="M955" s="7">
        <v>0.47708400000000001</v>
      </c>
      <c r="N955" s="7">
        <v>0.96520499999999998</v>
      </c>
      <c r="O955" s="7">
        <v>-5.8246599999999997</v>
      </c>
    </row>
    <row r="956">
      <c r="A956" s="6" t="s">
        <v>2124</v>
      </c>
      <c r="B956" s="7">
        <v>0</v>
      </c>
      <c r="C956" s="7">
        <v>0</v>
      </c>
      <c r="D956" s="7">
        <v>4219300</v>
      </c>
      <c r="E956" s="7">
        <v>3451300</v>
      </c>
      <c r="F956" s="7">
        <v>15615000</v>
      </c>
      <c r="G956" s="7">
        <v>6238500</v>
      </c>
      <c r="H956" s="7">
        <v>11884000</v>
      </c>
      <c r="I956" s="7">
        <v>6874900</v>
      </c>
      <c r="J956" s="7">
        <v>-0.55859000000000003</v>
      </c>
      <c r="K956" s="7">
        <v>20.662980000000001</v>
      </c>
      <c r="L956" s="7">
        <v>-0.75024000000000002</v>
      </c>
      <c r="M956" s="7">
        <v>0.47814099999999998</v>
      </c>
      <c r="N956" s="7">
        <v>0.96632700000000005</v>
      </c>
      <c r="O956" s="7">
        <v>-5.8260699999999996</v>
      </c>
    </row>
    <row r="957">
      <c r="A957" s="6" t="s">
        <v>2125</v>
      </c>
      <c r="B957" s="7">
        <v>0</v>
      </c>
      <c r="C957" s="7">
        <v>154770</v>
      </c>
      <c r="D957" s="7">
        <v>2134900</v>
      </c>
      <c r="E957" s="7">
        <v>2810900</v>
      </c>
      <c r="F957" s="7">
        <v>3464100</v>
      </c>
      <c r="G957" s="7">
        <v>1081200</v>
      </c>
      <c r="H957" s="7">
        <v>1462800</v>
      </c>
      <c r="I957" s="7">
        <v>1269000</v>
      </c>
      <c r="J957" s="7">
        <v>0.67636600000000002</v>
      </c>
      <c r="K957" s="7">
        <v>19.582239999999999</v>
      </c>
      <c r="L957" s="7">
        <v>0.74696200000000001</v>
      </c>
      <c r="M957" s="7">
        <v>0.47999000000000003</v>
      </c>
      <c r="N957" s="7">
        <v>0.96701700000000002</v>
      </c>
      <c r="O957" s="7">
        <v>-5.8285400000000003</v>
      </c>
    </row>
    <row r="958">
      <c r="A958" s="6" t="s">
        <v>2126</v>
      </c>
      <c r="B958" s="7">
        <v>2765300</v>
      </c>
      <c r="C958" s="7">
        <v>2933500</v>
      </c>
      <c r="D958" s="7">
        <v>19034000</v>
      </c>
      <c r="E958" s="7">
        <v>23871000</v>
      </c>
      <c r="F958" s="7">
        <v>35521000</v>
      </c>
      <c r="G958" s="7">
        <v>31969000</v>
      </c>
      <c r="H958" s="7">
        <v>24517000</v>
      </c>
      <c r="I958" s="7">
        <v>16854000</v>
      </c>
      <c r="J958" s="7">
        <v>0.39885900000000002</v>
      </c>
      <c r="K958" s="7">
        <v>23.767530000000001</v>
      </c>
      <c r="L958" s="7">
        <v>0.74764299999999995</v>
      </c>
      <c r="M958" s="7">
        <v>0.479605</v>
      </c>
      <c r="N958" s="7">
        <v>0.96701700000000002</v>
      </c>
      <c r="O958" s="7">
        <v>-5.8280200000000004</v>
      </c>
    </row>
    <row r="959">
      <c r="A959" s="6" t="s">
        <v>2127</v>
      </c>
      <c r="B959" s="7">
        <v>0</v>
      </c>
      <c r="C959" s="7">
        <v>0</v>
      </c>
      <c r="D959" s="7">
        <v>1432300</v>
      </c>
      <c r="E959" s="7">
        <v>0</v>
      </c>
      <c r="F959" s="7">
        <v>4794100</v>
      </c>
      <c r="G959" s="7">
        <v>3115100</v>
      </c>
      <c r="H959" s="7">
        <v>2957700</v>
      </c>
      <c r="I959" s="7">
        <v>2044000</v>
      </c>
      <c r="J959" s="7">
        <v>-1.5646100000000001</v>
      </c>
      <c r="K959" s="7">
        <v>18.75132</v>
      </c>
      <c r="L959" s="7">
        <v>-0.74712999999999996</v>
      </c>
      <c r="M959" s="7">
        <v>0.47989300000000001</v>
      </c>
      <c r="N959" s="7">
        <v>0.96701700000000002</v>
      </c>
      <c r="O959" s="7">
        <v>-5.8284099999999999</v>
      </c>
    </row>
    <row r="960">
      <c r="A960" s="6" t="s">
        <v>2128</v>
      </c>
      <c r="B960" s="7">
        <v>0</v>
      </c>
      <c r="C960" s="7">
        <v>0</v>
      </c>
      <c r="D960" s="7">
        <v>7665400</v>
      </c>
      <c r="E960" s="7">
        <v>12366000</v>
      </c>
      <c r="F960" s="7">
        <v>5851900</v>
      </c>
      <c r="G960" s="7">
        <v>3538800</v>
      </c>
      <c r="H960" s="7">
        <v>5016900</v>
      </c>
      <c r="I960" s="7">
        <v>4590800</v>
      </c>
      <c r="J960" s="7">
        <v>0.471937</v>
      </c>
      <c r="K960" s="7">
        <v>20.493220000000001</v>
      </c>
      <c r="L960" s="7">
        <v>0.74510500000000002</v>
      </c>
      <c r="M960" s="7">
        <v>0.48104200000000003</v>
      </c>
      <c r="N960" s="7">
        <v>0.96726999999999996</v>
      </c>
      <c r="O960" s="7">
        <v>-5.8299300000000001</v>
      </c>
    </row>
    <row r="961">
      <c r="A961" s="6" t="s">
        <v>2129</v>
      </c>
      <c r="B961" s="7">
        <v>1119100</v>
      </c>
      <c r="C961" s="7">
        <v>4989700</v>
      </c>
      <c r="D961" s="7">
        <v>27831000</v>
      </c>
      <c r="E961" s="7">
        <v>8162700</v>
      </c>
      <c r="F961" s="7">
        <v>72657000</v>
      </c>
      <c r="G961" s="7">
        <v>52095000</v>
      </c>
      <c r="H961" s="7">
        <v>64002000</v>
      </c>
      <c r="I961" s="7">
        <v>43213000</v>
      </c>
      <c r="J961" s="7">
        <v>-0.78827999999999998</v>
      </c>
      <c r="K961" s="7">
        <v>24.13513</v>
      </c>
      <c r="L961" s="7">
        <v>-0.74407999999999996</v>
      </c>
      <c r="M961" s="7">
        <v>0.481624</v>
      </c>
      <c r="N961" s="7">
        <v>0.96726999999999996</v>
      </c>
      <c r="O961" s="7">
        <v>-5.8307000000000002</v>
      </c>
    </row>
    <row r="962">
      <c r="A962" s="6" t="s">
        <v>2130</v>
      </c>
      <c r="B962" s="7">
        <v>0</v>
      </c>
      <c r="C962" s="7">
        <v>0</v>
      </c>
      <c r="D962" s="7">
        <v>769220</v>
      </c>
      <c r="E962" s="7">
        <v>0</v>
      </c>
      <c r="F962" s="7">
        <v>3148800</v>
      </c>
      <c r="G962" s="7">
        <v>1607300</v>
      </c>
      <c r="H962" s="7">
        <v>0</v>
      </c>
      <c r="I962" s="7">
        <v>1210100</v>
      </c>
      <c r="J962" s="7">
        <v>1.7240599999999999</v>
      </c>
      <c r="K962" s="7">
        <v>17.46828</v>
      </c>
      <c r="L962" s="7">
        <v>0.74444699999999997</v>
      </c>
      <c r="M962" s="7">
        <v>0.48141499999999998</v>
      </c>
      <c r="N962" s="7">
        <v>0.96726999999999996</v>
      </c>
      <c r="O962" s="7">
        <v>-5.8304200000000002</v>
      </c>
    </row>
    <row r="963">
      <c r="A963" s="6" t="s">
        <v>2131</v>
      </c>
      <c r="B963" s="7">
        <v>0</v>
      </c>
      <c r="C963" s="7">
        <v>0</v>
      </c>
      <c r="D963" s="7">
        <v>8528400</v>
      </c>
      <c r="E963" s="7">
        <v>11782000</v>
      </c>
      <c r="F963" s="7">
        <v>39865000</v>
      </c>
      <c r="G963" s="7">
        <v>0</v>
      </c>
      <c r="H963" s="7">
        <v>11515000</v>
      </c>
      <c r="I963" s="7">
        <v>0</v>
      </c>
      <c r="J963" s="7">
        <v>2.6006339999999999</v>
      </c>
      <c r="K963" s="7">
        <v>19.125440000000001</v>
      </c>
      <c r="L963" s="7">
        <v>0.73972599999999999</v>
      </c>
      <c r="M963" s="7">
        <v>0.48409600000000003</v>
      </c>
      <c r="N963" s="7">
        <v>0.97121999999999997</v>
      </c>
      <c r="O963" s="7">
        <v>-5.8339499999999997</v>
      </c>
    </row>
    <row r="964">
      <c r="A964" s="6" t="s">
        <v>2132</v>
      </c>
      <c r="B964" s="7">
        <v>567500</v>
      </c>
      <c r="C964" s="7">
        <v>279140</v>
      </c>
      <c r="D964" s="7">
        <v>6350100</v>
      </c>
      <c r="E964" s="7">
        <v>4587000</v>
      </c>
      <c r="F964" s="7">
        <v>18718000</v>
      </c>
      <c r="G964" s="7">
        <v>17517000</v>
      </c>
      <c r="H964" s="7">
        <v>14112000</v>
      </c>
      <c r="I964" s="7">
        <v>15429000</v>
      </c>
      <c r="J964" s="7">
        <v>-0.57786999999999999</v>
      </c>
      <c r="K964" s="7">
        <v>22.222760000000001</v>
      </c>
      <c r="L964" s="7">
        <v>-0.73460000000000003</v>
      </c>
      <c r="M964" s="7">
        <v>0.48702000000000001</v>
      </c>
      <c r="N964" s="7">
        <v>0.97519500000000003</v>
      </c>
      <c r="O964" s="7">
        <v>-5.8377600000000003</v>
      </c>
    </row>
    <row r="965">
      <c r="A965" s="6" t="s">
        <v>2133</v>
      </c>
      <c r="B965" s="7">
        <v>388530</v>
      </c>
      <c r="C965" s="7">
        <v>4719200</v>
      </c>
      <c r="D965" s="7">
        <v>37584000</v>
      </c>
      <c r="E965" s="7">
        <v>36122000</v>
      </c>
      <c r="F965" s="7">
        <v>68862000</v>
      </c>
      <c r="G965" s="7">
        <v>49093000</v>
      </c>
      <c r="H965" s="7">
        <v>91454000</v>
      </c>
      <c r="I965" s="7">
        <v>64831000</v>
      </c>
      <c r="J965" s="7">
        <v>-0.73431000000000002</v>
      </c>
      <c r="K965" s="7">
        <v>24.373840000000001</v>
      </c>
      <c r="L965" s="7">
        <v>-0.73446999999999996</v>
      </c>
      <c r="M965" s="7">
        <v>0.48709000000000002</v>
      </c>
      <c r="N965" s="7">
        <v>0.97519500000000003</v>
      </c>
      <c r="O965" s="7">
        <v>-5.8378500000000004</v>
      </c>
    </row>
    <row r="966">
      <c r="A966" s="6" t="s">
        <v>2134</v>
      </c>
      <c r="B966" s="7">
        <v>70275</v>
      </c>
      <c r="C966" s="7">
        <v>138910</v>
      </c>
      <c r="D966" s="7">
        <v>648600</v>
      </c>
      <c r="E966" s="7">
        <v>243940</v>
      </c>
      <c r="F966" s="7">
        <v>179700</v>
      </c>
      <c r="G966" s="7">
        <v>104740</v>
      </c>
      <c r="H966" s="7">
        <v>170240</v>
      </c>
      <c r="I966" s="7">
        <v>139420</v>
      </c>
      <c r="J966" s="7">
        <v>0.60055899999999995</v>
      </c>
      <c r="K966" s="7">
        <v>17.37321</v>
      </c>
      <c r="L966" s="7">
        <v>0.73258599999999996</v>
      </c>
      <c r="M966" s="7">
        <v>0.48816999999999999</v>
      </c>
      <c r="N966" s="7">
        <v>0.97633899999999996</v>
      </c>
      <c r="O966" s="7">
        <v>-5.8392499999999998</v>
      </c>
    </row>
    <row r="967">
      <c r="A967" s="6" t="s">
        <v>2135</v>
      </c>
      <c r="B967" s="7">
        <v>168000000</v>
      </c>
      <c r="C967" s="7">
        <v>188000000</v>
      </c>
      <c r="D967" s="7">
        <v>896000000</v>
      </c>
      <c r="E967" s="7">
        <v>1680000000</v>
      </c>
      <c r="F967" s="7">
        <v>2470000000</v>
      </c>
      <c r="G967" s="7">
        <v>1510000000</v>
      </c>
      <c r="H967" s="7">
        <v>2280000000</v>
      </c>
      <c r="I967" s="7">
        <v>1870000000</v>
      </c>
      <c r="J967" s="7">
        <v>-0.42591000000000001</v>
      </c>
      <c r="K967" s="7">
        <v>29.84806</v>
      </c>
      <c r="L967" s="7">
        <v>-0.73111999999999999</v>
      </c>
      <c r="M967" s="7">
        <v>0.48900700000000002</v>
      </c>
      <c r="N967" s="7">
        <v>0.97699800000000003</v>
      </c>
      <c r="O967" s="7">
        <v>-5.8403299999999998</v>
      </c>
    </row>
    <row r="968">
      <c r="A968" s="6" t="s">
        <v>2136</v>
      </c>
      <c r="B968" s="7">
        <v>466510</v>
      </c>
      <c r="C968" s="7">
        <v>1465100</v>
      </c>
      <c r="D968" s="7">
        <v>3353900</v>
      </c>
      <c r="E968" s="7">
        <v>10514000</v>
      </c>
      <c r="F968" s="7">
        <v>5844700</v>
      </c>
      <c r="G968" s="7">
        <v>10253000</v>
      </c>
      <c r="H968" s="7">
        <v>4153700</v>
      </c>
      <c r="I968" s="7">
        <v>5169700</v>
      </c>
      <c r="J968" s="7">
        <v>0.54905700000000002</v>
      </c>
      <c r="K968" s="7">
        <v>21.79665</v>
      </c>
      <c r="L968" s="7">
        <v>0.72761900000000002</v>
      </c>
      <c r="M968" s="7">
        <v>0.49101600000000001</v>
      </c>
      <c r="N968" s="7">
        <v>0.977966</v>
      </c>
      <c r="O968" s="7">
        <v>-5.8429099999999998</v>
      </c>
    </row>
    <row r="969">
      <c r="A969" s="6" t="s">
        <v>2137</v>
      </c>
      <c r="B969" s="7">
        <v>569690</v>
      </c>
      <c r="C969" s="7">
        <v>728880</v>
      </c>
      <c r="D969" s="7">
        <v>2316900</v>
      </c>
      <c r="E969" s="7">
        <v>1340700</v>
      </c>
      <c r="F969" s="7">
        <v>5664800</v>
      </c>
      <c r="G969" s="7">
        <v>2355600</v>
      </c>
      <c r="H969" s="7">
        <v>4426600</v>
      </c>
      <c r="I969" s="7">
        <v>2933800</v>
      </c>
      <c r="J969" s="7">
        <v>-0.50616000000000005</v>
      </c>
      <c r="K969" s="7">
        <v>20.9071</v>
      </c>
      <c r="L969" s="7">
        <v>-0.72843000000000002</v>
      </c>
      <c r="M969" s="7">
        <v>0.49055300000000002</v>
      </c>
      <c r="N969" s="7">
        <v>0.977966</v>
      </c>
      <c r="O969" s="7">
        <v>-5.84232</v>
      </c>
    </row>
    <row r="970">
      <c r="A970" s="6" t="s">
        <v>2138</v>
      </c>
      <c r="B970" s="7">
        <v>1924300</v>
      </c>
      <c r="C970" s="7">
        <v>9201300</v>
      </c>
      <c r="D970" s="7">
        <v>37134000</v>
      </c>
      <c r="E970" s="7">
        <v>17117000</v>
      </c>
      <c r="F970" s="7">
        <v>101000000</v>
      </c>
      <c r="G970" s="7">
        <v>67847000</v>
      </c>
      <c r="H970" s="7">
        <v>93508000</v>
      </c>
      <c r="I970" s="7">
        <v>58921000</v>
      </c>
      <c r="J970" s="7">
        <v>-0.70054000000000005</v>
      </c>
      <c r="K970" s="7">
        <v>24.759969999999999</v>
      </c>
      <c r="L970" s="7">
        <v>-0.72787000000000002</v>
      </c>
      <c r="M970" s="7">
        <v>0.49086999999999997</v>
      </c>
      <c r="N970" s="7">
        <v>0.977966</v>
      </c>
      <c r="O970" s="7">
        <v>-5.8427199999999999</v>
      </c>
    </row>
    <row r="971">
      <c r="A971" s="6" t="s">
        <v>2139</v>
      </c>
      <c r="B971" s="7">
        <v>860790</v>
      </c>
      <c r="C971" s="7">
        <v>5133200</v>
      </c>
      <c r="D971" s="7">
        <v>26864000</v>
      </c>
      <c r="E971" s="7">
        <v>32806000</v>
      </c>
      <c r="F971" s="7">
        <v>56515000</v>
      </c>
      <c r="G971" s="7">
        <v>35490000</v>
      </c>
      <c r="H971" s="7">
        <v>57031000</v>
      </c>
      <c r="I971" s="7">
        <v>51355000</v>
      </c>
      <c r="J971" s="7">
        <v>-0.56971000000000005</v>
      </c>
      <c r="K971" s="7">
        <v>24.23321</v>
      </c>
      <c r="L971" s="7">
        <v>-0.70857000000000003</v>
      </c>
      <c r="M971" s="7">
        <v>0.50203600000000004</v>
      </c>
      <c r="N971" s="7">
        <v>0.97869600000000001</v>
      </c>
      <c r="O971" s="7">
        <v>-5.8567499999999999</v>
      </c>
    </row>
    <row r="972">
      <c r="A972" s="6" t="s">
        <v>2140</v>
      </c>
      <c r="B972" s="7">
        <v>1347300</v>
      </c>
      <c r="C972" s="7">
        <v>503510</v>
      </c>
      <c r="D972" s="7">
        <v>9284100</v>
      </c>
      <c r="E972" s="7">
        <v>10112000</v>
      </c>
      <c r="F972" s="7">
        <v>17603000</v>
      </c>
      <c r="G972" s="7">
        <v>19570000</v>
      </c>
      <c r="H972" s="7">
        <v>16214000</v>
      </c>
      <c r="I972" s="7">
        <v>21291000</v>
      </c>
      <c r="J972" s="7">
        <v>-0.47039999999999998</v>
      </c>
      <c r="K972" s="7">
        <v>22.788139999999999</v>
      </c>
      <c r="L972" s="7">
        <v>-0.71662000000000003</v>
      </c>
      <c r="M972" s="7">
        <v>0.497359</v>
      </c>
      <c r="N972" s="7">
        <v>0.97869600000000001</v>
      </c>
      <c r="O972" s="7">
        <v>-5.8509399999999996</v>
      </c>
    </row>
    <row r="973">
      <c r="A973" s="6" t="s">
        <v>2141</v>
      </c>
      <c r="B973" s="7">
        <v>0</v>
      </c>
      <c r="C973" s="7">
        <v>0</v>
      </c>
      <c r="D973" s="7">
        <v>7075900</v>
      </c>
      <c r="E973" s="7">
        <v>5308600</v>
      </c>
      <c r="F973" s="7">
        <v>0</v>
      </c>
      <c r="G973" s="7">
        <v>9863500</v>
      </c>
      <c r="H973" s="7">
        <v>6051700</v>
      </c>
      <c r="I973" s="7">
        <v>0</v>
      </c>
      <c r="J973" s="7">
        <v>2.2060620000000002</v>
      </c>
      <c r="K973" s="7">
        <v>18.580110000000001</v>
      </c>
      <c r="L973" s="7">
        <v>0.71373699999999995</v>
      </c>
      <c r="M973" s="7">
        <v>0.499033</v>
      </c>
      <c r="N973" s="7">
        <v>0.97869600000000001</v>
      </c>
      <c r="O973" s="7">
        <v>-5.8530300000000004</v>
      </c>
    </row>
    <row r="974">
      <c r="A974" s="6" t="s">
        <v>2142</v>
      </c>
      <c r="B974" s="7">
        <v>206950</v>
      </c>
      <c r="C974" s="7">
        <v>485110</v>
      </c>
      <c r="D974" s="7">
        <v>2776000</v>
      </c>
      <c r="E974" s="7">
        <v>0</v>
      </c>
      <c r="F974" s="7">
        <v>7958600</v>
      </c>
      <c r="G974" s="7">
        <v>4344900</v>
      </c>
      <c r="H974" s="7">
        <v>6145500</v>
      </c>
      <c r="I974" s="7">
        <v>2320300</v>
      </c>
      <c r="J974" s="7">
        <v>-1.64211</v>
      </c>
      <c r="K974" s="7">
        <v>20.133679999999998</v>
      </c>
      <c r="L974" s="7">
        <v>-0.70747000000000004</v>
      </c>
      <c r="M974" s="7">
        <v>0.50267799999999996</v>
      </c>
      <c r="N974" s="7">
        <v>0.97869600000000001</v>
      </c>
      <c r="O974" s="7">
        <v>-5.8575400000000002</v>
      </c>
    </row>
    <row r="975">
      <c r="A975" s="6" t="s">
        <v>2143</v>
      </c>
      <c r="B975" s="7">
        <v>0</v>
      </c>
      <c r="C975" s="7">
        <v>0</v>
      </c>
      <c r="D975" s="7">
        <v>1832100</v>
      </c>
      <c r="E975" s="7">
        <v>2714200</v>
      </c>
      <c r="F975" s="7">
        <v>5893300</v>
      </c>
      <c r="G975" s="7">
        <v>0</v>
      </c>
      <c r="H975" s="7">
        <v>0</v>
      </c>
      <c r="I975" s="7">
        <v>2626200</v>
      </c>
      <c r="J975" s="7">
        <v>1.8931830000000001</v>
      </c>
      <c r="K975" s="7">
        <v>17.97204</v>
      </c>
      <c r="L975" s="7">
        <v>0.70891800000000005</v>
      </c>
      <c r="M975" s="7">
        <v>0.50183500000000003</v>
      </c>
      <c r="N975" s="7">
        <v>0.97869600000000001</v>
      </c>
      <c r="O975" s="7">
        <v>-5.8564999999999996</v>
      </c>
    </row>
    <row r="976">
      <c r="A976" s="6" t="s">
        <v>2144</v>
      </c>
      <c r="B976" s="7">
        <v>0</v>
      </c>
      <c r="C976" s="7">
        <v>0</v>
      </c>
      <c r="D976" s="7">
        <v>0</v>
      </c>
      <c r="E976" s="7">
        <v>6636700</v>
      </c>
      <c r="F976" s="7">
        <v>2693300</v>
      </c>
      <c r="G976" s="7">
        <v>1125800</v>
      </c>
      <c r="H976" s="7">
        <v>2701600</v>
      </c>
      <c r="I976" s="7">
        <v>2080100</v>
      </c>
      <c r="J976" s="7">
        <v>-1.53393</v>
      </c>
      <c r="K976" s="7">
        <v>18.727129999999999</v>
      </c>
      <c r="L976" s="7">
        <v>-0.72050999999999998</v>
      </c>
      <c r="M976" s="7">
        <v>0.49510900000000002</v>
      </c>
      <c r="N976" s="7">
        <v>0.97869600000000001</v>
      </c>
      <c r="O976" s="7">
        <v>-5.8481100000000001</v>
      </c>
    </row>
    <row r="977">
      <c r="A977" s="6" t="s">
        <v>2145</v>
      </c>
      <c r="B977" s="7">
        <v>0</v>
      </c>
      <c r="C977" s="7">
        <v>0</v>
      </c>
      <c r="D977" s="7">
        <v>620420</v>
      </c>
      <c r="E977" s="7">
        <v>684510</v>
      </c>
      <c r="F977" s="7">
        <v>5773800</v>
      </c>
      <c r="G977" s="7">
        <v>1560000</v>
      </c>
      <c r="H977" s="7">
        <v>3812700</v>
      </c>
      <c r="I977" s="7">
        <v>1402800</v>
      </c>
      <c r="J977" s="7">
        <v>-0.72567999999999999</v>
      </c>
      <c r="K977" s="7">
        <v>19.104500000000002</v>
      </c>
      <c r="L977" s="7">
        <v>-0.70591999999999999</v>
      </c>
      <c r="M977" s="7">
        <v>0.50358499999999995</v>
      </c>
      <c r="N977" s="7">
        <v>0.97869600000000001</v>
      </c>
      <c r="O977" s="7">
        <v>-5.8586499999999999</v>
      </c>
    </row>
    <row r="978">
      <c r="A978" s="6" t="s">
        <v>2146</v>
      </c>
      <c r="B978" s="7">
        <v>0</v>
      </c>
      <c r="C978" s="7">
        <v>0</v>
      </c>
      <c r="D978" s="7">
        <v>765570</v>
      </c>
      <c r="E978" s="7">
        <v>3184500</v>
      </c>
      <c r="F978" s="7">
        <v>4957500</v>
      </c>
      <c r="G978" s="7">
        <v>5302100</v>
      </c>
      <c r="H978" s="7">
        <v>3158900</v>
      </c>
      <c r="I978" s="7">
        <v>970760</v>
      </c>
      <c r="J978" s="7">
        <v>0.69215800000000005</v>
      </c>
      <c r="K978" s="7">
        <v>19.51248</v>
      </c>
      <c r="L978" s="7">
        <v>0.71866799999999997</v>
      </c>
      <c r="M978" s="7">
        <v>0.49617499999999998</v>
      </c>
      <c r="N978" s="7">
        <v>0.97869600000000001</v>
      </c>
      <c r="O978" s="7">
        <v>-5.84945</v>
      </c>
    </row>
    <row r="979">
      <c r="A979" s="6" t="s">
        <v>2147</v>
      </c>
      <c r="B979" s="7">
        <v>0</v>
      </c>
      <c r="C979" s="7">
        <v>1158700</v>
      </c>
      <c r="D979" s="7">
        <v>0</v>
      </c>
      <c r="E979" s="7">
        <v>6151400</v>
      </c>
      <c r="F979" s="7">
        <v>1465000</v>
      </c>
      <c r="G979" s="7">
        <v>4308700</v>
      </c>
      <c r="H979" s="7">
        <v>0</v>
      </c>
      <c r="I979" s="7">
        <v>2190500</v>
      </c>
      <c r="J979" s="7">
        <v>2.1255329999999999</v>
      </c>
      <c r="K979" s="7">
        <v>18.70233</v>
      </c>
      <c r="L979" s="7">
        <v>0.70957800000000004</v>
      </c>
      <c r="M979" s="7">
        <v>0.50145099999999998</v>
      </c>
      <c r="N979" s="7">
        <v>0.97869600000000001</v>
      </c>
      <c r="O979" s="7">
        <v>-5.8560299999999996</v>
      </c>
    </row>
    <row r="980">
      <c r="A980" s="6" t="s">
        <v>2148</v>
      </c>
      <c r="B980" s="7">
        <v>5444300</v>
      </c>
      <c r="C980" s="7">
        <v>12300000</v>
      </c>
      <c r="D980" s="7">
        <v>43547000</v>
      </c>
      <c r="E980" s="7">
        <v>45765000</v>
      </c>
      <c r="F980" s="7">
        <v>95160000</v>
      </c>
      <c r="G980" s="7">
        <v>82385000</v>
      </c>
      <c r="H980" s="7">
        <v>118000000</v>
      </c>
      <c r="I980" s="7">
        <v>64904000</v>
      </c>
      <c r="J980" s="7">
        <v>-0.47663</v>
      </c>
      <c r="K980" s="7">
        <v>25.289629999999999</v>
      </c>
      <c r="L980" s="7">
        <v>-0.71897</v>
      </c>
      <c r="M980" s="7">
        <v>0.496002</v>
      </c>
      <c r="N980" s="7">
        <v>0.97869600000000001</v>
      </c>
      <c r="O980" s="7">
        <v>-5.8492300000000004</v>
      </c>
    </row>
    <row r="981">
      <c r="A981" s="6" t="s">
        <v>2149</v>
      </c>
      <c r="B981" s="7">
        <v>1635400</v>
      </c>
      <c r="C981" s="7">
        <v>2786600</v>
      </c>
      <c r="D981" s="7">
        <v>13013000</v>
      </c>
      <c r="E981" s="7">
        <v>14279000</v>
      </c>
      <c r="F981" s="7">
        <v>35993000</v>
      </c>
      <c r="G981" s="7">
        <v>31721000</v>
      </c>
      <c r="H981" s="7">
        <v>29568000</v>
      </c>
      <c r="I981" s="7">
        <v>29923000</v>
      </c>
      <c r="J981" s="7">
        <v>-0.47088999999999998</v>
      </c>
      <c r="K981" s="7">
        <v>23.64057</v>
      </c>
      <c r="L981" s="7">
        <v>-0.71264000000000005</v>
      </c>
      <c r="M981" s="7">
        <v>0.49967200000000001</v>
      </c>
      <c r="N981" s="7">
        <v>0.97869600000000001</v>
      </c>
      <c r="O981" s="7">
        <v>-5.8538199999999998</v>
      </c>
    </row>
    <row r="982">
      <c r="A982" s="6" t="s">
        <v>2150</v>
      </c>
      <c r="B982" s="7">
        <v>255350</v>
      </c>
      <c r="C982" s="7">
        <v>757130</v>
      </c>
      <c r="D982" s="7">
        <v>2056200</v>
      </c>
      <c r="E982" s="7">
        <v>4241800</v>
      </c>
      <c r="F982" s="7">
        <v>4248300</v>
      </c>
      <c r="G982" s="7">
        <v>2568100</v>
      </c>
      <c r="H982" s="7">
        <v>4489200</v>
      </c>
      <c r="I982" s="7">
        <v>4160000</v>
      </c>
      <c r="J982" s="7">
        <v>-0.46845999999999999</v>
      </c>
      <c r="K982" s="7">
        <v>20.984629999999999</v>
      </c>
      <c r="L982" s="7">
        <v>-0.70591000000000004</v>
      </c>
      <c r="M982" s="7">
        <v>0.50359100000000001</v>
      </c>
      <c r="N982" s="7">
        <v>0.97869600000000001</v>
      </c>
      <c r="O982" s="7">
        <v>-5.8586600000000004</v>
      </c>
    </row>
    <row r="983">
      <c r="A983" s="6" t="s">
        <v>2151</v>
      </c>
      <c r="B983" s="7">
        <v>0</v>
      </c>
      <c r="C983" s="7">
        <v>0</v>
      </c>
      <c r="D983" s="7">
        <v>580110</v>
      </c>
      <c r="E983" s="7">
        <v>1428500</v>
      </c>
      <c r="F983" s="7">
        <v>8545800</v>
      </c>
      <c r="G983" s="7">
        <v>3577800</v>
      </c>
      <c r="H983" s="7">
        <v>1574600</v>
      </c>
      <c r="I983" s="7">
        <v>1104800</v>
      </c>
      <c r="J983" s="7">
        <v>0.76641199999999998</v>
      </c>
      <c r="K983" s="7">
        <v>19.242920000000002</v>
      </c>
      <c r="L983" s="7">
        <v>0.71461399999999997</v>
      </c>
      <c r="M983" s="7">
        <v>0.49852299999999999</v>
      </c>
      <c r="N983" s="7">
        <v>0.97869600000000001</v>
      </c>
      <c r="O983" s="7">
        <v>-5.8523899999999998</v>
      </c>
    </row>
    <row r="984">
      <c r="A984" s="6" t="s">
        <v>2152</v>
      </c>
      <c r="B984" s="7">
        <v>0</v>
      </c>
      <c r="C984" s="7">
        <v>0</v>
      </c>
      <c r="D984" s="7">
        <v>4564900</v>
      </c>
      <c r="E984" s="7">
        <v>3518100</v>
      </c>
      <c r="F984" s="7">
        <v>6557700</v>
      </c>
      <c r="G984" s="7">
        <v>4606400</v>
      </c>
      <c r="H984" s="7">
        <v>4258700</v>
      </c>
      <c r="I984" s="7">
        <v>3075000</v>
      </c>
      <c r="J984" s="7">
        <v>0.375052</v>
      </c>
      <c r="K984" s="7">
        <v>20.139320000000001</v>
      </c>
      <c r="L984" s="7">
        <v>0.72174400000000005</v>
      </c>
      <c r="M984" s="7">
        <v>0.494398</v>
      </c>
      <c r="N984" s="7">
        <v>0.97869600000000001</v>
      </c>
      <c r="O984" s="7">
        <v>-5.8472099999999996</v>
      </c>
    </row>
    <row r="985">
      <c r="A985" s="6" t="s">
        <v>2153</v>
      </c>
      <c r="B985" s="7">
        <v>2130200</v>
      </c>
      <c r="C985" s="7">
        <v>2847800</v>
      </c>
      <c r="D985" s="7">
        <v>49693000</v>
      </c>
      <c r="E985" s="7">
        <v>5117900</v>
      </c>
      <c r="F985" s="7">
        <v>77511000</v>
      </c>
      <c r="G985" s="7">
        <v>45855000</v>
      </c>
      <c r="H985" s="7">
        <v>58193000</v>
      </c>
      <c r="I985" s="7">
        <v>48961000</v>
      </c>
      <c r="J985" s="7">
        <v>-0.79169999999999996</v>
      </c>
      <c r="K985" s="7">
        <v>24.164449999999999</v>
      </c>
      <c r="L985" s="7">
        <v>-0.70955000000000001</v>
      </c>
      <c r="M985" s="7">
        <v>0.50146500000000005</v>
      </c>
      <c r="N985" s="7">
        <v>0.97869600000000001</v>
      </c>
      <c r="O985" s="7">
        <v>-5.8560400000000001</v>
      </c>
    </row>
    <row r="986">
      <c r="A986" s="6" t="s">
        <v>2154</v>
      </c>
      <c r="B986" s="7">
        <v>9127100</v>
      </c>
      <c r="C986" s="7">
        <v>14113000</v>
      </c>
      <c r="D986" s="7">
        <v>120000000</v>
      </c>
      <c r="E986" s="7">
        <v>140000000</v>
      </c>
      <c r="F986" s="7">
        <v>209000000</v>
      </c>
      <c r="G986" s="7">
        <v>105000000</v>
      </c>
      <c r="H986" s="7">
        <v>214000000</v>
      </c>
      <c r="I986" s="7">
        <v>156000000</v>
      </c>
      <c r="J986" s="7">
        <v>-0.39643</v>
      </c>
      <c r="K986" s="7">
        <v>26.242789999999999</v>
      </c>
      <c r="L986" s="7">
        <v>-0.71562999999999999</v>
      </c>
      <c r="M986" s="7">
        <v>0.49793300000000001</v>
      </c>
      <c r="N986" s="7">
        <v>0.97869600000000001</v>
      </c>
      <c r="O986" s="7">
        <v>-5.8516599999999999</v>
      </c>
    </row>
    <row r="987">
      <c r="A987" s="6" t="s">
        <v>2155</v>
      </c>
      <c r="B987" s="7">
        <v>7969700</v>
      </c>
      <c r="C987" s="7">
        <v>17663000</v>
      </c>
      <c r="D987" s="7">
        <v>17806000</v>
      </c>
      <c r="E987" s="7">
        <v>33020000</v>
      </c>
      <c r="F987" s="7">
        <v>112000000</v>
      </c>
      <c r="G987" s="7">
        <v>77917000</v>
      </c>
      <c r="H987" s="7">
        <v>121000000</v>
      </c>
      <c r="I987" s="7">
        <v>46480000</v>
      </c>
      <c r="J987" s="7">
        <v>-0.65724000000000005</v>
      </c>
      <c r="K987" s="7">
        <v>25.168320000000001</v>
      </c>
      <c r="L987" s="7">
        <v>-0.70628000000000002</v>
      </c>
      <c r="M987" s="7">
        <v>0.50337100000000001</v>
      </c>
      <c r="N987" s="7">
        <v>0.97869600000000001</v>
      </c>
      <c r="O987" s="7">
        <v>-5.85839</v>
      </c>
    </row>
    <row r="988">
      <c r="A988" s="6" t="s">
        <v>2156</v>
      </c>
      <c r="B988" s="7">
        <v>823310</v>
      </c>
      <c r="C988" s="7">
        <v>2772700</v>
      </c>
      <c r="D988" s="7">
        <v>5070500</v>
      </c>
      <c r="E988" s="7">
        <v>5014900</v>
      </c>
      <c r="F988" s="7">
        <v>23262000</v>
      </c>
      <c r="G988" s="7">
        <v>17170000</v>
      </c>
      <c r="H988" s="7">
        <v>18535000</v>
      </c>
      <c r="I988" s="7">
        <v>13337000</v>
      </c>
      <c r="J988" s="7">
        <v>-0.64724999999999999</v>
      </c>
      <c r="K988" s="7">
        <v>22.737870000000001</v>
      </c>
      <c r="L988" s="7">
        <v>-0.70723000000000003</v>
      </c>
      <c r="M988" s="7">
        <v>0.50282199999999999</v>
      </c>
      <c r="N988" s="7">
        <v>0.97869600000000001</v>
      </c>
      <c r="O988" s="7">
        <v>-5.8577199999999996</v>
      </c>
    </row>
    <row r="989">
      <c r="A989" s="6" t="s">
        <v>2157</v>
      </c>
      <c r="B989" s="7">
        <v>1837800</v>
      </c>
      <c r="C989" s="7">
        <v>3758400</v>
      </c>
      <c r="D989" s="7">
        <v>30380000</v>
      </c>
      <c r="E989" s="7">
        <v>15933000</v>
      </c>
      <c r="F989" s="7">
        <v>49273000</v>
      </c>
      <c r="G989" s="7">
        <v>37105000</v>
      </c>
      <c r="H989" s="7">
        <v>42573000</v>
      </c>
      <c r="I989" s="7">
        <v>42713000</v>
      </c>
      <c r="J989" s="7">
        <v>-0.47542000000000001</v>
      </c>
      <c r="K989" s="7">
        <v>24.10305</v>
      </c>
      <c r="L989" s="7">
        <v>-0.72567999999999999</v>
      </c>
      <c r="M989" s="7">
        <v>0.49213099999999999</v>
      </c>
      <c r="N989" s="7">
        <v>0.97869600000000001</v>
      </c>
      <c r="O989" s="7">
        <v>-5.8443300000000002</v>
      </c>
    </row>
    <row r="990">
      <c r="A990" s="6" t="s">
        <v>2158</v>
      </c>
      <c r="B990" s="7">
        <v>36417000</v>
      </c>
      <c r="C990" s="7">
        <v>65196000</v>
      </c>
      <c r="D990" s="7">
        <v>285000000</v>
      </c>
      <c r="E990" s="7">
        <v>511000000</v>
      </c>
      <c r="F990" s="7">
        <v>858000000</v>
      </c>
      <c r="G990" s="7">
        <v>613000000</v>
      </c>
      <c r="H990" s="7">
        <v>387000000</v>
      </c>
      <c r="I990" s="7">
        <v>383000000</v>
      </c>
      <c r="J990" s="7">
        <v>0.45084999999999997</v>
      </c>
      <c r="K990" s="7">
        <v>28.000070000000001</v>
      </c>
      <c r="L990" s="7">
        <v>0.71511899999999995</v>
      </c>
      <c r="M990" s="7">
        <v>0.49823099999999998</v>
      </c>
      <c r="N990" s="7">
        <v>0.97869600000000001</v>
      </c>
      <c r="O990" s="7">
        <v>-5.8520300000000001</v>
      </c>
    </row>
    <row r="991">
      <c r="A991" s="6" t="s">
        <v>2159</v>
      </c>
      <c r="B991" s="7">
        <v>0</v>
      </c>
      <c r="C991" s="7">
        <v>0</v>
      </c>
      <c r="D991" s="7">
        <v>0</v>
      </c>
      <c r="E991" s="7">
        <v>2023200</v>
      </c>
      <c r="F991" s="7">
        <v>10816000</v>
      </c>
      <c r="G991" s="7">
        <v>5035800</v>
      </c>
      <c r="H991" s="7">
        <v>0</v>
      </c>
      <c r="I991" s="7">
        <v>3969700</v>
      </c>
      <c r="J991" s="7">
        <v>2.07287</v>
      </c>
      <c r="K991" s="7">
        <v>18.285399999999999</v>
      </c>
      <c r="L991" s="7">
        <v>0.70930700000000002</v>
      </c>
      <c r="M991" s="7">
        <v>0.50160899999999997</v>
      </c>
      <c r="N991" s="7">
        <v>0.97869600000000001</v>
      </c>
      <c r="O991" s="7">
        <v>-5.8562200000000004</v>
      </c>
    </row>
    <row r="992">
      <c r="A992" s="6" t="s">
        <v>2160</v>
      </c>
      <c r="B992" s="7">
        <v>322260</v>
      </c>
      <c r="C992" s="7">
        <v>984920</v>
      </c>
      <c r="D992" s="7">
        <v>10753000</v>
      </c>
      <c r="E992" s="7">
        <v>7593200</v>
      </c>
      <c r="F992" s="7">
        <v>34889000</v>
      </c>
      <c r="G992" s="7">
        <v>23165000</v>
      </c>
      <c r="H992" s="7">
        <v>9848000</v>
      </c>
      <c r="I992" s="7">
        <v>11398000</v>
      </c>
      <c r="J992" s="7">
        <v>0.59721800000000003</v>
      </c>
      <c r="K992" s="7">
        <v>22.577179999999998</v>
      </c>
      <c r="L992" s="7">
        <v>0.71834699999999996</v>
      </c>
      <c r="M992" s="7">
        <v>0.496361</v>
      </c>
      <c r="N992" s="7">
        <v>0.97869600000000001</v>
      </c>
      <c r="O992" s="7">
        <v>-5.8496899999999998</v>
      </c>
    </row>
    <row r="993">
      <c r="A993" s="6" t="s">
        <v>2161</v>
      </c>
      <c r="B993" s="7">
        <v>1726000</v>
      </c>
      <c r="C993" s="7">
        <v>5567100</v>
      </c>
      <c r="D993" s="7">
        <v>22520000</v>
      </c>
      <c r="E993" s="7">
        <v>28065000</v>
      </c>
      <c r="F993" s="7">
        <v>43618000</v>
      </c>
      <c r="G993" s="7">
        <v>32090000</v>
      </c>
      <c r="H993" s="7">
        <v>46037000</v>
      </c>
      <c r="I993" s="7">
        <v>39085000</v>
      </c>
      <c r="J993" s="7">
        <v>-0.46794999999999998</v>
      </c>
      <c r="K993" s="7">
        <v>24.160609999999998</v>
      </c>
      <c r="L993" s="7">
        <v>-0.71762000000000004</v>
      </c>
      <c r="M993" s="7">
        <v>0.496782</v>
      </c>
      <c r="N993" s="7">
        <v>0.97869600000000001</v>
      </c>
      <c r="O993" s="7">
        <v>-5.8502099999999997</v>
      </c>
    </row>
    <row r="994">
      <c r="A994" s="6" t="s">
        <v>2162</v>
      </c>
      <c r="B994" s="7">
        <v>334460</v>
      </c>
      <c r="C994" s="7">
        <v>449790</v>
      </c>
      <c r="D994" s="7">
        <v>2272400</v>
      </c>
      <c r="E994" s="7">
        <v>3436400</v>
      </c>
      <c r="F994" s="7">
        <v>3953500</v>
      </c>
      <c r="G994" s="7">
        <v>1109400</v>
      </c>
      <c r="H994" s="7">
        <v>5243600</v>
      </c>
      <c r="I994" s="7">
        <v>2283600</v>
      </c>
      <c r="J994" s="7">
        <v>-0.51642999999999994</v>
      </c>
      <c r="K994" s="7">
        <v>20.674959999999999</v>
      </c>
      <c r="L994" s="7">
        <v>-0.7127</v>
      </c>
      <c r="M994" s="7">
        <v>0.49963200000000002</v>
      </c>
      <c r="N994" s="7">
        <v>0.97869600000000001</v>
      </c>
      <c r="O994" s="7">
        <v>-5.8537699999999999</v>
      </c>
    </row>
    <row r="995">
      <c r="A995" s="6" t="s">
        <v>2163</v>
      </c>
      <c r="B995" s="7">
        <v>543230</v>
      </c>
      <c r="C995" s="7">
        <v>860450</v>
      </c>
      <c r="D995" s="7">
        <v>4088800</v>
      </c>
      <c r="E995" s="7">
        <v>3627700</v>
      </c>
      <c r="F995" s="7">
        <v>0</v>
      </c>
      <c r="G995" s="7">
        <v>5162500</v>
      </c>
      <c r="H995" s="7">
        <v>1682600</v>
      </c>
      <c r="I995" s="7">
        <v>6902500</v>
      </c>
      <c r="J995" s="7">
        <v>-1.5755999999999999</v>
      </c>
      <c r="K995" s="7">
        <v>20.333300000000001</v>
      </c>
      <c r="L995" s="7">
        <v>-0.69103999999999999</v>
      </c>
      <c r="M995" s="7">
        <v>0.51232</v>
      </c>
      <c r="N995" s="7">
        <v>0.97950000000000004</v>
      </c>
      <c r="O995" s="7">
        <v>-5.8692099999999998</v>
      </c>
    </row>
    <row r="996">
      <c r="A996" s="6" t="s">
        <v>2164</v>
      </c>
      <c r="B996" s="7">
        <v>65998</v>
      </c>
      <c r="C996" s="7">
        <v>839410</v>
      </c>
      <c r="D996" s="7">
        <v>4300700</v>
      </c>
      <c r="E996" s="7">
        <v>2989100</v>
      </c>
      <c r="F996" s="7">
        <v>6937100</v>
      </c>
      <c r="G996" s="7">
        <v>5395800</v>
      </c>
      <c r="H996" s="7">
        <v>9489100</v>
      </c>
      <c r="I996" s="7">
        <v>6075400</v>
      </c>
      <c r="J996" s="7">
        <v>-0.69701000000000002</v>
      </c>
      <c r="K996" s="7">
        <v>21.25479</v>
      </c>
      <c r="L996" s="7">
        <v>-0.67635999999999996</v>
      </c>
      <c r="M996" s="7">
        <v>0.521038</v>
      </c>
      <c r="N996" s="7">
        <v>0.97950000000000004</v>
      </c>
      <c r="O996" s="7">
        <v>-5.8794399999999998</v>
      </c>
    </row>
    <row r="997">
      <c r="A997" s="6" t="s">
        <v>2165</v>
      </c>
      <c r="B997" s="7">
        <v>2504900</v>
      </c>
      <c r="C997" s="7">
        <v>5021800</v>
      </c>
      <c r="D997" s="7">
        <v>27091000</v>
      </c>
      <c r="E997" s="7">
        <v>35788000</v>
      </c>
      <c r="F997" s="7">
        <v>58899000</v>
      </c>
      <c r="G997" s="7">
        <v>42640000</v>
      </c>
      <c r="H997" s="7">
        <v>68479000</v>
      </c>
      <c r="I997" s="7">
        <v>40542000</v>
      </c>
      <c r="J997" s="7">
        <v>-0.41560000000000002</v>
      </c>
      <c r="K997" s="7">
        <v>24.469989999999999</v>
      </c>
      <c r="L997" s="7">
        <v>-0.68115999999999999</v>
      </c>
      <c r="M997" s="7">
        <v>0.51817500000000005</v>
      </c>
      <c r="N997" s="7">
        <v>0.97950000000000004</v>
      </c>
      <c r="O997" s="7">
        <v>-5.8761099999999997</v>
      </c>
    </row>
    <row r="998">
      <c r="A998" s="6" t="s">
        <v>2166</v>
      </c>
      <c r="B998" s="7">
        <v>0</v>
      </c>
      <c r="C998" s="7">
        <v>0</v>
      </c>
      <c r="D998" s="7">
        <v>839820</v>
      </c>
      <c r="E998" s="7">
        <v>1154800</v>
      </c>
      <c r="F998" s="7">
        <v>1019100</v>
      </c>
      <c r="G998" s="7">
        <v>676980</v>
      </c>
      <c r="H998" s="7">
        <v>878600</v>
      </c>
      <c r="I998" s="7">
        <v>1536800</v>
      </c>
      <c r="J998" s="7">
        <v>-0.36153000000000002</v>
      </c>
      <c r="K998" s="7">
        <v>18.54186</v>
      </c>
      <c r="L998" s="7">
        <v>-0.67584999999999995</v>
      </c>
      <c r="M998" s="7">
        <v>0.52134100000000005</v>
      </c>
      <c r="N998" s="7">
        <v>0.97950000000000004</v>
      </c>
      <c r="O998" s="7">
        <v>-5.8797899999999998</v>
      </c>
    </row>
    <row r="999">
      <c r="A999" s="6" t="s">
        <v>2167</v>
      </c>
      <c r="B999" s="7">
        <v>0</v>
      </c>
      <c r="C999" s="7">
        <v>0</v>
      </c>
      <c r="D999" s="7">
        <v>464050</v>
      </c>
      <c r="E999" s="7">
        <v>454890</v>
      </c>
      <c r="F999" s="7">
        <v>7183200</v>
      </c>
      <c r="G999" s="7">
        <v>1567300</v>
      </c>
      <c r="H999" s="7">
        <v>1525600</v>
      </c>
      <c r="I999" s="7">
        <v>3175700</v>
      </c>
      <c r="J999" s="7">
        <v>-0.82601000000000002</v>
      </c>
      <c r="K999" s="7">
        <v>19.00084</v>
      </c>
      <c r="L999" s="7">
        <v>-0.68779999999999997</v>
      </c>
      <c r="M999" s="7">
        <v>0.51423600000000003</v>
      </c>
      <c r="N999" s="7">
        <v>0.97950000000000004</v>
      </c>
      <c r="O999" s="7">
        <v>-5.87148</v>
      </c>
    </row>
    <row r="1000">
      <c r="A1000" s="6" t="s">
        <v>2168</v>
      </c>
      <c r="B1000" s="7">
        <v>0</v>
      </c>
      <c r="C1000" s="7">
        <v>258850</v>
      </c>
      <c r="D1000" s="7">
        <v>572710</v>
      </c>
      <c r="E1000" s="7">
        <v>746080</v>
      </c>
      <c r="F1000" s="7">
        <v>2728100</v>
      </c>
      <c r="G1000" s="7">
        <v>1592000</v>
      </c>
      <c r="H1000" s="7">
        <v>1623500</v>
      </c>
      <c r="I1000" s="7">
        <v>2414700</v>
      </c>
      <c r="J1000" s="7">
        <v>-0.76246999999999998</v>
      </c>
      <c r="K1000" s="7">
        <v>19.360019999999999</v>
      </c>
      <c r="L1000" s="7">
        <v>-0.67783000000000004</v>
      </c>
      <c r="M1000" s="7">
        <v>0.52015800000000001</v>
      </c>
      <c r="N1000" s="7">
        <v>0.97950000000000004</v>
      </c>
      <c r="O1000" s="7">
        <v>-5.8784200000000002</v>
      </c>
    </row>
    <row r="1001">
      <c r="A1001" s="6" t="s">
        <v>2169</v>
      </c>
      <c r="B1001" s="7">
        <v>0</v>
      </c>
      <c r="C1001" s="7">
        <v>0</v>
      </c>
      <c r="D1001" s="7">
        <v>4028800</v>
      </c>
      <c r="E1001" s="7">
        <v>0</v>
      </c>
      <c r="F1001" s="7">
        <v>9198000</v>
      </c>
      <c r="G1001" s="7">
        <v>6468700</v>
      </c>
      <c r="H1001" s="7">
        <v>0</v>
      </c>
      <c r="I1001" s="7">
        <v>5785400</v>
      </c>
      <c r="J1001" s="7">
        <v>2.081474</v>
      </c>
      <c r="K1001" s="7">
        <v>18.493469999999999</v>
      </c>
      <c r="L1001" s="7">
        <v>0.68449499999999996</v>
      </c>
      <c r="M1001" s="7">
        <v>0.51619599999999999</v>
      </c>
      <c r="N1001" s="7">
        <v>0.97950000000000004</v>
      </c>
      <c r="O1001" s="7">
        <v>-5.8737899999999996</v>
      </c>
    </row>
    <row r="1002">
      <c r="A1002" s="6" t="s">
        <v>2170</v>
      </c>
      <c r="B1002" s="7">
        <v>0</v>
      </c>
      <c r="C1002" s="7">
        <v>0</v>
      </c>
      <c r="D1002" s="7">
        <v>480050</v>
      </c>
      <c r="E1002" s="7">
        <v>0</v>
      </c>
      <c r="F1002" s="7">
        <v>620250</v>
      </c>
      <c r="G1002" s="7">
        <v>890940</v>
      </c>
      <c r="H1002" s="7">
        <v>598180</v>
      </c>
      <c r="I1002" s="7">
        <v>515100</v>
      </c>
      <c r="J1002" s="7">
        <v>-1.0007900000000001</v>
      </c>
      <c r="K1002" s="7">
        <v>17.42287</v>
      </c>
      <c r="L1002" s="7">
        <v>-0.67567999999999995</v>
      </c>
      <c r="M1002" s="7">
        <v>0.52144500000000005</v>
      </c>
      <c r="N1002" s="7">
        <v>0.97950000000000004</v>
      </c>
      <c r="O1002" s="7">
        <v>-5.8799099999999997</v>
      </c>
    </row>
    <row r="1003">
      <c r="A1003" s="6" t="s">
        <v>2171</v>
      </c>
      <c r="B1003" s="7">
        <v>1219400</v>
      </c>
      <c r="C1003" s="7">
        <v>5727600</v>
      </c>
      <c r="D1003" s="7">
        <v>14548000</v>
      </c>
      <c r="E1003" s="7">
        <v>16177000</v>
      </c>
      <c r="F1003" s="7">
        <v>40548000</v>
      </c>
      <c r="G1003" s="7">
        <v>29030000</v>
      </c>
      <c r="H1003" s="7">
        <v>33642000</v>
      </c>
      <c r="I1003" s="7">
        <v>34152000</v>
      </c>
      <c r="J1003" s="7">
        <v>-0.56313000000000002</v>
      </c>
      <c r="K1003" s="7">
        <v>23.812799999999999</v>
      </c>
      <c r="L1003" s="7">
        <v>-0.69928999999999997</v>
      </c>
      <c r="M1003" s="7">
        <v>0.50746199999999997</v>
      </c>
      <c r="N1003" s="7">
        <v>0.97950000000000004</v>
      </c>
      <c r="O1003" s="7">
        <v>-5.8633800000000003</v>
      </c>
    </row>
    <row r="1004">
      <c r="A1004" s="6" t="s">
        <v>2172</v>
      </c>
      <c r="B1004" s="7">
        <v>689810</v>
      </c>
      <c r="C1004" s="7">
        <v>1424100</v>
      </c>
      <c r="D1004" s="7">
        <v>10311000</v>
      </c>
      <c r="E1004" s="7">
        <v>9170100</v>
      </c>
      <c r="F1004" s="7">
        <v>25138000</v>
      </c>
      <c r="G1004" s="7">
        <v>14151000</v>
      </c>
      <c r="H1004" s="7">
        <v>13282000</v>
      </c>
      <c r="I1004" s="7">
        <v>7370500</v>
      </c>
      <c r="J1004" s="7">
        <v>0.45283800000000002</v>
      </c>
      <c r="K1004" s="7">
        <v>22.634709999999998</v>
      </c>
      <c r="L1004" s="7">
        <v>0.67334099999999997</v>
      </c>
      <c r="M1004" s="7">
        <v>0.522841</v>
      </c>
      <c r="N1004" s="7">
        <v>0.97950000000000004</v>
      </c>
      <c r="O1004" s="7">
        <v>-5.8815200000000001</v>
      </c>
    </row>
    <row r="1005">
      <c r="A1005" s="6" t="s">
        <v>2173</v>
      </c>
      <c r="B1005" s="7">
        <v>299710</v>
      </c>
      <c r="C1005" s="7">
        <v>655500</v>
      </c>
      <c r="D1005" s="7">
        <v>3499300</v>
      </c>
      <c r="E1005" s="7">
        <v>4042900</v>
      </c>
      <c r="F1005" s="7">
        <v>13581000</v>
      </c>
      <c r="G1005" s="7">
        <v>13540000</v>
      </c>
      <c r="H1005" s="7">
        <v>11211000</v>
      </c>
      <c r="I1005" s="7">
        <v>10000000</v>
      </c>
      <c r="J1005" s="7">
        <v>-0.56810000000000005</v>
      </c>
      <c r="K1005" s="7">
        <v>21.907350000000001</v>
      </c>
      <c r="L1005" s="7">
        <v>-0.69791000000000003</v>
      </c>
      <c r="M1005" s="7">
        <v>0.508274</v>
      </c>
      <c r="N1005" s="7">
        <v>0.97950000000000004</v>
      </c>
      <c r="O1005" s="7">
        <v>-5.8643599999999996</v>
      </c>
    </row>
    <row r="1006">
      <c r="A1006" s="6" t="s">
        <v>2174</v>
      </c>
      <c r="B1006" s="7">
        <v>6695900</v>
      </c>
      <c r="C1006" s="7">
        <v>15518000</v>
      </c>
      <c r="D1006" s="7">
        <v>69801000</v>
      </c>
      <c r="E1006" s="7">
        <v>88838000</v>
      </c>
      <c r="F1006" s="7">
        <v>128000000</v>
      </c>
      <c r="G1006" s="7">
        <v>83638000</v>
      </c>
      <c r="H1006" s="7">
        <v>143000000</v>
      </c>
      <c r="I1006" s="7">
        <v>102000000</v>
      </c>
      <c r="J1006" s="7">
        <v>-0.41658000000000001</v>
      </c>
      <c r="K1006" s="7">
        <v>25.745999999999999</v>
      </c>
      <c r="L1006" s="7">
        <v>-0.70233000000000001</v>
      </c>
      <c r="M1006" s="7">
        <v>0.50568100000000005</v>
      </c>
      <c r="N1006" s="7">
        <v>0.97950000000000004</v>
      </c>
      <c r="O1006" s="7">
        <v>-5.8612099999999998</v>
      </c>
    </row>
    <row r="1007">
      <c r="A1007" s="6" t="s">
        <v>2175</v>
      </c>
      <c r="B1007" s="7">
        <v>0</v>
      </c>
      <c r="C1007" s="7">
        <v>540070</v>
      </c>
      <c r="D1007" s="7">
        <v>2608900</v>
      </c>
      <c r="E1007" s="7">
        <v>2870000</v>
      </c>
      <c r="F1007" s="7">
        <v>0</v>
      </c>
      <c r="G1007" s="7">
        <v>3163700</v>
      </c>
      <c r="H1007" s="7">
        <v>3062200</v>
      </c>
      <c r="I1007" s="7">
        <v>2265000</v>
      </c>
      <c r="J1007" s="7">
        <v>-1.6269100000000001</v>
      </c>
      <c r="K1007" s="7">
        <v>19.3691</v>
      </c>
      <c r="L1007" s="7">
        <v>-0.69823000000000002</v>
      </c>
      <c r="M1007" s="7">
        <v>0.50808900000000001</v>
      </c>
      <c r="N1007" s="7">
        <v>0.97950000000000004</v>
      </c>
      <c r="O1007" s="7">
        <v>-5.8641300000000003</v>
      </c>
    </row>
    <row r="1008">
      <c r="A1008" s="6" t="s">
        <v>2176</v>
      </c>
      <c r="B1008" s="7">
        <v>0</v>
      </c>
      <c r="C1008" s="7">
        <v>0</v>
      </c>
      <c r="D1008" s="7">
        <v>1638900</v>
      </c>
      <c r="E1008" s="7">
        <v>0</v>
      </c>
      <c r="F1008" s="7">
        <v>4353100</v>
      </c>
      <c r="G1008" s="7">
        <v>1127000</v>
      </c>
      <c r="H1008" s="7">
        <v>4134400</v>
      </c>
      <c r="I1008" s="7">
        <v>727460</v>
      </c>
      <c r="J1008" s="7">
        <v>-1.4138900000000001</v>
      </c>
      <c r="K1008" s="7">
        <v>18.44896</v>
      </c>
      <c r="L1008" s="7">
        <v>-0.68623999999999996</v>
      </c>
      <c r="M1008" s="7">
        <v>0.51516200000000001</v>
      </c>
      <c r="N1008" s="7">
        <v>0.97950000000000004</v>
      </c>
      <c r="O1008" s="7">
        <v>-5.8725800000000001</v>
      </c>
    </row>
    <row r="1009">
      <c r="A1009" s="6" t="s">
        <v>2177</v>
      </c>
      <c r="B1009" s="7">
        <v>0</v>
      </c>
      <c r="C1009" s="7">
        <v>473150</v>
      </c>
      <c r="D1009" s="7">
        <v>6937700</v>
      </c>
      <c r="E1009" s="7">
        <v>8289800</v>
      </c>
      <c r="F1009" s="7">
        <v>3334400</v>
      </c>
      <c r="G1009" s="7">
        <v>3541200</v>
      </c>
      <c r="H1009" s="7">
        <v>3002400</v>
      </c>
      <c r="I1009" s="7">
        <v>2743400</v>
      </c>
      <c r="J1009" s="7">
        <v>0.83082400000000001</v>
      </c>
      <c r="K1009" s="7">
        <v>20.667110000000001</v>
      </c>
      <c r="L1009" s="7">
        <v>0.69563399999999997</v>
      </c>
      <c r="M1009" s="7">
        <v>0.50961299999999998</v>
      </c>
      <c r="N1009" s="7">
        <v>0.97950000000000004</v>
      </c>
      <c r="O1009" s="7">
        <v>-5.8659699999999999</v>
      </c>
    </row>
    <row r="1010">
      <c r="A1010" s="6" t="s">
        <v>2178</v>
      </c>
      <c r="B1010" s="7">
        <v>462520</v>
      </c>
      <c r="C1010" s="7">
        <v>1317100</v>
      </c>
      <c r="D1010" s="7">
        <v>7255800</v>
      </c>
      <c r="E1010" s="7">
        <v>6349400</v>
      </c>
      <c r="F1010" s="7">
        <v>4909900</v>
      </c>
      <c r="G1010" s="7">
        <v>9324300</v>
      </c>
      <c r="H1010" s="7">
        <v>4252700</v>
      </c>
      <c r="I1010" s="7">
        <v>5969800</v>
      </c>
      <c r="J1010" s="7">
        <v>0.42758000000000002</v>
      </c>
      <c r="K1010" s="7">
        <v>21.80575</v>
      </c>
      <c r="L1010" s="7">
        <v>0.67575600000000002</v>
      </c>
      <c r="M1010" s="7">
        <v>0.52139800000000003</v>
      </c>
      <c r="N1010" s="7">
        <v>0.97950000000000004</v>
      </c>
      <c r="O1010" s="7">
        <v>-5.8798500000000002</v>
      </c>
    </row>
    <row r="1011">
      <c r="A1011" s="6" t="s">
        <v>2179</v>
      </c>
      <c r="B1011" s="7">
        <v>2842900</v>
      </c>
      <c r="C1011" s="7">
        <v>14055000</v>
      </c>
      <c r="D1011" s="7">
        <v>51835000</v>
      </c>
      <c r="E1011" s="7">
        <v>59233000</v>
      </c>
      <c r="F1011" s="7">
        <v>121000000</v>
      </c>
      <c r="G1011" s="7">
        <v>99486000</v>
      </c>
      <c r="H1011" s="7">
        <v>145000000</v>
      </c>
      <c r="I1011" s="7">
        <v>89621000</v>
      </c>
      <c r="J1011" s="7">
        <v>-0.54749999999999999</v>
      </c>
      <c r="K1011" s="7">
        <v>25.44622</v>
      </c>
      <c r="L1011" s="7">
        <v>-0.68259000000000003</v>
      </c>
      <c r="M1011" s="7">
        <v>0.51732400000000001</v>
      </c>
      <c r="N1011" s="7">
        <v>0.97950000000000004</v>
      </c>
      <c r="O1011" s="7">
        <v>-5.8751199999999999</v>
      </c>
    </row>
    <row r="1012">
      <c r="A1012" s="6" t="s">
        <v>2180</v>
      </c>
      <c r="B1012" s="7">
        <v>213590</v>
      </c>
      <c r="C1012" s="7">
        <v>1635600</v>
      </c>
      <c r="D1012" s="7">
        <v>8715800</v>
      </c>
      <c r="E1012" s="7">
        <v>7700500</v>
      </c>
      <c r="F1012" s="7">
        <v>7671400</v>
      </c>
      <c r="G1012" s="7">
        <v>4954800</v>
      </c>
      <c r="H1012" s="7">
        <v>12471000</v>
      </c>
      <c r="I1012" s="7">
        <v>9274100</v>
      </c>
      <c r="J1012" s="7">
        <v>-0.59762999999999999</v>
      </c>
      <c r="K1012" s="7">
        <v>22.01324</v>
      </c>
      <c r="L1012" s="7">
        <v>-0.69543999999999995</v>
      </c>
      <c r="M1012" s="7">
        <v>0.50972499999999998</v>
      </c>
      <c r="N1012" s="7">
        <v>0.97950000000000004</v>
      </c>
      <c r="O1012" s="7">
        <v>-5.8661000000000003</v>
      </c>
    </row>
    <row r="1013">
      <c r="A1013" s="6" t="s">
        <v>2181</v>
      </c>
      <c r="B1013" s="7">
        <v>1101500</v>
      </c>
      <c r="C1013" s="7">
        <v>3039600</v>
      </c>
      <c r="D1013" s="7">
        <v>25761000</v>
      </c>
      <c r="E1013" s="7">
        <v>34147000</v>
      </c>
      <c r="F1013" s="7">
        <v>35819000</v>
      </c>
      <c r="G1013" s="7">
        <v>45008000</v>
      </c>
      <c r="H1013" s="7">
        <v>48731000</v>
      </c>
      <c r="I1013" s="7">
        <v>44127000</v>
      </c>
      <c r="J1013" s="7">
        <v>-0.42629</v>
      </c>
      <c r="K1013" s="7">
        <v>24.087730000000001</v>
      </c>
      <c r="L1013" s="7">
        <v>-0.70279999999999998</v>
      </c>
      <c r="M1013" s="7">
        <v>0.50541000000000003</v>
      </c>
      <c r="N1013" s="7">
        <v>0.97950000000000004</v>
      </c>
      <c r="O1013" s="7">
        <v>-5.8608799999999999</v>
      </c>
    </row>
    <row r="1014">
      <c r="A1014" s="6" t="s">
        <v>2182</v>
      </c>
      <c r="B1014" s="7">
        <v>141100</v>
      </c>
      <c r="C1014" s="7">
        <v>162350</v>
      </c>
      <c r="D1014" s="7">
        <v>0</v>
      </c>
      <c r="E1014" s="7">
        <v>0</v>
      </c>
      <c r="F1014" s="7">
        <v>0</v>
      </c>
      <c r="G1014" s="7">
        <v>1314100</v>
      </c>
      <c r="H1014" s="7">
        <v>0</v>
      </c>
      <c r="I1014" s="7">
        <v>1533800</v>
      </c>
      <c r="J1014" s="7">
        <v>-1.5814299999999999</v>
      </c>
      <c r="K1014" s="7">
        <v>16.634170000000001</v>
      </c>
      <c r="L1014" s="7">
        <v>-0.69996999999999998</v>
      </c>
      <c r="M1014" s="7">
        <v>0.50706899999999999</v>
      </c>
      <c r="N1014" s="7">
        <v>0.97950000000000004</v>
      </c>
      <c r="O1014" s="7">
        <v>-5.8628999999999998</v>
      </c>
    </row>
    <row r="1015">
      <c r="A1015" s="6" t="s">
        <v>2183</v>
      </c>
      <c r="B1015" s="7">
        <v>13151000</v>
      </c>
      <c r="C1015" s="7">
        <v>15173000</v>
      </c>
      <c r="D1015" s="7">
        <v>86044000</v>
      </c>
      <c r="E1015" s="7">
        <v>162000000</v>
      </c>
      <c r="F1015" s="7">
        <v>283000000</v>
      </c>
      <c r="G1015" s="7">
        <v>203000000</v>
      </c>
      <c r="H1015" s="7">
        <v>255000000</v>
      </c>
      <c r="I1015" s="7">
        <v>202000000</v>
      </c>
      <c r="J1015" s="7">
        <v>-0.43103000000000002</v>
      </c>
      <c r="K1015" s="7">
        <v>26.539860000000001</v>
      </c>
      <c r="L1015" s="7">
        <v>-0.68613000000000002</v>
      </c>
      <c r="M1015" s="7">
        <v>0.51522599999999996</v>
      </c>
      <c r="N1015" s="7">
        <v>0.97950000000000004</v>
      </c>
      <c r="O1015" s="7">
        <v>-5.8726500000000001</v>
      </c>
    </row>
    <row r="1016">
      <c r="A1016" s="6" t="s">
        <v>2184</v>
      </c>
      <c r="B1016" s="7">
        <v>11697000</v>
      </c>
      <c r="C1016" s="7">
        <v>31165000</v>
      </c>
      <c r="D1016" s="7">
        <v>227000000</v>
      </c>
      <c r="E1016" s="7">
        <v>275000000</v>
      </c>
      <c r="F1016" s="7">
        <v>455000000</v>
      </c>
      <c r="G1016" s="7">
        <v>279000000</v>
      </c>
      <c r="H1016" s="7">
        <v>299000000</v>
      </c>
      <c r="I1016" s="7">
        <v>157000000</v>
      </c>
      <c r="J1016" s="7">
        <v>0.46165400000000001</v>
      </c>
      <c r="K1016" s="7">
        <v>27.04561</v>
      </c>
      <c r="L1016" s="7">
        <v>0.70403499999999997</v>
      </c>
      <c r="M1016" s="7">
        <v>0.50468599999999997</v>
      </c>
      <c r="N1016" s="7">
        <v>0.97950000000000004</v>
      </c>
      <c r="O1016" s="7">
        <v>-5.8600000000000003</v>
      </c>
    </row>
    <row r="1017">
      <c r="A1017" s="6" t="s">
        <v>2185</v>
      </c>
      <c r="B1017" s="7">
        <v>0</v>
      </c>
      <c r="C1017" s="7">
        <v>0</v>
      </c>
      <c r="D1017" s="7">
        <v>2823200</v>
      </c>
      <c r="E1017" s="7">
        <v>4414700</v>
      </c>
      <c r="F1017" s="7">
        <v>0</v>
      </c>
      <c r="G1017" s="7">
        <v>3210500</v>
      </c>
      <c r="H1017" s="7">
        <v>0</v>
      </c>
      <c r="I1017" s="7">
        <v>3190000</v>
      </c>
      <c r="J1017" s="7">
        <v>1.865229</v>
      </c>
      <c r="K1017" s="7">
        <v>18.063279999999999</v>
      </c>
      <c r="L1017" s="7">
        <v>0.68624200000000002</v>
      </c>
      <c r="M1017" s="7">
        <v>0.51515999999999995</v>
      </c>
      <c r="N1017" s="7">
        <v>0.97950000000000004</v>
      </c>
      <c r="O1017" s="7">
        <v>-5.8725699999999996</v>
      </c>
    </row>
    <row r="1018">
      <c r="A1018" s="6" t="s">
        <v>2186</v>
      </c>
      <c r="B1018" s="7">
        <v>0</v>
      </c>
      <c r="C1018" s="7">
        <v>425400</v>
      </c>
      <c r="D1018" s="7">
        <v>4999800</v>
      </c>
      <c r="E1018" s="7">
        <v>1044800</v>
      </c>
      <c r="F1018" s="7">
        <v>5504900</v>
      </c>
      <c r="G1018" s="7">
        <v>9051900</v>
      </c>
      <c r="H1018" s="7">
        <v>7977200</v>
      </c>
      <c r="I1018" s="7">
        <v>7420200</v>
      </c>
      <c r="J1018" s="7">
        <v>-0.93766000000000005</v>
      </c>
      <c r="K1018" s="7">
        <v>20.830649999999999</v>
      </c>
      <c r="L1018" s="7">
        <v>-0.69798000000000004</v>
      </c>
      <c r="M1018" s="7">
        <v>0.50823200000000002</v>
      </c>
      <c r="N1018" s="7">
        <v>0.97950000000000004</v>
      </c>
      <c r="O1018" s="7">
        <v>-5.8643099999999997</v>
      </c>
    </row>
    <row r="1019">
      <c r="A1019" s="6" t="s">
        <v>2187</v>
      </c>
      <c r="B1019" s="7">
        <v>309580</v>
      </c>
      <c r="C1019" s="7">
        <v>472060</v>
      </c>
      <c r="D1019" s="7">
        <v>1150100</v>
      </c>
      <c r="E1019" s="7">
        <v>1346100</v>
      </c>
      <c r="F1019" s="7">
        <v>42276000</v>
      </c>
      <c r="G1019" s="7">
        <v>30561000</v>
      </c>
      <c r="H1019" s="7">
        <v>17327000</v>
      </c>
      <c r="I1019" s="7">
        <v>12617000</v>
      </c>
      <c r="J1019" s="7">
        <v>-1.1446400000000001</v>
      </c>
      <c r="K1019" s="7">
        <v>21.927019999999999</v>
      </c>
      <c r="L1019" s="7">
        <v>-0.67876000000000003</v>
      </c>
      <c r="M1019" s="7">
        <v>0.51960700000000004</v>
      </c>
      <c r="N1019" s="7">
        <v>0.97950000000000004</v>
      </c>
      <c r="O1019" s="7">
        <v>-5.8777799999999996</v>
      </c>
    </row>
    <row r="1020">
      <c r="A1020" s="6" t="s">
        <v>2188</v>
      </c>
      <c r="B1020" s="7">
        <v>2230500</v>
      </c>
      <c r="C1020" s="7">
        <v>3882900</v>
      </c>
      <c r="D1020" s="7">
        <v>0</v>
      </c>
      <c r="E1020" s="7">
        <v>27041000</v>
      </c>
      <c r="F1020" s="7">
        <v>0</v>
      </c>
      <c r="G1020" s="7">
        <v>0</v>
      </c>
      <c r="H1020" s="7">
        <v>0</v>
      </c>
      <c r="I1020" s="7">
        <v>27837000</v>
      </c>
      <c r="J1020" s="7">
        <v>-2.5815899999999998</v>
      </c>
      <c r="K1020" s="7">
        <v>18.772590000000001</v>
      </c>
      <c r="L1020" s="7">
        <v>-0.67362</v>
      </c>
      <c r="M1020" s="7">
        <v>0.52267300000000005</v>
      </c>
      <c r="N1020" s="7">
        <v>0.97950000000000004</v>
      </c>
      <c r="O1020" s="7">
        <v>-5.8813199999999997</v>
      </c>
    </row>
    <row r="1021">
      <c r="A1021" s="6" t="s">
        <v>2189</v>
      </c>
      <c r="B1021" s="7">
        <v>8144500</v>
      </c>
      <c r="C1021" s="7">
        <v>14791000</v>
      </c>
      <c r="D1021" s="7">
        <v>43394000</v>
      </c>
      <c r="E1021" s="7">
        <v>89128000</v>
      </c>
      <c r="F1021" s="7">
        <v>78398000</v>
      </c>
      <c r="G1021" s="7">
        <v>87697000</v>
      </c>
      <c r="H1021" s="7">
        <v>106000000</v>
      </c>
      <c r="I1021" s="7">
        <v>83952000</v>
      </c>
      <c r="J1021" s="7">
        <v>-0.39305000000000001</v>
      </c>
      <c r="K1021" s="7">
        <v>25.518470000000001</v>
      </c>
      <c r="L1021" s="7">
        <v>-0.67461000000000004</v>
      </c>
      <c r="M1021" s="7">
        <v>0.52207999999999999</v>
      </c>
      <c r="N1021" s="7">
        <v>0.97950000000000004</v>
      </c>
      <c r="O1021" s="7">
        <v>-5.8806399999999996</v>
      </c>
    </row>
    <row r="1022">
      <c r="A1022" s="6" t="s">
        <v>2190</v>
      </c>
      <c r="B1022" s="7">
        <v>115410</v>
      </c>
      <c r="C1022" s="7">
        <v>976140</v>
      </c>
      <c r="D1022" s="7">
        <v>1457900</v>
      </c>
      <c r="E1022" s="7">
        <v>1817500</v>
      </c>
      <c r="F1022" s="7">
        <v>7793200</v>
      </c>
      <c r="G1022" s="7">
        <v>9297000</v>
      </c>
      <c r="H1022" s="7">
        <v>5437300</v>
      </c>
      <c r="I1022" s="7">
        <v>7715600</v>
      </c>
      <c r="J1022" s="7">
        <v>-0.79913000000000001</v>
      </c>
      <c r="K1022" s="7">
        <v>21.159759999999999</v>
      </c>
      <c r="L1022" s="7">
        <v>-0.67978000000000005</v>
      </c>
      <c r="M1022" s="7">
        <v>0.51899700000000004</v>
      </c>
      <c r="N1022" s="7">
        <v>0.97950000000000004</v>
      </c>
      <c r="O1022" s="7">
        <v>-5.8770699999999998</v>
      </c>
    </row>
    <row r="1023">
      <c r="A1023" s="6" t="s">
        <v>2191</v>
      </c>
      <c r="B1023" s="7">
        <v>0</v>
      </c>
      <c r="C1023" s="7">
        <v>1502100</v>
      </c>
      <c r="D1023" s="7">
        <v>15749000</v>
      </c>
      <c r="E1023" s="7">
        <v>23293000</v>
      </c>
      <c r="F1023" s="7">
        <v>21903000</v>
      </c>
      <c r="G1023" s="7">
        <v>11037000</v>
      </c>
      <c r="H1023" s="7">
        <v>10839000</v>
      </c>
      <c r="I1023" s="7">
        <v>6446200</v>
      </c>
      <c r="J1023" s="7">
        <v>1.045782</v>
      </c>
      <c r="K1023" s="7">
        <v>22.139610000000001</v>
      </c>
      <c r="L1023" s="7">
        <v>0.68240599999999996</v>
      </c>
      <c r="M1023" s="7">
        <v>0.51743600000000001</v>
      </c>
      <c r="N1023" s="7">
        <v>0.97950000000000004</v>
      </c>
      <c r="O1023" s="7">
        <v>-5.8752500000000003</v>
      </c>
    </row>
    <row r="1024">
      <c r="A1024" s="6" t="s">
        <v>2192</v>
      </c>
      <c r="B1024" s="7">
        <v>0</v>
      </c>
      <c r="C1024" s="7">
        <v>0</v>
      </c>
      <c r="D1024" s="7">
        <v>642460</v>
      </c>
      <c r="E1024" s="7">
        <v>633960</v>
      </c>
      <c r="F1024" s="7">
        <v>6030700</v>
      </c>
      <c r="G1024" s="7">
        <v>0</v>
      </c>
      <c r="H1024" s="7">
        <v>0</v>
      </c>
      <c r="I1024" s="7">
        <v>1115600</v>
      </c>
      <c r="J1024" s="7">
        <v>1.6166039999999999</v>
      </c>
      <c r="K1024" s="7">
        <v>17.370560000000001</v>
      </c>
      <c r="L1024" s="7">
        <v>0.68245</v>
      </c>
      <c r="M1024" s="7">
        <v>0.51741000000000004</v>
      </c>
      <c r="N1024" s="7">
        <v>0.97950000000000004</v>
      </c>
      <c r="O1024" s="7">
        <v>-5.8752199999999997</v>
      </c>
    </row>
    <row r="1025">
      <c r="A1025" s="6" t="s">
        <v>2193</v>
      </c>
      <c r="B1025" s="7">
        <v>145690</v>
      </c>
      <c r="C1025" s="7">
        <v>1032900</v>
      </c>
      <c r="D1025" s="7">
        <v>1030800</v>
      </c>
      <c r="E1025" s="7">
        <v>1118000</v>
      </c>
      <c r="F1025" s="7">
        <v>7999400</v>
      </c>
      <c r="G1025" s="7">
        <v>3534100</v>
      </c>
      <c r="H1025" s="7">
        <v>4466000</v>
      </c>
      <c r="I1025" s="7">
        <v>3783100</v>
      </c>
      <c r="J1025" s="7">
        <v>-0.78280000000000005</v>
      </c>
      <c r="K1025" s="7">
        <v>20.728090000000002</v>
      </c>
      <c r="L1025" s="7">
        <v>-0.68233999999999995</v>
      </c>
      <c r="M1025" s="7">
        <v>0.51747600000000005</v>
      </c>
      <c r="N1025" s="7">
        <v>0.97950000000000004</v>
      </c>
      <c r="O1025" s="7">
        <v>-5.8752899999999997</v>
      </c>
    </row>
    <row r="1026">
      <c r="A1026" s="6" t="s">
        <v>2194</v>
      </c>
      <c r="B1026" s="7">
        <v>309510</v>
      </c>
      <c r="C1026" s="7">
        <v>1979900</v>
      </c>
      <c r="D1026" s="7">
        <v>2357200</v>
      </c>
      <c r="E1026" s="7">
        <v>3426700</v>
      </c>
      <c r="F1026" s="7">
        <v>16832000</v>
      </c>
      <c r="G1026" s="7">
        <v>16046000</v>
      </c>
      <c r="H1026" s="7">
        <v>12333000</v>
      </c>
      <c r="I1026" s="7">
        <v>11147000</v>
      </c>
      <c r="J1026" s="7">
        <v>-0.77871999999999997</v>
      </c>
      <c r="K1026" s="7">
        <v>22.117529999999999</v>
      </c>
      <c r="L1026" s="7">
        <v>-0.67593000000000003</v>
      </c>
      <c r="M1026" s="7">
        <v>0.52129499999999995</v>
      </c>
      <c r="N1026" s="7">
        <v>0.97950000000000004</v>
      </c>
      <c r="O1026" s="7">
        <v>-5.8797300000000003</v>
      </c>
    </row>
    <row r="1027">
      <c r="A1027" s="6" t="s">
        <v>2195</v>
      </c>
      <c r="B1027" s="7">
        <v>2530600</v>
      </c>
      <c r="C1027" s="7">
        <v>5105900</v>
      </c>
      <c r="D1027" s="7">
        <v>32761000</v>
      </c>
      <c r="E1027" s="7">
        <v>35280000</v>
      </c>
      <c r="F1027" s="7">
        <v>78047000</v>
      </c>
      <c r="G1027" s="7">
        <v>67603000</v>
      </c>
      <c r="H1027" s="7">
        <v>67367000</v>
      </c>
      <c r="I1027" s="7">
        <v>66812000</v>
      </c>
      <c r="J1027" s="7">
        <v>-0.43301000000000001</v>
      </c>
      <c r="K1027" s="7">
        <v>24.727519999999998</v>
      </c>
      <c r="L1027" s="7">
        <v>-0.68120000000000003</v>
      </c>
      <c r="M1027" s="7">
        <v>0.51815199999999995</v>
      </c>
      <c r="N1027" s="7">
        <v>0.97950000000000004</v>
      </c>
      <c r="O1027" s="7">
        <v>-5.87608</v>
      </c>
    </row>
    <row r="1028">
      <c r="A1028" s="6" t="s">
        <v>2196</v>
      </c>
      <c r="B1028" s="7">
        <v>0</v>
      </c>
      <c r="C1028" s="7">
        <v>357640</v>
      </c>
      <c r="D1028" s="7">
        <v>4812100</v>
      </c>
      <c r="E1028" s="7">
        <v>5405700</v>
      </c>
      <c r="F1028" s="7">
        <v>0</v>
      </c>
      <c r="G1028" s="7">
        <v>2620200</v>
      </c>
      <c r="H1028" s="7">
        <v>0</v>
      </c>
      <c r="I1028" s="7">
        <v>3272800</v>
      </c>
      <c r="J1028" s="7">
        <v>2.03884</v>
      </c>
      <c r="K1028" s="7">
        <v>18.66422</v>
      </c>
      <c r="L1028" s="7">
        <v>0.69314100000000001</v>
      </c>
      <c r="M1028" s="7">
        <v>0.51108200000000004</v>
      </c>
      <c r="N1028" s="7">
        <v>0.97950000000000004</v>
      </c>
      <c r="O1028" s="7">
        <v>-5.8677299999999999</v>
      </c>
    </row>
    <row r="1029">
      <c r="A1029" s="6" t="s">
        <v>2197</v>
      </c>
      <c r="B1029" s="7">
        <v>335670</v>
      </c>
      <c r="C1029" s="7">
        <v>0</v>
      </c>
      <c r="D1029" s="7">
        <v>0</v>
      </c>
      <c r="E1029" s="7">
        <v>3837500</v>
      </c>
      <c r="F1029" s="7">
        <v>13141000</v>
      </c>
      <c r="G1029" s="7">
        <v>14770000</v>
      </c>
      <c r="H1029" s="7">
        <v>4907400</v>
      </c>
      <c r="I1029" s="7">
        <v>11756000</v>
      </c>
      <c r="J1029" s="7">
        <v>-1.9113500000000001</v>
      </c>
      <c r="K1029" s="7">
        <v>20.287189999999999</v>
      </c>
      <c r="L1029" s="7">
        <v>-0.69445000000000001</v>
      </c>
      <c r="M1029" s="7">
        <v>0.51031300000000002</v>
      </c>
      <c r="N1029" s="7">
        <v>0.97950000000000004</v>
      </c>
      <c r="O1029" s="7">
        <v>-5.8668100000000001</v>
      </c>
    </row>
    <row r="1030">
      <c r="A1030" s="6" t="s">
        <v>2198</v>
      </c>
      <c r="B1030" s="7">
        <v>8304500</v>
      </c>
      <c r="C1030" s="7">
        <v>10577000</v>
      </c>
      <c r="D1030" s="7">
        <v>67712000</v>
      </c>
      <c r="E1030" s="7">
        <v>100000000</v>
      </c>
      <c r="F1030" s="7">
        <v>173000000</v>
      </c>
      <c r="G1030" s="7">
        <v>121000000</v>
      </c>
      <c r="H1030" s="7">
        <v>139000000</v>
      </c>
      <c r="I1030" s="7">
        <v>147000000</v>
      </c>
      <c r="J1030" s="7">
        <v>-0.38708999999999999</v>
      </c>
      <c r="K1030" s="7">
        <v>25.91328</v>
      </c>
      <c r="L1030" s="7">
        <v>-0.67967999999999995</v>
      </c>
      <c r="M1030" s="7">
        <v>0.51905800000000002</v>
      </c>
      <c r="N1030" s="7">
        <v>0.97950000000000004</v>
      </c>
      <c r="O1030" s="7">
        <v>-5.8771399999999998</v>
      </c>
    </row>
    <row r="1031">
      <c r="A1031" s="6" t="s">
        <v>2199</v>
      </c>
      <c r="B1031" s="7">
        <v>0</v>
      </c>
      <c r="C1031" s="7">
        <v>3889300</v>
      </c>
      <c r="D1031" s="7">
        <v>0</v>
      </c>
      <c r="E1031" s="7">
        <v>0</v>
      </c>
      <c r="F1031" s="7">
        <v>0</v>
      </c>
      <c r="G1031" s="7">
        <v>12285000</v>
      </c>
      <c r="H1031" s="7">
        <v>20542000</v>
      </c>
      <c r="I1031" s="7">
        <v>0</v>
      </c>
      <c r="J1031" s="7">
        <v>-2.6469399999999998</v>
      </c>
      <c r="K1031" s="7">
        <v>17.745429999999999</v>
      </c>
      <c r="L1031" s="7">
        <v>-0.67457</v>
      </c>
      <c r="M1031" s="7">
        <v>0.52210599999999996</v>
      </c>
      <c r="N1031" s="7">
        <v>0.97950000000000004</v>
      </c>
      <c r="O1031" s="7">
        <v>-5.8806700000000003</v>
      </c>
    </row>
    <row r="1032">
      <c r="A1032" s="6" t="s">
        <v>2200</v>
      </c>
      <c r="B1032" s="7">
        <v>714640</v>
      </c>
      <c r="C1032" s="7">
        <v>5426200</v>
      </c>
      <c r="D1032" s="7">
        <v>32032000</v>
      </c>
      <c r="E1032" s="7">
        <v>28498000</v>
      </c>
      <c r="F1032" s="7">
        <v>61815000</v>
      </c>
      <c r="G1032" s="7">
        <v>50644000</v>
      </c>
      <c r="H1032" s="7">
        <v>71153000</v>
      </c>
      <c r="I1032" s="7">
        <v>53956000</v>
      </c>
      <c r="J1032" s="7">
        <v>-0.59167000000000003</v>
      </c>
      <c r="K1032" s="7">
        <v>24.345099999999999</v>
      </c>
      <c r="L1032" s="7">
        <v>-0.66820000000000002</v>
      </c>
      <c r="M1032" s="7">
        <v>0.525922</v>
      </c>
      <c r="N1032" s="7">
        <v>0.98067800000000005</v>
      </c>
      <c r="O1032" s="7">
        <v>-5.88504</v>
      </c>
    </row>
    <row r="1033">
      <c r="A1033" s="6" t="s">
        <v>2201</v>
      </c>
      <c r="B1033" s="7">
        <v>5254500</v>
      </c>
      <c r="C1033" s="7">
        <v>8351200</v>
      </c>
      <c r="D1033" s="7">
        <v>47298000</v>
      </c>
      <c r="E1033" s="7">
        <v>53006000</v>
      </c>
      <c r="F1033" s="7">
        <v>77311000</v>
      </c>
      <c r="G1033" s="7">
        <v>73682000</v>
      </c>
      <c r="H1033" s="7">
        <v>92677000</v>
      </c>
      <c r="I1033" s="7">
        <v>67095000</v>
      </c>
      <c r="J1033" s="7">
        <v>-0.35922999999999999</v>
      </c>
      <c r="K1033" s="7">
        <v>25.159749999999999</v>
      </c>
      <c r="L1033" s="7">
        <v>-0.66732999999999998</v>
      </c>
      <c r="M1033" s="7">
        <v>0.526447</v>
      </c>
      <c r="N1033" s="7">
        <v>0.98067800000000005</v>
      </c>
      <c r="O1033" s="7">
        <v>-5.8856299999999999</v>
      </c>
    </row>
    <row r="1034">
      <c r="A1034" s="6" t="s">
        <v>2202</v>
      </c>
      <c r="B1034" s="7">
        <v>1681400</v>
      </c>
      <c r="C1034" s="7">
        <v>3745000</v>
      </c>
      <c r="D1034" s="7">
        <v>38718000</v>
      </c>
      <c r="E1034" s="7">
        <v>43025000</v>
      </c>
      <c r="F1034" s="7">
        <v>84242000</v>
      </c>
      <c r="G1034" s="7">
        <v>58042000</v>
      </c>
      <c r="H1034" s="7">
        <v>44079000</v>
      </c>
      <c r="I1034" s="7">
        <v>36749000</v>
      </c>
      <c r="J1034" s="7">
        <v>0.40855599999999997</v>
      </c>
      <c r="K1034" s="7">
        <v>24.465800000000002</v>
      </c>
      <c r="L1034" s="7">
        <v>0.66852500000000004</v>
      </c>
      <c r="M1034" s="7">
        <v>0.52572700000000006</v>
      </c>
      <c r="N1034" s="7">
        <v>0.98067800000000005</v>
      </c>
      <c r="O1034" s="7">
        <v>-5.8848200000000004</v>
      </c>
    </row>
    <row r="1035">
      <c r="A1035" s="6" t="s">
        <v>2203</v>
      </c>
      <c r="B1035" s="7">
        <v>134010</v>
      </c>
      <c r="C1035" s="7">
        <v>452190</v>
      </c>
      <c r="D1035" s="7">
        <v>2406600</v>
      </c>
      <c r="E1035" s="7">
        <v>2158200</v>
      </c>
      <c r="F1035" s="7">
        <v>11265000</v>
      </c>
      <c r="G1035" s="7">
        <v>16218000</v>
      </c>
      <c r="H1035" s="7">
        <v>9708000</v>
      </c>
      <c r="I1035" s="7">
        <v>8483600</v>
      </c>
      <c r="J1035" s="7">
        <v>-0.70938999999999997</v>
      </c>
      <c r="K1035" s="7">
        <v>21.457740000000001</v>
      </c>
      <c r="L1035" s="7">
        <v>-0.66896999999999995</v>
      </c>
      <c r="M1035" s="7">
        <v>0.52546199999999998</v>
      </c>
      <c r="N1035" s="7">
        <v>0.98067800000000005</v>
      </c>
      <c r="O1035" s="7">
        <v>-5.8845099999999997</v>
      </c>
    </row>
    <row r="1036">
      <c r="A1036" s="6" t="s">
        <v>2204</v>
      </c>
      <c r="B1036" s="7">
        <v>0</v>
      </c>
      <c r="C1036" s="7">
        <v>1768500</v>
      </c>
      <c r="D1036" s="7">
        <v>3140100</v>
      </c>
      <c r="E1036" s="7">
        <v>4132300</v>
      </c>
      <c r="F1036" s="7">
        <v>3618300</v>
      </c>
      <c r="G1036" s="7">
        <v>0</v>
      </c>
      <c r="H1036" s="7">
        <v>0</v>
      </c>
      <c r="I1036" s="7">
        <v>2670800</v>
      </c>
      <c r="J1036" s="7">
        <v>2.0510269999999999</v>
      </c>
      <c r="K1036" s="7">
        <v>18.848579999999998</v>
      </c>
      <c r="L1036" s="7">
        <v>0.66719099999999998</v>
      </c>
      <c r="M1036" s="7">
        <v>0.526528</v>
      </c>
      <c r="N1036" s="7">
        <v>0.98067800000000005</v>
      </c>
      <c r="O1036" s="7">
        <v>-5.8857299999999997</v>
      </c>
    </row>
    <row r="1037">
      <c r="A1037" s="6" t="s">
        <v>2205</v>
      </c>
      <c r="B1037" s="7">
        <v>343140</v>
      </c>
      <c r="C1037" s="7">
        <v>3758200</v>
      </c>
      <c r="D1037" s="7">
        <v>0</v>
      </c>
      <c r="E1037" s="7">
        <v>4119600</v>
      </c>
      <c r="F1037" s="7">
        <v>49440000</v>
      </c>
      <c r="G1037" s="7">
        <v>24559000</v>
      </c>
      <c r="H1037" s="7">
        <v>48591000</v>
      </c>
      <c r="I1037" s="7">
        <v>3991000</v>
      </c>
      <c r="J1037" s="7">
        <v>-2.0990099999999998</v>
      </c>
      <c r="K1037" s="7">
        <v>21.77769</v>
      </c>
      <c r="L1037" s="7">
        <v>-0.66752</v>
      </c>
      <c r="M1037" s="7">
        <v>0.52632900000000005</v>
      </c>
      <c r="N1037" s="7">
        <v>0.98067800000000005</v>
      </c>
      <c r="O1037" s="7">
        <v>-5.8855000000000004</v>
      </c>
    </row>
    <row r="1038">
      <c r="A1038" s="6" t="s">
        <v>2206</v>
      </c>
      <c r="B1038" s="7">
        <v>0</v>
      </c>
      <c r="C1038" s="7">
        <v>413100</v>
      </c>
      <c r="D1038" s="7">
        <v>1598200</v>
      </c>
      <c r="E1038" s="7">
        <v>0</v>
      </c>
      <c r="F1038" s="7">
        <v>8286600</v>
      </c>
      <c r="G1038" s="7">
        <v>5385600</v>
      </c>
      <c r="H1038" s="7">
        <v>5651500</v>
      </c>
      <c r="I1038" s="7">
        <v>2256500</v>
      </c>
      <c r="J1038" s="7">
        <v>-1.6686700000000001</v>
      </c>
      <c r="K1038" s="7">
        <v>19.629380000000001</v>
      </c>
      <c r="L1038" s="7">
        <v>-0.66527000000000003</v>
      </c>
      <c r="M1038" s="7">
        <v>0.52768000000000004</v>
      </c>
      <c r="N1038" s="7">
        <v>0.981873</v>
      </c>
      <c r="O1038" s="7">
        <v>-5.8870300000000002</v>
      </c>
    </row>
    <row r="1039">
      <c r="A1039" s="6" t="s">
        <v>2207</v>
      </c>
      <c r="B1039" s="7">
        <v>1797500</v>
      </c>
      <c r="C1039" s="7">
        <v>3947800</v>
      </c>
      <c r="D1039" s="7">
        <v>43553000</v>
      </c>
      <c r="E1039" s="7">
        <v>52514000</v>
      </c>
      <c r="F1039" s="7">
        <v>62194000</v>
      </c>
      <c r="G1039" s="7">
        <v>59027000</v>
      </c>
      <c r="H1039" s="7">
        <v>45929000</v>
      </c>
      <c r="I1039" s="7">
        <v>38015000</v>
      </c>
      <c r="J1039" s="7">
        <v>0.36541899999999999</v>
      </c>
      <c r="K1039" s="7">
        <v>24.506340000000002</v>
      </c>
      <c r="L1039" s="7">
        <v>0.66166000000000003</v>
      </c>
      <c r="M1039" s="7">
        <v>0.52985800000000005</v>
      </c>
      <c r="N1039" s="7">
        <v>0.98222100000000001</v>
      </c>
      <c r="O1039" s="7">
        <v>-5.8894900000000003</v>
      </c>
    </row>
    <row r="1040">
      <c r="A1040" s="6" t="s">
        <v>2208</v>
      </c>
      <c r="B1040" s="7">
        <v>0</v>
      </c>
      <c r="C1040" s="7">
        <v>0</v>
      </c>
      <c r="D1040" s="7">
        <v>6650100</v>
      </c>
      <c r="E1040" s="7">
        <v>2195800</v>
      </c>
      <c r="F1040" s="7">
        <v>19770000</v>
      </c>
      <c r="G1040" s="7">
        <v>0</v>
      </c>
      <c r="H1040" s="7">
        <v>6277400</v>
      </c>
      <c r="I1040" s="7">
        <v>0</v>
      </c>
      <c r="J1040" s="7">
        <v>2.0896530000000002</v>
      </c>
      <c r="K1040" s="7">
        <v>18.541720000000002</v>
      </c>
      <c r="L1040" s="7">
        <v>0.66263899999999998</v>
      </c>
      <c r="M1040" s="7">
        <v>0.52926799999999996</v>
      </c>
      <c r="N1040" s="7">
        <v>0.98222100000000001</v>
      </c>
      <c r="O1040" s="7">
        <v>-5.8888199999999999</v>
      </c>
    </row>
    <row r="1041">
      <c r="A1041" s="6" t="s">
        <v>2209</v>
      </c>
      <c r="B1041" s="7">
        <v>520470</v>
      </c>
      <c r="C1041" s="7">
        <v>1974900</v>
      </c>
      <c r="D1041" s="7">
        <v>14115000</v>
      </c>
      <c r="E1041" s="7">
        <v>19217000</v>
      </c>
      <c r="F1041" s="7">
        <v>25558000</v>
      </c>
      <c r="G1041" s="7">
        <v>18257000</v>
      </c>
      <c r="H1041" s="7">
        <v>13322000</v>
      </c>
      <c r="I1041" s="7">
        <v>14390000</v>
      </c>
      <c r="J1041" s="7">
        <v>0.446021</v>
      </c>
      <c r="K1041" s="7">
        <v>23.003060000000001</v>
      </c>
      <c r="L1041" s="7">
        <v>0.65940299999999996</v>
      </c>
      <c r="M1041" s="7">
        <v>0.53122000000000003</v>
      </c>
      <c r="N1041" s="7">
        <v>0.98222100000000001</v>
      </c>
      <c r="O1041" s="7">
        <v>-5.8910099999999996</v>
      </c>
    </row>
    <row r="1042">
      <c r="A1042" s="6" t="s">
        <v>2210</v>
      </c>
      <c r="B1042" s="7">
        <v>0</v>
      </c>
      <c r="C1042" s="7">
        <v>183480</v>
      </c>
      <c r="D1042" s="7">
        <v>534800</v>
      </c>
      <c r="E1042" s="7">
        <v>0</v>
      </c>
      <c r="F1042" s="7">
        <v>3229500</v>
      </c>
      <c r="G1042" s="7">
        <v>2940700</v>
      </c>
      <c r="H1042" s="7">
        <v>1117200</v>
      </c>
      <c r="I1042" s="7">
        <v>2098000</v>
      </c>
      <c r="J1042" s="7">
        <v>-1.39971</v>
      </c>
      <c r="K1042" s="7">
        <v>18.701070000000001</v>
      </c>
      <c r="L1042" s="7">
        <v>-0.66232000000000002</v>
      </c>
      <c r="M1042" s="7">
        <v>0.52946000000000004</v>
      </c>
      <c r="N1042" s="7">
        <v>0.98222100000000001</v>
      </c>
      <c r="O1042" s="7">
        <v>-5.8890399999999996</v>
      </c>
    </row>
    <row r="1043">
      <c r="A1043" s="6" t="s">
        <v>2211</v>
      </c>
      <c r="B1043" s="7">
        <v>0</v>
      </c>
      <c r="C1043" s="7">
        <v>0</v>
      </c>
      <c r="D1043" s="7">
        <v>835240</v>
      </c>
      <c r="E1043" s="7">
        <v>1441000</v>
      </c>
      <c r="F1043" s="7">
        <v>1281200</v>
      </c>
      <c r="G1043" s="7">
        <v>0</v>
      </c>
      <c r="H1043" s="7">
        <v>1344900</v>
      </c>
      <c r="I1043" s="7">
        <v>670650</v>
      </c>
      <c r="J1043" s="7">
        <v>-1.1407499999999999</v>
      </c>
      <c r="K1043" s="7">
        <v>17.933969999999999</v>
      </c>
      <c r="L1043" s="7">
        <v>-0.66142999999999996</v>
      </c>
      <c r="M1043" s="7">
        <v>0.52999700000000005</v>
      </c>
      <c r="N1043" s="7">
        <v>0.98222100000000001</v>
      </c>
      <c r="O1043" s="7">
        <v>-5.88964</v>
      </c>
    </row>
    <row r="1044">
      <c r="A1044" s="6" t="s">
        <v>2212</v>
      </c>
      <c r="B1044" s="7">
        <v>50674</v>
      </c>
      <c r="C1044" s="7">
        <v>351080</v>
      </c>
      <c r="D1044" s="7">
        <v>3807400</v>
      </c>
      <c r="E1044" s="7">
        <v>4393000</v>
      </c>
      <c r="F1044" s="7">
        <v>6091500</v>
      </c>
      <c r="G1044" s="7">
        <v>3282200</v>
      </c>
      <c r="H1044" s="7">
        <v>5569700</v>
      </c>
      <c r="I1044" s="7">
        <v>7043800</v>
      </c>
      <c r="J1044" s="7">
        <v>-0.55061000000000004</v>
      </c>
      <c r="K1044" s="7">
        <v>20.914909999999999</v>
      </c>
      <c r="L1044" s="7">
        <v>-0.66039999999999999</v>
      </c>
      <c r="M1044" s="7">
        <v>0.53061999999999998</v>
      </c>
      <c r="N1044" s="7">
        <v>0.98222100000000001</v>
      </c>
      <c r="O1044" s="7">
        <v>-5.8903400000000001</v>
      </c>
    </row>
    <row r="1045">
      <c r="A1045" s="6" t="s">
        <v>2213</v>
      </c>
      <c r="B1045" s="7">
        <v>297310</v>
      </c>
      <c r="C1045" s="7">
        <v>0</v>
      </c>
      <c r="D1045" s="7">
        <v>1264700</v>
      </c>
      <c r="E1045" s="7">
        <v>2302300</v>
      </c>
      <c r="F1045" s="7">
        <v>8630400</v>
      </c>
      <c r="G1045" s="7">
        <v>0</v>
      </c>
      <c r="H1045" s="7">
        <v>5075000</v>
      </c>
      <c r="I1045" s="7">
        <v>1308200</v>
      </c>
      <c r="J1045" s="7">
        <v>-1.5740700000000001</v>
      </c>
      <c r="K1045" s="7">
        <v>19.264209999999999</v>
      </c>
      <c r="L1045" s="7">
        <v>-0.65903999999999996</v>
      </c>
      <c r="M1045" s="7">
        <v>0.53144100000000005</v>
      </c>
      <c r="N1045" s="7">
        <v>0.98222100000000001</v>
      </c>
      <c r="O1045" s="7">
        <v>-5.8912599999999999</v>
      </c>
    </row>
    <row r="1046">
      <c r="A1046" s="6" t="s">
        <v>2214</v>
      </c>
      <c r="B1046" s="7">
        <v>0</v>
      </c>
      <c r="C1046" s="7">
        <v>208090</v>
      </c>
      <c r="D1046" s="7">
        <v>0</v>
      </c>
      <c r="E1046" s="7">
        <v>0</v>
      </c>
      <c r="F1046" s="7">
        <v>984960</v>
      </c>
      <c r="G1046" s="7">
        <v>0</v>
      </c>
      <c r="H1046" s="7">
        <v>0</v>
      </c>
      <c r="I1046" s="7">
        <v>1122900</v>
      </c>
      <c r="J1046" s="7">
        <v>-1.46048</v>
      </c>
      <c r="K1046" s="7">
        <v>16.238160000000001</v>
      </c>
      <c r="L1046" s="7">
        <v>-0.65361000000000002</v>
      </c>
      <c r="M1046" s="7">
        <v>0.53472799999999998</v>
      </c>
      <c r="N1046" s="7">
        <v>0.98358900000000005</v>
      </c>
      <c r="O1046" s="7">
        <v>-5.8949100000000003</v>
      </c>
    </row>
    <row r="1047">
      <c r="A1047" s="6" t="s">
        <v>2215</v>
      </c>
      <c r="B1047" s="7">
        <v>126990</v>
      </c>
      <c r="C1047" s="7">
        <v>1114100</v>
      </c>
      <c r="D1047" s="7">
        <v>591230</v>
      </c>
      <c r="E1047" s="7">
        <v>2313100</v>
      </c>
      <c r="F1047" s="7">
        <v>8940400</v>
      </c>
      <c r="G1047" s="7">
        <v>5645000</v>
      </c>
      <c r="H1047" s="7">
        <v>7791000</v>
      </c>
      <c r="I1047" s="7">
        <v>3607500</v>
      </c>
      <c r="J1047" s="7">
        <v>-0.87917000000000001</v>
      </c>
      <c r="K1047" s="7">
        <v>20.944120000000002</v>
      </c>
      <c r="L1047" s="7">
        <v>-0.65536000000000005</v>
      </c>
      <c r="M1047" s="7">
        <v>0.53366800000000003</v>
      </c>
      <c r="N1047" s="7">
        <v>0.98358900000000005</v>
      </c>
      <c r="O1047" s="7">
        <v>-5.8937299999999997</v>
      </c>
    </row>
    <row r="1048">
      <c r="A1048" s="6" t="s">
        <v>2216</v>
      </c>
      <c r="B1048" s="7">
        <v>0</v>
      </c>
      <c r="C1048" s="7">
        <v>0</v>
      </c>
      <c r="D1048" s="7">
        <v>11810000</v>
      </c>
      <c r="E1048" s="7">
        <v>0</v>
      </c>
      <c r="F1048" s="7">
        <v>15238000</v>
      </c>
      <c r="G1048" s="7">
        <v>8792100</v>
      </c>
      <c r="H1048" s="7">
        <v>12367000</v>
      </c>
      <c r="I1048" s="7">
        <v>0</v>
      </c>
      <c r="J1048" s="7">
        <v>2.214121</v>
      </c>
      <c r="K1048" s="7">
        <v>18.970800000000001</v>
      </c>
      <c r="L1048" s="7">
        <v>0.65249599999999996</v>
      </c>
      <c r="M1048" s="7">
        <v>0.53540399999999999</v>
      </c>
      <c r="N1048" s="7">
        <v>0.98358900000000005</v>
      </c>
      <c r="O1048" s="7">
        <v>-5.8956499999999998</v>
      </c>
    </row>
    <row r="1049">
      <c r="A1049" s="6" t="s">
        <v>2217</v>
      </c>
      <c r="B1049" s="7">
        <v>9243300</v>
      </c>
      <c r="C1049" s="7">
        <v>19423000</v>
      </c>
      <c r="D1049" s="7">
        <v>111000000</v>
      </c>
      <c r="E1049" s="7">
        <v>155000000</v>
      </c>
      <c r="F1049" s="7">
        <v>224000000</v>
      </c>
      <c r="G1049" s="7">
        <v>184000000</v>
      </c>
      <c r="H1049" s="7">
        <v>142000000</v>
      </c>
      <c r="I1049" s="7">
        <v>110000000</v>
      </c>
      <c r="J1049" s="7">
        <v>0.38464199999999998</v>
      </c>
      <c r="K1049" s="7">
        <v>26.28471</v>
      </c>
      <c r="L1049" s="7">
        <v>0.65576299999999998</v>
      </c>
      <c r="M1049" s="7">
        <v>0.53342299999999998</v>
      </c>
      <c r="N1049" s="7">
        <v>0.98358900000000005</v>
      </c>
      <c r="O1049" s="7">
        <v>-5.8934600000000001</v>
      </c>
    </row>
    <row r="1050">
      <c r="A1050" s="6" t="s">
        <v>2218</v>
      </c>
      <c r="B1050" s="7">
        <v>2987100</v>
      </c>
      <c r="C1050" s="7">
        <v>6352300</v>
      </c>
      <c r="D1050" s="7">
        <v>149000000</v>
      </c>
      <c r="E1050" s="7">
        <v>75486000</v>
      </c>
      <c r="F1050" s="7">
        <v>238000000</v>
      </c>
      <c r="G1050" s="7">
        <v>207000000</v>
      </c>
      <c r="H1050" s="7">
        <v>277000000</v>
      </c>
      <c r="I1050" s="7">
        <v>160000000</v>
      </c>
      <c r="J1050" s="7">
        <v>-0.45723000000000003</v>
      </c>
      <c r="K1050" s="7">
        <v>26.023070000000001</v>
      </c>
      <c r="L1050" s="7">
        <v>-0.65193000000000001</v>
      </c>
      <c r="M1050" s="7">
        <v>0.53574999999999995</v>
      </c>
      <c r="N1050" s="7">
        <v>0.98358900000000005</v>
      </c>
      <c r="O1050" s="7">
        <v>-5.8960299999999997</v>
      </c>
    </row>
    <row r="1051">
      <c r="A1051" s="6" t="s">
        <v>2219</v>
      </c>
      <c r="B1051" s="7">
        <v>637510</v>
      </c>
      <c r="C1051" s="7">
        <v>3886800</v>
      </c>
      <c r="D1051" s="7">
        <v>19312000</v>
      </c>
      <c r="E1051" s="7">
        <v>17940000</v>
      </c>
      <c r="F1051" s="7">
        <v>50708000</v>
      </c>
      <c r="G1051" s="7">
        <v>27902000</v>
      </c>
      <c r="H1051" s="7">
        <v>45430000</v>
      </c>
      <c r="I1051" s="7">
        <v>33740000</v>
      </c>
      <c r="J1051" s="7">
        <v>-0.56523999999999996</v>
      </c>
      <c r="K1051" s="7">
        <v>23.780819999999999</v>
      </c>
      <c r="L1051" s="7">
        <v>-0.65227999999999997</v>
      </c>
      <c r="M1051" s="7">
        <v>0.53553300000000004</v>
      </c>
      <c r="N1051" s="7">
        <v>0.98358900000000005</v>
      </c>
      <c r="O1051" s="7">
        <v>-5.8957899999999999</v>
      </c>
    </row>
    <row r="1052">
      <c r="A1052" s="6" t="s">
        <v>2220</v>
      </c>
      <c r="B1052" s="7">
        <v>23306000</v>
      </c>
      <c r="C1052" s="7">
        <v>57424000</v>
      </c>
      <c r="D1052" s="7">
        <v>189000000</v>
      </c>
      <c r="E1052" s="7">
        <v>228000000</v>
      </c>
      <c r="F1052" s="7">
        <v>519000000</v>
      </c>
      <c r="G1052" s="7">
        <v>255000000</v>
      </c>
      <c r="H1052" s="7">
        <v>456000000</v>
      </c>
      <c r="I1052" s="7">
        <v>306000000</v>
      </c>
      <c r="J1052" s="7">
        <v>-0.44116</v>
      </c>
      <c r="K1052" s="7">
        <v>27.417190000000002</v>
      </c>
      <c r="L1052" s="7">
        <v>-0.65190999999999999</v>
      </c>
      <c r="M1052" s="7">
        <v>0.53575899999999999</v>
      </c>
      <c r="N1052" s="7">
        <v>0.98358900000000005</v>
      </c>
      <c r="O1052" s="7">
        <v>-5.8960400000000002</v>
      </c>
    </row>
    <row r="1053">
      <c r="A1053" s="6" t="s">
        <v>2221</v>
      </c>
      <c r="B1053" s="7">
        <v>0</v>
      </c>
      <c r="C1053" s="7">
        <v>2258500</v>
      </c>
      <c r="D1053" s="7">
        <v>31253000</v>
      </c>
      <c r="E1053" s="7">
        <v>26239000</v>
      </c>
      <c r="F1053" s="7">
        <v>27105000</v>
      </c>
      <c r="G1053" s="7">
        <v>27617000</v>
      </c>
      <c r="H1053" s="7">
        <v>11270000</v>
      </c>
      <c r="I1053" s="7">
        <v>15933000</v>
      </c>
      <c r="J1053" s="7">
        <v>1.062703</v>
      </c>
      <c r="K1053" s="7">
        <v>22.732279999999999</v>
      </c>
      <c r="L1053" s="7">
        <v>0.65092099999999997</v>
      </c>
      <c r="M1053" s="7">
        <v>0.53636099999999998</v>
      </c>
      <c r="N1053" s="7">
        <v>0.98375400000000002</v>
      </c>
      <c r="O1053" s="7">
        <v>-5.8967000000000001</v>
      </c>
    </row>
    <row r="1054">
      <c r="A1054" s="6" t="s">
        <v>2222</v>
      </c>
      <c r="B1054" s="7">
        <v>0</v>
      </c>
      <c r="C1054" s="7">
        <v>0</v>
      </c>
      <c r="D1054" s="7">
        <v>2092200</v>
      </c>
      <c r="E1054" s="7">
        <v>2135400</v>
      </c>
      <c r="F1054" s="7">
        <v>6101400</v>
      </c>
      <c r="G1054" s="7">
        <v>1811500</v>
      </c>
      <c r="H1054" s="7">
        <v>7993900</v>
      </c>
      <c r="I1054" s="7">
        <v>1835500</v>
      </c>
      <c r="J1054" s="7">
        <v>-0.53107000000000004</v>
      </c>
      <c r="K1054" s="7">
        <v>19.747789999999998</v>
      </c>
      <c r="L1054" s="7">
        <v>-0.64605999999999997</v>
      </c>
      <c r="M1054" s="7">
        <v>0.53931899999999999</v>
      </c>
      <c r="N1054" s="7">
        <v>0.987317</v>
      </c>
      <c r="O1054" s="7">
        <v>-5.89994</v>
      </c>
    </row>
    <row r="1055">
      <c r="A1055" s="6" t="s">
        <v>2223</v>
      </c>
      <c r="B1055" s="7">
        <v>0</v>
      </c>
      <c r="C1055" s="7">
        <v>0</v>
      </c>
      <c r="D1055" s="7">
        <v>379510</v>
      </c>
      <c r="E1055" s="7">
        <v>592250</v>
      </c>
      <c r="F1055" s="7">
        <v>793170</v>
      </c>
      <c r="G1055" s="7">
        <v>0</v>
      </c>
      <c r="H1055" s="7">
        <v>0</v>
      </c>
      <c r="I1055" s="7">
        <v>562380</v>
      </c>
      <c r="J1055" s="7">
        <v>1.164636</v>
      </c>
      <c r="K1055" s="7">
        <v>16.774000000000001</v>
      </c>
      <c r="L1055" s="7">
        <v>0.64604499999999998</v>
      </c>
      <c r="M1055" s="7">
        <v>0.53932899999999995</v>
      </c>
      <c r="N1055" s="7">
        <v>0.987317</v>
      </c>
      <c r="O1055" s="7">
        <v>-5.8999499999999996</v>
      </c>
    </row>
    <row r="1056">
      <c r="A1056" s="6" t="s">
        <v>2224</v>
      </c>
      <c r="B1056" s="7">
        <v>2971100</v>
      </c>
      <c r="C1056" s="7">
        <v>6545600</v>
      </c>
      <c r="D1056" s="7">
        <v>21395000</v>
      </c>
      <c r="E1056" s="7">
        <v>24718000</v>
      </c>
      <c r="F1056" s="7">
        <v>47220000</v>
      </c>
      <c r="G1056" s="7">
        <v>35866000</v>
      </c>
      <c r="H1056" s="7">
        <v>46274000</v>
      </c>
      <c r="I1056" s="7">
        <v>35456000</v>
      </c>
      <c r="J1056" s="7">
        <v>-0.39689999999999998</v>
      </c>
      <c r="K1056" s="7">
        <v>24.273340000000001</v>
      </c>
      <c r="L1056" s="7">
        <v>-0.64312999999999998</v>
      </c>
      <c r="M1056" s="7">
        <v>0.54110899999999995</v>
      </c>
      <c r="N1056" s="7">
        <v>0.98775400000000002</v>
      </c>
      <c r="O1056" s="7">
        <v>-5.9018800000000002</v>
      </c>
    </row>
    <row r="1057">
      <c r="A1057" s="6" t="s">
        <v>2225</v>
      </c>
      <c r="B1057" s="7">
        <v>833470</v>
      </c>
      <c r="C1057" s="7">
        <v>1618800</v>
      </c>
      <c r="D1057" s="7">
        <v>11602000</v>
      </c>
      <c r="E1057" s="7">
        <v>13703000</v>
      </c>
      <c r="F1057" s="7">
        <v>18607000</v>
      </c>
      <c r="G1057" s="7">
        <v>12248000</v>
      </c>
      <c r="H1057" s="7">
        <v>17176000</v>
      </c>
      <c r="I1057" s="7">
        <v>17984000</v>
      </c>
      <c r="J1057" s="7">
        <v>-0.34923999999999999</v>
      </c>
      <c r="K1057" s="7">
        <v>22.912579999999998</v>
      </c>
      <c r="L1057" s="7">
        <v>-0.64383000000000001</v>
      </c>
      <c r="M1057" s="7">
        <v>0.54068400000000005</v>
      </c>
      <c r="N1057" s="7">
        <v>0.98775400000000002</v>
      </c>
      <c r="O1057" s="7">
        <v>-5.9014199999999999</v>
      </c>
    </row>
    <row r="1058">
      <c r="A1058" s="6" t="s">
        <v>2226</v>
      </c>
      <c r="B1058" s="7">
        <v>822440</v>
      </c>
      <c r="C1058" s="7">
        <v>4831500</v>
      </c>
      <c r="D1058" s="7">
        <v>33306000</v>
      </c>
      <c r="E1058" s="7">
        <v>50200000</v>
      </c>
      <c r="F1058" s="7">
        <v>62608000</v>
      </c>
      <c r="G1058" s="7">
        <v>64121000</v>
      </c>
      <c r="H1058" s="7">
        <v>35515000</v>
      </c>
      <c r="I1058" s="7">
        <v>35824000</v>
      </c>
      <c r="J1058" s="7">
        <v>0.51297599999999999</v>
      </c>
      <c r="K1058" s="7">
        <v>24.304320000000001</v>
      </c>
      <c r="L1058" s="7">
        <v>0.64409000000000005</v>
      </c>
      <c r="M1058" s="7">
        <v>0.54052299999999998</v>
      </c>
      <c r="N1058" s="7">
        <v>0.98775400000000002</v>
      </c>
      <c r="O1058" s="7">
        <v>-5.9012399999999996</v>
      </c>
    </row>
    <row r="1059">
      <c r="A1059" s="6" t="s">
        <v>2227</v>
      </c>
      <c r="B1059" s="7">
        <v>0</v>
      </c>
      <c r="C1059" s="7">
        <v>950310</v>
      </c>
      <c r="D1059" s="7">
        <v>5731200</v>
      </c>
      <c r="E1059" s="7">
        <v>1948700</v>
      </c>
      <c r="F1059" s="7">
        <v>9248000</v>
      </c>
      <c r="G1059" s="7">
        <v>3282000</v>
      </c>
      <c r="H1059" s="7">
        <v>5976100</v>
      </c>
      <c r="I1059" s="7">
        <v>11381000</v>
      </c>
      <c r="J1059" s="7">
        <v>-0.94260999999999995</v>
      </c>
      <c r="K1059" s="7">
        <v>21.048279999999998</v>
      </c>
      <c r="L1059" s="7">
        <v>-0.63836999999999999</v>
      </c>
      <c r="M1059" s="7">
        <v>0.54402200000000001</v>
      </c>
      <c r="N1059" s="7">
        <v>0.98938000000000004</v>
      </c>
      <c r="O1059" s="7">
        <v>-5.9050099999999999</v>
      </c>
    </row>
    <row r="1060">
      <c r="A1060" s="6" t="s">
        <v>2228</v>
      </c>
      <c r="B1060" s="7">
        <v>957050</v>
      </c>
      <c r="C1060" s="7">
        <v>423590</v>
      </c>
      <c r="D1060" s="7">
        <v>5884900</v>
      </c>
      <c r="E1060" s="7">
        <v>3087100</v>
      </c>
      <c r="F1060" s="7">
        <v>8446200</v>
      </c>
      <c r="G1060" s="7">
        <v>6113500</v>
      </c>
      <c r="H1060" s="7">
        <v>9053800</v>
      </c>
      <c r="I1060" s="7">
        <v>6043400</v>
      </c>
      <c r="J1060" s="7">
        <v>-0.41854999999999998</v>
      </c>
      <c r="K1060" s="7">
        <v>21.724679999999999</v>
      </c>
      <c r="L1060" s="7">
        <v>-0.63868999999999998</v>
      </c>
      <c r="M1060" s="7">
        <v>0.54382799999999998</v>
      </c>
      <c r="N1060" s="7">
        <v>0.98938000000000004</v>
      </c>
      <c r="O1060" s="7">
        <v>-5.9047999999999998</v>
      </c>
    </row>
    <row r="1061">
      <c r="A1061" s="6" t="s">
        <v>2229</v>
      </c>
      <c r="B1061" s="7">
        <v>2798100</v>
      </c>
      <c r="C1061" s="7">
        <v>14003000</v>
      </c>
      <c r="D1061" s="7">
        <v>22662000</v>
      </c>
      <c r="E1061" s="7">
        <v>71583000</v>
      </c>
      <c r="F1061" s="7">
        <v>155000000</v>
      </c>
      <c r="G1061" s="7">
        <v>56668000</v>
      </c>
      <c r="H1061" s="7">
        <v>93184000</v>
      </c>
      <c r="I1061" s="7">
        <v>95624000</v>
      </c>
      <c r="J1061" s="7">
        <v>-0.61900999999999995</v>
      </c>
      <c r="K1061" s="7">
        <v>25.204070000000002</v>
      </c>
      <c r="L1061" s="7">
        <v>-0.63858000000000004</v>
      </c>
      <c r="M1061" s="7">
        <v>0.54389699999999996</v>
      </c>
      <c r="N1061" s="7">
        <v>0.98938000000000004</v>
      </c>
      <c r="O1061" s="7">
        <v>-5.9048800000000004</v>
      </c>
    </row>
    <row r="1062">
      <c r="A1062" s="6" t="s">
        <v>2230</v>
      </c>
      <c r="B1062" s="7">
        <v>180730</v>
      </c>
      <c r="C1062" s="7">
        <v>587520</v>
      </c>
      <c r="D1062" s="7">
        <v>18776000</v>
      </c>
      <c r="E1062" s="7">
        <v>15247000</v>
      </c>
      <c r="F1062" s="7">
        <v>52504000</v>
      </c>
      <c r="G1062" s="7">
        <v>32500000</v>
      </c>
      <c r="H1062" s="7">
        <v>23423000</v>
      </c>
      <c r="I1062" s="7">
        <v>14967000</v>
      </c>
      <c r="J1062" s="7">
        <v>0.49771500000000002</v>
      </c>
      <c r="K1062" s="7">
        <v>22.946090000000002</v>
      </c>
      <c r="L1062" s="7">
        <v>0.63831599999999999</v>
      </c>
      <c r="M1062" s="7">
        <v>0.54405599999999998</v>
      </c>
      <c r="N1062" s="7">
        <v>0.98938000000000004</v>
      </c>
      <c r="O1062" s="7">
        <v>-5.9050500000000001</v>
      </c>
    </row>
    <row r="1063">
      <c r="A1063" s="6" t="s">
        <v>2231</v>
      </c>
      <c r="B1063" s="7">
        <v>0</v>
      </c>
      <c r="C1063" s="7">
        <v>0</v>
      </c>
      <c r="D1063" s="7">
        <v>842510</v>
      </c>
      <c r="E1063" s="7">
        <v>1323700</v>
      </c>
      <c r="F1063" s="7">
        <v>2243300</v>
      </c>
      <c r="G1063" s="7">
        <v>0</v>
      </c>
      <c r="H1063" s="7">
        <v>990320</v>
      </c>
      <c r="I1063" s="7">
        <v>1163500</v>
      </c>
      <c r="J1063" s="7">
        <v>-1.1428700000000001</v>
      </c>
      <c r="K1063" s="7">
        <v>18.0654</v>
      </c>
      <c r="L1063" s="7">
        <v>-0.63721000000000005</v>
      </c>
      <c r="M1063" s="7">
        <v>0.54473700000000003</v>
      </c>
      <c r="N1063" s="7">
        <v>0.98968199999999995</v>
      </c>
      <c r="O1063" s="7">
        <v>-5.9057700000000004</v>
      </c>
    </row>
    <row r="1064">
      <c r="A1064" s="6" t="s">
        <v>2232</v>
      </c>
      <c r="B1064" s="7">
        <v>655460</v>
      </c>
      <c r="C1064" s="7">
        <v>345830</v>
      </c>
      <c r="D1064" s="7">
        <v>8796700</v>
      </c>
      <c r="E1064" s="7">
        <v>36284000</v>
      </c>
      <c r="F1064" s="7">
        <v>39207000</v>
      </c>
      <c r="G1064" s="7">
        <v>9752200</v>
      </c>
      <c r="H1064" s="7">
        <v>60957000</v>
      </c>
      <c r="I1064" s="7">
        <v>1517200</v>
      </c>
      <c r="J1064" s="7">
        <v>0.95868200000000003</v>
      </c>
      <c r="K1064" s="7">
        <v>22.592420000000001</v>
      </c>
      <c r="L1064" s="7">
        <v>0.63630200000000003</v>
      </c>
      <c r="M1064" s="7">
        <v>0.545292</v>
      </c>
      <c r="N1064" s="7">
        <v>0.989757</v>
      </c>
      <c r="O1064" s="7">
        <v>-5.9063699999999999</v>
      </c>
    </row>
    <row r="1065">
      <c r="A1065" s="6" t="s">
        <v>2233</v>
      </c>
      <c r="B1065" s="7">
        <v>113020</v>
      </c>
      <c r="C1065" s="7">
        <v>656200</v>
      </c>
      <c r="D1065" s="7">
        <v>2109000</v>
      </c>
      <c r="E1065" s="7">
        <v>2619100</v>
      </c>
      <c r="F1065" s="7">
        <v>3024200</v>
      </c>
      <c r="G1065" s="7">
        <v>2107200</v>
      </c>
      <c r="H1065" s="7">
        <v>2690200</v>
      </c>
      <c r="I1065" s="7">
        <v>4398900</v>
      </c>
      <c r="J1065" s="7">
        <v>-0.49804999999999999</v>
      </c>
      <c r="K1065" s="7">
        <v>20.550219999999999</v>
      </c>
      <c r="L1065" s="7">
        <v>-0.63482000000000005</v>
      </c>
      <c r="M1065" s="7">
        <v>0.54620000000000002</v>
      </c>
      <c r="N1065" s="7">
        <v>0.99046999999999996</v>
      </c>
      <c r="O1065" s="7">
        <v>-5.90733</v>
      </c>
    </row>
    <row r="1066">
      <c r="A1066" s="6" t="s">
        <v>2234</v>
      </c>
      <c r="B1066" s="7">
        <v>0</v>
      </c>
      <c r="C1066" s="7">
        <v>0</v>
      </c>
      <c r="D1066" s="7">
        <v>1863900</v>
      </c>
      <c r="E1066" s="7">
        <v>0</v>
      </c>
      <c r="F1066" s="7">
        <v>9265700</v>
      </c>
      <c r="G1066" s="7">
        <v>3663600</v>
      </c>
      <c r="H1066" s="7">
        <v>3469500</v>
      </c>
      <c r="I1066" s="7">
        <v>2485600</v>
      </c>
      <c r="J1066" s="7">
        <v>-1.4296899999999999</v>
      </c>
      <c r="K1066" s="7">
        <v>19.010950000000001</v>
      </c>
      <c r="L1066" s="7">
        <v>-0.63139000000000001</v>
      </c>
      <c r="M1066" s="7">
        <v>0.54831399999999997</v>
      </c>
      <c r="N1066" s="7">
        <v>0.99197000000000002</v>
      </c>
      <c r="O1066" s="7">
        <v>-5.9095700000000004</v>
      </c>
    </row>
    <row r="1067">
      <c r="A1067" s="6" t="s">
        <v>2235</v>
      </c>
      <c r="B1067" s="7">
        <v>533440</v>
      </c>
      <c r="C1067" s="7">
        <v>1320000</v>
      </c>
      <c r="D1067" s="7">
        <v>15170000</v>
      </c>
      <c r="E1067" s="7">
        <v>4338800</v>
      </c>
      <c r="F1067" s="7">
        <v>12321000</v>
      </c>
      <c r="G1067" s="7">
        <v>13865000</v>
      </c>
      <c r="H1067" s="7">
        <v>20235000</v>
      </c>
      <c r="I1067" s="7">
        <v>10275000</v>
      </c>
      <c r="J1067" s="7">
        <v>-0.48570999999999998</v>
      </c>
      <c r="K1067" s="7">
        <v>22.512899999999998</v>
      </c>
      <c r="L1067" s="7">
        <v>-0.63136000000000003</v>
      </c>
      <c r="M1067" s="7">
        <v>0.54833100000000001</v>
      </c>
      <c r="N1067" s="7">
        <v>0.99197000000000002</v>
      </c>
      <c r="O1067" s="7">
        <v>-5.9095899999999997</v>
      </c>
    </row>
    <row r="1068">
      <c r="A1068" s="6" t="s">
        <v>2236</v>
      </c>
      <c r="B1068" s="7">
        <v>1868600</v>
      </c>
      <c r="C1068" s="7">
        <v>6524500</v>
      </c>
      <c r="D1068" s="7">
        <v>23733000</v>
      </c>
      <c r="E1068" s="7">
        <v>31319000</v>
      </c>
      <c r="F1068" s="7">
        <v>38428000</v>
      </c>
      <c r="G1068" s="7">
        <v>38727000</v>
      </c>
      <c r="H1068" s="7">
        <v>46573000</v>
      </c>
      <c r="I1068" s="7">
        <v>40091000</v>
      </c>
      <c r="J1068" s="7">
        <v>-0.41403000000000001</v>
      </c>
      <c r="K1068" s="7">
        <v>24.250520000000002</v>
      </c>
      <c r="L1068" s="7">
        <v>-0.63097000000000003</v>
      </c>
      <c r="M1068" s="7">
        <v>0.54857400000000001</v>
      </c>
      <c r="N1068" s="7">
        <v>0.99197000000000002</v>
      </c>
      <c r="O1068" s="7">
        <v>-5.90984</v>
      </c>
    </row>
    <row r="1069">
      <c r="A1069" s="6" t="s">
        <v>2237</v>
      </c>
      <c r="B1069" s="7">
        <v>287050</v>
      </c>
      <c r="C1069" s="7">
        <v>3089900</v>
      </c>
      <c r="D1069" s="7">
        <v>9475300</v>
      </c>
      <c r="E1069" s="7">
        <v>8806300</v>
      </c>
      <c r="F1069" s="7">
        <v>27758000</v>
      </c>
      <c r="G1069" s="7">
        <v>15772000</v>
      </c>
      <c r="H1069" s="7">
        <v>21741000</v>
      </c>
      <c r="I1069" s="7">
        <v>21522000</v>
      </c>
      <c r="J1069" s="7">
        <v>-0.64583999999999997</v>
      </c>
      <c r="K1069" s="7">
        <v>22.9133</v>
      </c>
      <c r="L1069" s="7">
        <v>-0.62966</v>
      </c>
      <c r="M1069" s="7">
        <v>0.54938100000000001</v>
      </c>
      <c r="N1069" s="7">
        <v>0.99249600000000004</v>
      </c>
      <c r="O1069" s="7">
        <v>-5.9106899999999998</v>
      </c>
    </row>
    <row r="1070">
      <c r="A1070" s="6" t="s">
        <v>2238</v>
      </c>
      <c r="B1070" s="7">
        <v>0</v>
      </c>
      <c r="C1070" s="7">
        <v>201740</v>
      </c>
      <c r="D1070" s="7">
        <v>1905600</v>
      </c>
      <c r="E1070" s="7">
        <v>1637700</v>
      </c>
      <c r="F1070" s="7">
        <v>2302500</v>
      </c>
      <c r="G1070" s="7">
        <v>1837400</v>
      </c>
      <c r="H1070" s="7">
        <v>1392400</v>
      </c>
      <c r="I1070" s="7">
        <v>1258400</v>
      </c>
      <c r="J1070" s="7">
        <v>0.52611300000000005</v>
      </c>
      <c r="K1070" s="7">
        <v>19.523689999999998</v>
      </c>
      <c r="L1070" s="7">
        <v>0.59510399999999997</v>
      </c>
      <c r="M1070" s="7">
        <v>0.57094400000000001</v>
      </c>
      <c r="N1070" s="7">
        <v>0.99272199999999999</v>
      </c>
      <c r="O1070" s="7">
        <v>-5.9325400000000004</v>
      </c>
    </row>
    <row r="1071">
      <c r="A1071" s="6" t="s">
        <v>2239</v>
      </c>
      <c r="B1071" s="7">
        <v>257540</v>
      </c>
      <c r="C1071" s="7">
        <v>2094000</v>
      </c>
      <c r="D1071" s="7">
        <v>1544600</v>
      </c>
      <c r="E1071" s="7">
        <v>1391700</v>
      </c>
      <c r="F1071" s="7">
        <v>5183600</v>
      </c>
      <c r="G1071" s="7">
        <v>2528500</v>
      </c>
      <c r="H1071" s="7">
        <v>5338800</v>
      </c>
      <c r="I1071" s="7">
        <v>2347700</v>
      </c>
      <c r="J1071" s="7">
        <v>-0.61980000000000002</v>
      </c>
      <c r="K1071" s="7">
        <v>20.878219999999999</v>
      </c>
      <c r="L1071" s="7">
        <v>-0.60819000000000001</v>
      </c>
      <c r="M1071" s="7">
        <v>0.56271700000000002</v>
      </c>
      <c r="N1071" s="7">
        <v>0.99272199999999999</v>
      </c>
      <c r="O1071" s="7">
        <v>-5.9243899999999998</v>
      </c>
    </row>
    <row r="1072">
      <c r="A1072" s="6" t="s">
        <v>2240</v>
      </c>
      <c r="B1072" s="7">
        <v>9918800</v>
      </c>
      <c r="C1072" s="7">
        <v>24391000</v>
      </c>
      <c r="D1072" s="7">
        <v>204000000</v>
      </c>
      <c r="E1072" s="7">
        <v>166000000</v>
      </c>
      <c r="F1072" s="7">
        <v>386000000</v>
      </c>
      <c r="G1072" s="7">
        <v>200000000</v>
      </c>
      <c r="H1072" s="7">
        <v>188000000</v>
      </c>
      <c r="I1072" s="7">
        <v>157000000</v>
      </c>
      <c r="J1072" s="7">
        <v>0.39542899999999997</v>
      </c>
      <c r="K1072" s="7">
        <v>26.687000000000001</v>
      </c>
      <c r="L1072" s="7">
        <v>0.62326599999999999</v>
      </c>
      <c r="M1072" s="7">
        <v>0.55333299999999996</v>
      </c>
      <c r="N1072" s="7">
        <v>0.99272199999999999</v>
      </c>
      <c r="O1072" s="7">
        <v>-5.9148199999999997</v>
      </c>
    </row>
    <row r="1073">
      <c r="A1073" s="6" t="s">
        <v>2241</v>
      </c>
      <c r="B1073" s="7">
        <v>52951000</v>
      </c>
      <c r="C1073" s="7">
        <v>98326000</v>
      </c>
      <c r="D1073" s="7">
        <v>445000000</v>
      </c>
      <c r="E1073" s="7">
        <v>521000000</v>
      </c>
      <c r="F1073" s="7">
        <v>1170000000</v>
      </c>
      <c r="G1073" s="7">
        <v>800000000</v>
      </c>
      <c r="H1073" s="7">
        <v>549000000</v>
      </c>
      <c r="I1073" s="7">
        <v>510000000</v>
      </c>
      <c r="J1073" s="7">
        <v>0.36778899999999998</v>
      </c>
      <c r="K1073" s="7">
        <v>28.445160000000001</v>
      </c>
      <c r="L1073" s="7">
        <v>0.58989599999999998</v>
      </c>
      <c r="M1073" s="7">
        <v>0.574237</v>
      </c>
      <c r="N1073" s="7">
        <v>0.99272199999999999</v>
      </c>
      <c r="O1073" s="7">
        <v>-5.93574</v>
      </c>
    </row>
    <row r="1074">
      <c r="A1074" s="6" t="s">
        <v>2242</v>
      </c>
      <c r="B1074" s="7">
        <v>0</v>
      </c>
      <c r="C1074" s="7">
        <v>563120</v>
      </c>
      <c r="D1074" s="7">
        <v>0</v>
      </c>
      <c r="E1074" s="7">
        <v>4165200</v>
      </c>
      <c r="F1074" s="7">
        <v>0</v>
      </c>
      <c r="G1074" s="7">
        <v>0</v>
      </c>
      <c r="H1074" s="7">
        <v>0</v>
      </c>
      <c r="I1074" s="7">
        <v>3923500</v>
      </c>
      <c r="J1074" s="7">
        <v>-1.84287</v>
      </c>
      <c r="K1074" s="7">
        <v>16.90333</v>
      </c>
      <c r="L1074" s="7">
        <v>-0.60958999999999997</v>
      </c>
      <c r="M1074" s="7">
        <v>0.56184699999999999</v>
      </c>
      <c r="N1074" s="7">
        <v>0.99272199999999999</v>
      </c>
      <c r="O1074" s="7">
        <v>-5.9235199999999999</v>
      </c>
    </row>
    <row r="1075">
      <c r="A1075" s="6" t="s">
        <v>2243</v>
      </c>
      <c r="B1075" s="7">
        <v>0</v>
      </c>
      <c r="C1075" s="7">
        <v>59596</v>
      </c>
      <c r="D1075" s="7">
        <v>320230</v>
      </c>
      <c r="E1075" s="7">
        <v>0</v>
      </c>
      <c r="F1075" s="7">
        <v>1872300</v>
      </c>
      <c r="G1075" s="7">
        <v>1708600</v>
      </c>
      <c r="H1075" s="7">
        <v>524390</v>
      </c>
      <c r="I1075" s="7">
        <v>1302700</v>
      </c>
      <c r="J1075" s="7">
        <v>-1.0878000000000001</v>
      </c>
      <c r="K1075" s="7">
        <v>17.987220000000001</v>
      </c>
      <c r="L1075" s="7">
        <v>-0.59374000000000005</v>
      </c>
      <c r="M1075" s="7">
        <v>0.57180799999999998</v>
      </c>
      <c r="N1075" s="7">
        <v>0.99272199999999999</v>
      </c>
      <c r="O1075" s="7">
        <v>-5.9333799999999997</v>
      </c>
    </row>
    <row r="1076">
      <c r="A1076" s="6" t="s">
        <v>2244</v>
      </c>
      <c r="B1076" s="7">
        <v>0</v>
      </c>
      <c r="C1076" s="7">
        <v>0</v>
      </c>
      <c r="D1076" s="7">
        <v>769040</v>
      </c>
      <c r="E1076" s="7">
        <v>0</v>
      </c>
      <c r="F1076" s="7">
        <v>1417500</v>
      </c>
      <c r="G1076" s="7">
        <v>635270</v>
      </c>
      <c r="H1076" s="7">
        <v>703690</v>
      </c>
      <c r="I1076" s="7">
        <v>666340</v>
      </c>
      <c r="J1076" s="7">
        <v>-0.95759000000000005</v>
      </c>
      <c r="K1076" s="7">
        <v>17.67163</v>
      </c>
      <c r="L1076" s="7">
        <v>-0.59231999999999996</v>
      </c>
      <c r="M1076" s="7">
        <v>0.57269999999999999</v>
      </c>
      <c r="N1076" s="7">
        <v>0.99272199999999999</v>
      </c>
      <c r="O1076" s="7">
        <v>-5.9342499999999996</v>
      </c>
    </row>
    <row r="1077">
      <c r="A1077" s="6" t="s">
        <v>2245</v>
      </c>
      <c r="B1077" s="7">
        <v>415670</v>
      </c>
      <c r="C1077" s="7">
        <v>1068200</v>
      </c>
      <c r="D1077" s="7">
        <v>10491000</v>
      </c>
      <c r="E1077" s="7">
        <v>13417000</v>
      </c>
      <c r="F1077" s="7">
        <v>5465300</v>
      </c>
      <c r="G1077" s="7">
        <v>5581200</v>
      </c>
      <c r="H1077" s="7">
        <v>10974000</v>
      </c>
      <c r="I1077" s="7">
        <v>10653000</v>
      </c>
      <c r="J1077" s="7">
        <v>-0.41761999999999999</v>
      </c>
      <c r="K1077" s="7">
        <v>22.1523</v>
      </c>
      <c r="L1077" s="7">
        <v>-0.61878999999999995</v>
      </c>
      <c r="M1077" s="7">
        <v>0.55610899999999996</v>
      </c>
      <c r="N1077" s="7">
        <v>0.99272199999999999</v>
      </c>
      <c r="O1077" s="7">
        <v>-5.9176799999999998</v>
      </c>
    </row>
    <row r="1078">
      <c r="A1078" s="6" t="s">
        <v>2246</v>
      </c>
      <c r="B1078" s="7">
        <v>11712000</v>
      </c>
      <c r="C1078" s="7">
        <v>15903000</v>
      </c>
      <c r="D1078" s="7">
        <v>88347000</v>
      </c>
      <c r="E1078" s="7">
        <v>88505000</v>
      </c>
      <c r="F1078" s="7">
        <v>190000000</v>
      </c>
      <c r="G1078" s="7">
        <v>134000000</v>
      </c>
      <c r="H1078" s="7">
        <v>156000000</v>
      </c>
      <c r="I1078" s="7">
        <v>143000000</v>
      </c>
      <c r="J1078" s="7">
        <v>-0.33254</v>
      </c>
      <c r="K1078" s="7">
        <v>26.125489999999999</v>
      </c>
      <c r="L1078" s="7">
        <v>-0.58984000000000003</v>
      </c>
      <c r="M1078" s="7">
        <v>0.574272</v>
      </c>
      <c r="N1078" s="7">
        <v>0.99272199999999999</v>
      </c>
      <c r="O1078" s="7">
        <v>-5.9357699999999998</v>
      </c>
    </row>
    <row r="1079">
      <c r="A1079" s="6" t="s">
        <v>2247</v>
      </c>
      <c r="B1079" s="7">
        <v>0</v>
      </c>
      <c r="C1079" s="7">
        <v>131990</v>
      </c>
      <c r="D1079" s="7">
        <v>2702400</v>
      </c>
      <c r="E1079" s="7">
        <v>980150</v>
      </c>
      <c r="F1079" s="7">
        <v>5446300</v>
      </c>
      <c r="G1079" s="7">
        <v>1595700</v>
      </c>
      <c r="H1079" s="7">
        <v>1848600</v>
      </c>
      <c r="I1079" s="7">
        <v>1130000</v>
      </c>
      <c r="J1079" s="7">
        <v>0.59981700000000004</v>
      </c>
      <c r="K1079" s="7">
        <v>19.579129999999999</v>
      </c>
      <c r="L1079" s="7">
        <v>0.60846500000000003</v>
      </c>
      <c r="M1079" s="7">
        <v>0.56254800000000005</v>
      </c>
      <c r="N1079" s="7">
        <v>0.99272199999999999</v>
      </c>
      <c r="O1079" s="7">
        <v>-5.92422</v>
      </c>
    </row>
    <row r="1080">
      <c r="A1080" s="6" t="s">
        <v>2248</v>
      </c>
      <c r="B1080" s="7">
        <v>0</v>
      </c>
      <c r="C1080" s="7">
        <v>214350</v>
      </c>
      <c r="D1080" s="7">
        <v>0</v>
      </c>
      <c r="E1080" s="7">
        <v>0</v>
      </c>
      <c r="F1080" s="7">
        <v>2460000</v>
      </c>
      <c r="G1080" s="7">
        <v>0</v>
      </c>
      <c r="H1080" s="7">
        <v>2318300</v>
      </c>
      <c r="I1080" s="7">
        <v>0</v>
      </c>
      <c r="J1080" s="7">
        <v>-1.65327</v>
      </c>
      <c r="K1080" s="7">
        <v>16.539300000000001</v>
      </c>
      <c r="L1080" s="7">
        <v>-0.62273999999999996</v>
      </c>
      <c r="M1080" s="7">
        <v>0.55366099999999996</v>
      </c>
      <c r="N1080" s="7">
        <v>0.99272199999999999</v>
      </c>
      <c r="O1080" s="7">
        <v>-5.9151600000000002</v>
      </c>
    </row>
    <row r="1081">
      <c r="A1081" s="6" t="s">
        <v>2249</v>
      </c>
      <c r="B1081" s="7">
        <v>3519300</v>
      </c>
      <c r="C1081" s="7">
        <v>13540000</v>
      </c>
      <c r="D1081" s="7">
        <v>116000000</v>
      </c>
      <c r="E1081" s="7">
        <v>125000000</v>
      </c>
      <c r="F1081" s="7">
        <v>221000000</v>
      </c>
      <c r="G1081" s="7">
        <v>159000000</v>
      </c>
      <c r="H1081" s="7">
        <v>217000000</v>
      </c>
      <c r="I1081" s="7">
        <v>184000000</v>
      </c>
      <c r="J1081" s="7">
        <v>-0.41193000000000002</v>
      </c>
      <c r="K1081" s="7">
        <v>26.153449999999999</v>
      </c>
      <c r="L1081" s="7">
        <v>-0.59387999999999996</v>
      </c>
      <c r="M1081" s="7">
        <v>0.57171899999999998</v>
      </c>
      <c r="N1081" s="7">
        <v>0.99272199999999999</v>
      </c>
      <c r="O1081" s="7">
        <v>-5.9333</v>
      </c>
    </row>
    <row r="1082">
      <c r="A1082" s="6" t="s">
        <v>2250</v>
      </c>
      <c r="B1082" s="7">
        <v>0</v>
      </c>
      <c r="C1082" s="7">
        <v>414410</v>
      </c>
      <c r="D1082" s="7">
        <v>2515500</v>
      </c>
      <c r="E1082" s="7">
        <v>0</v>
      </c>
      <c r="F1082" s="7">
        <v>6737400</v>
      </c>
      <c r="G1082" s="7">
        <v>3220900</v>
      </c>
      <c r="H1082" s="7">
        <v>6453100</v>
      </c>
      <c r="I1082" s="7">
        <v>1419000</v>
      </c>
      <c r="J1082" s="7">
        <v>-1.5262</v>
      </c>
      <c r="K1082" s="7">
        <v>19.521989999999999</v>
      </c>
      <c r="L1082" s="7">
        <v>-0.61853999999999998</v>
      </c>
      <c r="M1082" s="7">
        <v>0.55626500000000001</v>
      </c>
      <c r="N1082" s="7">
        <v>0.99272199999999999</v>
      </c>
      <c r="O1082" s="7">
        <v>-5.91784</v>
      </c>
    </row>
    <row r="1083">
      <c r="A1083" s="6" t="s">
        <v>2251</v>
      </c>
      <c r="B1083" s="7">
        <v>0</v>
      </c>
      <c r="C1083" s="7">
        <v>0</v>
      </c>
      <c r="D1083" s="7">
        <v>294700</v>
      </c>
      <c r="E1083" s="7">
        <v>0</v>
      </c>
      <c r="F1083" s="7">
        <v>1457400</v>
      </c>
      <c r="G1083" s="7">
        <v>913510</v>
      </c>
      <c r="H1083" s="7">
        <v>521900</v>
      </c>
      <c r="I1083" s="7">
        <v>678490</v>
      </c>
      <c r="J1083" s="7">
        <v>-0.95996999999999999</v>
      </c>
      <c r="K1083" s="7">
        <v>17.518529999999998</v>
      </c>
      <c r="L1083" s="7">
        <v>-0.59343000000000001</v>
      </c>
      <c r="M1083" s="7">
        <v>0.57199900000000004</v>
      </c>
      <c r="N1083" s="7">
        <v>0.99272199999999999</v>
      </c>
      <c r="O1083" s="7">
        <v>-5.9335699999999996</v>
      </c>
    </row>
    <row r="1084">
      <c r="A1084" s="6" t="s">
        <v>2252</v>
      </c>
      <c r="B1084" s="7">
        <v>15645000</v>
      </c>
      <c r="C1084" s="7">
        <v>24572000</v>
      </c>
      <c r="D1084" s="7">
        <v>115000000</v>
      </c>
      <c r="E1084" s="7">
        <v>225000000</v>
      </c>
      <c r="F1084" s="7">
        <v>391000000</v>
      </c>
      <c r="G1084" s="7">
        <v>306000000</v>
      </c>
      <c r="H1084" s="7">
        <v>404000000</v>
      </c>
      <c r="I1084" s="7">
        <v>242000000</v>
      </c>
      <c r="J1084" s="7">
        <v>-0.40934999999999999</v>
      </c>
      <c r="K1084" s="7">
        <v>27.018129999999999</v>
      </c>
      <c r="L1084" s="7">
        <v>-0.60409999999999997</v>
      </c>
      <c r="M1084" s="7">
        <v>0.56528400000000001</v>
      </c>
      <c r="N1084" s="7">
        <v>0.99272199999999999</v>
      </c>
      <c r="O1084" s="7">
        <v>-5.9269600000000002</v>
      </c>
    </row>
    <row r="1085">
      <c r="A1085" s="6" t="s">
        <v>2253</v>
      </c>
      <c r="B1085" s="7">
        <v>502030</v>
      </c>
      <c r="C1085" s="7">
        <v>864150</v>
      </c>
      <c r="D1085" s="7">
        <v>9005300</v>
      </c>
      <c r="E1085" s="7">
        <v>9254600</v>
      </c>
      <c r="F1085" s="7">
        <v>14379000</v>
      </c>
      <c r="G1085" s="7">
        <v>5879400</v>
      </c>
      <c r="H1085" s="7">
        <v>5476300</v>
      </c>
      <c r="I1085" s="7">
        <v>9259700</v>
      </c>
      <c r="J1085" s="7">
        <v>0.36354300000000001</v>
      </c>
      <c r="K1085" s="7">
        <v>22.0868</v>
      </c>
      <c r="L1085" s="7">
        <v>0.59784800000000005</v>
      </c>
      <c r="M1085" s="7">
        <v>0.569214</v>
      </c>
      <c r="N1085" s="7">
        <v>0.99272199999999999</v>
      </c>
      <c r="O1085" s="7">
        <v>-5.9308500000000004</v>
      </c>
    </row>
    <row r="1086">
      <c r="A1086" s="6" t="s">
        <v>2254</v>
      </c>
      <c r="B1086" s="7">
        <v>337510</v>
      </c>
      <c r="C1086" s="7">
        <v>814810</v>
      </c>
      <c r="D1086" s="7">
        <v>32984000</v>
      </c>
      <c r="E1086" s="7">
        <v>40469000</v>
      </c>
      <c r="F1086" s="7">
        <v>3856300</v>
      </c>
      <c r="G1086" s="7">
        <v>1973600</v>
      </c>
      <c r="H1086" s="7">
        <v>30394000</v>
      </c>
      <c r="I1086" s="7">
        <v>11165000</v>
      </c>
      <c r="J1086" s="7">
        <v>-0.87568999999999997</v>
      </c>
      <c r="K1086" s="7">
        <v>22.413399999999999</v>
      </c>
      <c r="L1086" s="7">
        <v>-0.61967000000000005</v>
      </c>
      <c r="M1086" s="7">
        <v>0.55556099999999997</v>
      </c>
      <c r="N1086" s="7">
        <v>0.99272199999999999</v>
      </c>
      <c r="O1086" s="7">
        <v>-5.9171199999999997</v>
      </c>
    </row>
    <row r="1087">
      <c r="A1087" s="6" t="s">
        <v>2255</v>
      </c>
      <c r="B1087" s="7">
        <v>3083500</v>
      </c>
      <c r="C1087" s="7">
        <v>5384500</v>
      </c>
      <c r="D1087" s="7">
        <v>16031000</v>
      </c>
      <c r="E1087" s="7">
        <v>8916500</v>
      </c>
      <c r="F1087" s="7">
        <v>68057000</v>
      </c>
      <c r="G1087" s="7">
        <v>52219000</v>
      </c>
      <c r="H1087" s="7">
        <v>9867900</v>
      </c>
      <c r="I1087" s="7">
        <v>31025000</v>
      </c>
      <c r="J1087" s="7">
        <v>0.60955999999999999</v>
      </c>
      <c r="K1087" s="7">
        <v>23.83981</v>
      </c>
      <c r="L1087" s="7">
        <v>0.59903300000000004</v>
      </c>
      <c r="M1087" s="7">
        <v>0.56846799999999997</v>
      </c>
      <c r="N1087" s="7">
        <v>0.99272199999999999</v>
      </c>
      <c r="O1087" s="7">
        <v>-5.93011</v>
      </c>
    </row>
    <row r="1088">
      <c r="A1088" s="6" t="s">
        <v>2256</v>
      </c>
      <c r="B1088" s="7">
        <v>0</v>
      </c>
      <c r="C1088" s="7">
        <v>645900</v>
      </c>
      <c r="D1088" s="7">
        <v>875230</v>
      </c>
      <c r="E1088" s="7">
        <v>1405200</v>
      </c>
      <c r="F1088" s="7">
        <v>6033800</v>
      </c>
      <c r="G1088" s="7">
        <v>2541100</v>
      </c>
      <c r="H1088" s="7">
        <v>6189800</v>
      </c>
      <c r="I1088" s="7">
        <v>2331100</v>
      </c>
      <c r="J1088" s="7">
        <v>-0.86619000000000002</v>
      </c>
      <c r="K1088" s="7">
        <v>20.178039999999999</v>
      </c>
      <c r="L1088" s="7">
        <v>-0.59916000000000003</v>
      </c>
      <c r="M1088" s="7">
        <v>0.56838599999999995</v>
      </c>
      <c r="N1088" s="7">
        <v>0.99272199999999999</v>
      </c>
      <c r="O1088" s="7">
        <v>-5.9300300000000004</v>
      </c>
    </row>
    <row r="1089">
      <c r="A1089" s="6" t="s">
        <v>2257</v>
      </c>
      <c r="B1089" s="7">
        <v>185990</v>
      </c>
      <c r="C1089" s="7">
        <v>474790</v>
      </c>
      <c r="D1089" s="7">
        <v>1706500</v>
      </c>
      <c r="E1089" s="7">
        <v>3327100</v>
      </c>
      <c r="F1089" s="7">
        <v>7002500</v>
      </c>
      <c r="G1089" s="7">
        <v>2249600</v>
      </c>
      <c r="H1089" s="7">
        <v>4207700</v>
      </c>
      <c r="I1089" s="7">
        <v>4293600</v>
      </c>
      <c r="J1089" s="7">
        <v>-0.46689999999999998</v>
      </c>
      <c r="K1089" s="7">
        <v>20.826160000000002</v>
      </c>
      <c r="L1089" s="7">
        <v>-0.61780999999999997</v>
      </c>
      <c r="M1089" s="7">
        <v>0.55671800000000005</v>
      </c>
      <c r="N1089" s="7">
        <v>0.99272199999999999</v>
      </c>
      <c r="O1089" s="7">
        <v>-5.91831</v>
      </c>
    </row>
    <row r="1090">
      <c r="A1090" s="6" t="s">
        <v>2258</v>
      </c>
      <c r="B1090" s="7">
        <v>2650300</v>
      </c>
      <c r="C1090" s="7">
        <v>874860</v>
      </c>
      <c r="D1090" s="7">
        <v>2764600</v>
      </c>
      <c r="E1090" s="7">
        <v>3524400</v>
      </c>
      <c r="F1090" s="7">
        <v>10189000</v>
      </c>
      <c r="G1090" s="7">
        <v>7261300</v>
      </c>
      <c r="H1090" s="7">
        <v>5028500</v>
      </c>
      <c r="I1090" s="7">
        <v>10515000</v>
      </c>
      <c r="J1090" s="7">
        <v>-0.48885000000000001</v>
      </c>
      <c r="K1090" s="7">
        <v>21.985489999999999</v>
      </c>
      <c r="L1090" s="7">
        <v>-0.59716999999999998</v>
      </c>
      <c r="M1090" s="7">
        <v>0.56964000000000004</v>
      </c>
      <c r="N1090" s="7">
        <v>0.99272199999999999</v>
      </c>
      <c r="O1090" s="7">
        <v>-5.93126</v>
      </c>
    </row>
    <row r="1091">
      <c r="A1091" s="6" t="s">
        <v>2259</v>
      </c>
      <c r="B1091" s="7">
        <v>12418000</v>
      </c>
      <c r="C1091" s="7">
        <v>12478000</v>
      </c>
      <c r="D1091" s="7">
        <v>147000000</v>
      </c>
      <c r="E1091" s="7">
        <v>229000000</v>
      </c>
      <c r="F1091" s="7">
        <v>0</v>
      </c>
      <c r="G1091" s="7">
        <v>157000000</v>
      </c>
      <c r="H1091" s="7">
        <v>70452000</v>
      </c>
      <c r="I1091" s="7">
        <v>108000000</v>
      </c>
      <c r="J1091" s="7">
        <v>-2.2354799999999999</v>
      </c>
      <c r="K1091" s="7">
        <v>24.559529999999999</v>
      </c>
      <c r="L1091" s="7">
        <v>-0.59696000000000005</v>
      </c>
      <c r="M1091" s="7">
        <v>0.56977299999999997</v>
      </c>
      <c r="N1091" s="7">
        <v>0.99272199999999999</v>
      </c>
      <c r="O1091" s="7">
        <v>-5.9314</v>
      </c>
    </row>
    <row r="1092">
      <c r="A1092" s="6" t="s">
        <v>2260</v>
      </c>
      <c r="B1092" s="7">
        <v>1305500</v>
      </c>
      <c r="C1092" s="7">
        <v>2342500</v>
      </c>
      <c r="D1092" s="7">
        <v>12974000</v>
      </c>
      <c r="E1092" s="7">
        <v>9483200</v>
      </c>
      <c r="F1092" s="7">
        <v>27280000</v>
      </c>
      <c r="G1092" s="7">
        <v>21214000</v>
      </c>
      <c r="H1092" s="7">
        <v>21284000</v>
      </c>
      <c r="I1092" s="7">
        <v>6630900</v>
      </c>
      <c r="J1092" s="7">
        <v>0.45945900000000001</v>
      </c>
      <c r="K1092" s="7">
        <v>23.04072</v>
      </c>
      <c r="L1092" s="7">
        <v>0.61242399999999997</v>
      </c>
      <c r="M1092" s="7">
        <v>0.56007399999999996</v>
      </c>
      <c r="N1092" s="7">
        <v>0.99272199999999999</v>
      </c>
      <c r="O1092" s="7">
        <v>-5.9217300000000002</v>
      </c>
    </row>
    <row r="1093">
      <c r="A1093" s="6" t="s">
        <v>2261</v>
      </c>
      <c r="B1093" s="7">
        <v>1890700</v>
      </c>
      <c r="C1093" s="7">
        <v>6519300</v>
      </c>
      <c r="D1093" s="7">
        <v>27580000</v>
      </c>
      <c r="E1093" s="7">
        <v>31997000</v>
      </c>
      <c r="F1093" s="7">
        <v>53173000</v>
      </c>
      <c r="G1093" s="7">
        <v>45808000</v>
      </c>
      <c r="H1093" s="7">
        <v>54273000</v>
      </c>
      <c r="I1093" s="7">
        <v>47988000</v>
      </c>
      <c r="J1093" s="7">
        <v>-0.41449000000000003</v>
      </c>
      <c r="K1093" s="7">
        <v>24.432310000000001</v>
      </c>
      <c r="L1093" s="7">
        <v>-0.61531000000000002</v>
      </c>
      <c r="M1093" s="7">
        <v>0.55827499999999997</v>
      </c>
      <c r="N1093" s="7">
        <v>0.99272199999999999</v>
      </c>
      <c r="O1093" s="7">
        <v>-5.9199000000000002</v>
      </c>
    </row>
    <row r="1094">
      <c r="A1094" s="6" t="s">
        <v>2262</v>
      </c>
      <c r="B1094" s="7">
        <v>247040</v>
      </c>
      <c r="C1094" s="7">
        <v>1766300</v>
      </c>
      <c r="D1094" s="7">
        <v>8109100</v>
      </c>
      <c r="E1094" s="7">
        <v>8519600</v>
      </c>
      <c r="F1094" s="7">
        <v>6623500</v>
      </c>
      <c r="G1094" s="7">
        <v>7465000</v>
      </c>
      <c r="H1094" s="7">
        <v>5775600</v>
      </c>
      <c r="I1094" s="7">
        <v>5070000</v>
      </c>
      <c r="J1094" s="7">
        <v>0.49853799999999998</v>
      </c>
      <c r="K1094" s="7">
        <v>21.858270000000001</v>
      </c>
      <c r="L1094" s="7">
        <v>0.61120699999999994</v>
      </c>
      <c r="M1094" s="7">
        <v>0.56083400000000005</v>
      </c>
      <c r="N1094" s="7">
        <v>0.99272199999999999</v>
      </c>
      <c r="O1094" s="7">
        <v>-5.9225000000000003</v>
      </c>
    </row>
    <row r="1095">
      <c r="A1095" s="6" t="s">
        <v>2263</v>
      </c>
      <c r="B1095" s="7">
        <v>163630</v>
      </c>
      <c r="C1095" s="7">
        <v>169280</v>
      </c>
      <c r="D1095" s="7">
        <v>0</v>
      </c>
      <c r="E1095" s="7">
        <v>0</v>
      </c>
      <c r="F1095" s="7">
        <v>1866900</v>
      </c>
      <c r="G1095" s="7">
        <v>0</v>
      </c>
      <c r="H1095" s="7">
        <v>1477500</v>
      </c>
      <c r="I1095" s="7">
        <v>0</v>
      </c>
      <c r="J1095" s="7">
        <v>-1.42781</v>
      </c>
      <c r="K1095" s="7">
        <v>16.725000000000001</v>
      </c>
      <c r="L1095" s="7">
        <v>-0.60455999999999999</v>
      </c>
      <c r="M1095" s="7">
        <v>0.56499299999999997</v>
      </c>
      <c r="N1095" s="7">
        <v>0.99272199999999999</v>
      </c>
      <c r="O1095" s="7">
        <v>-5.9266699999999997</v>
      </c>
    </row>
    <row r="1096">
      <c r="A1096" s="6" t="s">
        <v>2264</v>
      </c>
      <c r="B1096" s="7">
        <v>0</v>
      </c>
      <c r="C1096" s="7">
        <v>223490</v>
      </c>
      <c r="D1096" s="7">
        <v>0</v>
      </c>
      <c r="E1096" s="7">
        <v>0</v>
      </c>
      <c r="F1096" s="7">
        <v>3786500</v>
      </c>
      <c r="G1096" s="7">
        <v>1534800</v>
      </c>
      <c r="H1096" s="7">
        <v>704250</v>
      </c>
      <c r="I1096" s="7">
        <v>573760</v>
      </c>
      <c r="J1096" s="7">
        <v>-1.4543999999999999</v>
      </c>
      <c r="K1096" s="7">
        <v>17.758209999999998</v>
      </c>
      <c r="L1096" s="7">
        <v>-0.59750000000000003</v>
      </c>
      <c r="M1096" s="7">
        <v>0.56943200000000005</v>
      </c>
      <c r="N1096" s="7">
        <v>0.99272199999999999</v>
      </c>
      <c r="O1096" s="7">
        <v>-5.9310600000000004</v>
      </c>
    </row>
    <row r="1097">
      <c r="A1097" s="6" t="s">
        <v>2265</v>
      </c>
      <c r="B1097" s="7">
        <v>1648500</v>
      </c>
      <c r="C1097" s="7">
        <v>4618600</v>
      </c>
      <c r="D1097" s="7">
        <v>9865800</v>
      </c>
      <c r="E1097" s="7">
        <v>24202000</v>
      </c>
      <c r="F1097" s="7">
        <v>14188000</v>
      </c>
      <c r="G1097" s="7">
        <v>5776800</v>
      </c>
      <c r="H1097" s="7">
        <v>3672400</v>
      </c>
      <c r="I1097" s="7">
        <v>17258000</v>
      </c>
      <c r="J1097" s="7">
        <v>0.57113199999999997</v>
      </c>
      <c r="K1097" s="7">
        <v>22.827929999999999</v>
      </c>
      <c r="L1097" s="7">
        <v>0.61683600000000005</v>
      </c>
      <c r="M1097" s="7">
        <v>0.55732499999999996</v>
      </c>
      <c r="N1097" s="7">
        <v>0.99272199999999999</v>
      </c>
      <c r="O1097" s="7">
        <v>-5.9189299999999996</v>
      </c>
    </row>
    <row r="1098">
      <c r="A1098" s="6" t="s">
        <v>2266</v>
      </c>
      <c r="B1098" s="7">
        <v>612210</v>
      </c>
      <c r="C1098" s="7">
        <v>699730</v>
      </c>
      <c r="D1098" s="7">
        <v>13271000</v>
      </c>
      <c r="E1098" s="7">
        <v>10390000</v>
      </c>
      <c r="F1098" s="7">
        <v>23873000</v>
      </c>
      <c r="G1098" s="7">
        <v>19941000</v>
      </c>
      <c r="H1098" s="7">
        <v>12494000</v>
      </c>
      <c r="I1098" s="7">
        <v>12835000</v>
      </c>
      <c r="J1098" s="7">
        <v>0.33798800000000001</v>
      </c>
      <c r="K1098" s="7">
        <v>22.69463</v>
      </c>
      <c r="L1098" s="7">
        <v>0.60367400000000004</v>
      </c>
      <c r="M1098" s="7">
        <v>0.56555</v>
      </c>
      <c r="N1098" s="7">
        <v>0.99272199999999999</v>
      </c>
      <c r="O1098" s="7">
        <v>-5.9272200000000002</v>
      </c>
    </row>
    <row r="1099">
      <c r="A1099" s="6" t="s">
        <v>2267</v>
      </c>
      <c r="B1099" s="7">
        <v>73489</v>
      </c>
      <c r="C1099" s="7">
        <v>1047600</v>
      </c>
      <c r="D1099" s="7">
        <v>2029800</v>
      </c>
      <c r="E1099" s="7">
        <v>1231600</v>
      </c>
      <c r="F1099" s="7">
        <v>3755600</v>
      </c>
      <c r="G1099" s="7">
        <v>3015100</v>
      </c>
      <c r="H1099" s="7">
        <v>4873300</v>
      </c>
      <c r="I1099" s="7">
        <v>2778600</v>
      </c>
      <c r="J1099" s="7">
        <v>-0.67384999999999995</v>
      </c>
      <c r="K1099" s="7">
        <v>20.54196</v>
      </c>
      <c r="L1099" s="7">
        <v>-0.61011000000000004</v>
      </c>
      <c r="M1099" s="7">
        <v>0.56152000000000002</v>
      </c>
      <c r="N1099" s="7">
        <v>0.99272199999999999</v>
      </c>
      <c r="O1099" s="7">
        <v>-5.92319</v>
      </c>
    </row>
    <row r="1100">
      <c r="A1100" s="6" t="s">
        <v>2268</v>
      </c>
      <c r="B1100" s="7">
        <v>635120</v>
      </c>
      <c r="C1100" s="7">
        <v>0</v>
      </c>
      <c r="D1100" s="7">
        <v>4932700</v>
      </c>
      <c r="E1100" s="7">
        <v>1069500</v>
      </c>
      <c r="F1100" s="7">
        <v>64316000</v>
      </c>
      <c r="G1100" s="7">
        <v>29851000</v>
      </c>
      <c r="H1100" s="7">
        <v>18710000</v>
      </c>
      <c r="I1100" s="7">
        <v>29441000</v>
      </c>
      <c r="J1100" s="7">
        <v>-1.22621</v>
      </c>
      <c r="K1100" s="7">
        <v>21.96546</v>
      </c>
      <c r="L1100" s="7">
        <v>-0.62599000000000005</v>
      </c>
      <c r="M1100" s="7">
        <v>0.55164599999999997</v>
      </c>
      <c r="N1100" s="7">
        <v>0.99272199999999999</v>
      </c>
      <c r="O1100" s="7">
        <v>-5.9130599999999998</v>
      </c>
    </row>
    <row r="1101">
      <c r="A1101" s="6" t="s">
        <v>2269</v>
      </c>
      <c r="B1101" s="7">
        <v>0</v>
      </c>
      <c r="C1101" s="7">
        <v>146620</v>
      </c>
      <c r="D1101" s="7">
        <v>857620</v>
      </c>
      <c r="E1101" s="7">
        <v>0</v>
      </c>
      <c r="F1101" s="7">
        <v>1183600</v>
      </c>
      <c r="G1101" s="7">
        <v>1055300</v>
      </c>
      <c r="H1101" s="7">
        <v>919150</v>
      </c>
      <c r="I1101" s="7">
        <v>763570</v>
      </c>
      <c r="J1101" s="7">
        <v>-1.0911900000000001</v>
      </c>
      <c r="K1101" s="7">
        <v>18.162500000000001</v>
      </c>
      <c r="L1101" s="7">
        <v>-0.61572000000000005</v>
      </c>
      <c r="M1101" s="7">
        <v>0.55801699999999999</v>
      </c>
      <c r="N1101" s="7">
        <v>0.99272199999999999</v>
      </c>
      <c r="O1101" s="7">
        <v>-5.9196400000000002</v>
      </c>
    </row>
    <row r="1102">
      <c r="A1102" s="6" t="s">
        <v>2270</v>
      </c>
      <c r="B1102" s="7">
        <v>5069500</v>
      </c>
      <c r="C1102" s="7">
        <v>12501000</v>
      </c>
      <c r="D1102" s="7">
        <v>37249000</v>
      </c>
      <c r="E1102" s="7">
        <v>57268000</v>
      </c>
      <c r="F1102" s="7">
        <v>233000000</v>
      </c>
      <c r="G1102" s="7">
        <v>178000000</v>
      </c>
      <c r="H1102" s="7">
        <v>170000000</v>
      </c>
      <c r="I1102" s="7">
        <v>121000000</v>
      </c>
      <c r="J1102" s="7">
        <v>-0.56444000000000005</v>
      </c>
      <c r="K1102" s="7">
        <v>25.7714</v>
      </c>
      <c r="L1102" s="7">
        <v>-0.61136000000000001</v>
      </c>
      <c r="M1102" s="7">
        <v>0.56073499999999998</v>
      </c>
      <c r="N1102" s="7">
        <v>0.99272199999999999</v>
      </c>
      <c r="O1102" s="7">
        <v>-5.9223999999999997</v>
      </c>
    </row>
    <row r="1103">
      <c r="A1103" s="6" t="s">
        <v>2271</v>
      </c>
      <c r="B1103" s="7">
        <v>1524200</v>
      </c>
      <c r="C1103" s="7">
        <v>2494700</v>
      </c>
      <c r="D1103" s="7">
        <v>17768000</v>
      </c>
      <c r="E1103" s="7">
        <v>13598000</v>
      </c>
      <c r="F1103" s="7">
        <v>52190000</v>
      </c>
      <c r="G1103" s="7">
        <v>42858000</v>
      </c>
      <c r="H1103" s="7">
        <v>34209000</v>
      </c>
      <c r="I1103" s="7">
        <v>39422000</v>
      </c>
      <c r="J1103" s="7">
        <v>-0.43769000000000002</v>
      </c>
      <c r="K1103" s="7">
        <v>23.852550000000001</v>
      </c>
      <c r="L1103" s="7">
        <v>-0.59640000000000004</v>
      </c>
      <c r="M1103" s="7">
        <v>0.57012799999999997</v>
      </c>
      <c r="N1103" s="7">
        <v>0.99272199999999999</v>
      </c>
      <c r="O1103" s="7">
        <v>-5.9317399999999996</v>
      </c>
    </row>
    <row r="1104">
      <c r="A1104" s="6" t="s">
        <v>2272</v>
      </c>
      <c r="B1104" s="7">
        <v>381750</v>
      </c>
      <c r="C1104" s="7">
        <v>977460</v>
      </c>
      <c r="D1104" s="7">
        <v>7956000</v>
      </c>
      <c r="E1104" s="7">
        <v>11776000</v>
      </c>
      <c r="F1104" s="7">
        <v>2665700</v>
      </c>
      <c r="G1104" s="7">
        <v>1962500</v>
      </c>
      <c r="H1104" s="7">
        <v>7037100</v>
      </c>
      <c r="I1104" s="7">
        <v>6849400</v>
      </c>
      <c r="J1104" s="7">
        <v>-0.56122000000000005</v>
      </c>
      <c r="K1104" s="7">
        <v>21.569790000000001</v>
      </c>
      <c r="L1104" s="7">
        <v>-0.62058000000000002</v>
      </c>
      <c r="M1104" s="7">
        <v>0.55499600000000004</v>
      </c>
      <c r="N1104" s="7">
        <v>0.99272199999999999</v>
      </c>
      <c r="O1104" s="7">
        <v>-5.9165400000000004</v>
      </c>
    </row>
    <row r="1105">
      <c r="A1105" s="6" t="s">
        <v>2273</v>
      </c>
      <c r="B1105" s="7">
        <v>0</v>
      </c>
      <c r="C1105" s="7">
        <v>103320</v>
      </c>
      <c r="D1105" s="7">
        <v>193380</v>
      </c>
      <c r="E1105" s="7">
        <v>1475100</v>
      </c>
      <c r="F1105" s="7">
        <v>8031600</v>
      </c>
      <c r="G1105" s="7">
        <v>5007600</v>
      </c>
      <c r="H1105" s="7">
        <v>3569400</v>
      </c>
      <c r="I1105" s="7">
        <v>3595100</v>
      </c>
      <c r="J1105" s="7">
        <v>-0.96082000000000001</v>
      </c>
      <c r="K1105" s="7">
        <v>19.736750000000001</v>
      </c>
      <c r="L1105" s="7">
        <v>-0.62322999999999995</v>
      </c>
      <c r="M1105" s="7">
        <v>0.55335599999999996</v>
      </c>
      <c r="N1105" s="7">
        <v>0.99272199999999999</v>
      </c>
      <c r="O1105" s="7">
        <v>-5.9148399999999999</v>
      </c>
    </row>
    <row r="1106">
      <c r="A1106" s="6" t="s">
        <v>2274</v>
      </c>
      <c r="B1106" s="7">
        <v>655810</v>
      </c>
      <c r="C1106" s="7">
        <v>2715100</v>
      </c>
      <c r="D1106" s="7">
        <v>11689000</v>
      </c>
      <c r="E1106" s="7">
        <v>9664900</v>
      </c>
      <c r="F1106" s="7">
        <v>28379000</v>
      </c>
      <c r="G1106" s="7">
        <v>12455000</v>
      </c>
      <c r="H1106" s="7">
        <v>12817000</v>
      </c>
      <c r="I1106" s="7">
        <v>7898100</v>
      </c>
      <c r="J1106" s="7">
        <v>0.490564</v>
      </c>
      <c r="K1106" s="7">
        <v>22.778949999999998</v>
      </c>
      <c r="L1106" s="7">
        <v>0.61987099999999995</v>
      </c>
      <c r="M1106" s="7">
        <v>0.55543799999999999</v>
      </c>
      <c r="N1106" s="7">
        <v>0.99272199999999999</v>
      </c>
      <c r="O1106" s="7">
        <v>-5.9169900000000002</v>
      </c>
    </row>
    <row r="1107">
      <c r="A1107" s="6" t="s">
        <v>2275</v>
      </c>
      <c r="B1107" s="7">
        <v>1261100</v>
      </c>
      <c r="C1107" s="7">
        <v>3370500</v>
      </c>
      <c r="D1107" s="7">
        <v>16061000</v>
      </c>
      <c r="E1107" s="7">
        <v>21780000</v>
      </c>
      <c r="F1107" s="7">
        <v>52944000</v>
      </c>
      <c r="G1107" s="7">
        <v>29562000</v>
      </c>
      <c r="H1107" s="7">
        <v>39016000</v>
      </c>
      <c r="I1107" s="7">
        <v>34028000</v>
      </c>
      <c r="J1107" s="7">
        <v>-0.42170000000000002</v>
      </c>
      <c r="K1107" s="7">
        <v>23.872170000000001</v>
      </c>
      <c r="L1107" s="7">
        <v>-0.59445999999999999</v>
      </c>
      <c r="M1107" s="7">
        <v>0.571353</v>
      </c>
      <c r="N1107" s="7">
        <v>0.99272199999999999</v>
      </c>
      <c r="O1107" s="7">
        <v>-5.9329400000000003</v>
      </c>
    </row>
    <row r="1108">
      <c r="A1108" s="6" t="s">
        <v>2276</v>
      </c>
      <c r="B1108" s="7">
        <v>0</v>
      </c>
      <c r="C1108" s="7">
        <v>457300</v>
      </c>
      <c r="D1108" s="7">
        <v>1154000</v>
      </c>
      <c r="E1108" s="7">
        <v>917780</v>
      </c>
      <c r="F1108" s="7">
        <v>12135000</v>
      </c>
      <c r="G1108" s="7">
        <v>5682500</v>
      </c>
      <c r="H1108" s="7">
        <v>6431500</v>
      </c>
      <c r="I1108" s="7">
        <v>4689900</v>
      </c>
      <c r="J1108" s="7">
        <v>-0.90973000000000004</v>
      </c>
      <c r="K1108" s="7">
        <v>20.492920000000002</v>
      </c>
      <c r="L1108" s="7">
        <v>-0.59550999999999998</v>
      </c>
      <c r="M1108" s="7">
        <v>0.57068700000000006</v>
      </c>
      <c r="N1108" s="7">
        <v>0.99272199999999999</v>
      </c>
      <c r="O1108" s="7">
        <v>-5.9322900000000001</v>
      </c>
    </row>
    <row r="1109">
      <c r="A1109" s="6" t="s">
        <v>2277</v>
      </c>
      <c r="B1109" s="7">
        <v>127380</v>
      </c>
      <c r="C1109" s="7">
        <v>0</v>
      </c>
      <c r="D1109" s="7">
        <v>1280100</v>
      </c>
      <c r="E1109" s="7">
        <v>1026200</v>
      </c>
      <c r="F1109" s="7">
        <v>3335300</v>
      </c>
      <c r="G1109" s="7">
        <v>1346400</v>
      </c>
      <c r="H1109" s="7">
        <v>1446200</v>
      </c>
      <c r="I1109" s="7">
        <v>801310</v>
      </c>
      <c r="J1109" s="7">
        <v>0.53377300000000005</v>
      </c>
      <c r="K1109" s="7">
        <v>19.22092</v>
      </c>
      <c r="L1109" s="7">
        <v>0.60234799999999999</v>
      </c>
      <c r="M1109" s="7">
        <v>0.56638299999999997</v>
      </c>
      <c r="N1109" s="7">
        <v>0.99272199999999999</v>
      </c>
      <c r="O1109" s="7">
        <v>-5.9280499999999998</v>
      </c>
    </row>
    <row r="1110">
      <c r="A1110" s="6" t="s">
        <v>2278</v>
      </c>
      <c r="B1110" s="7">
        <v>546440</v>
      </c>
      <c r="C1110" s="7">
        <v>944160</v>
      </c>
      <c r="D1110" s="7">
        <v>1252900</v>
      </c>
      <c r="E1110" s="7">
        <v>1363100</v>
      </c>
      <c r="F1110" s="7">
        <v>7566600</v>
      </c>
      <c r="G1110" s="7">
        <v>2317300</v>
      </c>
      <c r="H1110" s="7">
        <v>3295200</v>
      </c>
      <c r="I1110" s="7">
        <v>3418800</v>
      </c>
      <c r="J1110" s="7">
        <v>-0.52085999999999999</v>
      </c>
      <c r="K1110" s="7">
        <v>20.861989999999999</v>
      </c>
      <c r="L1110" s="7">
        <v>-0.61473999999999995</v>
      </c>
      <c r="M1110" s="7">
        <v>0.55863200000000002</v>
      </c>
      <c r="N1110" s="7">
        <v>0.99272199999999999</v>
      </c>
      <c r="O1110" s="7">
        <v>-5.9202599999999999</v>
      </c>
    </row>
    <row r="1111">
      <c r="A1111" s="6" t="s">
        <v>2279</v>
      </c>
      <c r="B1111" s="7">
        <v>0</v>
      </c>
      <c r="C1111" s="7">
        <v>0</v>
      </c>
      <c r="D1111" s="7">
        <v>715830</v>
      </c>
      <c r="E1111" s="7">
        <v>493630</v>
      </c>
      <c r="F1111" s="7">
        <v>1228300</v>
      </c>
      <c r="G1111" s="7">
        <v>567270</v>
      </c>
      <c r="H1111" s="7">
        <v>415700</v>
      </c>
      <c r="I1111" s="7">
        <v>719330</v>
      </c>
      <c r="J1111" s="7">
        <v>0.36531999999999998</v>
      </c>
      <c r="K1111" s="7">
        <v>18.08971</v>
      </c>
      <c r="L1111" s="7">
        <v>0.61078500000000002</v>
      </c>
      <c r="M1111" s="7">
        <v>0.56109699999999996</v>
      </c>
      <c r="N1111" s="7">
        <v>0.99272199999999999</v>
      </c>
      <c r="O1111" s="7">
        <v>-5.9227600000000002</v>
      </c>
    </row>
    <row r="1112">
      <c r="A1112" s="6" t="s">
        <v>2280</v>
      </c>
      <c r="B1112" s="7">
        <v>0</v>
      </c>
      <c r="C1112" s="7">
        <v>190640</v>
      </c>
      <c r="D1112" s="7">
        <v>1363200</v>
      </c>
      <c r="E1112" s="7">
        <v>0</v>
      </c>
      <c r="F1112" s="7">
        <v>0</v>
      </c>
      <c r="G1112" s="7">
        <v>0</v>
      </c>
      <c r="H1112" s="7">
        <v>0</v>
      </c>
      <c r="I1112" s="7">
        <v>1252200</v>
      </c>
      <c r="J1112" s="7">
        <v>-1.42188</v>
      </c>
      <c r="K1112" s="7">
        <v>16.300630000000002</v>
      </c>
      <c r="L1112" s="7">
        <v>-0.60696000000000006</v>
      </c>
      <c r="M1112" s="7">
        <v>0.56348699999999996</v>
      </c>
      <c r="N1112" s="7">
        <v>0.99272199999999999</v>
      </c>
      <c r="O1112" s="7">
        <v>-5.9251699999999996</v>
      </c>
    </row>
    <row r="1113">
      <c r="A1113" s="6" t="s">
        <v>2281</v>
      </c>
      <c r="B1113" s="7">
        <v>0</v>
      </c>
      <c r="C1113" s="7">
        <v>229470</v>
      </c>
      <c r="D1113" s="7">
        <v>3041800</v>
      </c>
      <c r="E1113" s="7">
        <v>2011400</v>
      </c>
      <c r="F1113" s="7">
        <v>2069900</v>
      </c>
      <c r="G1113" s="7">
        <v>1628600</v>
      </c>
      <c r="H1113" s="7">
        <v>3016300</v>
      </c>
      <c r="I1113" s="7">
        <v>3314500</v>
      </c>
      <c r="J1113" s="7">
        <v>-0.56920999999999999</v>
      </c>
      <c r="K1113" s="7">
        <v>19.941410000000001</v>
      </c>
      <c r="L1113" s="7">
        <v>-0.60650999999999999</v>
      </c>
      <c r="M1113" s="7">
        <v>0.56376899999999996</v>
      </c>
      <c r="N1113" s="7">
        <v>0.99272199999999999</v>
      </c>
      <c r="O1113" s="7">
        <v>-5.9254499999999997</v>
      </c>
    </row>
    <row r="1114">
      <c r="A1114" s="6" t="s">
        <v>2282</v>
      </c>
      <c r="B1114" s="7">
        <v>0</v>
      </c>
      <c r="C1114" s="7">
        <v>0</v>
      </c>
      <c r="D1114" s="7">
        <v>4503000</v>
      </c>
      <c r="E1114" s="7">
        <v>5857300</v>
      </c>
      <c r="F1114" s="7">
        <v>6557100</v>
      </c>
      <c r="G1114" s="7">
        <v>4388800</v>
      </c>
      <c r="H1114" s="7">
        <v>3700200</v>
      </c>
      <c r="I1114" s="7">
        <v>4858700</v>
      </c>
      <c r="J1114" s="7">
        <v>0.30791499999999999</v>
      </c>
      <c r="K1114" s="7">
        <v>20.277200000000001</v>
      </c>
      <c r="L1114" s="7">
        <v>0.61787599999999998</v>
      </c>
      <c r="M1114" s="7">
        <v>0.55667800000000001</v>
      </c>
      <c r="N1114" s="7">
        <v>0.99272199999999999</v>
      </c>
      <c r="O1114" s="7">
        <v>-5.9182699999999997</v>
      </c>
    </row>
    <row r="1115">
      <c r="A1115" s="6" t="s">
        <v>2283</v>
      </c>
      <c r="B1115" s="7">
        <v>134270</v>
      </c>
      <c r="C1115" s="7">
        <v>112130</v>
      </c>
      <c r="D1115" s="7">
        <v>0</v>
      </c>
      <c r="E1115" s="7">
        <v>1271200</v>
      </c>
      <c r="F1115" s="7">
        <v>0</v>
      </c>
      <c r="G1115" s="7">
        <v>0</v>
      </c>
      <c r="H1115" s="7">
        <v>0</v>
      </c>
      <c r="I1115" s="7">
        <v>989710</v>
      </c>
      <c r="J1115" s="7">
        <v>-1.27739</v>
      </c>
      <c r="K1115" s="7">
        <v>16.473500000000001</v>
      </c>
      <c r="L1115" s="7">
        <v>-0.59184000000000003</v>
      </c>
      <c r="M1115" s="7">
        <v>0.57300499999999999</v>
      </c>
      <c r="N1115" s="7">
        <v>0.99272199999999999</v>
      </c>
      <c r="O1115" s="7">
        <v>-5.9345499999999998</v>
      </c>
    </row>
    <row r="1116">
      <c r="A1116" s="6" t="s">
        <v>2284</v>
      </c>
      <c r="B1116" s="7">
        <v>0</v>
      </c>
      <c r="C1116" s="7">
        <v>207380</v>
      </c>
      <c r="D1116" s="7">
        <v>0</v>
      </c>
      <c r="E1116" s="7">
        <v>0</v>
      </c>
      <c r="F1116" s="7">
        <v>0</v>
      </c>
      <c r="G1116" s="7">
        <v>1133300</v>
      </c>
      <c r="H1116" s="7">
        <v>0</v>
      </c>
      <c r="I1116" s="7">
        <v>1005300</v>
      </c>
      <c r="J1116" s="7">
        <v>-1.3300799999999999</v>
      </c>
      <c r="K1116" s="7">
        <v>16.242889999999999</v>
      </c>
      <c r="L1116" s="7">
        <v>-0.59018999999999999</v>
      </c>
      <c r="M1116" s="7">
        <v>0.57405300000000004</v>
      </c>
      <c r="N1116" s="7">
        <v>0.99272199999999999</v>
      </c>
      <c r="O1116" s="7">
        <v>-5.9355599999999997</v>
      </c>
    </row>
    <row r="1117">
      <c r="A1117" s="6" t="s">
        <v>2285</v>
      </c>
      <c r="B1117" s="7">
        <v>1069600</v>
      </c>
      <c r="C1117" s="7">
        <v>4550800</v>
      </c>
      <c r="D1117" s="7">
        <v>18059000</v>
      </c>
      <c r="E1117" s="7">
        <v>5838000</v>
      </c>
      <c r="F1117" s="7">
        <v>0</v>
      </c>
      <c r="G1117" s="7">
        <v>24789000</v>
      </c>
      <c r="H1117" s="7">
        <v>0</v>
      </c>
      <c r="I1117" s="7">
        <v>17572000</v>
      </c>
      <c r="J1117" s="7">
        <v>2.1417299999999999</v>
      </c>
      <c r="K1117" s="7">
        <v>20.78144</v>
      </c>
      <c r="L1117" s="7">
        <v>0.59705200000000003</v>
      </c>
      <c r="M1117" s="7">
        <v>0.56971499999999997</v>
      </c>
      <c r="N1117" s="7">
        <v>0.99272199999999999</v>
      </c>
      <c r="O1117" s="7">
        <v>-5.9313399999999996</v>
      </c>
    </row>
    <row r="1118">
      <c r="A1118" s="6" t="s">
        <v>2286</v>
      </c>
      <c r="B1118" s="7">
        <v>3141900</v>
      </c>
      <c r="C1118" s="7">
        <v>6952300</v>
      </c>
      <c r="D1118" s="7">
        <v>47224000</v>
      </c>
      <c r="E1118" s="7">
        <v>57802000</v>
      </c>
      <c r="F1118" s="7">
        <v>139000000</v>
      </c>
      <c r="G1118" s="7">
        <v>78866000</v>
      </c>
      <c r="H1118" s="7">
        <v>39967000</v>
      </c>
      <c r="I1118" s="7">
        <v>77666000</v>
      </c>
      <c r="J1118" s="7">
        <v>0.40931400000000001</v>
      </c>
      <c r="K1118" s="7">
        <v>25.042349999999999</v>
      </c>
      <c r="L1118" s="7">
        <v>0.58605600000000002</v>
      </c>
      <c r="M1118" s="7">
        <v>0.57667199999999996</v>
      </c>
      <c r="N1118" s="7">
        <v>0.99330099999999999</v>
      </c>
      <c r="O1118" s="7">
        <v>-5.9380800000000002</v>
      </c>
    </row>
    <row r="1119">
      <c r="A1119" s="6" t="s">
        <v>2287</v>
      </c>
      <c r="B1119" s="7">
        <v>300660</v>
      </c>
      <c r="C1119" s="7">
        <v>358570</v>
      </c>
      <c r="D1119" s="7">
        <v>1443600</v>
      </c>
      <c r="E1119" s="7">
        <v>2425500</v>
      </c>
      <c r="F1119" s="7">
        <v>20277000</v>
      </c>
      <c r="G1119" s="7">
        <v>14396000</v>
      </c>
      <c r="H1119" s="7">
        <v>10062000</v>
      </c>
      <c r="I1119" s="7">
        <v>8268200</v>
      </c>
      <c r="J1119" s="7">
        <v>-0.68988000000000005</v>
      </c>
      <c r="K1119" s="7">
        <v>21.57685</v>
      </c>
      <c r="L1119" s="7">
        <v>-0.58672999999999997</v>
      </c>
      <c r="M1119" s="7">
        <v>0.57624299999999995</v>
      </c>
      <c r="N1119" s="7">
        <v>0.99330099999999999</v>
      </c>
      <c r="O1119" s="7">
        <v>-5.9376699999999998</v>
      </c>
    </row>
    <row r="1120">
      <c r="A1120" s="6" t="s">
        <v>2288</v>
      </c>
      <c r="B1120" s="7">
        <v>1594800</v>
      </c>
      <c r="C1120" s="7">
        <v>2444000</v>
      </c>
      <c r="D1120" s="7">
        <v>11465000</v>
      </c>
      <c r="E1120" s="7">
        <v>14795000</v>
      </c>
      <c r="F1120" s="7">
        <v>20826000</v>
      </c>
      <c r="G1120" s="7">
        <v>13697000</v>
      </c>
      <c r="H1120" s="7">
        <v>27531000</v>
      </c>
      <c r="I1120" s="7">
        <v>12864000</v>
      </c>
      <c r="J1120" s="7">
        <v>-0.34355000000000002</v>
      </c>
      <c r="K1120" s="7">
        <v>23.180720000000001</v>
      </c>
      <c r="L1120" s="7">
        <v>-0.58662000000000003</v>
      </c>
      <c r="M1120" s="7">
        <v>0.57631200000000005</v>
      </c>
      <c r="N1120" s="7">
        <v>0.99330099999999999</v>
      </c>
      <c r="O1120" s="7">
        <v>-5.9377399999999998</v>
      </c>
    </row>
    <row r="1121">
      <c r="A1121" s="6" t="s">
        <v>2289</v>
      </c>
      <c r="B1121" s="7">
        <v>0</v>
      </c>
      <c r="C1121" s="7">
        <v>0</v>
      </c>
      <c r="D1121" s="7">
        <v>1879600</v>
      </c>
      <c r="E1121" s="7">
        <v>0</v>
      </c>
      <c r="F1121" s="7">
        <v>2050700</v>
      </c>
      <c r="G1121" s="7">
        <v>1355400</v>
      </c>
      <c r="H1121" s="7">
        <v>1719400</v>
      </c>
      <c r="I1121" s="7">
        <v>917040</v>
      </c>
      <c r="J1121" s="7">
        <v>-1.1035600000000001</v>
      </c>
      <c r="K1121" s="7">
        <v>18.254750000000001</v>
      </c>
      <c r="L1121" s="7">
        <v>-0.58762999999999999</v>
      </c>
      <c r="M1121" s="7">
        <v>0.57567400000000002</v>
      </c>
      <c r="N1121" s="7">
        <v>0.99330099999999999</v>
      </c>
      <c r="O1121" s="7">
        <v>-5.9371200000000002</v>
      </c>
    </row>
    <row r="1122">
      <c r="A1122" s="6" t="s">
        <v>2290</v>
      </c>
      <c r="B1122" s="7">
        <v>4916400</v>
      </c>
      <c r="C1122" s="7">
        <v>8178200</v>
      </c>
      <c r="D1122" s="7">
        <v>44772000</v>
      </c>
      <c r="E1122" s="7">
        <v>70342000</v>
      </c>
      <c r="F1122" s="7">
        <v>92105000</v>
      </c>
      <c r="G1122" s="7">
        <v>47195000</v>
      </c>
      <c r="H1122" s="7">
        <v>57558000</v>
      </c>
      <c r="I1122" s="7">
        <v>40120000</v>
      </c>
      <c r="J1122" s="7">
        <v>0.340055</v>
      </c>
      <c r="K1122" s="7">
        <v>24.957719999999998</v>
      </c>
      <c r="L1122" s="7">
        <v>0.58500700000000005</v>
      </c>
      <c r="M1122" s="7">
        <v>0.57733800000000002</v>
      </c>
      <c r="N1122" s="7">
        <v>0.99355899999999997</v>
      </c>
      <c r="O1122" s="7">
        <v>-5.93872</v>
      </c>
    </row>
    <row r="1123">
      <c r="A1123" s="6" t="s">
        <v>2291</v>
      </c>
      <c r="B1123" s="7">
        <v>98144</v>
      </c>
      <c r="C1123" s="7">
        <v>406960</v>
      </c>
      <c r="D1123" s="7">
        <v>1728800</v>
      </c>
      <c r="E1123" s="7">
        <v>0</v>
      </c>
      <c r="F1123" s="7">
        <v>1402800</v>
      </c>
      <c r="G1123" s="7">
        <v>1840300</v>
      </c>
      <c r="H1123" s="7">
        <v>1886500</v>
      </c>
      <c r="I1123" s="7">
        <v>789170</v>
      </c>
      <c r="J1123" s="7">
        <v>-1.1189499999999999</v>
      </c>
      <c r="K1123" s="7">
        <v>19.006640000000001</v>
      </c>
      <c r="L1123" s="7">
        <v>-0.58099999999999996</v>
      </c>
      <c r="M1123" s="7">
        <v>0.57988799999999996</v>
      </c>
      <c r="N1123" s="7">
        <v>0.99438800000000005</v>
      </c>
      <c r="O1123" s="7">
        <v>-5.9411399999999999</v>
      </c>
    </row>
    <row r="1124">
      <c r="A1124" s="6" t="s">
        <v>2292</v>
      </c>
      <c r="B1124" s="7">
        <v>50844</v>
      </c>
      <c r="C1124" s="7">
        <v>0</v>
      </c>
      <c r="D1124" s="7">
        <v>565850</v>
      </c>
      <c r="E1124" s="7">
        <v>375570</v>
      </c>
      <c r="F1124" s="7">
        <v>2268600</v>
      </c>
      <c r="G1124" s="7">
        <v>345530</v>
      </c>
      <c r="H1124" s="7">
        <v>754330</v>
      </c>
      <c r="I1124" s="7">
        <v>1127000</v>
      </c>
      <c r="J1124" s="7">
        <v>-0.52929000000000004</v>
      </c>
      <c r="K1124" s="7">
        <v>18.356159999999999</v>
      </c>
      <c r="L1124" s="7">
        <v>-0.58101000000000003</v>
      </c>
      <c r="M1124" s="7">
        <v>0.579878</v>
      </c>
      <c r="N1124" s="7">
        <v>0.99438800000000005</v>
      </c>
      <c r="O1124" s="7">
        <v>-5.9411300000000002</v>
      </c>
    </row>
    <row r="1125">
      <c r="A1125" s="6" t="s">
        <v>2293</v>
      </c>
      <c r="B1125" s="7">
        <v>0</v>
      </c>
      <c r="C1125" s="7">
        <v>1592500</v>
      </c>
      <c r="D1125" s="7">
        <v>5633200</v>
      </c>
      <c r="E1125" s="7">
        <v>1643900</v>
      </c>
      <c r="F1125" s="7">
        <v>15338000</v>
      </c>
      <c r="G1125" s="7">
        <v>14337000</v>
      </c>
      <c r="H1125" s="7">
        <v>4719600</v>
      </c>
      <c r="I1125" s="7">
        <v>2306200</v>
      </c>
      <c r="J1125" s="7">
        <v>1.025855</v>
      </c>
      <c r="K1125" s="7">
        <v>21.13428</v>
      </c>
      <c r="L1125" s="7">
        <v>0.58279400000000003</v>
      </c>
      <c r="M1125" s="7">
        <v>0.57874499999999995</v>
      </c>
      <c r="N1125" s="7">
        <v>0.99438800000000005</v>
      </c>
      <c r="O1125" s="7">
        <v>-5.9400599999999999</v>
      </c>
    </row>
    <row r="1126">
      <c r="A1126" s="6" t="s">
        <v>2294</v>
      </c>
      <c r="B1126" s="7">
        <v>0</v>
      </c>
      <c r="C1126" s="7">
        <v>85813</v>
      </c>
      <c r="D1126" s="7">
        <v>1835900</v>
      </c>
      <c r="E1126" s="7">
        <v>507220</v>
      </c>
      <c r="F1126" s="7">
        <v>7210000</v>
      </c>
      <c r="G1126" s="7">
        <v>3535100</v>
      </c>
      <c r="H1126" s="7">
        <v>3649400</v>
      </c>
      <c r="I1126" s="7">
        <v>3341500</v>
      </c>
      <c r="J1126" s="7">
        <v>-0.66185000000000005</v>
      </c>
      <c r="K1126" s="7">
        <v>19.82518</v>
      </c>
      <c r="L1126" s="7">
        <v>-0.58191000000000004</v>
      </c>
      <c r="M1126" s="7">
        <v>0.57930899999999996</v>
      </c>
      <c r="N1126" s="7">
        <v>0.99438800000000005</v>
      </c>
      <c r="O1126" s="7">
        <v>-5.9405900000000003</v>
      </c>
    </row>
    <row r="1127">
      <c r="A1127" s="6" t="s">
        <v>2295</v>
      </c>
      <c r="B1127" s="7">
        <v>1032700</v>
      </c>
      <c r="C1127" s="7">
        <v>2835200</v>
      </c>
      <c r="D1127" s="7">
        <v>7623000</v>
      </c>
      <c r="E1127" s="7">
        <v>11639000</v>
      </c>
      <c r="F1127" s="7">
        <v>38439000</v>
      </c>
      <c r="G1127" s="7">
        <v>26476000</v>
      </c>
      <c r="H1127" s="7">
        <v>30288000</v>
      </c>
      <c r="I1127" s="7">
        <v>19678000</v>
      </c>
      <c r="J1127" s="7">
        <v>-0.49399999999999999</v>
      </c>
      <c r="K1127" s="7">
        <v>23.3355</v>
      </c>
      <c r="L1127" s="7">
        <v>-0.57933000000000001</v>
      </c>
      <c r="M1127" s="7">
        <v>0.58094999999999997</v>
      </c>
      <c r="N1127" s="7">
        <v>0.99532399999999999</v>
      </c>
      <c r="O1127" s="7">
        <v>-5.9421499999999998</v>
      </c>
    </row>
    <row r="1128">
      <c r="A1128" s="6" t="s">
        <v>2296</v>
      </c>
      <c r="B1128" s="7">
        <v>4942800</v>
      </c>
      <c r="C1128" s="7">
        <v>5301500</v>
      </c>
      <c r="D1128" s="7">
        <v>22573000</v>
      </c>
      <c r="E1128" s="7">
        <v>6191200</v>
      </c>
      <c r="F1128" s="7">
        <v>22809000</v>
      </c>
      <c r="G1128" s="7">
        <v>5660700</v>
      </c>
      <c r="H1128" s="7">
        <v>8873400</v>
      </c>
      <c r="I1128" s="7">
        <v>31011000</v>
      </c>
      <c r="J1128" s="7">
        <v>-0.51727999999999996</v>
      </c>
      <c r="K1128" s="7">
        <v>23.30097</v>
      </c>
      <c r="L1128" s="7">
        <v>-0.57625000000000004</v>
      </c>
      <c r="M1128" s="7">
        <v>0.58291599999999999</v>
      </c>
      <c r="N1128" s="7">
        <v>0.99691600000000002</v>
      </c>
      <c r="O1128" s="7">
        <v>-5.944</v>
      </c>
    </row>
    <row r="1129">
      <c r="A1129" s="6" t="s">
        <v>2297</v>
      </c>
      <c r="B1129" s="7">
        <v>0</v>
      </c>
      <c r="C1129" s="7">
        <v>259070</v>
      </c>
      <c r="D1129" s="7">
        <v>0</v>
      </c>
      <c r="E1129" s="7">
        <v>0</v>
      </c>
      <c r="F1129" s="7">
        <v>5047400</v>
      </c>
      <c r="G1129" s="7">
        <v>0</v>
      </c>
      <c r="H1129" s="7">
        <v>3638800</v>
      </c>
      <c r="I1129" s="7">
        <v>0</v>
      </c>
      <c r="J1129" s="7">
        <v>-1.7192400000000001</v>
      </c>
      <c r="K1129" s="7">
        <v>16.784379999999999</v>
      </c>
      <c r="L1129" s="7">
        <v>-0.57635999999999998</v>
      </c>
      <c r="M1129" s="7">
        <v>0.58284999999999998</v>
      </c>
      <c r="N1129" s="7">
        <v>0.99691600000000002</v>
      </c>
      <c r="O1129" s="7">
        <v>-5.9439299999999999</v>
      </c>
    </row>
    <row r="1130">
      <c r="A1130" s="6" t="s">
        <v>2298</v>
      </c>
      <c r="B1130" s="7">
        <v>5630400</v>
      </c>
      <c r="C1130" s="7">
        <v>11869000</v>
      </c>
      <c r="D1130" s="7">
        <v>74360000</v>
      </c>
      <c r="E1130" s="7">
        <v>97577000</v>
      </c>
      <c r="F1130" s="7">
        <v>211000000</v>
      </c>
      <c r="G1130" s="7">
        <v>123000000</v>
      </c>
      <c r="H1130" s="7">
        <v>105000000</v>
      </c>
      <c r="I1130" s="7">
        <v>97198000</v>
      </c>
      <c r="J1130" s="7">
        <v>0.21101700000000001</v>
      </c>
      <c r="K1130" s="7">
        <v>25.790839999999999</v>
      </c>
      <c r="L1130" s="7">
        <v>0.32897399999999999</v>
      </c>
      <c r="M1130" s="7">
        <v>0.75202599999999997</v>
      </c>
      <c r="N1130" s="7">
        <v>0.99965300000000001</v>
      </c>
      <c r="O1130" s="7">
        <v>-6.0622400000000001</v>
      </c>
    </row>
    <row r="1131">
      <c r="A1131" s="6" t="s">
        <v>2299</v>
      </c>
      <c r="B1131" s="7">
        <v>12175000</v>
      </c>
      <c r="C1131" s="7">
        <v>22501000</v>
      </c>
      <c r="D1131" s="7">
        <v>264000000</v>
      </c>
      <c r="E1131" s="7">
        <v>323000000</v>
      </c>
      <c r="F1131" s="7">
        <v>530000000</v>
      </c>
      <c r="G1131" s="7">
        <v>246000000</v>
      </c>
      <c r="H1131" s="7">
        <v>390000000</v>
      </c>
      <c r="I1131" s="7">
        <v>244000000</v>
      </c>
      <c r="J1131" s="7">
        <v>0.075031</v>
      </c>
      <c r="K1131" s="7">
        <v>27.18338</v>
      </c>
      <c r="L1131" s="7">
        <v>0.124482</v>
      </c>
      <c r="M1131" s="7">
        <v>0.90451599999999999</v>
      </c>
      <c r="N1131" s="7">
        <v>0.99965300000000001</v>
      </c>
      <c r="O1131" s="7">
        <v>-6.1124000000000001</v>
      </c>
    </row>
    <row r="1132">
      <c r="A1132" s="6" t="s">
        <v>2300</v>
      </c>
      <c r="B1132" s="7">
        <v>0</v>
      </c>
      <c r="C1132" s="7">
        <v>315540</v>
      </c>
      <c r="D1132" s="7">
        <v>8516300</v>
      </c>
      <c r="E1132" s="7">
        <v>12821000</v>
      </c>
      <c r="F1132" s="7">
        <v>19067000</v>
      </c>
      <c r="G1132" s="7">
        <v>14244000</v>
      </c>
      <c r="H1132" s="7">
        <v>18346000</v>
      </c>
      <c r="I1132" s="7">
        <v>12570000</v>
      </c>
      <c r="J1132" s="7">
        <v>-0.21067</v>
      </c>
      <c r="K1132" s="7">
        <v>21.87602</v>
      </c>
      <c r="L1132" s="7">
        <v>-0.20022000000000001</v>
      </c>
      <c r="M1132" s="7">
        <v>0.84713499999999997</v>
      </c>
      <c r="N1132" s="7">
        <v>0.99965300000000001</v>
      </c>
      <c r="O1132" s="7">
        <v>-6.09903</v>
      </c>
    </row>
    <row r="1133">
      <c r="A1133" s="6" t="s">
        <v>2301</v>
      </c>
      <c r="B1133" s="7">
        <v>0</v>
      </c>
      <c r="C1133" s="7">
        <v>226080</v>
      </c>
      <c r="D1133" s="7">
        <v>5093700</v>
      </c>
      <c r="E1133" s="7">
        <v>5868100</v>
      </c>
      <c r="F1133" s="7">
        <v>9447900</v>
      </c>
      <c r="G1133" s="7">
        <v>4273700</v>
      </c>
      <c r="H1133" s="7">
        <v>6073100</v>
      </c>
      <c r="I1133" s="7">
        <v>7987000</v>
      </c>
      <c r="J1133" s="7">
        <v>-0.24077000000000001</v>
      </c>
      <c r="K1133" s="7">
        <v>20.957380000000001</v>
      </c>
      <c r="L1133" s="7">
        <v>-0.25192999999999999</v>
      </c>
      <c r="M1133" s="7">
        <v>0.8085</v>
      </c>
      <c r="N1133" s="7">
        <v>0.99965300000000001</v>
      </c>
      <c r="O1133" s="7">
        <v>-6.08636</v>
      </c>
    </row>
    <row r="1134">
      <c r="A1134" s="6" t="s">
        <v>2302</v>
      </c>
      <c r="B1134" s="7">
        <v>0</v>
      </c>
      <c r="C1134" s="7">
        <v>942070</v>
      </c>
      <c r="D1134" s="7">
        <v>3162100</v>
      </c>
      <c r="E1134" s="7">
        <v>4247500</v>
      </c>
      <c r="F1134" s="7">
        <v>9325800</v>
      </c>
      <c r="G1134" s="7">
        <v>0</v>
      </c>
      <c r="H1134" s="7">
        <v>11832000</v>
      </c>
      <c r="I1134" s="7">
        <v>0</v>
      </c>
      <c r="J1134" s="7">
        <v>1.3312660000000001</v>
      </c>
      <c r="K1134" s="7">
        <v>19.18038</v>
      </c>
      <c r="L1134" s="7">
        <v>0.39310400000000001</v>
      </c>
      <c r="M1134" s="7">
        <v>0.70621599999999995</v>
      </c>
      <c r="N1134" s="7">
        <v>0.99965300000000001</v>
      </c>
      <c r="O1134" s="7">
        <v>-6.0374600000000003</v>
      </c>
    </row>
    <row r="1135">
      <c r="A1135" s="6" t="s">
        <v>2303</v>
      </c>
      <c r="B1135" s="7">
        <v>363610</v>
      </c>
      <c r="C1135" s="7">
        <v>1299400</v>
      </c>
      <c r="D1135" s="7">
        <v>11996000</v>
      </c>
      <c r="E1135" s="7">
        <v>11321000</v>
      </c>
      <c r="F1135" s="7">
        <v>23366000</v>
      </c>
      <c r="G1135" s="7">
        <v>18624000</v>
      </c>
      <c r="H1135" s="7">
        <v>11456000</v>
      </c>
      <c r="I1135" s="7">
        <v>15680000</v>
      </c>
      <c r="J1135" s="7">
        <v>0.21826799999999999</v>
      </c>
      <c r="K1135" s="7">
        <v>22.713819999999998</v>
      </c>
      <c r="L1135" s="7">
        <v>0.31075700000000001</v>
      </c>
      <c r="M1135" s="7">
        <v>0.76524899999999996</v>
      </c>
      <c r="N1135" s="7">
        <v>0.99965300000000001</v>
      </c>
      <c r="O1135" s="7">
        <v>-6.0685099999999998</v>
      </c>
    </row>
    <row r="1136">
      <c r="A1136" s="6" t="s">
        <v>2304</v>
      </c>
      <c r="B1136" s="7">
        <v>679280</v>
      </c>
      <c r="C1136" s="7">
        <v>688790</v>
      </c>
      <c r="D1136" s="7">
        <v>4030300</v>
      </c>
      <c r="E1136" s="7">
        <v>3948600</v>
      </c>
      <c r="F1136" s="7">
        <v>12502000</v>
      </c>
      <c r="G1136" s="7">
        <v>10098000</v>
      </c>
      <c r="H1136" s="7">
        <v>12593000</v>
      </c>
      <c r="I1136" s="7">
        <v>5446700</v>
      </c>
      <c r="J1136" s="7">
        <v>-0.30689</v>
      </c>
      <c r="K1136" s="7">
        <v>21.928629999999998</v>
      </c>
      <c r="L1136" s="7">
        <v>-0.41625000000000001</v>
      </c>
      <c r="M1136" s="7">
        <v>0.68998899999999996</v>
      </c>
      <c r="N1136" s="7">
        <v>0.99965300000000001</v>
      </c>
      <c r="O1136" s="7">
        <v>-6.0274799999999997</v>
      </c>
    </row>
    <row r="1137">
      <c r="A1137" s="6" t="s">
        <v>2305</v>
      </c>
      <c r="B1137" s="7">
        <v>5583900</v>
      </c>
      <c r="C1137" s="7">
        <v>17449000</v>
      </c>
      <c r="D1137" s="7">
        <v>92104000</v>
      </c>
      <c r="E1137" s="7">
        <v>61828000</v>
      </c>
      <c r="F1137" s="7">
        <v>144000000</v>
      </c>
      <c r="G1137" s="7">
        <v>120000000</v>
      </c>
      <c r="H1137" s="7">
        <v>121000000</v>
      </c>
      <c r="I1137" s="7">
        <v>106000000</v>
      </c>
      <c r="J1137" s="7">
        <v>-0.18564</v>
      </c>
      <c r="K1137" s="7">
        <v>25.783670000000001</v>
      </c>
      <c r="L1137" s="7">
        <v>-0.27482000000000001</v>
      </c>
      <c r="M1137" s="7">
        <v>0.79157599999999995</v>
      </c>
      <c r="N1137" s="7">
        <v>0.99965300000000001</v>
      </c>
      <c r="O1137" s="7">
        <v>-6.0798500000000004</v>
      </c>
    </row>
    <row r="1138">
      <c r="A1138" s="6" t="s">
        <v>2306</v>
      </c>
      <c r="B1138" s="7">
        <v>479550</v>
      </c>
      <c r="C1138" s="7">
        <v>702810</v>
      </c>
      <c r="D1138" s="7">
        <v>2977500</v>
      </c>
      <c r="E1138" s="7">
        <v>1695000</v>
      </c>
      <c r="F1138" s="7">
        <v>5494400</v>
      </c>
      <c r="G1138" s="7">
        <v>8010200</v>
      </c>
      <c r="H1138" s="7">
        <v>6719700</v>
      </c>
      <c r="I1138" s="7">
        <v>3801100</v>
      </c>
      <c r="J1138" s="7">
        <v>-0.38861000000000001</v>
      </c>
      <c r="K1138" s="7">
        <v>21.29419</v>
      </c>
      <c r="L1138" s="7">
        <v>-0.50712999999999997</v>
      </c>
      <c r="M1138" s="7">
        <v>0.62801499999999999</v>
      </c>
      <c r="N1138" s="7">
        <v>0.99965300000000001</v>
      </c>
      <c r="O1138" s="7">
        <v>-5.9831200000000004</v>
      </c>
    </row>
    <row r="1139">
      <c r="A1139" s="6" t="s">
        <v>2307</v>
      </c>
      <c r="B1139" s="7">
        <v>390590</v>
      </c>
      <c r="C1139" s="7">
        <v>1234000</v>
      </c>
      <c r="D1139" s="7">
        <v>7775900</v>
      </c>
      <c r="E1139" s="7">
        <v>9259400</v>
      </c>
      <c r="F1139" s="7">
        <v>17673000</v>
      </c>
      <c r="G1139" s="7">
        <v>14147000</v>
      </c>
      <c r="H1139" s="7">
        <v>11151000</v>
      </c>
      <c r="I1139" s="7">
        <v>8025200</v>
      </c>
      <c r="J1139" s="7">
        <v>0.29213800000000001</v>
      </c>
      <c r="K1139" s="7">
        <v>22.377389999999998</v>
      </c>
      <c r="L1139" s="7">
        <v>0.42420799999999997</v>
      </c>
      <c r="M1139" s="7">
        <v>0.68444700000000003</v>
      </c>
      <c r="N1139" s="7">
        <v>0.99965300000000001</v>
      </c>
      <c r="O1139" s="7">
        <v>-6.0239200000000004</v>
      </c>
    </row>
    <row r="1140">
      <c r="A1140" s="6" t="s">
        <v>2308</v>
      </c>
      <c r="B1140" s="7">
        <v>0</v>
      </c>
      <c r="C1140" s="7">
        <v>0</v>
      </c>
      <c r="D1140" s="7">
        <v>0</v>
      </c>
      <c r="E1140" s="7">
        <v>0</v>
      </c>
      <c r="F1140" s="7">
        <v>22637000</v>
      </c>
      <c r="G1140" s="7">
        <v>11536000</v>
      </c>
      <c r="H1140" s="7">
        <v>0</v>
      </c>
      <c r="I1140" s="7">
        <v>6247300</v>
      </c>
      <c r="J1140" s="7">
        <v>0.685554</v>
      </c>
      <c r="K1140" s="7">
        <v>17.837070000000001</v>
      </c>
      <c r="L1140" s="7">
        <v>0.18457699999999999</v>
      </c>
      <c r="M1140" s="7">
        <v>0.85891799999999996</v>
      </c>
      <c r="N1140" s="7">
        <v>0.99965300000000001</v>
      </c>
      <c r="O1140" s="7">
        <v>-6.1022999999999996</v>
      </c>
    </row>
    <row r="1141">
      <c r="A1141" s="6" t="s">
        <v>2309</v>
      </c>
      <c r="B1141" s="7">
        <v>102460</v>
      </c>
      <c r="C1141" s="7">
        <v>0</v>
      </c>
      <c r="D1141" s="7">
        <v>1601500</v>
      </c>
      <c r="E1141" s="7">
        <v>1969200</v>
      </c>
      <c r="F1141" s="7">
        <v>7748200</v>
      </c>
      <c r="G1141" s="7">
        <v>3246500</v>
      </c>
      <c r="H1141" s="7">
        <v>5041200</v>
      </c>
      <c r="I1141" s="7">
        <v>2686200</v>
      </c>
      <c r="J1141" s="7">
        <v>-0.30221999999999999</v>
      </c>
      <c r="K1141" s="7">
        <v>20.09365</v>
      </c>
      <c r="L1141" s="7">
        <v>-0.32567000000000002</v>
      </c>
      <c r="M1141" s="7">
        <v>0.75441899999999995</v>
      </c>
      <c r="N1141" s="7">
        <v>0.99965300000000001</v>
      </c>
      <c r="O1141" s="7">
        <v>-6.0634100000000002</v>
      </c>
    </row>
    <row r="1142">
      <c r="A1142" s="6" t="s">
        <v>2310</v>
      </c>
      <c r="B1142" s="7">
        <v>493890</v>
      </c>
      <c r="C1142" s="7">
        <v>1980000</v>
      </c>
      <c r="D1142" s="7">
        <v>5744700</v>
      </c>
      <c r="E1142" s="7">
        <v>4995000</v>
      </c>
      <c r="F1142" s="7">
        <v>26838000</v>
      </c>
      <c r="G1142" s="7">
        <v>17248000</v>
      </c>
      <c r="H1142" s="7">
        <v>17080000</v>
      </c>
      <c r="I1142" s="7">
        <v>8759100</v>
      </c>
      <c r="J1142" s="7">
        <v>-0.18819</v>
      </c>
      <c r="K1142" s="7">
        <v>22.542829999999999</v>
      </c>
      <c r="L1142" s="7">
        <v>-0.19303999999999999</v>
      </c>
      <c r="M1142" s="7">
        <v>0.85254099999999999</v>
      </c>
      <c r="N1142" s="7">
        <v>0.99965300000000001</v>
      </c>
      <c r="O1142" s="7">
        <v>-6.1005599999999998</v>
      </c>
    </row>
    <row r="1143">
      <c r="A1143" s="6" t="s">
        <v>2311</v>
      </c>
      <c r="B1143" s="7">
        <v>0</v>
      </c>
      <c r="C1143" s="7">
        <v>0</v>
      </c>
      <c r="D1143" s="7">
        <v>5592000</v>
      </c>
      <c r="E1143" s="7">
        <v>7119600</v>
      </c>
      <c r="F1143" s="7">
        <v>11932000</v>
      </c>
      <c r="G1143" s="7">
        <v>19295000</v>
      </c>
      <c r="H1143" s="7">
        <v>5374000</v>
      </c>
      <c r="I1143" s="7">
        <v>15414000</v>
      </c>
      <c r="J1143" s="7">
        <v>0.104437</v>
      </c>
      <c r="K1143" s="7">
        <v>21.001950000000001</v>
      </c>
      <c r="L1143" s="7">
        <v>0.14097100000000001</v>
      </c>
      <c r="M1143" s="7">
        <v>0.89195800000000003</v>
      </c>
      <c r="N1143" s="7">
        <v>0.99965300000000001</v>
      </c>
      <c r="O1143" s="7">
        <v>-6.1100199999999996</v>
      </c>
    </row>
    <row r="1144">
      <c r="A1144" s="6" t="s">
        <v>2312</v>
      </c>
      <c r="B1144" s="7">
        <v>0</v>
      </c>
      <c r="C1144" s="7">
        <v>88161</v>
      </c>
      <c r="D1144" s="7">
        <v>1575400</v>
      </c>
      <c r="E1144" s="7">
        <v>0</v>
      </c>
      <c r="F1144" s="7">
        <v>0</v>
      </c>
      <c r="G1144" s="7">
        <v>0</v>
      </c>
      <c r="H1144" s="7">
        <v>817540</v>
      </c>
      <c r="I1144" s="7">
        <v>0</v>
      </c>
      <c r="J1144" s="7">
        <v>-1.0621499999999999</v>
      </c>
      <c r="K1144" s="7">
        <v>16.110749999999999</v>
      </c>
      <c r="L1144" s="7">
        <v>-0.47434999999999999</v>
      </c>
      <c r="M1144" s="7">
        <v>0.65003200000000005</v>
      </c>
      <c r="N1144" s="7">
        <v>0.99965300000000001</v>
      </c>
      <c r="O1144" s="7">
        <v>-6.0000600000000004</v>
      </c>
    </row>
    <row r="1145">
      <c r="A1145" s="6" t="s">
        <v>2313</v>
      </c>
      <c r="B1145" s="7">
        <v>5668200</v>
      </c>
      <c r="C1145" s="7">
        <v>6531500</v>
      </c>
      <c r="D1145" s="7">
        <v>58766000</v>
      </c>
      <c r="E1145" s="7">
        <v>89132000</v>
      </c>
      <c r="F1145" s="7">
        <v>137000000</v>
      </c>
      <c r="G1145" s="7">
        <v>112000000</v>
      </c>
      <c r="H1145" s="7">
        <v>84891000</v>
      </c>
      <c r="I1145" s="7">
        <v>80949000</v>
      </c>
      <c r="J1145" s="7">
        <v>0.190968</v>
      </c>
      <c r="K1145" s="7">
        <v>25.458269999999999</v>
      </c>
      <c r="L1145" s="7">
        <v>0.34522399999999998</v>
      </c>
      <c r="M1145" s="7">
        <v>0.74030700000000005</v>
      </c>
      <c r="N1145" s="7">
        <v>0.99965300000000001</v>
      </c>
      <c r="O1145" s="7">
        <v>-6.0563599999999997</v>
      </c>
    </row>
    <row r="1146">
      <c r="A1146" s="6" t="s">
        <v>2314</v>
      </c>
      <c r="B1146" s="7">
        <v>9332100</v>
      </c>
      <c r="C1146" s="7">
        <v>18883000</v>
      </c>
      <c r="D1146" s="7">
        <v>110000000</v>
      </c>
      <c r="E1146" s="7">
        <v>147000000</v>
      </c>
      <c r="F1146" s="7">
        <v>260000000</v>
      </c>
      <c r="G1146" s="7">
        <v>198000000</v>
      </c>
      <c r="H1146" s="7">
        <v>230000000</v>
      </c>
      <c r="I1146" s="7">
        <v>140000000</v>
      </c>
      <c r="J1146" s="7">
        <v>-0.078460000000000002</v>
      </c>
      <c r="K1146" s="7">
        <v>26.440090000000001</v>
      </c>
      <c r="L1146" s="7">
        <v>-0.12504000000000001</v>
      </c>
      <c r="M1146" s="7">
        <v>0.90409300000000004</v>
      </c>
      <c r="N1146" s="7">
        <v>0.99965300000000001</v>
      </c>
      <c r="O1146" s="7">
        <v>-6.11233</v>
      </c>
    </row>
    <row r="1147">
      <c r="A1147" s="6" t="s">
        <v>2315</v>
      </c>
      <c r="B1147" s="7">
        <v>0</v>
      </c>
      <c r="C1147" s="7">
        <v>0</v>
      </c>
      <c r="D1147" s="7">
        <v>962500</v>
      </c>
      <c r="E1147" s="7">
        <v>1205600</v>
      </c>
      <c r="F1147" s="7">
        <v>1848700</v>
      </c>
      <c r="G1147" s="7">
        <v>1032800</v>
      </c>
      <c r="H1147" s="7">
        <v>1400300</v>
      </c>
      <c r="I1147" s="7">
        <v>1466000</v>
      </c>
      <c r="J1147" s="7">
        <v>-0.23189000000000001</v>
      </c>
      <c r="K1147" s="7">
        <v>18.83334</v>
      </c>
      <c r="L1147" s="7">
        <v>-0.4446</v>
      </c>
      <c r="M1147" s="7">
        <v>0.67035</v>
      </c>
      <c r="N1147" s="7">
        <v>0.99965300000000001</v>
      </c>
      <c r="O1147" s="7">
        <v>-6.0145200000000001</v>
      </c>
    </row>
    <row r="1148">
      <c r="A1148" s="6" t="s">
        <v>2316</v>
      </c>
      <c r="B1148" s="7">
        <v>995910</v>
      </c>
      <c r="C1148" s="7">
        <v>2612500</v>
      </c>
      <c r="D1148" s="7">
        <v>8342800</v>
      </c>
      <c r="E1148" s="7">
        <v>12910000</v>
      </c>
      <c r="F1148" s="7">
        <v>24680000</v>
      </c>
      <c r="G1148" s="7">
        <v>10393000</v>
      </c>
      <c r="H1148" s="7">
        <v>21213000</v>
      </c>
      <c r="I1148" s="7">
        <v>12613000</v>
      </c>
      <c r="J1148" s="7">
        <v>-0.34342</v>
      </c>
      <c r="K1148" s="7">
        <v>22.956189999999999</v>
      </c>
      <c r="L1148" s="7">
        <v>-0.48546</v>
      </c>
      <c r="M1148" s="7">
        <v>0.64252399999999998</v>
      </c>
      <c r="N1148" s="7">
        <v>0.99965300000000001</v>
      </c>
      <c r="O1148" s="7">
        <v>-5.9944300000000004</v>
      </c>
    </row>
    <row r="1149">
      <c r="A1149" s="6" t="s">
        <v>2317</v>
      </c>
      <c r="B1149" s="7">
        <v>3588600</v>
      </c>
      <c r="C1149" s="7">
        <v>5193200</v>
      </c>
      <c r="D1149" s="7">
        <v>20677000</v>
      </c>
      <c r="E1149" s="7">
        <v>29396000</v>
      </c>
      <c r="F1149" s="7">
        <v>45614000</v>
      </c>
      <c r="G1149" s="7">
        <v>23675000</v>
      </c>
      <c r="H1149" s="7">
        <v>34829000</v>
      </c>
      <c r="I1149" s="7">
        <v>26097000</v>
      </c>
      <c r="J1149" s="7">
        <v>-0.082960000000000006</v>
      </c>
      <c r="K1149" s="7">
        <v>24.103100000000001</v>
      </c>
      <c r="L1149" s="7">
        <v>-0.14657999999999999</v>
      </c>
      <c r="M1149" s="7">
        <v>0.88769500000000001</v>
      </c>
      <c r="N1149" s="7">
        <v>0.99965300000000001</v>
      </c>
      <c r="O1149" s="7">
        <v>-6.10914</v>
      </c>
    </row>
    <row r="1150">
      <c r="A1150" s="6" t="s">
        <v>2318</v>
      </c>
      <c r="B1150" s="7">
        <v>12740000</v>
      </c>
      <c r="C1150" s="7">
        <v>28668000</v>
      </c>
      <c r="D1150" s="7">
        <v>153000000</v>
      </c>
      <c r="E1150" s="7">
        <v>152000000</v>
      </c>
      <c r="F1150" s="7">
        <v>446000000</v>
      </c>
      <c r="G1150" s="7">
        <v>281000000</v>
      </c>
      <c r="H1150" s="7">
        <v>288000000</v>
      </c>
      <c r="I1150" s="7">
        <v>220000000</v>
      </c>
      <c r="J1150" s="7">
        <v>-0.11617</v>
      </c>
      <c r="K1150" s="7">
        <v>26.919429999999998</v>
      </c>
      <c r="L1150" s="7">
        <v>-0.16716</v>
      </c>
      <c r="M1150" s="7">
        <v>0.87208200000000002</v>
      </c>
      <c r="N1150" s="7">
        <v>0.99965300000000001</v>
      </c>
      <c r="O1150" s="7">
        <v>-6.1056299999999997</v>
      </c>
    </row>
    <row r="1151">
      <c r="A1151" s="6" t="s">
        <v>2319</v>
      </c>
      <c r="B1151" s="7">
        <v>112000000</v>
      </c>
      <c r="C1151" s="7">
        <v>246000000</v>
      </c>
      <c r="D1151" s="7">
        <v>852000000</v>
      </c>
      <c r="E1151" s="7">
        <v>704000000</v>
      </c>
      <c r="F1151" s="7">
        <v>1250000000</v>
      </c>
      <c r="G1151" s="7">
        <v>1030000000</v>
      </c>
      <c r="H1151" s="7">
        <v>1330000000</v>
      </c>
      <c r="I1151" s="7">
        <v>1010000000</v>
      </c>
      <c r="J1151" s="7">
        <v>-0.30486000000000002</v>
      </c>
      <c r="K1151" s="7">
        <v>29.257709999999999</v>
      </c>
      <c r="L1151" s="7">
        <v>-0.52676999999999996</v>
      </c>
      <c r="M1151" s="7">
        <v>0.61501300000000003</v>
      </c>
      <c r="N1151" s="7">
        <v>0.99965300000000001</v>
      </c>
      <c r="O1151" s="7">
        <v>-5.9724700000000004</v>
      </c>
    </row>
    <row r="1152">
      <c r="A1152" s="6" t="s">
        <v>2320</v>
      </c>
      <c r="B1152" s="7">
        <v>482030</v>
      </c>
      <c r="C1152" s="7">
        <v>475800</v>
      </c>
      <c r="D1152" s="7">
        <v>8683100</v>
      </c>
      <c r="E1152" s="7">
        <v>7917900</v>
      </c>
      <c r="F1152" s="7">
        <v>8415800</v>
      </c>
      <c r="G1152" s="7">
        <v>5873300</v>
      </c>
      <c r="H1152" s="7">
        <v>7649400</v>
      </c>
      <c r="I1152" s="7">
        <v>10408000</v>
      </c>
      <c r="J1152" s="7">
        <v>-0.22483</v>
      </c>
      <c r="K1152" s="7">
        <v>21.921720000000001</v>
      </c>
      <c r="L1152" s="7">
        <v>-0.45335999999999999</v>
      </c>
      <c r="M1152" s="7">
        <v>0.66433600000000004</v>
      </c>
      <c r="N1152" s="7">
        <v>0.99965300000000001</v>
      </c>
      <c r="O1152" s="7">
        <v>-6.0103600000000004</v>
      </c>
    </row>
    <row r="1153">
      <c r="A1153" s="6" t="s">
        <v>2321</v>
      </c>
      <c r="B1153" s="7">
        <v>2262200</v>
      </c>
      <c r="C1153" s="7">
        <v>5678100</v>
      </c>
      <c r="D1153" s="7">
        <v>39016000</v>
      </c>
      <c r="E1153" s="7">
        <v>47523000</v>
      </c>
      <c r="F1153" s="7">
        <v>97747000</v>
      </c>
      <c r="G1153" s="7">
        <v>64404000</v>
      </c>
      <c r="H1153" s="7">
        <v>80047000</v>
      </c>
      <c r="I1153" s="7">
        <v>43761000</v>
      </c>
      <c r="J1153" s="7">
        <v>-0.018020000000000001</v>
      </c>
      <c r="K1153" s="7">
        <v>24.79833</v>
      </c>
      <c r="L1153" s="7">
        <v>-0.026540000000000001</v>
      </c>
      <c r="M1153" s="7">
        <v>0.97958500000000004</v>
      </c>
      <c r="N1153" s="7">
        <v>0.99965300000000001</v>
      </c>
      <c r="O1153" s="7">
        <v>-6.1204700000000001</v>
      </c>
    </row>
    <row r="1154">
      <c r="A1154" s="6" t="s">
        <v>2322</v>
      </c>
      <c r="B1154" s="7">
        <v>0</v>
      </c>
      <c r="C1154" s="7">
        <v>0</v>
      </c>
      <c r="D1154" s="7">
        <v>2316600</v>
      </c>
      <c r="E1154" s="7">
        <v>2750800</v>
      </c>
      <c r="F1154" s="7">
        <v>5603700</v>
      </c>
      <c r="G1154" s="7">
        <v>3359200</v>
      </c>
      <c r="H1154" s="7">
        <v>3165300</v>
      </c>
      <c r="I1154" s="7">
        <v>2823000</v>
      </c>
      <c r="J1154" s="7">
        <v>0.14680399999999999</v>
      </c>
      <c r="K1154" s="7">
        <v>19.81841</v>
      </c>
      <c r="L1154" s="7">
        <v>0.26160699999999998</v>
      </c>
      <c r="M1154" s="7">
        <v>0.80133299999999996</v>
      </c>
      <c r="N1154" s="7">
        <v>0.99965300000000001</v>
      </c>
      <c r="O1154" s="7">
        <v>-6.0836800000000002</v>
      </c>
    </row>
    <row r="1155">
      <c r="A1155" s="6" t="s">
        <v>2323</v>
      </c>
      <c r="B1155" s="7">
        <v>2625100</v>
      </c>
      <c r="C1155" s="7">
        <v>5524500</v>
      </c>
      <c r="D1155" s="7">
        <v>26267000</v>
      </c>
      <c r="E1155" s="7">
        <v>53764000</v>
      </c>
      <c r="F1155" s="7">
        <v>89820000</v>
      </c>
      <c r="G1155" s="7">
        <v>36676000</v>
      </c>
      <c r="H1155" s="7">
        <v>56314000</v>
      </c>
      <c r="I1155" s="7">
        <v>62260000</v>
      </c>
      <c r="J1155" s="7">
        <v>-0.35045999999999999</v>
      </c>
      <c r="K1155" s="7">
        <v>24.654489999999999</v>
      </c>
      <c r="L1155" s="7">
        <v>-0.51190000000000002</v>
      </c>
      <c r="M1155" s="7">
        <v>0.62484200000000001</v>
      </c>
      <c r="N1155" s="7">
        <v>0.99965300000000001</v>
      </c>
      <c r="O1155" s="7">
        <v>-5.9805700000000002</v>
      </c>
    </row>
    <row r="1156">
      <c r="A1156" s="6" t="s">
        <v>2324</v>
      </c>
      <c r="B1156" s="7">
        <v>583900</v>
      </c>
      <c r="C1156" s="7">
        <v>762320</v>
      </c>
      <c r="D1156" s="7">
        <v>7567500</v>
      </c>
      <c r="E1156" s="7">
        <v>6804600</v>
      </c>
      <c r="F1156" s="7">
        <v>12969000</v>
      </c>
      <c r="G1156" s="7">
        <v>9867500</v>
      </c>
      <c r="H1156" s="7">
        <v>8841100</v>
      </c>
      <c r="I1156" s="7">
        <v>11578000</v>
      </c>
      <c r="J1156" s="7">
        <v>-0.16727</v>
      </c>
      <c r="K1156" s="7">
        <v>22.206050000000001</v>
      </c>
      <c r="L1156" s="7">
        <v>-0.31239</v>
      </c>
      <c r="M1156" s="7">
        <v>0.76406099999999999</v>
      </c>
      <c r="N1156" s="7">
        <v>0.99965300000000001</v>
      </c>
      <c r="O1156" s="7">
        <v>-6.0679600000000002</v>
      </c>
    </row>
    <row r="1157">
      <c r="A1157" s="6" t="s">
        <v>2325</v>
      </c>
      <c r="B1157" s="7">
        <v>0</v>
      </c>
      <c r="C1157" s="7">
        <v>826610</v>
      </c>
      <c r="D1157" s="7">
        <v>2271100</v>
      </c>
      <c r="E1157" s="7">
        <v>1254700</v>
      </c>
      <c r="F1157" s="7">
        <v>10607000</v>
      </c>
      <c r="G1157" s="7">
        <v>6468100</v>
      </c>
      <c r="H1157" s="7">
        <v>3568100</v>
      </c>
      <c r="I1157" s="7">
        <v>7942300</v>
      </c>
      <c r="J1157" s="7">
        <v>-0.50960000000000005</v>
      </c>
      <c r="K1157" s="7">
        <v>20.765999999999998</v>
      </c>
      <c r="L1157" s="7">
        <v>-0.32743</v>
      </c>
      <c r="M1157" s="7">
        <v>0.75314400000000004</v>
      </c>
      <c r="N1157" s="7">
        <v>0.99965300000000001</v>
      </c>
      <c r="O1157" s="7">
        <v>-6.0627899999999997</v>
      </c>
    </row>
    <row r="1158">
      <c r="A1158" s="6" t="s">
        <v>2326</v>
      </c>
      <c r="B1158" s="7">
        <v>1420800</v>
      </c>
      <c r="C1158" s="7">
        <v>3041700</v>
      </c>
      <c r="D1158" s="7">
        <v>58278000</v>
      </c>
      <c r="E1158" s="7">
        <v>7229200</v>
      </c>
      <c r="F1158" s="7">
        <v>13597000</v>
      </c>
      <c r="G1158" s="7">
        <v>13415000</v>
      </c>
      <c r="H1158" s="7">
        <v>13306000</v>
      </c>
      <c r="I1158" s="7">
        <v>18392000</v>
      </c>
      <c r="J1158" s="7">
        <v>0.089921000000000001</v>
      </c>
      <c r="K1158" s="7">
        <v>23.21611</v>
      </c>
      <c r="L1158" s="7">
        <v>0.098771999999999999</v>
      </c>
      <c r="M1158" s="7">
        <v>0.92415400000000003</v>
      </c>
      <c r="N1158" s="7">
        <v>0.99965300000000001</v>
      </c>
      <c r="O1158" s="7">
        <v>-6.1155299999999997</v>
      </c>
    </row>
    <row r="1159">
      <c r="A1159" s="6" t="s">
        <v>2327</v>
      </c>
      <c r="B1159" s="7">
        <v>0</v>
      </c>
      <c r="C1159" s="7">
        <v>0</v>
      </c>
      <c r="D1159" s="7">
        <v>560070</v>
      </c>
      <c r="E1159" s="7">
        <v>556980</v>
      </c>
      <c r="F1159" s="7">
        <v>0</v>
      </c>
      <c r="G1159" s="7">
        <v>0</v>
      </c>
      <c r="H1159" s="7">
        <v>0</v>
      </c>
      <c r="I1159" s="7">
        <v>1127800</v>
      </c>
      <c r="J1159" s="7">
        <v>-0.50690999999999997</v>
      </c>
      <c r="K1159" s="7">
        <v>16.314689999999999</v>
      </c>
      <c r="L1159" s="7">
        <v>-0.24335999999999999</v>
      </c>
      <c r="M1159" s="7">
        <v>0.81486599999999998</v>
      </c>
      <c r="N1159" s="7">
        <v>0.99965300000000001</v>
      </c>
      <c r="O1159" s="7">
        <v>-6.08866</v>
      </c>
    </row>
    <row r="1160">
      <c r="A1160" s="6" t="s">
        <v>2328</v>
      </c>
      <c r="B1160" s="7">
        <v>303750</v>
      </c>
      <c r="C1160" s="7">
        <v>779910</v>
      </c>
      <c r="D1160" s="7">
        <v>14593000</v>
      </c>
      <c r="E1160" s="7">
        <v>21061000</v>
      </c>
      <c r="F1160" s="7">
        <v>10116000</v>
      </c>
      <c r="G1160" s="7">
        <v>8076800</v>
      </c>
      <c r="H1160" s="7">
        <v>12197000</v>
      </c>
      <c r="I1160" s="7">
        <v>13274000</v>
      </c>
      <c r="J1160" s="7">
        <v>-0.015480000000000001</v>
      </c>
      <c r="K1160" s="7">
        <v>22.416239999999998</v>
      </c>
      <c r="L1160" s="7">
        <v>-0.02342</v>
      </c>
      <c r="M1160" s="7">
        <v>0.98198600000000003</v>
      </c>
      <c r="N1160" s="7">
        <v>0.99965300000000001</v>
      </c>
      <c r="O1160" s="7">
        <v>-6.1205600000000002</v>
      </c>
    </row>
    <row r="1161">
      <c r="A1161" s="6" t="s">
        <v>2329</v>
      </c>
      <c r="B1161" s="7">
        <v>1196200</v>
      </c>
      <c r="C1161" s="7">
        <v>684960</v>
      </c>
      <c r="D1161" s="7">
        <v>5627600</v>
      </c>
      <c r="E1161" s="7">
        <v>16645000</v>
      </c>
      <c r="F1161" s="7">
        <v>22950000</v>
      </c>
      <c r="G1161" s="7">
        <v>15345000</v>
      </c>
      <c r="H1161" s="7">
        <v>6859100</v>
      </c>
      <c r="I1161" s="7">
        <v>17103000</v>
      </c>
      <c r="J1161" s="7">
        <v>0.31531599999999999</v>
      </c>
      <c r="K1161" s="7">
        <v>22.631119999999999</v>
      </c>
      <c r="L1161" s="7">
        <v>0.408111</v>
      </c>
      <c r="M1161" s="7">
        <v>0.69567500000000004</v>
      </c>
      <c r="N1161" s="7">
        <v>0.99965300000000001</v>
      </c>
      <c r="O1161" s="7">
        <v>-6.0310499999999996</v>
      </c>
    </row>
    <row r="1162">
      <c r="A1162" s="6" t="s">
        <v>2330</v>
      </c>
      <c r="B1162" s="7">
        <v>141100</v>
      </c>
      <c r="C1162" s="7">
        <v>294110</v>
      </c>
      <c r="D1162" s="7">
        <v>0</v>
      </c>
      <c r="E1162" s="7">
        <v>0</v>
      </c>
      <c r="F1162" s="7">
        <v>2369600</v>
      </c>
      <c r="G1162" s="7">
        <v>2155300</v>
      </c>
      <c r="H1162" s="7">
        <v>0</v>
      </c>
      <c r="I1162" s="7">
        <v>986160</v>
      </c>
      <c r="J1162" s="7">
        <v>0.598186</v>
      </c>
      <c r="K1162" s="7">
        <v>17.592179999999999</v>
      </c>
      <c r="L1162" s="7">
        <v>0.22964000000000001</v>
      </c>
      <c r="M1162" s="7">
        <v>0.82509299999999997</v>
      </c>
      <c r="N1162" s="7">
        <v>0.99965300000000001</v>
      </c>
      <c r="O1162" s="7">
        <v>-6.0921700000000003</v>
      </c>
    </row>
    <row r="1163">
      <c r="A1163" s="6" t="s">
        <v>2331</v>
      </c>
      <c r="B1163" s="7">
        <v>596490</v>
      </c>
      <c r="C1163" s="7">
        <v>2231400</v>
      </c>
      <c r="D1163" s="7">
        <v>4753400</v>
      </c>
      <c r="E1163" s="7">
        <v>4848500</v>
      </c>
      <c r="F1163" s="7">
        <v>3452100</v>
      </c>
      <c r="G1163" s="7">
        <v>2944200</v>
      </c>
      <c r="H1163" s="7">
        <v>6350200</v>
      </c>
      <c r="I1163" s="7">
        <v>2528000</v>
      </c>
      <c r="J1163" s="7">
        <v>-0.034439999999999998</v>
      </c>
      <c r="K1163" s="7">
        <v>21.46771</v>
      </c>
      <c r="L1163" s="7">
        <v>-0.046429999999999999</v>
      </c>
      <c r="M1163" s="7">
        <v>0.96429200000000004</v>
      </c>
      <c r="N1163" s="7">
        <v>0.99965300000000001</v>
      </c>
      <c r="O1163" s="7">
        <v>-6.1196799999999998</v>
      </c>
    </row>
    <row r="1164">
      <c r="A1164" s="6" t="s">
        <v>2332</v>
      </c>
      <c r="B1164" s="7">
        <v>781860</v>
      </c>
      <c r="C1164" s="7">
        <v>2129800</v>
      </c>
      <c r="D1164" s="7">
        <v>65124000</v>
      </c>
      <c r="E1164" s="7">
        <v>63850000</v>
      </c>
      <c r="F1164" s="7">
        <v>181000000</v>
      </c>
      <c r="G1164" s="7">
        <v>145000000</v>
      </c>
      <c r="H1164" s="7">
        <v>57534000</v>
      </c>
      <c r="I1164" s="7">
        <v>114000000</v>
      </c>
      <c r="J1164" s="7">
        <v>0.336947</v>
      </c>
      <c r="K1164" s="7">
        <v>24.945959999999999</v>
      </c>
      <c r="L1164" s="7">
        <v>0.44211299999999998</v>
      </c>
      <c r="M1164" s="7">
        <v>0.67205899999999996</v>
      </c>
      <c r="N1164" s="7">
        <v>0.99965300000000001</v>
      </c>
      <c r="O1164" s="7">
        <v>-6.0156900000000002</v>
      </c>
    </row>
    <row r="1165">
      <c r="A1165" s="6" t="s">
        <v>2333</v>
      </c>
      <c r="B1165" s="7">
        <v>0</v>
      </c>
      <c r="C1165" s="7">
        <v>285530</v>
      </c>
      <c r="D1165" s="7">
        <v>10434000</v>
      </c>
      <c r="E1165" s="7">
        <v>13969000</v>
      </c>
      <c r="F1165" s="7">
        <v>16947000</v>
      </c>
      <c r="G1165" s="7">
        <v>14142000</v>
      </c>
      <c r="H1165" s="7">
        <v>14980000</v>
      </c>
      <c r="I1165" s="7">
        <v>18638000</v>
      </c>
      <c r="J1165" s="7">
        <v>-0.28950999999999999</v>
      </c>
      <c r="K1165" s="7">
        <v>21.92201</v>
      </c>
      <c r="L1165" s="7">
        <v>-0.29122999999999999</v>
      </c>
      <c r="M1165" s="7">
        <v>0.77951300000000001</v>
      </c>
      <c r="N1165" s="7">
        <v>0.99965300000000001</v>
      </c>
      <c r="O1165" s="7">
        <v>-6.07484</v>
      </c>
    </row>
    <row r="1166">
      <c r="A1166" s="6" t="s">
        <v>2334</v>
      </c>
      <c r="B1166" s="7">
        <v>194800</v>
      </c>
      <c r="C1166" s="7">
        <v>709170</v>
      </c>
      <c r="D1166" s="7">
        <v>1570500</v>
      </c>
      <c r="E1166" s="7">
        <v>1232400</v>
      </c>
      <c r="F1166" s="7">
        <v>2819000</v>
      </c>
      <c r="G1166" s="7">
        <v>1423400</v>
      </c>
      <c r="H1166" s="7">
        <v>1787000</v>
      </c>
      <c r="I1166" s="7">
        <v>1065800</v>
      </c>
      <c r="J1166" s="7">
        <v>0.27456599999999998</v>
      </c>
      <c r="K1166" s="7">
        <v>20.06044</v>
      </c>
      <c r="L1166" s="7">
        <v>0.37903999999999999</v>
      </c>
      <c r="M1166" s="7">
        <v>0.71615899999999999</v>
      </c>
      <c r="N1166" s="7">
        <v>0.99965300000000001</v>
      </c>
      <c r="O1166" s="7">
        <v>-6.0432499999999996</v>
      </c>
    </row>
    <row r="1167">
      <c r="A1167" s="6" t="s">
        <v>2335</v>
      </c>
      <c r="B1167" s="7">
        <v>2059200</v>
      </c>
      <c r="C1167" s="7">
        <v>7533900</v>
      </c>
      <c r="D1167" s="7">
        <v>63911000</v>
      </c>
      <c r="E1167" s="7">
        <v>65596000</v>
      </c>
      <c r="F1167" s="7">
        <v>84892000</v>
      </c>
      <c r="G1167" s="7">
        <v>91546000</v>
      </c>
      <c r="H1167" s="7">
        <v>72250000</v>
      </c>
      <c r="I1167" s="7">
        <v>72175000</v>
      </c>
      <c r="J1167" s="7">
        <v>0.065200999999999995</v>
      </c>
      <c r="K1167" s="7">
        <v>25.08924</v>
      </c>
      <c r="L1167" s="7">
        <v>0.099690000000000001</v>
      </c>
      <c r="M1167" s="7">
        <v>0.92345200000000005</v>
      </c>
      <c r="N1167" s="7">
        <v>0.99965300000000001</v>
      </c>
      <c r="O1167" s="7">
        <v>-6.1154299999999999</v>
      </c>
    </row>
    <row r="1168">
      <c r="A1168" s="6" t="s">
        <v>2336</v>
      </c>
      <c r="B1168" s="7">
        <v>527810</v>
      </c>
      <c r="C1168" s="7">
        <v>1982900</v>
      </c>
      <c r="D1168" s="7">
        <v>17675000</v>
      </c>
      <c r="E1168" s="7">
        <v>6213400</v>
      </c>
      <c r="F1168" s="7">
        <v>43065000</v>
      </c>
      <c r="G1168" s="7">
        <v>44770000</v>
      </c>
      <c r="H1168" s="7">
        <v>17029000</v>
      </c>
      <c r="I1168" s="7">
        <v>14393000</v>
      </c>
      <c r="J1168" s="7">
        <v>0.45437300000000003</v>
      </c>
      <c r="K1168" s="7">
        <v>23.143419999999999</v>
      </c>
      <c r="L1168" s="7">
        <v>0.45205099999999998</v>
      </c>
      <c r="M1168" s="7">
        <v>0.66522999999999999</v>
      </c>
      <c r="N1168" s="7">
        <v>0.99965300000000001</v>
      </c>
      <c r="O1168" s="7">
        <v>-6.01098</v>
      </c>
    </row>
    <row r="1169">
      <c r="A1169" s="6" t="s">
        <v>2337</v>
      </c>
      <c r="B1169" s="7">
        <v>783500</v>
      </c>
      <c r="C1169" s="7">
        <v>2247500</v>
      </c>
      <c r="D1169" s="7">
        <v>12489000</v>
      </c>
      <c r="E1169" s="7">
        <v>18047000</v>
      </c>
      <c r="F1169" s="7">
        <v>23700000</v>
      </c>
      <c r="G1169" s="7">
        <v>14018000</v>
      </c>
      <c r="H1169" s="7">
        <v>15479000</v>
      </c>
      <c r="I1169" s="7">
        <v>12090000</v>
      </c>
      <c r="J1169" s="7">
        <v>0.27408300000000002</v>
      </c>
      <c r="K1169" s="7">
        <v>23.001139999999999</v>
      </c>
      <c r="L1169" s="7">
        <v>0.43201200000000001</v>
      </c>
      <c r="M1169" s="7">
        <v>0.67903500000000006</v>
      </c>
      <c r="N1169" s="7">
        <v>0.99965300000000001</v>
      </c>
      <c r="O1169" s="7">
        <v>-6.0203699999999998</v>
      </c>
    </row>
    <row r="1170">
      <c r="A1170" s="6" t="s">
        <v>2338</v>
      </c>
      <c r="B1170" s="7">
        <v>213750</v>
      </c>
      <c r="C1170" s="7">
        <v>939360</v>
      </c>
      <c r="D1170" s="7">
        <v>4025200</v>
      </c>
      <c r="E1170" s="7">
        <v>6499400</v>
      </c>
      <c r="F1170" s="7">
        <v>8344100</v>
      </c>
      <c r="G1170" s="7">
        <v>1270700</v>
      </c>
      <c r="H1170" s="7">
        <v>5897200</v>
      </c>
      <c r="I1170" s="7">
        <v>5799700</v>
      </c>
      <c r="J1170" s="7">
        <v>-0.51907000000000003</v>
      </c>
      <c r="K1170" s="7">
        <v>21.293510000000001</v>
      </c>
      <c r="L1170" s="7">
        <v>-0.53515999999999997</v>
      </c>
      <c r="M1170" s="7">
        <v>0.60950599999999999</v>
      </c>
      <c r="N1170" s="7">
        <v>0.99965300000000001</v>
      </c>
      <c r="O1170" s="7">
        <v>-5.9678100000000001</v>
      </c>
    </row>
    <row r="1171">
      <c r="A1171" s="6" t="s">
        <v>2339</v>
      </c>
      <c r="B1171" s="7">
        <v>586450</v>
      </c>
      <c r="C1171" s="7">
        <v>321910</v>
      </c>
      <c r="D1171" s="7">
        <v>5963700</v>
      </c>
      <c r="E1171" s="7">
        <v>4914600</v>
      </c>
      <c r="F1171" s="7">
        <v>8958900</v>
      </c>
      <c r="G1171" s="7">
        <v>6126600</v>
      </c>
      <c r="H1171" s="7">
        <v>16693000</v>
      </c>
      <c r="I1171" s="7">
        <v>2540500</v>
      </c>
      <c r="J1171" s="7">
        <v>-0.040219999999999999</v>
      </c>
      <c r="K1171" s="7">
        <v>21.638169999999999</v>
      </c>
      <c r="L1171" s="7">
        <v>-0.047989999999999998</v>
      </c>
      <c r="M1171" s="7">
        <v>0.96309299999999998</v>
      </c>
      <c r="N1171" s="7">
        <v>0.99965300000000001</v>
      </c>
      <c r="O1171" s="7">
        <v>-6.1196000000000002</v>
      </c>
    </row>
    <row r="1172">
      <c r="A1172" s="6" t="s">
        <v>2340</v>
      </c>
      <c r="B1172" s="7">
        <v>0</v>
      </c>
      <c r="C1172" s="7">
        <v>66954</v>
      </c>
      <c r="D1172" s="7">
        <v>542400</v>
      </c>
      <c r="E1172" s="7">
        <v>720590</v>
      </c>
      <c r="F1172" s="7">
        <v>1600800</v>
      </c>
      <c r="G1172" s="7">
        <v>1532000</v>
      </c>
      <c r="H1172" s="7">
        <v>3363400</v>
      </c>
      <c r="I1172" s="7">
        <v>588470</v>
      </c>
      <c r="J1172" s="7">
        <v>-0.50775999999999999</v>
      </c>
      <c r="K1172" s="7">
        <v>18.87377</v>
      </c>
      <c r="L1172" s="7">
        <v>-0.53520999999999996</v>
      </c>
      <c r="M1172" s="7">
        <v>0.60947200000000001</v>
      </c>
      <c r="N1172" s="7">
        <v>0.99965300000000001</v>
      </c>
      <c r="O1172" s="7">
        <v>-5.9677800000000003</v>
      </c>
    </row>
    <row r="1173">
      <c r="A1173" s="6" t="s">
        <v>2341</v>
      </c>
      <c r="B1173" s="7">
        <v>0</v>
      </c>
      <c r="C1173" s="7">
        <v>0</v>
      </c>
      <c r="D1173" s="7">
        <v>1094200</v>
      </c>
      <c r="E1173" s="7">
        <v>0</v>
      </c>
      <c r="F1173" s="7">
        <v>3917300</v>
      </c>
      <c r="G1173" s="7">
        <v>848920</v>
      </c>
      <c r="H1173" s="7">
        <v>2054200</v>
      </c>
      <c r="I1173" s="7">
        <v>444150</v>
      </c>
      <c r="J1173" s="7">
        <v>-0.83938999999999997</v>
      </c>
      <c r="K1173" s="7">
        <v>18.090869999999999</v>
      </c>
      <c r="L1173" s="7">
        <v>-0.42738999999999999</v>
      </c>
      <c r="M1173" s="7">
        <v>0.68223999999999996</v>
      </c>
      <c r="N1173" s="7">
        <v>0.99965300000000001</v>
      </c>
      <c r="O1173" s="7">
        <v>-6.0224799999999998</v>
      </c>
    </row>
    <row r="1174">
      <c r="A1174" s="6" t="s">
        <v>2342</v>
      </c>
      <c r="B1174" s="7">
        <v>1106700</v>
      </c>
      <c r="C1174" s="7">
        <v>3206300</v>
      </c>
      <c r="D1174" s="7">
        <v>10261000</v>
      </c>
      <c r="E1174" s="7">
        <v>7614500</v>
      </c>
      <c r="F1174" s="7">
        <v>49495000</v>
      </c>
      <c r="G1174" s="7">
        <v>34631000</v>
      </c>
      <c r="H1174" s="7">
        <v>26356000</v>
      </c>
      <c r="I1174" s="7">
        <v>25825000</v>
      </c>
      <c r="J1174" s="7">
        <v>-0.44761000000000001</v>
      </c>
      <c r="K1174" s="7">
        <v>23.46519</v>
      </c>
      <c r="L1174" s="7">
        <v>-0.46877999999999997</v>
      </c>
      <c r="M1174" s="7">
        <v>0.65381500000000004</v>
      </c>
      <c r="N1174" s="7">
        <v>0.99965300000000001</v>
      </c>
      <c r="O1174" s="7">
        <v>-6.00284</v>
      </c>
    </row>
    <row r="1175">
      <c r="A1175" s="6" t="s">
        <v>2343</v>
      </c>
      <c r="B1175" s="7">
        <v>1693400</v>
      </c>
      <c r="C1175" s="7">
        <v>8296600</v>
      </c>
      <c r="D1175" s="7">
        <v>29664000</v>
      </c>
      <c r="E1175" s="7">
        <v>33283000</v>
      </c>
      <c r="F1175" s="7">
        <v>47010000</v>
      </c>
      <c r="G1175" s="7">
        <v>48771000</v>
      </c>
      <c r="H1175" s="7">
        <v>54215000</v>
      </c>
      <c r="I1175" s="7">
        <v>48121000</v>
      </c>
      <c r="J1175" s="7">
        <v>-0.39706000000000002</v>
      </c>
      <c r="K1175" s="7">
        <v>24.46555</v>
      </c>
      <c r="L1175" s="7">
        <v>-0.53766000000000003</v>
      </c>
      <c r="M1175" s="7">
        <v>0.60786600000000002</v>
      </c>
      <c r="N1175" s="7">
        <v>0.99965300000000001</v>
      </c>
      <c r="O1175" s="7">
        <v>-5.9664000000000001</v>
      </c>
    </row>
    <row r="1176">
      <c r="A1176" s="6" t="s">
        <v>2344</v>
      </c>
      <c r="B1176" s="7">
        <v>154200</v>
      </c>
      <c r="C1176" s="7">
        <v>68021</v>
      </c>
      <c r="D1176" s="7">
        <v>1223400</v>
      </c>
      <c r="E1176" s="7">
        <v>871340</v>
      </c>
      <c r="F1176" s="7">
        <v>3293900</v>
      </c>
      <c r="G1176" s="7">
        <v>3060300</v>
      </c>
      <c r="H1176" s="7">
        <v>3076300</v>
      </c>
      <c r="I1176" s="7">
        <v>1906100</v>
      </c>
      <c r="J1176" s="7">
        <v>-0.41948999999999997</v>
      </c>
      <c r="K1176" s="7">
        <v>19.85688</v>
      </c>
      <c r="L1176" s="7">
        <v>-0.53369999999999995</v>
      </c>
      <c r="M1176" s="7">
        <v>0.61046100000000003</v>
      </c>
      <c r="N1176" s="7">
        <v>0.99965300000000001</v>
      </c>
      <c r="O1176" s="7">
        <v>-5.9686199999999996</v>
      </c>
    </row>
    <row r="1177">
      <c r="A1177" s="6" t="s">
        <v>2345</v>
      </c>
      <c r="B1177" s="7">
        <v>130870</v>
      </c>
      <c r="C1177" s="7">
        <v>933920</v>
      </c>
      <c r="D1177" s="7">
        <v>5040700</v>
      </c>
      <c r="E1177" s="7">
        <v>3621100</v>
      </c>
      <c r="F1177" s="7">
        <v>14987000</v>
      </c>
      <c r="G1177" s="7">
        <v>3430400</v>
      </c>
      <c r="H1177" s="7">
        <v>7611200</v>
      </c>
      <c r="I1177" s="7">
        <v>3410800</v>
      </c>
      <c r="J1177" s="7">
        <v>0.11940000000000001</v>
      </c>
      <c r="K1177" s="7">
        <v>21.37406</v>
      </c>
      <c r="L1177" s="7">
        <v>0.116532</v>
      </c>
      <c r="M1177" s="7">
        <v>0.91058099999999997</v>
      </c>
      <c r="N1177" s="7">
        <v>0.99965300000000001</v>
      </c>
      <c r="O1177" s="7">
        <v>-6.1134500000000003</v>
      </c>
    </row>
    <row r="1178">
      <c r="A1178" s="6" t="s">
        <v>2346</v>
      </c>
      <c r="B1178" s="7">
        <v>0</v>
      </c>
      <c r="C1178" s="7">
        <v>0</v>
      </c>
      <c r="D1178" s="7">
        <v>915210</v>
      </c>
      <c r="E1178" s="7">
        <v>1152300</v>
      </c>
      <c r="F1178" s="7">
        <v>1050200</v>
      </c>
      <c r="G1178" s="7">
        <v>195810</v>
      </c>
      <c r="H1178" s="7">
        <v>701830</v>
      </c>
      <c r="I1178" s="7">
        <v>426920</v>
      </c>
      <c r="J1178" s="7">
        <v>0.31810500000000003</v>
      </c>
      <c r="K1178" s="7">
        <v>18.06719</v>
      </c>
      <c r="L1178" s="7">
        <v>0.37431399999999998</v>
      </c>
      <c r="M1178" s="7">
        <v>0.71951399999999999</v>
      </c>
      <c r="N1178" s="7">
        <v>0.99965300000000001</v>
      </c>
      <c r="O1178" s="7">
        <v>-6.0451600000000001</v>
      </c>
    </row>
    <row r="1179">
      <c r="A1179" s="6" t="s">
        <v>2347</v>
      </c>
      <c r="B1179" s="7">
        <v>0</v>
      </c>
      <c r="C1179" s="7">
        <v>117980</v>
      </c>
      <c r="D1179" s="7">
        <v>555240</v>
      </c>
      <c r="E1179" s="7">
        <v>761700</v>
      </c>
      <c r="F1179" s="7">
        <v>1368800</v>
      </c>
      <c r="G1179" s="7">
        <v>3788000</v>
      </c>
      <c r="H1179" s="7">
        <v>579760</v>
      </c>
      <c r="I1179" s="7">
        <v>1815300</v>
      </c>
      <c r="J1179" s="7">
        <v>0.246339</v>
      </c>
      <c r="K1179" s="7">
        <v>19.01127</v>
      </c>
      <c r="L1179" s="7">
        <v>0.22802900000000001</v>
      </c>
      <c r="M1179" s="7">
        <v>0.82629600000000003</v>
      </c>
      <c r="N1179" s="7">
        <v>0.99965300000000001</v>
      </c>
      <c r="O1179" s="7">
        <v>-6.0925700000000003</v>
      </c>
    </row>
    <row r="1180">
      <c r="A1180" s="6" t="s">
        <v>2348</v>
      </c>
      <c r="B1180" s="7">
        <v>985680</v>
      </c>
      <c r="C1180" s="7">
        <v>3581100</v>
      </c>
      <c r="D1180" s="7">
        <v>12525000</v>
      </c>
      <c r="E1180" s="7">
        <v>28691000</v>
      </c>
      <c r="F1180" s="7">
        <v>54343000</v>
      </c>
      <c r="G1180" s="7">
        <v>43200000</v>
      </c>
      <c r="H1180" s="7">
        <v>36280000</v>
      </c>
      <c r="I1180" s="7">
        <v>37059000</v>
      </c>
      <c r="J1180" s="7">
        <v>-0.27487</v>
      </c>
      <c r="K1180" s="7">
        <v>23.91891</v>
      </c>
      <c r="L1180" s="7">
        <v>-0.33116000000000001</v>
      </c>
      <c r="M1180" s="7">
        <v>0.75044299999999997</v>
      </c>
      <c r="N1180" s="7">
        <v>0.99965300000000001</v>
      </c>
      <c r="O1180" s="7">
        <v>-6.0614699999999999</v>
      </c>
    </row>
    <row r="1181">
      <c r="A1181" s="6" t="s">
        <v>2349</v>
      </c>
      <c r="B1181" s="7">
        <v>5350400</v>
      </c>
      <c r="C1181" s="7">
        <v>17505000</v>
      </c>
      <c r="D1181" s="7">
        <v>72932000</v>
      </c>
      <c r="E1181" s="7">
        <v>73179000</v>
      </c>
      <c r="F1181" s="7">
        <v>163000000</v>
      </c>
      <c r="G1181" s="7">
        <v>112000000</v>
      </c>
      <c r="H1181" s="7">
        <v>110000000</v>
      </c>
      <c r="I1181" s="7">
        <v>102000000</v>
      </c>
      <c r="J1181" s="7">
        <v>-0.091420000000000001</v>
      </c>
      <c r="K1181" s="7">
        <v>25.75075</v>
      </c>
      <c r="L1181" s="7">
        <v>-0.13228999999999999</v>
      </c>
      <c r="M1181" s="7">
        <v>0.89856599999999998</v>
      </c>
      <c r="N1181" s="7">
        <v>0.99965300000000001</v>
      </c>
      <c r="O1181" s="7">
        <v>-6.1113099999999996</v>
      </c>
    </row>
    <row r="1182">
      <c r="A1182" s="6" t="s">
        <v>2350</v>
      </c>
      <c r="B1182" s="7">
        <v>0</v>
      </c>
      <c r="C1182" s="7">
        <v>803180</v>
      </c>
      <c r="D1182" s="7">
        <v>689550</v>
      </c>
      <c r="E1182" s="7">
        <v>1997300</v>
      </c>
      <c r="F1182" s="7">
        <v>4361400</v>
      </c>
      <c r="G1182" s="7">
        <v>909050</v>
      </c>
      <c r="H1182" s="7">
        <v>2002000</v>
      </c>
      <c r="I1182" s="7">
        <v>1220300</v>
      </c>
      <c r="J1182" s="7">
        <v>-0.03209</v>
      </c>
      <c r="K1182" s="7">
        <v>19.673559999999998</v>
      </c>
      <c r="L1182" s="7">
        <v>-0.021729999999999999</v>
      </c>
      <c r="M1182" s="7">
        <v>0.98328700000000002</v>
      </c>
      <c r="N1182" s="7">
        <v>0.99965300000000001</v>
      </c>
      <c r="O1182" s="7">
        <v>-6.1205999999999996</v>
      </c>
    </row>
    <row r="1183">
      <c r="A1183" s="6" t="s">
        <v>2351</v>
      </c>
      <c r="B1183" s="7">
        <v>0</v>
      </c>
      <c r="C1183" s="7">
        <v>0</v>
      </c>
      <c r="D1183" s="7">
        <v>1964900</v>
      </c>
      <c r="E1183" s="7">
        <v>0</v>
      </c>
      <c r="F1183" s="7">
        <v>3405700</v>
      </c>
      <c r="G1183" s="7">
        <v>4653800</v>
      </c>
      <c r="H1183" s="7">
        <v>1466800</v>
      </c>
      <c r="I1183" s="7">
        <v>2294300</v>
      </c>
      <c r="J1183" s="7">
        <v>-1.0065599999999999</v>
      </c>
      <c r="K1183" s="7">
        <v>18.713419999999999</v>
      </c>
      <c r="L1183" s="7">
        <v>-0.47354000000000002</v>
      </c>
      <c r="M1183" s="7">
        <v>0.65058099999999996</v>
      </c>
      <c r="N1183" s="7">
        <v>0.99965300000000001</v>
      </c>
      <c r="O1183" s="7">
        <v>-6.00047</v>
      </c>
    </row>
    <row r="1184">
      <c r="A1184" s="6" t="s">
        <v>2352</v>
      </c>
      <c r="B1184" s="7">
        <v>1774800</v>
      </c>
      <c r="C1184" s="7">
        <v>3192600</v>
      </c>
      <c r="D1184" s="7">
        <v>22404000</v>
      </c>
      <c r="E1184" s="7">
        <v>24705000</v>
      </c>
      <c r="F1184" s="7">
        <v>31164000</v>
      </c>
      <c r="G1184" s="7">
        <v>22885000</v>
      </c>
      <c r="H1184" s="7">
        <v>32352000</v>
      </c>
      <c r="I1184" s="7">
        <v>27128000</v>
      </c>
      <c r="J1184" s="7">
        <v>-0.24110999999999999</v>
      </c>
      <c r="K1184" s="7">
        <v>23.790369999999999</v>
      </c>
      <c r="L1184" s="7">
        <v>-0.46256000000000003</v>
      </c>
      <c r="M1184" s="7">
        <v>0.65804600000000002</v>
      </c>
      <c r="N1184" s="7">
        <v>0.99965300000000001</v>
      </c>
      <c r="O1184" s="7">
        <v>-6.0058999999999996</v>
      </c>
    </row>
    <row r="1185">
      <c r="A1185" s="6" t="s">
        <v>2353</v>
      </c>
      <c r="B1185" s="7">
        <v>0</v>
      </c>
      <c r="C1185" s="7">
        <v>131250</v>
      </c>
      <c r="D1185" s="7">
        <v>2558700</v>
      </c>
      <c r="E1185" s="7">
        <v>1256600</v>
      </c>
      <c r="F1185" s="7">
        <v>4134300</v>
      </c>
      <c r="G1185" s="7">
        <v>3383900</v>
      </c>
      <c r="H1185" s="7">
        <v>1874100</v>
      </c>
      <c r="I1185" s="7">
        <v>4908600</v>
      </c>
      <c r="J1185" s="7">
        <v>-0.22794</v>
      </c>
      <c r="K1185" s="7">
        <v>19.966270000000002</v>
      </c>
      <c r="L1185" s="7">
        <v>-0.24532000000000001</v>
      </c>
      <c r="M1185" s="7">
        <v>0.813411</v>
      </c>
      <c r="N1185" s="7">
        <v>0.99965300000000001</v>
      </c>
      <c r="O1185" s="7">
        <v>-6.0881400000000001</v>
      </c>
    </row>
    <row r="1186">
      <c r="A1186" s="6" t="s">
        <v>2354</v>
      </c>
      <c r="B1186" s="7">
        <v>0</v>
      </c>
      <c r="C1186" s="7">
        <v>0</v>
      </c>
      <c r="D1186" s="7">
        <v>782060</v>
      </c>
      <c r="E1186" s="7">
        <v>1057500</v>
      </c>
      <c r="F1186" s="7">
        <v>0</v>
      </c>
      <c r="G1186" s="7">
        <v>1652900</v>
      </c>
      <c r="H1186" s="7">
        <v>0</v>
      </c>
      <c r="I1186" s="7">
        <v>1832600</v>
      </c>
      <c r="J1186" s="7">
        <v>1.0472030000000001</v>
      </c>
      <c r="K1186" s="7">
        <v>17.354389999999999</v>
      </c>
      <c r="L1186" s="7">
        <v>0.46318599999999999</v>
      </c>
      <c r="M1186" s="7">
        <v>0.65761899999999995</v>
      </c>
      <c r="N1186" s="7">
        <v>0.99965300000000001</v>
      </c>
      <c r="O1186" s="7">
        <v>-6.0055899999999998</v>
      </c>
    </row>
    <row r="1187">
      <c r="A1187" s="6" t="s">
        <v>2355</v>
      </c>
      <c r="B1187" s="7">
        <v>345400</v>
      </c>
      <c r="C1187" s="7">
        <v>578340</v>
      </c>
      <c r="D1187" s="7">
        <v>1664600</v>
      </c>
      <c r="E1187" s="7">
        <v>1337700</v>
      </c>
      <c r="F1187" s="7">
        <v>3403000</v>
      </c>
      <c r="G1187" s="7">
        <v>2162100</v>
      </c>
      <c r="H1187" s="7">
        <v>1347600</v>
      </c>
      <c r="I1187" s="7">
        <v>1973300</v>
      </c>
      <c r="J1187" s="7">
        <v>0.303041</v>
      </c>
      <c r="K1187" s="7">
        <v>20.321760000000001</v>
      </c>
      <c r="L1187" s="7">
        <v>0.49777900000000003</v>
      </c>
      <c r="M1187" s="7">
        <v>0.63425399999999998</v>
      </c>
      <c r="N1187" s="7">
        <v>0.99965300000000001</v>
      </c>
      <c r="O1187" s="7">
        <v>-5.9880599999999999</v>
      </c>
    </row>
    <row r="1188">
      <c r="A1188" s="6" t="s">
        <v>2356</v>
      </c>
      <c r="B1188" s="7">
        <v>2561700</v>
      </c>
      <c r="C1188" s="7">
        <v>3301300</v>
      </c>
      <c r="D1188" s="7">
        <v>15406000</v>
      </c>
      <c r="E1188" s="7">
        <v>43790000</v>
      </c>
      <c r="F1188" s="7">
        <v>50535000</v>
      </c>
      <c r="G1188" s="7">
        <v>41232000</v>
      </c>
      <c r="H1188" s="7">
        <v>52776000</v>
      </c>
      <c r="I1188" s="7">
        <v>15436000</v>
      </c>
      <c r="J1188" s="7">
        <v>0.27069500000000002</v>
      </c>
      <c r="K1188" s="7">
        <v>24.078199999999999</v>
      </c>
      <c r="L1188" s="7">
        <v>0.35090900000000003</v>
      </c>
      <c r="M1188" s="7">
        <v>0.73622500000000002</v>
      </c>
      <c r="N1188" s="7">
        <v>0.99965300000000001</v>
      </c>
      <c r="O1188" s="7">
        <v>-6.0542400000000001</v>
      </c>
    </row>
    <row r="1189">
      <c r="A1189" s="6" t="s">
        <v>2357</v>
      </c>
      <c r="B1189" s="7">
        <v>0</v>
      </c>
      <c r="C1189" s="7">
        <v>441110</v>
      </c>
      <c r="D1189" s="7">
        <v>4026100</v>
      </c>
      <c r="E1189" s="7">
        <v>1345700</v>
      </c>
      <c r="F1189" s="7">
        <v>6300200</v>
      </c>
      <c r="G1189" s="7">
        <v>5859600</v>
      </c>
      <c r="H1189" s="7">
        <v>1394400</v>
      </c>
      <c r="I1189" s="7">
        <v>3642200</v>
      </c>
      <c r="J1189" s="7">
        <v>0.738757</v>
      </c>
      <c r="K1189" s="7">
        <v>20.346820000000001</v>
      </c>
      <c r="L1189" s="7">
        <v>0.56940199999999996</v>
      </c>
      <c r="M1189" s="7">
        <v>0.58730199999999999</v>
      </c>
      <c r="N1189" s="7">
        <v>0.99965300000000001</v>
      </c>
      <c r="O1189" s="7">
        <v>-5.94808</v>
      </c>
    </row>
    <row r="1190">
      <c r="A1190" s="6" t="s">
        <v>2358</v>
      </c>
      <c r="B1190" s="7">
        <v>579100</v>
      </c>
      <c r="C1190" s="7">
        <v>2229500</v>
      </c>
      <c r="D1190" s="7">
        <v>6376500</v>
      </c>
      <c r="E1190" s="7">
        <v>17209000</v>
      </c>
      <c r="F1190" s="7">
        <v>24503000</v>
      </c>
      <c r="G1190" s="7">
        <v>15933000</v>
      </c>
      <c r="H1190" s="7">
        <v>20286000</v>
      </c>
      <c r="I1190" s="7">
        <v>15373000</v>
      </c>
      <c r="J1190" s="7">
        <v>-0.29570000000000002</v>
      </c>
      <c r="K1190" s="7">
        <v>22.93657</v>
      </c>
      <c r="L1190" s="7">
        <v>-0.36531999999999998</v>
      </c>
      <c r="M1190" s="7">
        <v>0.72591899999999998</v>
      </c>
      <c r="N1190" s="7">
        <v>0.99965300000000001</v>
      </c>
      <c r="O1190" s="7">
        <v>-6.0487200000000003</v>
      </c>
    </row>
    <row r="1191">
      <c r="A1191" s="6" t="s">
        <v>2359</v>
      </c>
      <c r="B1191" s="7">
        <v>0</v>
      </c>
      <c r="C1191" s="7">
        <v>0</v>
      </c>
      <c r="D1191" s="7">
        <v>6754100</v>
      </c>
      <c r="E1191" s="7">
        <v>9784800</v>
      </c>
      <c r="F1191" s="7">
        <v>12156000</v>
      </c>
      <c r="G1191" s="7">
        <v>6765400</v>
      </c>
      <c r="H1191" s="7">
        <v>8443400</v>
      </c>
      <c r="I1191" s="7">
        <v>8307100</v>
      </c>
      <c r="J1191" s="7">
        <v>0.035935000000000002</v>
      </c>
      <c r="K1191" s="7">
        <v>20.877700000000001</v>
      </c>
      <c r="L1191" s="7">
        <v>0.069054000000000004</v>
      </c>
      <c r="M1191" s="7">
        <v>0.94692399999999999</v>
      </c>
      <c r="N1191" s="7">
        <v>0.99965300000000001</v>
      </c>
      <c r="O1191" s="7">
        <v>-6.1182499999999997</v>
      </c>
    </row>
    <row r="1192">
      <c r="A1192" s="6" t="s">
        <v>2360</v>
      </c>
      <c r="B1192" s="7">
        <v>25159000</v>
      </c>
      <c r="C1192" s="7">
        <v>52811000</v>
      </c>
      <c r="D1192" s="7">
        <v>273000000</v>
      </c>
      <c r="E1192" s="7">
        <v>267000000</v>
      </c>
      <c r="F1192" s="7">
        <v>1000000000</v>
      </c>
      <c r="G1192" s="7">
        <v>679000000</v>
      </c>
      <c r="H1192" s="7">
        <v>582000000</v>
      </c>
      <c r="I1192" s="7">
        <v>437000000</v>
      </c>
      <c r="J1192" s="7">
        <v>-0.096030000000000004</v>
      </c>
      <c r="K1192" s="7">
        <v>27.913650000000001</v>
      </c>
      <c r="L1192" s="7">
        <v>-0.12537000000000001</v>
      </c>
      <c r="M1192" s="7">
        <v>0.90384100000000001</v>
      </c>
      <c r="N1192" s="7">
        <v>0.99965300000000001</v>
      </c>
      <c r="O1192" s="7">
        <v>-6.1122800000000002</v>
      </c>
    </row>
    <row r="1193">
      <c r="A1193" s="6" t="s">
        <v>2361</v>
      </c>
      <c r="B1193" s="7">
        <v>0</v>
      </c>
      <c r="C1193" s="7">
        <v>283560</v>
      </c>
      <c r="D1193" s="7">
        <v>2161100</v>
      </c>
      <c r="E1193" s="7">
        <v>2291800</v>
      </c>
      <c r="F1193" s="7">
        <v>6119500</v>
      </c>
      <c r="G1193" s="7">
        <v>3365400</v>
      </c>
      <c r="H1193" s="7">
        <v>4422400</v>
      </c>
      <c r="I1193" s="7">
        <v>4072100</v>
      </c>
      <c r="J1193" s="7">
        <v>-0.41719000000000001</v>
      </c>
      <c r="K1193" s="7">
        <v>20.37397</v>
      </c>
      <c r="L1193" s="7">
        <v>-0.39613999999999999</v>
      </c>
      <c r="M1193" s="7">
        <v>0.70407699999999995</v>
      </c>
      <c r="N1193" s="7">
        <v>0.99965300000000001</v>
      </c>
      <c r="O1193" s="7">
        <v>-6.0361799999999999</v>
      </c>
    </row>
    <row r="1194">
      <c r="A1194" s="6" t="s">
        <v>2362</v>
      </c>
      <c r="B1194" s="7">
        <v>0</v>
      </c>
      <c r="C1194" s="7">
        <v>0</v>
      </c>
      <c r="D1194" s="7">
        <v>748070</v>
      </c>
      <c r="E1194" s="7">
        <v>822880</v>
      </c>
      <c r="F1194" s="7">
        <v>0</v>
      </c>
      <c r="G1194" s="7">
        <v>0</v>
      </c>
      <c r="H1194" s="7">
        <v>0</v>
      </c>
      <c r="I1194" s="7">
        <v>2209000</v>
      </c>
      <c r="J1194" s="7">
        <v>-0.74670000000000003</v>
      </c>
      <c r="K1194" s="7">
        <v>16.558499999999999</v>
      </c>
      <c r="L1194" s="7">
        <v>-0.31781999999999999</v>
      </c>
      <c r="M1194" s="7">
        <v>0.76011300000000004</v>
      </c>
      <c r="N1194" s="7">
        <v>0.99965300000000001</v>
      </c>
      <c r="O1194" s="7">
        <v>-6.0661199999999997</v>
      </c>
    </row>
    <row r="1195">
      <c r="A1195" s="6" t="s">
        <v>2363</v>
      </c>
      <c r="B1195" s="7">
        <v>7298700</v>
      </c>
      <c r="C1195" s="7">
        <v>15445000</v>
      </c>
      <c r="D1195" s="7">
        <v>73837000</v>
      </c>
      <c r="E1195" s="7">
        <v>114000000</v>
      </c>
      <c r="F1195" s="7">
        <v>152000000</v>
      </c>
      <c r="G1195" s="7">
        <v>129000000</v>
      </c>
      <c r="H1195" s="7">
        <v>156000000</v>
      </c>
      <c r="I1195" s="7">
        <v>125000000</v>
      </c>
      <c r="J1195" s="7">
        <v>-0.29910999999999999</v>
      </c>
      <c r="K1195" s="7">
        <v>25.976669999999999</v>
      </c>
      <c r="L1195" s="7">
        <v>-0.50658999999999998</v>
      </c>
      <c r="M1195" s="7">
        <v>0.62837100000000001</v>
      </c>
      <c r="N1195" s="7">
        <v>0.99965300000000001</v>
      </c>
      <c r="O1195" s="7">
        <v>-5.9833999999999996</v>
      </c>
    </row>
    <row r="1196">
      <c r="A1196" s="6" t="s">
        <v>2364</v>
      </c>
      <c r="B1196" s="7">
        <v>2160700</v>
      </c>
      <c r="C1196" s="7">
        <v>3489100</v>
      </c>
      <c r="D1196" s="7">
        <v>1200800</v>
      </c>
      <c r="E1196" s="7">
        <v>0</v>
      </c>
      <c r="F1196" s="7">
        <v>0</v>
      </c>
      <c r="G1196" s="7">
        <v>3544200</v>
      </c>
      <c r="H1196" s="7">
        <v>0</v>
      </c>
      <c r="I1196" s="7">
        <v>14780000</v>
      </c>
      <c r="J1196" s="7">
        <v>-1.42042</v>
      </c>
      <c r="K1196" s="7">
        <v>18.98565</v>
      </c>
      <c r="L1196" s="7">
        <v>-0.45207999999999998</v>
      </c>
      <c r="M1196" s="7">
        <v>0.66521200000000003</v>
      </c>
      <c r="N1196" s="7">
        <v>0.99965300000000001</v>
      </c>
      <c r="O1196" s="7">
        <v>-6.0109700000000004</v>
      </c>
    </row>
    <row r="1197">
      <c r="A1197" s="6" t="s">
        <v>2365</v>
      </c>
      <c r="B1197" s="7">
        <v>0</v>
      </c>
      <c r="C1197" s="7">
        <v>0</v>
      </c>
      <c r="D1197" s="7">
        <v>118030</v>
      </c>
      <c r="E1197" s="7">
        <v>132430</v>
      </c>
      <c r="F1197" s="7">
        <v>227080</v>
      </c>
      <c r="G1197" s="7">
        <v>0</v>
      </c>
      <c r="H1197" s="7">
        <v>327610</v>
      </c>
      <c r="I1197" s="7">
        <v>0</v>
      </c>
      <c r="J1197" s="7">
        <v>0.14182500000000001</v>
      </c>
      <c r="K1197" s="7">
        <v>15.97026</v>
      </c>
      <c r="L1197" s="7">
        <v>0.10795399999999999</v>
      </c>
      <c r="M1197" s="7">
        <v>0.91713299999999998</v>
      </c>
      <c r="N1197" s="7">
        <v>0.99965300000000001</v>
      </c>
      <c r="O1197" s="7">
        <v>-6.1144999999999996</v>
      </c>
    </row>
    <row r="1198">
      <c r="A1198" s="6" t="s">
        <v>2366</v>
      </c>
      <c r="B1198" s="7">
        <v>0</v>
      </c>
      <c r="C1198" s="7">
        <v>247350</v>
      </c>
      <c r="D1198" s="7">
        <v>499540</v>
      </c>
      <c r="E1198" s="7">
        <v>340430</v>
      </c>
      <c r="F1198" s="7">
        <v>3804500</v>
      </c>
      <c r="G1198" s="7">
        <v>714190</v>
      </c>
      <c r="H1198" s="7">
        <v>2500500</v>
      </c>
      <c r="I1198" s="7">
        <v>529490</v>
      </c>
      <c r="J1198" s="7">
        <v>-0.48089999999999999</v>
      </c>
      <c r="K1198" s="7">
        <v>18.905339999999999</v>
      </c>
      <c r="L1198" s="7">
        <v>-0.34669</v>
      </c>
      <c r="M1198" s="7">
        <v>0.73925200000000002</v>
      </c>
      <c r="N1198" s="7">
        <v>0.99965300000000001</v>
      </c>
      <c r="O1198" s="7">
        <v>-6.0558199999999998</v>
      </c>
    </row>
    <row r="1199">
      <c r="A1199" s="6" t="s">
        <v>2367</v>
      </c>
      <c r="B1199" s="7">
        <v>0</v>
      </c>
      <c r="C1199" s="7">
        <v>0</v>
      </c>
      <c r="D1199" s="7">
        <v>0</v>
      </c>
      <c r="E1199" s="7">
        <v>0</v>
      </c>
      <c r="F1199" s="7">
        <v>1566400</v>
      </c>
      <c r="G1199" s="7">
        <v>1786700</v>
      </c>
      <c r="H1199" s="7">
        <v>1256900</v>
      </c>
      <c r="I1199" s="7">
        <v>0</v>
      </c>
      <c r="J1199" s="7">
        <v>0.20625199999999999</v>
      </c>
      <c r="K1199" s="7">
        <v>16.72991</v>
      </c>
      <c r="L1199" s="7">
        <v>0.081992999999999996</v>
      </c>
      <c r="M1199" s="7">
        <v>0.937002</v>
      </c>
      <c r="N1199" s="7">
        <v>0.99965300000000001</v>
      </c>
      <c r="O1199" s="7">
        <v>-6.1171899999999999</v>
      </c>
    </row>
    <row r="1200">
      <c r="A1200" s="6" t="s">
        <v>2368</v>
      </c>
      <c r="B1200" s="7">
        <v>1982600</v>
      </c>
      <c r="C1200" s="7">
        <v>10633000</v>
      </c>
      <c r="D1200" s="7">
        <v>47334000</v>
      </c>
      <c r="E1200" s="7">
        <v>55932000</v>
      </c>
      <c r="F1200" s="7">
        <v>124000000</v>
      </c>
      <c r="G1200" s="7">
        <v>104000000</v>
      </c>
      <c r="H1200" s="7">
        <v>105000000</v>
      </c>
      <c r="I1200" s="7">
        <v>98253000</v>
      </c>
      <c r="J1200" s="7">
        <v>-0.40603</v>
      </c>
      <c r="K1200" s="7">
        <v>25.27582</v>
      </c>
      <c r="L1200" s="7">
        <v>-0.49009999999999998</v>
      </c>
      <c r="M1200" s="7">
        <v>0.63940399999999997</v>
      </c>
      <c r="N1200" s="7">
        <v>0.99965300000000001</v>
      </c>
      <c r="O1200" s="7">
        <v>-5.9920499999999999</v>
      </c>
    </row>
    <row r="1201">
      <c r="A1201" s="6" t="s">
        <v>2369</v>
      </c>
      <c r="B1201" s="7">
        <v>388980</v>
      </c>
      <c r="C1201" s="7">
        <v>419540</v>
      </c>
      <c r="D1201" s="7">
        <v>8162700</v>
      </c>
      <c r="E1201" s="7">
        <v>4637800</v>
      </c>
      <c r="F1201" s="7">
        <v>0</v>
      </c>
      <c r="G1201" s="7">
        <v>0</v>
      </c>
      <c r="H1201" s="7">
        <v>0</v>
      </c>
      <c r="I1201" s="7">
        <v>1964700</v>
      </c>
      <c r="J1201" s="7">
        <v>0.82346699999999995</v>
      </c>
      <c r="K1201" s="7">
        <v>18.324660000000002</v>
      </c>
      <c r="L1201" s="7">
        <v>0.263685</v>
      </c>
      <c r="M1201" s="7">
        <v>0.79979699999999998</v>
      </c>
      <c r="N1201" s="7">
        <v>0.99965300000000001</v>
      </c>
      <c r="O1201" s="7">
        <v>-6.0830900000000003</v>
      </c>
    </row>
    <row r="1202">
      <c r="A1202" s="6" t="s">
        <v>2370</v>
      </c>
      <c r="B1202" s="7">
        <v>6055900</v>
      </c>
      <c r="C1202" s="7">
        <v>14010000</v>
      </c>
      <c r="D1202" s="7">
        <v>71133000</v>
      </c>
      <c r="E1202" s="7">
        <v>64970000</v>
      </c>
      <c r="F1202" s="7">
        <v>134000000</v>
      </c>
      <c r="G1202" s="7">
        <v>103000000</v>
      </c>
      <c r="H1202" s="7">
        <v>107000000</v>
      </c>
      <c r="I1202" s="7">
        <v>114000000</v>
      </c>
      <c r="J1202" s="7">
        <v>-0.30580000000000002</v>
      </c>
      <c r="K1202" s="7">
        <v>25.669779999999999</v>
      </c>
      <c r="L1202" s="7">
        <v>-0.50190999999999997</v>
      </c>
      <c r="M1202" s="7">
        <v>0.631494</v>
      </c>
      <c r="N1202" s="7">
        <v>0.99965300000000001</v>
      </c>
      <c r="O1202" s="7">
        <v>-5.9858900000000004</v>
      </c>
    </row>
    <row r="1203">
      <c r="A1203" s="6" t="s">
        <v>2371</v>
      </c>
      <c r="B1203" s="7">
        <v>1522700</v>
      </c>
      <c r="C1203" s="7">
        <v>1927600</v>
      </c>
      <c r="D1203" s="7">
        <v>8602400</v>
      </c>
      <c r="E1203" s="7">
        <v>17778000</v>
      </c>
      <c r="F1203" s="7">
        <v>15339000</v>
      </c>
      <c r="G1203" s="7">
        <v>2820500</v>
      </c>
      <c r="H1203" s="7">
        <v>10407000</v>
      </c>
      <c r="I1203" s="7">
        <v>14446000</v>
      </c>
      <c r="J1203" s="7">
        <v>-0.44307999999999997</v>
      </c>
      <c r="K1203" s="7">
        <v>22.616240000000001</v>
      </c>
      <c r="L1203" s="7">
        <v>-0.52564</v>
      </c>
      <c r="M1203" s="7">
        <v>0.615757</v>
      </c>
      <c r="N1203" s="7">
        <v>0.99965300000000001</v>
      </c>
      <c r="O1203" s="7">
        <v>-5.97309</v>
      </c>
    </row>
    <row r="1204">
      <c r="A1204" s="6" t="s">
        <v>2372</v>
      </c>
      <c r="B1204" s="7">
        <v>0</v>
      </c>
      <c r="C1204" s="7">
        <v>0</v>
      </c>
      <c r="D1204" s="7">
        <v>0</v>
      </c>
      <c r="E1204" s="7">
        <v>457700</v>
      </c>
      <c r="F1204" s="7">
        <v>0</v>
      </c>
      <c r="G1204" s="7">
        <v>518480</v>
      </c>
      <c r="H1204" s="7">
        <v>0</v>
      </c>
      <c r="I1204" s="7">
        <v>637090</v>
      </c>
      <c r="J1204" s="7">
        <v>-0.19358</v>
      </c>
      <c r="K1204" s="7">
        <v>16.162379999999999</v>
      </c>
      <c r="L1204" s="7">
        <v>-0.10106</v>
      </c>
      <c r="M1204" s="7">
        <v>0.92240500000000003</v>
      </c>
      <c r="N1204" s="7">
        <v>0.99965300000000001</v>
      </c>
      <c r="O1204" s="7">
        <v>-6.1152800000000003</v>
      </c>
    </row>
    <row r="1205">
      <c r="A1205" s="6" t="s">
        <v>2373</v>
      </c>
      <c r="B1205" s="7">
        <v>0</v>
      </c>
      <c r="C1205" s="7">
        <v>219770</v>
      </c>
      <c r="D1205" s="7">
        <v>997010</v>
      </c>
      <c r="E1205" s="7">
        <v>4092600</v>
      </c>
      <c r="F1205" s="7">
        <v>12811000</v>
      </c>
      <c r="G1205" s="7">
        <v>1306800</v>
      </c>
      <c r="H1205" s="7">
        <v>2650100</v>
      </c>
      <c r="I1205" s="7">
        <v>7988200</v>
      </c>
      <c r="J1205" s="7">
        <v>-0.67845</v>
      </c>
      <c r="K1205" s="7">
        <v>20.284880000000001</v>
      </c>
      <c r="L1205" s="7">
        <v>-0.49397999999999997</v>
      </c>
      <c r="M1205" s="7">
        <v>0.636799</v>
      </c>
      <c r="N1205" s="7">
        <v>0.99965300000000001</v>
      </c>
      <c r="O1205" s="7">
        <v>-5.9900399999999996</v>
      </c>
    </row>
    <row r="1206">
      <c r="A1206" s="6" t="s">
        <v>2374</v>
      </c>
      <c r="B1206" s="7">
        <v>5473900</v>
      </c>
      <c r="C1206" s="7">
        <v>8110000</v>
      </c>
      <c r="D1206" s="7">
        <v>35202000</v>
      </c>
      <c r="E1206" s="7">
        <v>59537000</v>
      </c>
      <c r="F1206" s="7">
        <v>67680000</v>
      </c>
      <c r="G1206" s="7">
        <v>47155000</v>
      </c>
      <c r="H1206" s="7">
        <v>48522000</v>
      </c>
      <c r="I1206" s="7">
        <v>49710000</v>
      </c>
      <c r="J1206" s="7">
        <v>0.050309</v>
      </c>
      <c r="K1206" s="7">
        <v>24.85427</v>
      </c>
      <c r="L1206" s="7">
        <v>0.093841999999999995</v>
      </c>
      <c r="M1206" s="7">
        <v>0.92792600000000003</v>
      </c>
      <c r="N1206" s="7">
        <v>0.99965300000000001</v>
      </c>
      <c r="O1206" s="7">
        <v>-6.1160500000000004</v>
      </c>
    </row>
    <row r="1207">
      <c r="A1207" s="6" t="s">
        <v>2375</v>
      </c>
      <c r="B1207" s="7">
        <v>5377500</v>
      </c>
      <c r="C1207" s="7">
        <v>5994100</v>
      </c>
      <c r="D1207" s="7">
        <v>29189000</v>
      </c>
      <c r="E1207" s="7">
        <v>42996000</v>
      </c>
      <c r="F1207" s="7">
        <v>94781000</v>
      </c>
      <c r="G1207" s="7">
        <v>55979000</v>
      </c>
      <c r="H1207" s="7">
        <v>48412000</v>
      </c>
      <c r="I1207" s="7">
        <v>49913000</v>
      </c>
      <c r="J1207" s="7">
        <v>0.047388</v>
      </c>
      <c r="K1207" s="7">
        <v>24.796060000000001</v>
      </c>
      <c r="L1207" s="7">
        <v>0.076663999999999996</v>
      </c>
      <c r="M1207" s="7">
        <v>0.94108700000000001</v>
      </c>
      <c r="N1207" s="7">
        <v>0.99965300000000001</v>
      </c>
      <c r="O1207" s="7">
        <v>-6.1176500000000003</v>
      </c>
    </row>
    <row r="1208">
      <c r="A1208" s="6" t="s">
        <v>2376</v>
      </c>
      <c r="B1208" s="7">
        <v>542820</v>
      </c>
      <c r="C1208" s="7">
        <v>1828400</v>
      </c>
      <c r="D1208" s="7">
        <v>7168600</v>
      </c>
      <c r="E1208" s="7">
        <v>9582100</v>
      </c>
      <c r="F1208" s="7">
        <v>12131000</v>
      </c>
      <c r="G1208" s="7">
        <v>4977100</v>
      </c>
      <c r="H1208" s="7">
        <v>8841600</v>
      </c>
      <c r="I1208" s="7">
        <v>8794700</v>
      </c>
      <c r="J1208" s="7">
        <v>-0.13597999999999999</v>
      </c>
      <c r="K1208" s="7">
        <v>22.217569999999998</v>
      </c>
      <c r="L1208" s="7">
        <v>-0.19570000000000001</v>
      </c>
      <c r="M1208" s="7">
        <v>0.85053599999999996</v>
      </c>
      <c r="N1208" s="7">
        <v>0.99965300000000001</v>
      </c>
      <c r="O1208" s="7">
        <v>-6.0999999999999996</v>
      </c>
    </row>
    <row r="1209">
      <c r="A1209" s="6" t="s">
        <v>2377</v>
      </c>
      <c r="B1209" s="7">
        <v>964430</v>
      </c>
      <c r="C1209" s="7">
        <v>1857100</v>
      </c>
      <c r="D1209" s="7">
        <v>21851000</v>
      </c>
      <c r="E1209" s="7">
        <v>11816000</v>
      </c>
      <c r="F1209" s="7">
        <v>24555000</v>
      </c>
      <c r="G1209" s="7">
        <v>9577300</v>
      </c>
      <c r="H1209" s="7">
        <v>17026000</v>
      </c>
      <c r="I1209" s="7">
        <v>22404000</v>
      </c>
      <c r="J1209" s="7">
        <v>-0.31520999999999999</v>
      </c>
      <c r="K1209" s="7">
        <v>23.094819999999999</v>
      </c>
      <c r="L1209" s="7">
        <v>-0.4889</v>
      </c>
      <c r="M1209" s="7">
        <v>0.64020900000000003</v>
      </c>
      <c r="N1209" s="7">
        <v>0.99965300000000001</v>
      </c>
      <c r="O1209" s="7">
        <v>-5.9926700000000004</v>
      </c>
    </row>
    <row r="1210">
      <c r="A1210" s="6" t="s">
        <v>2378</v>
      </c>
      <c r="B1210" s="7">
        <v>0</v>
      </c>
      <c r="C1210" s="7">
        <v>0</v>
      </c>
      <c r="D1210" s="7">
        <v>0</v>
      </c>
      <c r="E1210" s="7">
        <v>0</v>
      </c>
      <c r="F1210" s="7">
        <v>1373500</v>
      </c>
      <c r="G1210" s="7">
        <v>14507000</v>
      </c>
      <c r="H1210" s="7">
        <v>0</v>
      </c>
      <c r="I1210" s="7">
        <v>717700</v>
      </c>
      <c r="J1210" s="7">
        <v>1.318406</v>
      </c>
      <c r="K1210" s="7">
        <v>16.98283</v>
      </c>
      <c r="L1210" s="7">
        <v>0.44864300000000001</v>
      </c>
      <c r="M1210" s="7">
        <v>0.66756800000000005</v>
      </c>
      <c r="N1210" s="7">
        <v>0.99965300000000001</v>
      </c>
      <c r="O1210" s="7">
        <v>-6.0126099999999996</v>
      </c>
    </row>
    <row r="1211">
      <c r="A1211" s="6" t="s">
        <v>2379</v>
      </c>
      <c r="B1211" s="7">
        <v>693090</v>
      </c>
      <c r="C1211" s="7">
        <v>1731700</v>
      </c>
      <c r="D1211" s="7">
        <v>5176500</v>
      </c>
      <c r="E1211" s="7">
        <v>6995500</v>
      </c>
      <c r="F1211" s="7">
        <v>20873000</v>
      </c>
      <c r="G1211" s="7">
        <v>13649000</v>
      </c>
      <c r="H1211" s="7">
        <v>14498000</v>
      </c>
      <c r="I1211" s="7">
        <v>12488000</v>
      </c>
      <c r="J1211" s="7">
        <v>-0.41694999999999999</v>
      </c>
      <c r="K1211" s="7">
        <v>22.5686</v>
      </c>
      <c r="L1211" s="7">
        <v>-0.54496</v>
      </c>
      <c r="M1211" s="7">
        <v>0.60309900000000005</v>
      </c>
      <c r="N1211" s="7">
        <v>0.99965300000000001</v>
      </c>
      <c r="O1211" s="7">
        <v>-5.9622700000000002</v>
      </c>
    </row>
    <row r="1212">
      <c r="A1212" s="6" t="s">
        <v>2380</v>
      </c>
      <c r="B1212" s="7">
        <v>4380000</v>
      </c>
      <c r="C1212" s="7">
        <v>6413400</v>
      </c>
      <c r="D1212" s="7">
        <v>54873000</v>
      </c>
      <c r="E1212" s="7">
        <v>57234000</v>
      </c>
      <c r="F1212" s="7">
        <v>63655000</v>
      </c>
      <c r="G1212" s="7">
        <v>40899000</v>
      </c>
      <c r="H1212" s="7">
        <v>50010000</v>
      </c>
      <c r="I1212" s="7">
        <v>44275000</v>
      </c>
      <c r="J1212" s="7">
        <v>0.184473</v>
      </c>
      <c r="K1212" s="7">
        <v>24.79252</v>
      </c>
      <c r="L1212" s="7">
        <v>0.36459799999999998</v>
      </c>
      <c r="M1212" s="7">
        <v>0.72643199999999997</v>
      </c>
      <c r="N1212" s="7">
        <v>0.99965300000000001</v>
      </c>
      <c r="O1212" s="7">
        <v>-6.0490000000000004</v>
      </c>
    </row>
    <row r="1213">
      <c r="A1213" s="6" t="s">
        <v>2381</v>
      </c>
      <c r="B1213" s="7">
        <v>0</v>
      </c>
      <c r="C1213" s="7">
        <v>0</v>
      </c>
      <c r="D1213" s="7">
        <v>0</v>
      </c>
      <c r="E1213" s="7">
        <v>0</v>
      </c>
      <c r="F1213" s="7">
        <v>3156700</v>
      </c>
      <c r="G1213" s="7">
        <v>2216800</v>
      </c>
      <c r="H1213" s="7">
        <v>2077200</v>
      </c>
      <c r="I1213" s="7">
        <v>0</v>
      </c>
      <c r="J1213" s="7">
        <v>0.174404</v>
      </c>
      <c r="K1213" s="7">
        <v>16.985769999999999</v>
      </c>
      <c r="L1213" s="7">
        <v>0.062515000000000001</v>
      </c>
      <c r="M1213" s="7">
        <v>0.95194199999999995</v>
      </c>
      <c r="N1213" s="7">
        <v>0.99965300000000001</v>
      </c>
      <c r="O1213" s="7">
        <v>-6.1187199999999997</v>
      </c>
    </row>
    <row r="1214">
      <c r="A1214" s="6" t="s">
        <v>2382</v>
      </c>
      <c r="B1214" s="7">
        <v>0</v>
      </c>
      <c r="C1214" s="7">
        <v>328400</v>
      </c>
      <c r="D1214" s="7">
        <v>2456000</v>
      </c>
      <c r="E1214" s="7">
        <v>3223000</v>
      </c>
      <c r="F1214" s="7">
        <v>0</v>
      </c>
      <c r="G1214" s="7">
        <v>2976900</v>
      </c>
      <c r="H1214" s="7">
        <v>4109300</v>
      </c>
      <c r="I1214" s="7">
        <v>0</v>
      </c>
      <c r="J1214" s="7">
        <v>1.491581</v>
      </c>
      <c r="K1214" s="7">
        <v>18.498339999999999</v>
      </c>
      <c r="L1214" s="7">
        <v>0.52108900000000002</v>
      </c>
      <c r="M1214" s="7">
        <v>0.61875800000000003</v>
      </c>
      <c r="N1214" s="7">
        <v>0.99965300000000001</v>
      </c>
      <c r="O1214" s="7">
        <v>-5.9755900000000004</v>
      </c>
    </row>
    <row r="1215">
      <c r="A1215" s="6" t="s">
        <v>2383</v>
      </c>
      <c r="B1215" s="7">
        <v>0</v>
      </c>
      <c r="C1215" s="7">
        <v>0</v>
      </c>
      <c r="D1215" s="7">
        <v>2867700</v>
      </c>
      <c r="E1215" s="7">
        <v>2159700</v>
      </c>
      <c r="F1215" s="7">
        <v>0</v>
      </c>
      <c r="G1215" s="7">
        <v>0</v>
      </c>
      <c r="H1215" s="7">
        <v>0</v>
      </c>
      <c r="I1215" s="7">
        <v>2304000</v>
      </c>
      <c r="J1215" s="7">
        <v>0.055611000000000001</v>
      </c>
      <c r="K1215" s="7">
        <v>16.98244</v>
      </c>
      <c r="L1215" s="7">
        <v>0.019970999999999999</v>
      </c>
      <c r="M1215" s="7">
        <v>0.98463699999999998</v>
      </c>
      <c r="N1215" s="7">
        <v>0.99965300000000001</v>
      </c>
      <c r="O1215" s="7">
        <v>-6.1206399999999999</v>
      </c>
    </row>
    <row r="1216">
      <c r="A1216" s="6" t="s">
        <v>2384</v>
      </c>
      <c r="B1216" s="7">
        <v>0</v>
      </c>
      <c r="C1216" s="7">
        <v>0</v>
      </c>
      <c r="D1216" s="7">
        <v>663310</v>
      </c>
      <c r="E1216" s="7">
        <v>0</v>
      </c>
      <c r="F1216" s="7">
        <v>3564900</v>
      </c>
      <c r="G1216" s="7">
        <v>3092400</v>
      </c>
      <c r="H1216" s="7">
        <v>0</v>
      </c>
      <c r="I1216" s="7">
        <v>2456700</v>
      </c>
      <c r="J1216" s="7">
        <v>1.4406220000000001</v>
      </c>
      <c r="K1216" s="7">
        <v>17.70966</v>
      </c>
      <c r="L1216" s="7">
        <v>0.56286700000000001</v>
      </c>
      <c r="M1216" s="7">
        <v>0.591503</v>
      </c>
      <c r="N1216" s="7">
        <v>0.99965300000000001</v>
      </c>
      <c r="O1216" s="7">
        <v>-5.9519299999999999</v>
      </c>
    </row>
    <row r="1217">
      <c r="A1217" s="6" t="s">
        <v>2385</v>
      </c>
      <c r="B1217" s="7">
        <v>1843300</v>
      </c>
      <c r="C1217" s="7">
        <v>2823400</v>
      </c>
      <c r="D1217" s="7">
        <v>23559000</v>
      </c>
      <c r="E1217" s="7">
        <v>23970000</v>
      </c>
      <c r="F1217" s="7">
        <v>7105700</v>
      </c>
      <c r="G1217" s="7">
        <v>11212000</v>
      </c>
      <c r="H1217" s="7">
        <v>8582600</v>
      </c>
      <c r="I1217" s="7">
        <v>15127000</v>
      </c>
      <c r="J1217" s="7">
        <v>0.35409400000000002</v>
      </c>
      <c r="K1217" s="7">
        <v>23.03876</v>
      </c>
      <c r="L1217" s="7">
        <v>0.49418800000000002</v>
      </c>
      <c r="M1217" s="7">
        <v>0.63665899999999997</v>
      </c>
      <c r="N1217" s="7">
        <v>0.99965300000000001</v>
      </c>
      <c r="O1217" s="7">
        <v>-5.9899300000000002</v>
      </c>
    </row>
    <row r="1218">
      <c r="A1218" s="6" t="s">
        <v>2386</v>
      </c>
      <c r="B1218" s="7">
        <v>0</v>
      </c>
      <c r="C1218" s="7">
        <v>1659100</v>
      </c>
      <c r="D1218" s="7">
        <v>1865600</v>
      </c>
      <c r="E1218" s="7">
        <v>0</v>
      </c>
      <c r="F1218" s="7">
        <v>0</v>
      </c>
      <c r="G1218" s="7">
        <v>4176100</v>
      </c>
      <c r="H1218" s="7">
        <v>11345000</v>
      </c>
      <c r="I1218" s="7">
        <v>0</v>
      </c>
      <c r="J1218" s="7">
        <v>-1.0115400000000001</v>
      </c>
      <c r="K1218" s="7">
        <v>18.0883</v>
      </c>
      <c r="L1218" s="7">
        <v>-0.28998000000000002</v>
      </c>
      <c r="M1218" s="7">
        <v>0.78042900000000004</v>
      </c>
      <c r="N1218" s="7">
        <v>0.99965300000000001</v>
      </c>
      <c r="O1218" s="7">
        <v>-6.0752300000000004</v>
      </c>
    </row>
    <row r="1219">
      <c r="A1219" s="6" t="s">
        <v>2387</v>
      </c>
      <c r="B1219" s="7">
        <v>218540</v>
      </c>
      <c r="C1219" s="7">
        <v>2153400</v>
      </c>
      <c r="D1219" s="7">
        <v>8077400</v>
      </c>
      <c r="E1219" s="7">
        <v>9345300</v>
      </c>
      <c r="F1219" s="7">
        <v>18419000</v>
      </c>
      <c r="G1219" s="7">
        <v>11812000</v>
      </c>
      <c r="H1219" s="7">
        <v>18140000</v>
      </c>
      <c r="I1219" s="7">
        <v>9458900</v>
      </c>
      <c r="J1219" s="7">
        <v>-0.21052999999999999</v>
      </c>
      <c r="K1219" s="7">
        <v>22.47392</v>
      </c>
      <c r="L1219" s="7">
        <v>-0.21618999999999999</v>
      </c>
      <c r="M1219" s="7">
        <v>0.83515099999999998</v>
      </c>
      <c r="N1219" s="7">
        <v>0.99965300000000001</v>
      </c>
      <c r="O1219" s="7">
        <v>-6.0954199999999998</v>
      </c>
    </row>
    <row r="1220">
      <c r="A1220" s="6" t="s">
        <v>2388</v>
      </c>
      <c r="B1220" s="7">
        <v>810890</v>
      </c>
      <c r="C1220" s="7">
        <v>1536200</v>
      </c>
      <c r="D1220" s="7">
        <v>6960100</v>
      </c>
      <c r="E1220" s="7">
        <v>11507000</v>
      </c>
      <c r="F1220" s="7">
        <v>28115000</v>
      </c>
      <c r="G1220" s="7">
        <v>21145000</v>
      </c>
      <c r="H1220" s="7">
        <v>34654000</v>
      </c>
      <c r="I1220" s="7">
        <v>5330700</v>
      </c>
      <c r="J1220" s="7">
        <v>0.120128</v>
      </c>
      <c r="K1220" s="7">
        <v>22.85473</v>
      </c>
      <c r="L1220" s="7">
        <v>0.12472999999999999</v>
      </c>
      <c r="M1220" s="7">
        <v>0.90432699999999999</v>
      </c>
      <c r="N1220" s="7">
        <v>0.99965300000000001</v>
      </c>
      <c r="O1220" s="7">
        <v>-6.1123700000000003</v>
      </c>
    </row>
    <row r="1221">
      <c r="A1221" s="6" t="s">
        <v>2389</v>
      </c>
      <c r="B1221" s="7">
        <v>820060</v>
      </c>
      <c r="C1221" s="7">
        <v>998260</v>
      </c>
      <c r="D1221" s="7">
        <v>13745000</v>
      </c>
      <c r="E1221" s="7">
        <v>7903800</v>
      </c>
      <c r="F1221" s="7">
        <v>20550000</v>
      </c>
      <c r="G1221" s="7">
        <v>4464000</v>
      </c>
      <c r="H1221" s="7">
        <v>11490000</v>
      </c>
      <c r="I1221" s="7">
        <v>11477000</v>
      </c>
      <c r="J1221" s="7">
        <v>-0.20079</v>
      </c>
      <c r="K1221" s="7">
        <v>22.436199999999999</v>
      </c>
      <c r="L1221" s="7">
        <v>-0.27834999999999999</v>
      </c>
      <c r="M1221" s="7">
        <v>0.78898000000000001</v>
      </c>
      <c r="N1221" s="7">
        <v>0.99965300000000001</v>
      </c>
      <c r="O1221" s="7">
        <v>-6.0788000000000002</v>
      </c>
    </row>
    <row r="1222">
      <c r="A1222" s="6" t="s">
        <v>2390</v>
      </c>
      <c r="B1222" s="7">
        <v>280560</v>
      </c>
      <c r="C1222" s="7">
        <v>747230</v>
      </c>
      <c r="D1222" s="7">
        <v>7892600</v>
      </c>
      <c r="E1222" s="7">
        <v>3941400</v>
      </c>
      <c r="F1222" s="7">
        <v>8542900</v>
      </c>
      <c r="G1222" s="7">
        <v>7370200</v>
      </c>
      <c r="H1222" s="7">
        <v>9434300</v>
      </c>
      <c r="I1222" s="7">
        <v>5535900</v>
      </c>
      <c r="J1222" s="7">
        <v>-0.11946</v>
      </c>
      <c r="K1222" s="7">
        <v>21.730119999999999</v>
      </c>
      <c r="L1222" s="7">
        <v>-0.17985999999999999</v>
      </c>
      <c r="M1222" s="7">
        <v>0.86248100000000005</v>
      </c>
      <c r="N1222" s="7">
        <v>0.99965300000000001</v>
      </c>
      <c r="O1222" s="7">
        <v>-6.1032299999999999</v>
      </c>
    </row>
    <row r="1223">
      <c r="A1223" s="6" t="s">
        <v>2391</v>
      </c>
      <c r="B1223" s="7">
        <v>8581200</v>
      </c>
      <c r="C1223" s="7">
        <v>18349000</v>
      </c>
      <c r="D1223" s="7">
        <v>108000000</v>
      </c>
      <c r="E1223" s="7">
        <v>114000000</v>
      </c>
      <c r="F1223" s="7">
        <v>193000000</v>
      </c>
      <c r="G1223" s="7">
        <v>119000000</v>
      </c>
      <c r="H1223" s="7">
        <v>139000000</v>
      </c>
      <c r="I1223" s="7">
        <v>163000000</v>
      </c>
      <c r="J1223" s="7">
        <v>-0.21351999999999999</v>
      </c>
      <c r="K1223" s="7">
        <v>26.162890000000001</v>
      </c>
      <c r="L1223" s="7">
        <v>-0.37114999999999998</v>
      </c>
      <c r="M1223" s="7">
        <v>0.72176700000000005</v>
      </c>
      <c r="N1223" s="7">
        <v>0.99965300000000001</v>
      </c>
      <c r="O1223" s="7">
        <v>-6.0464200000000003</v>
      </c>
    </row>
    <row r="1224">
      <c r="A1224" s="6" t="s">
        <v>2392</v>
      </c>
      <c r="B1224" s="7">
        <v>148510</v>
      </c>
      <c r="C1224" s="7">
        <v>1230100</v>
      </c>
      <c r="D1224" s="7">
        <v>4794400</v>
      </c>
      <c r="E1224" s="7">
        <v>3985900</v>
      </c>
      <c r="F1224" s="7">
        <v>28777000</v>
      </c>
      <c r="G1224" s="7">
        <v>19460000</v>
      </c>
      <c r="H1224" s="7">
        <v>18937000</v>
      </c>
      <c r="I1224" s="7">
        <v>9191200</v>
      </c>
      <c r="J1224" s="7">
        <v>-0.37530999999999998</v>
      </c>
      <c r="K1224" s="7">
        <v>22.22861</v>
      </c>
      <c r="L1224" s="7">
        <v>-0.31101000000000001</v>
      </c>
      <c r="M1224" s="7">
        <v>0.76506200000000002</v>
      </c>
      <c r="N1224" s="7">
        <v>0.99965300000000001</v>
      </c>
      <c r="O1224" s="7">
        <v>-6.0684199999999997</v>
      </c>
    </row>
    <row r="1225">
      <c r="A1225" s="6" t="s">
        <v>2393</v>
      </c>
      <c r="B1225" s="7">
        <v>5330800</v>
      </c>
      <c r="C1225" s="7">
        <v>5277500</v>
      </c>
      <c r="D1225" s="7">
        <v>83937000</v>
      </c>
      <c r="E1225" s="7">
        <v>33311000</v>
      </c>
      <c r="F1225" s="7">
        <v>66524000</v>
      </c>
      <c r="G1225" s="7">
        <v>41756000</v>
      </c>
      <c r="H1225" s="7">
        <v>45348000</v>
      </c>
      <c r="I1225" s="7">
        <v>40424000</v>
      </c>
      <c r="J1225" s="7">
        <v>0.30216500000000002</v>
      </c>
      <c r="K1225" s="7">
        <v>24.749469999999999</v>
      </c>
      <c r="L1225" s="7">
        <v>0.52053099999999997</v>
      </c>
      <c r="M1225" s="7">
        <v>0.61912599999999995</v>
      </c>
      <c r="N1225" s="7">
        <v>0.99965300000000001</v>
      </c>
      <c r="O1225" s="7">
        <v>-5.9758899999999997</v>
      </c>
    </row>
    <row r="1226">
      <c r="A1226" s="6" t="s">
        <v>2394</v>
      </c>
      <c r="B1226" s="7">
        <v>0</v>
      </c>
      <c r="C1226" s="7">
        <v>1213200</v>
      </c>
      <c r="D1226" s="7">
        <v>10540000</v>
      </c>
      <c r="E1226" s="7">
        <v>5823700</v>
      </c>
      <c r="F1226" s="7">
        <v>14762000</v>
      </c>
      <c r="G1226" s="7">
        <v>13491000</v>
      </c>
      <c r="H1226" s="7">
        <v>9938700</v>
      </c>
      <c r="I1226" s="7">
        <v>7766600</v>
      </c>
      <c r="J1226" s="7">
        <v>0.25919999999999999</v>
      </c>
      <c r="K1226" s="7">
        <v>21.761700000000001</v>
      </c>
      <c r="L1226" s="7">
        <v>0.17621500000000001</v>
      </c>
      <c r="M1226" s="7">
        <v>0.86523300000000003</v>
      </c>
      <c r="N1226" s="7">
        <v>0.99965300000000001</v>
      </c>
      <c r="O1226" s="7">
        <v>-6.1039399999999997</v>
      </c>
    </row>
    <row r="1227">
      <c r="A1227" s="6" t="s">
        <v>2395</v>
      </c>
      <c r="B1227" s="7">
        <v>187460</v>
      </c>
      <c r="C1227" s="7">
        <v>2240900</v>
      </c>
      <c r="D1227" s="7">
        <v>6549000</v>
      </c>
      <c r="E1227" s="7">
        <v>2767100</v>
      </c>
      <c r="F1227" s="7">
        <v>17040000</v>
      </c>
      <c r="G1227" s="7">
        <v>11230000</v>
      </c>
      <c r="H1227" s="7">
        <v>11710000</v>
      </c>
      <c r="I1227" s="7">
        <v>5425200</v>
      </c>
      <c r="J1227" s="7">
        <v>-0.054730000000000001</v>
      </c>
      <c r="K1227" s="7">
        <v>21.9938</v>
      </c>
      <c r="L1227" s="7">
        <v>-0.04616</v>
      </c>
      <c r="M1227" s="7">
        <v>0.96450400000000003</v>
      </c>
      <c r="N1227" s="7">
        <v>0.99965300000000001</v>
      </c>
      <c r="O1227" s="7">
        <v>-6.1196900000000003</v>
      </c>
    </row>
    <row r="1228">
      <c r="A1228" s="6" t="s">
        <v>2396</v>
      </c>
      <c r="B1228" s="7">
        <v>1707100</v>
      </c>
      <c r="C1228" s="7">
        <v>1939300</v>
      </c>
      <c r="D1228" s="7">
        <v>21047000</v>
      </c>
      <c r="E1228" s="7">
        <v>19903000</v>
      </c>
      <c r="F1228" s="7">
        <v>40614000</v>
      </c>
      <c r="G1228" s="7">
        <v>32366000</v>
      </c>
      <c r="H1228" s="7">
        <v>31608000</v>
      </c>
      <c r="I1228" s="7">
        <v>26894000</v>
      </c>
      <c r="J1228" s="7">
        <v>-0.098019999999999996</v>
      </c>
      <c r="K1228" s="7">
        <v>23.747730000000001</v>
      </c>
      <c r="L1228" s="7">
        <v>-0.17929999999999999</v>
      </c>
      <c r="M1228" s="7">
        <v>0.86290500000000003</v>
      </c>
      <c r="N1228" s="7">
        <v>0.99965300000000001</v>
      </c>
      <c r="O1228" s="7">
        <v>-6.1033400000000002</v>
      </c>
    </row>
    <row r="1229">
      <c r="A1229" s="6" t="s">
        <v>2397</v>
      </c>
      <c r="B1229" s="7">
        <v>233730</v>
      </c>
      <c r="C1229" s="7">
        <v>0</v>
      </c>
      <c r="D1229" s="7">
        <v>2014900</v>
      </c>
      <c r="E1229" s="7">
        <v>3397800</v>
      </c>
      <c r="F1229" s="7">
        <v>3728300</v>
      </c>
      <c r="G1229" s="7">
        <v>2886100</v>
      </c>
      <c r="H1229" s="7">
        <v>4339300</v>
      </c>
      <c r="I1229" s="7">
        <v>2087000</v>
      </c>
      <c r="J1229" s="7">
        <v>-0.038710000000000001</v>
      </c>
      <c r="K1229" s="7">
        <v>20.156469999999999</v>
      </c>
      <c r="L1229" s="7">
        <v>-0.039620000000000002</v>
      </c>
      <c r="M1229" s="7">
        <v>0.96953100000000003</v>
      </c>
      <c r="N1229" s="7">
        <v>0.99965300000000001</v>
      </c>
      <c r="O1229" s="7">
        <v>-6.1200000000000001</v>
      </c>
    </row>
    <row r="1230">
      <c r="A1230" s="6" t="s">
        <v>2398</v>
      </c>
      <c r="B1230" s="7">
        <v>4711000</v>
      </c>
      <c r="C1230" s="7">
        <v>30590000</v>
      </c>
      <c r="D1230" s="7">
        <v>183000000</v>
      </c>
      <c r="E1230" s="7">
        <v>223000000</v>
      </c>
      <c r="F1230" s="7">
        <v>202000000</v>
      </c>
      <c r="G1230" s="7">
        <v>309000000</v>
      </c>
      <c r="H1230" s="7">
        <v>304000000</v>
      </c>
      <c r="I1230" s="7">
        <v>229000000</v>
      </c>
      <c r="J1230" s="7">
        <v>-0.23346</v>
      </c>
      <c r="K1230" s="7">
        <v>26.743860000000002</v>
      </c>
      <c r="L1230" s="7">
        <v>-0.28786</v>
      </c>
      <c r="M1230" s="7">
        <v>0.78198400000000001</v>
      </c>
      <c r="N1230" s="7">
        <v>0.99965300000000001</v>
      </c>
      <c r="O1230" s="7">
        <v>-6.0758900000000002</v>
      </c>
    </row>
    <row r="1231">
      <c r="A1231" s="6" t="s">
        <v>2399</v>
      </c>
      <c r="B1231" s="7">
        <v>0</v>
      </c>
      <c r="C1231" s="7">
        <v>0</v>
      </c>
      <c r="D1231" s="7">
        <v>2379000</v>
      </c>
      <c r="E1231" s="7">
        <v>0</v>
      </c>
      <c r="F1231" s="7">
        <v>0</v>
      </c>
      <c r="G1231" s="7">
        <v>3150300</v>
      </c>
      <c r="H1231" s="7">
        <v>5711400</v>
      </c>
      <c r="I1231" s="7">
        <v>0</v>
      </c>
      <c r="J1231" s="7">
        <v>-0.53046000000000004</v>
      </c>
      <c r="K1231" s="7">
        <v>17.180540000000001</v>
      </c>
      <c r="L1231" s="7">
        <v>-0.17665</v>
      </c>
      <c r="M1231" s="7">
        <v>0.86490100000000003</v>
      </c>
      <c r="N1231" s="7">
        <v>0.99965300000000001</v>
      </c>
      <c r="O1231" s="7">
        <v>-6.1038500000000004</v>
      </c>
    </row>
    <row r="1232">
      <c r="A1232" s="6" t="s">
        <v>2400</v>
      </c>
      <c r="B1232" s="7">
        <v>2158300</v>
      </c>
      <c r="C1232" s="7">
        <v>4618300</v>
      </c>
      <c r="D1232" s="7">
        <v>13862000</v>
      </c>
      <c r="E1232" s="7">
        <v>16623000</v>
      </c>
      <c r="F1232" s="7">
        <v>35744000</v>
      </c>
      <c r="G1232" s="7">
        <v>34697000</v>
      </c>
      <c r="H1232" s="7">
        <v>25542000</v>
      </c>
      <c r="I1232" s="7">
        <v>22005000</v>
      </c>
      <c r="J1232" s="7">
        <v>-0.036139999999999999</v>
      </c>
      <c r="K1232" s="7">
        <v>23.753609999999998</v>
      </c>
      <c r="L1232" s="7">
        <v>-0.054039999999999998</v>
      </c>
      <c r="M1232" s="7">
        <v>0.95845100000000005</v>
      </c>
      <c r="N1232" s="7">
        <v>0.99965300000000001</v>
      </c>
      <c r="O1232" s="7">
        <v>-6.1192599999999997</v>
      </c>
    </row>
    <row r="1233">
      <c r="A1233" s="6" t="s">
        <v>2401</v>
      </c>
      <c r="B1233" s="7">
        <v>5154500</v>
      </c>
      <c r="C1233" s="7">
        <v>12263000</v>
      </c>
      <c r="D1233" s="7">
        <v>55658000</v>
      </c>
      <c r="E1233" s="7">
        <v>58246000</v>
      </c>
      <c r="F1233" s="7">
        <v>128000000</v>
      </c>
      <c r="G1233" s="7">
        <v>86077000</v>
      </c>
      <c r="H1233" s="7">
        <v>72100000</v>
      </c>
      <c r="I1233" s="7">
        <v>60070000</v>
      </c>
      <c r="J1233" s="7">
        <v>0.23200799999999999</v>
      </c>
      <c r="K1233" s="7">
        <v>25.325520000000001</v>
      </c>
      <c r="L1233" s="7">
        <v>0.36401099999999997</v>
      </c>
      <c r="M1233" s="7">
        <v>0.72685</v>
      </c>
      <c r="N1233" s="7">
        <v>0.99965300000000001</v>
      </c>
      <c r="O1233" s="7">
        <v>-6.04922</v>
      </c>
    </row>
    <row r="1234">
      <c r="A1234" s="6" t="s">
        <v>2402</v>
      </c>
      <c r="B1234" s="7">
        <v>193990</v>
      </c>
      <c r="C1234" s="7">
        <v>585400</v>
      </c>
      <c r="D1234" s="7">
        <v>2295400</v>
      </c>
      <c r="E1234" s="7">
        <v>5436000</v>
      </c>
      <c r="F1234" s="7">
        <v>8827400</v>
      </c>
      <c r="G1234" s="7">
        <v>1045600</v>
      </c>
      <c r="H1234" s="7">
        <v>5359500</v>
      </c>
      <c r="I1234" s="7">
        <v>3116800</v>
      </c>
      <c r="J1234" s="7">
        <v>-0.31918000000000002</v>
      </c>
      <c r="K1234" s="7">
        <v>20.902989999999999</v>
      </c>
      <c r="L1234" s="7">
        <v>-0.31984000000000001</v>
      </c>
      <c r="M1234" s="7">
        <v>0.75864200000000004</v>
      </c>
      <c r="N1234" s="7">
        <v>0.99965300000000001</v>
      </c>
      <c r="O1234" s="7">
        <v>-6.0654300000000001</v>
      </c>
    </row>
    <row r="1235">
      <c r="A1235" s="6" t="s">
        <v>2403</v>
      </c>
      <c r="B1235" s="7">
        <v>3606200</v>
      </c>
      <c r="C1235" s="7">
        <v>10909000</v>
      </c>
      <c r="D1235" s="7">
        <v>28886000</v>
      </c>
      <c r="E1235" s="7">
        <v>28129000</v>
      </c>
      <c r="F1235" s="7">
        <v>62243000</v>
      </c>
      <c r="G1235" s="7">
        <v>32994000</v>
      </c>
      <c r="H1235" s="7">
        <v>40417000</v>
      </c>
      <c r="I1235" s="7">
        <v>41184000</v>
      </c>
      <c r="J1235" s="7">
        <v>-0.18289</v>
      </c>
      <c r="K1235" s="7">
        <v>24.5152</v>
      </c>
      <c r="L1235" s="7">
        <v>-0.27315</v>
      </c>
      <c r="M1235" s="7">
        <v>0.79280899999999999</v>
      </c>
      <c r="N1235" s="7">
        <v>0.99965300000000001</v>
      </c>
      <c r="O1235" s="7">
        <v>-6.0803399999999996</v>
      </c>
    </row>
    <row r="1236">
      <c r="A1236" s="6" t="s">
        <v>2404</v>
      </c>
      <c r="B1236" s="7">
        <v>0</v>
      </c>
      <c r="C1236" s="7">
        <v>0</v>
      </c>
      <c r="D1236" s="7">
        <v>0</v>
      </c>
      <c r="E1236" s="7">
        <v>0</v>
      </c>
      <c r="F1236" s="7">
        <v>1287500</v>
      </c>
      <c r="G1236" s="7">
        <v>2396000</v>
      </c>
      <c r="H1236" s="7">
        <v>0</v>
      </c>
      <c r="I1236" s="7">
        <v>925060</v>
      </c>
      <c r="J1236" s="7">
        <v>0.46249000000000001</v>
      </c>
      <c r="K1236" s="7">
        <v>16.69218</v>
      </c>
      <c r="L1236" s="7">
        <v>0.18582000000000001</v>
      </c>
      <c r="M1236" s="7">
        <v>0.85798099999999999</v>
      </c>
      <c r="N1236" s="7">
        <v>0.99965300000000001</v>
      </c>
      <c r="O1236" s="7">
        <v>-6.1020500000000002</v>
      </c>
    </row>
    <row r="1237">
      <c r="A1237" s="6" t="s">
        <v>2405</v>
      </c>
      <c r="B1237" s="7">
        <v>0</v>
      </c>
      <c r="C1237" s="7">
        <v>148740</v>
      </c>
      <c r="D1237" s="7">
        <v>421540</v>
      </c>
      <c r="E1237" s="7">
        <v>3163200</v>
      </c>
      <c r="F1237" s="7">
        <v>6810400</v>
      </c>
      <c r="G1237" s="7">
        <v>7680100</v>
      </c>
      <c r="H1237" s="7">
        <v>3803000</v>
      </c>
      <c r="I1237" s="7">
        <v>4141100</v>
      </c>
      <c r="J1237" s="7">
        <v>-0.45757999999999999</v>
      </c>
      <c r="K1237" s="7">
        <v>20.164870000000001</v>
      </c>
      <c r="L1237" s="7">
        <v>-0.33557999999999999</v>
      </c>
      <c r="M1237" s="7">
        <v>0.74725600000000003</v>
      </c>
      <c r="N1237" s="7">
        <v>0.99965300000000001</v>
      </c>
      <c r="O1237" s="7">
        <v>-6.0598900000000002</v>
      </c>
    </row>
    <row r="1238">
      <c r="A1238" s="6" t="s">
        <v>2406</v>
      </c>
      <c r="B1238" s="7">
        <v>2154400</v>
      </c>
      <c r="C1238" s="7">
        <v>8464400</v>
      </c>
      <c r="D1238" s="7">
        <v>25791000</v>
      </c>
      <c r="E1238" s="7">
        <v>34403000</v>
      </c>
      <c r="F1238" s="7">
        <v>30728000</v>
      </c>
      <c r="G1238" s="7">
        <v>10681000</v>
      </c>
      <c r="H1238" s="7">
        <v>30220000</v>
      </c>
      <c r="I1238" s="7">
        <v>25518000</v>
      </c>
      <c r="J1238" s="7">
        <v>-0.25751000000000002</v>
      </c>
      <c r="K1238" s="7">
        <v>23.922979999999999</v>
      </c>
      <c r="L1238" s="7">
        <v>-0.32605000000000001</v>
      </c>
      <c r="M1238" s="7">
        <v>0.754139</v>
      </c>
      <c r="N1238" s="7">
        <v>0.99965300000000001</v>
      </c>
      <c r="O1238" s="7">
        <v>-6.0632700000000002</v>
      </c>
    </row>
    <row r="1239">
      <c r="A1239" s="6" t="s">
        <v>2407</v>
      </c>
      <c r="B1239" s="7">
        <v>10659000</v>
      </c>
      <c r="C1239" s="7">
        <v>29983000</v>
      </c>
      <c r="D1239" s="7">
        <v>159000000</v>
      </c>
      <c r="E1239" s="7">
        <v>170000000</v>
      </c>
      <c r="F1239" s="7">
        <v>325000000</v>
      </c>
      <c r="G1239" s="7">
        <v>258000000</v>
      </c>
      <c r="H1239" s="7">
        <v>231000000</v>
      </c>
      <c r="I1239" s="7">
        <v>235000000</v>
      </c>
      <c r="J1239" s="7">
        <v>-0.097460000000000005</v>
      </c>
      <c r="K1239" s="7">
        <v>26.82246</v>
      </c>
      <c r="L1239" s="7">
        <v>-0.15135000000000001</v>
      </c>
      <c r="M1239" s="7">
        <v>0.884073</v>
      </c>
      <c r="N1239" s="7">
        <v>0.99965300000000001</v>
      </c>
      <c r="O1239" s="7">
        <v>-6.1083699999999999</v>
      </c>
    </row>
    <row r="1240">
      <c r="A1240" s="6" t="s">
        <v>2408</v>
      </c>
      <c r="B1240" s="7">
        <v>0</v>
      </c>
      <c r="C1240" s="7">
        <v>0</v>
      </c>
      <c r="D1240" s="7">
        <v>729330</v>
      </c>
      <c r="E1240" s="7">
        <v>0</v>
      </c>
      <c r="F1240" s="7">
        <v>0</v>
      </c>
      <c r="G1240" s="7">
        <v>729520</v>
      </c>
      <c r="H1240" s="7">
        <v>1134000</v>
      </c>
      <c r="I1240" s="7">
        <v>0</v>
      </c>
      <c r="J1240" s="7">
        <v>-0.31829000000000002</v>
      </c>
      <c r="K1240" s="7">
        <v>16.411960000000001</v>
      </c>
      <c r="L1240" s="7">
        <v>-0.14601</v>
      </c>
      <c r="M1240" s="7">
        <v>0.88812999999999998</v>
      </c>
      <c r="N1240" s="7">
        <v>0.99965300000000001</v>
      </c>
      <c r="O1240" s="7">
        <v>-6.1092300000000002</v>
      </c>
    </row>
    <row r="1241">
      <c r="A1241" s="6" t="s">
        <v>2409</v>
      </c>
      <c r="B1241" s="7">
        <v>2202900</v>
      </c>
      <c r="C1241" s="7">
        <v>5300500</v>
      </c>
      <c r="D1241" s="7">
        <v>62928000</v>
      </c>
      <c r="E1241" s="7">
        <v>81625000</v>
      </c>
      <c r="F1241" s="7">
        <v>116000000</v>
      </c>
      <c r="G1241" s="7">
        <v>116000000</v>
      </c>
      <c r="H1241" s="7">
        <v>74176000</v>
      </c>
      <c r="I1241" s="7">
        <v>91320000</v>
      </c>
      <c r="J1241" s="7">
        <v>0.145957</v>
      </c>
      <c r="K1241" s="7">
        <v>25.219889999999999</v>
      </c>
      <c r="L1241" s="7">
        <v>0.241174</v>
      </c>
      <c r="M1241" s="7">
        <v>0.816496</v>
      </c>
      <c r="N1241" s="7">
        <v>0.99965300000000001</v>
      </c>
      <c r="O1241" s="7">
        <v>-6.0892299999999997</v>
      </c>
    </row>
    <row r="1242">
      <c r="A1242" s="6" t="s">
        <v>2410</v>
      </c>
      <c r="B1242" s="7">
        <v>0</v>
      </c>
      <c r="C1242" s="7">
        <v>823060</v>
      </c>
      <c r="D1242" s="7">
        <v>2169900</v>
      </c>
      <c r="E1242" s="7">
        <v>3946900</v>
      </c>
      <c r="F1242" s="7">
        <v>7562900</v>
      </c>
      <c r="G1242" s="7">
        <v>0</v>
      </c>
      <c r="H1242" s="7">
        <v>8357700</v>
      </c>
      <c r="I1242" s="7">
        <v>0</v>
      </c>
      <c r="J1242" s="7">
        <v>1.3441650000000001</v>
      </c>
      <c r="K1242" s="7">
        <v>18.974409999999999</v>
      </c>
      <c r="L1242" s="7">
        <v>0.41468100000000002</v>
      </c>
      <c r="M1242" s="7">
        <v>0.691083</v>
      </c>
      <c r="N1242" s="7">
        <v>0.99965300000000001</v>
      </c>
      <c r="O1242" s="7">
        <v>-6.0281700000000003</v>
      </c>
    </row>
    <row r="1243">
      <c r="A1243" s="6" t="s">
        <v>2411</v>
      </c>
      <c r="B1243" s="7">
        <v>577580</v>
      </c>
      <c r="C1243" s="7">
        <v>1253300</v>
      </c>
      <c r="D1243" s="7">
        <v>6574100</v>
      </c>
      <c r="E1243" s="7">
        <v>10373000</v>
      </c>
      <c r="F1243" s="7">
        <v>23169000</v>
      </c>
      <c r="G1243" s="7">
        <v>19001000</v>
      </c>
      <c r="H1243" s="7">
        <v>15166000</v>
      </c>
      <c r="I1243" s="7">
        <v>15368000</v>
      </c>
      <c r="J1243" s="7">
        <v>-0.21389</v>
      </c>
      <c r="K1243" s="7">
        <v>22.715589999999999</v>
      </c>
      <c r="L1243" s="7">
        <v>-0.29992999999999997</v>
      </c>
      <c r="M1243" s="7">
        <v>0.77314499999999997</v>
      </c>
      <c r="N1243" s="7">
        <v>0.99965300000000001</v>
      </c>
      <c r="O1243" s="7">
        <v>-6.0720700000000001</v>
      </c>
    </row>
    <row r="1244">
      <c r="A1244" s="6" t="s">
        <v>2412</v>
      </c>
      <c r="B1244" s="7">
        <v>183000000</v>
      </c>
      <c r="C1244" s="7">
        <v>199000000</v>
      </c>
      <c r="D1244" s="7">
        <v>994000000</v>
      </c>
      <c r="E1244" s="7">
        <v>1230000000</v>
      </c>
      <c r="F1244" s="7">
        <v>1090000000</v>
      </c>
      <c r="G1244" s="7">
        <v>1040000000</v>
      </c>
      <c r="H1244" s="7">
        <v>1010000000</v>
      </c>
      <c r="I1244" s="7">
        <v>1040000000</v>
      </c>
      <c r="J1244" s="7">
        <v>0.084458000000000005</v>
      </c>
      <c r="K1244" s="7">
        <v>29.367920000000002</v>
      </c>
      <c r="L1244" s="7">
        <v>0.180142</v>
      </c>
      <c r="M1244" s="7">
        <v>0.86226599999999998</v>
      </c>
      <c r="N1244" s="7">
        <v>0.99965300000000001</v>
      </c>
      <c r="O1244" s="7">
        <v>-6.10318</v>
      </c>
    </row>
    <row r="1245">
      <c r="A1245" s="6" t="s">
        <v>2413</v>
      </c>
      <c r="B1245" s="7">
        <v>371640</v>
      </c>
      <c r="C1245" s="7">
        <v>1953900</v>
      </c>
      <c r="D1245" s="7">
        <v>10185000</v>
      </c>
      <c r="E1245" s="7">
        <v>9476300</v>
      </c>
      <c r="F1245" s="7">
        <v>18996000</v>
      </c>
      <c r="G1245" s="7">
        <v>14922000</v>
      </c>
      <c r="H1245" s="7">
        <v>15919000</v>
      </c>
      <c r="I1245" s="7">
        <v>9326000</v>
      </c>
      <c r="J1245" s="7">
        <v>0.077954999999999997</v>
      </c>
      <c r="K1245" s="7">
        <v>22.61806</v>
      </c>
      <c r="L1245" s="7">
        <v>0.097910999999999998</v>
      </c>
      <c r="M1245" s="7">
        <v>0.924813</v>
      </c>
      <c r="N1245" s="7">
        <v>0.99965300000000001</v>
      </c>
      <c r="O1245" s="7">
        <v>-6.1156199999999998</v>
      </c>
    </row>
    <row r="1246">
      <c r="A1246" s="6" t="s">
        <v>2414</v>
      </c>
      <c r="B1246" s="7">
        <v>4598900</v>
      </c>
      <c r="C1246" s="7">
        <v>10232000</v>
      </c>
      <c r="D1246" s="7">
        <v>61798000</v>
      </c>
      <c r="E1246" s="7">
        <v>86317000</v>
      </c>
      <c r="F1246" s="7">
        <v>150000000</v>
      </c>
      <c r="G1246" s="7">
        <v>71907000</v>
      </c>
      <c r="H1246" s="7">
        <v>74322000</v>
      </c>
      <c r="I1246" s="7">
        <v>69172000</v>
      </c>
      <c r="J1246" s="7">
        <v>0.27941199999999999</v>
      </c>
      <c r="K1246" s="7">
        <v>25.388750000000002</v>
      </c>
      <c r="L1246" s="7">
        <v>0.44812200000000002</v>
      </c>
      <c r="M1246" s="7">
        <v>0.66792600000000002</v>
      </c>
      <c r="N1246" s="7">
        <v>0.99965300000000001</v>
      </c>
      <c r="O1246" s="7">
        <v>-6.0128500000000003</v>
      </c>
    </row>
    <row r="1247">
      <c r="A1247" s="6" t="s">
        <v>2415</v>
      </c>
      <c r="B1247" s="7">
        <v>0</v>
      </c>
      <c r="C1247" s="7">
        <v>554190</v>
      </c>
      <c r="D1247" s="7">
        <v>1397400</v>
      </c>
      <c r="E1247" s="7">
        <v>4178000</v>
      </c>
      <c r="F1247" s="7">
        <v>7310500</v>
      </c>
      <c r="G1247" s="7">
        <v>5054700</v>
      </c>
      <c r="H1247" s="7">
        <v>5166800</v>
      </c>
      <c r="I1247" s="7">
        <v>3226600</v>
      </c>
      <c r="J1247" s="7">
        <v>-0.091350000000000001</v>
      </c>
      <c r="K1247" s="7">
        <v>20.61598</v>
      </c>
      <c r="L1247" s="7">
        <v>-0.068790000000000004</v>
      </c>
      <c r="M1247" s="7">
        <v>0.94712799999999997</v>
      </c>
      <c r="N1247" s="7">
        <v>0.99965300000000001</v>
      </c>
      <c r="O1247" s="7">
        <v>-6.1182699999999999</v>
      </c>
    </row>
    <row r="1248">
      <c r="A1248" s="6" t="s">
        <v>2416</v>
      </c>
      <c r="B1248" s="7">
        <v>0</v>
      </c>
      <c r="C1248" s="7">
        <v>339640</v>
      </c>
      <c r="D1248" s="7">
        <v>3526500</v>
      </c>
      <c r="E1248" s="7">
        <v>2235200</v>
      </c>
      <c r="F1248" s="7">
        <v>4077400</v>
      </c>
      <c r="G1248" s="7">
        <v>2375200</v>
      </c>
      <c r="H1248" s="7">
        <v>3151600</v>
      </c>
      <c r="I1248" s="7">
        <v>5177300</v>
      </c>
      <c r="J1248" s="7">
        <v>-0.45056000000000002</v>
      </c>
      <c r="K1248" s="7">
        <v>20.336459999999999</v>
      </c>
      <c r="L1248" s="7">
        <v>-0.42064000000000001</v>
      </c>
      <c r="M1248" s="7">
        <v>0.68692600000000004</v>
      </c>
      <c r="N1248" s="7">
        <v>0.99965300000000001</v>
      </c>
      <c r="O1248" s="7">
        <v>-6.0255200000000002</v>
      </c>
    </row>
    <row r="1249">
      <c r="A1249" s="6" t="s">
        <v>2417</v>
      </c>
      <c r="B1249" s="7">
        <v>0</v>
      </c>
      <c r="C1249" s="7">
        <v>0</v>
      </c>
      <c r="D1249" s="7">
        <v>0</v>
      </c>
      <c r="E1249" s="7">
        <v>0</v>
      </c>
      <c r="F1249" s="7">
        <v>2652500</v>
      </c>
      <c r="G1249" s="7">
        <v>1707200</v>
      </c>
      <c r="H1249" s="7">
        <v>0</v>
      </c>
      <c r="I1249" s="7">
        <v>959670</v>
      </c>
      <c r="J1249" s="7">
        <v>0.57444099999999998</v>
      </c>
      <c r="K1249" s="7">
        <v>16.76803</v>
      </c>
      <c r="L1249" s="7">
        <v>0.22367799999999999</v>
      </c>
      <c r="M1249" s="7">
        <v>0.82954700000000003</v>
      </c>
      <c r="N1249" s="7">
        <v>0.99965300000000001</v>
      </c>
      <c r="O1249" s="7">
        <v>-6.0936399999999997</v>
      </c>
    </row>
    <row r="1250">
      <c r="A1250" s="6" t="s">
        <v>2418</v>
      </c>
      <c r="B1250" s="7">
        <v>10211000</v>
      </c>
      <c r="C1250" s="7">
        <v>16573000</v>
      </c>
      <c r="D1250" s="7">
        <v>16511000</v>
      </c>
      <c r="E1250" s="7">
        <v>102000000</v>
      </c>
      <c r="F1250" s="7">
        <v>237000000</v>
      </c>
      <c r="G1250" s="7">
        <v>145000000</v>
      </c>
      <c r="H1250" s="7">
        <v>145000000</v>
      </c>
      <c r="I1250" s="7">
        <v>110000000</v>
      </c>
      <c r="J1250" s="7">
        <v>-0.53310999999999997</v>
      </c>
      <c r="K1250" s="7">
        <v>25.825780000000002</v>
      </c>
      <c r="L1250" s="7">
        <v>-0.4919</v>
      </c>
      <c r="M1250" s="7">
        <v>0.63819700000000001</v>
      </c>
      <c r="N1250" s="7">
        <v>0.99965300000000001</v>
      </c>
      <c r="O1250" s="7">
        <v>-5.9911199999999996</v>
      </c>
    </row>
    <row r="1251">
      <c r="A1251" s="6" t="s">
        <v>2419</v>
      </c>
      <c r="B1251" s="7">
        <v>719250</v>
      </c>
      <c r="C1251" s="7">
        <v>3753500</v>
      </c>
      <c r="D1251" s="7">
        <v>15256000</v>
      </c>
      <c r="E1251" s="7">
        <v>21509000</v>
      </c>
      <c r="F1251" s="7">
        <v>23686000</v>
      </c>
      <c r="G1251" s="7">
        <v>16550000</v>
      </c>
      <c r="H1251" s="7">
        <v>17100000</v>
      </c>
      <c r="I1251" s="7">
        <v>12124000</v>
      </c>
      <c r="J1251" s="7">
        <v>0.39536500000000002</v>
      </c>
      <c r="K1251" s="7">
        <v>23.19425</v>
      </c>
      <c r="L1251" s="7">
        <v>0.52442</v>
      </c>
      <c r="M1251" s="7">
        <v>0.61656</v>
      </c>
      <c r="N1251" s="7">
        <v>0.99965300000000001</v>
      </c>
      <c r="O1251" s="7">
        <v>-5.9737600000000004</v>
      </c>
    </row>
    <row r="1252">
      <c r="A1252" s="6" t="s">
        <v>2420</v>
      </c>
      <c r="B1252" s="7">
        <v>610150</v>
      </c>
      <c r="C1252" s="7">
        <v>2272900</v>
      </c>
      <c r="D1252" s="7">
        <v>11850000</v>
      </c>
      <c r="E1252" s="7">
        <v>10650000</v>
      </c>
      <c r="F1252" s="7">
        <v>23087000</v>
      </c>
      <c r="G1252" s="7">
        <v>19090000</v>
      </c>
      <c r="H1252" s="7">
        <v>14898000</v>
      </c>
      <c r="I1252" s="7">
        <v>11305000</v>
      </c>
      <c r="J1252" s="7">
        <v>0.24287</v>
      </c>
      <c r="K1252" s="7">
        <v>22.885449999999999</v>
      </c>
      <c r="L1252" s="7">
        <v>0.338729</v>
      </c>
      <c r="M1252" s="7">
        <v>0.74498200000000003</v>
      </c>
      <c r="N1252" s="7">
        <v>0.99965300000000001</v>
      </c>
      <c r="O1252" s="7">
        <v>-6.0587499999999999</v>
      </c>
    </row>
    <row r="1253">
      <c r="A1253" s="6" t="s">
        <v>2421</v>
      </c>
      <c r="B1253" s="7">
        <v>0</v>
      </c>
      <c r="C1253" s="7">
        <v>886050</v>
      </c>
      <c r="D1253" s="7">
        <v>5194000</v>
      </c>
      <c r="E1253" s="7">
        <v>5698400</v>
      </c>
      <c r="F1253" s="7">
        <v>14424000</v>
      </c>
      <c r="G1253" s="7">
        <v>7783700</v>
      </c>
      <c r="H1253" s="7">
        <v>12989000</v>
      </c>
      <c r="I1253" s="7">
        <v>11351000</v>
      </c>
      <c r="J1253" s="7">
        <v>-0.67742000000000002</v>
      </c>
      <c r="K1253" s="7">
        <v>21.586829999999999</v>
      </c>
      <c r="L1253" s="7">
        <v>-0.49030000000000001</v>
      </c>
      <c r="M1253" s="7">
        <v>0.63927100000000003</v>
      </c>
      <c r="N1253" s="7">
        <v>0.99965300000000001</v>
      </c>
      <c r="O1253" s="7">
        <v>-5.9919500000000001</v>
      </c>
    </row>
    <row r="1254">
      <c r="A1254" s="6" t="s">
        <v>2422</v>
      </c>
      <c r="B1254" s="7">
        <v>0</v>
      </c>
      <c r="C1254" s="7">
        <v>175380</v>
      </c>
      <c r="D1254" s="7">
        <v>2609200</v>
      </c>
      <c r="E1254" s="7">
        <v>0</v>
      </c>
      <c r="F1254" s="7">
        <v>1305500</v>
      </c>
      <c r="G1254" s="7">
        <v>2339700</v>
      </c>
      <c r="H1254" s="7">
        <v>899040</v>
      </c>
      <c r="I1254" s="7">
        <v>1547900</v>
      </c>
      <c r="J1254" s="7">
        <v>-0.86114999999999997</v>
      </c>
      <c r="K1254" s="7">
        <v>18.680160000000001</v>
      </c>
      <c r="L1254" s="7">
        <v>-0.41743999999999998</v>
      </c>
      <c r="M1254" s="7">
        <v>0.68916100000000002</v>
      </c>
      <c r="N1254" s="7">
        <v>0.99965300000000001</v>
      </c>
      <c r="O1254" s="7">
        <v>-6.0269500000000003</v>
      </c>
    </row>
    <row r="1255">
      <c r="A1255" s="6" t="s">
        <v>2423</v>
      </c>
      <c r="B1255" s="7">
        <v>2447400</v>
      </c>
      <c r="C1255" s="7">
        <v>6343300</v>
      </c>
      <c r="D1255" s="7">
        <v>30358000</v>
      </c>
      <c r="E1255" s="7">
        <v>27815000</v>
      </c>
      <c r="F1255" s="7">
        <v>47431000</v>
      </c>
      <c r="G1255" s="7">
        <v>33784000</v>
      </c>
      <c r="H1255" s="7">
        <v>39620000</v>
      </c>
      <c r="I1255" s="7">
        <v>32093000</v>
      </c>
      <c r="J1255" s="7">
        <v>-0.064219999999999999</v>
      </c>
      <c r="K1255" s="7">
        <v>24.261150000000001</v>
      </c>
      <c r="L1255" s="7">
        <v>-0.10714</v>
      </c>
      <c r="M1255" s="7">
        <v>0.91775600000000002</v>
      </c>
      <c r="N1255" s="7">
        <v>0.99965300000000001</v>
      </c>
      <c r="O1255" s="7">
        <v>-6.1145899999999997</v>
      </c>
    </row>
    <row r="1256">
      <c r="A1256" s="6" t="s">
        <v>2424</v>
      </c>
      <c r="B1256" s="7">
        <v>0</v>
      </c>
      <c r="C1256" s="7">
        <v>0</v>
      </c>
      <c r="D1256" s="7">
        <v>586880</v>
      </c>
      <c r="E1256" s="7">
        <v>0</v>
      </c>
      <c r="F1256" s="7">
        <v>0</v>
      </c>
      <c r="G1256" s="7">
        <v>1033700</v>
      </c>
      <c r="H1256" s="7">
        <v>0</v>
      </c>
      <c r="I1256" s="7">
        <v>437840</v>
      </c>
      <c r="J1256" s="7">
        <v>0.41549999999999998</v>
      </c>
      <c r="K1256" s="7">
        <v>16.264009999999999</v>
      </c>
      <c r="L1256" s="7">
        <v>0.20410600000000001</v>
      </c>
      <c r="M1256" s="7">
        <v>0.84421599999999997</v>
      </c>
      <c r="N1256" s="7">
        <v>0.99965300000000001</v>
      </c>
      <c r="O1256" s="7">
        <v>-6.0981800000000002</v>
      </c>
    </row>
    <row r="1257">
      <c r="A1257" s="6" t="s">
        <v>2425</v>
      </c>
      <c r="B1257" s="7">
        <v>944200</v>
      </c>
      <c r="C1257" s="7">
        <v>1902300</v>
      </c>
      <c r="D1257" s="7">
        <v>48946000</v>
      </c>
      <c r="E1257" s="7">
        <v>124000000</v>
      </c>
      <c r="F1257" s="7">
        <v>117000000</v>
      </c>
      <c r="G1257" s="7">
        <v>69982000</v>
      </c>
      <c r="H1257" s="7">
        <v>97195000</v>
      </c>
      <c r="I1257" s="7">
        <v>84653000</v>
      </c>
      <c r="J1257" s="7">
        <v>-0.11018</v>
      </c>
      <c r="K1257" s="7">
        <v>24.859449999999999</v>
      </c>
      <c r="L1257" s="7">
        <v>-0.17293</v>
      </c>
      <c r="M1257" s="7">
        <v>0.86771699999999996</v>
      </c>
      <c r="N1257" s="7">
        <v>0.99965300000000001</v>
      </c>
      <c r="O1257" s="7">
        <v>-6.1045600000000002</v>
      </c>
    </row>
    <row r="1258">
      <c r="A1258" s="6" t="s">
        <v>2426</v>
      </c>
      <c r="B1258" s="7">
        <v>12520000</v>
      </c>
      <c r="C1258" s="7">
        <v>30548000</v>
      </c>
      <c r="D1258" s="7">
        <v>100000000</v>
      </c>
      <c r="E1258" s="7">
        <v>154000000</v>
      </c>
      <c r="F1258" s="7">
        <v>304000000</v>
      </c>
      <c r="G1258" s="7">
        <v>239000000</v>
      </c>
      <c r="H1258" s="7">
        <v>227000000</v>
      </c>
      <c r="I1258" s="7">
        <v>179000000</v>
      </c>
      <c r="J1258" s="7">
        <v>-0.14063000000000001</v>
      </c>
      <c r="K1258" s="7">
        <v>26.675799999999999</v>
      </c>
      <c r="L1258" s="7">
        <v>-0.20408000000000001</v>
      </c>
      <c r="M1258" s="7">
        <v>0.84423400000000004</v>
      </c>
      <c r="N1258" s="7">
        <v>0.99965300000000001</v>
      </c>
      <c r="O1258" s="7">
        <v>-6.0981800000000002</v>
      </c>
    </row>
    <row r="1259">
      <c r="A1259" s="6" t="s">
        <v>2427</v>
      </c>
      <c r="B1259" s="7">
        <v>90659</v>
      </c>
      <c r="C1259" s="7">
        <v>477470</v>
      </c>
      <c r="D1259" s="7">
        <v>1492700</v>
      </c>
      <c r="E1259" s="7">
        <v>0</v>
      </c>
      <c r="F1259" s="7">
        <v>5771300</v>
      </c>
      <c r="G1259" s="7">
        <v>4299500</v>
      </c>
      <c r="H1259" s="7">
        <v>731590</v>
      </c>
      <c r="I1259" s="7">
        <v>2303700</v>
      </c>
      <c r="J1259" s="7">
        <v>-0.44518000000000002</v>
      </c>
      <c r="K1259" s="7">
        <v>19.425139999999999</v>
      </c>
      <c r="L1259" s="7">
        <v>-0.19516</v>
      </c>
      <c r="M1259" s="7">
        <v>0.85094199999999998</v>
      </c>
      <c r="N1259" s="7">
        <v>0.99965300000000001</v>
      </c>
      <c r="O1259" s="7">
        <v>-6.1001200000000004</v>
      </c>
    </row>
    <row r="1260">
      <c r="A1260" s="6" t="s">
        <v>2428</v>
      </c>
      <c r="B1260" s="7">
        <v>301390</v>
      </c>
      <c r="C1260" s="7">
        <v>1347100</v>
      </c>
      <c r="D1260" s="7">
        <v>3243600</v>
      </c>
      <c r="E1260" s="7">
        <v>6409200</v>
      </c>
      <c r="F1260" s="7">
        <v>9925400</v>
      </c>
      <c r="G1260" s="7">
        <v>5548400</v>
      </c>
      <c r="H1260" s="7">
        <v>5485500</v>
      </c>
      <c r="I1260" s="7">
        <v>5481400</v>
      </c>
      <c r="J1260" s="7">
        <v>0.085151000000000004</v>
      </c>
      <c r="K1260" s="7">
        <v>21.652899999999999</v>
      </c>
      <c r="L1260" s="7">
        <v>0.108582</v>
      </c>
      <c r="M1260" s="7">
        <v>0.91665300000000005</v>
      </c>
      <c r="N1260" s="7">
        <v>0.99965300000000001</v>
      </c>
      <c r="O1260" s="7">
        <v>-6.11442</v>
      </c>
    </row>
    <row r="1261">
      <c r="A1261" s="6" t="s">
        <v>2429</v>
      </c>
      <c r="B1261" s="7">
        <v>7788800</v>
      </c>
      <c r="C1261" s="7">
        <v>8652600</v>
      </c>
      <c r="D1261" s="7">
        <v>37863000</v>
      </c>
      <c r="E1261" s="7">
        <v>44524000</v>
      </c>
      <c r="F1261" s="7">
        <v>86028000</v>
      </c>
      <c r="G1261" s="7">
        <v>67882000</v>
      </c>
      <c r="H1261" s="7">
        <v>52045000</v>
      </c>
      <c r="I1261" s="7">
        <v>50007000</v>
      </c>
      <c r="J1261" s="7">
        <v>0.134857</v>
      </c>
      <c r="K1261" s="7">
        <v>25.012969999999999</v>
      </c>
      <c r="L1261" s="7">
        <v>0.24137900000000001</v>
      </c>
      <c r="M1261" s="7">
        <v>0.81634300000000004</v>
      </c>
      <c r="N1261" s="7">
        <v>0.99965300000000001</v>
      </c>
      <c r="O1261" s="7">
        <v>-6.0891799999999998</v>
      </c>
    </row>
    <row r="1262">
      <c r="A1262" s="6" t="s">
        <v>2430</v>
      </c>
      <c r="B1262" s="7">
        <v>178420</v>
      </c>
      <c r="C1262" s="7">
        <v>2065200</v>
      </c>
      <c r="D1262" s="7">
        <v>13205000</v>
      </c>
      <c r="E1262" s="7">
        <v>17330000</v>
      </c>
      <c r="F1262" s="7">
        <v>27592000</v>
      </c>
      <c r="G1262" s="7">
        <v>17043000</v>
      </c>
      <c r="H1262" s="7">
        <v>21035000</v>
      </c>
      <c r="I1262" s="7">
        <v>24302000</v>
      </c>
      <c r="J1262" s="7">
        <v>-0.31999</v>
      </c>
      <c r="K1262" s="7">
        <v>22.965679999999999</v>
      </c>
      <c r="L1262" s="7">
        <v>-0.32573999999999997</v>
      </c>
      <c r="M1262" s="7">
        <v>0.75436599999999998</v>
      </c>
      <c r="N1262" s="7">
        <v>0.99965300000000001</v>
      </c>
      <c r="O1262" s="7">
        <v>-6.0633800000000004</v>
      </c>
    </row>
    <row r="1263">
      <c r="A1263" s="6" t="s">
        <v>2431</v>
      </c>
      <c r="B1263" s="7">
        <v>770280</v>
      </c>
      <c r="C1263" s="7">
        <v>4133800</v>
      </c>
      <c r="D1263" s="7">
        <v>6418900</v>
      </c>
      <c r="E1263" s="7">
        <v>9268800</v>
      </c>
      <c r="F1263" s="7">
        <v>45201000</v>
      </c>
      <c r="G1263" s="7">
        <v>28869000</v>
      </c>
      <c r="H1263" s="7">
        <v>22243000</v>
      </c>
      <c r="I1263" s="7">
        <v>15894000</v>
      </c>
      <c r="J1263" s="7">
        <v>-0.17172999999999999</v>
      </c>
      <c r="K1263" s="7">
        <v>23.229199999999999</v>
      </c>
      <c r="L1263" s="7">
        <v>-0.16145999999999999</v>
      </c>
      <c r="M1263" s="7">
        <v>0.87640300000000004</v>
      </c>
      <c r="N1263" s="7">
        <v>0.99965300000000001</v>
      </c>
      <c r="O1263" s="7">
        <v>-6.1066500000000001</v>
      </c>
    </row>
    <row r="1264">
      <c r="A1264" s="6" t="s">
        <v>2432</v>
      </c>
      <c r="B1264" s="7">
        <v>33113000</v>
      </c>
      <c r="C1264" s="7">
        <v>39507000</v>
      </c>
      <c r="D1264" s="7">
        <v>264000000</v>
      </c>
      <c r="E1264" s="7">
        <v>360000000</v>
      </c>
      <c r="F1264" s="7">
        <v>492000000</v>
      </c>
      <c r="G1264" s="7">
        <v>342000000</v>
      </c>
      <c r="H1264" s="7">
        <v>374000000</v>
      </c>
      <c r="I1264" s="7">
        <v>451000000</v>
      </c>
      <c r="J1264" s="7">
        <v>-0.20755000000000001</v>
      </c>
      <c r="K1264" s="7">
        <v>27.633299999999998</v>
      </c>
      <c r="L1264" s="7">
        <v>-0.40289999999999998</v>
      </c>
      <c r="M1264" s="7">
        <v>0.699326</v>
      </c>
      <c r="N1264" s="7">
        <v>0.99965300000000001</v>
      </c>
      <c r="O1264" s="7">
        <v>-6.0332999999999997</v>
      </c>
    </row>
    <row r="1265">
      <c r="A1265" s="6" t="s">
        <v>2433</v>
      </c>
      <c r="B1265" s="7">
        <v>438940</v>
      </c>
      <c r="C1265" s="7">
        <v>1074500</v>
      </c>
      <c r="D1265" s="7">
        <v>3757300</v>
      </c>
      <c r="E1265" s="7">
        <v>2050900</v>
      </c>
      <c r="F1265" s="7">
        <v>9966200</v>
      </c>
      <c r="G1265" s="7">
        <v>5802600</v>
      </c>
      <c r="H1265" s="7">
        <v>6012200</v>
      </c>
      <c r="I1265" s="7">
        <v>4944400</v>
      </c>
      <c r="J1265" s="7">
        <v>-0.24692</v>
      </c>
      <c r="K1265" s="7">
        <v>21.507709999999999</v>
      </c>
      <c r="L1265" s="7">
        <v>-0.31452999999999998</v>
      </c>
      <c r="M1265" s="7">
        <v>0.76250200000000001</v>
      </c>
      <c r="N1265" s="7">
        <v>0.99965300000000001</v>
      </c>
      <c r="O1265" s="7">
        <v>-6.06724</v>
      </c>
    </row>
    <row r="1266">
      <c r="A1266" s="6" t="s">
        <v>2434</v>
      </c>
      <c r="B1266" s="7">
        <v>1045300</v>
      </c>
      <c r="C1266" s="7">
        <v>213760</v>
      </c>
      <c r="D1266" s="7">
        <v>4243400</v>
      </c>
      <c r="E1266" s="7">
        <v>11068000</v>
      </c>
      <c r="F1266" s="7">
        <v>5029600</v>
      </c>
      <c r="G1266" s="7">
        <v>2314100</v>
      </c>
      <c r="H1266" s="7">
        <v>3615700</v>
      </c>
      <c r="I1266" s="7">
        <v>7721500</v>
      </c>
      <c r="J1266" s="7">
        <v>-0.12797</v>
      </c>
      <c r="K1266" s="7">
        <v>21.398520000000001</v>
      </c>
      <c r="L1266" s="7">
        <v>-0.13868</v>
      </c>
      <c r="M1266" s="7">
        <v>0.89370400000000005</v>
      </c>
      <c r="N1266" s="7">
        <v>0.99965300000000001</v>
      </c>
      <c r="O1266" s="7">
        <v>-6.1103699999999996</v>
      </c>
    </row>
    <row r="1267">
      <c r="A1267" s="6" t="s">
        <v>2435</v>
      </c>
      <c r="B1267" s="7">
        <v>88478</v>
      </c>
      <c r="C1267" s="7">
        <v>285140</v>
      </c>
      <c r="D1267" s="7">
        <v>1260100</v>
      </c>
      <c r="E1267" s="7">
        <v>2606100</v>
      </c>
      <c r="F1267" s="7">
        <v>10761000</v>
      </c>
      <c r="G1267" s="7">
        <v>7150900</v>
      </c>
      <c r="H1267" s="7">
        <v>4504300</v>
      </c>
      <c r="I1267" s="7">
        <v>4179400</v>
      </c>
      <c r="J1267" s="7">
        <v>-0.12198000000000001</v>
      </c>
      <c r="K1267" s="7">
        <v>20.79496</v>
      </c>
      <c r="L1267" s="7">
        <v>-0.12091</v>
      </c>
      <c r="M1267" s="7">
        <v>0.90723900000000002</v>
      </c>
      <c r="N1267" s="7">
        <v>0.99965300000000001</v>
      </c>
      <c r="O1267" s="7">
        <v>-6.1128799999999996</v>
      </c>
    </row>
    <row r="1268">
      <c r="A1268" s="6" t="s">
        <v>2436</v>
      </c>
      <c r="B1268" s="7">
        <v>2114500</v>
      </c>
      <c r="C1268" s="7">
        <v>4336300</v>
      </c>
      <c r="D1268" s="7">
        <v>6621500</v>
      </c>
      <c r="E1268" s="7">
        <v>31272000</v>
      </c>
      <c r="F1268" s="7">
        <v>48773000</v>
      </c>
      <c r="G1268" s="7">
        <v>25591000</v>
      </c>
      <c r="H1268" s="7">
        <v>15727000</v>
      </c>
      <c r="I1268" s="7">
        <v>28812000</v>
      </c>
      <c r="J1268" s="7">
        <v>0.082999000000000003</v>
      </c>
      <c r="K1268" s="7">
        <v>23.68158</v>
      </c>
      <c r="L1268" s="7">
        <v>0.091605000000000006</v>
      </c>
      <c r="M1268" s="7">
        <v>0.92963899999999999</v>
      </c>
      <c r="N1268" s="7">
        <v>0.99965300000000001</v>
      </c>
      <c r="O1268" s="7">
        <v>-6.1162799999999997</v>
      </c>
    </row>
    <row r="1269">
      <c r="A1269" s="6" t="s">
        <v>2437</v>
      </c>
      <c r="B1269" s="7">
        <v>0</v>
      </c>
      <c r="C1269" s="7">
        <v>403280</v>
      </c>
      <c r="D1269" s="7">
        <v>3680100</v>
      </c>
      <c r="E1269" s="7">
        <v>3204500</v>
      </c>
      <c r="F1269" s="7">
        <v>2238300</v>
      </c>
      <c r="G1269" s="7">
        <v>0</v>
      </c>
      <c r="H1269" s="7">
        <v>0</v>
      </c>
      <c r="I1269" s="7">
        <v>5672700</v>
      </c>
      <c r="J1269" s="7">
        <v>1.2999400000000001</v>
      </c>
      <c r="K1269" s="7">
        <v>18.613990000000001</v>
      </c>
      <c r="L1269" s="7">
        <v>0.43808999999999998</v>
      </c>
      <c r="M1269" s="7">
        <v>0.67483300000000002</v>
      </c>
      <c r="N1269" s="7">
        <v>0.99965300000000001</v>
      </c>
      <c r="O1269" s="7">
        <v>-6.0175700000000001</v>
      </c>
    </row>
    <row r="1270">
      <c r="A1270" s="6" t="s">
        <v>2438</v>
      </c>
      <c r="B1270" s="7">
        <v>1728900</v>
      </c>
      <c r="C1270" s="7">
        <v>9624200</v>
      </c>
      <c r="D1270" s="7">
        <v>109000000</v>
      </c>
      <c r="E1270" s="7">
        <v>111000000</v>
      </c>
      <c r="F1270" s="7">
        <v>197000000</v>
      </c>
      <c r="G1270" s="7">
        <v>48735000</v>
      </c>
      <c r="H1270" s="7">
        <v>133000000</v>
      </c>
      <c r="I1270" s="7">
        <v>113000000</v>
      </c>
      <c r="J1270" s="7">
        <v>-0.23938999999999999</v>
      </c>
      <c r="K1270" s="7">
        <v>25.521059999999999</v>
      </c>
      <c r="L1270" s="7">
        <v>-0.27128000000000002</v>
      </c>
      <c r="M1270" s="7">
        <v>0.79418800000000001</v>
      </c>
      <c r="N1270" s="7">
        <v>0.99965300000000001</v>
      </c>
      <c r="O1270" s="7">
        <v>-6.0808900000000001</v>
      </c>
    </row>
    <row r="1271">
      <c r="A1271" s="6" t="s">
        <v>2439</v>
      </c>
      <c r="B1271" s="7">
        <v>4758100</v>
      </c>
      <c r="C1271" s="7">
        <v>13209000</v>
      </c>
      <c r="D1271" s="7">
        <v>57309000</v>
      </c>
      <c r="E1271" s="7">
        <v>82699000</v>
      </c>
      <c r="F1271" s="7">
        <v>193000000</v>
      </c>
      <c r="G1271" s="7">
        <v>113000000</v>
      </c>
      <c r="H1271" s="7">
        <v>77909000</v>
      </c>
      <c r="I1271" s="7">
        <v>108000000</v>
      </c>
      <c r="J1271" s="7">
        <v>0.137515</v>
      </c>
      <c r="K1271" s="7">
        <v>25.636030000000002</v>
      </c>
      <c r="L1271" s="7">
        <v>0.18962899999999999</v>
      </c>
      <c r="M1271" s="7">
        <v>0.85510900000000001</v>
      </c>
      <c r="N1271" s="7">
        <v>0.99965300000000001</v>
      </c>
      <c r="O1271" s="7">
        <v>-6.1012700000000004</v>
      </c>
    </row>
    <row r="1272">
      <c r="A1272" s="6" t="s">
        <v>2440</v>
      </c>
      <c r="B1272" s="7">
        <v>0</v>
      </c>
      <c r="C1272" s="7">
        <v>909280</v>
      </c>
      <c r="D1272" s="7">
        <v>4438100</v>
      </c>
      <c r="E1272" s="7">
        <v>6470500</v>
      </c>
      <c r="F1272" s="7">
        <v>2796700</v>
      </c>
      <c r="G1272" s="7">
        <v>1724600</v>
      </c>
      <c r="H1272" s="7">
        <v>2014600</v>
      </c>
      <c r="I1272" s="7">
        <v>2518500</v>
      </c>
      <c r="J1272" s="7">
        <v>0.60692199999999996</v>
      </c>
      <c r="K1272" s="7">
        <v>20.410830000000001</v>
      </c>
      <c r="L1272" s="7">
        <v>0.427755</v>
      </c>
      <c r="M1272" s="7">
        <v>0.68198499999999995</v>
      </c>
      <c r="N1272" s="7">
        <v>0.99965300000000001</v>
      </c>
      <c r="O1272" s="7">
        <v>-6.0223199999999997</v>
      </c>
    </row>
    <row r="1273">
      <c r="A1273" s="6" t="s">
        <v>2441</v>
      </c>
      <c r="B1273" s="7">
        <v>0</v>
      </c>
      <c r="C1273" s="7">
        <v>1655600</v>
      </c>
      <c r="D1273" s="7">
        <v>7997400</v>
      </c>
      <c r="E1273" s="7">
        <v>18174000</v>
      </c>
      <c r="F1273" s="7">
        <v>31489000</v>
      </c>
      <c r="G1273" s="7">
        <v>19396000</v>
      </c>
      <c r="H1273" s="7">
        <v>29223000</v>
      </c>
      <c r="I1273" s="7">
        <v>23594000</v>
      </c>
      <c r="J1273" s="7">
        <v>-0.60524</v>
      </c>
      <c r="K1273" s="7">
        <v>22.57019</v>
      </c>
      <c r="L1273" s="7">
        <v>-0.37842999999999999</v>
      </c>
      <c r="M1273" s="7">
        <v>0.71659399999999995</v>
      </c>
      <c r="N1273" s="7">
        <v>0.99965300000000001</v>
      </c>
      <c r="O1273" s="7">
        <v>-6.0434999999999999</v>
      </c>
    </row>
    <row r="1274">
      <c r="A1274" s="6" t="s">
        <v>2442</v>
      </c>
      <c r="B1274" s="7">
        <v>519790</v>
      </c>
      <c r="C1274" s="7">
        <v>753990</v>
      </c>
      <c r="D1274" s="7">
        <v>3971800</v>
      </c>
      <c r="E1274" s="7">
        <v>4061700</v>
      </c>
      <c r="F1274" s="7">
        <v>13030000</v>
      </c>
      <c r="G1274" s="7">
        <v>14108000</v>
      </c>
      <c r="H1274" s="7">
        <v>8889200</v>
      </c>
      <c r="I1274" s="7">
        <v>5358300</v>
      </c>
      <c r="J1274" s="7">
        <v>0.096605999999999997</v>
      </c>
      <c r="K1274" s="7">
        <v>21.901140000000002</v>
      </c>
      <c r="L1274" s="7">
        <v>0.125025</v>
      </c>
      <c r="M1274" s="7">
        <v>0.90410199999999996</v>
      </c>
      <c r="N1274" s="7">
        <v>0.99965300000000001</v>
      </c>
      <c r="O1274" s="7">
        <v>-6.11233</v>
      </c>
    </row>
    <row r="1275">
      <c r="A1275" s="6" t="s">
        <v>2443</v>
      </c>
      <c r="B1275" s="7">
        <v>0</v>
      </c>
      <c r="C1275" s="7">
        <v>0</v>
      </c>
      <c r="D1275" s="7">
        <v>197290</v>
      </c>
      <c r="E1275" s="7">
        <v>276410</v>
      </c>
      <c r="F1275" s="7">
        <v>0</v>
      </c>
      <c r="G1275" s="7">
        <v>0</v>
      </c>
      <c r="H1275" s="7">
        <v>0</v>
      </c>
      <c r="I1275" s="7">
        <v>253960</v>
      </c>
      <c r="J1275" s="7">
        <v>-0.060519999999999997</v>
      </c>
      <c r="K1275" s="7">
        <v>15.73132</v>
      </c>
      <c r="L1275" s="7">
        <v>-0.041169999999999998</v>
      </c>
      <c r="M1275" s="7">
        <v>0.96833599999999997</v>
      </c>
      <c r="N1275" s="7">
        <v>0.99965300000000001</v>
      </c>
      <c r="O1275" s="7">
        <v>-6.1199300000000001</v>
      </c>
    </row>
    <row r="1276">
      <c r="A1276" s="6" t="s">
        <v>2444</v>
      </c>
      <c r="B1276" s="7">
        <v>0</v>
      </c>
      <c r="C1276" s="7">
        <v>1844800</v>
      </c>
      <c r="D1276" s="7">
        <v>8730700</v>
      </c>
      <c r="E1276" s="7">
        <v>6765400</v>
      </c>
      <c r="F1276" s="7">
        <v>36375000</v>
      </c>
      <c r="G1276" s="7">
        <v>12291000</v>
      </c>
      <c r="H1276" s="7">
        <v>21453000</v>
      </c>
      <c r="I1276" s="7">
        <v>26081000</v>
      </c>
      <c r="J1276" s="7">
        <v>-0.89185000000000003</v>
      </c>
      <c r="K1276" s="7">
        <v>22.333390000000001</v>
      </c>
      <c r="L1276" s="7">
        <v>-0.53115999999999997</v>
      </c>
      <c r="M1276" s="7">
        <v>0.61212500000000003</v>
      </c>
      <c r="N1276" s="7">
        <v>0.99965300000000001</v>
      </c>
      <c r="O1276" s="7">
        <v>-5.97004</v>
      </c>
    </row>
    <row r="1277">
      <c r="A1277" s="6" t="s">
        <v>2445</v>
      </c>
      <c r="B1277" s="7">
        <v>0</v>
      </c>
      <c r="C1277" s="7">
        <v>0</v>
      </c>
      <c r="D1277" s="7">
        <v>0</v>
      </c>
      <c r="E1277" s="7">
        <v>0</v>
      </c>
      <c r="F1277" s="7">
        <v>12410000</v>
      </c>
      <c r="G1277" s="7">
        <v>6896700</v>
      </c>
      <c r="H1277" s="7">
        <v>11455000</v>
      </c>
      <c r="I1277" s="7">
        <v>0</v>
      </c>
      <c r="J1277" s="7">
        <v>-0.15412000000000001</v>
      </c>
      <c r="K1277" s="7">
        <v>17.745229999999999</v>
      </c>
      <c r="L1277" s="7">
        <v>-0.042750000000000003</v>
      </c>
      <c r="M1277" s="7">
        <v>0.96712500000000001</v>
      </c>
      <c r="N1277" s="7">
        <v>0.99965300000000001</v>
      </c>
      <c r="O1277" s="7">
        <v>-6.1198600000000001</v>
      </c>
    </row>
    <row r="1278">
      <c r="A1278" s="6" t="s">
        <v>2446</v>
      </c>
      <c r="B1278" s="7">
        <v>0</v>
      </c>
      <c r="C1278" s="7">
        <v>130190</v>
      </c>
      <c r="D1278" s="7">
        <v>602440</v>
      </c>
      <c r="E1278" s="7">
        <v>0</v>
      </c>
      <c r="F1278" s="7">
        <v>2532300</v>
      </c>
      <c r="G1278" s="7">
        <v>0</v>
      </c>
      <c r="H1278" s="7">
        <v>0</v>
      </c>
      <c r="I1278" s="7">
        <v>791480</v>
      </c>
      <c r="J1278" s="7">
        <v>0.32102199999999997</v>
      </c>
      <c r="K1278" s="7">
        <v>16.85511</v>
      </c>
      <c r="L1278" s="7">
        <v>0.131744</v>
      </c>
      <c r="M1278" s="7">
        <v>0.89898199999999995</v>
      </c>
      <c r="N1278" s="7">
        <v>0.99965300000000001</v>
      </c>
      <c r="O1278" s="7">
        <v>-6.1113900000000001</v>
      </c>
    </row>
    <row r="1279">
      <c r="A1279" s="6" t="s">
        <v>2447</v>
      </c>
      <c r="B1279" s="7">
        <v>2358100</v>
      </c>
      <c r="C1279" s="7">
        <v>6910100</v>
      </c>
      <c r="D1279" s="7">
        <v>23918000</v>
      </c>
      <c r="E1279" s="7">
        <v>27302000</v>
      </c>
      <c r="F1279" s="7">
        <v>75977000</v>
      </c>
      <c r="G1279" s="7">
        <v>36726000</v>
      </c>
      <c r="H1279" s="7">
        <v>56019000</v>
      </c>
      <c r="I1279" s="7">
        <v>41974000</v>
      </c>
      <c r="J1279" s="7">
        <v>-0.40033999999999997</v>
      </c>
      <c r="K1279" s="7">
        <v>24.434419999999999</v>
      </c>
      <c r="L1279" s="7">
        <v>-0.54608000000000001</v>
      </c>
      <c r="M1279" s="7">
        <v>0.60237600000000002</v>
      </c>
      <c r="N1279" s="7">
        <v>0.99965300000000001</v>
      </c>
      <c r="O1279" s="7">
        <v>-5.9616400000000001</v>
      </c>
    </row>
    <row r="1280">
      <c r="A1280" s="6" t="s">
        <v>2448</v>
      </c>
      <c r="B1280" s="7">
        <v>0</v>
      </c>
      <c r="C1280" s="7">
        <v>51803</v>
      </c>
      <c r="D1280" s="7">
        <v>411630</v>
      </c>
      <c r="E1280" s="7">
        <v>0</v>
      </c>
      <c r="F1280" s="7">
        <v>0</v>
      </c>
      <c r="G1280" s="7">
        <v>176730</v>
      </c>
      <c r="H1280" s="7">
        <v>0</v>
      </c>
      <c r="I1280" s="7">
        <v>295820</v>
      </c>
      <c r="J1280" s="7">
        <v>-0.066640000000000005</v>
      </c>
      <c r="K1280" s="7">
        <v>15.96266</v>
      </c>
      <c r="L1280" s="7">
        <v>-0.041669999999999999</v>
      </c>
      <c r="M1280" s="7">
        <v>0.96795100000000001</v>
      </c>
      <c r="N1280" s="7">
        <v>0.99965300000000001</v>
      </c>
      <c r="O1280" s="7">
        <v>-6.11991</v>
      </c>
    </row>
    <row r="1281">
      <c r="A1281" s="6" t="s">
        <v>2449</v>
      </c>
      <c r="B1281" s="7">
        <v>483880</v>
      </c>
      <c r="C1281" s="7">
        <v>2240400</v>
      </c>
      <c r="D1281" s="7">
        <v>8063300</v>
      </c>
      <c r="E1281" s="7">
        <v>10807000</v>
      </c>
      <c r="F1281" s="7">
        <v>31757000</v>
      </c>
      <c r="G1281" s="7">
        <v>23274000</v>
      </c>
      <c r="H1281" s="7">
        <v>12447000</v>
      </c>
      <c r="I1281" s="7">
        <v>13610000</v>
      </c>
      <c r="J1281" s="7">
        <v>0.29156799999999999</v>
      </c>
      <c r="K1281" s="7">
        <v>22.86853</v>
      </c>
      <c r="L1281" s="7">
        <v>0.33354499999999998</v>
      </c>
      <c r="M1281" s="7">
        <v>0.74872300000000003</v>
      </c>
      <c r="N1281" s="7">
        <v>0.99965300000000001</v>
      </c>
      <c r="O1281" s="7">
        <v>-6.0606200000000001</v>
      </c>
    </row>
    <row r="1282">
      <c r="A1282" s="6" t="s">
        <v>2450</v>
      </c>
      <c r="B1282" s="7">
        <v>2700100</v>
      </c>
      <c r="C1282" s="7">
        <v>8509300</v>
      </c>
      <c r="D1282" s="7">
        <v>23440000</v>
      </c>
      <c r="E1282" s="7">
        <v>48136000</v>
      </c>
      <c r="F1282" s="7">
        <v>10713000</v>
      </c>
      <c r="G1282" s="7">
        <v>22300000</v>
      </c>
      <c r="H1282" s="7">
        <v>35578000</v>
      </c>
      <c r="I1282" s="7">
        <v>26557000</v>
      </c>
      <c r="J1282" s="7">
        <v>-0.43192000000000003</v>
      </c>
      <c r="K1282" s="7">
        <v>23.98734</v>
      </c>
      <c r="L1282" s="7">
        <v>-0.54349999999999998</v>
      </c>
      <c r="M1282" s="7">
        <v>0.60405200000000003</v>
      </c>
      <c r="N1282" s="7">
        <v>0.99965300000000001</v>
      </c>
      <c r="O1282" s="7">
        <v>-5.9630999999999998</v>
      </c>
    </row>
    <row r="1283">
      <c r="A1283" s="6" t="s">
        <v>2451</v>
      </c>
      <c r="B1283" s="7">
        <v>0</v>
      </c>
      <c r="C1283" s="7">
        <v>1131700</v>
      </c>
      <c r="D1283" s="7">
        <v>16742000</v>
      </c>
      <c r="E1283" s="7">
        <v>17002000</v>
      </c>
      <c r="F1283" s="7">
        <v>33234000</v>
      </c>
      <c r="G1283" s="7">
        <v>19290000</v>
      </c>
      <c r="H1283" s="7">
        <v>39085000</v>
      </c>
      <c r="I1283" s="7">
        <v>24682000</v>
      </c>
      <c r="J1283" s="7">
        <v>-0.58760999999999997</v>
      </c>
      <c r="K1283" s="7">
        <v>22.6921</v>
      </c>
      <c r="L1283" s="7">
        <v>-0.40850999999999998</v>
      </c>
      <c r="M1283" s="7">
        <v>0.69539899999999999</v>
      </c>
      <c r="N1283" s="7">
        <v>0.99965300000000001</v>
      </c>
      <c r="O1283" s="7">
        <v>-6.0308799999999998</v>
      </c>
    </row>
    <row r="1284">
      <c r="A1284" s="6" t="s">
        <v>2452</v>
      </c>
      <c r="B1284" s="7">
        <v>282880</v>
      </c>
      <c r="C1284" s="7">
        <v>721030</v>
      </c>
      <c r="D1284" s="7">
        <v>8880200</v>
      </c>
      <c r="E1284" s="7">
        <v>8502900</v>
      </c>
      <c r="F1284" s="7">
        <v>15056000</v>
      </c>
      <c r="G1284" s="7">
        <v>7967900</v>
      </c>
      <c r="H1284" s="7">
        <v>11545000</v>
      </c>
      <c r="I1284" s="7">
        <v>9818400</v>
      </c>
      <c r="J1284" s="7">
        <v>-0.12609000000000001</v>
      </c>
      <c r="K1284" s="7">
        <v>22.141079999999999</v>
      </c>
      <c r="L1284" s="7">
        <v>-0.20594999999999999</v>
      </c>
      <c r="M1284" s="7">
        <v>0.84282900000000005</v>
      </c>
      <c r="N1284" s="7">
        <v>0.99965300000000001</v>
      </c>
      <c r="O1284" s="7">
        <v>-6.0977699999999997</v>
      </c>
    </row>
    <row r="1285">
      <c r="A1285" s="6" t="s">
        <v>2453</v>
      </c>
      <c r="B1285" s="7">
        <v>2461600</v>
      </c>
      <c r="C1285" s="7">
        <v>3666700</v>
      </c>
      <c r="D1285" s="7">
        <v>19503000</v>
      </c>
      <c r="E1285" s="7">
        <v>27009000</v>
      </c>
      <c r="F1285" s="7">
        <v>50581000</v>
      </c>
      <c r="G1285" s="7">
        <v>37296000</v>
      </c>
      <c r="H1285" s="7">
        <v>34488000</v>
      </c>
      <c r="I1285" s="7">
        <v>31480000</v>
      </c>
      <c r="J1285" s="7">
        <v>-0.061580000000000003</v>
      </c>
      <c r="K1285" s="7">
        <v>24.079180000000001</v>
      </c>
      <c r="L1285" s="7">
        <v>-0.10440000000000001</v>
      </c>
      <c r="M1285" s="7">
        <v>0.919848</v>
      </c>
      <c r="N1285" s="7">
        <v>0.99965300000000001</v>
      </c>
      <c r="O1285" s="7">
        <v>-6.1149100000000001</v>
      </c>
    </row>
    <row r="1286">
      <c r="A1286" s="6" t="s">
        <v>2454</v>
      </c>
      <c r="B1286" s="7">
        <v>1002100</v>
      </c>
      <c r="C1286" s="7">
        <v>1820100</v>
      </c>
      <c r="D1286" s="7">
        <v>9596200</v>
      </c>
      <c r="E1286" s="7">
        <v>18845000</v>
      </c>
      <c r="F1286" s="7">
        <v>37878000</v>
      </c>
      <c r="G1286" s="7">
        <v>23882000</v>
      </c>
      <c r="H1286" s="7">
        <v>18992000</v>
      </c>
      <c r="I1286" s="7">
        <v>16940000</v>
      </c>
      <c r="J1286" s="7">
        <v>0.16508700000000001</v>
      </c>
      <c r="K1286" s="7">
        <v>23.246120000000001</v>
      </c>
      <c r="L1286" s="7">
        <v>0.23837800000000001</v>
      </c>
      <c r="M1286" s="7">
        <v>0.81857800000000003</v>
      </c>
      <c r="N1286" s="7">
        <v>0.99965300000000001</v>
      </c>
      <c r="O1286" s="7">
        <v>-6.0899599999999996</v>
      </c>
    </row>
    <row r="1287">
      <c r="A1287" s="6" t="s">
        <v>2455</v>
      </c>
      <c r="B1287" s="7">
        <v>558640</v>
      </c>
      <c r="C1287" s="7">
        <v>823030</v>
      </c>
      <c r="D1287" s="7">
        <v>11472000</v>
      </c>
      <c r="E1287" s="7">
        <v>7879500</v>
      </c>
      <c r="F1287" s="7">
        <v>19884000</v>
      </c>
      <c r="G1287" s="7">
        <v>11661000</v>
      </c>
      <c r="H1287" s="7">
        <v>13742000</v>
      </c>
      <c r="I1287" s="7">
        <v>8466700</v>
      </c>
      <c r="J1287" s="7">
        <v>0.157666</v>
      </c>
      <c r="K1287" s="7">
        <v>22.443650000000002</v>
      </c>
      <c r="L1287" s="7">
        <v>0.26410600000000001</v>
      </c>
      <c r="M1287" s="7">
        <v>0.799485</v>
      </c>
      <c r="N1287" s="7">
        <v>0.99965300000000001</v>
      </c>
      <c r="O1287" s="7">
        <v>-6.0829700000000004</v>
      </c>
    </row>
    <row r="1288">
      <c r="A1288" s="6" t="s">
        <v>2456</v>
      </c>
      <c r="B1288" s="7">
        <v>875830</v>
      </c>
      <c r="C1288" s="7">
        <v>801830</v>
      </c>
      <c r="D1288" s="7">
        <v>7846700</v>
      </c>
      <c r="E1288" s="7">
        <v>10676000</v>
      </c>
      <c r="F1288" s="7">
        <v>23025000</v>
      </c>
      <c r="G1288" s="7">
        <v>5658500</v>
      </c>
      <c r="H1288" s="7">
        <v>15582000</v>
      </c>
      <c r="I1288" s="7">
        <v>3706500</v>
      </c>
      <c r="J1288" s="7">
        <v>0.42754999999999999</v>
      </c>
      <c r="K1288" s="7">
        <v>22.276060000000001</v>
      </c>
      <c r="L1288" s="7">
        <v>0.51231899999999997</v>
      </c>
      <c r="M1288" s="7">
        <v>0.62456400000000001</v>
      </c>
      <c r="N1288" s="7">
        <v>0.99965300000000001</v>
      </c>
      <c r="O1288" s="7">
        <v>-5.98034</v>
      </c>
    </row>
    <row r="1289">
      <c r="A1289" s="6" t="s">
        <v>2457</v>
      </c>
      <c r="B1289" s="7">
        <v>60351000</v>
      </c>
      <c r="C1289" s="7">
        <v>119000000</v>
      </c>
      <c r="D1289" s="7">
        <v>560000000</v>
      </c>
      <c r="E1289" s="7">
        <v>685000000</v>
      </c>
      <c r="F1289" s="7">
        <v>1000000000</v>
      </c>
      <c r="G1289" s="7">
        <v>730000000</v>
      </c>
      <c r="H1289" s="7">
        <v>783000000</v>
      </c>
      <c r="I1289" s="7">
        <v>700000000</v>
      </c>
      <c r="J1289" s="7">
        <v>-0.023290000000000002</v>
      </c>
      <c r="K1289" s="7">
        <v>28.669879999999999</v>
      </c>
      <c r="L1289" s="7">
        <v>-0.042020000000000002</v>
      </c>
      <c r="M1289" s="7">
        <v>0.96768399999999999</v>
      </c>
      <c r="N1289" s="7">
        <v>0.99965300000000001</v>
      </c>
      <c r="O1289" s="7">
        <v>-6.1198899999999998</v>
      </c>
    </row>
    <row r="1290">
      <c r="A1290" s="6" t="s">
        <v>2458</v>
      </c>
      <c r="B1290" s="7">
        <v>0</v>
      </c>
      <c r="C1290" s="7">
        <v>518220</v>
      </c>
      <c r="D1290" s="7">
        <v>1101100</v>
      </c>
      <c r="E1290" s="7">
        <v>0</v>
      </c>
      <c r="F1290" s="7">
        <v>6166800</v>
      </c>
      <c r="G1290" s="7">
        <v>1662000</v>
      </c>
      <c r="H1290" s="7">
        <v>0</v>
      </c>
      <c r="I1290" s="7">
        <v>6306400</v>
      </c>
      <c r="J1290" s="7">
        <v>0.91708500000000004</v>
      </c>
      <c r="K1290" s="7">
        <v>18.525079999999999</v>
      </c>
      <c r="L1290" s="7">
        <v>0.305838</v>
      </c>
      <c r="M1290" s="7">
        <v>0.76883400000000002</v>
      </c>
      <c r="N1290" s="7">
        <v>0.99965300000000001</v>
      </c>
      <c r="O1290" s="7">
        <v>-6.0701400000000003</v>
      </c>
    </row>
    <row r="1291">
      <c r="A1291" s="6" t="s">
        <v>2459</v>
      </c>
      <c r="B1291" s="7">
        <v>931670</v>
      </c>
      <c r="C1291" s="7">
        <v>3266800</v>
      </c>
      <c r="D1291" s="7">
        <v>17897000</v>
      </c>
      <c r="E1291" s="7">
        <v>17786000</v>
      </c>
      <c r="F1291" s="7">
        <v>35249000</v>
      </c>
      <c r="G1291" s="7">
        <v>19904000</v>
      </c>
      <c r="H1291" s="7">
        <v>26607000</v>
      </c>
      <c r="I1291" s="7">
        <v>20504000</v>
      </c>
      <c r="J1291" s="7">
        <v>-0.10358000000000001</v>
      </c>
      <c r="K1291" s="7">
        <v>23.489840000000001</v>
      </c>
      <c r="L1291" s="7">
        <v>-0.15051</v>
      </c>
      <c r="M1291" s="7">
        <v>0.88471</v>
      </c>
      <c r="N1291" s="7">
        <v>0.99965300000000001</v>
      </c>
      <c r="O1291" s="7">
        <v>-6.1085099999999999</v>
      </c>
    </row>
    <row r="1292">
      <c r="A1292" s="6" t="s">
        <v>2460</v>
      </c>
      <c r="B1292" s="7">
        <v>1289200</v>
      </c>
      <c r="C1292" s="7">
        <v>3959300</v>
      </c>
      <c r="D1292" s="7">
        <v>9192600</v>
      </c>
      <c r="E1292" s="7">
        <v>11383000</v>
      </c>
      <c r="F1292" s="7">
        <v>35344000</v>
      </c>
      <c r="G1292" s="7">
        <v>27269000</v>
      </c>
      <c r="H1292" s="7">
        <v>25295000</v>
      </c>
      <c r="I1292" s="7">
        <v>17085000</v>
      </c>
      <c r="J1292" s="7">
        <v>-0.22225</v>
      </c>
      <c r="K1292" s="7">
        <v>23.3977</v>
      </c>
      <c r="L1292" s="7">
        <v>-0.27173999999999998</v>
      </c>
      <c r="M1292" s="7">
        <v>0.79384699999999997</v>
      </c>
      <c r="N1292" s="7">
        <v>0.99965300000000001</v>
      </c>
      <c r="O1292" s="7">
        <v>-6.0807599999999997</v>
      </c>
    </row>
    <row r="1293">
      <c r="A1293" s="6" t="s">
        <v>2461</v>
      </c>
      <c r="B1293" s="7">
        <v>8633500</v>
      </c>
      <c r="C1293" s="7">
        <v>27180000</v>
      </c>
      <c r="D1293" s="7">
        <v>158000000</v>
      </c>
      <c r="E1293" s="7">
        <v>129000000</v>
      </c>
      <c r="F1293" s="7">
        <v>422000000</v>
      </c>
      <c r="G1293" s="7">
        <v>296000000</v>
      </c>
      <c r="H1293" s="7">
        <v>326000000</v>
      </c>
      <c r="I1293" s="7">
        <v>265000000</v>
      </c>
      <c r="J1293" s="7">
        <v>-0.38816000000000001</v>
      </c>
      <c r="K1293" s="7">
        <v>26.870950000000001</v>
      </c>
      <c r="L1293" s="7">
        <v>-0.51176999999999995</v>
      </c>
      <c r="M1293" s="7">
        <v>0.62492599999999998</v>
      </c>
      <c r="N1293" s="7">
        <v>0.99965300000000001</v>
      </c>
      <c r="O1293" s="7">
        <v>-5.9806299999999997</v>
      </c>
    </row>
    <row r="1294">
      <c r="A1294" s="6" t="s">
        <v>2462</v>
      </c>
      <c r="B1294" s="7">
        <v>1296000</v>
      </c>
      <c r="C1294" s="7">
        <v>1949600</v>
      </c>
      <c r="D1294" s="7">
        <v>11214000</v>
      </c>
      <c r="E1294" s="7">
        <v>14927000</v>
      </c>
      <c r="F1294" s="7">
        <v>17873000</v>
      </c>
      <c r="G1294" s="7">
        <v>11609000</v>
      </c>
      <c r="H1294" s="7">
        <v>23364000</v>
      </c>
      <c r="I1294" s="7">
        <v>9777100</v>
      </c>
      <c r="J1294" s="7">
        <v>-0.14682000000000001</v>
      </c>
      <c r="K1294" s="7">
        <v>22.96367</v>
      </c>
      <c r="L1294" s="7">
        <v>-0.24743000000000001</v>
      </c>
      <c r="M1294" s="7">
        <v>0.81184199999999995</v>
      </c>
      <c r="N1294" s="7">
        <v>0.99965300000000001</v>
      </c>
      <c r="O1294" s="7">
        <v>-6.08758</v>
      </c>
    </row>
    <row r="1295">
      <c r="A1295" s="6" t="s">
        <v>2463</v>
      </c>
      <c r="B1295" s="7">
        <v>0</v>
      </c>
      <c r="C1295" s="7">
        <v>0</v>
      </c>
      <c r="D1295" s="7">
        <v>1218500</v>
      </c>
      <c r="E1295" s="7">
        <v>0</v>
      </c>
      <c r="F1295" s="7">
        <v>12140000</v>
      </c>
      <c r="G1295" s="7">
        <v>0</v>
      </c>
      <c r="H1295" s="7">
        <v>2781000</v>
      </c>
      <c r="I1295" s="7">
        <v>0</v>
      </c>
      <c r="J1295" s="7">
        <v>0.233899</v>
      </c>
      <c r="K1295" s="7">
        <v>17.173380000000002</v>
      </c>
      <c r="L1295" s="7">
        <v>0.075757000000000005</v>
      </c>
      <c r="M1295" s="7">
        <v>0.94178200000000001</v>
      </c>
      <c r="N1295" s="7">
        <v>0.99965300000000001</v>
      </c>
      <c r="O1295" s="7">
        <v>-6.1177200000000003</v>
      </c>
    </row>
    <row r="1296">
      <c r="A1296" s="6" t="s">
        <v>2464</v>
      </c>
      <c r="B1296" s="7">
        <v>2163900</v>
      </c>
      <c r="C1296" s="7">
        <v>6597000</v>
      </c>
      <c r="D1296" s="7">
        <v>19728000</v>
      </c>
      <c r="E1296" s="7">
        <v>36031000</v>
      </c>
      <c r="F1296" s="7">
        <v>14744000</v>
      </c>
      <c r="G1296" s="7">
        <v>56458000</v>
      </c>
      <c r="H1296" s="7">
        <v>35146000</v>
      </c>
      <c r="I1296" s="7">
        <v>23936000</v>
      </c>
      <c r="J1296" s="7">
        <v>-0.064570000000000002</v>
      </c>
      <c r="K1296" s="7">
        <v>24.022359999999999</v>
      </c>
      <c r="L1296" s="7">
        <v>-0.081970000000000001</v>
      </c>
      <c r="M1296" s="7">
        <v>0.93702300000000005</v>
      </c>
      <c r="N1296" s="7">
        <v>0.99965300000000001</v>
      </c>
      <c r="O1296" s="7">
        <v>-6.1171899999999999</v>
      </c>
    </row>
    <row r="1297">
      <c r="A1297" s="6" t="s">
        <v>2465</v>
      </c>
      <c r="B1297" s="7">
        <v>1189300</v>
      </c>
      <c r="C1297" s="7">
        <v>2975500</v>
      </c>
      <c r="D1297" s="7">
        <v>22331000</v>
      </c>
      <c r="E1297" s="7">
        <v>23621000</v>
      </c>
      <c r="F1297" s="7">
        <v>54452000</v>
      </c>
      <c r="G1297" s="7">
        <v>29788000</v>
      </c>
      <c r="H1297" s="7">
        <v>40964000</v>
      </c>
      <c r="I1297" s="7">
        <v>27579000</v>
      </c>
      <c r="J1297" s="7">
        <v>-0.14424999999999999</v>
      </c>
      <c r="K1297" s="7">
        <v>23.890519999999999</v>
      </c>
      <c r="L1297" s="7">
        <v>-0.21722</v>
      </c>
      <c r="M1297" s="7">
        <v>0.83438100000000004</v>
      </c>
      <c r="N1297" s="7">
        <v>0.99965300000000001</v>
      </c>
      <c r="O1297" s="7">
        <v>-6.09518</v>
      </c>
    </row>
    <row r="1298">
      <c r="A1298" s="6" t="s">
        <v>2466</v>
      </c>
      <c r="B1298" s="7">
        <v>46054000</v>
      </c>
      <c r="C1298" s="7">
        <v>119000000</v>
      </c>
      <c r="D1298" s="7">
        <v>518000000</v>
      </c>
      <c r="E1298" s="7">
        <v>554000000</v>
      </c>
      <c r="F1298" s="7">
        <v>888000000</v>
      </c>
      <c r="G1298" s="7">
        <v>619000000</v>
      </c>
      <c r="H1298" s="7">
        <v>888000000</v>
      </c>
      <c r="I1298" s="7">
        <v>690000000</v>
      </c>
      <c r="J1298" s="7">
        <v>-0.31275999999999998</v>
      </c>
      <c r="K1298" s="7">
        <v>28.53668</v>
      </c>
      <c r="L1298" s="7">
        <v>-0.51951999999999998</v>
      </c>
      <c r="M1298" s="7">
        <v>0.61979600000000001</v>
      </c>
      <c r="N1298" s="7">
        <v>0.99965300000000001</v>
      </c>
      <c r="O1298" s="7">
        <v>-5.9764400000000002</v>
      </c>
    </row>
    <row r="1299">
      <c r="A1299" s="6" t="s">
        <v>2467</v>
      </c>
      <c r="B1299" s="7">
        <v>461850</v>
      </c>
      <c r="C1299" s="7">
        <v>1514400</v>
      </c>
      <c r="D1299" s="7">
        <v>11421000</v>
      </c>
      <c r="E1299" s="7">
        <v>10836000</v>
      </c>
      <c r="F1299" s="7">
        <v>29212000</v>
      </c>
      <c r="G1299" s="7">
        <v>12661000</v>
      </c>
      <c r="H1299" s="7">
        <v>19333000</v>
      </c>
      <c r="I1299" s="7">
        <v>7292100</v>
      </c>
      <c r="J1299" s="7">
        <v>0.30088300000000001</v>
      </c>
      <c r="K1299" s="7">
        <v>22.694790000000001</v>
      </c>
      <c r="L1299" s="7">
        <v>0.378668</v>
      </c>
      <c r="M1299" s="7">
        <v>0.71642300000000003</v>
      </c>
      <c r="N1299" s="7">
        <v>0.99965300000000001</v>
      </c>
      <c r="O1299" s="7">
        <v>-6.0434000000000001</v>
      </c>
    </row>
    <row r="1300">
      <c r="A1300" s="6" t="s">
        <v>2468</v>
      </c>
      <c r="B1300" s="7">
        <v>0</v>
      </c>
      <c r="C1300" s="7">
        <v>0</v>
      </c>
      <c r="D1300" s="7">
        <v>12468000</v>
      </c>
      <c r="E1300" s="7">
        <v>16664000</v>
      </c>
      <c r="F1300" s="7">
        <v>17126000</v>
      </c>
      <c r="G1300" s="7">
        <v>25067000</v>
      </c>
      <c r="H1300" s="7">
        <v>26611000</v>
      </c>
      <c r="I1300" s="7">
        <v>7952000</v>
      </c>
      <c r="J1300" s="7">
        <v>0.248529</v>
      </c>
      <c r="K1300" s="7">
        <v>21.581410000000002</v>
      </c>
      <c r="L1300" s="7">
        <v>0.37637399999999999</v>
      </c>
      <c r="M1300" s="7">
        <v>0.71805099999999999</v>
      </c>
      <c r="N1300" s="7">
        <v>0.99965300000000001</v>
      </c>
      <c r="O1300" s="7">
        <v>-6.0443300000000004</v>
      </c>
    </row>
    <row r="1301">
      <c r="A1301" s="6" t="s">
        <v>2469</v>
      </c>
      <c r="B1301" s="7">
        <v>4044800</v>
      </c>
      <c r="C1301" s="7">
        <v>7566600</v>
      </c>
      <c r="D1301" s="7">
        <v>58273000</v>
      </c>
      <c r="E1301" s="7">
        <v>90342000</v>
      </c>
      <c r="F1301" s="7">
        <v>161000000</v>
      </c>
      <c r="G1301" s="7">
        <v>142000000</v>
      </c>
      <c r="H1301" s="7">
        <v>97509000</v>
      </c>
      <c r="I1301" s="7">
        <v>72683000</v>
      </c>
      <c r="J1301" s="7">
        <v>0.31388500000000003</v>
      </c>
      <c r="K1301" s="7">
        <v>25.502099999999999</v>
      </c>
      <c r="L1301" s="7">
        <v>0.48775099999999999</v>
      </c>
      <c r="M1301" s="7">
        <v>0.64098299999999997</v>
      </c>
      <c r="N1301" s="7">
        <v>0.99965300000000001</v>
      </c>
      <c r="O1301" s="7">
        <v>-5.9932600000000003</v>
      </c>
    </row>
    <row r="1302">
      <c r="A1302" s="6" t="s">
        <v>2470</v>
      </c>
      <c r="B1302" s="7">
        <v>0</v>
      </c>
      <c r="C1302" s="7">
        <v>649500</v>
      </c>
      <c r="D1302" s="7">
        <v>4540400</v>
      </c>
      <c r="E1302" s="7">
        <v>5393900</v>
      </c>
      <c r="F1302" s="7">
        <v>11436000</v>
      </c>
      <c r="G1302" s="7">
        <v>4830000</v>
      </c>
      <c r="H1302" s="7">
        <v>4419500</v>
      </c>
      <c r="I1302" s="7">
        <v>4346100</v>
      </c>
      <c r="J1302" s="7">
        <v>0.46861799999999998</v>
      </c>
      <c r="K1302" s="7">
        <v>21.00121</v>
      </c>
      <c r="L1302" s="7">
        <v>0.36628300000000003</v>
      </c>
      <c r="M1302" s="7">
        <v>0.72523000000000004</v>
      </c>
      <c r="N1302" s="7">
        <v>0.99965300000000001</v>
      </c>
      <c r="O1302" s="7">
        <v>-6.0483399999999996</v>
      </c>
    </row>
    <row r="1303">
      <c r="A1303" s="6" t="s">
        <v>2471</v>
      </c>
      <c r="B1303" s="7">
        <v>11662000</v>
      </c>
      <c r="C1303" s="7">
        <v>20892000</v>
      </c>
      <c r="D1303" s="7">
        <v>96676000</v>
      </c>
      <c r="E1303" s="7">
        <v>125000000</v>
      </c>
      <c r="F1303" s="7">
        <v>224000000</v>
      </c>
      <c r="G1303" s="7">
        <v>148000000</v>
      </c>
      <c r="H1303" s="7">
        <v>142000000</v>
      </c>
      <c r="I1303" s="7">
        <v>123000000</v>
      </c>
      <c r="J1303" s="7">
        <v>0.094026999999999999</v>
      </c>
      <c r="K1303" s="7">
        <v>26.256350000000001</v>
      </c>
      <c r="L1303" s="7">
        <v>0.161353</v>
      </c>
      <c r="M1303" s="7">
        <v>0.87648199999999998</v>
      </c>
      <c r="N1303" s="7">
        <v>0.99965300000000001</v>
      </c>
      <c r="O1303" s="7">
        <v>-6.1066700000000003</v>
      </c>
    </row>
    <row r="1304">
      <c r="A1304" s="6" t="s">
        <v>2472</v>
      </c>
      <c r="B1304" s="7">
        <v>1051100</v>
      </c>
      <c r="C1304" s="7">
        <v>1434600</v>
      </c>
      <c r="D1304" s="7">
        <v>1283000</v>
      </c>
      <c r="E1304" s="7">
        <v>13725000</v>
      </c>
      <c r="F1304" s="7">
        <v>26732000</v>
      </c>
      <c r="G1304" s="7">
        <v>9712700</v>
      </c>
      <c r="H1304" s="7">
        <v>12851000</v>
      </c>
      <c r="I1304" s="7">
        <v>4573200</v>
      </c>
      <c r="J1304" s="7">
        <v>0.10115</v>
      </c>
      <c r="K1304" s="7">
        <v>22.260090000000002</v>
      </c>
      <c r="L1304" s="7">
        <v>0.082092999999999999</v>
      </c>
      <c r="M1304" s="7">
        <v>0.93692600000000004</v>
      </c>
      <c r="N1304" s="7">
        <v>0.99965300000000001</v>
      </c>
      <c r="O1304" s="7">
        <v>-6.1171800000000003</v>
      </c>
    </row>
    <row r="1305">
      <c r="A1305" s="6" t="s">
        <v>2473</v>
      </c>
      <c r="B1305" s="7">
        <v>0</v>
      </c>
      <c r="C1305" s="7">
        <v>316050</v>
      </c>
      <c r="D1305" s="7">
        <v>2604500</v>
      </c>
      <c r="E1305" s="7">
        <v>3076000</v>
      </c>
      <c r="F1305" s="7">
        <v>4923000</v>
      </c>
      <c r="G1305" s="7">
        <v>8017700</v>
      </c>
      <c r="H1305" s="7">
        <v>4865600</v>
      </c>
      <c r="I1305" s="7">
        <v>2353100</v>
      </c>
      <c r="J1305" s="7">
        <v>0.31760699999999997</v>
      </c>
      <c r="K1305" s="7">
        <v>20.515899999999998</v>
      </c>
      <c r="L1305" s="7">
        <v>0.28393099999999999</v>
      </c>
      <c r="M1305" s="7">
        <v>0.78487300000000004</v>
      </c>
      <c r="N1305" s="7">
        <v>0.99965300000000001</v>
      </c>
      <c r="O1305" s="7">
        <v>-6.0770999999999997</v>
      </c>
    </row>
    <row r="1306">
      <c r="A1306" s="6" t="s">
        <v>2474</v>
      </c>
      <c r="B1306" s="7">
        <v>562080</v>
      </c>
      <c r="C1306" s="7">
        <v>3624500</v>
      </c>
      <c r="D1306" s="7">
        <v>14667000</v>
      </c>
      <c r="E1306" s="7">
        <v>27236000</v>
      </c>
      <c r="F1306" s="7">
        <v>47328000</v>
      </c>
      <c r="G1306" s="7">
        <v>28259000</v>
      </c>
      <c r="H1306" s="7">
        <v>29881000</v>
      </c>
      <c r="I1306" s="7">
        <v>18838000</v>
      </c>
      <c r="J1306" s="7">
        <v>0.18843599999999999</v>
      </c>
      <c r="K1306" s="7">
        <v>23.580390000000001</v>
      </c>
      <c r="L1306" s="7">
        <v>0.21178</v>
      </c>
      <c r="M1306" s="7">
        <v>0.83845599999999998</v>
      </c>
      <c r="N1306" s="7">
        <v>0.99965300000000001</v>
      </c>
      <c r="O1306" s="7">
        <v>-6.0964499999999999</v>
      </c>
    </row>
    <row r="1307">
      <c r="A1307" s="6" t="s">
        <v>2475</v>
      </c>
      <c r="B1307" s="7">
        <v>0</v>
      </c>
      <c r="C1307" s="7">
        <v>236300</v>
      </c>
      <c r="D1307" s="7">
        <v>1043400</v>
      </c>
      <c r="E1307" s="7">
        <v>0</v>
      </c>
      <c r="F1307" s="7">
        <v>0</v>
      </c>
      <c r="G1307" s="7">
        <v>0</v>
      </c>
      <c r="H1307" s="7">
        <v>0</v>
      </c>
      <c r="I1307" s="7">
        <v>328680</v>
      </c>
      <c r="J1307" s="7">
        <v>-0.55345</v>
      </c>
      <c r="K1307" s="7">
        <v>16.04992</v>
      </c>
      <c r="L1307" s="7">
        <v>-0.26980999999999999</v>
      </c>
      <c r="M1307" s="7">
        <v>0.79527300000000001</v>
      </c>
      <c r="N1307" s="7">
        <v>0.99965300000000001</v>
      </c>
      <c r="O1307" s="7">
        <v>-6.0813199999999998</v>
      </c>
    </row>
    <row r="1308">
      <c r="A1308" s="6" t="s">
        <v>2476</v>
      </c>
      <c r="B1308" s="7">
        <v>136060</v>
      </c>
      <c r="C1308" s="7">
        <v>711340</v>
      </c>
      <c r="D1308" s="7">
        <v>9294200</v>
      </c>
      <c r="E1308" s="7">
        <v>6383000</v>
      </c>
      <c r="F1308" s="7">
        <v>2456900</v>
      </c>
      <c r="G1308" s="7">
        <v>1905700</v>
      </c>
      <c r="H1308" s="7">
        <v>4852700</v>
      </c>
      <c r="I1308" s="7">
        <v>6103500</v>
      </c>
      <c r="J1308" s="7">
        <v>-0.41477999999999998</v>
      </c>
      <c r="K1308" s="7">
        <v>21.136199999999999</v>
      </c>
      <c r="L1308" s="7">
        <v>-0.43165999999999999</v>
      </c>
      <c r="M1308" s="7">
        <v>0.67927700000000002</v>
      </c>
      <c r="N1308" s="7">
        <v>0.99965300000000001</v>
      </c>
      <c r="O1308" s="7">
        <v>-6.0205299999999999</v>
      </c>
    </row>
    <row r="1309">
      <c r="A1309" s="6" t="s">
        <v>2477</v>
      </c>
      <c r="B1309" s="7">
        <v>0</v>
      </c>
      <c r="C1309" s="7">
        <v>206730</v>
      </c>
      <c r="D1309" s="7">
        <v>0</v>
      </c>
      <c r="E1309" s="7">
        <v>0</v>
      </c>
      <c r="F1309" s="7">
        <v>2166900</v>
      </c>
      <c r="G1309" s="7">
        <v>0</v>
      </c>
      <c r="H1309" s="7">
        <v>978460</v>
      </c>
      <c r="I1309" s="7">
        <v>0</v>
      </c>
      <c r="J1309" s="7">
        <v>-1.0767800000000001</v>
      </c>
      <c r="K1309" s="7">
        <v>16.354330000000001</v>
      </c>
      <c r="L1309" s="7">
        <v>-0.43966</v>
      </c>
      <c r="M1309" s="7">
        <v>0.67374699999999998</v>
      </c>
      <c r="N1309" s="7">
        <v>0.99965300000000001</v>
      </c>
      <c r="O1309" s="7">
        <v>-6.0168299999999997</v>
      </c>
    </row>
    <row r="1310">
      <c r="A1310" s="6" t="s">
        <v>2478</v>
      </c>
      <c r="B1310" s="7">
        <v>0</v>
      </c>
      <c r="C1310" s="7">
        <v>0</v>
      </c>
      <c r="D1310" s="7">
        <v>366520</v>
      </c>
      <c r="E1310" s="7">
        <v>0</v>
      </c>
      <c r="F1310" s="7">
        <v>1595600</v>
      </c>
      <c r="G1310" s="7">
        <v>0</v>
      </c>
      <c r="H1310" s="7">
        <v>1338000</v>
      </c>
      <c r="I1310" s="7">
        <v>0</v>
      </c>
      <c r="J1310" s="7">
        <v>-0.40351999999999999</v>
      </c>
      <c r="K1310" s="7">
        <v>16.458850000000002</v>
      </c>
      <c r="L1310" s="7">
        <v>-0.17649999999999999</v>
      </c>
      <c r="M1310" s="7">
        <v>0.86501799999999995</v>
      </c>
      <c r="N1310" s="7">
        <v>0.99965300000000001</v>
      </c>
      <c r="O1310" s="7">
        <v>-6.1038800000000002</v>
      </c>
    </row>
    <row r="1311">
      <c r="A1311" s="6" t="s">
        <v>2479</v>
      </c>
      <c r="B1311" s="7">
        <v>0</v>
      </c>
      <c r="C1311" s="7">
        <v>0</v>
      </c>
      <c r="D1311" s="7">
        <v>1276200</v>
      </c>
      <c r="E1311" s="7">
        <v>3630100</v>
      </c>
      <c r="F1311" s="7">
        <v>3528300</v>
      </c>
      <c r="G1311" s="7">
        <v>2166400</v>
      </c>
      <c r="H1311" s="7">
        <v>2550100</v>
      </c>
      <c r="I1311" s="7">
        <v>1996000</v>
      </c>
      <c r="J1311" s="7">
        <v>0.112701</v>
      </c>
      <c r="K1311" s="7">
        <v>19.4969</v>
      </c>
      <c r="L1311" s="7">
        <v>0.18133199999999999</v>
      </c>
      <c r="M1311" s="7">
        <v>0.86136699999999999</v>
      </c>
      <c r="N1311" s="7">
        <v>0.99965300000000001</v>
      </c>
      <c r="O1311" s="7">
        <v>-6.1029400000000003</v>
      </c>
    </row>
    <row r="1312">
      <c r="A1312" s="6" t="s">
        <v>2480</v>
      </c>
      <c r="B1312" s="7">
        <v>387540</v>
      </c>
      <c r="C1312" s="7">
        <v>3117300</v>
      </c>
      <c r="D1312" s="7">
        <v>10298000</v>
      </c>
      <c r="E1312" s="7">
        <v>13934000</v>
      </c>
      <c r="F1312" s="7">
        <v>12156000</v>
      </c>
      <c r="G1312" s="7">
        <v>12707000</v>
      </c>
      <c r="H1312" s="7">
        <v>12812000</v>
      </c>
      <c r="I1312" s="7">
        <v>16176000</v>
      </c>
      <c r="J1312" s="7">
        <v>-0.23860999999999999</v>
      </c>
      <c r="K1312" s="7">
        <v>22.732060000000001</v>
      </c>
      <c r="L1312" s="7">
        <v>-0.27989000000000003</v>
      </c>
      <c r="M1312" s="7">
        <v>0.78784299999999996</v>
      </c>
      <c r="N1312" s="7">
        <v>0.99965300000000001</v>
      </c>
      <c r="O1312" s="7">
        <v>-6.0783300000000002</v>
      </c>
    </row>
    <row r="1313">
      <c r="A1313" s="6" t="s">
        <v>2481</v>
      </c>
      <c r="B1313" s="7">
        <v>0</v>
      </c>
      <c r="C1313" s="7">
        <v>0</v>
      </c>
      <c r="D1313" s="7">
        <v>3302700</v>
      </c>
      <c r="E1313" s="7">
        <v>4517900</v>
      </c>
      <c r="F1313" s="7">
        <v>4753900</v>
      </c>
      <c r="G1313" s="7">
        <v>5268100</v>
      </c>
      <c r="H1313" s="7">
        <v>4339100</v>
      </c>
      <c r="I1313" s="7">
        <v>4090200</v>
      </c>
      <c r="J1313" s="7">
        <v>0.06164</v>
      </c>
      <c r="K1313" s="7">
        <v>20.147079999999999</v>
      </c>
      <c r="L1313" s="7">
        <v>0.12549199999999999</v>
      </c>
      <c r="M1313" s="7">
        <v>0.90374600000000005</v>
      </c>
      <c r="N1313" s="7">
        <v>0.99965300000000001</v>
      </c>
      <c r="O1313" s="7">
        <v>-6.1122699999999996</v>
      </c>
    </row>
    <row r="1314">
      <c r="A1314" s="6" t="s">
        <v>2482</v>
      </c>
      <c r="B1314" s="7">
        <v>1804800</v>
      </c>
      <c r="C1314" s="7">
        <v>2289800</v>
      </c>
      <c r="D1314" s="7">
        <v>19467000</v>
      </c>
      <c r="E1314" s="7">
        <v>23387000</v>
      </c>
      <c r="F1314" s="7">
        <v>32778000</v>
      </c>
      <c r="G1314" s="7">
        <v>24292000</v>
      </c>
      <c r="H1314" s="7">
        <v>19274000</v>
      </c>
      <c r="I1314" s="7">
        <v>25271000</v>
      </c>
      <c r="J1314" s="7">
        <v>0.152917</v>
      </c>
      <c r="K1314" s="7">
        <v>23.611910000000002</v>
      </c>
      <c r="L1314" s="7">
        <v>0.29993900000000001</v>
      </c>
      <c r="M1314" s="7">
        <v>0.77314099999999997</v>
      </c>
      <c r="N1314" s="7">
        <v>0.99965300000000001</v>
      </c>
      <c r="O1314" s="7">
        <v>-6.0720700000000001</v>
      </c>
    </row>
    <row r="1315">
      <c r="A1315" s="6" t="s">
        <v>2483</v>
      </c>
      <c r="B1315" s="7">
        <v>4899100</v>
      </c>
      <c r="C1315" s="7">
        <v>13129000</v>
      </c>
      <c r="D1315" s="7">
        <v>51122000</v>
      </c>
      <c r="E1315" s="7">
        <v>84254000</v>
      </c>
      <c r="F1315" s="7">
        <v>139000000</v>
      </c>
      <c r="G1315" s="7">
        <v>92245000</v>
      </c>
      <c r="H1315" s="7">
        <v>110000000</v>
      </c>
      <c r="I1315" s="7">
        <v>80703000</v>
      </c>
      <c r="J1315" s="7">
        <v>-0.12686</v>
      </c>
      <c r="K1315" s="7">
        <v>25.535730000000001</v>
      </c>
      <c r="L1315" s="7">
        <v>-0.18912999999999999</v>
      </c>
      <c r="M1315" s="7">
        <v>0.85548800000000003</v>
      </c>
      <c r="N1315" s="7">
        <v>0.99965300000000001</v>
      </c>
      <c r="O1315" s="7">
        <v>-6.1013799999999998</v>
      </c>
    </row>
    <row r="1316">
      <c r="A1316" s="6" t="s">
        <v>2484</v>
      </c>
      <c r="B1316" s="7">
        <v>3907900</v>
      </c>
      <c r="C1316" s="7">
        <v>7517500</v>
      </c>
      <c r="D1316" s="7">
        <v>48169000</v>
      </c>
      <c r="E1316" s="7">
        <v>64117000</v>
      </c>
      <c r="F1316" s="7">
        <v>154000000</v>
      </c>
      <c r="G1316" s="7">
        <v>123000000</v>
      </c>
      <c r="H1316" s="7">
        <v>90134000</v>
      </c>
      <c r="I1316" s="7">
        <v>74823000</v>
      </c>
      <c r="J1316" s="7">
        <v>0.089796000000000001</v>
      </c>
      <c r="K1316" s="7">
        <v>25.355830000000001</v>
      </c>
      <c r="L1316" s="7">
        <v>0.13120499999999999</v>
      </c>
      <c r="M1316" s="7">
        <v>0.89939199999999997</v>
      </c>
      <c r="N1316" s="7">
        <v>0.99965300000000001</v>
      </c>
      <c r="O1316" s="7">
        <v>-6.1114699999999997</v>
      </c>
    </row>
    <row r="1317">
      <c r="A1317" s="6" t="s">
        <v>2485</v>
      </c>
      <c r="B1317" s="7">
        <v>5317100</v>
      </c>
      <c r="C1317" s="7">
        <v>8465200</v>
      </c>
      <c r="D1317" s="7">
        <v>5732100</v>
      </c>
      <c r="E1317" s="7">
        <v>0</v>
      </c>
      <c r="F1317" s="7">
        <v>8668900</v>
      </c>
      <c r="G1317" s="7">
        <v>2798700</v>
      </c>
      <c r="H1317" s="7">
        <v>0</v>
      </c>
      <c r="I1317" s="7">
        <v>8322500</v>
      </c>
      <c r="J1317" s="7">
        <v>1.6228050000000001</v>
      </c>
      <c r="K1317" s="7">
        <v>20.51878</v>
      </c>
      <c r="L1317" s="7">
        <v>0.52719700000000003</v>
      </c>
      <c r="M1317" s="7">
        <v>0.61473100000000003</v>
      </c>
      <c r="N1317" s="7">
        <v>0.99965300000000001</v>
      </c>
      <c r="O1317" s="7">
        <v>-5.9722299999999997</v>
      </c>
    </row>
    <row r="1318">
      <c r="A1318" s="6" t="s">
        <v>2486</v>
      </c>
      <c r="B1318" s="7">
        <v>9363600</v>
      </c>
      <c r="C1318" s="7">
        <v>18523000</v>
      </c>
      <c r="D1318" s="7">
        <v>97300000</v>
      </c>
      <c r="E1318" s="7">
        <v>132000000</v>
      </c>
      <c r="F1318" s="7">
        <v>173000000</v>
      </c>
      <c r="G1318" s="7">
        <v>113000000</v>
      </c>
      <c r="H1318" s="7">
        <v>174000000</v>
      </c>
      <c r="I1318" s="7">
        <v>131000000</v>
      </c>
      <c r="J1318" s="7">
        <v>-0.25922000000000001</v>
      </c>
      <c r="K1318" s="7">
        <v>26.158560000000001</v>
      </c>
      <c r="L1318" s="7">
        <v>-0.46040999999999999</v>
      </c>
      <c r="M1318" s="7">
        <v>0.65951000000000004</v>
      </c>
      <c r="N1318" s="7">
        <v>0.99965300000000001</v>
      </c>
      <c r="O1318" s="7">
        <v>-6.0069400000000002</v>
      </c>
    </row>
    <row r="1319">
      <c r="A1319" s="6" t="s">
        <v>2487</v>
      </c>
      <c r="B1319" s="7">
        <v>1190000</v>
      </c>
      <c r="C1319" s="7">
        <v>2105400</v>
      </c>
      <c r="D1319" s="7">
        <v>22112000</v>
      </c>
      <c r="E1319" s="7">
        <v>18590000</v>
      </c>
      <c r="F1319" s="7">
        <v>43863000</v>
      </c>
      <c r="G1319" s="7">
        <v>38947000</v>
      </c>
      <c r="H1319" s="7">
        <v>26318000</v>
      </c>
      <c r="I1319" s="7">
        <v>28697000</v>
      </c>
      <c r="J1319" s="7">
        <v>0.074993000000000004</v>
      </c>
      <c r="K1319" s="7">
        <v>23.719999999999999</v>
      </c>
      <c r="L1319" s="7">
        <v>0.12293999999999999</v>
      </c>
      <c r="M1319" s="7">
        <v>0.90569200000000005</v>
      </c>
      <c r="N1319" s="7">
        <v>0.99965300000000001</v>
      </c>
      <c r="O1319" s="7">
        <v>-6.1126100000000001</v>
      </c>
    </row>
    <row r="1320">
      <c r="A1320" s="6" t="s">
        <v>2488</v>
      </c>
      <c r="B1320" s="7">
        <v>557930</v>
      </c>
      <c r="C1320" s="7">
        <v>1658600</v>
      </c>
      <c r="D1320" s="7">
        <v>6649600</v>
      </c>
      <c r="E1320" s="7">
        <v>0</v>
      </c>
      <c r="F1320" s="7">
        <v>12683000</v>
      </c>
      <c r="G1320" s="7">
        <v>7164600</v>
      </c>
      <c r="H1320" s="7">
        <v>0</v>
      </c>
      <c r="I1320" s="7">
        <v>14457000</v>
      </c>
      <c r="J1320" s="7">
        <v>1.754292</v>
      </c>
      <c r="K1320" s="7">
        <v>20.182770000000001</v>
      </c>
      <c r="L1320" s="7">
        <v>0.52348799999999995</v>
      </c>
      <c r="M1320" s="7">
        <v>0.617174</v>
      </c>
      <c r="N1320" s="7">
        <v>0.99965300000000001</v>
      </c>
      <c r="O1320" s="7">
        <v>-5.9742699999999997</v>
      </c>
    </row>
    <row r="1321">
      <c r="A1321" s="6" t="s">
        <v>2489</v>
      </c>
      <c r="B1321" s="7">
        <v>2119400</v>
      </c>
      <c r="C1321" s="7">
        <v>17962000</v>
      </c>
      <c r="D1321" s="7">
        <v>91149000</v>
      </c>
      <c r="E1321" s="7">
        <v>68285000</v>
      </c>
      <c r="F1321" s="7">
        <v>195000000</v>
      </c>
      <c r="G1321" s="7">
        <v>115000000</v>
      </c>
      <c r="H1321" s="7">
        <v>135000000</v>
      </c>
      <c r="I1321" s="7">
        <v>118000000</v>
      </c>
      <c r="J1321" s="7">
        <v>-0.21551999999999999</v>
      </c>
      <c r="K1321" s="7">
        <v>25.715029999999999</v>
      </c>
      <c r="L1321" s="7">
        <v>-0.23072999999999999</v>
      </c>
      <c r="M1321" s="7">
        <v>0.82427899999999998</v>
      </c>
      <c r="N1321" s="7">
        <v>0.99965300000000001</v>
      </c>
      <c r="O1321" s="7">
        <v>-6.0918999999999999</v>
      </c>
    </row>
    <row r="1322">
      <c r="A1322" s="6" t="s">
        <v>2490</v>
      </c>
      <c r="B1322" s="7">
        <v>221380</v>
      </c>
      <c r="C1322" s="7">
        <v>800200</v>
      </c>
      <c r="D1322" s="7">
        <v>5416700</v>
      </c>
      <c r="E1322" s="7">
        <v>19501000</v>
      </c>
      <c r="F1322" s="7">
        <v>11087000</v>
      </c>
      <c r="G1322" s="7">
        <v>6800300</v>
      </c>
      <c r="H1322" s="7">
        <v>8961300</v>
      </c>
      <c r="I1322" s="7">
        <v>11114000</v>
      </c>
      <c r="J1322" s="7">
        <v>-0.079189999999999997</v>
      </c>
      <c r="K1322" s="7">
        <v>22.069109999999998</v>
      </c>
      <c r="L1322" s="7">
        <v>-0.099909999999999999</v>
      </c>
      <c r="M1322" s="7">
        <v>0.92328500000000002</v>
      </c>
      <c r="N1322" s="7">
        <v>0.99965300000000001</v>
      </c>
      <c r="O1322" s="7">
        <v>-6.1154099999999998</v>
      </c>
    </row>
    <row r="1323">
      <c r="A1323" s="6" t="s">
        <v>2491</v>
      </c>
      <c r="B1323" s="7">
        <v>0</v>
      </c>
      <c r="C1323" s="7">
        <v>507460</v>
      </c>
      <c r="D1323" s="7">
        <v>4693700</v>
      </c>
      <c r="E1323" s="7">
        <v>3261500</v>
      </c>
      <c r="F1323" s="7">
        <v>13527000</v>
      </c>
      <c r="G1323" s="7">
        <v>10696000</v>
      </c>
      <c r="H1323" s="7">
        <v>7948700</v>
      </c>
      <c r="I1323" s="7">
        <v>6365000</v>
      </c>
      <c r="J1323" s="7">
        <v>-0.052179999999999997</v>
      </c>
      <c r="K1323" s="7">
        <v>21.220279999999999</v>
      </c>
      <c r="L1323" s="7">
        <v>-0.040710000000000003</v>
      </c>
      <c r="M1323" s="7">
        <v>0.96869000000000005</v>
      </c>
      <c r="N1323" s="7">
        <v>0.99965300000000001</v>
      </c>
      <c r="O1323" s="7">
        <v>-6.1199500000000002</v>
      </c>
    </row>
    <row r="1324">
      <c r="A1324" s="6" t="s">
        <v>2492</v>
      </c>
      <c r="B1324" s="7">
        <v>0</v>
      </c>
      <c r="C1324" s="7">
        <v>0</v>
      </c>
      <c r="D1324" s="7">
        <v>630140</v>
      </c>
      <c r="E1324" s="7">
        <v>1000500</v>
      </c>
      <c r="F1324" s="7">
        <v>1314800</v>
      </c>
      <c r="G1324" s="7">
        <v>0</v>
      </c>
      <c r="H1324" s="7">
        <v>479190</v>
      </c>
      <c r="I1324" s="7">
        <v>550570</v>
      </c>
      <c r="J1324" s="7">
        <v>-0.47789999999999999</v>
      </c>
      <c r="K1324" s="7">
        <v>17.600349999999999</v>
      </c>
      <c r="L1324" s="7">
        <v>-0.29222999999999999</v>
      </c>
      <c r="M1324" s="7">
        <v>0.77878400000000003</v>
      </c>
      <c r="N1324" s="7">
        <v>0.99965300000000001</v>
      </c>
      <c r="O1324" s="7">
        <v>-6.0745300000000002</v>
      </c>
    </row>
    <row r="1325">
      <c r="A1325" s="6" t="s">
        <v>2493</v>
      </c>
      <c r="B1325" s="7">
        <v>54211000</v>
      </c>
      <c r="C1325" s="7">
        <v>237000000</v>
      </c>
      <c r="D1325" s="7">
        <v>1580000000</v>
      </c>
      <c r="E1325" s="7">
        <v>1990000000</v>
      </c>
      <c r="F1325" s="7">
        <v>2510000000</v>
      </c>
      <c r="G1325" s="7">
        <v>1520000000</v>
      </c>
      <c r="H1325" s="7">
        <v>1650000000</v>
      </c>
      <c r="I1325" s="7">
        <v>1680000000</v>
      </c>
      <c r="J1325" s="7">
        <v>0.16449</v>
      </c>
      <c r="K1325" s="7">
        <v>29.744540000000001</v>
      </c>
      <c r="L1325" s="7">
        <v>0.23305699999999999</v>
      </c>
      <c r="M1325" s="7">
        <v>0.82254300000000002</v>
      </c>
      <c r="N1325" s="7">
        <v>0.99965300000000001</v>
      </c>
      <c r="O1325" s="7">
        <v>-6.0913199999999996</v>
      </c>
    </row>
    <row r="1326">
      <c r="A1326" s="6" t="s">
        <v>2494</v>
      </c>
      <c r="B1326" s="7">
        <v>408780</v>
      </c>
      <c r="C1326" s="7">
        <v>1693600</v>
      </c>
      <c r="D1326" s="7">
        <v>7664800</v>
      </c>
      <c r="E1326" s="7">
        <v>11294000</v>
      </c>
      <c r="F1326" s="7">
        <v>31960000</v>
      </c>
      <c r="G1326" s="7">
        <v>25287000</v>
      </c>
      <c r="H1326" s="7">
        <v>22607000</v>
      </c>
      <c r="I1326" s="7">
        <v>18990000</v>
      </c>
      <c r="J1326" s="7">
        <v>-0.34937000000000001</v>
      </c>
      <c r="K1326" s="7">
        <v>22.970269999999999</v>
      </c>
      <c r="L1326" s="7">
        <v>-0.40188000000000001</v>
      </c>
      <c r="M1326" s="7">
        <v>0.70004299999999997</v>
      </c>
      <c r="N1326" s="7">
        <v>0.99965300000000001</v>
      </c>
      <c r="O1326" s="7">
        <v>-6.0337399999999999</v>
      </c>
    </row>
    <row r="1327">
      <c r="A1327" s="6" t="s">
        <v>2495</v>
      </c>
      <c r="B1327" s="7">
        <v>645650</v>
      </c>
      <c r="C1327" s="7">
        <v>925440</v>
      </c>
      <c r="D1327" s="7">
        <v>5920000</v>
      </c>
      <c r="E1327" s="7">
        <v>10599000</v>
      </c>
      <c r="F1327" s="7">
        <v>21323000</v>
      </c>
      <c r="G1327" s="7">
        <v>11614000</v>
      </c>
      <c r="H1327" s="7">
        <v>11454000</v>
      </c>
      <c r="I1327" s="7">
        <v>11457000</v>
      </c>
      <c r="J1327" s="7">
        <v>-0.037069999999999999</v>
      </c>
      <c r="K1327" s="7">
        <v>22.458639999999999</v>
      </c>
      <c r="L1327" s="7">
        <v>-0.057450000000000001</v>
      </c>
      <c r="M1327" s="7">
        <v>0.95583399999999996</v>
      </c>
      <c r="N1327" s="7">
        <v>0.99965300000000001</v>
      </c>
      <c r="O1327" s="7">
        <v>-6.1190499999999997</v>
      </c>
    </row>
    <row r="1328">
      <c r="A1328" s="6" t="s">
        <v>2496</v>
      </c>
      <c r="B1328" s="7">
        <v>8383700</v>
      </c>
      <c r="C1328" s="7">
        <v>22082000</v>
      </c>
      <c r="D1328" s="7">
        <v>104000000</v>
      </c>
      <c r="E1328" s="7">
        <v>142000000</v>
      </c>
      <c r="F1328" s="7">
        <v>246000000</v>
      </c>
      <c r="G1328" s="7">
        <v>132000000</v>
      </c>
      <c r="H1328" s="7">
        <v>111000000</v>
      </c>
      <c r="I1328" s="7">
        <v>134000000</v>
      </c>
      <c r="J1328" s="7">
        <v>0.27245000000000003</v>
      </c>
      <c r="K1328" s="7">
        <v>26.210550000000001</v>
      </c>
      <c r="L1328" s="7">
        <v>0.42266700000000001</v>
      </c>
      <c r="M1328" s="7">
        <v>0.68551799999999996</v>
      </c>
      <c r="N1328" s="7">
        <v>0.99965300000000001</v>
      </c>
      <c r="O1328" s="7">
        <v>-6.02461</v>
      </c>
    </row>
    <row r="1329">
      <c r="A1329" s="6" t="s">
        <v>2497</v>
      </c>
      <c r="B1329" s="7">
        <v>0</v>
      </c>
      <c r="C1329" s="7">
        <v>355210</v>
      </c>
      <c r="D1329" s="7">
        <v>4952800</v>
      </c>
      <c r="E1329" s="7">
        <v>2939100</v>
      </c>
      <c r="F1329" s="7">
        <v>7585000</v>
      </c>
      <c r="G1329" s="7">
        <v>2713900</v>
      </c>
      <c r="H1329" s="7">
        <v>3207700</v>
      </c>
      <c r="I1329" s="7">
        <v>2239900</v>
      </c>
      <c r="J1329" s="7">
        <v>0.634297</v>
      </c>
      <c r="K1329" s="7">
        <v>20.44323</v>
      </c>
      <c r="L1329" s="7">
        <v>0.56483799999999995</v>
      </c>
      <c r="M1329" s="7">
        <v>0.59023400000000004</v>
      </c>
      <c r="N1329" s="7">
        <v>0.99965300000000001</v>
      </c>
      <c r="O1329" s="7">
        <v>-5.9507700000000003</v>
      </c>
    </row>
    <row r="1330">
      <c r="A1330" s="6" t="s">
        <v>2498</v>
      </c>
      <c r="B1330" s="7">
        <v>1152400</v>
      </c>
      <c r="C1330" s="7">
        <v>1462000</v>
      </c>
      <c r="D1330" s="7">
        <v>7408300</v>
      </c>
      <c r="E1330" s="7">
        <v>0</v>
      </c>
      <c r="F1330" s="7">
        <v>14155000</v>
      </c>
      <c r="G1330" s="7">
        <v>15666000</v>
      </c>
      <c r="H1330" s="7">
        <v>1263000</v>
      </c>
      <c r="I1330" s="7">
        <v>11537000</v>
      </c>
      <c r="J1330" s="7">
        <v>-0.63344</v>
      </c>
      <c r="K1330" s="7">
        <v>21.15832</v>
      </c>
      <c r="L1330" s="7">
        <v>-0.22993</v>
      </c>
      <c r="M1330" s="7">
        <v>0.82487699999999997</v>
      </c>
      <c r="N1330" s="7">
        <v>0.99965300000000001</v>
      </c>
      <c r="O1330" s="7">
        <v>-6.0921000000000003</v>
      </c>
    </row>
    <row r="1331">
      <c r="A1331" s="6" t="s">
        <v>2499</v>
      </c>
      <c r="B1331" s="7">
        <v>2788200</v>
      </c>
      <c r="C1331" s="7">
        <v>3828200</v>
      </c>
      <c r="D1331" s="7">
        <v>35769000</v>
      </c>
      <c r="E1331" s="7">
        <v>37948000</v>
      </c>
      <c r="F1331" s="7">
        <v>78422000</v>
      </c>
      <c r="G1331" s="7">
        <v>47716000</v>
      </c>
      <c r="H1331" s="7">
        <v>58038000</v>
      </c>
      <c r="I1331" s="7">
        <v>49739000</v>
      </c>
      <c r="J1331" s="7">
        <v>-0.17857000000000001</v>
      </c>
      <c r="K1331" s="7">
        <v>24.579989999999999</v>
      </c>
      <c r="L1331" s="7">
        <v>-0.31835000000000002</v>
      </c>
      <c r="M1331" s="7">
        <v>0.75972799999999996</v>
      </c>
      <c r="N1331" s="7">
        <v>0.99965300000000001</v>
      </c>
      <c r="O1331" s="7">
        <v>-6.0659400000000003</v>
      </c>
    </row>
    <row r="1332">
      <c r="A1332" s="6" t="s">
        <v>2500</v>
      </c>
      <c r="B1332" s="7">
        <v>0</v>
      </c>
      <c r="C1332" s="7">
        <v>134060</v>
      </c>
      <c r="D1332" s="7">
        <v>1823800</v>
      </c>
      <c r="E1332" s="7">
        <v>0</v>
      </c>
      <c r="F1332" s="7">
        <v>0</v>
      </c>
      <c r="G1332" s="7">
        <v>0</v>
      </c>
      <c r="H1332" s="7">
        <v>0</v>
      </c>
      <c r="I1332" s="7">
        <v>1126800</v>
      </c>
      <c r="J1332" s="7">
        <v>-1.24078</v>
      </c>
      <c r="K1332" s="7">
        <v>16.270600000000002</v>
      </c>
      <c r="L1332" s="7">
        <v>-0.52161000000000002</v>
      </c>
      <c r="M1332" s="7">
        <v>0.61841000000000002</v>
      </c>
      <c r="N1332" s="7">
        <v>0.99965300000000001</v>
      </c>
      <c r="O1332" s="7">
        <v>-5.9752999999999998</v>
      </c>
    </row>
    <row r="1333">
      <c r="A1333" s="6" t="s">
        <v>2501</v>
      </c>
      <c r="B1333" s="7">
        <v>0</v>
      </c>
      <c r="C1333" s="7">
        <v>65414</v>
      </c>
      <c r="D1333" s="7">
        <v>0</v>
      </c>
      <c r="E1333" s="7">
        <v>0</v>
      </c>
      <c r="F1333" s="7">
        <v>838210</v>
      </c>
      <c r="G1333" s="7">
        <v>866470</v>
      </c>
      <c r="H1333" s="7">
        <v>0</v>
      </c>
      <c r="I1333" s="7">
        <v>246150</v>
      </c>
      <c r="J1333" s="7">
        <v>0.89584399999999997</v>
      </c>
      <c r="K1333" s="7">
        <v>16.38653</v>
      </c>
      <c r="L1333" s="7">
        <v>0.44603399999999999</v>
      </c>
      <c r="M1333" s="7">
        <v>0.66936099999999998</v>
      </c>
      <c r="N1333" s="7">
        <v>0.99965300000000001</v>
      </c>
      <c r="O1333" s="7">
        <v>-6.0138400000000001</v>
      </c>
    </row>
    <row r="1334">
      <c r="A1334" s="6" t="s">
        <v>2502</v>
      </c>
      <c r="B1334" s="7">
        <v>0</v>
      </c>
      <c r="C1334" s="7">
        <v>1844500</v>
      </c>
      <c r="D1334" s="7">
        <v>12263000</v>
      </c>
      <c r="E1334" s="7">
        <v>13030000</v>
      </c>
      <c r="F1334" s="7">
        <v>0</v>
      </c>
      <c r="G1334" s="7">
        <v>0</v>
      </c>
      <c r="H1334" s="7">
        <v>0</v>
      </c>
      <c r="I1334" s="7">
        <v>18996000</v>
      </c>
      <c r="J1334" s="7">
        <v>-0.29381000000000002</v>
      </c>
      <c r="K1334" s="7">
        <v>18.74513</v>
      </c>
      <c r="L1334" s="7">
        <v>-0.071650000000000005</v>
      </c>
      <c r="M1334" s="7">
        <v>0.94493499999999997</v>
      </c>
      <c r="N1334" s="7">
        <v>0.99965300000000001</v>
      </c>
      <c r="O1334" s="7">
        <v>-6.1180500000000002</v>
      </c>
    </row>
    <row r="1335">
      <c r="A1335" s="6" t="s">
        <v>2503</v>
      </c>
      <c r="B1335" s="7">
        <v>0</v>
      </c>
      <c r="C1335" s="7">
        <v>708800</v>
      </c>
      <c r="D1335" s="7">
        <v>4738000</v>
      </c>
      <c r="E1335" s="7">
        <v>5145800</v>
      </c>
      <c r="F1335" s="7">
        <v>8522300</v>
      </c>
      <c r="G1335" s="7">
        <v>5268100</v>
      </c>
      <c r="H1335" s="7">
        <v>5491400</v>
      </c>
      <c r="I1335" s="7">
        <v>9039300</v>
      </c>
      <c r="J1335" s="7">
        <v>-0.29264000000000001</v>
      </c>
      <c r="K1335" s="7">
        <v>21.149999999999999</v>
      </c>
      <c r="L1335" s="7">
        <v>-0.22742000000000001</v>
      </c>
      <c r="M1335" s="7">
        <v>0.82674800000000004</v>
      </c>
      <c r="N1335" s="7">
        <v>0.99965300000000001</v>
      </c>
      <c r="O1335" s="7">
        <v>-6.0927199999999999</v>
      </c>
    </row>
    <row r="1336">
      <c r="A1336" s="6" t="s">
        <v>2504</v>
      </c>
      <c r="B1336" s="7">
        <v>2385800</v>
      </c>
      <c r="C1336" s="7">
        <v>3726400</v>
      </c>
      <c r="D1336" s="7">
        <v>23857000</v>
      </c>
      <c r="E1336" s="7">
        <v>26591000</v>
      </c>
      <c r="F1336" s="7">
        <v>76992000</v>
      </c>
      <c r="G1336" s="7">
        <v>51436000</v>
      </c>
      <c r="H1336" s="7">
        <v>53751000</v>
      </c>
      <c r="I1336" s="7">
        <v>30118000</v>
      </c>
      <c r="J1336" s="7">
        <v>-0.01525</v>
      </c>
      <c r="K1336" s="7">
        <v>24.315770000000001</v>
      </c>
      <c r="L1336" s="7">
        <v>-0.02188</v>
      </c>
      <c r="M1336" s="7">
        <v>0.98316700000000001</v>
      </c>
      <c r="N1336" s="7">
        <v>0.99965300000000001</v>
      </c>
      <c r="O1336" s="7">
        <v>-6.12059</v>
      </c>
    </row>
    <row r="1337">
      <c r="A1337" s="6" t="s">
        <v>2505</v>
      </c>
      <c r="B1337" s="7">
        <v>77636</v>
      </c>
      <c r="C1337" s="7">
        <v>362980</v>
      </c>
      <c r="D1337" s="7">
        <v>4255400</v>
      </c>
      <c r="E1337" s="7">
        <v>4329700</v>
      </c>
      <c r="F1337" s="7">
        <v>4658700</v>
      </c>
      <c r="G1337" s="7">
        <v>3836900</v>
      </c>
      <c r="H1337" s="7">
        <v>4376700</v>
      </c>
      <c r="I1337" s="7">
        <v>4642200</v>
      </c>
      <c r="J1337" s="7">
        <v>-0.081470000000000001</v>
      </c>
      <c r="K1337" s="7">
        <v>20.876439999999999</v>
      </c>
      <c r="L1337" s="7">
        <v>-0.11643000000000001</v>
      </c>
      <c r="M1337" s="7">
        <v>0.91065700000000005</v>
      </c>
      <c r="N1337" s="7">
        <v>0.99965300000000001</v>
      </c>
      <c r="O1337" s="7">
        <v>-6.1134599999999999</v>
      </c>
    </row>
    <row r="1338">
      <c r="A1338" s="6" t="s">
        <v>2506</v>
      </c>
      <c r="B1338" s="7">
        <v>844110</v>
      </c>
      <c r="C1338" s="7">
        <v>1487300</v>
      </c>
      <c r="D1338" s="7">
        <v>7183000</v>
      </c>
      <c r="E1338" s="7">
        <v>8127900</v>
      </c>
      <c r="F1338" s="7">
        <v>14290000</v>
      </c>
      <c r="G1338" s="7">
        <v>18982000</v>
      </c>
      <c r="H1338" s="7">
        <v>13935000</v>
      </c>
      <c r="I1338" s="7">
        <v>5566100</v>
      </c>
      <c r="J1338" s="7">
        <v>0.34908699999999998</v>
      </c>
      <c r="K1338" s="7">
        <v>22.50113</v>
      </c>
      <c r="L1338" s="7">
        <v>0.497859</v>
      </c>
      <c r="M1338" s="7">
        <v>0.63420100000000001</v>
      </c>
      <c r="N1338" s="7">
        <v>0.99965300000000001</v>
      </c>
      <c r="O1338" s="7">
        <v>-5.9880199999999997</v>
      </c>
    </row>
    <row r="1339">
      <c r="A1339" s="6" t="s">
        <v>2507</v>
      </c>
      <c r="B1339" s="7">
        <v>158170</v>
      </c>
      <c r="C1339" s="7">
        <v>172720</v>
      </c>
      <c r="D1339" s="7">
        <v>1584400</v>
      </c>
      <c r="E1339" s="7">
        <v>582510</v>
      </c>
      <c r="F1339" s="7">
        <v>1920200</v>
      </c>
      <c r="G1339" s="7">
        <v>3032500</v>
      </c>
      <c r="H1339" s="7">
        <v>2421500</v>
      </c>
      <c r="I1339" s="7">
        <v>1084700</v>
      </c>
      <c r="J1339" s="7">
        <v>-0.090079999999999993</v>
      </c>
      <c r="K1339" s="7">
        <v>19.759740000000001</v>
      </c>
      <c r="L1339" s="7">
        <v>-0.11444</v>
      </c>
      <c r="M1339" s="7">
        <v>0.91217800000000004</v>
      </c>
      <c r="N1339" s="7">
        <v>0.99965300000000001</v>
      </c>
      <c r="O1339" s="7">
        <v>-6.1137100000000002</v>
      </c>
    </row>
    <row r="1340">
      <c r="A1340" s="6" t="s">
        <v>2508</v>
      </c>
      <c r="B1340" s="7">
        <v>0</v>
      </c>
      <c r="C1340" s="7">
        <v>263890</v>
      </c>
      <c r="D1340" s="7">
        <v>1997500</v>
      </c>
      <c r="E1340" s="7">
        <v>1892700</v>
      </c>
      <c r="F1340" s="7">
        <v>6160900</v>
      </c>
      <c r="G1340" s="7">
        <v>4488100</v>
      </c>
      <c r="H1340" s="7">
        <v>3395400</v>
      </c>
      <c r="I1340" s="7">
        <v>2635200</v>
      </c>
      <c r="J1340" s="7">
        <v>0.096225000000000005</v>
      </c>
      <c r="K1340" s="7">
        <v>20.2393</v>
      </c>
      <c r="L1340" s="7">
        <v>0.089527999999999996</v>
      </c>
      <c r="M1340" s="7">
        <v>0.93122899999999997</v>
      </c>
      <c r="N1340" s="7">
        <v>0.99965300000000001</v>
      </c>
      <c r="O1340" s="7">
        <v>-6.1164800000000001</v>
      </c>
    </row>
    <row r="1341">
      <c r="A1341" s="6" t="s">
        <v>2509</v>
      </c>
      <c r="B1341" s="7">
        <v>233850</v>
      </c>
      <c r="C1341" s="7">
        <v>283010</v>
      </c>
      <c r="D1341" s="7">
        <v>2295800</v>
      </c>
      <c r="E1341" s="7">
        <v>3576500</v>
      </c>
      <c r="F1341" s="7">
        <v>3993000</v>
      </c>
      <c r="G1341" s="7">
        <v>2577300</v>
      </c>
      <c r="H1341" s="7">
        <v>3175000</v>
      </c>
      <c r="I1341" s="7">
        <v>2139300</v>
      </c>
      <c r="J1341" s="7">
        <v>0.21827199999999999</v>
      </c>
      <c r="K1341" s="7">
        <v>20.587489999999999</v>
      </c>
      <c r="L1341" s="7">
        <v>0.41078100000000001</v>
      </c>
      <c r="M1341" s="7">
        <v>0.69380699999999995</v>
      </c>
      <c r="N1341" s="7">
        <v>0.99965300000000001</v>
      </c>
      <c r="O1341" s="7">
        <v>-6.0298800000000004</v>
      </c>
    </row>
    <row r="1342">
      <c r="A1342" s="6" t="s">
        <v>2510</v>
      </c>
      <c r="B1342" s="7">
        <v>0</v>
      </c>
      <c r="C1342" s="7">
        <v>505490</v>
      </c>
      <c r="D1342" s="7">
        <v>18626000</v>
      </c>
      <c r="E1342" s="7">
        <v>27582000</v>
      </c>
      <c r="F1342" s="7">
        <v>6466400</v>
      </c>
      <c r="G1342" s="7">
        <v>3371700</v>
      </c>
      <c r="H1342" s="7">
        <v>12627000</v>
      </c>
      <c r="I1342" s="7">
        <v>18154000</v>
      </c>
      <c r="J1342" s="7">
        <v>-0.55749000000000004</v>
      </c>
      <c r="K1342" s="7">
        <v>21.78434</v>
      </c>
      <c r="L1342" s="7">
        <v>-0.39657999999999999</v>
      </c>
      <c r="M1342" s="7">
        <v>0.70377100000000004</v>
      </c>
      <c r="N1342" s="7">
        <v>0.99965300000000001</v>
      </c>
      <c r="O1342" s="7">
        <v>-6.03599</v>
      </c>
    </row>
    <row r="1343">
      <c r="A1343" s="6" t="s">
        <v>2511</v>
      </c>
      <c r="B1343" s="7">
        <v>453490</v>
      </c>
      <c r="C1343" s="7">
        <v>1721000</v>
      </c>
      <c r="D1343" s="7">
        <v>20250000</v>
      </c>
      <c r="E1343" s="7">
        <v>39778000</v>
      </c>
      <c r="F1343" s="7">
        <v>55791000</v>
      </c>
      <c r="G1343" s="7">
        <v>51932000</v>
      </c>
      <c r="H1343" s="7">
        <v>61253000</v>
      </c>
      <c r="I1343" s="7">
        <v>30921000</v>
      </c>
      <c r="J1343" s="7">
        <v>-0.15504999999999999</v>
      </c>
      <c r="K1343" s="7">
        <v>23.892050000000001</v>
      </c>
      <c r="L1343" s="7">
        <v>-0.19757</v>
      </c>
      <c r="M1343" s="7">
        <v>0.84913000000000005</v>
      </c>
      <c r="N1343" s="7">
        <v>0.99965300000000001</v>
      </c>
      <c r="O1343" s="7">
        <v>-6.0995999999999997</v>
      </c>
    </row>
    <row r="1344">
      <c r="A1344" s="6" t="s">
        <v>2512</v>
      </c>
      <c r="B1344" s="7">
        <v>0</v>
      </c>
      <c r="C1344" s="7">
        <v>1729700</v>
      </c>
      <c r="D1344" s="7">
        <v>9624100</v>
      </c>
      <c r="E1344" s="7">
        <v>4816800</v>
      </c>
      <c r="F1344" s="7">
        <v>4781300</v>
      </c>
      <c r="G1344" s="7">
        <v>9135800</v>
      </c>
      <c r="H1344" s="7">
        <v>13166000</v>
      </c>
      <c r="I1344" s="7">
        <v>7428400</v>
      </c>
      <c r="J1344" s="7">
        <v>-0.55998000000000003</v>
      </c>
      <c r="K1344" s="7">
        <v>21.544119999999999</v>
      </c>
      <c r="L1344" s="7">
        <v>-0.35311999999999999</v>
      </c>
      <c r="M1344" s="7">
        <v>0.73463599999999996</v>
      </c>
      <c r="N1344" s="7">
        <v>0.99965300000000001</v>
      </c>
      <c r="O1344" s="7">
        <v>-6.0534100000000004</v>
      </c>
    </row>
    <row r="1345">
      <c r="A1345" s="6" t="s">
        <v>2513</v>
      </c>
      <c r="B1345" s="7">
        <v>3309400</v>
      </c>
      <c r="C1345" s="7">
        <v>4877000</v>
      </c>
      <c r="D1345" s="7">
        <v>39473000</v>
      </c>
      <c r="E1345" s="7">
        <v>55770000</v>
      </c>
      <c r="F1345" s="7">
        <v>42827000</v>
      </c>
      <c r="G1345" s="7">
        <v>39873000</v>
      </c>
      <c r="H1345" s="7">
        <v>45003000</v>
      </c>
      <c r="I1345" s="7">
        <v>33198000</v>
      </c>
      <c r="J1345" s="7">
        <v>0.18801300000000001</v>
      </c>
      <c r="K1345" s="7">
        <v>24.48151</v>
      </c>
      <c r="L1345" s="7">
        <v>0.36958800000000003</v>
      </c>
      <c r="M1345" s="7">
        <v>0.72287500000000005</v>
      </c>
      <c r="N1345" s="7">
        <v>0.99965300000000001</v>
      </c>
      <c r="O1345" s="7">
        <v>-6.04704</v>
      </c>
    </row>
    <row r="1346">
      <c r="A1346" s="6" t="s">
        <v>2514</v>
      </c>
      <c r="B1346" s="7">
        <v>0</v>
      </c>
      <c r="C1346" s="7">
        <v>522790</v>
      </c>
      <c r="D1346" s="7">
        <v>1132900</v>
      </c>
      <c r="E1346" s="7">
        <v>1644300</v>
      </c>
      <c r="F1346" s="7">
        <v>2499700</v>
      </c>
      <c r="G1346" s="7">
        <v>1959800</v>
      </c>
      <c r="H1346" s="7">
        <v>1256400</v>
      </c>
      <c r="I1346" s="7">
        <v>1183300</v>
      </c>
      <c r="J1346" s="7">
        <v>0.51143300000000003</v>
      </c>
      <c r="K1346" s="7">
        <v>19.599170000000001</v>
      </c>
      <c r="L1346" s="7">
        <v>0.42835800000000002</v>
      </c>
      <c r="M1346" s="7">
        <v>0.68156700000000003</v>
      </c>
      <c r="N1346" s="7">
        <v>0.99965300000000001</v>
      </c>
      <c r="O1346" s="7">
        <v>-6.0220399999999996</v>
      </c>
    </row>
    <row r="1347">
      <c r="A1347" s="6" t="s">
        <v>2515</v>
      </c>
      <c r="B1347" s="7">
        <v>3281400</v>
      </c>
      <c r="C1347" s="7">
        <v>7079300</v>
      </c>
      <c r="D1347" s="7">
        <v>42234000</v>
      </c>
      <c r="E1347" s="7">
        <v>44815000</v>
      </c>
      <c r="F1347" s="7">
        <v>119000000</v>
      </c>
      <c r="G1347" s="7">
        <v>79012000</v>
      </c>
      <c r="H1347" s="7">
        <v>94708000</v>
      </c>
      <c r="I1347" s="7">
        <v>48107000</v>
      </c>
      <c r="J1347" s="7">
        <v>-0.054949999999999999</v>
      </c>
      <c r="K1347" s="7">
        <v>25.028929999999999</v>
      </c>
      <c r="L1347" s="7">
        <v>-0.077729999999999994</v>
      </c>
      <c r="M1347" s="7">
        <v>0.94026699999999996</v>
      </c>
      <c r="N1347" s="7">
        <v>0.99965300000000001</v>
      </c>
      <c r="O1347" s="7">
        <v>-6.1175600000000001</v>
      </c>
    </row>
    <row r="1348">
      <c r="A1348" s="6" t="s">
        <v>2516</v>
      </c>
      <c r="B1348" s="7">
        <v>4066400</v>
      </c>
      <c r="C1348" s="7">
        <v>5758600</v>
      </c>
      <c r="D1348" s="7">
        <v>33103000</v>
      </c>
      <c r="E1348" s="7">
        <v>81310000</v>
      </c>
      <c r="F1348" s="7">
        <v>143000000</v>
      </c>
      <c r="G1348" s="7">
        <v>72838000</v>
      </c>
      <c r="H1348" s="7">
        <v>87736000</v>
      </c>
      <c r="I1348" s="7">
        <v>66791000</v>
      </c>
      <c r="J1348" s="7">
        <v>-0.072800000000000004</v>
      </c>
      <c r="K1348" s="7">
        <v>25.157609999999998</v>
      </c>
      <c r="L1348" s="7">
        <v>-0.10459</v>
      </c>
      <c r="M1348" s="7">
        <v>0.91970700000000005</v>
      </c>
      <c r="N1348" s="7">
        <v>0.99965300000000001</v>
      </c>
      <c r="O1348" s="7">
        <v>-6.1148899999999999</v>
      </c>
    </row>
    <row r="1349">
      <c r="A1349" s="6" t="s">
        <v>2517</v>
      </c>
      <c r="B1349" s="7">
        <v>376170</v>
      </c>
      <c r="C1349" s="7">
        <v>1261600</v>
      </c>
      <c r="D1349" s="7">
        <v>5803500</v>
      </c>
      <c r="E1349" s="7">
        <v>3452700</v>
      </c>
      <c r="F1349" s="7">
        <v>9054200</v>
      </c>
      <c r="G1349" s="7">
        <v>5232300</v>
      </c>
      <c r="H1349" s="7">
        <v>6347200</v>
      </c>
      <c r="I1349" s="7">
        <v>5524500</v>
      </c>
      <c r="J1349" s="7">
        <v>-0.093310000000000004</v>
      </c>
      <c r="K1349" s="7">
        <v>21.674990000000001</v>
      </c>
      <c r="L1349" s="7">
        <v>-0.1333</v>
      </c>
      <c r="M1349" s="7">
        <v>0.89779399999999998</v>
      </c>
      <c r="N1349" s="7">
        <v>0.99965300000000001</v>
      </c>
      <c r="O1349" s="7">
        <v>-6.1111599999999999</v>
      </c>
    </row>
    <row r="1350">
      <c r="A1350" s="6" t="s">
        <v>2518</v>
      </c>
      <c r="B1350" s="7">
        <v>0</v>
      </c>
      <c r="C1350" s="7">
        <v>670110</v>
      </c>
      <c r="D1350" s="7">
        <v>1558200</v>
      </c>
      <c r="E1350" s="7">
        <v>2505400</v>
      </c>
      <c r="F1350" s="7">
        <v>6144100</v>
      </c>
      <c r="G1350" s="7">
        <v>1028300</v>
      </c>
      <c r="H1350" s="7">
        <v>3016500</v>
      </c>
      <c r="I1350" s="7">
        <v>1175800</v>
      </c>
      <c r="J1350" s="7">
        <v>0.242837</v>
      </c>
      <c r="K1350" s="7">
        <v>19.980039999999999</v>
      </c>
      <c r="L1350" s="7">
        <v>0.17000799999999999</v>
      </c>
      <c r="M1350" s="7">
        <v>0.86992700000000001</v>
      </c>
      <c r="N1350" s="7">
        <v>0.99965300000000001</v>
      </c>
      <c r="O1350" s="7">
        <v>-6.1051099999999998</v>
      </c>
    </row>
    <row r="1351">
      <c r="A1351" s="6" t="s">
        <v>2519</v>
      </c>
      <c r="B1351" s="7">
        <v>0</v>
      </c>
      <c r="C1351" s="7">
        <v>0</v>
      </c>
      <c r="D1351" s="7">
        <v>5726700</v>
      </c>
      <c r="E1351" s="7">
        <v>1310700</v>
      </c>
      <c r="F1351" s="7">
        <v>0</v>
      </c>
      <c r="G1351" s="7">
        <v>0</v>
      </c>
      <c r="H1351" s="7">
        <v>0</v>
      </c>
      <c r="I1351" s="7">
        <v>1583200</v>
      </c>
      <c r="J1351" s="7">
        <v>0.39558900000000002</v>
      </c>
      <c r="K1351" s="7">
        <v>16.949439999999999</v>
      </c>
      <c r="L1351" s="7">
        <v>0.141454</v>
      </c>
      <c r="M1351" s="7">
        <v>0.89159100000000002</v>
      </c>
      <c r="N1351" s="7">
        <v>0.99965300000000001</v>
      </c>
      <c r="O1351" s="7">
        <v>-6.1099500000000004</v>
      </c>
    </row>
    <row r="1352">
      <c r="A1352" s="6" t="s">
        <v>2520</v>
      </c>
      <c r="B1352" s="7">
        <v>1594700</v>
      </c>
      <c r="C1352" s="7">
        <v>4933700</v>
      </c>
      <c r="D1352" s="7">
        <v>9715800</v>
      </c>
      <c r="E1352" s="7">
        <v>9355100</v>
      </c>
      <c r="F1352" s="7">
        <v>39249000</v>
      </c>
      <c r="G1352" s="7">
        <v>25454000</v>
      </c>
      <c r="H1352" s="7">
        <v>19137000</v>
      </c>
      <c r="I1352" s="7">
        <v>18327000</v>
      </c>
      <c r="J1352" s="7">
        <v>-0.10947</v>
      </c>
      <c r="K1352" s="7">
        <v>23.419149999999998</v>
      </c>
      <c r="L1352" s="7">
        <v>-0.13003999999999999</v>
      </c>
      <c r="M1352" s="7">
        <v>0.90028300000000006</v>
      </c>
      <c r="N1352" s="7">
        <v>0.99965300000000001</v>
      </c>
      <c r="O1352" s="7">
        <v>-6.1116299999999999</v>
      </c>
    </row>
    <row r="1353">
      <c r="A1353" s="6" t="s">
        <v>2521</v>
      </c>
      <c r="B1353" s="7">
        <v>0</v>
      </c>
      <c r="C1353" s="7">
        <v>1978800</v>
      </c>
      <c r="D1353" s="7">
        <v>14797000</v>
      </c>
      <c r="E1353" s="7">
        <v>36620000</v>
      </c>
      <c r="F1353" s="7">
        <v>57920000</v>
      </c>
      <c r="G1353" s="7">
        <v>26434000</v>
      </c>
      <c r="H1353" s="7">
        <v>34155000</v>
      </c>
      <c r="I1353" s="7">
        <v>20849000</v>
      </c>
      <c r="J1353" s="7">
        <v>0.177561</v>
      </c>
      <c r="K1353" s="7">
        <v>23.011199999999999</v>
      </c>
      <c r="L1353" s="7">
        <v>0.106806</v>
      </c>
      <c r="M1353" s="7">
        <v>0.91801100000000002</v>
      </c>
      <c r="N1353" s="7">
        <v>0.99965300000000001</v>
      </c>
      <c r="O1353" s="7">
        <v>-6.11463</v>
      </c>
    </row>
    <row r="1354">
      <c r="A1354" s="6" t="s">
        <v>2522</v>
      </c>
      <c r="B1354" s="7">
        <v>0</v>
      </c>
      <c r="C1354" s="7">
        <v>952770</v>
      </c>
      <c r="D1354" s="7">
        <v>2579100</v>
      </c>
      <c r="E1354" s="7">
        <v>5308500</v>
      </c>
      <c r="F1354" s="7">
        <v>5228800</v>
      </c>
      <c r="G1354" s="7">
        <v>4375900</v>
      </c>
      <c r="H1354" s="7">
        <v>4141100</v>
      </c>
      <c r="I1354" s="7">
        <v>3048900</v>
      </c>
      <c r="J1354" s="7">
        <v>0.24365600000000001</v>
      </c>
      <c r="K1354" s="7">
        <v>20.730840000000001</v>
      </c>
      <c r="L1354" s="7">
        <v>0.176235</v>
      </c>
      <c r="M1354" s="7">
        <v>0.86521800000000004</v>
      </c>
      <c r="N1354" s="7">
        <v>0.99965300000000001</v>
      </c>
      <c r="O1354" s="7">
        <v>-6.1039300000000001</v>
      </c>
    </row>
    <row r="1355">
      <c r="A1355" s="6" t="s">
        <v>2523</v>
      </c>
      <c r="B1355" s="7">
        <v>272940</v>
      </c>
      <c r="C1355" s="7">
        <v>2588800</v>
      </c>
      <c r="D1355" s="7">
        <v>11681000</v>
      </c>
      <c r="E1355" s="7">
        <v>0</v>
      </c>
      <c r="F1355" s="7">
        <v>23171000</v>
      </c>
      <c r="G1355" s="7">
        <v>22490000</v>
      </c>
      <c r="H1355" s="7">
        <v>12703000</v>
      </c>
      <c r="I1355" s="7">
        <v>8121400</v>
      </c>
      <c r="J1355" s="7">
        <v>-1.5729200000000001</v>
      </c>
      <c r="K1355" s="7">
        <v>21.590789999999998</v>
      </c>
      <c r="L1355" s="7">
        <v>-0.53671000000000002</v>
      </c>
      <c r="M1355" s="7">
        <v>0.608487</v>
      </c>
      <c r="N1355" s="7">
        <v>0.99965300000000001</v>
      </c>
      <c r="O1355" s="7">
        <v>-5.9669299999999996</v>
      </c>
    </row>
    <row r="1356">
      <c r="A1356" s="6" t="s">
        <v>2524</v>
      </c>
      <c r="B1356" s="7">
        <v>282940</v>
      </c>
      <c r="C1356" s="7">
        <v>729490</v>
      </c>
      <c r="D1356" s="7">
        <v>2156000</v>
      </c>
      <c r="E1356" s="7">
        <v>6543400</v>
      </c>
      <c r="F1356" s="7">
        <v>10658000</v>
      </c>
      <c r="G1356" s="7">
        <v>9182100</v>
      </c>
      <c r="H1356" s="7">
        <v>1871900</v>
      </c>
      <c r="I1356" s="7">
        <v>15289000</v>
      </c>
      <c r="J1356" s="7">
        <v>0.188309</v>
      </c>
      <c r="K1356" s="7">
        <v>21.555759999999999</v>
      </c>
      <c r="L1356" s="7">
        <v>0.17358299999999999</v>
      </c>
      <c r="M1356" s="7">
        <v>0.86722299999999997</v>
      </c>
      <c r="N1356" s="7">
        <v>0.99965300000000001</v>
      </c>
      <c r="O1356" s="7">
        <v>-6.1044400000000003</v>
      </c>
    </row>
    <row r="1357">
      <c r="A1357" s="6" t="s">
        <v>2525</v>
      </c>
      <c r="B1357" s="7">
        <v>673240</v>
      </c>
      <c r="C1357" s="7">
        <v>216850</v>
      </c>
      <c r="D1357" s="7">
        <v>5375800</v>
      </c>
      <c r="E1357" s="7">
        <v>5128600</v>
      </c>
      <c r="F1357" s="7">
        <v>7249100</v>
      </c>
      <c r="G1357" s="7">
        <v>3936500</v>
      </c>
      <c r="H1357" s="7">
        <v>9048500</v>
      </c>
      <c r="I1357" s="7">
        <v>4016800</v>
      </c>
      <c r="J1357" s="7">
        <v>-0.18692</v>
      </c>
      <c r="K1357" s="7">
        <v>21.434999999999999</v>
      </c>
      <c r="L1357" s="7">
        <v>-0.27038000000000001</v>
      </c>
      <c r="M1357" s="7">
        <v>0.79484999999999995</v>
      </c>
      <c r="N1357" s="7">
        <v>0.99965300000000001</v>
      </c>
      <c r="O1357" s="7">
        <v>-6.0811599999999997</v>
      </c>
    </row>
    <row r="1358">
      <c r="A1358" s="6" t="s">
        <v>2526</v>
      </c>
      <c r="B1358" s="7">
        <v>0</v>
      </c>
      <c r="C1358" s="7">
        <v>162520</v>
      </c>
      <c r="D1358" s="7">
        <v>7478000</v>
      </c>
      <c r="E1358" s="7">
        <v>4710600</v>
      </c>
      <c r="F1358" s="7">
        <v>6895200</v>
      </c>
      <c r="G1358" s="7">
        <v>5146200</v>
      </c>
      <c r="H1358" s="7">
        <v>11223000</v>
      </c>
      <c r="I1358" s="7">
        <v>5786800</v>
      </c>
      <c r="J1358" s="7">
        <v>-0.43865999999999999</v>
      </c>
      <c r="K1358" s="7">
        <v>20.956810000000001</v>
      </c>
      <c r="L1358" s="7">
        <v>-0.50734000000000001</v>
      </c>
      <c r="M1358" s="7">
        <v>0.62787700000000002</v>
      </c>
      <c r="N1358" s="7">
        <v>0.99965300000000001</v>
      </c>
      <c r="O1358" s="7">
        <v>-5.9830100000000002</v>
      </c>
    </row>
    <row r="1359">
      <c r="A1359" s="6" t="s">
        <v>2527</v>
      </c>
      <c r="B1359" s="7">
        <v>2475900</v>
      </c>
      <c r="C1359" s="7">
        <v>5426200</v>
      </c>
      <c r="D1359" s="7">
        <v>10757000</v>
      </c>
      <c r="E1359" s="7">
        <v>14275000</v>
      </c>
      <c r="F1359" s="7">
        <v>31693000</v>
      </c>
      <c r="G1359" s="7">
        <v>8608000</v>
      </c>
      <c r="H1359" s="7">
        <v>4741500</v>
      </c>
      <c r="I1359" s="7">
        <v>35955000</v>
      </c>
      <c r="J1359" s="7">
        <v>0.13186600000000001</v>
      </c>
      <c r="K1359" s="7">
        <v>23.246040000000001</v>
      </c>
      <c r="L1359" s="7">
        <v>0.133599</v>
      </c>
      <c r="M1359" s="7">
        <v>0.89756899999999995</v>
      </c>
      <c r="N1359" s="7">
        <v>0.99965300000000001</v>
      </c>
      <c r="O1359" s="7">
        <v>-6.1111199999999997</v>
      </c>
    </row>
    <row r="1360">
      <c r="A1360" s="6" t="s">
        <v>2528</v>
      </c>
      <c r="B1360" s="7">
        <v>1780500</v>
      </c>
      <c r="C1360" s="7">
        <v>3214600</v>
      </c>
      <c r="D1360" s="7">
        <v>19975000</v>
      </c>
      <c r="E1360" s="7">
        <v>15919000</v>
      </c>
      <c r="F1360" s="7">
        <v>33808000</v>
      </c>
      <c r="G1360" s="7">
        <v>28815000</v>
      </c>
      <c r="H1360" s="7">
        <v>23629000</v>
      </c>
      <c r="I1360" s="7">
        <v>28405000</v>
      </c>
      <c r="J1360" s="7">
        <v>-0.13507</v>
      </c>
      <c r="K1360" s="7">
        <v>23.700109999999999</v>
      </c>
      <c r="L1360" s="7">
        <v>-0.23258000000000001</v>
      </c>
      <c r="M1360" s="7">
        <v>0.82289599999999996</v>
      </c>
      <c r="N1360" s="7">
        <v>0.99965300000000001</v>
      </c>
      <c r="O1360" s="7">
        <v>-6.0914400000000004</v>
      </c>
    </row>
    <row r="1361">
      <c r="A1361" s="6" t="s">
        <v>2529</v>
      </c>
      <c r="B1361" s="7">
        <v>0</v>
      </c>
      <c r="C1361" s="7">
        <v>67503</v>
      </c>
      <c r="D1361" s="7">
        <v>2468400</v>
      </c>
      <c r="E1361" s="7">
        <v>1607200</v>
      </c>
      <c r="F1361" s="7">
        <v>3210900</v>
      </c>
      <c r="G1361" s="7">
        <v>3121600</v>
      </c>
      <c r="H1361" s="7">
        <v>1855900</v>
      </c>
      <c r="I1361" s="7">
        <v>2571800</v>
      </c>
      <c r="J1361" s="7">
        <v>0.20089799999999999</v>
      </c>
      <c r="K1361" s="7">
        <v>19.7058</v>
      </c>
      <c r="L1361" s="7">
        <v>0.304477</v>
      </c>
      <c r="M1361" s="7">
        <v>0.76982600000000001</v>
      </c>
      <c r="N1361" s="7">
        <v>0.99965300000000001</v>
      </c>
      <c r="O1361" s="7">
        <v>-6.0705900000000002</v>
      </c>
    </row>
    <row r="1362">
      <c r="A1362" s="6" t="s">
        <v>2530</v>
      </c>
      <c r="B1362" s="7">
        <v>234150</v>
      </c>
      <c r="C1362" s="7">
        <v>441820</v>
      </c>
      <c r="D1362" s="7">
        <v>9779800</v>
      </c>
      <c r="E1362" s="7">
        <v>7170400</v>
      </c>
      <c r="F1362" s="7">
        <v>12135000</v>
      </c>
      <c r="G1362" s="7">
        <v>15680000</v>
      </c>
      <c r="H1362" s="7">
        <v>14620000</v>
      </c>
      <c r="I1362" s="7">
        <v>11528000</v>
      </c>
      <c r="J1362" s="7">
        <v>-0.27251999999999998</v>
      </c>
      <c r="K1362" s="7">
        <v>22.160039999999999</v>
      </c>
      <c r="L1362" s="7">
        <v>-0.46666000000000002</v>
      </c>
      <c r="M1362" s="7">
        <v>0.655254</v>
      </c>
      <c r="N1362" s="7">
        <v>0.99965300000000001</v>
      </c>
      <c r="O1362" s="7">
        <v>-6.0038799999999997</v>
      </c>
    </row>
    <row r="1363">
      <c r="A1363" s="6" t="s">
        <v>2531</v>
      </c>
      <c r="B1363" s="7">
        <v>715430</v>
      </c>
      <c r="C1363" s="7">
        <v>1689400</v>
      </c>
      <c r="D1363" s="7">
        <v>27323000</v>
      </c>
      <c r="E1363" s="7">
        <v>18921000</v>
      </c>
      <c r="F1363" s="7">
        <v>22647000</v>
      </c>
      <c r="G1363" s="7">
        <v>9607600</v>
      </c>
      <c r="H1363" s="7">
        <v>33561000</v>
      </c>
      <c r="I1363" s="7">
        <v>7871600</v>
      </c>
      <c r="J1363" s="7">
        <v>0.17216100000000001</v>
      </c>
      <c r="K1363" s="7">
        <v>23.068840000000002</v>
      </c>
      <c r="L1363" s="7">
        <v>0.20881</v>
      </c>
      <c r="M1363" s="7">
        <v>0.84068399999999999</v>
      </c>
      <c r="N1363" s="7">
        <v>0.99965300000000001</v>
      </c>
      <c r="O1363" s="7">
        <v>-6.0971200000000003</v>
      </c>
    </row>
    <row r="1364">
      <c r="A1364" s="6" t="s">
        <v>2532</v>
      </c>
      <c r="B1364" s="7">
        <v>2887600</v>
      </c>
      <c r="C1364" s="7">
        <v>12602000</v>
      </c>
      <c r="D1364" s="7">
        <v>176000000</v>
      </c>
      <c r="E1364" s="7">
        <v>132000000</v>
      </c>
      <c r="F1364" s="7">
        <v>355000000</v>
      </c>
      <c r="G1364" s="7">
        <v>176000000</v>
      </c>
      <c r="H1364" s="7">
        <v>187000000</v>
      </c>
      <c r="I1364" s="7">
        <v>210000000</v>
      </c>
      <c r="J1364" s="7">
        <v>-0.024680000000000001</v>
      </c>
      <c r="K1364" s="7">
        <v>26.292539999999999</v>
      </c>
      <c r="L1364" s="7">
        <v>-0.032280000000000003</v>
      </c>
      <c r="M1364" s="7">
        <v>0.97516999999999998</v>
      </c>
      <c r="N1364" s="7">
        <v>0.99965300000000001</v>
      </c>
      <c r="O1364" s="7">
        <v>-6.1202899999999998</v>
      </c>
    </row>
    <row r="1365">
      <c r="A1365" s="6" t="s">
        <v>2533</v>
      </c>
      <c r="B1365" s="7">
        <v>583440</v>
      </c>
      <c r="C1365" s="7">
        <v>1389400</v>
      </c>
      <c r="D1365" s="7">
        <v>7067200</v>
      </c>
      <c r="E1365" s="7">
        <v>10021000</v>
      </c>
      <c r="F1365" s="7">
        <v>8838400</v>
      </c>
      <c r="G1365" s="7">
        <v>9733100</v>
      </c>
      <c r="H1365" s="7">
        <v>8682200</v>
      </c>
      <c r="I1365" s="7">
        <v>7077200</v>
      </c>
      <c r="J1365" s="7">
        <v>0.17257500000000001</v>
      </c>
      <c r="K1365" s="7">
        <v>22.20796</v>
      </c>
      <c r="L1365" s="7">
        <v>0.30457699999999999</v>
      </c>
      <c r="M1365" s="7">
        <v>0.76975300000000002</v>
      </c>
      <c r="N1365" s="7">
        <v>0.99965300000000001</v>
      </c>
      <c r="O1365" s="7">
        <v>-6.0705600000000004</v>
      </c>
    </row>
    <row r="1366">
      <c r="A1366" s="6" t="s">
        <v>2534</v>
      </c>
      <c r="B1366" s="7">
        <v>36767000</v>
      </c>
      <c r="C1366" s="7">
        <v>67034000</v>
      </c>
      <c r="D1366" s="7">
        <v>376000000</v>
      </c>
      <c r="E1366" s="7">
        <v>448000000</v>
      </c>
      <c r="F1366" s="7">
        <v>889000000</v>
      </c>
      <c r="G1366" s="7">
        <v>601000000</v>
      </c>
      <c r="H1366" s="7">
        <v>611000000</v>
      </c>
      <c r="I1366" s="7">
        <v>573000000</v>
      </c>
      <c r="J1366" s="7">
        <v>-0.11115999999999999</v>
      </c>
      <c r="K1366" s="7">
        <v>28.190840000000001</v>
      </c>
      <c r="L1366" s="7">
        <v>-0.18733</v>
      </c>
      <c r="M1366" s="7">
        <v>0.85684300000000002</v>
      </c>
      <c r="N1366" s="7">
        <v>0.99965300000000001</v>
      </c>
      <c r="O1366" s="7">
        <v>-6.1017400000000004</v>
      </c>
    </row>
    <row r="1367">
      <c r="A1367" s="6" t="s">
        <v>2535</v>
      </c>
      <c r="B1367" s="7">
        <v>69428</v>
      </c>
      <c r="C1367" s="7">
        <v>844900</v>
      </c>
      <c r="D1367" s="7">
        <v>2157000</v>
      </c>
      <c r="E1367" s="7">
        <v>2144800</v>
      </c>
      <c r="F1367" s="7">
        <v>3156500</v>
      </c>
      <c r="G1367" s="7">
        <v>3279800</v>
      </c>
      <c r="H1367" s="7">
        <v>3344000</v>
      </c>
      <c r="I1367" s="7">
        <v>4028200</v>
      </c>
      <c r="J1367" s="7">
        <v>-0.48039999999999999</v>
      </c>
      <c r="K1367" s="7">
        <v>20.586829999999999</v>
      </c>
      <c r="L1367" s="7">
        <v>-0.48841000000000001</v>
      </c>
      <c r="M1367" s="7">
        <v>0.64054299999999997</v>
      </c>
      <c r="N1367" s="7">
        <v>0.99965300000000001</v>
      </c>
      <c r="O1367" s="7">
        <v>-5.9929199999999998</v>
      </c>
    </row>
    <row r="1368">
      <c r="A1368" s="6" t="s">
        <v>2536</v>
      </c>
      <c r="B1368" s="7">
        <v>6637500</v>
      </c>
      <c r="C1368" s="7">
        <v>11264000</v>
      </c>
      <c r="D1368" s="7">
        <v>54132000</v>
      </c>
      <c r="E1368" s="7">
        <v>61256000</v>
      </c>
      <c r="F1368" s="7">
        <v>102000000</v>
      </c>
      <c r="G1368" s="7">
        <v>66832000</v>
      </c>
      <c r="H1368" s="7">
        <v>85879000</v>
      </c>
      <c r="I1368" s="7">
        <v>58985000</v>
      </c>
      <c r="J1368" s="7">
        <v>-0.045589999999999999</v>
      </c>
      <c r="K1368" s="7">
        <v>25.301749999999998</v>
      </c>
      <c r="L1368" s="7">
        <v>-0.081479999999999997</v>
      </c>
      <c r="M1368" s="7">
        <v>0.93739300000000003</v>
      </c>
      <c r="N1368" s="7">
        <v>0.99965300000000001</v>
      </c>
      <c r="O1368" s="7">
        <v>-6.1172300000000002</v>
      </c>
    </row>
    <row r="1369">
      <c r="A1369" s="6" t="s">
        <v>2537</v>
      </c>
      <c r="B1369" s="7">
        <v>0</v>
      </c>
      <c r="C1369" s="7">
        <v>0</v>
      </c>
      <c r="D1369" s="7">
        <v>1523300</v>
      </c>
      <c r="E1369" s="7">
        <v>0</v>
      </c>
      <c r="F1369" s="7">
        <v>5833400</v>
      </c>
      <c r="G1369" s="7">
        <v>3019100</v>
      </c>
      <c r="H1369" s="7">
        <v>4291500</v>
      </c>
      <c r="I1369" s="7">
        <v>633440</v>
      </c>
      <c r="J1369" s="7">
        <v>-0.90636000000000005</v>
      </c>
      <c r="K1369" s="7">
        <v>18.648029999999999</v>
      </c>
      <c r="L1369" s="7">
        <v>-0.40744999999999998</v>
      </c>
      <c r="M1369" s="7">
        <v>0.69613999999999998</v>
      </c>
      <c r="N1369" s="7">
        <v>0.99965300000000001</v>
      </c>
      <c r="O1369" s="7">
        <v>-6.0313400000000001</v>
      </c>
    </row>
    <row r="1370">
      <c r="A1370" s="6" t="s">
        <v>2538</v>
      </c>
      <c r="B1370" s="7">
        <v>806150</v>
      </c>
      <c r="C1370" s="7">
        <v>4352800</v>
      </c>
      <c r="D1370" s="7">
        <v>13510000</v>
      </c>
      <c r="E1370" s="7">
        <v>13415000</v>
      </c>
      <c r="F1370" s="7">
        <v>26605000</v>
      </c>
      <c r="G1370" s="7">
        <v>16650000</v>
      </c>
      <c r="H1370" s="7">
        <v>23157000</v>
      </c>
      <c r="I1370" s="7">
        <v>22676000</v>
      </c>
      <c r="J1370" s="7">
        <v>-0.44502999999999998</v>
      </c>
      <c r="K1370" s="7">
        <v>23.324110000000001</v>
      </c>
      <c r="L1370" s="7">
        <v>-0.57043999999999995</v>
      </c>
      <c r="M1370" s="7">
        <v>0.58663900000000002</v>
      </c>
      <c r="N1370" s="7">
        <v>0.99965300000000001</v>
      </c>
      <c r="O1370" s="7">
        <v>-5.9474600000000004</v>
      </c>
    </row>
    <row r="1371">
      <c r="A1371" s="6" t="s">
        <v>2539</v>
      </c>
      <c r="B1371" s="7">
        <v>814590</v>
      </c>
      <c r="C1371" s="7">
        <v>1677300</v>
      </c>
      <c r="D1371" s="7">
        <v>4988100</v>
      </c>
      <c r="E1371" s="7">
        <v>14589000</v>
      </c>
      <c r="F1371" s="7">
        <v>41625000</v>
      </c>
      <c r="G1371" s="7">
        <v>12038000</v>
      </c>
      <c r="H1371" s="7">
        <v>12265000</v>
      </c>
      <c r="I1371" s="7">
        <v>9032100</v>
      </c>
      <c r="J1371" s="7">
        <v>0.39278200000000002</v>
      </c>
      <c r="K1371" s="7">
        <v>22.731069999999999</v>
      </c>
      <c r="L1371" s="7">
        <v>0.43823400000000001</v>
      </c>
      <c r="M1371" s="7">
        <v>0.67473399999999994</v>
      </c>
      <c r="N1371" s="7">
        <v>0.99965300000000001</v>
      </c>
      <c r="O1371" s="7">
        <v>-6.0175000000000001</v>
      </c>
    </row>
    <row r="1372">
      <c r="A1372" s="6" t="s">
        <v>2540</v>
      </c>
      <c r="B1372" s="7">
        <v>0</v>
      </c>
      <c r="C1372" s="7">
        <v>458550</v>
      </c>
      <c r="D1372" s="7">
        <v>0</v>
      </c>
      <c r="E1372" s="7">
        <v>0</v>
      </c>
      <c r="F1372" s="7">
        <v>5596400</v>
      </c>
      <c r="G1372" s="7">
        <v>1156700</v>
      </c>
      <c r="H1372" s="7">
        <v>0</v>
      </c>
      <c r="I1372" s="7">
        <v>9115400</v>
      </c>
      <c r="J1372" s="7">
        <v>-0.92052</v>
      </c>
      <c r="K1372" s="7">
        <v>17.783519999999999</v>
      </c>
      <c r="L1372" s="7">
        <v>-0.2802</v>
      </c>
      <c r="M1372" s="7">
        <v>0.78761400000000004</v>
      </c>
      <c r="N1372" s="7">
        <v>0.99965300000000001</v>
      </c>
      <c r="O1372" s="7">
        <v>-6.0782400000000001</v>
      </c>
    </row>
    <row r="1373">
      <c r="A1373" s="6" t="s">
        <v>2541</v>
      </c>
      <c r="B1373" s="7">
        <v>0</v>
      </c>
      <c r="C1373" s="7">
        <v>0</v>
      </c>
      <c r="D1373" s="7">
        <v>2565000</v>
      </c>
      <c r="E1373" s="7">
        <v>3611300</v>
      </c>
      <c r="F1373" s="7">
        <v>0</v>
      </c>
      <c r="G1373" s="7">
        <v>497510</v>
      </c>
      <c r="H1373" s="7">
        <v>3307700</v>
      </c>
      <c r="I1373" s="7">
        <v>0</v>
      </c>
      <c r="J1373" s="7">
        <v>1.0595509999999999</v>
      </c>
      <c r="K1373" s="7">
        <v>17.680040000000002</v>
      </c>
      <c r="L1373" s="7">
        <v>0.407387</v>
      </c>
      <c r="M1373" s="7">
        <v>0.69618100000000005</v>
      </c>
      <c r="N1373" s="7">
        <v>0.99965300000000001</v>
      </c>
      <c r="O1373" s="7">
        <v>-6.0313600000000003</v>
      </c>
    </row>
    <row r="1374">
      <c r="A1374" s="6" t="s">
        <v>2542</v>
      </c>
      <c r="B1374" s="7">
        <v>2521400</v>
      </c>
      <c r="C1374" s="7">
        <v>1903400</v>
      </c>
      <c r="D1374" s="7">
        <v>21890000</v>
      </c>
      <c r="E1374" s="7">
        <v>24066000</v>
      </c>
      <c r="F1374" s="7">
        <v>53766000</v>
      </c>
      <c r="G1374" s="7">
        <v>53905000</v>
      </c>
      <c r="H1374" s="7">
        <v>32965000</v>
      </c>
      <c r="I1374" s="7">
        <v>37977000</v>
      </c>
      <c r="J1374" s="7">
        <v>-0.0094400000000000005</v>
      </c>
      <c r="K1374" s="7">
        <v>24.06842</v>
      </c>
      <c r="L1374" s="7">
        <v>-0.01508</v>
      </c>
      <c r="M1374" s="7">
        <v>0.98839900000000003</v>
      </c>
      <c r="N1374" s="7">
        <v>0.99965300000000001</v>
      </c>
      <c r="O1374" s="7">
        <v>-6.12073</v>
      </c>
    </row>
    <row r="1375">
      <c r="A1375" s="6" t="s">
        <v>2543</v>
      </c>
      <c r="B1375" s="7">
        <v>0</v>
      </c>
      <c r="C1375" s="7">
        <v>0</v>
      </c>
      <c r="D1375" s="7">
        <v>1538000</v>
      </c>
      <c r="E1375" s="7">
        <v>0</v>
      </c>
      <c r="F1375" s="7">
        <v>0</v>
      </c>
      <c r="G1375" s="7">
        <v>4229600</v>
      </c>
      <c r="H1375" s="7">
        <v>4265800</v>
      </c>
      <c r="I1375" s="7">
        <v>0</v>
      </c>
      <c r="J1375" s="7">
        <v>-0.37101000000000001</v>
      </c>
      <c r="K1375" s="7">
        <v>17.10238</v>
      </c>
      <c r="L1375" s="7">
        <v>-0.12644</v>
      </c>
      <c r="M1375" s="7">
        <v>0.90302499999999997</v>
      </c>
      <c r="N1375" s="7">
        <v>0.99965300000000001</v>
      </c>
      <c r="O1375" s="7">
        <v>-6.1121400000000001</v>
      </c>
    </row>
    <row r="1376">
      <c r="A1376" s="6" t="s">
        <v>2544</v>
      </c>
      <c r="B1376" s="7">
        <v>0</v>
      </c>
      <c r="C1376" s="7">
        <v>1885600</v>
      </c>
      <c r="D1376" s="7">
        <v>27724000</v>
      </c>
      <c r="E1376" s="7">
        <v>33891000</v>
      </c>
      <c r="F1376" s="7">
        <v>46516000</v>
      </c>
      <c r="G1376" s="7">
        <v>20659000</v>
      </c>
      <c r="H1376" s="7">
        <v>33959000</v>
      </c>
      <c r="I1376" s="7">
        <v>36219000</v>
      </c>
      <c r="J1376" s="7">
        <v>-0.18614</v>
      </c>
      <c r="K1376" s="7">
        <v>23.116330000000001</v>
      </c>
      <c r="L1376" s="7">
        <v>-0.11676</v>
      </c>
      <c r="M1376" s="7">
        <v>0.91040900000000002</v>
      </c>
      <c r="N1376" s="7">
        <v>0.99965300000000001</v>
      </c>
      <c r="O1376" s="7">
        <v>-6.1134199999999996</v>
      </c>
    </row>
    <row r="1377">
      <c r="A1377" s="6" t="s">
        <v>2545</v>
      </c>
      <c r="B1377" s="7">
        <v>0</v>
      </c>
      <c r="C1377" s="7">
        <v>102290</v>
      </c>
      <c r="D1377" s="7">
        <v>4003700</v>
      </c>
      <c r="E1377" s="7">
        <v>3569600</v>
      </c>
      <c r="F1377" s="7">
        <v>11121000</v>
      </c>
      <c r="G1377" s="7">
        <v>6999800</v>
      </c>
      <c r="H1377" s="7">
        <v>4585800</v>
      </c>
      <c r="I1377" s="7">
        <v>4508700</v>
      </c>
      <c r="J1377" s="7">
        <v>0.34496399999999999</v>
      </c>
      <c r="K1377" s="7">
        <v>20.645900000000001</v>
      </c>
      <c r="L1377" s="7">
        <v>0.42209600000000003</v>
      </c>
      <c r="M1377" s="7">
        <v>0.68591599999999997</v>
      </c>
      <c r="N1377" s="7">
        <v>0.99965300000000001</v>
      </c>
      <c r="O1377" s="7">
        <v>-6.0248699999999999</v>
      </c>
    </row>
    <row r="1378">
      <c r="A1378" s="6" t="s">
        <v>2546</v>
      </c>
      <c r="B1378" s="7">
        <v>88132</v>
      </c>
      <c r="C1378" s="7">
        <v>347090</v>
      </c>
      <c r="D1378" s="7">
        <v>3859300</v>
      </c>
      <c r="E1378" s="7">
        <v>3108600</v>
      </c>
      <c r="F1378" s="7">
        <v>9511400</v>
      </c>
      <c r="G1378" s="7">
        <v>8065900</v>
      </c>
      <c r="H1378" s="7">
        <v>6816700</v>
      </c>
      <c r="I1378" s="7">
        <v>4313600</v>
      </c>
      <c r="J1378" s="7">
        <v>0.022540999999999999</v>
      </c>
      <c r="K1378" s="7">
        <v>21.143229999999999</v>
      </c>
      <c r="L1378" s="7">
        <v>0.027816</v>
      </c>
      <c r="M1378" s="7">
        <v>0.978603</v>
      </c>
      <c r="N1378" s="7">
        <v>0.99965300000000001</v>
      </c>
      <c r="O1378" s="7">
        <v>-6.1204299999999998</v>
      </c>
    </row>
    <row r="1379">
      <c r="A1379" s="6" t="s">
        <v>2547</v>
      </c>
      <c r="B1379" s="7">
        <v>1684300</v>
      </c>
      <c r="C1379" s="7">
        <v>5459400</v>
      </c>
      <c r="D1379" s="7">
        <v>36662000</v>
      </c>
      <c r="E1379" s="7">
        <v>40649000</v>
      </c>
      <c r="F1379" s="7">
        <v>97799000</v>
      </c>
      <c r="G1379" s="7">
        <v>72137000</v>
      </c>
      <c r="H1379" s="7">
        <v>72993000</v>
      </c>
      <c r="I1379" s="7">
        <v>55770000</v>
      </c>
      <c r="J1379" s="7">
        <v>-0.16411000000000001</v>
      </c>
      <c r="K1379" s="7">
        <v>24.746289999999998</v>
      </c>
      <c r="L1379" s="7">
        <v>-0.22559000000000001</v>
      </c>
      <c r="M1379" s="7">
        <v>0.82811599999999996</v>
      </c>
      <c r="N1379" s="7">
        <v>0.99965300000000001</v>
      </c>
      <c r="O1379" s="7">
        <v>-6.0931699999999998</v>
      </c>
    </row>
    <row r="1380">
      <c r="A1380" s="6" t="s">
        <v>2548</v>
      </c>
      <c r="B1380" s="7">
        <v>3007500</v>
      </c>
      <c r="C1380" s="7">
        <v>7474800</v>
      </c>
      <c r="D1380" s="7">
        <v>23722000</v>
      </c>
      <c r="E1380" s="7">
        <v>42610000</v>
      </c>
      <c r="F1380" s="7">
        <v>71973000</v>
      </c>
      <c r="G1380" s="7">
        <v>40280000</v>
      </c>
      <c r="H1380" s="7">
        <v>45727000</v>
      </c>
      <c r="I1380" s="7">
        <v>33533000</v>
      </c>
      <c r="J1380" s="7">
        <v>0.079420000000000004</v>
      </c>
      <c r="K1380" s="7">
        <v>24.50104</v>
      </c>
      <c r="L1380" s="7">
        <v>0.11712</v>
      </c>
      <c r="M1380" s="7">
        <v>0.91013299999999997</v>
      </c>
      <c r="N1380" s="7">
        <v>0.99965300000000001</v>
      </c>
      <c r="O1380" s="7">
        <v>-6.1133699999999997</v>
      </c>
    </row>
    <row r="1381">
      <c r="A1381" s="6" t="s">
        <v>2549</v>
      </c>
      <c r="B1381" s="7">
        <v>0</v>
      </c>
      <c r="C1381" s="7">
        <v>45910</v>
      </c>
      <c r="D1381" s="7">
        <v>278290</v>
      </c>
      <c r="E1381" s="7">
        <v>0</v>
      </c>
      <c r="F1381" s="7">
        <v>1333600</v>
      </c>
      <c r="G1381" s="7">
        <v>672560</v>
      </c>
      <c r="H1381" s="7">
        <v>529350</v>
      </c>
      <c r="I1381" s="7">
        <v>369670</v>
      </c>
      <c r="J1381" s="7">
        <v>-0.69527000000000005</v>
      </c>
      <c r="K1381" s="7">
        <v>17.460090000000001</v>
      </c>
      <c r="L1381" s="7">
        <v>-0.4415</v>
      </c>
      <c r="M1381" s="7">
        <v>0.67248200000000002</v>
      </c>
      <c r="N1381" s="7">
        <v>0.99965300000000001</v>
      </c>
      <c r="O1381" s="7">
        <v>-6.0159799999999999</v>
      </c>
    </row>
    <row r="1382">
      <c r="A1382" s="6" t="s">
        <v>2550</v>
      </c>
      <c r="B1382" s="7">
        <v>0</v>
      </c>
      <c r="C1382" s="7">
        <v>1003800</v>
      </c>
      <c r="D1382" s="7">
        <v>8054900</v>
      </c>
      <c r="E1382" s="7">
        <v>11249000</v>
      </c>
      <c r="F1382" s="7">
        <v>15606000</v>
      </c>
      <c r="G1382" s="7">
        <v>9273400</v>
      </c>
      <c r="H1382" s="7">
        <v>17298000</v>
      </c>
      <c r="I1382" s="7">
        <v>18938000</v>
      </c>
      <c r="J1382" s="7">
        <v>-0.75819000000000003</v>
      </c>
      <c r="K1382" s="7">
        <v>22.000859999999999</v>
      </c>
      <c r="L1382" s="7">
        <v>-0.54649999999999999</v>
      </c>
      <c r="M1382" s="7">
        <v>0.60209999999999997</v>
      </c>
      <c r="N1382" s="7">
        <v>0.99965300000000001</v>
      </c>
      <c r="O1382" s="7">
        <v>-5.9613899999999997</v>
      </c>
    </row>
    <row r="1383">
      <c r="A1383" s="6" t="s">
        <v>2551</v>
      </c>
      <c r="B1383" s="7">
        <v>0</v>
      </c>
      <c r="C1383" s="7">
        <v>595150</v>
      </c>
      <c r="D1383" s="7">
        <v>3941800</v>
      </c>
      <c r="E1383" s="7">
        <v>1836000</v>
      </c>
      <c r="F1383" s="7">
        <v>11930000</v>
      </c>
      <c r="G1383" s="7">
        <v>6181600</v>
      </c>
      <c r="H1383" s="7">
        <v>6802000</v>
      </c>
      <c r="I1383" s="7">
        <v>7273600</v>
      </c>
      <c r="J1383" s="7">
        <v>-0.54932999999999998</v>
      </c>
      <c r="K1383" s="7">
        <v>20.98836</v>
      </c>
      <c r="L1383" s="7">
        <v>-0.40185999999999999</v>
      </c>
      <c r="M1383" s="7">
        <v>0.70006100000000004</v>
      </c>
      <c r="N1383" s="7">
        <v>0.99965300000000001</v>
      </c>
      <c r="O1383" s="7">
        <v>-6.0337500000000004</v>
      </c>
    </row>
    <row r="1384">
      <c r="A1384" s="6" t="s">
        <v>2552</v>
      </c>
      <c r="B1384" s="7">
        <v>9133100</v>
      </c>
      <c r="C1384" s="7">
        <v>35189000</v>
      </c>
      <c r="D1384" s="7">
        <v>118000000</v>
      </c>
      <c r="E1384" s="7">
        <v>136000000</v>
      </c>
      <c r="F1384" s="7">
        <v>367000000</v>
      </c>
      <c r="G1384" s="7">
        <v>239000000</v>
      </c>
      <c r="H1384" s="7">
        <v>284000000</v>
      </c>
      <c r="I1384" s="7">
        <v>207000000</v>
      </c>
      <c r="J1384" s="7">
        <v>-0.32024000000000002</v>
      </c>
      <c r="K1384" s="7">
        <v>26.751930000000002</v>
      </c>
      <c r="L1384" s="7">
        <v>-0.40706999999999999</v>
      </c>
      <c r="M1384" s="7">
        <v>0.69640400000000002</v>
      </c>
      <c r="N1384" s="7">
        <v>0.99965300000000001</v>
      </c>
      <c r="O1384" s="7">
        <v>-6.0315000000000003</v>
      </c>
    </row>
    <row r="1385">
      <c r="A1385" s="6" t="s">
        <v>2553</v>
      </c>
      <c r="B1385" s="7">
        <v>0</v>
      </c>
      <c r="C1385" s="7">
        <v>500320</v>
      </c>
      <c r="D1385" s="7">
        <v>7346700</v>
      </c>
      <c r="E1385" s="7">
        <v>10761000</v>
      </c>
      <c r="F1385" s="7">
        <v>28495000</v>
      </c>
      <c r="G1385" s="7">
        <v>1757400</v>
      </c>
      <c r="H1385" s="7">
        <v>15194000</v>
      </c>
      <c r="I1385" s="7">
        <v>9387700</v>
      </c>
      <c r="J1385" s="7">
        <v>-0.59036999999999995</v>
      </c>
      <c r="K1385" s="7">
        <v>21.50938</v>
      </c>
      <c r="L1385" s="7">
        <v>-0.39278999999999997</v>
      </c>
      <c r="M1385" s="7">
        <v>0.70643800000000001</v>
      </c>
      <c r="N1385" s="7">
        <v>0.99965300000000001</v>
      </c>
      <c r="O1385" s="7">
        <v>-6.0375899999999998</v>
      </c>
    </row>
    <row r="1386">
      <c r="A1386" s="6" t="s">
        <v>2554</v>
      </c>
      <c r="B1386" s="7">
        <v>116010</v>
      </c>
      <c r="C1386" s="7">
        <v>1551600</v>
      </c>
      <c r="D1386" s="7">
        <v>10421000</v>
      </c>
      <c r="E1386" s="7">
        <v>3483000</v>
      </c>
      <c r="F1386" s="7">
        <v>10388000</v>
      </c>
      <c r="G1386" s="7">
        <v>9694300</v>
      </c>
      <c r="H1386" s="7">
        <v>10499000</v>
      </c>
      <c r="I1386" s="7">
        <v>8093200</v>
      </c>
      <c r="J1386" s="7">
        <v>-0.24551000000000001</v>
      </c>
      <c r="K1386" s="7">
        <v>21.902909999999999</v>
      </c>
      <c r="L1386" s="7">
        <v>-0.22542000000000001</v>
      </c>
      <c r="M1386" s="7">
        <v>0.82824299999999995</v>
      </c>
      <c r="N1386" s="7">
        <v>0.99965300000000001</v>
      </c>
      <c r="O1386" s="7">
        <v>-6.09321</v>
      </c>
    </row>
    <row r="1387">
      <c r="A1387" s="6" t="s">
        <v>2555</v>
      </c>
      <c r="B1387" s="7">
        <v>859020</v>
      </c>
      <c r="C1387" s="7">
        <v>1462600</v>
      </c>
      <c r="D1387" s="7">
        <v>11472000</v>
      </c>
      <c r="E1387" s="7">
        <v>15065000</v>
      </c>
      <c r="F1387" s="7">
        <v>9393500</v>
      </c>
      <c r="G1387" s="7">
        <v>18019000</v>
      </c>
      <c r="H1387" s="7">
        <v>8369500</v>
      </c>
      <c r="I1387" s="7">
        <v>13500000</v>
      </c>
      <c r="J1387" s="7">
        <v>0.29905599999999999</v>
      </c>
      <c r="K1387" s="7">
        <v>22.679770000000001</v>
      </c>
      <c r="L1387" s="7">
        <v>0.52173700000000001</v>
      </c>
      <c r="M1387" s="7">
        <v>0.61832900000000002</v>
      </c>
      <c r="N1387" s="7">
        <v>0.99965300000000001</v>
      </c>
      <c r="O1387" s="7">
        <v>-5.9752299999999998</v>
      </c>
    </row>
    <row r="1388">
      <c r="A1388" s="6" t="s">
        <v>2556</v>
      </c>
      <c r="B1388" s="7">
        <v>19070000</v>
      </c>
      <c r="C1388" s="7">
        <v>43596000</v>
      </c>
      <c r="D1388" s="7">
        <v>231000000</v>
      </c>
      <c r="E1388" s="7">
        <v>324000000</v>
      </c>
      <c r="F1388" s="7">
        <v>471000000</v>
      </c>
      <c r="G1388" s="7">
        <v>280000000</v>
      </c>
      <c r="H1388" s="7">
        <v>304000000</v>
      </c>
      <c r="I1388" s="7">
        <v>231000000</v>
      </c>
      <c r="J1388" s="7">
        <v>0.249527</v>
      </c>
      <c r="K1388" s="7">
        <v>27.306509999999999</v>
      </c>
      <c r="L1388" s="7">
        <v>0.41458800000000001</v>
      </c>
      <c r="M1388" s="7">
        <v>0.69114699999999996</v>
      </c>
      <c r="N1388" s="7">
        <v>0.99965300000000001</v>
      </c>
      <c r="O1388" s="7">
        <v>-6.0282099999999996</v>
      </c>
    </row>
    <row r="1389">
      <c r="A1389" s="6" t="s">
        <v>2557</v>
      </c>
      <c r="B1389" s="7">
        <v>250990</v>
      </c>
      <c r="C1389" s="7">
        <v>580730</v>
      </c>
      <c r="D1389" s="7">
        <v>3248400</v>
      </c>
      <c r="E1389" s="7">
        <v>4697100</v>
      </c>
      <c r="F1389" s="7">
        <v>8131300</v>
      </c>
      <c r="G1389" s="7">
        <v>0</v>
      </c>
      <c r="H1389" s="7">
        <v>2886100</v>
      </c>
      <c r="I1389" s="7">
        <v>2436500</v>
      </c>
      <c r="J1389" s="7">
        <v>-1.03962</v>
      </c>
      <c r="K1389" s="7">
        <v>20.119689999999999</v>
      </c>
      <c r="L1389" s="7">
        <v>-0.4471</v>
      </c>
      <c r="M1389" s="7">
        <v>0.66863099999999998</v>
      </c>
      <c r="N1389" s="7">
        <v>0.99965300000000001</v>
      </c>
      <c r="O1389" s="7">
        <v>-6.0133400000000004</v>
      </c>
    </row>
    <row r="1390">
      <c r="A1390" s="6" t="s">
        <v>2558</v>
      </c>
      <c r="B1390" s="7">
        <v>0</v>
      </c>
      <c r="C1390" s="7">
        <v>0</v>
      </c>
      <c r="D1390" s="7">
        <v>2489300</v>
      </c>
      <c r="E1390" s="7">
        <v>0</v>
      </c>
      <c r="F1390" s="7">
        <v>5185200</v>
      </c>
      <c r="G1390" s="7">
        <v>0</v>
      </c>
      <c r="H1390" s="7">
        <v>0</v>
      </c>
      <c r="I1390" s="7">
        <v>4352200</v>
      </c>
      <c r="J1390" s="7">
        <v>-0.13833999999999999</v>
      </c>
      <c r="K1390" s="7">
        <v>17.229559999999999</v>
      </c>
      <c r="L1390" s="7">
        <v>-0.045249999999999999</v>
      </c>
      <c r="M1390" s="7">
        <v>0.96520399999999995</v>
      </c>
      <c r="N1390" s="7">
        <v>0.99965300000000001</v>
      </c>
      <c r="O1390" s="7">
        <v>-6.1197400000000002</v>
      </c>
    </row>
    <row r="1391">
      <c r="A1391" s="6" t="s">
        <v>2559</v>
      </c>
      <c r="B1391" s="7">
        <v>1087500</v>
      </c>
      <c r="C1391" s="7">
        <v>1719000</v>
      </c>
      <c r="D1391" s="7">
        <v>7158400</v>
      </c>
      <c r="E1391" s="7">
        <v>2873800</v>
      </c>
      <c r="F1391" s="7">
        <v>14382000</v>
      </c>
      <c r="G1391" s="7">
        <v>13602000</v>
      </c>
      <c r="H1391" s="7">
        <v>13175000</v>
      </c>
      <c r="I1391" s="7">
        <v>5439600</v>
      </c>
      <c r="J1391" s="7">
        <v>-0.087980000000000003</v>
      </c>
      <c r="K1391" s="7">
        <v>22.311610000000002</v>
      </c>
      <c r="L1391" s="7">
        <v>-0.1043</v>
      </c>
      <c r="M1391" s="7">
        <v>0.919929</v>
      </c>
      <c r="N1391" s="7">
        <v>0.99965300000000001</v>
      </c>
      <c r="O1391" s="7">
        <v>-6.1149199999999997</v>
      </c>
    </row>
    <row r="1392">
      <c r="A1392" s="6" t="s">
        <v>2560</v>
      </c>
      <c r="B1392" s="7">
        <v>252460</v>
      </c>
      <c r="C1392" s="7">
        <v>221600</v>
      </c>
      <c r="D1392" s="7">
        <v>5702100</v>
      </c>
      <c r="E1392" s="7">
        <v>6744300</v>
      </c>
      <c r="F1392" s="7">
        <v>6872200</v>
      </c>
      <c r="G1392" s="7">
        <v>4747300</v>
      </c>
      <c r="H1392" s="7">
        <v>5518200</v>
      </c>
      <c r="I1392" s="7">
        <v>5094800</v>
      </c>
      <c r="J1392" s="7">
        <v>0.16664899999999999</v>
      </c>
      <c r="K1392" s="7">
        <v>21.299869999999999</v>
      </c>
      <c r="L1392" s="7">
        <v>0.34290100000000001</v>
      </c>
      <c r="M1392" s="7">
        <v>0.74197800000000003</v>
      </c>
      <c r="N1392" s="7">
        <v>0.99965300000000001</v>
      </c>
      <c r="O1392" s="7">
        <v>-6.05722</v>
      </c>
    </row>
    <row r="1393">
      <c r="A1393" s="6" t="s">
        <v>2561</v>
      </c>
      <c r="B1393" s="7">
        <v>704660</v>
      </c>
      <c r="C1393" s="7">
        <v>2445300</v>
      </c>
      <c r="D1393" s="7">
        <v>7913500</v>
      </c>
      <c r="E1393" s="7">
        <v>6893200</v>
      </c>
      <c r="F1393" s="7">
        <v>22302000</v>
      </c>
      <c r="G1393" s="7">
        <v>12805000</v>
      </c>
      <c r="H1393" s="7">
        <v>17850000</v>
      </c>
      <c r="I1393" s="7">
        <v>12219000</v>
      </c>
      <c r="J1393" s="7">
        <v>-0.40265000000000001</v>
      </c>
      <c r="K1393" s="7">
        <v>22.741710000000001</v>
      </c>
      <c r="L1393" s="7">
        <v>-0.51973999999999998</v>
      </c>
      <c r="M1393" s="7">
        <v>0.61964699999999995</v>
      </c>
      <c r="N1393" s="7">
        <v>0.99965300000000001</v>
      </c>
      <c r="O1393" s="7">
        <v>-5.9763200000000003</v>
      </c>
    </row>
    <row r="1394">
      <c r="A1394" s="6" t="s">
        <v>2562</v>
      </c>
      <c r="B1394" s="7">
        <v>0</v>
      </c>
      <c r="C1394" s="7">
        <v>752740</v>
      </c>
      <c r="D1394" s="7">
        <v>2657800</v>
      </c>
      <c r="E1394" s="7">
        <v>3883900</v>
      </c>
      <c r="F1394" s="7">
        <v>2041900</v>
      </c>
      <c r="G1394" s="7">
        <v>6402200</v>
      </c>
      <c r="H1394" s="7">
        <v>3339000</v>
      </c>
      <c r="I1394" s="7">
        <v>3010900</v>
      </c>
      <c r="J1394" s="7">
        <v>0.10424899999999999</v>
      </c>
      <c r="K1394" s="7">
        <v>20.495380000000001</v>
      </c>
      <c r="L1394" s="7">
        <v>0.077771000000000007</v>
      </c>
      <c r="M1394" s="7">
        <v>0.94023800000000002</v>
      </c>
      <c r="N1394" s="7">
        <v>0.99965300000000001</v>
      </c>
      <c r="O1394" s="7">
        <v>-6.1175499999999996</v>
      </c>
    </row>
    <row r="1395">
      <c r="A1395" s="6" t="s">
        <v>2563</v>
      </c>
      <c r="B1395" s="7">
        <v>473940</v>
      </c>
      <c r="C1395" s="7">
        <v>2785400</v>
      </c>
      <c r="D1395" s="7">
        <v>12849000</v>
      </c>
      <c r="E1395" s="7">
        <v>13596000</v>
      </c>
      <c r="F1395" s="7">
        <v>21785000</v>
      </c>
      <c r="G1395" s="7">
        <v>12306000</v>
      </c>
      <c r="H1395" s="7">
        <v>15431000</v>
      </c>
      <c r="I1395" s="7">
        <v>13015000</v>
      </c>
      <c r="J1395" s="7">
        <v>0.053879999999999997</v>
      </c>
      <c r="K1395" s="7">
        <v>22.877289999999999</v>
      </c>
      <c r="L1395" s="7">
        <v>0.068275000000000002</v>
      </c>
      <c r="M1395" s="7">
        <v>0.94752099999999995</v>
      </c>
      <c r="N1395" s="7">
        <v>0.99965300000000001</v>
      </c>
      <c r="O1395" s="7">
        <v>-6.1183100000000001</v>
      </c>
    </row>
    <row r="1396">
      <c r="A1396" s="6" t="s">
        <v>2564</v>
      </c>
      <c r="B1396" s="7">
        <v>808530</v>
      </c>
      <c r="C1396" s="7">
        <v>704800</v>
      </c>
      <c r="D1396" s="7">
        <v>8093300</v>
      </c>
      <c r="E1396" s="7">
        <v>13153000</v>
      </c>
      <c r="F1396" s="7">
        <v>26176000</v>
      </c>
      <c r="G1396" s="7">
        <v>2589000</v>
      </c>
      <c r="H1396" s="7">
        <v>4526400</v>
      </c>
      <c r="I1396" s="7">
        <v>25581000</v>
      </c>
      <c r="J1396" s="7">
        <v>-0.22353000000000001</v>
      </c>
      <c r="K1396" s="7">
        <v>22.289149999999999</v>
      </c>
      <c r="L1396" s="7">
        <v>-0.2034</v>
      </c>
      <c r="M1396" s="7">
        <v>0.84474899999999997</v>
      </c>
      <c r="N1396" s="7">
        <v>0.99965300000000001</v>
      </c>
      <c r="O1396" s="7">
        <v>-6.0983400000000003</v>
      </c>
    </row>
    <row r="1397">
      <c r="A1397" s="6" t="s">
        <v>2565</v>
      </c>
      <c r="B1397" s="7">
        <v>0</v>
      </c>
      <c r="C1397" s="7">
        <v>326680</v>
      </c>
      <c r="D1397" s="7">
        <v>0</v>
      </c>
      <c r="E1397" s="7">
        <v>1176600</v>
      </c>
      <c r="F1397" s="7">
        <v>4655800</v>
      </c>
      <c r="G1397" s="7">
        <v>0</v>
      </c>
      <c r="H1397" s="7">
        <v>1294500</v>
      </c>
      <c r="I1397" s="7">
        <v>0</v>
      </c>
      <c r="J1397" s="7">
        <v>0.42721599999999998</v>
      </c>
      <c r="K1397" s="7">
        <v>17.34028</v>
      </c>
      <c r="L1397" s="7">
        <v>0.15029899999999999</v>
      </c>
      <c r="M1397" s="7">
        <v>0.88486799999999999</v>
      </c>
      <c r="N1397" s="7">
        <v>0.99965300000000001</v>
      </c>
      <c r="O1397" s="7">
        <v>-6.1085399999999996</v>
      </c>
    </row>
    <row r="1398">
      <c r="A1398" s="6" t="s">
        <v>2566</v>
      </c>
      <c r="B1398" s="7">
        <v>0</v>
      </c>
      <c r="C1398" s="7">
        <v>606200</v>
      </c>
      <c r="D1398" s="7">
        <v>4776400</v>
      </c>
      <c r="E1398" s="7">
        <v>4892200</v>
      </c>
      <c r="F1398" s="7">
        <v>2016300</v>
      </c>
      <c r="G1398" s="7">
        <v>11613000</v>
      </c>
      <c r="H1398" s="7">
        <v>16890000</v>
      </c>
      <c r="I1398" s="7">
        <v>1059600</v>
      </c>
      <c r="J1398" s="7">
        <v>0.193138</v>
      </c>
      <c r="K1398" s="7">
        <v>20.81278</v>
      </c>
      <c r="L1398" s="7">
        <v>0.11788999999999999</v>
      </c>
      <c r="M1398" s="7">
        <v>0.90954500000000005</v>
      </c>
      <c r="N1398" s="7">
        <v>0.99965300000000001</v>
      </c>
      <c r="O1398" s="7">
        <v>-6.11327</v>
      </c>
    </row>
    <row r="1399">
      <c r="A1399" s="6" t="s">
        <v>2567</v>
      </c>
      <c r="B1399" s="7">
        <v>0</v>
      </c>
      <c r="C1399" s="7">
        <v>729350</v>
      </c>
      <c r="D1399" s="7">
        <v>6844600</v>
      </c>
      <c r="E1399" s="7">
        <v>7369100</v>
      </c>
      <c r="F1399" s="7">
        <v>1501600</v>
      </c>
      <c r="G1399" s="7">
        <v>7736700</v>
      </c>
      <c r="H1399" s="7">
        <v>8108700</v>
      </c>
      <c r="I1399" s="7">
        <v>976340</v>
      </c>
      <c r="J1399" s="7">
        <v>0.80620499999999995</v>
      </c>
      <c r="K1399" s="7">
        <v>20.711410000000001</v>
      </c>
      <c r="L1399" s="7">
        <v>0.50544999999999995</v>
      </c>
      <c r="M1399" s="7">
        <v>0.62913200000000002</v>
      </c>
      <c r="N1399" s="7">
        <v>0.99965300000000001</v>
      </c>
      <c r="O1399" s="7">
        <v>-5.9840099999999996</v>
      </c>
    </row>
    <row r="1400">
      <c r="A1400" s="6" t="s">
        <v>2568</v>
      </c>
      <c r="B1400" s="7">
        <v>0</v>
      </c>
      <c r="C1400" s="7">
        <v>264630</v>
      </c>
      <c r="D1400" s="7">
        <v>2079700</v>
      </c>
      <c r="E1400" s="7">
        <v>1596200</v>
      </c>
      <c r="F1400" s="7">
        <v>3438500</v>
      </c>
      <c r="G1400" s="7">
        <v>2569100</v>
      </c>
      <c r="H1400" s="7">
        <v>2809000</v>
      </c>
      <c r="I1400" s="7">
        <v>2686000</v>
      </c>
      <c r="J1400" s="7">
        <v>-0.23924000000000001</v>
      </c>
      <c r="K1400" s="7">
        <v>19.97982</v>
      </c>
      <c r="L1400" s="7">
        <v>-0.24116000000000001</v>
      </c>
      <c r="M1400" s="7">
        <v>0.81650800000000001</v>
      </c>
      <c r="N1400" s="7">
        <v>0.99965300000000001</v>
      </c>
      <c r="O1400" s="7">
        <v>-6.0892400000000002</v>
      </c>
    </row>
    <row r="1401">
      <c r="A1401" s="6" t="s">
        <v>2569</v>
      </c>
      <c r="B1401" s="7">
        <v>0</v>
      </c>
      <c r="C1401" s="7">
        <v>310060</v>
      </c>
      <c r="D1401" s="7">
        <v>1139700</v>
      </c>
      <c r="E1401" s="7">
        <v>2496800</v>
      </c>
      <c r="F1401" s="7">
        <v>11125000</v>
      </c>
      <c r="G1401" s="7">
        <v>3498600</v>
      </c>
      <c r="H1401" s="7">
        <v>7327500</v>
      </c>
      <c r="I1401" s="7">
        <v>1806300</v>
      </c>
      <c r="J1401" s="7">
        <v>-0.16536999999999999</v>
      </c>
      <c r="K1401" s="7">
        <v>20.349399999999999</v>
      </c>
      <c r="L1401" s="7">
        <v>-0.12185</v>
      </c>
      <c r="M1401" s="7">
        <v>0.90651999999999999</v>
      </c>
      <c r="N1401" s="7">
        <v>0.99965300000000001</v>
      </c>
      <c r="O1401" s="7">
        <v>-6.1127599999999997</v>
      </c>
    </row>
    <row r="1402">
      <c r="A1402" s="6" t="s">
        <v>2570</v>
      </c>
      <c r="B1402" s="7">
        <v>4907500</v>
      </c>
      <c r="C1402" s="7">
        <v>19844000</v>
      </c>
      <c r="D1402" s="7">
        <v>61296000</v>
      </c>
      <c r="E1402" s="7">
        <v>64862000</v>
      </c>
      <c r="F1402" s="7">
        <v>118000000</v>
      </c>
      <c r="G1402" s="7">
        <v>82933000</v>
      </c>
      <c r="H1402" s="7">
        <v>110000000</v>
      </c>
      <c r="I1402" s="7">
        <v>97543000</v>
      </c>
      <c r="J1402" s="7">
        <v>-0.39254</v>
      </c>
      <c r="K1402" s="7">
        <v>25.58381</v>
      </c>
      <c r="L1402" s="7">
        <v>-0.55552000000000001</v>
      </c>
      <c r="M1402" s="7">
        <v>0.596244</v>
      </c>
      <c r="N1402" s="7">
        <v>0.99965300000000001</v>
      </c>
      <c r="O1402" s="7">
        <v>-5.9562099999999996</v>
      </c>
    </row>
    <row r="1403">
      <c r="A1403" s="6" t="s">
        <v>2571</v>
      </c>
      <c r="B1403" s="7">
        <v>0</v>
      </c>
      <c r="C1403" s="7">
        <v>1067300</v>
      </c>
      <c r="D1403" s="7">
        <v>6356800</v>
      </c>
      <c r="E1403" s="7">
        <v>2912800</v>
      </c>
      <c r="F1403" s="7">
        <v>6996400</v>
      </c>
      <c r="G1403" s="7">
        <v>13415000</v>
      </c>
      <c r="H1403" s="7">
        <v>7210900</v>
      </c>
      <c r="I1403" s="7">
        <v>18113000</v>
      </c>
      <c r="J1403" s="7">
        <v>-0.82379000000000002</v>
      </c>
      <c r="K1403" s="7">
        <v>21.481649999999998</v>
      </c>
      <c r="L1403" s="7">
        <v>-0.54476999999999998</v>
      </c>
      <c r="M1403" s="7">
        <v>0.60322399999999998</v>
      </c>
      <c r="N1403" s="7">
        <v>0.99965300000000001</v>
      </c>
      <c r="O1403" s="7">
        <v>-5.9623799999999996</v>
      </c>
    </row>
    <row r="1404">
      <c r="A1404" s="6" t="s">
        <v>2572</v>
      </c>
      <c r="B1404" s="7">
        <v>6729100</v>
      </c>
      <c r="C1404" s="7">
        <v>11898000</v>
      </c>
      <c r="D1404" s="7">
        <v>58019000</v>
      </c>
      <c r="E1404" s="7">
        <v>62708000</v>
      </c>
      <c r="F1404" s="7">
        <v>93986000</v>
      </c>
      <c r="G1404" s="7">
        <v>58252000</v>
      </c>
      <c r="H1404" s="7">
        <v>93873000</v>
      </c>
      <c r="I1404" s="7">
        <v>66334000</v>
      </c>
      <c r="J1404" s="7">
        <v>-0.24024999999999999</v>
      </c>
      <c r="K1404" s="7">
        <v>25.32845</v>
      </c>
      <c r="L1404" s="7">
        <v>-0.43836000000000003</v>
      </c>
      <c r="M1404" s="7">
        <v>0.67464400000000002</v>
      </c>
      <c r="N1404" s="7">
        <v>0.99965300000000001</v>
      </c>
      <c r="O1404" s="7">
        <v>-6.0174399999999997</v>
      </c>
    </row>
    <row r="1405">
      <c r="A1405" s="6" t="s">
        <v>2573</v>
      </c>
      <c r="B1405" s="7">
        <v>4281800</v>
      </c>
      <c r="C1405" s="7">
        <v>6209300</v>
      </c>
      <c r="D1405" s="7">
        <v>96361000</v>
      </c>
      <c r="E1405" s="7">
        <v>80398000</v>
      </c>
      <c r="F1405" s="7">
        <v>28773000</v>
      </c>
      <c r="G1405" s="7">
        <v>18167000</v>
      </c>
      <c r="H1405" s="7">
        <v>51033000</v>
      </c>
      <c r="I1405" s="7">
        <v>48787000</v>
      </c>
      <c r="J1405" s="7">
        <v>-0.15354999999999999</v>
      </c>
      <c r="K1405" s="7">
        <v>24.677040000000002</v>
      </c>
      <c r="L1405" s="7">
        <v>-0.18729999999999999</v>
      </c>
      <c r="M1405" s="7">
        <v>0.85686499999999999</v>
      </c>
      <c r="N1405" s="7">
        <v>0.99965300000000001</v>
      </c>
      <c r="O1405" s="7">
        <v>-6.10175</v>
      </c>
    </row>
    <row r="1406">
      <c r="A1406" s="6" t="s">
        <v>2574</v>
      </c>
      <c r="B1406" s="7">
        <v>1697900</v>
      </c>
      <c r="C1406" s="7">
        <v>1837600</v>
      </c>
      <c r="D1406" s="7">
        <v>0</v>
      </c>
      <c r="E1406" s="7">
        <v>0</v>
      </c>
      <c r="F1406" s="7">
        <v>42252000</v>
      </c>
      <c r="G1406" s="7">
        <v>29439000</v>
      </c>
      <c r="H1406" s="7">
        <v>8736300</v>
      </c>
      <c r="I1406" s="7">
        <v>0</v>
      </c>
      <c r="J1406" s="7">
        <v>1.00664</v>
      </c>
      <c r="K1406" s="7">
        <v>19.75563</v>
      </c>
      <c r="L1406" s="7">
        <v>0.24640100000000001</v>
      </c>
      <c r="M1406" s="7">
        <v>0.81260900000000003</v>
      </c>
      <c r="N1406" s="7">
        <v>0.99965300000000001</v>
      </c>
      <c r="O1406" s="7">
        <v>-6.0878500000000004</v>
      </c>
    </row>
    <row r="1407">
      <c r="A1407" s="6" t="s">
        <v>2575</v>
      </c>
      <c r="B1407" s="7">
        <v>428120</v>
      </c>
      <c r="C1407" s="7">
        <v>880570</v>
      </c>
      <c r="D1407" s="7">
        <v>8596800</v>
      </c>
      <c r="E1407" s="7">
        <v>8242600</v>
      </c>
      <c r="F1407" s="7">
        <v>16902000</v>
      </c>
      <c r="G1407" s="7">
        <v>9281700</v>
      </c>
      <c r="H1407" s="7">
        <v>11095000</v>
      </c>
      <c r="I1407" s="7">
        <v>6577500</v>
      </c>
      <c r="J1407" s="7">
        <v>0.26541399999999998</v>
      </c>
      <c r="K1407" s="7">
        <v>22.20937</v>
      </c>
      <c r="L1407" s="7">
        <v>0.42996099999999998</v>
      </c>
      <c r="M1407" s="7">
        <v>0.68045500000000003</v>
      </c>
      <c r="N1407" s="7">
        <v>0.99965300000000001</v>
      </c>
      <c r="O1407" s="7">
        <v>-6.0213099999999997</v>
      </c>
    </row>
    <row r="1408">
      <c r="A1408" s="6" t="s">
        <v>2576</v>
      </c>
      <c r="B1408" s="7">
        <v>144760</v>
      </c>
      <c r="C1408" s="7">
        <v>505340</v>
      </c>
      <c r="D1408" s="7">
        <v>2414200</v>
      </c>
      <c r="E1408" s="7">
        <v>2162000</v>
      </c>
      <c r="F1408" s="7">
        <v>11303000</v>
      </c>
      <c r="G1408" s="7">
        <v>5241300</v>
      </c>
      <c r="H1408" s="7">
        <v>2005700</v>
      </c>
      <c r="I1408" s="7">
        <v>4256400</v>
      </c>
      <c r="J1408" s="7">
        <v>0.52124800000000004</v>
      </c>
      <c r="K1408" s="7">
        <v>20.88073</v>
      </c>
      <c r="L1408" s="7">
        <v>0.56138500000000002</v>
      </c>
      <c r="M1408" s="7">
        <v>0.59245800000000004</v>
      </c>
      <c r="N1408" s="7">
        <v>0.99965300000000001</v>
      </c>
      <c r="O1408" s="7">
        <v>-5.9527900000000002</v>
      </c>
    </row>
    <row r="1409">
      <c r="A1409" s="6" t="s">
        <v>2577</v>
      </c>
      <c r="B1409" s="7">
        <v>166310</v>
      </c>
      <c r="C1409" s="7">
        <v>995780</v>
      </c>
      <c r="D1409" s="7">
        <v>2764600</v>
      </c>
      <c r="E1409" s="7">
        <v>6727300</v>
      </c>
      <c r="F1409" s="7">
        <v>5642300</v>
      </c>
      <c r="G1409" s="7">
        <v>6509300</v>
      </c>
      <c r="H1409" s="7">
        <v>3763300</v>
      </c>
      <c r="I1409" s="7">
        <v>7122600</v>
      </c>
      <c r="J1409" s="7">
        <v>-0.01823</v>
      </c>
      <c r="K1409" s="7">
        <v>21.37734</v>
      </c>
      <c r="L1409" s="7">
        <v>-0.021129999999999999</v>
      </c>
      <c r="M1409" s="7">
        <v>0.98374700000000004</v>
      </c>
      <c r="N1409" s="7">
        <v>0.99965300000000001</v>
      </c>
      <c r="O1409" s="7">
        <v>-6.1206100000000001</v>
      </c>
    </row>
    <row r="1410">
      <c r="A1410" s="6" t="s">
        <v>2578</v>
      </c>
      <c r="B1410" s="7">
        <v>0</v>
      </c>
      <c r="C1410" s="7">
        <v>512060</v>
      </c>
      <c r="D1410" s="7">
        <v>10172000</v>
      </c>
      <c r="E1410" s="7">
        <v>7302100</v>
      </c>
      <c r="F1410" s="7">
        <v>9227900</v>
      </c>
      <c r="G1410" s="7">
        <v>4409700</v>
      </c>
      <c r="H1410" s="7">
        <v>8984700</v>
      </c>
      <c r="I1410" s="7">
        <v>6973600</v>
      </c>
      <c r="J1410" s="7">
        <v>-0.094310000000000005</v>
      </c>
      <c r="K1410" s="7">
        <v>21.31653</v>
      </c>
      <c r="L1410" s="7">
        <v>-0.078670000000000004</v>
      </c>
      <c r="M1410" s="7">
        <v>0.93954899999999997</v>
      </c>
      <c r="N1410" s="7">
        <v>0.99965300000000001</v>
      </c>
      <c r="O1410" s="7">
        <v>-6.1174799999999996</v>
      </c>
    </row>
    <row r="1411">
      <c r="A1411" s="6" t="s">
        <v>2579</v>
      </c>
      <c r="B1411" s="7">
        <v>2639300</v>
      </c>
      <c r="C1411" s="7">
        <v>8821600</v>
      </c>
      <c r="D1411" s="7">
        <v>61937000</v>
      </c>
      <c r="E1411" s="7">
        <v>75464000</v>
      </c>
      <c r="F1411" s="7">
        <v>114000000</v>
      </c>
      <c r="G1411" s="7">
        <v>89970000</v>
      </c>
      <c r="H1411" s="7">
        <v>55443000</v>
      </c>
      <c r="I1411" s="7">
        <v>84771000</v>
      </c>
      <c r="J1411" s="7">
        <v>0.27917599999999998</v>
      </c>
      <c r="K1411" s="7">
        <v>25.21322</v>
      </c>
      <c r="L1411" s="7">
        <v>0.418016</v>
      </c>
      <c r="M1411" s="7">
        <v>0.68875699999999995</v>
      </c>
      <c r="N1411" s="7">
        <v>0.99965300000000001</v>
      </c>
      <c r="O1411" s="7">
        <v>-6.0266900000000003</v>
      </c>
    </row>
    <row r="1412">
      <c r="A1412" s="6" t="s">
        <v>2580</v>
      </c>
      <c r="B1412" s="7">
        <v>0</v>
      </c>
      <c r="C1412" s="7">
        <v>4699200</v>
      </c>
      <c r="D1412" s="7">
        <v>21257000</v>
      </c>
      <c r="E1412" s="7">
        <v>27326000</v>
      </c>
      <c r="F1412" s="7">
        <v>35582000</v>
      </c>
      <c r="G1412" s="7">
        <v>31413000</v>
      </c>
      <c r="H1412" s="7">
        <v>21903000</v>
      </c>
      <c r="I1412" s="7">
        <v>35271000</v>
      </c>
      <c r="J1412" s="7">
        <v>0.030374999999999999</v>
      </c>
      <c r="K1412" s="7">
        <v>23.13766</v>
      </c>
      <c r="L1412" s="7">
        <v>0.016142</v>
      </c>
      <c r="M1412" s="7">
        <v>0.98758299999999999</v>
      </c>
      <c r="N1412" s="7">
        <v>0.99965300000000001</v>
      </c>
      <c r="O1412" s="7">
        <v>-6.1207099999999999</v>
      </c>
    </row>
    <row r="1413">
      <c r="A1413" s="6" t="s">
        <v>2581</v>
      </c>
      <c r="B1413" s="7">
        <v>873610</v>
      </c>
      <c r="C1413" s="7">
        <v>2974300</v>
      </c>
      <c r="D1413" s="7">
        <v>20352000</v>
      </c>
      <c r="E1413" s="7">
        <v>23205000</v>
      </c>
      <c r="F1413" s="7">
        <v>52752000</v>
      </c>
      <c r="G1413" s="7">
        <v>34363000</v>
      </c>
      <c r="H1413" s="7">
        <v>43858000</v>
      </c>
      <c r="I1413" s="7">
        <v>28511000</v>
      </c>
      <c r="J1413" s="7">
        <v>-0.21726000000000001</v>
      </c>
      <c r="K1413" s="7">
        <v>23.85322</v>
      </c>
      <c r="L1413" s="7">
        <v>-0.29787000000000002</v>
      </c>
      <c r="M1413" s="7">
        <v>0.77465700000000004</v>
      </c>
      <c r="N1413" s="7">
        <v>0.99965300000000001</v>
      </c>
      <c r="O1413" s="7">
        <v>-6.07273</v>
      </c>
    </row>
    <row r="1414">
      <c r="A1414" s="6" t="s">
        <v>2582</v>
      </c>
      <c r="B1414" s="7">
        <v>0</v>
      </c>
      <c r="C1414" s="7">
        <v>0</v>
      </c>
      <c r="D1414" s="7">
        <v>843900</v>
      </c>
      <c r="E1414" s="7">
        <v>0</v>
      </c>
      <c r="F1414" s="7">
        <v>0</v>
      </c>
      <c r="G1414" s="7">
        <v>2681400</v>
      </c>
      <c r="H1414" s="7">
        <v>4202400</v>
      </c>
      <c r="I1414" s="7">
        <v>0</v>
      </c>
      <c r="J1414" s="7">
        <v>-0.74107000000000001</v>
      </c>
      <c r="K1414" s="7">
        <v>16.90925</v>
      </c>
      <c r="L1414" s="7">
        <v>-0.26972000000000002</v>
      </c>
      <c r="M1414" s="7">
        <v>0.79533699999999996</v>
      </c>
      <c r="N1414" s="7">
        <v>0.99965300000000001</v>
      </c>
      <c r="O1414" s="7">
        <v>-6.0813499999999996</v>
      </c>
    </row>
    <row r="1415">
      <c r="A1415" s="6" t="s">
        <v>2583</v>
      </c>
      <c r="B1415" s="7">
        <v>14698000</v>
      </c>
      <c r="C1415" s="7">
        <v>40189000</v>
      </c>
      <c r="D1415" s="7">
        <v>319000000</v>
      </c>
      <c r="E1415" s="7">
        <v>416000000</v>
      </c>
      <c r="F1415" s="7">
        <v>616000000</v>
      </c>
      <c r="G1415" s="7">
        <v>438000000</v>
      </c>
      <c r="H1415" s="7">
        <v>414000000</v>
      </c>
      <c r="I1415" s="7">
        <v>384000000</v>
      </c>
      <c r="J1415" s="7">
        <v>0.126392</v>
      </c>
      <c r="K1415" s="7">
        <v>27.62444</v>
      </c>
      <c r="L1415" s="7">
        <v>0.20521</v>
      </c>
      <c r="M1415" s="7">
        <v>0.84338599999999997</v>
      </c>
      <c r="N1415" s="7">
        <v>0.99965300000000001</v>
      </c>
      <c r="O1415" s="7">
        <v>-6.0979299999999999</v>
      </c>
    </row>
    <row r="1416">
      <c r="A1416" s="6" t="s">
        <v>2584</v>
      </c>
      <c r="B1416" s="7">
        <v>0</v>
      </c>
      <c r="C1416" s="7">
        <v>628420</v>
      </c>
      <c r="D1416" s="7">
        <v>3873500</v>
      </c>
      <c r="E1416" s="7">
        <v>3124800</v>
      </c>
      <c r="F1416" s="7">
        <v>9402300</v>
      </c>
      <c r="G1416" s="7">
        <v>10125000</v>
      </c>
      <c r="H1416" s="7">
        <v>10752000</v>
      </c>
      <c r="I1416" s="7">
        <v>8733900</v>
      </c>
      <c r="J1416" s="7">
        <v>-0.73401000000000005</v>
      </c>
      <c r="K1416" s="7">
        <v>21.252520000000001</v>
      </c>
      <c r="L1416" s="7">
        <v>-0.55657000000000001</v>
      </c>
      <c r="M1416" s="7">
        <v>0.59556500000000001</v>
      </c>
      <c r="N1416" s="7">
        <v>0.99965300000000001</v>
      </c>
      <c r="O1416" s="7">
        <v>-5.9555999999999996</v>
      </c>
    </row>
    <row r="1417">
      <c r="A1417" s="6" t="s">
        <v>2585</v>
      </c>
      <c r="B1417" s="7">
        <v>0</v>
      </c>
      <c r="C1417" s="7">
        <v>264220</v>
      </c>
      <c r="D1417" s="7">
        <v>1003800</v>
      </c>
      <c r="E1417" s="7">
        <v>938450</v>
      </c>
      <c r="F1417" s="7">
        <v>3308600</v>
      </c>
      <c r="G1417" s="7">
        <v>2231900</v>
      </c>
      <c r="H1417" s="7">
        <v>1642300</v>
      </c>
      <c r="I1417" s="7">
        <v>1696800</v>
      </c>
      <c r="J1417" s="7">
        <v>-0.039690000000000003</v>
      </c>
      <c r="K1417" s="7">
        <v>19.54045</v>
      </c>
      <c r="L1417" s="7">
        <v>-0.036670000000000001</v>
      </c>
      <c r="M1417" s="7">
        <v>0.97179400000000005</v>
      </c>
      <c r="N1417" s="7">
        <v>0.99965300000000001</v>
      </c>
      <c r="O1417" s="7">
        <v>-6.12012</v>
      </c>
    </row>
    <row r="1418">
      <c r="A1418" s="6" t="s">
        <v>2586</v>
      </c>
      <c r="B1418" s="7">
        <v>0</v>
      </c>
      <c r="C1418" s="7">
        <v>83216</v>
      </c>
      <c r="D1418" s="7">
        <v>479700</v>
      </c>
      <c r="E1418" s="7">
        <v>648260</v>
      </c>
      <c r="F1418" s="7">
        <v>4742000</v>
      </c>
      <c r="G1418" s="7">
        <v>2698400</v>
      </c>
      <c r="H1418" s="7">
        <v>1923400</v>
      </c>
      <c r="I1418" s="7">
        <v>2191900</v>
      </c>
      <c r="J1418" s="7">
        <v>-0.53981000000000001</v>
      </c>
      <c r="K1418" s="7">
        <v>19.306039999999999</v>
      </c>
      <c r="L1418" s="7">
        <v>-0.48309000000000002</v>
      </c>
      <c r="M1418" s="7">
        <v>0.64412199999999997</v>
      </c>
      <c r="N1418" s="7">
        <v>0.99965300000000001</v>
      </c>
      <c r="O1418" s="7">
        <v>-5.9956399999999999</v>
      </c>
    </row>
    <row r="1419">
      <c r="A1419" s="6" t="s">
        <v>2587</v>
      </c>
      <c r="B1419" s="7">
        <v>978590</v>
      </c>
      <c r="C1419" s="7">
        <v>4149300</v>
      </c>
      <c r="D1419" s="7">
        <v>15792000</v>
      </c>
      <c r="E1419" s="7">
        <v>8858300</v>
      </c>
      <c r="F1419" s="7">
        <v>23960000</v>
      </c>
      <c r="G1419" s="7">
        <v>20871000</v>
      </c>
      <c r="H1419" s="7">
        <v>20773000</v>
      </c>
      <c r="I1419" s="7">
        <v>20161000</v>
      </c>
      <c r="J1419" s="7">
        <v>-0.33152999999999999</v>
      </c>
      <c r="K1419" s="7">
        <v>23.28481</v>
      </c>
      <c r="L1419" s="7">
        <v>-0.43361</v>
      </c>
      <c r="M1419" s="7">
        <v>0.67792799999999998</v>
      </c>
      <c r="N1419" s="7">
        <v>0.99965300000000001</v>
      </c>
      <c r="O1419" s="7">
        <v>-6.0196399999999999</v>
      </c>
    </row>
    <row r="1420">
      <c r="A1420" s="6" t="s">
        <v>2588</v>
      </c>
      <c r="B1420" s="7">
        <v>0</v>
      </c>
      <c r="C1420" s="7">
        <v>0</v>
      </c>
      <c r="D1420" s="7">
        <v>2326500</v>
      </c>
      <c r="E1420" s="7">
        <v>0</v>
      </c>
      <c r="F1420" s="7">
        <v>10695000</v>
      </c>
      <c r="G1420" s="7">
        <v>6399000</v>
      </c>
      <c r="H1420" s="7">
        <v>1616300</v>
      </c>
      <c r="I1420" s="7">
        <v>4711200</v>
      </c>
      <c r="J1420" s="7">
        <v>-1.0070699999999999</v>
      </c>
      <c r="K1420" s="7">
        <v>19.15493</v>
      </c>
      <c r="L1420" s="7">
        <v>-0.41863</v>
      </c>
      <c r="M1420" s="7">
        <v>0.68832700000000002</v>
      </c>
      <c r="N1420" s="7">
        <v>0.99965300000000001</v>
      </c>
      <c r="O1420" s="7">
        <v>-6.0264199999999999</v>
      </c>
    </row>
    <row r="1421">
      <c r="A1421" s="6" t="s">
        <v>2589</v>
      </c>
      <c r="B1421" s="7">
        <v>316910</v>
      </c>
      <c r="C1421" s="7">
        <v>953180</v>
      </c>
      <c r="D1421" s="7">
        <v>6008300</v>
      </c>
      <c r="E1421" s="7">
        <v>5081100</v>
      </c>
      <c r="F1421" s="7">
        <v>14116000</v>
      </c>
      <c r="G1421" s="7">
        <v>7682800</v>
      </c>
      <c r="H1421" s="7">
        <v>8159300</v>
      </c>
      <c r="I1421" s="7">
        <v>7569600</v>
      </c>
      <c r="J1421" s="7">
        <v>-0.05108</v>
      </c>
      <c r="K1421" s="7">
        <v>21.9209</v>
      </c>
      <c r="L1421" s="7">
        <v>-0.073010000000000005</v>
      </c>
      <c r="M1421" s="7">
        <v>0.943886</v>
      </c>
      <c r="N1421" s="7">
        <v>0.99965300000000001</v>
      </c>
      <c r="O1421" s="7">
        <v>-6.1179399999999999</v>
      </c>
    </row>
    <row r="1422">
      <c r="A1422" s="6" t="s">
        <v>2590</v>
      </c>
      <c r="B1422" s="7">
        <v>0</v>
      </c>
      <c r="C1422" s="7">
        <v>0</v>
      </c>
      <c r="D1422" s="7">
        <v>2171400</v>
      </c>
      <c r="E1422" s="7">
        <v>2348200</v>
      </c>
      <c r="F1422" s="7">
        <v>2629800</v>
      </c>
      <c r="G1422" s="7">
        <v>2798700</v>
      </c>
      <c r="H1422" s="7">
        <v>2673300</v>
      </c>
      <c r="I1422" s="7">
        <v>3019600</v>
      </c>
      <c r="J1422" s="7">
        <v>-0.19902</v>
      </c>
      <c r="K1422" s="7">
        <v>19.590530000000001</v>
      </c>
      <c r="L1422" s="7">
        <v>-0.42082000000000003</v>
      </c>
      <c r="M1422" s="7">
        <v>0.68680600000000003</v>
      </c>
      <c r="N1422" s="7">
        <v>0.99965300000000001</v>
      </c>
      <c r="O1422" s="7">
        <v>-6.0254399999999997</v>
      </c>
    </row>
    <row r="1423">
      <c r="A1423" s="6" t="s">
        <v>2591</v>
      </c>
      <c r="B1423" s="7">
        <v>0</v>
      </c>
      <c r="C1423" s="7">
        <v>495130</v>
      </c>
      <c r="D1423" s="7">
        <v>2805100</v>
      </c>
      <c r="E1423" s="7">
        <v>0</v>
      </c>
      <c r="F1423" s="7">
        <v>20194000</v>
      </c>
      <c r="G1423" s="7">
        <v>0</v>
      </c>
      <c r="H1423" s="7">
        <v>0</v>
      </c>
      <c r="I1423" s="7">
        <v>13462000</v>
      </c>
      <c r="J1423" s="7">
        <v>-0.41943000000000003</v>
      </c>
      <c r="K1423" s="7">
        <v>18.258849999999999</v>
      </c>
      <c r="L1423" s="7">
        <v>-0.1114</v>
      </c>
      <c r="M1423" s="7">
        <v>0.91449899999999995</v>
      </c>
      <c r="N1423" s="7">
        <v>0.99965300000000001</v>
      </c>
      <c r="O1423" s="7">
        <v>-6.1140800000000004</v>
      </c>
    </row>
    <row r="1424">
      <c r="A1424" s="6" t="s">
        <v>2592</v>
      </c>
      <c r="B1424" s="7">
        <v>0</v>
      </c>
      <c r="C1424" s="7">
        <v>772630</v>
      </c>
      <c r="D1424" s="7">
        <v>4579500</v>
      </c>
      <c r="E1424" s="7">
        <v>2946600</v>
      </c>
      <c r="F1424" s="7">
        <v>17062000</v>
      </c>
      <c r="G1424" s="7">
        <v>12377000</v>
      </c>
      <c r="H1424" s="7">
        <v>4935100</v>
      </c>
      <c r="I1424" s="7">
        <v>7283900</v>
      </c>
      <c r="J1424" s="7">
        <v>0.28524100000000002</v>
      </c>
      <c r="K1424" s="7">
        <v>21.279890000000002</v>
      </c>
      <c r="L1424" s="7">
        <v>0.19539000000000001</v>
      </c>
      <c r="M1424" s="7">
        <v>0.85077000000000003</v>
      </c>
      <c r="N1424" s="7">
        <v>0.99965300000000001</v>
      </c>
      <c r="O1424" s="7">
        <v>-6.1000699999999997</v>
      </c>
    </row>
    <row r="1425">
      <c r="A1425" s="6" t="s">
        <v>2593</v>
      </c>
      <c r="B1425" s="7">
        <v>375530</v>
      </c>
      <c r="C1425" s="7">
        <v>625480</v>
      </c>
      <c r="D1425" s="7">
        <v>3652300</v>
      </c>
      <c r="E1425" s="7">
        <v>1656800</v>
      </c>
      <c r="F1425" s="7">
        <v>12333000</v>
      </c>
      <c r="G1425" s="7">
        <v>8609700</v>
      </c>
      <c r="H1425" s="7">
        <v>4099000</v>
      </c>
      <c r="I1425" s="7">
        <v>7687200</v>
      </c>
      <c r="J1425" s="7">
        <v>-0.15695999999999999</v>
      </c>
      <c r="K1425" s="7">
        <v>21.458490000000001</v>
      </c>
      <c r="L1425" s="7">
        <v>-0.17097000000000001</v>
      </c>
      <c r="M1425" s="7">
        <v>0.86919999999999997</v>
      </c>
      <c r="N1425" s="7">
        <v>0.99965300000000001</v>
      </c>
      <c r="O1425" s="7">
        <v>-6.1049300000000004</v>
      </c>
    </row>
    <row r="1426">
      <c r="A1426" s="6" t="s">
        <v>2594</v>
      </c>
      <c r="B1426" s="7">
        <v>50470000</v>
      </c>
      <c r="C1426" s="7">
        <v>65101000</v>
      </c>
      <c r="D1426" s="7">
        <v>480000000</v>
      </c>
      <c r="E1426" s="7">
        <v>535000000</v>
      </c>
      <c r="F1426" s="7">
        <v>973000000</v>
      </c>
      <c r="G1426" s="7">
        <v>758000000</v>
      </c>
      <c r="H1426" s="7">
        <v>599000000</v>
      </c>
      <c r="I1426" s="7">
        <v>590000000</v>
      </c>
      <c r="J1426" s="7">
        <v>0.15041399999999999</v>
      </c>
      <c r="K1426" s="7">
        <v>28.378360000000001</v>
      </c>
      <c r="L1426" s="7">
        <v>0.27807300000000001</v>
      </c>
      <c r="M1426" s="7">
        <v>0.78918100000000002</v>
      </c>
      <c r="N1426" s="7">
        <v>0.99965300000000001</v>
      </c>
      <c r="O1426" s="7">
        <v>-6.0788799999999998</v>
      </c>
    </row>
    <row r="1427">
      <c r="A1427" s="6" t="s">
        <v>2595</v>
      </c>
      <c r="B1427" s="7">
        <v>0</v>
      </c>
      <c r="C1427" s="7">
        <v>0</v>
      </c>
      <c r="D1427" s="7">
        <v>1171300</v>
      </c>
      <c r="E1427" s="7">
        <v>0</v>
      </c>
      <c r="F1427" s="7">
        <v>4039900</v>
      </c>
      <c r="G1427" s="7">
        <v>0</v>
      </c>
      <c r="H1427" s="7">
        <v>0</v>
      </c>
      <c r="I1427" s="7">
        <v>884290</v>
      </c>
      <c r="J1427" s="7">
        <v>0.64931099999999997</v>
      </c>
      <c r="K1427" s="7">
        <v>16.761209999999998</v>
      </c>
      <c r="L1427" s="7">
        <v>0.25039</v>
      </c>
      <c r="M1427" s="7">
        <v>0.80964599999999998</v>
      </c>
      <c r="N1427" s="7">
        <v>0.99965300000000001</v>
      </c>
      <c r="O1427" s="7">
        <v>-6.0867800000000001</v>
      </c>
    </row>
    <row r="1428">
      <c r="A1428" s="6" t="s">
        <v>2596</v>
      </c>
      <c r="B1428" s="7">
        <v>688000</v>
      </c>
      <c r="C1428" s="7">
        <v>1581600</v>
      </c>
      <c r="D1428" s="7">
        <v>9185600</v>
      </c>
      <c r="E1428" s="7">
        <v>10897000</v>
      </c>
      <c r="F1428" s="7">
        <v>17256000</v>
      </c>
      <c r="G1428" s="7">
        <v>12439000</v>
      </c>
      <c r="H1428" s="7">
        <v>10833000</v>
      </c>
      <c r="I1428" s="7">
        <v>9353000</v>
      </c>
      <c r="J1428" s="7">
        <v>0.26636900000000002</v>
      </c>
      <c r="K1428" s="7">
        <v>22.578530000000001</v>
      </c>
      <c r="L1428" s="7">
        <v>0.45446199999999998</v>
      </c>
      <c r="M1428" s="7">
        <v>0.663578</v>
      </c>
      <c r="N1428" s="7">
        <v>0.99965300000000001</v>
      </c>
      <c r="O1428" s="7">
        <v>-6.0098200000000004</v>
      </c>
    </row>
    <row r="1429">
      <c r="A1429" s="6" t="s">
        <v>2597</v>
      </c>
      <c r="B1429" s="7">
        <v>6466500</v>
      </c>
      <c r="C1429" s="7">
        <v>13367000</v>
      </c>
      <c r="D1429" s="7">
        <v>53662000</v>
      </c>
      <c r="E1429" s="7">
        <v>64919000</v>
      </c>
      <c r="F1429" s="7">
        <v>92500000</v>
      </c>
      <c r="G1429" s="7">
        <v>66600000</v>
      </c>
      <c r="H1429" s="7">
        <v>90123000</v>
      </c>
      <c r="I1429" s="7">
        <v>61755000</v>
      </c>
      <c r="J1429" s="7">
        <v>-0.13235</v>
      </c>
      <c r="K1429" s="7">
        <v>25.335460000000001</v>
      </c>
      <c r="L1429" s="7">
        <v>-0.23225999999999999</v>
      </c>
      <c r="M1429" s="7">
        <v>0.82313899999999995</v>
      </c>
      <c r="N1429" s="7">
        <v>0.99965300000000001</v>
      </c>
      <c r="O1429" s="7">
        <v>-6.09152</v>
      </c>
    </row>
    <row r="1430">
      <c r="A1430" s="6" t="s">
        <v>2598</v>
      </c>
      <c r="B1430" s="7">
        <v>108340</v>
      </c>
      <c r="C1430" s="7">
        <v>581170</v>
      </c>
      <c r="D1430" s="7">
        <v>3428900</v>
      </c>
      <c r="E1430" s="7">
        <v>1548700</v>
      </c>
      <c r="F1430" s="7">
        <v>3565100</v>
      </c>
      <c r="G1430" s="7">
        <v>4307900</v>
      </c>
      <c r="H1430" s="7">
        <v>3476800</v>
      </c>
      <c r="I1430" s="7">
        <v>2472500</v>
      </c>
      <c r="J1430" s="7">
        <v>0.035567000000000001</v>
      </c>
      <c r="K1430" s="7">
        <v>20.61459</v>
      </c>
      <c r="L1430" s="7">
        <v>0.042840000000000003</v>
      </c>
      <c r="M1430" s="7">
        <v>0.96705399999999997</v>
      </c>
      <c r="N1430" s="7">
        <v>0.99965300000000001</v>
      </c>
      <c r="O1430" s="7">
        <v>-6.1198499999999996</v>
      </c>
    </row>
    <row r="1431">
      <c r="A1431" s="6" t="s">
        <v>2599</v>
      </c>
      <c r="B1431" s="7">
        <v>0</v>
      </c>
      <c r="C1431" s="7">
        <v>0</v>
      </c>
      <c r="D1431" s="7">
        <v>354570</v>
      </c>
      <c r="E1431" s="7">
        <v>0</v>
      </c>
      <c r="F1431" s="7">
        <v>0</v>
      </c>
      <c r="G1431" s="7">
        <v>5179400</v>
      </c>
      <c r="H1431" s="7">
        <v>0</v>
      </c>
      <c r="I1431" s="7">
        <v>8379800</v>
      </c>
      <c r="J1431" s="7">
        <v>-1.31423</v>
      </c>
      <c r="K1431" s="7">
        <v>16.99606</v>
      </c>
      <c r="L1431" s="7">
        <v>-0.44053999999999999</v>
      </c>
      <c r="M1431" s="7">
        <v>0.67314200000000002</v>
      </c>
      <c r="N1431" s="7">
        <v>0.99965300000000001</v>
      </c>
      <c r="O1431" s="7">
        <v>-6.0164200000000001</v>
      </c>
    </row>
    <row r="1432">
      <c r="A1432" s="6" t="s">
        <v>2600</v>
      </c>
      <c r="B1432" s="7">
        <v>2037000</v>
      </c>
      <c r="C1432" s="7">
        <v>7974500</v>
      </c>
      <c r="D1432" s="7">
        <v>40242000</v>
      </c>
      <c r="E1432" s="7">
        <v>63598000</v>
      </c>
      <c r="F1432" s="7">
        <v>149000000</v>
      </c>
      <c r="G1432" s="7">
        <v>92692000</v>
      </c>
      <c r="H1432" s="7">
        <v>86339000</v>
      </c>
      <c r="I1432" s="7">
        <v>86935000</v>
      </c>
      <c r="J1432" s="7">
        <v>-0.16746</v>
      </c>
      <c r="K1432" s="7">
        <v>25.178249999999998</v>
      </c>
      <c r="L1432" s="7">
        <v>-0.20959</v>
      </c>
      <c r="M1432" s="7">
        <v>0.84009999999999996</v>
      </c>
      <c r="N1432" s="7">
        <v>0.99965300000000001</v>
      </c>
      <c r="O1432" s="7">
        <v>-6.0969499999999996</v>
      </c>
    </row>
    <row r="1433">
      <c r="A1433" s="6" t="s">
        <v>2601</v>
      </c>
      <c r="B1433" s="7">
        <v>11940000</v>
      </c>
      <c r="C1433" s="7">
        <v>34715000</v>
      </c>
      <c r="D1433" s="7">
        <v>130000000</v>
      </c>
      <c r="E1433" s="7">
        <v>126000000</v>
      </c>
      <c r="F1433" s="7">
        <v>350000000</v>
      </c>
      <c r="G1433" s="7">
        <v>211000000</v>
      </c>
      <c r="H1433" s="7">
        <v>201000000</v>
      </c>
      <c r="I1433" s="7">
        <v>200000000</v>
      </c>
      <c r="J1433" s="7">
        <v>-0.10635</v>
      </c>
      <c r="K1433" s="7">
        <v>26.701260000000001</v>
      </c>
      <c r="L1433" s="7">
        <v>-0.14990999999999999</v>
      </c>
      <c r="M1433" s="7">
        <v>0.88516600000000001</v>
      </c>
      <c r="N1433" s="7">
        <v>0.99965300000000001</v>
      </c>
      <c r="O1433" s="7">
        <v>-6.1086</v>
      </c>
    </row>
    <row r="1434">
      <c r="A1434" s="6" t="s">
        <v>2602</v>
      </c>
      <c r="B1434" s="7">
        <v>660630</v>
      </c>
      <c r="C1434" s="7">
        <v>1094100</v>
      </c>
      <c r="D1434" s="7">
        <v>1455200</v>
      </c>
      <c r="E1434" s="7">
        <v>3939900</v>
      </c>
      <c r="F1434" s="7">
        <v>0</v>
      </c>
      <c r="G1434" s="7">
        <v>0</v>
      </c>
      <c r="H1434" s="7">
        <v>0</v>
      </c>
      <c r="I1434" s="7">
        <v>1793700</v>
      </c>
      <c r="J1434" s="7">
        <v>0.208375</v>
      </c>
      <c r="K1434" s="7">
        <v>18.236219999999999</v>
      </c>
      <c r="L1434" s="7">
        <v>0.075853000000000004</v>
      </c>
      <c r="M1434" s="7">
        <v>0.94170799999999999</v>
      </c>
      <c r="N1434" s="7">
        <v>0.99965300000000001</v>
      </c>
      <c r="O1434" s="7">
        <v>-6.1177099999999998</v>
      </c>
    </row>
    <row r="1435">
      <c r="A1435" s="6" t="s">
        <v>2603</v>
      </c>
      <c r="B1435" s="7">
        <v>191540</v>
      </c>
      <c r="C1435" s="7">
        <v>279480</v>
      </c>
      <c r="D1435" s="7">
        <v>3992100</v>
      </c>
      <c r="E1435" s="7">
        <v>3614900</v>
      </c>
      <c r="F1435" s="7">
        <v>4085000</v>
      </c>
      <c r="G1435" s="7">
        <v>2414700</v>
      </c>
      <c r="H1435" s="7">
        <v>4578700</v>
      </c>
      <c r="I1435" s="7">
        <v>2976000</v>
      </c>
      <c r="J1435" s="7">
        <v>-0.095839999999999995</v>
      </c>
      <c r="K1435" s="7">
        <v>20.768840000000001</v>
      </c>
      <c r="L1435" s="7">
        <v>-0.17746999999999999</v>
      </c>
      <c r="M1435" s="7">
        <v>0.86428199999999999</v>
      </c>
      <c r="N1435" s="7">
        <v>0.99965300000000001</v>
      </c>
      <c r="O1435" s="7">
        <v>-6.1036999999999999</v>
      </c>
    </row>
    <row r="1436">
      <c r="A1436" s="6" t="s">
        <v>2604</v>
      </c>
      <c r="B1436" s="7">
        <v>9325000</v>
      </c>
      <c r="C1436" s="7">
        <v>30028000</v>
      </c>
      <c r="D1436" s="7">
        <v>117000000</v>
      </c>
      <c r="E1436" s="7">
        <v>261000000</v>
      </c>
      <c r="F1436" s="7">
        <v>234000000</v>
      </c>
      <c r="G1436" s="7">
        <v>143000000</v>
      </c>
      <c r="H1436" s="7">
        <v>181000000</v>
      </c>
      <c r="I1436" s="7">
        <v>127000000</v>
      </c>
      <c r="J1436" s="7">
        <v>0.240229</v>
      </c>
      <c r="K1436" s="7">
        <v>26.498339999999999</v>
      </c>
      <c r="L1436" s="7">
        <v>0.344976</v>
      </c>
      <c r="M1436" s="7">
        <v>0.74048499999999995</v>
      </c>
      <c r="N1436" s="7">
        <v>0.99965300000000001</v>
      </c>
      <c r="O1436" s="7">
        <v>-6.0564499999999999</v>
      </c>
    </row>
    <row r="1437">
      <c r="A1437" s="6" t="s">
        <v>2605</v>
      </c>
      <c r="B1437" s="7">
        <v>7880300</v>
      </c>
      <c r="C1437" s="7">
        <v>21072000</v>
      </c>
      <c r="D1437" s="7">
        <v>92152000</v>
      </c>
      <c r="E1437" s="7">
        <v>103000000</v>
      </c>
      <c r="F1437" s="7">
        <v>126000000</v>
      </c>
      <c r="G1437" s="7">
        <v>119000000</v>
      </c>
      <c r="H1437" s="7">
        <v>113000000</v>
      </c>
      <c r="I1437" s="7">
        <v>114000000</v>
      </c>
      <c r="J1437" s="7">
        <v>-0.055910000000000001</v>
      </c>
      <c r="K1437" s="7">
        <v>25.945879999999999</v>
      </c>
      <c r="L1437" s="7">
        <v>-0.09622</v>
      </c>
      <c r="M1437" s="7">
        <v>0.92610899999999996</v>
      </c>
      <c r="N1437" s="7">
        <v>0.99965300000000001</v>
      </c>
      <c r="O1437" s="7">
        <v>-6.1158000000000001</v>
      </c>
    </row>
    <row r="1438">
      <c r="A1438" s="6" t="s">
        <v>2606</v>
      </c>
      <c r="B1438" s="7">
        <v>0</v>
      </c>
      <c r="C1438" s="7">
        <v>0</v>
      </c>
      <c r="D1438" s="7">
        <v>492670</v>
      </c>
      <c r="E1438" s="7">
        <v>527470</v>
      </c>
      <c r="F1438" s="7">
        <v>593990</v>
      </c>
      <c r="G1438" s="7">
        <v>1163900</v>
      </c>
      <c r="H1438" s="7">
        <v>585440</v>
      </c>
      <c r="I1438" s="7">
        <v>615040</v>
      </c>
      <c r="J1438" s="7">
        <v>0.11766</v>
      </c>
      <c r="K1438" s="7">
        <v>18.066379999999999</v>
      </c>
      <c r="L1438" s="7">
        <v>0.207901</v>
      </c>
      <c r="M1438" s="7">
        <v>0.84136599999999995</v>
      </c>
      <c r="N1438" s="7">
        <v>0.99965300000000001</v>
      </c>
      <c r="O1438" s="7">
        <v>-6.0973300000000004</v>
      </c>
    </row>
    <row r="1439">
      <c r="A1439" s="6" t="s">
        <v>2607</v>
      </c>
      <c r="B1439" s="7">
        <v>881500</v>
      </c>
      <c r="C1439" s="7">
        <v>442770</v>
      </c>
      <c r="D1439" s="7">
        <v>9058600</v>
      </c>
      <c r="E1439" s="7">
        <v>9264000</v>
      </c>
      <c r="F1439" s="7">
        <v>10599000</v>
      </c>
      <c r="G1439" s="7">
        <v>7032900</v>
      </c>
      <c r="H1439" s="7">
        <v>11425000</v>
      </c>
      <c r="I1439" s="7">
        <v>7451100</v>
      </c>
      <c r="J1439" s="7">
        <v>-0.053060000000000003</v>
      </c>
      <c r="K1439" s="7">
        <v>22.139710000000001</v>
      </c>
      <c r="L1439" s="7">
        <v>-0.095579999999999998</v>
      </c>
      <c r="M1439" s="7">
        <v>0.92659800000000003</v>
      </c>
      <c r="N1439" s="7">
        <v>0.99965300000000001</v>
      </c>
      <c r="O1439" s="7">
        <v>-6.1158700000000001</v>
      </c>
    </row>
    <row r="1440">
      <c r="A1440" s="6" t="s">
        <v>2608</v>
      </c>
      <c r="B1440" s="7">
        <v>527090</v>
      </c>
      <c r="C1440" s="7">
        <v>4822100</v>
      </c>
      <c r="D1440" s="7">
        <v>22668000</v>
      </c>
      <c r="E1440" s="7">
        <v>36982000</v>
      </c>
      <c r="F1440" s="7">
        <v>60449000</v>
      </c>
      <c r="G1440" s="7">
        <v>40598000</v>
      </c>
      <c r="H1440" s="7">
        <v>34793000</v>
      </c>
      <c r="I1440" s="7">
        <v>28899000</v>
      </c>
      <c r="J1440" s="7">
        <v>0.25624400000000003</v>
      </c>
      <c r="K1440" s="7">
        <v>23.968039999999998</v>
      </c>
      <c r="L1440" s="7">
        <v>0.27191700000000002</v>
      </c>
      <c r="M1440" s="7">
        <v>0.79371700000000001</v>
      </c>
      <c r="N1440" s="7">
        <v>0.99965300000000001</v>
      </c>
      <c r="O1440" s="7">
        <v>-6.0807099999999998</v>
      </c>
    </row>
    <row r="1441">
      <c r="A1441" s="6" t="s">
        <v>2609</v>
      </c>
      <c r="B1441" s="7">
        <v>3164800</v>
      </c>
      <c r="C1441" s="7">
        <v>4938500</v>
      </c>
      <c r="D1441" s="7">
        <v>25047000</v>
      </c>
      <c r="E1441" s="7">
        <v>20496000</v>
      </c>
      <c r="F1441" s="7">
        <v>93666000</v>
      </c>
      <c r="G1441" s="7">
        <v>57179000</v>
      </c>
      <c r="H1441" s="7">
        <v>20876000</v>
      </c>
      <c r="I1441" s="7">
        <v>62648000</v>
      </c>
      <c r="J1441" s="7">
        <v>0.17119100000000001</v>
      </c>
      <c r="K1441" s="7">
        <v>24.395299999999999</v>
      </c>
      <c r="L1441" s="7">
        <v>0.201738</v>
      </c>
      <c r="M1441" s="7">
        <v>0.84599500000000005</v>
      </c>
      <c r="N1441" s="7">
        <v>0.99965300000000001</v>
      </c>
      <c r="O1441" s="7">
        <v>-6.0987</v>
      </c>
    </row>
    <row r="1442">
      <c r="A1442" s="6" t="s">
        <v>2610</v>
      </c>
      <c r="B1442" s="7">
        <v>4312100</v>
      </c>
      <c r="C1442" s="7">
        <v>12695000</v>
      </c>
      <c r="D1442" s="7">
        <v>70829000</v>
      </c>
      <c r="E1442" s="7">
        <v>91747000</v>
      </c>
      <c r="F1442" s="7">
        <v>95088000</v>
      </c>
      <c r="G1442" s="7">
        <v>84546000</v>
      </c>
      <c r="H1442" s="7">
        <v>63813000</v>
      </c>
      <c r="I1442" s="7">
        <v>81098000</v>
      </c>
      <c r="J1442" s="7">
        <v>0.24099200000000001</v>
      </c>
      <c r="K1442" s="7">
        <v>25.400400000000001</v>
      </c>
      <c r="L1442" s="7">
        <v>0.39907500000000001</v>
      </c>
      <c r="M1442" s="7">
        <v>0.70201400000000003</v>
      </c>
      <c r="N1442" s="7">
        <v>0.99965300000000001</v>
      </c>
      <c r="O1442" s="7">
        <v>-6.0349300000000001</v>
      </c>
    </row>
    <row r="1443">
      <c r="A1443" s="6" t="s">
        <v>2611</v>
      </c>
      <c r="B1443" s="7">
        <v>0</v>
      </c>
      <c r="C1443" s="7">
        <v>0</v>
      </c>
      <c r="D1443" s="7">
        <v>2404700</v>
      </c>
      <c r="E1443" s="7">
        <v>495530</v>
      </c>
      <c r="F1443" s="7">
        <v>1576000</v>
      </c>
      <c r="G1443" s="7">
        <v>510770</v>
      </c>
      <c r="H1443" s="7">
        <v>587770</v>
      </c>
      <c r="I1443" s="7">
        <v>1390100</v>
      </c>
      <c r="J1443" s="7">
        <v>0.13072300000000001</v>
      </c>
      <c r="K1443" s="7">
        <v>18.51623</v>
      </c>
      <c r="L1443" s="7">
        <v>0.15232399999999999</v>
      </c>
      <c r="M1443" s="7">
        <v>0.88333099999999998</v>
      </c>
      <c r="N1443" s="7">
        <v>0.99965300000000001</v>
      </c>
      <c r="O1443" s="7">
        <v>-6.1082099999999997</v>
      </c>
    </row>
    <row r="1444">
      <c r="A1444" s="6" t="s">
        <v>2612</v>
      </c>
      <c r="B1444" s="7">
        <v>15118000</v>
      </c>
      <c r="C1444" s="7">
        <v>24702000</v>
      </c>
      <c r="D1444" s="7">
        <v>149000000</v>
      </c>
      <c r="E1444" s="7">
        <v>166000000</v>
      </c>
      <c r="F1444" s="7">
        <v>190000000</v>
      </c>
      <c r="G1444" s="7">
        <v>239000000</v>
      </c>
      <c r="H1444" s="7">
        <v>223000000</v>
      </c>
      <c r="I1444" s="7">
        <v>193000000</v>
      </c>
      <c r="J1444" s="7">
        <v>-0.18279999999999999</v>
      </c>
      <c r="K1444" s="7">
        <v>26.68055</v>
      </c>
      <c r="L1444" s="7">
        <v>-0.35070000000000001</v>
      </c>
      <c r="M1444" s="7">
        <v>0.73637600000000003</v>
      </c>
      <c r="N1444" s="7">
        <v>0.99965300000000001</v>
      </c>
      <c r="O1444" s="7">
        <v>-6.0543199999999997</v>
      </c>
    </row>
    <row r="1445">
      <c r="A1445" s="6" t="s">
        <v>2613</v>
      </c>
      <c r="B1445" s="7">
        <v>1536000</v>
      </c>
      <c r="C1445" s="7">
        <v>4171200</v>
      </c>
      <c r="D1445" s="7">
        <v>18037000</v>
      </c>
      <c r="E1445" s="7">
        <v>20485000</v>
      </c>
      <c r="F1445" s="7">
        <v>41748000</v>
      </c>
      <c r="G1445" s="7">
        <v>26997000</v>
      </c>
      <c r="H1445" s="7">
        <v>31976000</v>
      </c>
      <c r="I1445" s="7">
        <v>22333000</v>
      </c>
      <c r="J1445" s="7">
        <v>-0.073069999999999996</v>
      </c>
      <c r="K1445" s="7">
        <v>23.784990000000001</v>
      </c>
      <c r="L1445" s="7">
        <v>-0.11062</v>
      </c>
      <c r="M1445" s="7">
        <v>0.915099</v>
      </c>
      <c r="N1445" s="7">
        <v>0.99965300000000001</v>
      </c>
      <c r="O1445" s="7">
        <v>-6.1141800000000002</v>
      </c>
    </row>
    <row r="1446">
      <c r="A1446" s="6" t="s">
        <v>2614</v>
      </c>
      <c r="B1446" s="7">
        <v>0</v>
      </c>
      <c r="C1446" s="7">
        <v>0</v>
      </c>
      <c r="D1446" s="7">
        <v>12132000</v>
      </c>
      <c r="E1446" s="7">
        <v>0</v>
      </c>
      <c r="F1446" s="7">
        <v>20741000</v>
      </c>
      <c r="G1446" s="7">
        <v>0</v>
      </c>
      <c r="H1446" s="7">
        <v>0</v>
      </c>
      <c r="I1446" s="7">
        <v>10644000</v>
      </c>
      <c r="J1446" s="7">
        <v>0.28780499999999998</v>
      </c>
      <c r="K1446" s="7">
        <v>17.926469999999998</v>
      </c>
      <c r="L1446" s="7">
        <v>0.075742000000000004</v>
      </c>
      <c r="M1446" s="7">
        <v>0.94179400000000002</v>
      </c>
      <c r="N1446" s="7">
        <v>0.99965300000000001</v>
      </c>
      <c r="O1446" s="7">
        <v>-6.1177200000000003</v>
      </c>
    </row>
    <row r="1447">
      <c r="A1447" s="6" t="s">
        <v>2615</v>
      </c>
      <c r="B1447" s="7">
        <v>0</v>
      </c>
      <c r="C1447" s="7">
        <v>0</v>
      </c>
      <c r="D1447" s="7">
        <v>9587100</v>
      </c>
      <c r="E1447" s="7">
        <v>15205000</v>
      </c>
      <c r="F1447" s="7">
        <v>3867900</v>
      </c>
      <c r="G1447" s="7">
        <v>0</v>
      </c>
      <c r="H1447" s="7">
        <v>3604700</v>
      </c>
      <c r="I1447" s="7">
        <v>3407900</v>
      </c>
      <c r="J1447" s="7">
        <v>-0.89600000000000002</v>
      </c>
      <c r="K1447" s="7">
        <v>19.46921</v>
      </c>
      <c r="L1447" s="7">
        <v>-0.35343999999999998</v>
      </c>
      <c r="M1447" s="7">
        <v>0.73441199999999995</v>
      </c>
      <c r="N1447" s="7">
        <v>0.99965300000000001</v>
      </c>
      <c r="O1447" s="7">
        <v>-6.0532899999999996</v>
      </c>
    </row>
    <row r="1448">
      <c r="A1448" s="6" t="s">
        <v>2616</v>
      </c>
      <c r="B1448" s="7">
        <v>22568000</v>
      </c>
      <c r="C1448" s="7">
        <v>22291000</v>
      </c>
      <c r="D1448" s="7">
        <v>122000000</v>
      </c>
      <c r="E1448" s="7">
        <v>185000000</v>
      </c>
      <c r="F1448" s="7">
        <v>410000000</v>
      </c>
      <c r="G1448" s="7">
        <v>212000000</v>
      </c>
      <c r="H1448" s="7">
        <v>197000000</v>
      </c>
      <c r="I1448" s="7">
        <v>168000000</v>
      </c>
      <c r="J1448" s="7">
        <v>0.21213299999999999</v>
      </c>
      <c r="K1448" s="7">
        <v>26.788820000000001</v>
      </c>
      <c r="L1448" s="7">
        <v>0.34062300000000001</v>
      </c>
      <c r="M1448" s="7">
        <v>0.743618</v>
      </c>
      <c r="N1448" s="7">
        <v>0.99965300000000001</v>
      </c>
      <c r="O1448" s="7">
        <v>-6.0580600000000002</v>
      </c>
    </row>
    <row r="1449">
      <c r="A1449" s="6" t="s">
        <v>2617</v>
      </c>
      <c r="B1449" s="7">
        <v>0</v>
      </c>
      <c r="C1449" s="7">
        <v>767340</v>
      </c>
      <c r="D1449" s="7">
        <v>2551200</v>
      </c>
      <c r="E1449" s="7">
        <v>2229800</v>
      </c>
      <c r="F1449" s="7">
        <v>5612800</v>
      </c>
      <c r="G1449" s="7">
        <v>2773300</v>
      </c>
      <c r="H1449" s="7">
        <v>3324900</v>
      </c>
      <c r="I1449" s="7">
        <v>5271300</v>
      </c>
      <c r="J1449" s="7">
        <v>-0.44862999999999997</v>
      </c>
      <c r="K1449" s="7">
        <v>20.523099999999999</v>
      </c>
      <c r="L1449" s="7">
        <v>-0.33595000000000003</v>
      </c>
      <c r="M1449" s="7">
        <v>0.74698500000000001</v>
      </c>
      <c r="N1449" s="7">
        <v>0.99965300000000001</v>
      </c>
      <c r="O1449" s="7">
        <v>-6.0597500000000002</v>
      </c>
    </row>
    <row r="1450">
      <c r="A1450" s="6" t="s">
        <v>2618</v>
      </c>
      <c r="B1450" s="7">
        <v>1701300</v>
      </c>
      <c r="C1450" s="7">
        <v>4697000</v>
      </c>
      <c r="D1450" s="7">
        <v>21804000</v>
      </c>
      <c r="E1450" s="7">
        <v>34703000</v>
      </c>
      <c r="F1450" s="7">
        <v>35837000</v>
      </c>
      <c r="G1450" s="7">
        <v>17820000</v>
      </c>
      <c r="H1450" s="7">
        <v>29509000</v>
      </c>
      <c r="I1450" s="7">
        <v>22987000</v>
      </c>
      <c r="J1450" s="7">
        <v>0.017663000000000002</v>
      </c>
      <c r="K1450" s="7">
        <v>23.842379999999999</v>
      </c>
      <c r="L1450" s="7">
        <v>0.027251999999999998</v>
      </c>
      <c r="M1450" s="7">
        <v>0.97903700000000005</v>
      </c>
      <c r="N1450" s="7">
        <v>0.99965300000000001</v>
      </c>
      <c r="O1450" s="7">
        <v>-6.1204499999999999</v>
      </c>
    </row>
    <row r="1451">
      <c r="A1451" s="6" t="s">
        <v>2619</v>
      </c>
      <c r="B1451" s="7">
        <v>34898000</v>
      </c>
      <c r="C1451" s="7">
        <v>79992000</v>
      </c>
      <c r="D1451" s="7">
        <v>448000000</v>
      </c>
      <c r="E1451" s="7">
        <v>498000000</v>
      </c>
      <c r="F1451" s="7">
        <v>600000000</v>
      </c>
      <c r="G1451" s="7">
        <v>648000000</v>
      </c>
      <c r="H1451" s="7">
        <v>612000000</v>
      </c>
      <c r="I1451" s="7">
        <v>629000000</v>
      </c>
      <c r="J1451" s="7">
        <v>-0.19252</v>
      </c>
      <c r="K1451" s="7">
        <v>28.22362</v>
      </c>
      <c r="L1451" s="7">
        <v>-0.34503</v>
      </c>
      <c r="M1451" s="7">
        <v>0.74044699999999997</v>
      </c>
      <c r="N1451" s="7">
        <v>0.99965300000000001</v>
      </c>
      <c r="O1451" s="7">
        <v>-6.0564299999999998</v>
      </c>
    </row>
    <row r="1452">
      <c r="A1452" s="6" t="s">
        <v>2620</v>
      </c>
      <c r="B1452" s="7">
        <v>155300</v>
      </c>
      <c r="C1452" s="7">
        <v>1782200</v>
      </c>
      <c r="D1452" s="7">
        <v>1569200</v>
      </c>
      <c r="E1452" s="7">
        <v>6923100</v>
      </c>
      <c r="F1452" s="7">
        <v>10893000</v>
      </c>
      <c r="G1452" s="7">
        <v>3154600</v>
      </c>
      <c r="H1452" s="7">
        <v>7031300</v>
      </c>
      <c r="I1452" s="7">
        <v>6881500</v>
      </c>
      <c r="J1452" s="7">
        <v>-0.66220000000000001</v>
      </c>
      <c r="K1452" s="7">
        <v>21.467510000000001</v>
      </c>
      <c r="L1452" s="7">
        <v>-0.56045999999999996</v>
      </c>
      <c r="M1452" s="7">
        <v>0.59305699999999995</v>
      </c>
      <c r="N1452" s="7">
        <v>0.99965300000000001</v>
      </c>
      <c r="O1452" s="7">
        <v>-5.9533399999999999</v>
      </c>
    </row>
    <row r="1453">
      <c r="A1453" s="6" t="s">
        <v>2621</v>
      </c>
      <c r="B1453" s="7">
        <v>7761800</v>
      </c>
      <c r="C1453" s="7">
        <v>16282000</v>
      </c>
      <c r="D1453" s="7">
        <v>71853000</v>
      </c>
      <c r="E1453" s="7">
        <v>74039000</v>
      </c>
      <c r="F1453" s="7">
        <v>132000000</v>
      </c>
      <c r="G1453" s="7">
        <v>116000000</v>
      </c>
      <c r="H1453" s="7">
        <v>90795000</v>
      </c>
      <c r="I1453" s="7">
        <v>82624000</v>
      </c>
      <c r="J1453" s="7">
        <v>0.131993</v>
      </c>
      <c r="K1453" s="7">
        <v>25.697649999999999</v>
      </c>
      <c r="L1453" s="7">
        <v>0.22561899999999999</v>
      </c>
      <c r="M1453" s="7">
        <v>0.82809600000000005</v>
      </c>
      <c r="N1453" s="7">
        <v>0.99965300000000001</v>
      </c>
      <c r="O1453" s="7">
        <v>-6.0931699999999998</v>
      </c>
    </row>
    <row r="1454">
      <c r="A1454" s="6" t="s">
        <v>2622</v>
      </c>
      <c r="B1454" s="7">
        <v>2872200</v>
      </c>
      <c r="C1454" s="7">
        <v>10025000</v>
      </c>
      <c r="D1454" s="7">
        <v>62233000</v>
      </c>
      <c r="E1454" s="7">
        <v>62880000</v>
      </c>
      <c r="F1454" s="7">
        <v>130000000</v>
      </c>
      <c r="G1454" s="7">
        <v>95984000</v>
      </c>
      <c r="H1454" s="7">
        <v>89789000</v>
      </c>
      <c r="I1454" s="7">
        <v>64618000</v>
      </c>
      <c r="J1454" s="7">
        <v>0.13330800000000001</v>
      </c>
      <c r="K1454" s="7">
        <v>25.292560000000002</v>
      </c>
      <c r="L1454" s="7">
        <v>0.19028600000000001</v>
      </c>
      <c r="M1454" s="7">
        <v>0.85461299999999996</v>
      </c>
      <c r="N1454" s="7">
        <v>0.99965300000000001</v>
      </c>
      <c r="O1454" s="7">
        <v>-6.10114</v>
      </c>
    </row>
    <row r="1455">
      <c r="A1455" s="6" t="s">
        <v>2623</v>
      </c>
      <c r="B1455" s="7">
        <v>0</v>
      </c>
      <c r="C1455" s="7">
        <v>1514500</v>
      </c>
      <c r="D1455" s="7">
        <v>23890000</v>
      </c>
      <c r="E1455" s="7">
        <v>28882000</v>
      </c>
      <c r="F1455" s="7">
        <v>64751000</v>
      </c>
      <c r="G1455" s="7">
        <v>28443000</v>
      </c>
      <c r="H1455" s="7">
        <v>48304000</v>
      </c>
      <c r="I1455" s="7">
        <v>28905000</v>
      </c>
      <c r="J1455" s="7">
        <v>-0.15434</v>
      </c>
      <c r="K1455" s="7">
        <v>23.161300000000001</v>
      </c>
      <c r="L1455" s="7">
        <v>-0.099400000000000002</v>
      </c>
      <c r="M1455" s="7">
        <v>0.92367500000000002</v>
      </c>
      <c r="N1455" s="7">
        <v>0.99965300000000001</v>
      </c>
      <c r="O1455" s="7">
        <v>-6.1154599999999997</v>
      </c>
    </row>
    <row r="1456">
      <c r="A1456" s="6" t="s">
        <v>2624</v>
      </c>
      <c r="B1456" s="7">
        <v>700370</v>
      </c>
      <c r="C1456" s="7">
        <v>1759300</v>
      </c>
      <c r="D1456" s="7">
        <v>9507900</v>
      </c>
      <c r="E1456" s="7">
        <v>9242900</v>
      </c>
      <c r="F1456" s="7">
        <v>6230500</v>
      </c>
      <c r="G1456" s="7">
        <v>5730400</v>
      </c>
      <c r="H1456" s="7">
        <v>7360400</v>
      </c>
      <c r="I1456" s="7">
        <v>8084000</v>
      </c>
      <c r="J1456" s="7">
        <v>-0.043560000000000001</v>
      </c>
      <c r="K1456" s="7">
        <v>22.158010000000001</v>
      </c>
      <c r="L1456" s="7">
        <v>-0.072779999999999997</v>
      </c>
      <c r="M1456" s="7">
        <v>0.94406400000000001</v>
      </c>
      <c r="N1456" s="7">
        <v>0.99965300000000001</v>
      </c>
      <c r="O1456" s="7">
        <v>-6.1179600000000001</v>
      </c>
    </row>
    <row r="1457">
      <c r="A1457" s="6" t="s">
        <v>2625</v>
      </c>
      <c r="B1457" s="7">
        <v>2084200</v>
      </c>
      <c r="C1457" s="7">
        <v>2130000</v>
      </c>
      <c r="D1457" s="7">
        <v>16325000</v>
      </c>
      <c r="E1457" s="7">
        <v>26096000</v>
      </c>
      <c r="F1457" s="7">
        <v>33565000</v>
      </c>
      <c r="G1457" s="7">
        <v>27353000</v>
      </c>
      <c r="H1457" s="7">
        <v>30137000</v>
      </c>
      <c r="I1457" s="7">
        <v>25123000</v>
      </c>
      <c r="J1457" s="7">
        <v>-0.13788</v>
      </c>
      <c r="K1457" s="7">
        <v>23.718070000000001</v>
      </c>
      <c r="L1457" s="7">
        <v>-0.26030999999999999</v>
      </c>
      <c r="M1457" s="7">
        <v>0.80228999999999995</v>
      </c>
      <c r="N1457" s="7">
        <v>0.99965300000000001</v>
      </c>
      <c r="O1457" s="7">
        <v>-6.0840399999999999</v>
      </c>
    </row>
    <row r="1458">
      <c r="A1458" s="6" t="s">
        <v>2626</v>
      </c>
      <c r="B1458" s="7">
        <v>0</v>
      </c>
      <c r="C1458" s="7">
        <v>0</v>
      </c>
      <c r="D1458" s="7">
        <v>3665800</v>
      </c>
      <c r="E1458" s="7">
        <v>0</v>
      </c>
      <c r="F1458" s="7">
        <v>0</v>
      </c>
      <c r="G1458" s="7">
        <v>3971900</v>
      </c>
      <c r="H1458" s="7">
        <v>0</v>
      </c>
      <c r="I1458" s="7">
        <v>3001700</v>
      </c>
      <c r="J1458" s="7">
        <v>0.173099</v>
      </c>
      <c r="K1458" s="7">
        <v>17.1843</v>
      </c>
      <c r="L1458" s="7">
        <v>0.057713</v>
      </c>
      <c r="M1458" s="7">
        <v>0.95562800000000003</v>
      </c>
      <c r="N1458" s="7">
        <v>0.99965300000000001</v>
      </c>
      <c r="O1458" s="7">
        <v>-6.11904</v>
      </c>
    </row>
    <row r="1459">
      <c r="A1459" s="6" t="s">
        <v>2627</v>
      </c>
      <c r="B1459" s="7">
        <v>206750</v>
      </c>
      <c r="C1459" s="7">
        <v>305670</v>
      </c>
      <c r="D1459" s="7">
        <v>807870</v>
      </c>
      <c r="E1459" s="7">
        <v>2375800</v>
      </c>
      <c r="F1459" s="7">
        <v>9134800</v>
      </c>
      <c r="G1459" s="7">
        <v>8676800</v>
      </c>
      <c r="H1459" s="7">
        <v>4750100</v>
      </c>
      <c r="I1459" s="7">
        <v>4494700</v>
      </c>
      <c r="J1459" s="7">
        <v>-0.39579999999999999</v>
      </c>
      <c r="K1459" s="7">
        <v>20.891739999999999</v>
      </c>
      <c r="L1459" s="7">
        <v>-0.36834</v>
      </c>
      <c r="M1459" s="7">
        <v>0.72376600000000002</v>
      </c>
      <c r="N1459" s="7">
        <v>0.99965300000000001</v>
      </c>
      <c r="O1459" s="7">
        <v>-6.0475300000000001</v>
      </c>
    </row>
    <row r="1460">
      <c r="A1460" s="6" t="s">
        <v>2628</v>
      </c>
      <c r="B1460" s="7">
        <v>0</v>
      </c>
      <c r="C1460" s="7">
        <v>749330</v>
      </c>
      <c r="D1460" s="7">
        <v>1203000</v>
      </c>
      <c r="E1460" s="7">
        <v>1139500</v>
      </c>
      <c r="F1460" s="7">
        <v>1313500</v>
      </c>
      <c r="G1460" s="7">
        <v>0</v>
      </c>
      <c r="H1460" s="7">
        <v>0</v>
      </c>
      <c r="I1460" s="7">
        <v>1398500</v>
      </c>
      <c r="J1460" s="7">
        <v>1.3415699999999999</v>
      </c>
      <c r="K1460" s="7">
        <v>17.988980000000002</v>
      </c>
      <c r="L1460" s="7">
        <v>0.53366000000000002</v>
      </c>
      <c r="M1460" s="7">
        <v>0.61048500000000006</v>
      </c>
      <c r="N1460" s="7">
        <v>0.99965300000000001</v>
      </c>
      <c r="O1460" s="7">
        <v>-5.9686399999999997</v>
      </c>
    </row>
    <row r="1461">
      <c r="A1461" s="6" t="s">
        <v>2629</v>
      </c>
      <c r="B1461" s="7">
        <v>326730</v>
      </c>
      <c r="C1461" s="7">
        <v>0</v>
      </c>
      <c r="D1461" s="7">
        <v>6055700</v>
      </c>
      <c r="E1461" s="7">
        <v>6791900</v>
      </c>
      <c r="F1461" s="7">
        <v>8641700</v>
      </c>
      <c r="G1461" s="7">
        <v>7406800</v>
      </c>
      <c r="H1461" s="7">
        <v>8202500</v>
      </c>
      <c r="I1461" s="7">
        <v>8409100</v>
      </c>
      <c r="J1461" s="7">
        <v>-0.21343999999999999</v>
      </c>
      <c r="K1461" s="7">
        <v>21.227930000000001</v>
      </c>
      <c r="L1461" s="7">
        <v>-0.20818</v>
      </c>
      <c r="M1461" s="7">
        <v>0.84115600000000001</v>
      </c>
      <c r="N1461" s="7">
        <v>0.99965300000000001</v>
      </c>
      <c r="O1461" s="7">
        <v>-6.09727</v>
      </c>
    </row>
    <row r="1462">
      <c r="A1462" s="6" t="s">
        <v>2630</v>
      </c>
      <c r="B1462" s="7">
        <v>0</v>
      </c>
      <c r="C1462" s="7">
        <v>197170</v>
      </c>
      <c r="D1462" s="7">
        <v>2852600</v>
      </c>
      <c r="E1462" s="7">
        <v>3249500</v>
      </c>
      <c r="F1462" s="7">
        <v>20223000</v>
      </c>
      <c r="G1462" s="7">
        <v>9852300</v>
      </c>
      <c r="H1462" s="7">
        <v>8256100</v>
      </c>
      <c r="I1462" s="7">
        <v>2301100</v>
      </c>
      <c r="J1462" s="7">
        <v>0.58882800000000002</v>
      </c>
      <c r="K1462" s="7">
        <v>20.840389999999999</v>
      </c>
      <c r="L1462" s="7">
        <v>0.47448000000000001</v>
      </c>
      <c r="M1462" s="7">
        <v>0.64994300000000005</v>
      </c>
      <c r="N1462" s="7">
        <v>0.99965300000000001</v>
      </c>
      <c r="O1462" s="7">
        <v>-5.9999900000000004</v>
      </c>
    </row>
    <row r="1463">
      <c r="A1463" s="6" t="s">
        <v>2631</v>
      </c>
      <c r="B1463" s="7">
        <v>681750</v>
      </c>
      <c r="C1463" s="7">
        <v>3615100</v>
      </c>
      <c r="D1463" s="7">
        <v>11365000</v>
      </c>
      <c r="E1463" s="7">
        <v>10179000</v>
      </c>
      <c r="F1463" s="7">
        <v>18504000</v>
      </c>
      <c r="G1463" s="7">
        <v>15373000</v>
      </c>
      <c r="H1463" s="7">
        <v>12987000</v>
      </c>
      <c r="I1463" s="7">
        <v>11370000</v>
      </c>
      <c r="J1463" s="7">
        <v>0.14845700000000001</v>
      </c>
      <c r="K1463" s="7">
        <v>22.87078</v>
      </c>
      <c r="L1463" s="7">
        <v>0.19417699999999999</v>
      </c>
      <c r="M1463" s="7">
        <v>0.85168299999999997</v>
      </c>
      <c r="N1463" s="7">
        <v>0.99965300000000001</v>
      </c>
      <c r="O1463" s="7">
        <v>-6.10032</v>
      </c>
    </row>
    <row r="1464">
      <c r="A1464" s="6" t="s">
        <v>2632</v>
      </c>
      <c r="B1464" s="7">
        <v>9346400</v>
      </c>
      <c r="C1464" s="7">
        <v>19992000</v>
      </c>
      <c r="D1464" s="7">
        <v>100000000</v>
      </c>
      <c r="E1464" s="7">
        <v>113000000</v>
      </c>
      <c r="F1464" s="7">
        <v>257000000</v>
      </c>
      <c r="G1464" s="7">
        <v>206000000</v>
      </c>
      <c r="H1464" s="7">
        <v>149000000</v>
      </c>
      <c r="I1464" s="7">
        <v>138000000</v>
      </c>
      <c r="J1464" s="7">
        <v>0.12701999999999999</v>
      </c>
      <c r="K1464" s="7">
        <v>26.3111</v>
      </c>
      <c r="L1464" s="7">
        <v>0.19531499999999999</v>
      </c>
      <c r="M1464" s="7">
        <v>0.85082599999999997</v>
      </c>
      <c r="N1464" s="7">
        <v>0.99965300000000001</v>
      </c>
      <c r="O1464" s="7">
        <v>-6.1000800000000002</v>
      </c>
    </row>
    <row r="1465">
      <c r="A1465" s="6" t="s">
        <v>2633</v>
      </c>
      <c r="B1465" s="7">
        <v>773720</v>
      </c>
      <c r="C1465" s="7">
        <v>1645800</v>
      </c>
      <c r="D1465" s="7">
        <v>10277000</v>
      </c>
      <c r="E1465" s="7">
        <v>9610900</v>
      </c>
      <c r="F1465" s="7">
        <v>35330000</v>
      </c>
      <c r="G1465" s="7">
        <v>23564000</v>
      </c>
      <c r="H1465" s="7">
        <v>34076000</v>
      </c>
      <c r="I1465" s="7">
        <v>12856000</v>
      </c>
      <c r="J1465" s="7">
        <v>-0.30569000000000002</v>
      </c>
      <c r="K1465" s="7">
        <v>23.112950000000001</v>
      </c>
      <c r="L1465" s="7">
        <v>-0.37473000000000001</v>
      </c>
      <c r="M1465" s="7">
        <v>0.71921599999999997</v>
      </c>
      <c r="N1465" s="7">
        <v>0.99965300000000001</v>
      </c>
      <c r="O1465" s="7">
        <v>-6.0449900000000003</v>
      </c>
    </row>
    <row r="1466">
      <c r="A1466" s="6" t="s">
        <v>2634</v>
      </c>
      <c r="B1466" s="7">
        <v>0</v>
      </c>
      <c r="C1466" s="7">
        <v>1858900</v>
      </c>
      <c r="D1466" s="7">
        <v>24264000</v>
      </c>
      <c r="E1466" s="7">
        <v>22935000</v>
      </c>
      <c r="F1466" s="7">
        <v>23092000</v>
      </c>
      <c r="G1466" s="7">
        <v>24377000</v>
      </c>
      <c r="H1466" s="7">
        <v>17318000</v>
      </c>
      <c r="I1466" s="7">
        <v>22758000</v>
      </c>
      <c r="J1466" s="7">
        <v>0.25299700000000003</v>
      </c>
      <c r="K1466" s="7">
        <v>22.717610000000001</v>
      </c>
      <c r="L1466" s="7">
        <v>0.161439</v>
      </c>
      <c r="M1466" s="7">
        <v>0.876417</v>
      </c>
      <c r="N1466" s="7">
        <v>0.99965300000000001</v>
      </c>
      <c r="O1466" s="7">
        <v>-6.1066500000000001</v>
      </c>
    </row>
    <row r="1467">
      <c r="A1467" s="6" t="s">
        <v>2635</v>
      </c>
      <c r="B1467" s="7">
        <v>213760</v>
      </c>
      <c r="C1467" s="7">
        <v>2543100</v>
      </c>
      <c r="D1467" s="7">
        <v>9072800</v>
      </c>
      <c r="E1467" s="7">
        <v>8874600</v>
      </c>
      <c r="F1467" s="7">
        <v>14190000</v>
      </c>
      <c r="G1467" s="7">
        <v>7870300</v>
      </c>
      <c r="H1467" s="7">
        <v>10328000</v>
      </c>
      <c r="I1467" s="7">
        <v>7926100</v>
      </c>
      <c r="J1467" s="7">
        <v>0.106063</v>
      </c>
      <c r="K1467" s="7">
        <v>22.257850000000001</v>
      </c>
      <c r="L1467" s="7">
        <v>0.10784000000000001</v>
      </c>
      <c r="M1467" s="7">
        <v>0.91722000000000004</v>
      </c>
      <c r="N1467" s="7">
        <v>0.99965300000000001</v>
      </c>
      <c r="O1467" s="7">
        <v>-6.1145100000000001</v>
      </c>
    </row>
    <row r="1468">
      <c r="A1468" s="6" t="s">
        <v>2636</v>
      </c>
      <c r="B1468" s="7">
        <v>0</v>
      </c>
      <c r="C1468" s="7">
        <v>0</v>
      </c>
      <c r="D1468" s="7">
        <v>158850</v>
      </c>
      <c r="E1468" s="7">
        <v>154440</v>
      </c>
      <c r="F1468" s="7">
        <v>2301100</v>
      </c>
      <c r="G1468" s="7">
        <v>964130</v>
      </c>
      <c r="H1468" s="7">
        <v>894880</v>
      </c>
      <c r="I1468" s="7">
        <v>582180</v>
      </c>
      <c r="J1468" s="7">
        <v>-0.57952999999999999</v>
      </c>
      <c r="K1468" s="7">
        <v>17.917649999999998</v>
      </c>
      <c r="L1468" s="7">
        <v>-0.47644999999999998</v>
      </c>
      <c r="M1468" s="7">
        <v>0.64860899999999999</v>
      </c>
      <c r="N1468" s="7">
        <v>0.99965300000000001</v>
      </c>
      <c r="O1468" s="7">
        <v>-5.9990100000000002</v>
      </c>
    </row>
    <row r="1469">
      <c r="A1469" s="6" t="s">
        <v>2637</v>
      </c>
      <c r="B1469" s="7">
        <v>0</v>
      </c>
      <c r="C1469" s="7">
        <v>477190</v>
      </c>
      <c r="D1469" s="7">
        <v>1992000</v>
      </c>
      <c r="E1469" s="7">
        <v>1734100</v>
      </c>
      <c r="F1469" s="7">
        <v>4756400</v>
      </c>
      <c r="G1469" s="7">
        <v>2047900</v>
      </c>
      <c r="H1469" s="7">
        <v>2309900</v>
      </c>
      <c r="I1469" s="7">
        <v>3309700</v>
      </c>
      <c r="J1469" s="7">
        <v>-0.19916</v>
      </c>
      <c r="K1469" s="7">
        <v>20.113320000000002</v>
      </c>
      <c r="L1469" s="7">
        <v>-0.16575000000000001</v>
      </c>
      <c r="M1469" s="7">
        <v>0.87314800000000004</v>
      </c>
      <c r="N1469" s="7">
        <v>0.99965300000000001</v>
      </c>
      <c r="O1469" s="7">
        <v>-6.10588</v>
      </c>
    </row>
    <row r="1470">
      <c r="A1470" s="6" t="s">
        <v>2638</v>
      </c>
      <c r="B1470" s="7">
        <v>0</v>
      </c>
      <c r="C1470" s="7">
        <v>0</v>
      </c>
      <c r="D1470" s="7">
        <v>1387100</v>
      </c>
      <c r="E1470" s="7">
        <v>1130400</v>
      </c>
      <c r="F1470" s="7">
        <v>0</v>
      </c>
      <c r="G1470" s="7">
        <v>0</v>
      </c>
      <c r="H1470" s="7">
        <v>2014800</v>
      </c>
      <c r="I1470" s="7">
        <v>0</v>
      </c>
      <c r="J1470" s="7">
        <v>-0.34309000000000001</v>
      </c>
      <c r="K1470" s="7">
        <v>16.710519999999999</v>
      </c>
      <c r="L1470" s="7">
        <v>-0.13736999999999999</v>
      </c>
      <c r="M1470" s="7">
        <v>0.89470000000000005</v>
      </c>
      <c r="N1470" s="7">
        <v>0.99965300000000001</v>
      </c>
      <c r="O1470" s="7">
        <v>-6.1105700000000001</v>
      </c>
    </row>
    <row r="1471">
      <c r="A1471" s="6" t="s">
        <v>2639</v>
      </c>
      <c r="B1471" s="7">
        <v>122560</v>
      </c>
      <c r="C1471" s="7">
        <v>125370</v>
      </c>
      <c r="D1471" s="7">
        <v>1292900</v>
      </c>
      <c r="E1471" s="7">
        <v>1665300</v>
      </c>
      <c r="F1471" s="7">
        <v>1106300</v>
      </c>
      <c r="G1471" s="7">
        <v>1861100</v>
      </c>
      <c r="H1471" s="7">
        <v>533740</v>
      </c>
      <c r="I1471" s="7">
        <v>5391300</v>
      </c>
      <c r="J1471" s="7">
        <v>-0.22534999999999999</v>
      </c>
      <c r="K1471" s="7">
        <v>19.637689999999999</v>
      </c>
      <c r="L1471" s="7">
        <v>-0.24267</v>
      </c>
      <c r="M1471" s="7">
        <v>0.815384</v>
      </c>
      <c r="N1471" s="7">
        <v>0.99965300000000001</v>
      </c>
      <c r="O1471" s="7">
        <v>-6.0888400000000003</v>
      </c>
    </row>
    <row r="1472">
      <c r="A1472" s="6" t="s">
        <v>2640</v>
      </c>
      <c r="B1472" s="7">
        <v>0</v>
      </c>
      <c r="C1472" s="7">
        <v>2728700</v>
      </c>
      <c r="D1472" s="7">
        <v>11583000</v>
      </c>
      <c r="E1472" s="7">
        <v>12292000</v>
      </c>
      <c r="F1472" s="7">
        <v>31653000</v>
      </c>
      <c r="G1472" s="7">
        <v>31804000</v>
      </c>
      <c r="H1472" s="7">
        <v>28352000</v>
      </c>
      <c r="I1472" s="7">
        <v>32056000</v>
      </c>
      <c r="J1472" s="7">
        <v>-0.63170000000000004</v>
      </c>
      <c r="K1472" s="7">
        <v>22.796510000000001</v>
      </c>
      <c r="L1472" s="7">
        <v>-0.36042000000000002</v>
      </c>
      <c r="M1472" s="7">
        <v>0.72941299999999998</v>
      </c>
      <c r="N1472" s="7">
        <v>0.99965300000000001</v>
      </c>
      <c r="O1472" s="7">
        <v>-6.0506200000000003</v>
      </c>
    </row>
    <row r="1473">
      <c r="A1473" s="6" t="s">
        <v>2641</v>
      </c>
      <c r="B1473" s="7">
        <v>249550</v>
      </c>
      <c r="C1473" s="7">
        <v>323140</v>
      </c>
      <c r="D1473" s="7">
        <v>5715800</v>
      </c>
      <c r="E1473" s="7">
        <v>4056300</v>
      </c>
      <c r="F1473" s="7">
        <v>18335000</v>
      </c>
      <c r="G1473" s="7">
        <v>4381000</v>
      </c>
      <c r="H1473" s="7">
        <v>4788300</v>
      </c>
      <c r="I1473" s="7">
        <v>10473000</v>
      </c>
      <c r="J1473" s="7">
        <v>-0.10833</v>
      </c>
      <c r="K1473" s="7">
        <v>21.541399999999999</v>
      </c>
      <c r="L1473" s="7">
        <v>-0.13688</v>
      </c>
      <c r="M1473" s="7">
        <v>0.89507099999999995</v>
      </c>
      <c r="N1473" s="7">
        <v>0.99965300000000001</v>
      </c>
      <c r="O1473" s="7">
        <v>-6.1106400000000001</v>
      </c>
    </row>
    <row r="1474">
      <c r="A1474" s="6" t="s">
        <v>2642</v>
      </c>
      <c r="B1474" s="7">
        <v>0</v>
      </c>
      <c r="C1474" s="7">
        <v>0</v>
      </c>
      <c r="D1474" s="7">
        <v>8818200</v>
      </c>
      <c r="E1474" s="7">
        <v>14630000</v>
      </c>
      <c r="F1474" s="7">
        <v>10191000</v>
      </c>
      <c r="G1474" s="7">
        <v>17329000</v>
      </c>
      <c r="H1474" s="7">
        <v>22126000</v>
      </c>
      <c r="I1474" s="7">
        <v>4274800</v>
      </c>
      <c r="J1474" s="7">
        <v>0.33715699999999998</v>
      </c>
      <c r="K1474" s="7">
        <v>21.190069999999999</v>
      </c>
      <c r="L1474" s="7">
        <v>0.43934800000000002</v>
      </c>
      <c r="M1474" s="7">
        <v>0.67396599999999995</v>
      </c>
      <c r="N1474" s="7">
        <v>0.99965300000000001</v>
      </c>
      <c r="O1474" s="7">
        <v>-6.0169800000000002</v>
      </c>
    </row>
    <row r="1475">
      <c r="A1475" s="6" t="s">
        <v>2643</v>
      </c>
      <c r="B1475" s="7">
        <v>1001200</v>
      </c>
      <c r="C1475" s="7">
        <v>2131100</v>
      </c>
      <c r="D1475" s="7">
        <v>13300000</v>
      </c>
      <c r="E1475" s="7">
        <v>16781000</v>
      </c>
      <c r="F1475" s="7">
        <v>19257000</v>
      </c>
      <c r="G1475" s="7">
        <v>16222000</v>
      </c>
      <c r="H1475" s="7">
        <v>17291000</v>
      </c>
      <c r="I1475" s="7">
        <v>18053000</v>
      </c>
      <c r="J1475" s="7">
        <v>-0.12073</v>
      </c>
      <c r="K1475" s="7">
        <v>23.115159999999999</v>
      </c>
      <c r="L1475" s="7">
        <v>-0.22247</v>
      </c>
      <c r="M1475" s="7">
        <v>0.83044899999999999</v>
      </c>
      <c r="N1475" s="7">
        <v>0.99965300000000001</v>
      </c>
      <c r="O1475" s="7">
        <v>-6.0939300000000003</v>
      </c>
    </row>
    <row r="1476">
      <c r="A1476" s="6" t="s">
        <v>2644</v>
      </c>
      <c r="B1476" s="7">
        <v>2086800</v>
      </c>
      <c r="C1476" s="7">
        <v>510940</v>
      </c>
      <c r="D1476" s="7">
        <v>16731000</v>
      </c>
      <c r="E1476" s="7">
        <v>23618000</v>
      </c>
      <c r="F1476" s="7">
        <v>29484000</v>
      </c>
      <c r="G1476" s="7">
        <v>22442000</v>
      </c>
      <c r="H1476" s="7">
        <v>33003000</v>
      </c>
      <c r="I1476" s="7">
        <v>21885000</v>
      </c>
      <c r="J1476" s="7">
        <v>-0.24912999999999999</v>
      </c>
      <c r="K1476" s="7">
        <v>23.379719999999999</v>
      </c>
      <c r="L1476" s="7">
        <v>-0.35382000000000002</v>
      </c>
      <c r="M1476" s="7">
        <v>0.73413899999999999</v>
      </c>
      <c r="N1476" s="7">
        <v>0.99965300000000001</v>
      </c>
      <c r="O1476" s="7">
        <v>-6.05314</v>
      </c>
    </row>
    <row r="1477">
      <c r="A1477" s="6" t="s">
        <v>2645</v>
      </c>
      <c r="B1477" s="7">
        <v>2555700</v>
      </c>
      <c r="C1477" s="7">
        <v>4399100</v>
      </c>
      <c r="D1477" s="7">
        <v>69312000</v>
      </c>
      <c r="E1477" s="7">
        <v>90382000</v>
      </c>
      <c r="F1477" s="7">
        <v>183000000</v>
      </c>
      <c r="G1477" s="7">
        <v>122000000</v>
      </c>
      <c r="H1477" s="7">
        <v>113000000</v>
      </c>
      <c r="I1477" s="7">
        <v>107000000</v>
      </c>
      <c r="J1477" s="7">
        <v>-0.01371</v>
      </c>
      <c r="K1477" s="7">
        <v>25.446169999999999</v>
      </c>
      <c r="L1477" s="7">
        <v>-0.02264</v>
      </c>
      <c r="M1477" s="7">
        <v>0.98258599999999996</v>
      </c>
      <c r="N1477" s="7">
        <v>0.99965300000000001</v>
      </c>
      <c r="O1477" s="7">
        <v>-6.1205699999999998</v>
      </c>
    </row>
    <row r="1478">
      <c r="A1478" s="6" t="s">
        <v>2646</v>
      </c>
      <c r="B1478" s="7">
        <v>0</v>
      </c>
      <c r="C1478" s="7">
        <v>0</v>
      </c>
      <c r="D1478" s="7">
        <v>1590800</v>
      </c>
      <c r="E1478" s="7">
        <v>2345500</v>
      </c>
      <c r="F1478" s="7">
        <v>9657800</v>
      </c>
      <c r="G1478" s="7">
        <v>3093500</v>
      </c>
      <c r="H1478" s="7">
        <v>3971200</v>
      </c>
      <c r="I1478" s="7">
        <v>2599500</v>
      </c>
      <c r="J1478" s="7">
        <v>0.016240999999999998</v>
      </c>
      <c r="K1478" s="7">
        <v>19.831219999999998</v>
      </c>
      <c r="L1478" s="7">
        <v>0.020206999999999999</v>
      </c>
      <c r="M1478" s="7">
        <v>0.984456</v>
      </c>
      <c r="N1478" s="7">
        <v>0.99965300000000001</v>
      </c>
      <c r="O1478" s="7">
        <v>-6.1206300000000002</v>
      </c>
    </row>
    <row r="1479">
      <c r="A1479" s="6" t="s">
        <v>2647</v>
      </c>
      <c r="B1479" s="7">
        <v>232630</v>
      </c>
      <c r="C1479" s="7">
        <v>206750</v>
      </c>
      <c r="D1479" s="7">
        <v>1618700</v>
      </c>
      <c r="E1479" s="7">
        <v>1615200</v>
      </c>
      <c r="F1479" s="7">
        <v>4112900</v>
      </c>
      <c r="G1479" s="7">
        <v>4694100</v>
      </c>
      <c r="H1479" s="7">
        <v>1591200</v>
      </c>
      <c r="I1479" s="7">
        <v>5333100</v>
      </c>
      <c r="J1479" s="7">
        <v>-0.12816</v>
      </c>
      <c r="K1479" s="7">
        <v>20.477160000000001</v>
      </c>
      <c r="L1479" s="7">
        <v>-0.16381000000000001</v>
      </c>
      <c r="M1479" s="7">
        <v>0.87461800000000001</v>
      </c>
      <c r="N1479" s="7">
        <v>0.99965300000000001</v>
      </c>
      <c r="O1479" s="7">
        <v>-6.10623</v>
      </c>
    </row>
    <row r="1480">
      <c r="A1480" s="6" t="s">
        <v>2648</v>
      </c>
      <c r="B1480" s="7">
        <v>0</v>
      </c>
      <c r="C1480" s="7">
        <v>73692</v>
      </c>
      <c r="D1480" s="7">
        <v>322170</v>
      </c>
      <c r="E1480" s="7">
        <v>422250</v>
      </c>
      <c r="F1480" s="7">
        <v>600780</v>
      </c>
      <c r="G1480" s="7">
        <v>498680</v>
      </c>
      <c r="H1480" s="7">
        <v>477760</v>
      </c>
      <c r="I1480" s="7">
        <v>540220</v>
      </c>
      <c r="J1480" s="7">
        <v>-0.1772</v>
      </c>
      <c r="K1480" s="7">
        <v>17.954219999999999</v>
      </c>
      <c r="L1480" s="7">
        <v>-0.27157999999999999</v>
      </c>
      <c r="M1480" s="7">
        <v>0.79396599999999995</v>
      </c>
      <c r="N1480" s="7">
        <v>0.99965300000000001</v>
      </c>
      <c r="O1480" s="7">
        <v>-6.0808099999999996</v>
      </c>
    </row>
    <row r="1481">
      <c r="A1481" s="6" t="s">
        <v>2649</v>
      </c>
      <c r="B1481" s="7">
        <v>1485500</v>
      </c>
      <c r="C1481" s="7">
        <v>4723600</v>
      </c>
      <c r="D1481" s="7">
        <v>16248000</v>
      </c>
      <c r="E1481" s="7">
        <v>34315000</v>
      </c>
      <c r="F1481" s="7">
        <v>40613000</v>
      </c>
      <c r="G1481" s="7">
        <v>30523000</v>
      </c>
      <c r="H1481" s="7">
        <v>30797000</v>
      </c>
      <c r="I1481" s="7">
        <v>16063000</v>
      </c>
      <c r="J1481" s="7">
        <v>0.374469</v>
      </c>
      <c r="K1481" s="7">
        <v>23.826550000000001</v>
      </c>
      <c r="L1481" s="7">
        <v>0.51732599999999995</v>
      </c>
      <c r="M1481" s="7">
        <v>0.62124599999999996</v>
      </c>
      <c r="N1481" s="7">
        <v>0.99965300000000001</v>
      </c>
      <c r="O1481" s="7">
        <v>-5.9776400000000001</v>
      </c>
    </row>
    <row r="1482">
      <c r="A1482" s="6" t="s">
        <v>2650</v>
      </c>
      <c r="B1482" s="7">
        <v>2355300</v>
      </c>
      <c r="C1482" s="7">
        <v>5222100</v>
      </c>
      <c r="D1482" s="7">
        <v>40494000</v>
      </c>
      <c r="E1482" s="7">
        <v>83224000</v>
      </c>
      <c r="F1482" s="7">
        <v>105000000</v>
      </c>
      <c r="G1482" s="7">
        <v>67151000</v>
      </c>
      <c r="H1482" s="7">
        <v>65652000</v>
      </c>
      <c r="I1482" s="7">
        <v>55973000</v>
      </c>
      <c r="J1482" s="7">
        <v>0.20313600000000001</v>
      </c>
      <c r="K1482" s="7">
        <v>24.92699</v>
      </c>
      <c r="L1482" s="7">
        <v>0.32066499999999998</v>
      </c>
      <c r="M1482" s="7">
        <v>0.75804700000000003</v>
      </c>
      <c r="N1482" s="7">
        <v>0.99965300000000001</v>
      </c>
      <c r="O1482" s="7">
        <v>-6.0651400000000004</v>
      </c>
    </row>
    <row r="1483">
      <c r="A1483" s="6" t="s">
        <v>2651</v>
      </c>
      <c r="B1483" s="7">
        <v>0</v>
      </c>
      <c r="C1483" s="7">
        <v>0</v>
      </c>
      <c r="D1483" s="7">
        <v>1901200</v>
      </c>
      <c r="E1483" s="7">
        <v>0</v>
      </c>
      <c r="F1483" s="7">
        <v>2082000</v>
      </c>
      <c r="G1483" s="7">
        <v>0</v>
      </c>
      <c r="H1483" s="7">
        <v>1817300</v>
      </c>
      <c r="I1483" s="7">
        <v>0</v>
      </c>
      <c r="J1483" s="7">
        <v>0.065322000000000005</v>
      </c>
      <c r="K1483" s="7">
        <v>16.858910000000002</v>
      </c>
      <c r="L1483" s="7">
        <v>0.024636000000000002</v>
      </c>
      <c r="M1483" s="7">
        <v>0.98104899999999995</v>
      </c>
      <c r="N1483" s="7">
        <v>0.99965300000000001</v>
      </c>
      <c r="O1483" s="7">
        <v>-6.12052</v>
      </c>
    </row>
    <row r="1484">
      <c r="A1484" s="6" t="s">
        <v>2652</v>
      </c>
      <c r="B1484" s="7">
        <v>0</v>
      </c>
      <c r="C1484" s="7">
        <v>0</v>
      </c>
      <c r="D1484" s="7">
        <v>0</v>
      </c>
      <c r="E1484" s="7">
        <v>0</v>
      </c>
      <c r="F1484" s="7">
        <v>2184500</v>
      </c>
      <c r="G1484" s="7">
        <v>1110100</v>
      </c>
      <c r="H1484" s="7">
        <v>0</v>
      </c>
      <c r="I1484" s="7">
        <v>812080</v>
      </c>
      <c r="J1484" s="7">
        <v>0.46965099999999999</v>
      </c>
      <c r="K1484" s="7">
        <v>16.62529</v>
      </c>
      <c r="L1484" s="7">
        <v>0.194054</v>
      </c>
      <c r="M1484" s="7">
        <v>0.85177599999999998</v>
      </c>
      <c r="N1484" s="7">
        <v>0.99965300000000001</v>
      </c>
      <c r="O1484" s="7">
        <v>-6.1003499999999997</v>
      </c>
    </row>
    <row r="1485">
      <c r="A1485" s="6" t="s">
        <v>2653</v>
      </c>
      <c r="B1485" s="7">
        <v>0</v>
      </c>
      <c r="C1485" s="7">
        <v>0</v>
      </c>
      <c r="D1485" s="7">
        <v>0</v>
      </c>
      <c r="E1485" s="7">
        <v>682160</v>
      </c>
      <c r="F1485" s="7">
        <v>0</v>
      </c>
      <c r="G1485" s="7">
        <v>592290</v>
      </c>
      <c r="H1485" s="7">
        <v>0</v>
      </c>
      <c r="I1485" s="7">
        <v>785560</v>
      </c>
      <c r="J1485" s="7">
        <v>-0.15276000000000001</v>
      </c>
      <c r="K1485" s="7">
        <v>16.296119999999998</v>
      </c>
      <c r="L1485" s="7">
        <v>-0.074310000000000001</v>
      </c>
      <c r="M1485" s="7">
        <v>0.94289199999999995</v>
      </c>
      <c r="N1485" s="7">
        <v>0.99965300000000001</v>
      </c>
      <c r="O1485" s="7">
        <v>-6.1178400000000002</v>
      </c>
    </row>
    <row r="1486">
      <c r="A1486" s="6" t="s">
        <v>2654</v>
      </c>
      <c r="B1486" s="7">
        <v>0</v>
      </c>
      <c r="C1486" s="7">
        <v>0</v>
      </c>
      <c r="D1486" s="7">
        <v>0</v>
      </c>
      <c r="E1486" s="7">
        <v>0</v>
      </c>
      <c r="F1486" s="7">
        <v>1728700</v>
      </c>
      <c r="G1486" s="7">
        <v>668860</v>
      </c>
      <c r="H1486" s="7">
        <v>1486300</v>
      </c>
      <c r="I1486" s="7">
        <v>0</v>
      </c>
      <c r="J1486" s="7">
        <v>-0.23350000000000001</v>
      </c>
      <c r="K1486" s="7">
        <v>16.600729999999999</v>
      </c>
      <c r="L1486" s="7">
        <v>-0.097299999999999998</v>
      </c>
      <c r="M1486" s="7">
        <v>0.92528200000000005</v>
      </c>
      <c r="N1486" s="7">
        <v>0.99965300000000001</v>
      </c>
      <c r="O1486" s="7">
        <v>-6.1156899999999998</v>
      </c>
    </row>
    <row r="1487">
      <c r="A1487" s="6" t="s">
        <v>2655</v>
      </c>
      <c r="B1487" s="7">
        <v>0</v>
      </c>
      <c r="C1487" s="7">
        <v>308020</v>
      </c>
      <c r="D1487" s="7">
        <v>1337500</v>
      </c>
      <c r="E1487" s="7">
        <v>750920</v>
      </c>
      <c r="F1487" s="7">
        <v>10989000</v>
      </c>
      <c r="G1487" s="7">
        <v>1559200</v>
      </c>
      <c r="H1487" s="7">
        <v>1771000</v>
      </c>
      <c r="I1487" s="7">
        <v>4725000</v>
      </c>
      <c r="J1487" s="7">
        <v>-0.50617000000000001</v>
      </c>
      <c r="K1487" s="7">
        <v>19.929749999999999</v>
      </c>
      <c r="L1487" s="7">
        <v>-0.35413</v>
      </c>
      <c r="M1487" s="7">
        <v>0.73391499999999998</v>
      </c>
      <c r="N1487" s="7">
        <v>0.99965300000000001</v>
      </c>
      <c r="O1487" s="7">
        <v>-6.0530200000000001</v>
      </c>
    </row>
    <row r="1488">
      <c r="A1488" s="6" t="s">
        <v>2656</v>
      </c>
      <c r="B1488" s="7">
        <v>0</v>
      </c>
      <c r="C1488" s="7">
        <v>772760</v>
      </c>
      <c r="D1488" s="7">
        <v>7965400</v>
      </c>
      <c r="E1488" s="7">
        <v>7794300</v>
      </c>
      <c r="F1488" s="7">
        <v>14124000</v>
      </c>
      <c r="G1488" s="7">
        <v>12371000</v>
      </c>
      <c r="H1488" s="7">
        <v>8242700</v>
      </c>
      <c r="I1488" s="7">
        <v>9254000</v>
      </c>
      <c r="J1488" s="7">
        <v>0.224686</v>
      </c>
      <c r="K1488" s="7">
        <v>21.656669999999998</v>
      </c>
      <c r="L1488" s="7">
        <v>0.171683</v>
      </c>
      <c r="M1488" s="7">
        <v>0.86865899999999996</v>
      </c>
      <c r="N1488" s="7">
        <v>0.99965300000000001</v>
      </c>
      <c r="O1488" s="7">
        <v>-6.1048</v>
      </c>
    </row>
    <row r="1489">
      <c r="A1489" s="6" t="s">
        <v>2657</v>
      </c>
      <c r="B1489" s="7">
        <v>0</v>
      </c>
      <c r="C1489" s="7">
        <v>77108</v>
      </c>
      <c r="D1489" s="7">
        <v>468940</v>
      </c>
      <c r="E1489" s="7">
        <v>1257000</v>
      </c>
      <c r="F1489" s="7">
        <v>2922700</v>
      </c>
      <c r="G1489" s="7">
        <v>4248400</v>
      </c>
      <c r="H1489" s="7">
        <v>1855900</v>
      </c>
      <c r="I1489" s="7">
        <v>2628900</v>
      </c>
      <c r="J1489" s="7">
        <v>-0.42537000000000003</v>
      </c>
      <c r="K1489" s="7">
        <v>19.428529999999999</v>
      </c>
      <c r="L1489" s="7">
        <v>-0.41316999999999998</v>
      </c>
      <c r="M1489" s="7">
        <v>0.69213800000000003</v>
      </c>
      <c r="N1489" s="7">
        <v>0.99965300000000001</v>
      </c>
      <c r="O1489" s="7">
        <v>-6.0288399999999998</v>
      </c>
    </row>
    <row r="1490">
      <c r="A1490" s="6" t="s">
        <v>2658</v>
      </c>
      <c r="B1490" s="7">
        <v>327260</v>
      </c>
      <c r="C1490" s="7">
        <v>0</v>
      </c>
      <c r="D1490" s="7">
        <v>10545000</v>
      </c>
      <c r="E1490" s="7">
        <v>2411500</v>
      </c>
      <c r="F1490" s="7">
        <v>3461500</v>
      </c>
      <c r="G1490" s="7">
        <v>3550400</v>
      </c>
      <c r="H1490" s="7">
        <v>1777100</v>
      </c>
      <c r="I1490" s="7">
        <v>8849100</v>
      </c>
      <c r="J1490" s="7">
        <v>0.084420999999999996</v>
      </c>
      <c r="K1490" s="7">
        <v>20.577290000000001</v>
      </c>
      <c r="L1490" s="7">
        <v>0.066534999999999997</v>
      </c>
      <c r="M1490" s="7">
        <v>0.94885600000000003</v>
      </c>
      <c r="N1490" s="7">
        <v>0.99965300000000001</v>
      </c>
      <c r="O1490" s="7">
        <v>-6.1184399999999997</v>
      </c>
    </row>
    <row r="1491">
      <c r="A1491" s="6" t="s">
        <v>2659</v>
      </c>
      <c r="B1491" s="7">
        <v>0</v>
      </c>
      <c r="C1491" s="7">
        <v>169880</v>
      </c>
      <c r="D1491" s="7">
        <v>3235500</v>
      </c>
      <c r="E1491" s="7">
        <v>2661400</v>
      </c>
      <c r="F1491" s="7">
        <v>2741100</v>
      </c>
      <c r="G1491" s="7">
        <v>6009600</v>
      </c>
      <c r="H1491" s="7">
        <v>2529800</v>
      </c>
      <c r="I1491" s="7">
        <v>6210300</v>
      </c>
      <c r="J1491" s="7">
        <v>-0.19979</v>
      </c>
      <c r="K1491" s="7">
        <v>20.31643</v>
      </c>
      <c r="L1491" s="7">
        <v>-0.21365000000000001</v>
      </c>
      <c r="M1491" s="7">
        <v>0.83705399999999996</v>
      </c>
      <c r="N1491" s="7">
        <v>0.99965300000000001</v>
      </c>
      <c r="O1491" s="7">
        <v>-6.0960200000000002</v>
      </c>
    </row>
    <row r="1492">
      <c r="A1492" s="6" t="s">
        <v>2660</v>
      </c>
      <c r="B1492" s="7">
        <v>0</v>
      </c>
      <c r="C1492" s="7">
        <v>9315700</v>
      </c>
      <c r="D1492" s="7">
        <v>2086700</v>
      </c>
      <c r="E1492" s="7">
        <v>2502600</v>
      </c>
      <c r="F1492" s="7">
        <v>2592500</v>
      </c>
      <c r="G1492" s="7">
        <v>176000000</v>
      </c>
      <c r="H1492" s="7">
        <v>979350</v>
      </c>
      <c r="I1492" s="7">
        <v>81580000</v>
      </c>
      <c r="J1492" s="7">
        <v>-0.35555999999999999</v>
      </c>
      <c r="K1492" s="7">
        <v>21.84057</v>
      </c>
      <c r="L1492" s="7">
        <v>-0.11369</v>
      </c>
      <c r="M1492" s="7">
        <v>0.91275300000000004</v>
      </c>
      <c r="N1492" s="7">
        <v>0.99965300000000001</v>
      </c>
      <c r="O1492" s="7">
        <v>-6.1138000000000003</v>
      </c>
    </row>
    <row r="1493">
      <c r="A1493" s="6" t="s">
        <v>2661</v>
      </c>
      <c r="B1493" s="7">
        <v>1295900</v>
      </c>
      <c r="C1493" s="7">
        <v>2068500</v>
      </c>
      <c r="D1493" s="7">
        <v>8789900</v>
      </c>
      <c r="E1493" s="7">
        <v>8863800</v>
      </c>
      <c r="F1493" s="7">
        <v>24584000</v>
      </c>
      <c r="G1493" s="7">
        <v>14913000</v>
      </c>
      <c r="H1493" s="7">
        <v>14849000</v>
      </c>
      <c r="I1493" s="7">
        <v>8977400</v>
      </c>
      <c r="J1493" s="7">
        <v>0.171184</v>
      </c>
      <c r="K1493" s="7">
        <v>22.841950000000001</v>
      </c>
      <c r="L1493" s="7">
        <v>0.26028299999999999</v>
      </c>
      <c r="M1493" s="7">
        <v>0.80231300000000005</v>
      </c>
      <c r="N1493" s="7">
        <v>0.99965300000000001</v>
      </c>
      <c r="O1493" s="7">
        <v>-6.0840500000000004</v>
      </c>
    </row>
    <row r="1494">
      <c r="A1494" s="6" t="s">
        <v>2662</v>
      </c>
      <c r="B1494" s="7">
        <v>521230</v>
      </c>
      <c r="C1494" s="7">
        <v>195890</v>
      </c>
      <c r="D1494" s="7">
        <v>1177600</v>
      </c>
      <c r="E1494" s="7">
        <v>1467400</v>
      </c>
      <c r="F1494" s="7">
        <v>2382500</v>
      </c>
      <c r="G1494" s="7">
        <v>26434000</v>
      </c>
      <c r="H1494" s="7">
        <v>5432600</v>
      </c>
      <c r="I1494" s="7">
        <v>1828300</v>
      </c>
      <c r="J1494" s="7">
        <v>0.035404999999999999</v>
      </c>
      <c r="K1494" s="7">
        <v>20.77984</v>
      </c>
      <c r="L1494" s="7">
        <v>0.025937000000000002</v>
      </c>
      <c r="M1494" s="7">
        <v>0.98004800000000003</v>
      </c>
      <c r="N1494" s="7">
        <v>0.99965300000000001</v>
      </c>
      <c r="O1494" s="7">
        <v>-6.1204900000000002</v>
      </c>
    </row>
    <row r="1495">
      <c r="A1495" s="6" t="s">
        <v>2663</v>
      </c>
      <c r="B1495" s="7">
        <v>470810</v>
      </c>
      <c r="C1495" s="7">
        <v>611440</v>
      </c>
      <c r="D1495" s="7">
        <v>14295000</v>
      </c>
      <c r="E1495" s="7">
        <v>14578000</v>
      </c>
      <c r="F1495" s="7">
        <v>18949000</v>
      </c>
      <c r="G1495" s="7">
        <v>9861000</v>
      </c>
      <c r="H1495" s="7">
        <v>10731000</v>
      </c>
      <c r="I1495" s="7">
        <v>12716000</v>
      </c>
      <c r="J1495" s="7">
        <v>0.26609300000000002</v>
      </c>
      <c r="K1495" s="7">
        <v>22.499659999999999</v>
      </c>
      <c r="L1495" s="7">
        <v>0.50864900000000002</v>
      </c>
      <c r="M1495" s="7">
        <v>0.62700299999999998</v>
      </c>
      <c r="N1495" s="7">
        <v>0.99965300000000001</v>
      </c>
      <c r="O1495" s="7">
        <v>-5.98231</v>
      </c>
    </row>
    <row r="1496">
      <c r="A1496" s="6" t="s">
        <v>2664</v>
      </c>
      <c r="B1496" s="7">
        <v>1162300</v>
      </c>
      <c r="C1496" s="7">
        <v>3403700</v>
      </c>
      <c r="D1496" s="7">
        <v>2553200</v>
      </c>
      <c r="E1496" s="7">
        <v>24855000</v>
      </c>
      <c r="F1496" s="7">
        <v>65657000</v>
      </c>
      <c r="G1496" s="7">
        <v>59080000</v>
      </c>
      <c r="H1496" s="7">
        <v>37368000</v>
      </c>
      <c r="I1496" s="7">
        <v>34700000</v>
      </c>
      <c r="J1496" s="7">
        <v>-0.69298999999999999</v>
      </c>
      <c r="K1496" s="7">
        <v>23.710809999999999</v>
      </c>
      <c r="L1496" s="7">
        <v>-0.50217000000000001</v>
      </c>
      <c r="M1496" s="7">
        <v>0.63131999999999999</v>
      </c>
      <c r="N1496" s="7">
        <v>0.99965300000000001</v>
      </c>
      <c r="O1496" s="7">
        <v>-5.9857500000000003</v>
      </c>
    </row>
    <row r="1497">
      <c r="A1497" s="6" t="s">
        <v>2665</v>
      </c>
      <c r="B1497" s="7">
        <v>10304000</v>
      </c>
      <c r="C1497" s="7">
        <v>32201000</v>
      </c>
      <c r="D1497" s="7">
        <v>157000000</v>
      </c>
      <c r="E1497" s="7">
        <v>187000000</v>
      </c>
      <c r="F1497" s="7">
        <v>401000000</v>
      </c>
      <c r="G1497" s="7">
        <v>267000000</v>
      </c>
      <c r="H1497" s="7">
        <v>305000000</v>
      </c>
      <c r="I1497" s="7">
        <v>250000000</v>
      </c>
      <c r="J1497" s="7">
        <v>-0.22089</v>
      </c>
      <c r="K1497" s="7">
        <v>26.949809999999999</v>
      </c>
      <c r="L1497" s="7">
        <v>-0.31763999999999998</v>
      </c>
      <c r="M1497" s="7">
        <v>0.76024000000000003</v>
      </c>
      <c r="N1497" s="7">
        <v>0.99965300000000001</v>
      </c>
      <c r="O1497" s="7">
        <v>-6.0661800000000001</v>
      </c>
    </row>
    <row r="1498">
      <c r="A1498" s="6" t="s">
        <v>2666</v>
      </c>
      <c r="B1498" s="7">
        <v>204030</v>
      </c>
      <c r="C1498" s="7">
        <v>285240</v>
      </c>
      <c r="D1498" s="7">
        <v>3399400</v>
      </c>
      <c r="E1498" s="7">
        <v>3235600</v>
      </c>
      <c r="F1498" s="7">
        <v>2305000</v>
      </c>
      <c r="G1498" s="7">
        <v>3665800</v>
      </c>
      <c r="H1498" s="7">
        <v>4739300</v>
      </c>
      <c r="I1498" s="7">
        <v>1599800</v>
      </c>
      <c r="J1498" s="7">
        <v>0.17326900000000001</v>
      </c>
      <c r="K1498" s="7">
        <v>20.601299999999998</v>
      </c>
      <c r="L1498" s="7">
        <v>0.27763399999999999</v>
      </c>
      <c r="M1498" s="7">
        <v>0.78950399999999998</v>
      </c>
      <c r="N1498" s="7">
        <v>0.99965300000000001</v>
      </c>
      <c r="O1498" s="7">
        <v>-6.0790100000000002</v>
      </c>
    </row>
    <row r="1499">
      <c r="A1499" s="6" t="s">
        <v>2667</v>
      </c>
      <c r="B1499" s="7">
        <v>0</v>
      </c>
      <c r="C1499" s="7">
        <v>378440</v>
      </c>
      <c r="D1499" s="7">
        <v>3015200</v>
      </c>
      <c r="E1499" s="7">
        <v>1746200</v>
      </c>
      <c r="F1499" s="7">
        <v>2859400</v>
      </c>
      <c r="G1499" s="7">
        <v>2734800</v>
      </c>
      <c r="H1499" s="7">
        <v>3721700</v>
      </c>
      <c r="I1499" s="7">
        <v>2548600</v>
      </c>
      <c r="J1499" s="7">
        <v>-0.28193000000000001</v>
      </c>
      <c r="K1499" s="7">
        <v>20.146799999999999</v>
      </c>
      <c r="L1499" s="7">
        <v>-0.25868000000000002</v>
      </c>
      <c r="M1499" s="7">
        <v>0.80350100000000002</v>
      </c>
      <c r="N1499" s="7">
        <v>0.99965300000000001</v>
      </c>
      <c r="O1499" s="7">
        <v>-6.0845000000000002</v>
      </c>
    </row>
    <row r="1500">
      <c r="A1500" s="6" t="s">
        <v>2668</v>
      </c>
      <c r="B1500" s="7">
        <v>370640</v>
      </c>
      <c r="C1500" s="7">
        <v>2718300</v>
      </c>
      <c r="D1500" s="7">
        <v>11271000</v>
      </c>
      <c r="E1500" s="7">
        <v>9862900</v>
      </c>
      <c r="F1500" s="7">
        <v>29858000</v>
      </c>
      <c r="G1500" s="7">
        <v>22715000</v>
      </c>
      <c r="H1500" s="7">
        <v>17640000</v>
      </c>
      <c r="I1500" s="7">
        <v>14196000</v>
      </c>
      <c r="J1500" s="7">
        <v>0.066447999999999993</v>
      </c>
      <c r="K1500" s="7">
        <v>22.95421</v>
      </c>
      <c r="L1500" s="7">
        <v>0.071268999999999999</v>
      </c>
      <c r="M1500" s="7">
        <v>0.94522499999999998</v>
      </c>
      <c r="N1500" s="7">
        <v>0.99965300000000001</v>
      </c>
      <c r="O1500" s="7">
        <v>-6.11808</v>
      </c>
    </row>
    <row r="1501">
      <c r="A1501" s="6" t="s">
        <v>2669</v>
      </c>
      <c r="B1501" s="7">
        <v>0</v>
      </c>
      <c r="C1501" s="7">
        <v>0</v>
      </c>
      <c r="D1501" s="7">
        <v>192440</v>
      </c>
      <c r="E1501" s="7">
        <v>333580</v>
      </c>
      <c r="F1501" s="7">
        <v>1864800</v>
      </c>
      <c r="G1501" s="7">
        <v>1482800</v>
      </c>
      <c r="H1501" s="7">
        <v>317700</v>
      </c>
      <c r="I1501" s="7">
        <v>2060000</v>
      </c>
      <c r="J1501" s="7">
        <v>-0.31770999999999999</v>
      </c>
      <c r="K1501" s="7">
        <v>18.171959999999999</v>
      </c>
      <c r="L1501" s="7">
        <v>-0.26280999999999999</v>
      </c>
      <c r="M1501" s="7">
        <v>0.80044199999999999</v>
      </c>
      <c r="N1501" s="7">
        <v>0.99965300000000001</v>
      </c>
      <c r="O1501" s="7">
        <v>-6.0833399999999997</v>
      </c>
    </row>
    <row r="1502">
      <c r="A1502" s="6" t="s">
        <v>2670</v>
      </c>
      <c r="B1502" s="7">
        <v>0</v>
      </c>
      <c r="C1502" s="7">
        <v>1595000</v>
      </c>
      <c r="D1502" s="7">
        <v>15653000</v>
      </c>
      <c r="E1502" s="7">
        <v>19500000</v>
      </c>
      <c r="F1502" s="7">
        <v>25683000</v>
      </c>
      <c r="G1502" s="7">
        <v>23079000</v>
      </c>
      <c r="H1502" s="7">
        <v>36794000</v>
      </c>
      <c r="I1502" s="7">
        <v>27956000</v>
      </c>
      <c r="J1502" s="7">
        <v>-0.63698999999999995</v>
      </c>
      <c r="K1502" s="7">
        <v>22.763999999999999</v>
      </c>
      <c r="L1502" s="7">
        <v>-0.41682999999999998</v>
      </c>
      <c r="M1502" s="7">
        <v>0.68958399999999997</v>
      </c>
      <c r="N1502" s="7">
        <v>0.99965300000000001</v>
      </c>
      <c r="O1502" s="7">
        <v>-6.0272199999999998</v>
      </c>
    </row>
    <row r="1503">
      <c r="A1503" s="6" t="s">
        <v>2671</v>
      </c>
      <c r="B1503" s="7">
        <v>5607200</v>
      </c>
      <c r="C1503" s="7">
        <v>2942100</v>
      </c>
      <c r="D1503" s="7">
        <v>39611000</v>
      </c>
      <c r="E1503" s="7">
        <v>75121000</v>
      </c>
      <c r="F1503" s="7">
        <v>135000000</v>
      </c>
      <c r="G1503" s="7">
        <v>90799000</v>
      </c>
      <c r="H1503" s="7">
        <v>85544000</v>
      </c>
      <c r="I1503" s="7">
        <v>76794000</v>
      </c>
      <c r="J1503" s="7">
        <v>-0.060290000000000003</v>
      </c>
      <c r="K1503" s="7">
        <v>25.162510000000001</v>
      </c>
      <c r="L1503" s="7">
        <v>-0.090740000000000001</v>
      </c>
      <c r="M1503" s="7">
        <v>0.93030299999999999</v>
      </c>
      <c r="N1503" s="7">
        <v>0.99965300000000001</v>
      </c>
      <c r="O1503" s="7">
        <v>-6.1163600000000002</v>
      </c>
    </row>
    <row r="1504">
      <c r="A1504" s="6" t="s">
        <v>2672</v>
      </c>
      <c r="B1504" s="7">
        <v>0</v>
      </c>
      <c r="C1504" s="7">
        <v>0</v>
      </c>
      <c r="D1504" s="7">
        <v>0</v>
      </c>
      <c r="E1504" s="7">
        <v>2082200</v>
      </c>
      <c r="F1504" s="7">
        <v>0</v>
      </c>
      <c r="G1504" s="7">
        <v>2903500</v>
      </c>
      <c r="H1504" s="7">
        <v>0</v>
      </c>
      <c r="I1504" s="7">
        <v>1630600</v>
      </c>
      <c r="J1504" s="7">
        <v>0.29627399999999998</v>
      </c>
      <c r="K1504" s="7">
        <v>16.91574</v>
      </c>
      <c r="L1504" s="7">
        <v>0.109067</v>
      </c>
      <c r="M1504" s="7">
        <v>0.91628200000000004</v>
      </c>
      <c r="N1504" s="7">
        <v>0.99965300000000001</v>
      </c>
      <c r="O1504" s="7">
        <v>-6.1143599999999996</v>
      </c>
    </row>
    <row r="1505">
      <c r="A1505" s="6" t="s">
        <v>2673</v>
      </c>
      <c r="B1505" s="7">
        <v>0</v>
      </c>
      <c r="C1505" s="7">
        <v>0</v>
      </c>
      <c r="D1505" s="7">
        <v>627310</v>
      </c>
      <c r="E1505" s="7">
        <v>1464000</v>
      </c>
      <c r="F1505" s="7">
        <v>1230100</v>
      </c>
      <c r="G1505" s="7">
        <v>786280</v>
      </c>
      <c r="H1505" s="7">
        <v>1513900</v>
      </c>
      <c r="I1505" s="7">
        <v>547180</v>
      </c>
      <c r="J1505" s="7">
        <v>0.093085000000000001</v>
      </c>
      <c r="K1505" s="7">
        <v>18.504850000000001</v>
      </c>
      <c r="L1505" s="7">
        <v>0.140898</v>
      </c>
      <c r="M1505" s="7">
        <v>0.89201399999999997</v>
      </c>
      <c r="N1505" s="7">
        <v>0.99965300000000001</v>
      </c>
      <c r="O1505" s="7">
        <v>-6.1100300000000001</v>
      </c>
    </row>
    <row r="1506">
      <c r="A1506" s="6" t="s">
        <v>2674</v>
      </c>
      <c r="B1506" s="7">
        <v>407850</v>
      </c>
      <c r="C1506" s="7">
        <v>1722300</v>
      </c>
      <c r="D1506" s="7">
        <v>9048100</v>
      </c>
      <c r="E1506" s="7">
        <v>6515700</v>
      </c>
      <c r="F1506" s="7">
        <v>30097000</v>
      </c>
      <c r="G1506" s="7">
        <v>14691000</v>
      </c>
      <c r="H1506" s="7">
        <v>15378000</v>
      </c>
      <c r="I1506" s="7">
        <v>11781000</v>
      </c>
      <c r="J1506" s="7">
        <v>-0.083110000000000003</v>
      </c>
      <c r="K1506" s="7">
        <v>22.63927</v>
      </c>
      <c r="L1506" s="7">
        <v>-0.095259999999999997</v>
      </c>
      <c r="M1506" s="7">
        <v>0.92684100000000003</v>
      </c>
      <c r="N1506" s="7">
        <v>0.99965300000000001</v>
      </c>
      <c r="O1506" s="7">
        <v>-6.1158999999999999</v>
      </c>
    </row>
    <row r="1507">
      <c r="A1507" s="6" t="s">
        <v>2675</v>
      </c>
      <c r="B1507" s="7">
        <v>157970</v>
      </c>
      <c r="C1507" s="7">
        <v>865580</v>
      </c>
      <c r="D1507" s="7">
        <v>7870400</v>
      </c>
      <c r="E1507" s="7">
        <v>4786200</v>
      </c>
      <c r="F1507" s="7">
        <v>15353000</v>
      </c>
      <c r="G1507" s="7">
        <v>12964000</v>
      </c>
      <c r="H1507" s="7">
        <v>12478000</v>
      </c>
      <c r="I1507" s="7">
        <v>12562000</v>
      </c>
      <c r="J1507" s="7">
        <v>-0.42809999999999998</v>
      </c>
      <c r="K1507" s="7">
        <v>22.093319999999999</v>
      </c>
      <c r="L1507" s="7">
        <v>-0.49991000000000002</v>
      </c>
      <c r="M1507" s="7">
        <v>0.63282799999999995</v>
      </c>
      <c r="N1507" s="7">
        <v>0.99965300000000001</v>
      </c>
      <c r="O1507" s="7">
        <v>-5.9869399999999997</v>
      </c>
    </row>
    <row r="1508">
      <c r="A1508" s="6" t="s">
        <v>2676</v>
      </c>
      <c r="B1508" s="7">
        <v>0</v>
      </c>
      <c r="C1508" s="7">
        <v>0</v>
      </c>
      <c r="D1508" s="7">
        <v>3094600</v>
      </c>
      <c r="E1508" s="7">
        <v>2925100</v>
      </c>
      <c r="F1508" s="7">
        <v>6023500</v>
      </c>
      <c r="G1508" s="7">
        <v>3845200</v>
      </c>
      <c r="H1508" s="7">
        <v>3489900</v>
      </c>
      <c r="I1508" s="7">
        <v>4350500</v>
      </c>
      <c r="J1508" s="7">
        <v>-0.034209999999999997</v>
      </c>
      <c r="K1508" s="7">
        <v>20.014710000000001</v>
      </c>
      <c r="L1508" s="7">
        <v>-0.063259999999999997</v>
      </c>
      <c r="M1508" s="7">
        <v>0.95137300000000002</v>
      </c>
      <c r="N1508" s="7">
        <v>0.99965300000000001</v>
      </c>
      <c r="O1508" s="7">
        <v>-6.1186699999999998</v>
      </c>
    </row>
    <row r="1509">
      <c r="A1509" s="6" t="s">
        <v>2677</v>
      </c>
      <c r="B1509" s="7">
        <v>0</v>
      </c>
      <c r="C1509" s="7">
        <v>241560</v>
      </c>
      <c r="D1509" s="7">
        <v>2598500</v>
      </c>
      <c r="E1509" s="7">
        <v>1722600</v>
      </c>
      <c r="F1509" s="7">
        <v>2204800</v>
      </c>
      <c r="G1509" s="7">
        <v>1670800</v>
      </c>
      <c r="H1509" s="7">
        <v>1737200</v>
      </c>
      <c r="I1509" s="7">
        <v>2734000</v>
      </c>
      <c r="J1509" s="7">
        <v>-0.11303000000000001</v>
      </c>
      <c r="K1509" s="7">
        <v>19.77608</v>
      </c>
      <c r="L1509" s="7">
        <v>-0.11817999999999999</v>
      </c>
      <c r="M1509" s="7">
        <v>0.90932599999999997</v>
      </c>
      <c r="N1509" s="7">
        <v>0.99965300000000001</v>
      </c>
      <c r="O1509" s="7">
        <v>-6.1132400000000002</v>
      </c>
    </row>
    <row r="1510">
      <c r="A1510" s="6" t="s">
        <v>2678</v>
      </c>
      <c r="B1510" s="7">
        <v>251460</v>
      </c>
      <c r="C1510" s="7">
        <v>1768000</v>
      </c>
      <c r="D1510" s="7">
        <v>8751600</v>
      </c>
      <c r="E1510" s="7">
        <v>8743000</v>
      </c>
      <c r="F1510" s="7">
        <v>23622000</v>
      </c>
      <c r="G1510" s="7">
        <v>17635000</v>
      </c>
      <c r="H1510" s="7">
        <v>14652000</v>
      </c>
      <c r="I1510" s="7">
        <v>14874000</v>
      </c>
      <c r="J1510" s="7">
        <v>-0.14385000000000001</v>
      </c>
      <c r="K1510" s="7">
        <v>22.626370000000001</v>
      </c>
      <c r="L1510" s="7">
        <v>-0.15872</v>
      </c>
      <c r="M1510" s="7">
        <v>0.87847399999999998</v>
      </c>
      <c r="N1510" s="7">
        <v>0.99965300000000001</v>
      </c>
      <c r="O1510" s="7">
        <v>-6.1071200000000001</v>
      </c>
    </row>
    <row r="1511">
      <c r="A1511" s="6" t="s">
        <v>2679</v>
      </c>
      <c r="B1511" s="7">
        <v>191200</v>
      </c>
      <c r="C1511" s="7">
        <v>1151700</v>
      </c>
      <c r="D1511" s="7">
        <v>9191500</v>
      </c>
      <c r="E1511" s="7">
        <v>10539000</v>
      </c>
      <c r="F1511" s="7">
        <v>2075500</v>
      </c>
      <c r="G1511" s="7">
        <v>6565400</v>
      </c>
      <c r="H1511" s="7">
        <v>8030300</v>
      </c>
      <c r="I1511" s="7">
        <v>4163700</v>
      </c>
      <c r="J1511" s="7">
        <v>0.059916999999999998</v>
      </c>
      <c r="K1511" s="7">
        <v>21.587389999999999</v>
      </c>
      <c r="L1511" s="7">
        <v>0.059798999999999998</v>
      </c>
      <c r="M1511" s="7">
        <v>0.95402699999999996</v>
      </c>
      <c r="N1511" s="7">
        <v>0.99965300000000001</v>
      </c>
      <c r="O1511" s="7">
        <v>-6.1189</v>
      </c>
    </row>
    <row r="1512">
      <c r="A1512" s="6" t="s">
        <v>2680</v>
      </c>
      <c r="B1512" s="7">
        <v>0</v>
      </c>
      <c r="C1512" s="7">
        <v>0</v>
      </c>
      <c r="D1512" s="7">
        <v>700510</v>
      </c>
      <c r="E1512" s="7">
        <v>522910</v>
      </c>
      <c r="F1512" s="7">
        <v>7169500</v>
      </c>
      <c r="G1512" s="7">
        <v>5583400</v>
      </c>
      <c r="H1512" s="7">
        <v>1705500</v>
      </c>
      <c r="I1512" s="7">
        <v>1598600</v>
      </c>
      <c r="J1512" s="7">
        <v>0.245031</v>
      </c>
      <c r="K1512" s="7">
        <v>19.22532</v>
      </c>
      <c r="L1512" s="7">
        <v>0.200824</v>
      </c>
      <c r="M1512" s="7">
        <v>0.84668200000000005</v>
      </c>
      <c r="N1512" s="7">
        <v>0.99965300000000001</v>
      </c>
      <c r="O1512" s="7">
        <v>-6.0989000000000004</v>
      </c>
    </row>
    <row r="1513">
      <c r="A1513" s="6" t="s">
        <v>2681</v>
      </c>
      <c r="B1513" s="7">
        <v>1283200</v>
      </c>
      <c r="C1513" s="7">
        <v>953120</v>
      </c>
      <c r="D1513" s="7">
        <v>2510800</v>
      </c>
      <c r="E1513" s="7">
        <v>4071000</v>
      </c>
      <c r="F1513" s="7">
        <v>4262000</v>
      </c>
      <c r="G1513" s="7">
        <v>2542800</v>
      </c>
      <c r="H1513" s="7">
        <v>3040900</v>
      </c>
      <c r="I1513" s="7">
        <v>3776700</v>
      </c>
      <c r="J1513" s="7">
        <v>-0.062939999999999996</v>
      </c>
      <c r="K1513" s="7">
        <v>21.257020000000001</v>
      </c>
      <c r="L1513" s="7">
        <v>-0.11771</v>
      </c>
      <c r="M1513" s="7">
        <v>0.90968199999999999</v>
      </c>
      <c r="N1513" s="7">
        <v>0.99965300000000001</v>
      </c>
      <c r="O1513" s="7">
        <v>-6.1132999999999997</v>
      </c>
    </row>
    <row r="1514">
      <c r="A1514" s="6" t="s">
        <v>2682</v>
      </c>
      <c r="B1514" s="7">
        <v>0</v>
      </c>
      <c r="C1514" s="7">
        <v>0</v>
      </c>
      <c r="D1514" s="7">
        <v>6845100</v>
      </c>
      <c r="E1514" s="7">
        <v>6449500</v>
      </c>
      <c r="F1514" s="7">
        <v>5667100</v>
      </c>
      <c r="G1514" s="7">
        <v>4242600</v>
      </c>
      <c r="H1514" s="7">
        <v>6517700</v>
      </c>
      <c r="I1514" s="7">
        <v>7083700</v>
      </c>
      <c r="J1514" s="7">
        <v>-0.25147999999999998</v>
      </c>
      <c r="K1514" s="7">
        <v>20.507760000000001</v>
      </c>
      <c r="L1514" s="7">
        <v>-0.50807000000000002</v>
      </c>
      <c r="M1514" s="7">
        <v>0.62738499999999997</v>
      </c>
      <c r="N1514" s="7">
        <v>0.99965300000000001</v>
      </c>
      <c r="O1514" s="7">
        <v>-5.9826100000000002</v>
      </c>
    </row>
    <row r="1515">
      <c r="A1515" s="6" t="s">
        <v>2683</v>
      </c>
      <c r="B1515" s="7">
        <v>1966700</v>
      </c>
      <c r="C1515" s="7">
        <v>4876900</v>
      </c>
      <c r="D1515" s="7">
        <v>46597000</v>
      </c>
      <c r="E1515" s="7">
        <v>48348000</v>
      </c>
      <c r="F1515" s="7">
        <v>97933000</v>
      </c>
      <c r="G1515" s="7">
        <v>52909000</v>
      </c>
      <c r="H1515" s="7">
        <v>57686000</v>
      </c>
      <c r="I1515" s="7">
        <v>53513000</v>
      </c>
      <c r="J1515" s="7">
        <v>0.073194999999999996</v>
      </c>
      <c r="K1515" s="7">
        <v>24.72287</v>
      </c>
      <c r="L1515" s="7">
        <v>0.11705</v>
      </c>
      <c r="M1515" s="7">
        <v>0.91018600000000005</v>
      </c>
      <c r="N1515" s="7">
        <v>0.99965300000000001</v>
      </c>
      <c r="O1515" s="7">
        <v>-6.1133800000000003</v>
      </c>
    </row>
    <row r="1516">
      <c r="A1516" s="6" t="s">
        <v>2684</v>
      </c>
      <c r="B1516" s="7">
        <v>971920</v>
      </c>
      <c r="C1516" s="7">
        <v>3251400</v>
      </c>
      <c r="D1516" s="7">
        <v>9754300</v>
      </c>
      <c r="E1516" s="7">
        <v>17742000</v>
      </c>
      <c r="F1516" s="7">
        <v>12901000</v>
      </c>
      <c r="G1516" s="7">
        <v>3331200</v>
      </c>
      <c r="H1516" s="7">
        <v>11483000</v>
      </c>
      <c r="I1516" s="7">
        <v>9397200</v>
      </c>
      <c r="J1516" s="7">
        <v>-0.16167999999999999</v>
      </c>
      <c r="K1516" s="7">
        <v>22.59085</v>
      </c>
      <c r="L1516" s="7">
        <v>-0.18728</v>
      </c>
      <c r="M1516" s="7">
        <v>0.85687999999999998</v>
      </c>
      <c r="N1516" s="7">
        <v>0.99965300000000001</v>
      </c>
      <c r="O1516" s="7">
        <v>-6.10175</v>
      </c>
    </row>
    <row r="1517">
      <c r="A1517" s="6" t="s">
        <v>2685</v>
      </c>
      <c r="B1517" s="7">
        <v>375320</v>
      </c>
      <c r="C1517" s="7">
        <v>2270500</v>
      </c>
      <c r="D1517" s="7">
        <v>5185800</v>
      </c>
      <c r="E1517" s="7">
        <v>1073300</v>
      </c>
      <c r="F1517" s="7">
        <v>20388000</v>
      </c>
      <c r="G1517" s="7">
        <v>4730200</v>
      </c>
      <c r="H1517" s="7">
        <v>5505500</v>
      </c>
      <c r="I1517" s="7">
        <v>5312800</v>
      </c>
      <c r="J1517" s="7">
        <v>-0.16813</v>
      </c>
      <c r="K1517" s="7">
        <v>21.645029999999998</v>
      </c>
      <c r="L1517" s="7">
        <v>-0.13397000000000001</v>
      </c>
      <c r="M1517" s="7">
        <v>0.89728699999999995</v>
      </c>
      <c r="N1517" s="7">
        <v>0.99965300000000001</v>
      </c>
      <c r="O1517" s="7">
        <v>-6.1110699999999998</v>
      </c>
    </row>
    <row r="1518">
      <c r="A1518" s="6" t="s">
        <v>2686</v>
      </c>
      <c r="B1518" s="7">
        <v>683670</v>
      </c>
      <c r="C1518" s="7">
        <v>3173000</v>
      </c>
      <c r="D1518" s="7">
        <v>21784000</v>
      </c>
      <c r="E1518" s="7">
        <v>26999000</v>
      </c>
      <c r="F1518" s="7">
        <v>53020000</v>
      </c>
      <c r="G1518" s="7">
        <v>33901000</v>
      </c>
      <c r="H1518" s="7">
        <v>44199000</v>
      </c>
      <c r="I1518" s="7">
        <v>30264000</v>
      </c>
      <c r="J1518" s="7">
        <v>-0.1898</v>
      </c>
      <c r="K1518" s="7">
        <v>23.87087</v>
      </c>
      <c r="L1518" s="7">
        <v>-0.24543999999999999</v>
      </c>
      <c r="M1518" s="7">
        <v>0.81332099999999996</v>
      </c>
      <c r="N1518" s="7">
        <v>0.99965300000000001</v>
      </c>
      <c r="O1518" s="7">
        <v>-6.0881100000000004</v>
      </c>
    </row>
    <row r="1519">
      <c r="A1519" s="6" t="s">
        <v>2687</v>
      </c>
      <c r="B1519" s="7">
        <v>2172200</v>
      </c>
      <c r="C1519" s="7">
        <v>7189800</v>
      </c>
      <c r="D1519" s="7">
        <v>31134000</v>
      </c>
      <c r="E1519" s="7">
        <v>32325000</v>
      </c>
      <c r="F1519" s="7">
        <v>64247000</v>
      </c>
      <c r="G1519" s="7">
        <v>29831000</v>
      </c>
      <c r="H1519" s="7">
        <v>55342000</v>
      </c>
      <c r="I1519" s="7">
        <v>37203000</v>
      </c>
      <c r="J1519" s="7">
        <v>-0.28399999999999997</v>
      </c>
      <c r="K1519" s="7">
        <v>24.413080000000001</v>
      </c>
      <c r="L1519" s="7">
        <v>-0.40744999999999998</v>
      </c>
      <c r="M1519" s="7">
        <v>0.69613899999999995</v>
      </c>
      <c r="N1519" s="7">
        <v>0.99965300000000001</v>
      </c>
      <c r="O1519" s="7">
        <v>-6.0313400000000001</v>
      </c>
    </row>
    <row r="1520">
      <c r="A1520" s="6" t="s">
        <v>2688</v>
      </c>
      <c r="B1520" s="7">
        <v>771850</v>
      </c>
      <c r="C1520" s="7">
        <v>1844500</v>
      </c>
      <c r="D1520" s="7">
        <v>15503000</v>
      </c>
      <c r="E1520" s="7">
        <v>2071700</v>
      </c>
      <c r="F1520" s="7">
        <v>22573000</v>
      </c>
      <c r="G1520" s="7">
        <v>3037700</v>
      </c>
      <c r="H1520" s="7">
        <v>10332000</v>
      </c>
      <c r="I1520" s="7">
        <v>6898000</v>
      </c>
      <c r="J1520" s="7">
        <v>-0.30141000000000001</v>
      </c>
      <c r="K1520" s="7">
        <v>22.15277</v>
      </c>
      <c r="L1520" s="7">
        <v>-0.26711000000000001</v>
      </c>
      <c r="M1520" s="7">
        <v>0.79726699999999995</v>
      </c>
      <c r="N1520" s="7">
        <v>0.99965300000000001</v>
      </c>
      <c r="O1520" s="7">
        <v>-6.0821100000000001</v>
      </c>
    </row>
    <row r="1521">
      <c r="A1521" s="6" t="s">
        <v>2689</v>
      </c>
      <c r="B1521" s="7">
        <v>299240</v>
      </c>
      <c r="C1521" s="7">
        <v>1446600</v>
      </c>
      <c r="D1521" s="7">
        <v>9585200</v>
      </c>
      <c r="E1521" s="7">
        <v>10949000</v>
      </c>
      <c r="F1521" s="7">
        <v>12920000</v>
      </c>
      <c r="G1521" s="7">
        <v>6782500</v>
      </c>
      <c r="H1521" s="7">
        <v>7886000</v>
      </c>
      <c r="I1521" s="7">
        <v>11822000</v>
      </c>
      <c r="J1521" s="7">
        <v>0.020374</v>
      </c>
      <c r="K1521" s="7">
        <v>22.24427</v>
      </c>
      <c r="L1521" s="7">
        <v>0.027063</v>
      </c>
      <c r="M1521" s="7">
        <v>0.979182</v>
      </c>
      <c r="N1521" s="7">
        <v>0.99965300000000001</v>
      </c>
      <c r="O1521" s="7">
        <v>-6.1204499999999999</v>
      </c>
    </row>
    <row r="1522">
      <c r="A1522" s="6" t="s">
        <v>2690</v>
      </c>
      <c r="B1522" s="7">
        <v>0</v>
      </c>
      <c r="C1522" s="7">
        <v>0</v>
      </c>
      <c r="D1522" s="7">
        <v>1909700</v>
      </c>
      <c r="E1522" s="7">
        <v>2974200</v>
      </c>
      <c r="F1522" s="7">
        <v>7491000</v>
      </c>
      <c r="G1522" s="7">
        <v>1288800</v>
      </c>
      <c r="H1522" s="7">
        <v>3429500</v>
      </c>
      <c r="I1522" s="7">
        <v>2309700</v>
      </c>
      <c r="J1522" s="7">
        <v>-0.048590000000000001</v>
      </c>
      <c r="K1522" s="7">
        <v>19.655519999999999</v>
      </c>
      <c r="L1522" s="7">
        <v>-0.061550000000000001</v>
      </c>
      <c r="M1522" s="7">
        <v>0.95267999999999997</v>
      </c>
      <c r="N1522" s="7">
        <v>0.99965300000000001</v>
      </c>
      <c r="O1522" s="7">
        <v>-6.1187899999999997</v>
      </c>
    </row>
    <row r="1523">
      <c r="A1523" s="6" t="s">
        <v>2691</v>
      </c>
      <c r="B1523" s="7">
        <v>546660</v>
      </c>
      <c r="C1523" s="7">
        <v>1858000</v>
      </c>
      <c r="D1523" s="7">
        <v>13909000</v>
      </c>
      <c r="E1523" s="7">
        <v>12884000</v>
      </c>
      <c r="F1523" s="7">
        <v>6609100</v>
      </c>
      <c r="G1523" s="7">
        <v>3589200</v>
      </c>
      <c r="H1523" s="7">
        <v>5925400</v>
      </c>
      <c r="I1523" s="7">
        <v>12303000</v>
      </c>
      <c r="J1523" s="7">
        <v>-0.080530000000000004</v>
      </c>
      <c r="K1523" s="7">
        <v>22.214559999999999</v>
      </c>
      <c r="L1523" s="7">
        <v>-0.094789999999999999</v>
      </c>
      <c r="M1523" s="7">
        <v>0.92720000000000002</v>
      </c>
      <c r="N1523" s="7">
        <v>0.99965300000000001</v>
      </c>
      <c r="O1523" s="7">
        <v>-6.1159499999999998</v>
      </c>
    </row>
    <row r="1524">
      <c r="A1524" s="6" t="s">
        <v>2692</v>
      </c>
      <c r="B1524" s="7">
        <v>726220</v>
      </c>
      <c r="C1524" s="7">
        <v>2680900</v>
      </c>
      <c r="D1524" s="7">
        <v>10902000</v>
      </c>
      <c r="E1524" s="7">
        <v>13870000</v>
      </c>
      <c r="F1524" s="7">
        <v>40589000</v>
      </c>
      <c r="G1524" s="7">
        <v>24238000</v>
      </c>
      <c r="H1524" s="7">
        <v>36319000</v>
      </c>
      <c r="I1524" s="7">
        <v>16090000</v>
      </c>
      <c r="J1524" s="7">
        <v>-0.29970999999999998</v>
      </c>
      <c r="K1524" s="7">
        <v>23.348389999999998</v>
      </c>
      <c r="L1524" s="7">
        <v>-0.35299000000000003</v>
      </c>
      <c r="M1524" s="7">
        <v>0.73472899999999997</v>
      </c>
      <c r="N1524" s="7">
        <v>0.99965300000000001</v>
      </c>
      <c r="O1524" s="7">
        <v>-6.0534499999999998</v>
      </c>
    </row>
    <row r="1525">
      <c r="A1525" s="6" t="s">
        <v>2693</v>
      </c>
      <c r="B1525" s="7">
        <v>1279000</v>
      </c>
      <c r="C1525" s="7">
        <v>4726400</v>
      </c>
      <c r="D1525" s="7">
        <v>20172000</v>
      </c>
      <c r="E1525" s="7">
        <v>19819000</v>
      </c>
      <c r="F1525" s="7">
        <v>32967000</v>
      </c>
      <c r="G1525" s="7">
        <v>24335000</v>
      </c>
      <c r="H1525" s="7">
        <v>25015000</v>
      </c>
      <c r="I1525" s="7">
        <v>24143000</v>
      </c>
      <c r="J1525" s="7">
        <v>-0.046379999999999998</v>
      </c>
      <c r="K1525" s="7">
        <v>23.697199999999999</v>
      </c>
      <c r="L1525" s="7">
        <v>-0.069389999999999993</v>
      </c>
      <c r="M1525" s="7">
        <v>0.94666499999999998</v>
      </c>
      <c r="N1525" s="7">
        <v>0.99965300000000001</v>
      </c>
      <c r="O1525" s="7">
        <v>-6.1182299999999996</v>
      </c>
    </row>
    <row r="1526">
      <c r="A1526" s="6" t="s">
        <v>2694</v>
      </c>
      <c r="B1526" s="7">
        <v>930520</v>
      </c>
      <c r="C1526" s="7">
        <v>3558300</v>
      </c>
      <c r="D1526" s="7">
        <v>21470000</v>
      </c>
      <c r="E1526" s="7">
        <v>37515000</v>
      </c>
      <c r="F1526" s="7">
        <v>87820000</v>
      </c>
      <c r="G1526" s="7">
        <v>71864000</v>
      </c>
      <c r="H1526" s="7">
        <v>59115000</v>
      </c>
      <c r="I1526" s="7">
        <v>65444000</v>
      </c>
      <c r="J1526" s="7">
        <v>-0.38949</v>
      </c>
      <c r="K1526" s="7">
        <v>24.421849999999999</v>
      </c>
      <c r="L1526" s="7">
        <v>-0.46488000000000002</v>
      </c>
      <c r="M1526" s="7">
        <v>0.65646700000000002</v>
      </c>
      <c r="N1526" s="7">
        <v>0.99965300000000001</v>
      </c>
      <c r="O1526" s="7">
        <v>-6.0047600000000001</v>
      </c>
    </row>
    <row r="1527">
      <c r="A1527" s="6" t="s">
        <v>2695</v>
      </c>
      <c r="B1527" s="7">
        <v>201500</v>
      </c>
      <c r="C1527" s="7">
        <v>979950</v>
      </c>
      <c r="D1527" s="7">
        <v>2231400</v>
      </c>
      <c r="E1527" s="7">
        <v>6331800</v>
      </c>
      <c r="F1527" s="7">
        <v>4421200</v>
      </c>
      <c r="G1527" s="7">
        <v>3384500</v>
      </c>
      <c r="H1527" s="7">
        <v>4381500</v>
      </c>
      <c r="I1527" s="7">
        <v>4344600</v>
      </c>
      <c r="J1527" s="7">
        <v>-0.19434000000000001</v>
      </c>
      <c r="K1527" s="7">
        <v>21.135850000000001</v>
      </c>
      <c r="L1527" s="7">
        <v>-0.24456</v>
      </c>
      <c r="M1527" s="7">
        <v>0.81397600000000003</v>
      </c>
      <c r="N1527" s="7">
        <v>0.99965300000000001</v>
      </c>
      <c r="O1527" s="7">
        <v>-6.0883399999999996</v>
      </c>
    </row>
    <row r="1528">
      <c r="A1528" s="6" t="s">
        <v>2696</v>
      </c>
      <c r="B1528" s="7">
        <v>0</v>
      </c>
      <c r="C1528" s="7">
        <v>0</v>
      </c>
      <c r="D1528" s="7">
        <v>3032700</v>
      </c>
      <c r="E1528" s="7">
        <v>4496800</v>
      </c>
      <c r="F1528" s="7">
        <v>4064300</v>
      </c>
      <c r="G1528" s="7">
        <v>637140</v>
      </c>
      <c r="H1528" s="7">
        <v>3409600</v>
      </c>
      <c r="I1528" s="7">
        <v>2437000</v>
      </c>
      <c r="J1528" s="7">
        <v>-0.24181</v>
      </c>
      <c r="K1528" s="7">
        <v>19.584790000000002</v>
      </c>
      <c r="L1528" s="7">
        <v>-0.27145000000000002</v>
      </c>
      <c r="M1528" s="7">
        <v>0.79405999999999999</v>
      </c>
      <c r="N1528" s="7">
        <v>0.99965300000000001</v>
      </c>
      <c r="O1528" s="7">
        <v>-6.0808400000000002</v>
      </c>
    </row>
    <row r="1529">
      <c r="A1529" s="6" t="s">
        <v>2697</v>
      </c>
      <c r="B1529" s="7">
        <v>110950</v>
      </c>
      <c r="C1529" s="7">
        <v>560610</v>
      </c>
      <c r="D1529" s="7">
        <v>7375200</v>
      </c>
      <c r="E1529" s="7">
        <v>3734000</v>
      </c>
      <c r="F1529" s="7">
        <v>19668000</v>
      </c>
      <c r="G1529" s="7">
        <v>22514000</v>
      </c>
      <c r="H1529" s="7">
        <v>7790200</v>
      </c>
      <c r="I1529" s="7">
        <v>6561100</v>
      </c>
      <c r="J1529" s="7">
        <v>0.55568399999999996</v>
      </c>
      <c r="K1529" s="7">
        <v>21.83689</v>
      </c>
      <c r="L1529" s="7">
        <v>0.55244700000000002</v>
      </c>
      <c r="M1529" s="7">
        <v>0.59823599999999999</v>
      </c>
      <c r="N1529" s="7">
        <v>0.99965300000000001</v>
      </c>
      <c r="O1529" s="7">
        <v>-5.9579800000000001</v>
      </c>
    </row>
    <row r="1530">
      <c r="A1530" s="6" t="s">
        <v>2698</v>
      </c>
      <c r="B1530" s="7">
        <v>773210</v>
      </c>
      <c r="C1530" s="7">
        <v>2017700</v>
      </c>
      <c r="D1530" s="7">
        <v>4787700</v>
      </c>
      <c r="E1530" s="7">
        <v>3512900</v>
      </c>
      <c r="F1530" s="7">
        <v>29561000</v>
      </c>
      <c r="G1530" s="7">
        <v>29378000</v>
      </c>
      <c r="H1530" s="7">
        <v>6389000</v>
      </c>
      <c r="I1530" s="7">
        <v>9269200</v>
      </c>
      <c r="J1530" s="7">
        <v>0.51455300000000004</v>
      </c>
      <c r="K1530" s="7">
        <v>22.477060000000002</v>
      </c>
      <c r="L1530" s="7">
        <v>0.46332800000000002</v>
      </c>
      <c r="M1530" s="7">
        <v>0.65752299999999997</v>
      </c>
      <c r="N1530" s="7">
        <v>0.99965300000000001</v>
      </c>
      <c r="O1530" s="7">
        <v>-6.0055199999999997</v>
      </c>
    </row>
    <row r="1531">
      <c r="A1531" s="6" t="s">
        <v>2699</v>
      </c>
      <c r="B1531" s="7">
        <v>0</v>
      </c>
      <c r="C1531" s="7">
        <v>871990</v>
      </c>
      <c r="D1531" s="7">
        <v>1084200</v>
      </c>
      <c r="E1531" s="7">
        <v>2588700</v>
      </c>
      <c r="F1531" s="7">
        <v>40376000</v>
      </c>
      <c r="G1531" s="7">
        <v>31554000</v>
      </c>
      <c r="H1531" s="7">
        <v>6164100</v>
      </c>
      <c r="I1531" s="7">
        <v>5118900</v>
      </c>
      <c r="J1531" s="7">
        <v>0.46114699999999997</v>
      </c>
      <c r="K1531" s="7">
        <v>21.319140000000001</v>
      </c>
      <c r="L1531" s="7">
        <v>0.23108500000000001</v>
      </c>
      <c r="M1531" s="7">
        <v>0.82401400000000002</v>
      </c>
      <c r="N1531" s="7">
        <v>0.99965300000000001</v>
      </c>
      <c r="O1531" s="7">
        <v>-6.0918099999999997</v>
      </c>
    </row>
    <row r="1532">
      <c r="A1532" s="6" t="s">
        <v>2700</v>
      </c>
      <c r="B1532" s="7">
        <v>177820</v>
      </c>
      <c r="C1532" s="7">
        <v>587050</v>
      </c>
      <c r="D1532" s="7">
        <v>7214400</v>
      </c>
      <c r="E1532" s="7">
        <v>3729800</v>
      </c>
      <c r="F1532" s="7">
        <v>32279000</v>
      </c>
      <c r="G1532" s="7">
        <v>18665000</v>
      </c>
      <c r="H1532" s="7">
        <v>6918800</v>
      </c>
      <c r="I1532" s="7">
        <v>14925000</v>
      </c>
      <c r="J1532" s="7">
        <v>0.15110100000000001</v>
      </c>
      <c r="K1532" s="7">
        <v>22.108440000000002</v>
      </c>
      <c r="L1532" s="7">
        <v>0.14544000000000001</v>
      </c>
      <c r="M1532" s="7">
        <v>0.88856000000000002</v>
      </c>
      <c r="N1532" s="7">
        <v>0.99965300000000001</v>
      </c>
      <c r="O1532" s="7">
        <v>-6.1093200000000003</v>
      </c>
    </row>
    <row r="1533">
      <c r="A1533" s="6" t="s">
        <v>2701</v>
      </c>
      <c r="B1533" s="7">
        <v>404630</v>
      </c>
      <c r="C1533" s="7">
        <v>959500</v>
      </c>
      <c r="D1533" s="7">
        <v>3674500</v>
      </c>
      <c r="E1533" s="7">
        <v>4961300</v>
      </c>
      <c r="F1533" s="7">
        <v>5351300</v>
      </c>
      <c r="G1533" s="7">
        <v>5303600</v>
      </c>
      <c r="H1533" s="7">
        <v>5457300</v>
      </c>
      <c r="I1533" s="7">
        <v>5517800</v>
      </c>
      <c r="J1533" s="7">
        <v>-0.20236000000000001</v>
      </c>
      <c r="K1533" s="7">
        <v>21.50187</v>
      </c>
      <c r="L1533" s="7">
        <v>-0.35783999999999999</v>
      </c>
      <c r="M1533" s="7">
        <v>0.73125799999999996</v>
      </c>
      <c r="N1533" s="7">
        <v>0.99965300000000001</v>
      </c>
      <c r="O1533" s="7">
        <v>-6.0516100000000002</v>
      </c>
    </row>
    <row r="1534">
      <c r="A1534" s="6" t="s">
        <v>2702</v>
      </c>
      <c r="B1534" s="7">
        <v>291600</v>
      </c>
      <c r="C1534" s="7">
        <v>1321300</v>
      </c>
      <c r="D1534" s="7">
        <v>519900</v>
      </c>
      <c r="E1534" s="7">
        <v>0</v>
      </c>
      <c r="F1534" s="7">
        <v>39115000</v>
      </c>
      <c r="G1534" s="7">
        <v>16162000</v>
      </c>
      <c r="H1534" s="7">
        <v>7888100</v>
      </c>
      <c r="I1534" s="7">
        <v>2752600</v>
      </c>
      <c r="J1534" s="7">
        <v>-1.5015099999999999</v>
      </c>
      <c r="K1534" s="7">
        <v>20.67399</v>
      </c>
      <c r="L1534" s="7">
        <v>-0.51161999999999996</v>
      </c>
      <c r="M1534" s="7">
        <v>0.625031</v>
      </c>
      <c r="N1534" s="7">
        <v>0.99965300000000001</v>
      </c>
      <c r="O1534" s="7">
        <v>-5.9807199999999998</v>
      </c>
    </row>
    <row r="1535">
      <c r="A1535" s="6" t="s">
        <v>2703</v>
      </c>
      <c r="B1535" s="7">
        <v>0</v>
      </c>
      <c r="C1535" s="7">
        <v>825870</v>
      </c>
      <c r="D1535" s="7">
        <v>16703000</v>
      </c>
      <c r="E1535" s="7">
        <v>34582000</v>
      </c>
      <c r="F1535" s="7">
        <v>35212000</v>
      </c>
      <c r="G1535" s="7">
        <v>6322900</v>
      </c>
      <c r="H1535" s="7">
        <v>8959600</v>
      </c>
      <c r="I1535" s="7">
        <v>24637000</v>
      </c>
      <c r="J1535" s="7">
        <v>0.350047</v>
      </c>
      <c r="K1535" s="7">
        <v>22.30621</v>
      </c>
      <c r="L1535" s="7">
        <v>0.23241700000000001</v>
      </c>
      <c r="M1535" s="7">
        <v>0.82301999999999997</v>
      </c>
      <c r="N1535" s="7">
        <v>0.99965300000000001</v>
      </c>
      <c r="O1535" s="7">
        <v>-6.0914799999999998</v>
      </c>
    </row>
    <row r="1536">
      <c r="A1536" s="6" t="s">
        <v>2704</v>
      </c>
      <c r="B1536" s="7">
        <v>0</v>
      </c>
      <c r="C1536" s="7">
        <v>1439000</v>
      </c>
      <c r="D1536" s="7">
        <v>26030000</v>
      </c>
      <c r="E1536" s="7">
        <v>23338000</v>
      </c>
      <c r="F1536" s="7">
        <v>29777000</v>
      </c>
      <c r="G1536" s="7">
        <v>29943000</v>
      </c>
      <c r="H1536" s="7">
        <v>38247000</v>
      </c>
      <c r="I1536" s="7">
        <v>20243000</v>
      </c>
      <c r="J1536" s="7">
        <v>-0.036569999999999998</v>
      </c>
      <c r="K1536" s="7">
        <v>22.891960000000001</v>
      </c>
      <c r="L1536" s="7">
        <v>-0.024369999999999999</v>
      </c>
      <c r="M1536" s="7">
        <v>0.98125399999999996</v>
      </c>
      <c r="N1536" s="7">
        <v>0.99965300000000001</v>
      </c>
      <c r="O1536" s="7">
        <v>-6.1205299999999996</v>
      </c>
    </row>
    <row r="1537">
      <c r="A1537" s="6" t="s">
        <v>2705</v>
      </c>
      <c r="B1537" s="7">
        <v>0</v>
      </c>
      <c r="C1537" s="7">
        <v>0</v>
      </c>
      <c r="D1537" s="7">
        <v>375340</v>
      </c>
      <c r="E1537" s="7">
        <v>395980</v>
      </c>
      <c r="F1537" s="7">
        <v>3394200</v>
      </c>
      <c r="G1537" s="7">
        <v>1989500</v>
      </c>
      <c r="H1537" s="7">
        <v>1381400</v>
      </c>
      <c r="I1537" s="7">
        <v>1026500</v>
      </c>
      <c r="J1537" s="7">
        <v>-0.25062000000000001</v>
      </c>
      <c r="K1537" s="7">
        <v>18.623809999999999</v>
      </c>
      <c r="L1537" s="7">
        <v>-0.24029</v>
      </c>
      <c r="M1537" s="7">
        <v>0.81715099999999996</v>
      </c>
      <c r="N1537" s="7">
        <v>0.99965300000000001</v>
      </c>
      <c r="O1537" s="7">
        <v>-6.0894599999999999</v>
      </c>
    </row>
    <row r="1538">
      <c r="A1538" s="6" t="s">
        <v>2706</v>
      </c>
      <c r="B1538" s="7">
        <v>292070</v>
      </c>
      <c r="C1538" s="7">
        <v>2563900</v>
      </c>
      <c r="D1538" s="7">
        <v>12497000</v>
      </c>
      <c r="E1538" s="7">
        <v>10324000</v>
      </c>
      <c r="F1538" s="7">
        <v>23513000</v>
      </c>
      <c r="G1538" s="7">
        <v>18981000</v>
      </c>
      <c r="H1538" s="7">
        <v>18262000</v>
      </c>
      <c r="I1538" s="7">
        <v>19700000</v>
      </c>
      <c r="J1538" s="7">
        <v>-0.29211999999999999</v>
      </c>
      <c r="K1538" s="7">
        <v>22.917439999999999</v>
      </c>
      <c r="L1538" s="7">
        <v>-0.31683</v>
      </c>
      <c r="M1538" s="7">
        <v>0.76082799999999995</v>
      </c>
      <c r="N1538" s="7">
        <v>0.99965300000000001</v>
      </c>
      <c r="O1538" s="7">
        <v>-6.0664600000000002</v>
      </c>
    </row>
    <row r="1539">
      <c r="A1539" s="6" t="s">
        <v>2707</v>
      </c>
      <c r="B1539" s="7">
        <v>653980</v>
      </c>
      <c r="C1539" s="7">
        <v>2687200</v>
      </c>
      <c r="D1539" s="7">
        <v>10008000</v>
      </c>
      <c r="E1539" s="7">
        <v>9031300</v>
      </c>
      <c r="F1539" s="7">
        <v>27401000</v>
      </c>
      <c r="G1539" s="7">
        <v>14741000</v>
      </c>
      <c r="H1539" s="7">
        <v>24688000</v>
      </c>
      <c r="I1539" s="7">
        <v>14363000</v>
      </c>
      <c r="J1539" s="7">
        <v>-0.44602999999999998</v>
      </c>
      <c r="K1539" s="7">
        <v>22.98649</v>
      </c>
      <c r="L1539" s="7">
        <v>-0.55415999999999999</v>
      </c>
      <c r="M1539" s="7">
        <v>0.59712699999999996</v>
      </c>
      <c r="N1539" s="7">
        <v>0.99965300000000001</v>
      </c>
      <c r="O1539" s="7">
        <v>-5.9569999999999999</v>
      </c>
    </row>
    <row r="1540">
      <c r="A1540" s="6" t="s">
        <v>2708</v>
      </c>
      <c r="B1540" s="7">
        <v>790530</v>
      </c>
      <c r="C1540" s="7">
        <v>1868500</v>
      </c>
      <c r="D1540" s="7">
        <v>8753600</v>
      </c>
      <c r="E1540" s="7">
        <v>9658100</v>
      </c>
      <c r="F1540" s="7">
        <v>24366000</v>
      </c>
      <c r="G1540" s="7">
        <v>19929000</v>
      </c>
      <c r="H1540" s="7">
        <v>13775000</v>
      </c>
      <c r="I1540" s="7">
        <v>14041000</v>
      </c>
      <c r="J1540" s="7">
        <v>0.033526</v>
      </c>
      <c r="K1540" s="7">
        <v>22.867010000000001</v>
      </c>
      <c r="L1540" s="7">
        <v>0.048495999999999997</v>
      </c>
      <c r="M1540" s="7">
        <v>0.96270800000000001</v>
      </c>
      <c r="N1540" s="7">
        <v>0.99965300000000001</v>
      </c>
      <c r="O1540" s="7">
        <v>-6.1195700000000004</v>
      </c>
    </row>
    <row r="1541">
      <c r="A1541" s="6" t="s">
        <v>2709</v>
      </c>
      <c r="B1541" s="7">
        <v>0</v>
      </c>
      <c r="C1541" s="7">
        <v>229710</v>
      </c>
      <c r="D1541" s="7">
        <v>999670</v>
      </c>
      <c r="E1541" s="7">
        <v>1367900</v>
      </c>
      <c r="F1541" s="7">
        <v>2066700</v>
      </c>
      <c r="G1541" s="7">
        <v>1921100</v>
      </c>
      <c r="H1541" s="7">
        <v>1669900</v>
      </c>
      <c r="I1541" s="7">
        <v>1422900</v>
      </c>
      <c r="J1541" s="7">
        <v>-0.014109999999999999</v>
      </c>
      <c r="K1541" s="7">
        <v>19.441780000000001</v>
      </c>
      <c r="L1541" s="7">
        <v>-0.014760000000000001</v>
      </c>
      <c r="M1541" s="7">
        <v>0.98864300000000005</v>
      </c>
      <c r="N1541" s="7">
        <v>0.99965300000000001</v>
      </c>
      <c r="O1541" s="7">
        <v>-6.1207399999999996</v>
      </c>
    </row>
    <row r="1542">
      <c r="A1542" s="6" t="s">
        <v>2710</v>
      </c>
      <c r="B1542" s="7">
        <v>13715000</v>
      </c>
      <c r="C1542" s="7">
        <v>17702000</v>
      </c>
      <c r="D1542" s="7">
        <v>123000000</v>
      </c>
      <c r="E1542" s="7">
        <v>178000000</v>
      </c>
      <c r="F1542" s="7">
        <v>239000000</v>
      </c>
      <c r="G1542" s="7">
        <v>152000000</v>
      </c>
      <c r="H1542" s="7">
        <v>177000000</v>
      </c>
      <c r="I1542" s="7">
        <v>163000000</v>
      </c>
      <c r="J1542" s="7">
        <v>-0.016760000000000001</v>
      </c>
      <c r="K1542" s="7">
        <v>26.469090000000001</v>
      </c>
      <c r="L1542" s="7">
        <v>-0.031960000000000002</v>
      </c>
      <c r="M1542" s="7">
        <v>0.97541800000000001</v>
      </c>
      <c r="N1542" s="7">
        <v>0.99965300000000001</v>
      </c>
      <c r="O1542" s="7">
        <v>-6.1203000000000003</v>
      </c>
    </row>
    <row r="1543">
      <c r="A1543" s="6" t="s">
        <v>2711</v>
      </c>
      <c r="B1543" s="7">
        <v>0</v>
      </c>
      <c r="C1543" s="7">
        <v>0</v>
      </c>
      <c r="D1543" s="7">
        <v>540110</v>
      </c>
      <c r="E1543" s="7">
        <v>0</v>
      </c>
      <c r="F1543" s="7">
        <v>0</v>
      </c>
      <c r="G1543" s="7">
        <v>603070</v>
      </c>
      <c r="H1543" s="7">
        <v>0</v>
      </c>
      <c r="I1543" s="7">
        <v>485430</v>
      </c>
      <c r="J1543" s="7">
        <v>0.11676300000000001</v>
      </c>
      <c r="K1543" s="7">
        <v>16.170459999999999</v>
      </c>
      <c r="L1543" s="7">
        <v>0.060720999999999997</v>
      </c>
      <c r="M1543" s="7">
        <v>0.95331900000000003</v>
      </c>
      <c r="N1543" s="7">
        <v>0.99965300000000001</v>
      </c>
      <c r="O1543" s="7">
        <v>-6.1188399999999996</v>
      </c>
    </row>
    <row r="1544">
      <c r="A1544" s="6" t="s">
        <v>2712</v>
      </c>
      <c r="B1544" s="7">
        <v>6072600</v>
      </c>
      <c r="C1544" s="7">
        <v>6944100</v>
      </c>
      <c r="D1544" s="7">
        <v>50523000</v>
      </c>
      <c r="E1544" s="7">
        <v>52086000</v>
      </c>
      <c r="F1544" s="7">
        <v>101000000</v>
      </c>
      <c r="G1544" s="7">
        <v>63780000</v>
      </c>
      <c r="H1544" s="7">
        <v>52307000</v>
      </c>
      <c r="I1544" s="7">
        <v>51969000</v>
      </c>
      <c r="J1544" s="7">
        <v>0.30047699999999999</v>
      </c>
      <c r="K1544" s="7">
        <v>25.034759999999999</v>
      </c>
      <c r="L1544" s="7">
        <v>0.562083</v>
      </c>
      <c r="M1544" s="7">
        <v>0.59200799999999998</v>
      </c>
      <c r="N1544" s="7">
        <v>0.99965300000000001</v>
      </c>
      <c r="O1544" s="7">
        <v>-5.9523900000000003</v>
      </c>
    </row>
    <row r="1545">
      <c r="A1545" s="6" t="s">
        <v>2713</v>
      </c>
      <c r="B1545" s="7">
        <v>3433500</v>
      </c>
      <c r="C1545" s="7">
        <v>8203500</v>
      </c>
      <c r="D1545" s="7">
        <v>37893000</v>
      </c>
      <c r="E1545" s="7">
        <v>45785000</v>
      </c>
      <c r="F1545" s="7">
        <v>89648000</v>
      </c>
      <c r="G1545" s="7">
        <v>70423000</v>
      </c>
      <c r="H1545" s="7">
        <v>77634000</v>
      </c>
      <c r="I1545" s="7">
        <v>64185000</v>
      </c>
      <c r="J1545" s="7">
        <v>-0.29518</v>
      </c>
      <c r="K1545" s="7">
        <v>24.992010000000001</v>
      </c>
      <c r="L1545" s="7">
        <v>-0.46104000000000001</v>
      </c>
      <c r="M1545" s="7">
        <v>0.659084</v>
      </c>
      <c r="N1545" s="7">
        <v>0.99965300000000001</v>
      </c>
      <c r="O1545" s="7">
        <v>-6.00664</v>
      </c>
    </row>
    <row r="1546">
      <c r="A1546" s="6" t="s">
        <v>2714</v>
      </c>
      <c r="B1546" s="7">
        <v>19167000</v>
      </c>
      <c r="C1546" s="7">
        <v>21525000</v>
      </c>
      <c r="D1546" s="7">
        <v>131000000</v>
      </c>
      <c r="E1546" s="7">
        <v>138000000</v>
      </c>
      <c r="F1546" s="7">
        <v>250000000</v>
      </c>
      <c r="G1546" s="7">
        <v>194000000</v>
      </c>
      <c r="H1546" s="7">
        <v>218000000</v>
      </c>
      <c r="I1546" s="7">
        <v>176000000</v>
      </c>
      <c r="J1546" s="7">
        <v>-0.18615000000000001</v>
      </c>
      <c r="K1546" s="7">
        <v>26.634540000000001</v>
      </c>
      <c r="L1546" s="7">
        <v>-0.34993000000000002</v>
      </c>
      <c r="M1546" s="7">
        <v>0.73692299999999999</v>
      </c>
      <c r="N1546" s="7">
        <v>0.99965300000000001</v>
      </c>
      <c r="O1546" s="7">
        <v>-6.0546100000000003</v>
      </c>
    </row>
    <row r="1547">
      <c r="A1547" s="6" t="s">
        <v>2715</v>
      </c>
      <c r="B1547" s="7">
        <v>330390</v>
      </c>
      <c r="C1547" s="7">
        <v>251260</v>
      </c>
      <c r="D1547" s="7">
        <v>3073600</v>
      </c>
      <c r="E1547" s="7">
        <v>4469500</v>
      </c>
      <c r="F1547" s="7">
        <v>4627400</v>
      </c>
      <c r="G1547" s="7">
        <v>6556400</v>
      </c>
      <c r="H1547" s="7">
        <v>4679600</v>
      </c>
      <c r="I1547" s="7">
        <v>3179200</v>
      </c>
      <c r="J1547" s="7">
        <v>0.22826299999999999</v>
      </c>
      <c r="K1547" s="7">
        <v>21.05753</v>
      </c>
      <c r="L1547" s="7">
        <v>0.41366599999999998</v>
      </c>
      <c r="M1547" s="7">
        <v>0.69179100000000004</v>
      </c>
      <c r="N1547" s="7">
        <v>0.99965300000000001</v>
      </c>
      <c r="O1547" s="7">
        <v>-6.0286200000000001</v>
      </c>
    </row>
    <row r="1548">
      <c r="A1548" s="6" t="s">
        <v>2716</v>
      </c>
      <c r="B1548" s="7">
        <v>15395000</v>
      </c>
      <c r="C1548" s="7">
        <v>46661000</v>
      </c>
      <c r="D1548" s="7">
        <v>443000000</v>
      </c>
      <c r="E1548" s="7">
        <v>571000000</v>
      </c>
      <c r="F1548" s="7">
        <v>1110000000</v>
      </c>
      <c r="G1548" s="7">
        <v>615000000</v>
      </c>
      <c r="H1548" s="7">
        <v>847000000</v>
      </c>
      <c r="I1548" s="7">
        <v>782000000</v>
      </c>
      <c r="J1548" s="7">
        <v>-0.33717999999999998</v>
      </c>
      <c r="K1548" s="7">
        <v>28.200790000000001</v>
      </c>
      <c r="L1548" s="7">
        <v>-0.49835000000000002</v>
      </c>
      <c r="M1548" s="7">
        <v>0.63387300000000002</v>
      </c>
      <c r="N1548" s="7">
        <v>0.99965300000000001</v>
      </c>
      <c r="O1548" s="7">
        <v>-5.9877599999999997</v>
      </c>
    </row>
    <row r="1549">
      <c r="A1549" s="6" t="s">
        <v>2717</v>
      </c>
      <c r="B1549" s="7">
        <v>6347300</v>
      </c>
      <c r="C1549" s="7">
        <v>13860000</v>
      </c>
      <c r="D1549" s="7">
        <v>73511000</v>
      </c>
      <c r="E1549" s="7">
        <v>104000000</v>
      </c>
      <c r="F1549" s="7">
        <v>127000000</v>
      </c>
      <c r="G1549" s="7">
        <v>52542000</v>
      </c>
      <c r="H1549" s="7">
        <v>85113000</v>
      </c>
      <c r="I1549" s="7">
        <v>80655000</v>
      </c>
      <c r="J1549" s="7">
        <v>0.026876000000000001</v>
      </c>
      <c r="K1549" s="7">
        <v>25.531759999999998</v>
      </c>
      <c r="L1549" s="7">
        <v>0.043241000000000002</v>
      </c>
      <c r="M1549" s="7">
        <v>0.96674599999999999</v>
      </c>
      <c r="N1549" s="7">
        <v>0.99965300000000001</v>
      </c>
      <c r="O1549" s="7">
        <v>-6.1198300000000003</v>
      </c>
    </row>
    <row r="1550">
      <c r="A1550" s="6" t="s">
        <v>2718</v>
      </c>
      <c r="B1550" s="7">
        <v>98535</v>
      </c>
      <c r="C1550" s="7">
        <v>585430</v>
      </c>
      <c r="D1550" s="7">
        <v>4001200</v>
      </c>
      <c r="E1550" s="7">
        <v>1940600</v>
      </c>
      <c r="F1550" s="7">
        <v>6884800</v>
      </c>
      <c r="G1550" s="7">
        <v>5160000</v>
      </c>
      <c r="H1550" s="7">
        <v>3350300</v>
      </c>
      <c r="I1550" s="7">
        <v>5062700</v>
      </c>
      <c r="J1550" s="7">
        <v>-0.015169999999999999</v>
      </c>
      <c r="K1550" s="7">
        <v>20.941099999999999</v>
      </c>
      <c r="L1550" s="7">
        <v>-0.016990000000000002</v>
      </c>
      <c r="M1550" s="7">
        <v>0.98692599999999997</v>
      </c>
      <c r="N1550" s="7">
        <v>0.99965300000000001</v>
      </c>
      <c r="O1550" s="7">
        <v>-6.1207000000000003</v>
      </c>
    </row>
    <row r="1551">
      <c r="A1551" s="6" t="s">
        <v>2719</v>
      </c>
      <c r="B1551" s="7">
        <v>0</v>
      </c>
      <c r="C1551" s="7">
        <v>0</v>
      </c>
      <c r="D1551" s="7">
        <v>895620</v>
      </c>
      <c r="E1551" s="7">
        <v>0</v>
      </c>
      <c r="F1551" s="7">
        <v>5136500</v>
      </c>
      <c r="G1551" s="7">
        <v>2667500</v>
      </c>
      <c r="H1551" s="7">
        <v>888000</v>
      </c>
      <c r="I1551" s="7">
        <v>1476200</v>
      </c>
      <c r="J1551" s="7">
        <v>-0.66234999999999999</v>
      </c>
      <c r="K1551" s="7">
        <v>18.375440000000001</v>
      </c>
      <c r="L1551" s="7">
        <v>-0.32002000000000003</v>
      </c>
      <c r="M1551" s="7">
        <v>0.75851100000000005</v>
      </c>
      <c r="N1551" s="7">
        <v>0.99965300000000001</v>
      </c>
      <c r="O1551" s="7">
        <v>-6.0653600000000001</v>
      </c>
    </row>
    <row r="1552">
      <c r="A1552" s="6" t="s">
        <v>2720</v>
      </c>
      <c r="B1552" s="7">
        <v>0</v>
      </c>
      <c r="C1552" s="7">
        <v>3065500</v>
      </c>
      <c r="D1552" s="7">
        <v>28397000</v>
      </c>
      <c r="E1552" s="7">
        <v>38015000</v>
      </c>
      <c r="F1552" s="7">
        <v>28776000</v>
      </c>
      <c r="G1552" s="7">
        <v>21432000</v>
      </c>
      <c r="H1552" s="7">
        <v>20871000</v>
      </c>
      <c r="I1552" s="7">
        <v>19065000</v>
      </c>
      <c r="J1552" s="7">
        <v>0.51802199999999998</v>
      </c>
      <c r="K1552" s="7">
        <v>22.945499999999999</v>
      </c>
      <c r="L1552" s="7">
        <v>0.29813499999999998</v>
      </c>
      <c r="M1552" s="7">
        <v>0.77446000000000004</v>
      </c>
      <c r="N1552" s="7">
        <v>0.99965300000000001</v>
      </c>
      <c r="O1552" s="7">
        <v>-6.0726500000000003</v>
      </c>
    </row>
    <row r="1553">
      <c r="A1553" s="6" t="s">
        <v>2721</v>
      </c>
      <c r="B1553" s="7">
        <v>11119000</v>
      </c>
      <c r="C1553" s="7">
        <v>16978000</v>
      </c>
      <c r="D1553" s="7">
        <v>102000000</v>
      </c>
      <c r="E1553" s="7">
        <v>150000000</v>
      </c>
      <c r="F1553" s="7">
        <v>180000000</v>
      </c>
      <c r="G1553" s="7">
        <v>103000000</v>
      </c>
      <c r="H1553" s="7">
        <v>140000000</v>
      </c>
      <c r="I1553" s="7">
        <v>148000000</v>
      </c>
      <c r="J1553" s="7">
        <v>-0.15246999999999999</v>
      </c>
      <c r="K1553" s="7">
        <v>26.17876</v>
      </c>
      <c r="L1553" s="7">
        <v>-0.28359000000000001</v>
      </c>
      <c r="M1553" s="7">
        <v>0.78512599999999999</v>
      </c>
      <c r="N1553" s="7">
        <v>0.99965300000000001</v>
      </c>
      <c r="O1553" s="7">
        <v>-6.07721</v>
      </c>
    </row>
    <row r="1554">
      <c r="A1554" s="6" t="s">
        <v>2722</v>
      </c>
      <c r="B1554" s="7">
        <v>485380</v>
      </c>
      <c r="C1554" s="7">
        <v>1799500</v>
      </c>
      <c r="D1554" s="7">
        <v>17282000</v>
      </c>
      <c r="E1554" s="7">
        <v>20091000</v>
      </c>
      <c r="F1554" s="7">
        <v>16729000</v>
      </c>
      <c r="G1554" s="7">
        <v>6312800</v>
      </c>
      <c r="H1554" s="7">
        <v>13970000</v>
      </c>
      <c r="I1554" s="7">
        <v>14873000</v>
      </c>
      <c r="J1554" s="7">
        <v>-0.058880000000000002</v>
      </c>
      <c r="K1554" s="7">
        <v>22.764810000000001</v>
      </c>
      <c r="L1554" s="7">
        <v>-0.075910000000000005</v>
      </c>
      <c r="M1554" s="7">
        <v>0.941662</v>
      </c>
      <c r="N1554" s="7">
        <v>0.99965300000000001</v>
      </c>
      <c r="O1554" s="7">
        <v>-6.1177099999999998</v>
      </c>
    </row>
    <row r="1555">
      <c r="A1555" s="6" t="s">
        <v>2723</v>
      </c>
      <c r="B1555" s="7">
        <v>449610</v>
      </c>
      <c r="C1555" s="7">
        <v>0</v>
      </c>
      <c r="D1555" s="7">
        <v>0</v>
      </c>
      <c r="E1555" s="7">
        <v>0</v>
      </c>
      <c r="F1555" s="7">
        <v>8308600</v>
      </c>
      <c r="G1555" s="7">
        <v>7506300</v>
      </c>
      <c r="H1555" s="7">
        <v>0</v>
      </c>
      <c r="I1555" s="7">
        <v>4319600</v>
      </c>
      <c r="J1555" s="7">
        <v>0.435228</v>
      </c>
      <c r="K1555" s="7">
        <v>18.053820000000002</v>
      </c>
      <c r="L1555" s="7">
        <v>0.124208</v>
      </c>
      <c r="M1555" s="7">
        <v>0.904725</v>
      </c>
      <c r="N1555" s="7">
        <v>0.99965300000000001</v>
      </c>
      <c r="O1555" s="7">
        <v>-6.1124400000000003</v>
      </c>
    </row>
    <row r="1556">
      <c r="A1556" s="6" t="s">
        <v>2724</v>
      </c>
      <c r="B1556" s="7">
        <v>6794900</v>
      </c>
      <c r="C1556" s="7">
        <v>9380300</v>
      </c>
      <c r="D1556" s="7">
        <v>27980000</v>
      </c>
      <c r="E1556" s="7">
        <v>27879000</v>
      </c>
      <c r="F1556" s="7">
        <v>89963000</v>
      </c>
      <c r="G1556" s="7">
        <v>57988000</v>
      </c>
      <c r="H1556" s="7">
        <v>41739000</v>
      </c>
      <c r="I1556" s="7">
        <v>33178000</v>
      </c>
      <c r="J1556" s="7">
        <v>0.27135399999999998</v>
      </c>
      <c r="K1556" s="7">
        <v>24.729810000000001</v>
      </c>
      <c r="L1556" s="7">
        <v>0.40041100000000002</v>
      </c>
      <c r="M1556" s="7">
        <v>0.701075</v>
      </c>
      <c r="N1556" s="7">
        <v>0.99965300000000001</v>
      </c>
      <c r="O1556" s="7">
        <v>-6.0343600000000004</v>
      </c>
    </row>
    <row r="1557">
      <c r="A1557" s="6" t="s">
        <v>2725</v>
      </c>
      <c r="B1557" s="7">
        <v>0</v>
      </c>
      <c r="C1557" s="7">
        <v>0</v>
      </c>
      <c r="D1557" s="7">
        <v>0</v>
      </c>
      <c r="E1557" s="7">
        <v>524890</v>
      </c>
      <c r="F1557" s="7">
        <v>2853200</v>
      </c>
      <c r="G1557" s="7">
        <v>2302500</v>
      </c>
      <c r="H1557" s="7">
        <v>3390800</v>
      </c>
      <c r="I1557" s="7">
        <v>0</v>
      </c>
      <c r="J1557" s="7">
        <v>0.93705099999999997</v>
      </c>
      <c r="K1557" s="7">
        <v>17.632210000000001</v>
      </c>
      <c r="L1557" s="7">
        <v>0.366784</v>
      </c>
      <c r="M1557" s="7">
        <v>0.72487299999999999</v>
      </c>
      <c r="N1557" s="7">
        <v>0.99965300000000001</v>
      </c>
      <c r="O1557" s="7">
        <v>-6.0481400000000001</v>
      </c>
    </row>
    <row r="1558">
      <c r="A1558" s="6" t="s">
        <v>2726</v>
      </c>
      <c r="B1558" s="7">
        <v>1319900</v>
      </c>
      <c r="C1558" s="7">
        <v>2355300</v>
      </c>
      <c r="D1558" s="7">
        <v>17606000</v>
      </c>
      <c r="E1558" s="7">
        <v>17229000</v>
      </c>
      <c r="F1558" s="7">
        <v>8464000</v>
      </c>
      <c r="G1558" s="7">
        <v>6210000</v>
      </c>
      <c r="H1558" s="7">
        <v>13122000</v>
      </c>
      <c r="I1558" s="7">
        <v>15979000</v>
      </c>
      <c r="J1558" s="7">
        <v>-0.36584</v>
      </c>
      <c r="K1558" s="7">
        <v>22.845199999999998</v>
      </c>
      <c r="L1558" s="7">
        <v>-0.55006999999999995</v>
      </c>
      <c r="M1558" s="7">
        <v>0.59978100000000001</v>
      </c>
      <c r="N1558" s="7">
        <v>0.99965300000000001</v>
      </c>
      <c r="O1558" s="7">
        <v>-5.9593499999999997</v>
      </c>
    </row>
    <row r="1559">
      <c r="A1559" s="6" t="s">
        <v>2727</v>
      </c>
      <c r="B1559" s="7">
        <v>1604300</v>
      </c>
      <c r="C1559" s="7">
        <v>679920</v>
      </c>
      <c r="D1559" s="7">
        <v>11979000</v>
      </c>
      <c r="E1559" s="7">
        <v>13720000</v>
      </c>
      <c r="F1559" s="7">
        <v>15406000</v>
      </c>
      <c r="G1559" s="7">
        <v>11252000</v>
      </c>
      <c r="H1559" s="7">
        <v>10450000</v>
      </c>
      <c r="I1559" s="7">
        <v>13615000</v>
      </c>
      <c r="J1559" s="7">
        <v>0.123265</v>
      </c>
      <c r="K1559" s="7">
        <v>22.691079999999999</v>
      </c>
      <c r="L1559" s="7">
        <v>0.218302</v>
      </c>
      <c r="M1559" s="7">
        <v>0.833569</v>
      </c>
      <c r="N1559" s="7">
        <v>0.99965300000000001</v>
      </c>
      <c r="O1559" s="7">
        <v>-6.0949299999999997</v>
      </c>
    </row>
    <row r="1560">
      <c r="A1560" s="6" t="s">
        <v>2728</v>
      </c>
      <c r="B1560" s="7">
        <v>7638100</v>
      </c>
      <c r="C1560" s="7">
        <v>12221000</v>
      </c>
      <c r="D1560" s="7">
        <v>63195000</v>
      </c>
      <c r="E1560" s="7">
        <v>86100000</v>
      </c>
      <c r="F1560" s="7">
        <v>160000000</v>
      </c>
      <c r="G1560" s="7">
        <v>116000000</v>
      </c>
      <c r="H1560" s="7">
        <v>91164000</v>
      </c>
      <c r="I1560" s="7">
        <v>83082000</v>
      </c>
      <c r="J1560" s="7">
        <v>0.203457</v>
      </c>
      <c r="K1560" s="7">
        <v>25.68393</v>
      </c>
      <c r="L1560" s="7">
        <v>0.34491899999999998</v>
      </c>
      <c r="M1560" s="7">
        <v>0.74052700000000005</v>
      </c>
      <c r="N1560" s="7">
        <v>0.99965300000000001</v>
      </c>
      <c r="O1560" s="7">
        <v>-6.0564799999999996</v>
      </c>
    </row>
    <row r="1561">
      <c r="A1561" s="6" t="s">
        <v>2729</v>
      </c>
      <c r="B1561" s="7">
        <v>358550</v>
      </c>
      <c r="C1561" s="7">
        <v>192320</v>
      </c>
      <c r="D1561" s="7">
        <v>702250</v>
      </c>
      <c r="E1561" s="7">
        <v>1091100</v>
      </c>
      <c r="F1561" s="7">
        <v>4623900</v>
      </c>
      <c r="G1561" s="7">
        <v>0</v>
      </c>
      <c r="H1561" s="7">
        <v>0</v>
      </c>
      <c r="I1561" s="7">
        <v>2753700</v>
      </c>
      <c r="J1561" s="7">
        <v>1.096948</v>
      </c>
      <c r="K1561" s="7">
        <v>18.488689999999998</v>
      </c>
      <c r="L1561" s="7">
        <v>0.43339699999999998</v>
      </c>
      <c r="M1561" s="7">
        <v>0.67807700000000004</v>
      </c>
      <c r="N1561" s="7">
        <v>0.99965300000000001</v>
      </c>
      <c r="O1561" s="7">
        <v>-6.0197399999999996</v>
      </c>
    </row>
    <row r="1562">
      <c r="A1562" s="6" t="s">
        <v>2730</v>
      </c>
      <c r="B1562" s="7">
        <v>756020</v>
      </c>
      <c r="C1562" s="7">
        <v>1284000</v>
      </c>
      <c r="D1562" s="7">
        <v>13961000</v>
      </c>
      <c r="E1562" s="7">
        <v>26993000</v>
      </c>
      <c r="F1562" s="7">
        <v>14791000</v>
      </c>
      <c r="G1562" s="7">
        <v>9627600</v>
      </c>
      <c r="H1562" s="7">
        <v>17717000</v>
      </c>
      <c r="I1562" s="7">
        <v>12356000</v>
      </c>
      <c r="J1562" s="7">
        <v>0.040815999999999998</v>
      </c>
      <c r="K1562" s="7">
        <v>22.86195</v>
      </c>
      <c r="L1562" s="7">
        <v>0.065797999999999995</v>
      </c>
      <c r="M1562" s="7">
        <v>0.94942199999999999</v>
      </c>
      <c r="N1562" s="7">
        <v>0.99965300000000001</v>
      </c>
      <c r="O1562" s="7">
        <v>-6.1184900000000004</v>
      </c>
    </row>
    <row r="1563">
      <c r="A1563" s="6" t="s">
        <v>2731</v>
      </c>
      <c r="B1563" s="7">
        <v>0</v>
      </c>
      <c r="C1563" s="7">
        <v>0</v>
      </c>
      <c r="D1563" s="7">
        <v>1813500</v>
      </c>
      <c r="E1563" s="7">
        <v>1044200</v>
      </c>
      <c r="F1563" s="7">
        <v>2232200</v>
      </c>
      <c r="G1563" s="7">
        <v>6783400</v>
      </c>
      <c r="H1563" s="7">
        <v>4637800</v>
      </c>
      <c r="I1563" s="7">
        <v>1576000</v>
      </c>
      <c r="J1563" s="7">
        <v>-0.22444</v>
      </c>
      <c r="K1563" s="7">
        <v>19.524090000000001</v>
      </c>
      <c r="L1563" s="7">
        <v>-0.25596000000000002</v>
      </c>
      <c r="M1563" s="7">
        <v>0.80551600000000001</v>
      </c>
      <c r="N1563" s="7">
        <v>0.99965300000000001</v>
      </c>
      <c r="O1563" s="7">
        <v>-6.0852599999999999</v>
      </c>
    </row>
    <row r="1564">
      <c r="A1564" s="6" t="s">
        <v>2732</v>
      </c>
      <c r="B1564" s="7">
        <v>915190</v>
      </c>
      <c r="C1564" s="7">
        <v>3253500</v>
      </c>
      <c r="D1564" s="7">
        <v>11196000</v>
      </c>
      <c r="E1564" s="7">
        <v>8947500</v>
      </c>
      <c r="F1564" s="7">
        <v>14608000</v>
      </c>
      <c r="G1564" s="7">
        <v>6936300</v>
      </c>
      <c r="H1564" s="7">
        <v>13677000</v>
      </c>
      <c r="I1564" s="7">
        <v>6343900</v>
      </c>
      <c r="J1564" s="7">
        <v>0.10778699999999999</v>
      </c>
      <c r="K1564" s="7">
        <v>22.596869999999999</v>
      </c>
      <c r="L1564" s="7">
        <v>0.147589</v>
      </c>
      <c r="M1564" s="7">
        <v>0.88692700000000002</v>
      </c>
      <c r="N1564" s="7">
        <v>0.99965300000000001</v>
      </c>
      <c r="O1564" s="7">
        <v>-6.1089799999999999</v>
      </c>
    </row>
    <row r="1565">
      <c r="A1565" s="6" t="s">
        <v>2733</v>
      </c>
      <c r="B1565" s="7">
        <v>2467800</v>
      </c>
      <c r="C1565" s="7">
        <v>6602500</v>
      </c>
      <c r="D1565" s="7">
        <v>48719000</v>
      </c>
      <c r="E1565" s="7">
        <v>46403000</v>
      </c>
      <c r="F1565" s="7">
        <v>97918000</v>
      </c>
      <c r="G1565" s="7">
        <v>76861000</v>
      </c>
      <c r="H1565" s="7">
        <v>64907000</v>
      </c>
      <c r="I1565" s="7">
        <v>61563000</v>
      </c>
      <c r="J1565" s="7">
        <v>0.022912999999999999</v>
      </c>
      <c r="K1565" s="7">
        <v>24.932919999999999</v>
      </c>
      <c r="L1565" s="7">
        <v>0.035626999999999999</v>
      </c>
      <c r="M1565" s="7">
        <v>0.97259799999999996</v>
      </c>
      <c r="N1565" s="7">
        <v>0.99965300000000001</v>
      </c>
      <c r="O1565" s="7">
        <v>-6.1201600000000003</v>
      </c>
    </row>
    <row r="1566">
      <c r="A1566" s="6" t="s">
        <v>2734</v>
      </c>
      <c r="B1566" s="7">
        <v>0</v>
      </c>
      <c r="C1566" s="7">
        <v>83717</v>
      </c>
      <c r="D1566" s="7">
        <v>409260</v>
      </c>
      <c r="E1566" s="7">
        <v>0</v>
      </c>
      <c r="F1566" s="7">
        <v>2240600</v>
      </c>
      <c r="G1566" s="7">
        <v>951060</v>
      </c>
      <c r="H1566" s="7">
        <v>350320</v>
      </c>
      <c r="I1566" s="7">
        <v>235360</v>
      </c>
      <c r="J1566" s="7">
        <v>0.37940299999999999</v>
      </c>
      <c r="K1566" s="7">
        <v>17.638169999999999</v>
      </c>
      <c r="L1566" s="7">
        <v>0.21280299999999999</v>
      </c>
      <c r="M1566" s="7">
        <v>0.83768900000000002</v>
      </c>
      <c r="N1566" s="7">
        <v>0.99965300000000001</v>
      </c>
      <c r="O1566" s="7">
        <v>-6.0962100000000001</v>
      </c>
    </row>
    <row r="1567">
      <c r="A1567" s="6" t="s">
        <v>2735</v>
      </c>
      <c r="B1567" s="7">
        <v>1327200</v>
      </c>
      <c r="C1567" s="7">
        <v>2727300</v>
      </c>
      <c r="D1567" s="7">
        <v>37290000</v>
      </c>
      <c r="E1567" s="7">
        <v>65743000</v>
      </c>
      <c r="F1567" s="7">
        <v>125000000</v>
      </c>
      <c r="G1567" s="7">
        <v>40316000</v>
      </c>
      <c r="H1567" s="7">
        <v>65325000</v>
      </c>
      <c r="I1567" s="7">
        <v>77555000</v>
      </c>
      <c r="J1567" s="7">
        <v>-0.26268000000000002</v>
      </c>
      <c r="K1567" s="7">
        <v>24.64723</v>
      </c>
      <c r="L1567" s="7">
        <v>-0.37551000000000001</v>
      </c>
      <c r="M1567" s="7">
        <v>0.71866099999999999</v>
      </c>
      <c r="N1567" s="7">
        <v>0.99965300000000001</v>
      </c>
      <c r="O1567" s="7">
        <v>-6.04467</v>
      </c>
    </row>
    <row r="1568">
      <c r="A1568" s="6" t="s">
        <v>2736</v>
      </c>
      <c r="B1568" s="7">
        <v>84330</v>
      </c>
      <c r="C1568" s="7">
        <v>455010</v>
      </c>
      <c r="D1568" s="7">
        <v>5702300</v>
      </c>
      <c r="E1568" s="7">
        <v>6056400</v>
      </c>
      <c r="F1568" s="7">
        <v>7236300</v>
      </c>
      <c r="G1568" s="7">
        <v>3472300</v>
      </c>
      <c r="H1568" s="7">
        <v>4158300</v>
      </c>
      <c r="I1568" s="7">
        <v>4925900</v>
      </c>
      <c r="J1568" s="7">
        <v>0.262096</v>
      </c>
      <c r="K1568" s="7">
        <v>21.108280000000001</v>
      </c>
      <c r="L1568" s="7">
        <v>0.335947</v>
      </c>
      <c r="M1568" s="7">
        <v>0.74698900000000001</v>
      </c>
      <c r="N1568" s="7">
        <v>0.99965300000000001</v>
      </c>
      <c r="O1568" s="7">
        <v>-6.0597500000000002</v>
      </c>
    </row>
    <row r="1569">
      <c r="A1569" s="6" t="s">
        <v>2737</v>
      </c>
      <c r="B1569" s="7">
        <v>0</v>
      </c>
      <c r="C1569" s="7">
        <v>1681800</v>
      </c>
      <c r="D1569" s="7">
        <v>23460000</v>
      </c>
      <c r="E1569" s="7">
        <v>27168000</v>
      </c>
      <c r="F1569" s="7">
        <v>21254000</v>
      </c>
      <c r="G1569" s="7">
        <v>19486000</v>
      </c>
      <c r="H1569" s="7">
        <v>22001000</v>
      </c>
      <c r="I1569" s="7">
        <v>22582000</v>
      </c>
      <c r="J1569" s="7">
        <v>0.024199999999999999</v>
      </c>
      <c r="K1569" s="7">
        <v>22.710450000000002</v>
      </c>
      <c r="L1569" s="7">
        <v>0.01575</v>
      </c>
      <c r="M1569" s="7">
        <v>0.98788399999999998</v>
      </c>
      <c r="N1569" s="7">
        <v>0.99965300000000001</v>
      </c>
      <c r="O1569" s="7">
        <v>-6.1207200000000004</v>
      </c>
    </row>
    <row r="1570">
      <c r="A1570" s="6" t="s">
        <v>2738</v>
      </c>
      <c r="B1570" s="7">
        <v>0</v>
      </c>
      <c r="C1570" s="7">
        <v>971070</v>
      </c>
      <c r="D1570" s="7">
        <v>10809000</v>
      </c>
      <c r="E1570" s="7">
        <v>18715000</v>
      </c>
      <c r="F1570" s="7">
        <v>53760000</v>
      </c>
      <c r="G1570" s="7">
        <v>33257000</v>
      </c>
      <c r="H1570" s="7">
        <v>43942000</v>
      </c>
      <c r="I1570" s="7">
        <v>35118000</v>
      </c>
      <c r="J1570" s="7">
        <v>-0.67974999999999997</v>
      </c>
      <c r="K1570" s="7">
        <v>22.872579999999999</v>
      </c>
      <c r="L1570" s="7">
        <v>-0.46074999999999999</v>
      </c>
      <c r="M1570" s="7">
        <v>0.65928399999999998</v>
      </c>
      <c r="N1570" s="7">
        <v>0.99965300000000001</v>
      </c>
      <c r="O1570" s="7">
        <v>-6.00678</v>
      </c>
    </row>
    <row r="1571">
      <c r="A1571" s="6" t="s">
        <v>2739</v>
      </c>
      <c r="B1571" s="7">
        <v>1201000</v>
      </c>
      <c r="C1571" s="7">
        <v>649650</v>
      </c>
      <c r="D1571" s="7">
        <v>2725900</v>
      </c>
      <c r="E1571" s="7">
        <v>2954500</v>
      </c>
      <c r="F1571" s="7">
        <v>44048000</v>
      </c>
      <c r="G1571" s="7">
        <v>38543000</v>
      </c>
      <c r="H1571" s="7">
        <v>18175000</v>
      </c>
      <c r="I1571" s="7">
        <v>10695000</v>
      </c>
      <c r="J1571" s="7">
        <v>-0.36660999999999999</v>
      </c>
      <c r="K1571" s="7">
        <v>22.554539999999999</v>
      </c>
      <c r="L1571" s="7">
        <v>-0.26415</v>
      </c>
      <c r="M1571" s="7">
        <v>0.79944999999999999</v>
      </c>
      <c r="N1571" s="7">
        <v>0.99965300000000001</v>
      </c>
      <c r="O1571" s="7">
        <v>-6.0829500000000003</v>
      </c>
    </row>
    <row r="1572">
      <c r="A1572" s="6" t="s">
        <v>2740</v>
      </c>
      <c r="B1572" s="7">
        <v>0</v>
      </c>
      <c r="C1572" s="7">
        <v>0</v>
      </c>
      <c r="D1572" s="7">
        <v>10607000</v>
      </c>
      <c r="E1572" s="7">
        <v>2224500</v>
      </c>
      <c r="F1572" s="7">
        <v>32425000</v>
      </c>
      <c r="G1572" s="7">
        <v>859070</v>
      </c>
      <c r="H1572" s="7">
        <v>933010</v>
      </c>
      <c r="I1572" s="7">
        <v>14933000</v>
      </c>
      <c r="J1572" s="7">
        <v>0.43987900000000002</v>
      </c>
      <c r="K1572" s="7">
        <v>20.205259999999999</v>
      </c>
      <c r="L1572" s="7">
        <v>0.25932899999999998</v>
      </c>
      <c r="M1572" s="7">
        <v>0.80301900000000004</v>
      </c>
      <c r="N1572" s="7">
        <v>0.99965300000000001</v>
      </c>
      <c r="O1572" s="7">
        <v>-6.08432</v>
      </c>
    </row>
    <row r="1573">
      <c r="A1573" s="6" t="s">
        <v>2741</v>
      </c>
      <c r="B1573" s="7">
        <v>6006700</v>
      </c>
      <c r="C1573" s="7">
        <v>11720000</v>
      </c>
      <c r="D1573" s="7">
        <v>56817000</v>
      </c>
      <c r="E1573" s="7">
        <v>60716000</v>
      </c>
      <c r="F1573" s="7">
        <v>129000000</v>
      </c>
      <c r="G1573" s="7">
        <v>87554000</v>
      </c>
      <c r="H1573" s="7">
        <v>103000000</v>
      </c>
      <c r="I1573" s="7">
        <v>82172000</v>
      </c>
      <c r="J1573" s="7">
        <v>-0.21869</v>
      </c>
      <c r="K1573" s="7">
        <v>25.48216</v>
      </c>
      <c r="L1573" s="7">
        <v>-0.36018</v>
      </c>
      <c r="M1573" s="7">
        <v>0.72958500000000004</v>
      </c>
      <c r="N1573" s="7">
        <v>0.99965300000000001</v>
      </c>
      <c r="O1573" s="7">
        <v>-6.0507099999999996</v>
      </c>
    </row>
    <row r="1574">
      <c r="A1574" s="6" t="s">
        <v>2742</v>
      </c>
      <c r="B1574" s="7">
        <v>0</v>
      </c>
      <c r="C1574" s="7">
        <v>980350</v>
      </c>
      <c r="D1574" s="7">
        <v>7645400</v>
      </c>
      <c r="E1574" s="7">
        <v>5536300</v>
      </c>
      <c r="F1574" s="7">
        <v>6441300</v>
      </c>
      <c r="G1574" s="7">
        <v>6204700</v>
      </c>
      <c r="H1574" s="7">
        <v>7275600</v>
      </c>
      <c r="I1574" s="7">
        <v>7036900</v>
      </c>
      <c r="J1574" s="7">
        <v>-0.15795000000000001</v>
      </c>
      <c r="K1574" s="7">
        <v>21.292570000000001</v>
      </c>
      <c r="L1574" s="7">
        <v>-0.11583</v>
      </c>
      <c r="M1574" s="7">
        <v>0.91112000000000004</v>
      </c>
      <c r="N1574" s="7">
        <v>0.99965300000000001</v>
      </c>
      <c r="O1574" s="7">
        <v>-6.1135400000000004</v>
      </c>
    </row>
    <row r="1575">
      <c r="A1575" s="6" t="s">
        <v>2743</v>
      </c>
      <c r="B1575" s="7">
        <v>3503400</v>
      </c>
      <c r="C1575" s="7">
        <v>2812400</v>
      </c>
      <c r="D1575" s="7">
        <v>26547000</v>
      </c>
      <c r="E1575" s="7">
        <v>20080000</v>
      </c>
      <c r="F1575" s="7">
        <v>34763000</v>
      </c>
      <c r="G1575" s="7">
        <v>75011000</v>
      </c>
      <c r="H1575" s="7">
        <v>30465000</v>
      </c>
      <c r="I1575" s="7">
        <v>34873000</v>
      </c>
      <c r="J1575" s="7">
        <v>0.075108999999999995</v>
      </c>
      <c r="K1575" s="7">
        <v>24.151610000000002</v>
      </c>
      <c r="L1575" s="7">
        <v>0.113089</v>
      </c>
      <c r="M1575" s="7">
        <v>0.91320999999999997</v>
      </c>
      <c r="N1575" s="7">
        <v>0.99965300000000001</v>
      </c>
      <c r="O1575" s="7">
        <v>-6.11388</v>
      </c>
    </row>
    <row r="1576">
      <c r="A1576" s="6" t="s">
        <v>2744</v>
      </c>
      <c r="B1576" s="7">
        <v>0</v>
      </c>
      <c r="C1576" s="7">
        <v>780920</v>
      </c>
      <c r="D1576" s="7">
        <v>887810</v>
      </c>
      <c r="E1576" s="7">
        <v>0</v>
      </c>
      <c r="F1576" s="7">
        <v>6814300</v>
      </c>
      <c r="G1576" s="7">
        <v>7851300</v>
      </c>
      <c r="H1576" s="7">
        <v>1275200</v>
      </c>
      <c r="I1576" s="7">
        <v>2322200</v>
      </c>
      <c r="J1576" s="7">
        <v>-0.76205000000000001</v>
      </c>
      <c r="K1576" s="7">
        <v>19.407579999999999</v>
      </c>
      <c r="L1576" s="7">
        <v>-0.29193000000000002</v>
      </c>
      <c r="M1576" s="7">
        <v>0.77900400000000003</v>
      </c>
      <c r="N1576" s="7">
        <v>0.99965300000000001</v>
      </c>
      <c r="O1576" s="7">
        <v>-6.0746200000000004</v>
      </c>
    </row>
    <row r="1577">
      <c r="A1577" s="6" t="s">
        <v>2745</v>
      </c>
      <c r="B1577" s="7">
        <v>0</v>
      </c>
      <c r="C1577" s="7">
        <v>0</v>
      </c>
      <c r="D1577" s="7">
        <v>2740000</v>
      </c>
      <c r="E1577" s="7">
        <v>0</v>
      </c>
      <c r="F1577" s="7">
        <v>8822500</v>
      </c>
      <c r="G1577" s="7">
        <v>4076100</v>
      </c>
      <c r="H1577" s="7">
        <v>2027700</v>
      </c>
      <c r="I1577" s="7">
        <v>2749400</v>
      </c>
      <c r="J1577" s="7">
        <v>-0.95523999999999998</v>
      </c>
      <c r="K1577" s="7">
        <v>19.012160000000002</v>
      </c>
      <c r="L1577" s="7">
        <v>-0.41664000000000001</v>
      </c>
      <c r="M1577" s="7">
        <v>0.689716</v>
      </c>
      <c r="N1577" s="7">
        <v>0.99965300000000001</v>
      </c>
      <c r="O1577" s="7">
        <v>-6.0273099999999999</v>
      </c>
    </row>
    <row r="1578">
      <c r="A1578" s="6" t="s">
        <v>2746</v>
      </c>
      <c r="B1578" s="7">
        <v>250640</v>
      </c>
      <c r="C1578" s="7">
        <v>1046400</v>
      </c>
      <c r="D1578" s="7">
        <v>9066000</v>
      </c>
      <c r="E1578" s="7">
        <v>11098000</v>
      </c>
      <c r="F1578" s="7">
        <v>11082000</v>
      </c>
      <c r="G1578" s="7">
        <v>6825000</v>
      </c>
      <c r="H1578" s="7">
        <v>13634000</v>
      </c>
      <c r="I1578" s="7">
        <v>7051100</v>
      </c>
      <c r="J1578" s="7">
        <v>-0.070080000000000003</v>
      </c>
      <c r="K1578" s="7">
        <v>22.12529</v>
      </c>
      <c r="L1578" s="7">
        <v>-0.096060000000000006</v>
      </c>
      <c r="M1578" s="7">
        <v>0.92623100000000003</v>
      </c>
      <c r="N1578" s="7">
        <v>0.99965300000000001</v>
      </c>
      <c r="O1578" s="7">
        <v>-6.1158200000000003</v>
      </c>
    </row>
    <row r="1579">
      <c r="A1579" s="6" t="s">
        <v>2747</v>
      </c>
      <c r="B1579" s="7">
        <v>0</v>
      </c>
      <c r="C1579" s="7">
        <v>0</v>
      </c>
      <c r="D1579" s="7">
        <v>0</v>
      </c>
      <c r="E1579" s="7">
        <v>256300</v>
      </c>
      <c r="F1579" s="7">
        <v>0</v>
      </c>
      <c r="G1579" s="7">
        <v>352120</v>
      </c>
      <c r="H1579" s="7">
        <v>0</v>
      </c>
      <c r="I1579" s="7">
        <v>469800</v>
      </c>
      <c r="J1579" s="7">
        <v>-0.32255</v>
      </c>
      <c r="K1579" s="7">
        <v>15.9331</v>
      </c>
      <c r="L1579" s="7">
        <v>-0.19178000000000001</v>
      </c>
      <c r="M1579" s="7">
        <v>0.85348900000000005</v>
      </c>
      <c r="N1579" s="7">
        <v>0.99965300000000001</v>
      </c>
      <c r="O1579" s="7">
        <v>-6.1008300000000002</v>
      </c>
    </row>
    <row r="1580">
      <c r="A1580" s="6" t="s">
        <v>2748</v>
      </c>
      <c r="B1580" s="7">
        <v>115680</v>
      </c>
      <c r="C1580" s="7">
        <v>534070</v>
      </c>
      <c r="D1580" s="7">
        <v>3914400</v>
      </c>
      <c r="E1580" s="7">
        <v>2045400</v>
      </c>
      <c r="F1580" s="7">
        <v>11695000</v>
      </c>
      <c r="G1580" s="7">
        <v>7307400</v>
      </c>
      <c r="H1580" s="7">
        <v>4802900</v>
      </c>
      <c r="I1580" s="7">
        <v>3280200</v>
      </c>
      <c r="J1580" s="7">
        <v>0.36574299999999998</v>
      </c>
      <c r="K1580" s="7">
        <v>21.10399</v>
      </c>
      <c r="L1580" s="7">
        <v>0.387575</v>
      </c>
      <c r="M1580" s="7">
        <v>0.71011800000000003</v>
      </c>
      <c r="N1580" s="7">
        <v>0.99965300000000001</v>
      </c>
      <c r="O1580" s="7">
        <v>-6.0397600000000002</v>
      </c>
    </row>
    <row r="1581">
      <c r="A1581" s="6" t="s">
        <v>2749</v>
      </c>
      <c r="B1581" s="7">
        <v>0</v>
      </c>
      <c r="C1581" s="7">
        <v>420640</v>
      </c>
      <c r="D1581" s="7">
        <v>6222000</v>
      </c>
      <c r="E1581" s="7">
        <v>2272100</v>
      </c>
      <c r="F1581" s="7">
        <v>5950500</v>
      </c>
      <c r="G1581" s="7">
        <v>5353300</v>
      </c>
      <c r="H1581" s="7">
        <v>13388000</v>
      </c>
      <c r="I1581" s="7">
        <v>1384200</v>
      </c>
      <c r="J1581" s="7">
        <v>0.097750000000000004</v>
      </c>
      <c r="K1581" s="7">
        <v>20.718050000000002</v>
      </c>
      <c r="L1581" s="7">
        <v>0.070165000000000005</v>
      </c>
      <c r="M1581" s="7">
        <v>0.946071</v>
      </c>
      <c r="N1581" s="7">
        <v>0.99965300000000001</v>
      </c>
      <c r="O1581" s="7">
        <v>-6.1181700000000001</v>
      </c>
    </row>
    <row r="1582">
      <c r="A1582" s="6" t="s">
        <v>2750</v>
      </c>
      <c r="B1582" s="7">
        <v>0</v>
      </c>
      <c r="C1582" s="7">
        <v>0</v>
      </c>
      <c r="D1582" s="7">
        <v>70201</v>
      </c>
      <c r="E1582" s="7">
        <v>203420</v>
      </c>
      <c r="F1582" s="7">
        <v>0</v>
      </c>
      <c r="G1582" s="7">
        <v>0</v>
      </c>
      <c r="H1582" s="7">
        <v>0</v>
      </c>
      <c r="I1582" s="7">
        <v>61526</v>
      </c>
      <c r="J1582" s="7">
        <v>0.47886699999999999</v>
      </c>
      <c r="K1582" s="7">
        <v>15.234019999999999</v>
      </c>
      <c r="L1582" s="7">
        <v>0.45597799999999999</v>
      </c>
      <c r="M1582" s="7">
        <v>0.66254100000000005</v>
      </c>
      <c r="N1582" s="7">
        <v>0.99965300000000001</v>
      </c>
      <c r="O1582" s="7">
        <v>-6.0090899999999996</v>
      </c>
    </row>
    <row r="1583">
      <c r="A1583" s="6" t="s">
        <v>2751</v>
      </c>
      <c r="B1583" s="7">
        <v>0</v>
      </c>
      <c r="C1583" s="7">
        <v>188500</v>
      </c>
      <c r="D1583" s="7">
        <v>3270900</v>
      </c>
      <c r="E1583" s="7">
        <v>2010800</v>
      </c>
      <c r="F1583" s="7">
        <v>1982700</v>
      </c>
      <c r="G1583" s="7">
        <v>1644100</v>
      </c>
      <c r="H1583" s="7">
        <v>2301400</v>
      </c>
      <c r="I1583" s="7">
        <v>1134900</v>
      </c>
      <c r="J1583" s="7">
        <v>0.41301700000000002</v>
      </c>
      <c r="K1583" s="7">
        <v>19.670860000000001</v>
      </c>
      <c r="L1583" s="7">
        <v>0.448154</v>
      </c>
      <c r="M1583" s="7">
        <v>0.66790400000000005</v>
      </c>
      <c r="N1583" s="7">
        <v>0.99965300000000001</v>
      </c>
      <c r="O1583" s="7">
        <v>-6.0128399999999997</v>
      </c>
    </row>
    <row r="1584">
      <c r="A1584" s="6" t="s">
        <v>2752</v>
      </c>
      <c r="B1584" s="7">
        <v>2286900</v>
      </c>
      <c r="C1584" s="7">
        <v>6162800</v>
      </c>
      <c r="D1584" s="7">
        <v>18520000</v>
      </c>
      <c r="E1584" s="7">
        <v>4014700</v>
      </c>
      <c r="F1584" s="7">
        <v>76998000</v>
      </c>
      <c r="G1584" s="7">
        <v>27926000</v>
      </c>
      <c r="H1584" s="7">
        <v>11005000</v>
      </c>
      <c r="I1584" s="7">
        <v>26846000</v>
      </c>
      <c r="J1584" s="7">
        <v>0.21828600000000001</v>
      </c>
      <c r="K1584" s="7">
        <v>23.595359999999999</v>
      </c>
      <c r="L1584" s="7">
        <v>0.18146000000000001</v>
      </c>
      <c r="M1584" s="7">
        <v>0.86127100000000001</v>
      </c>
      <c r="N1584" s="7">
        <v>0.99965300000000001</v>
      </c>
      <c r="O1584" s="7">
        <v>-6.1029200000000001</v>
      </c>
    </row>
    <row r="1585">
      <c r="A1585" s="6" t="s">
        <v>2753</v>
      </c>
      <c r="B1585" s="7">
        <v>0</v>
      </c>
      <c r="C1585" s="7">
        <v>0</v>
      </c>
      <c r="D1585" s="7">
        <v>1993500</v>
      </c>
      <c r="E1585" s="7">
        <v>3567600</v>
      </c>
      <c r="F1585" s="7">
        <v>5243600</v>
      </c>
      <c r="G1585" s="7">
        <v>3609100</v>
      </c>
      <c r="H1585" s="7">
        <v>2690100</v>
      </c>
      <c r="I1585" s="7">
        <v>3048900</v>
      </c>
      <c r="J1585" s="7">
        <v>0.250139</v>
      </c>
      <c r="K1585" s="7">
        <v>19.823720000000002</v>
      </c>
      <c r="L1585" s="7">
        <v>0.43928600000000001</v>
      </c>
      <c r="M1585" s="7">
        <v>0.67400800000000005</v>
      </c>
      <c r="N1585" s="7">
        <v>0.99965300000000001</v>
      </c>
      <c r="O1585" s="7">
        <v>-6.01701</v>
      </c>
    </row>
    <row r="1586">
      <c r="A1586" s="6" t="s">
        <v>2754</v>
      </c>
      <c r="B1586" s="7">
        <v>358430</v>
      </c>
      <c r="C1586" s="7">
        <v>452990</v>
      </c>
      <c r="D1586" s="7">
        <v>4014600</v>
      </c>
      <c r="E1586" s="7">
        <v>2724400</v>
      </c>
      <c r="F1586" s="7">
        <v>14637000</v>
      </c>
      <c r="G1586" s="7">
        <v>3299700</v>
      </c>
      <c r="H1586" s="7">
        <v>3755700</v>
      </c>
      <c r="I1586" s="7">
        <v>5771500</v>
      </c>
      <c r="J1586" s="7">
        <v>0.042255000000000001</v>
      </c>
      <c r="K1586" s="7">
        <v>21.28912</v>
      </c>
      <c r="L1586" s="7">
        <v>0.052941000000000002</v>
      </c>
      <c r="M1586" s="7">
        <v>0.95929299999999995</v>
      </c>
      <c r="N1586" s="7">
        <v>0.99965300000000001</v>
      </c>
      <c r="O1586" s="7">
        <v>-6.1193200000000001</v>
      </c>
    </row>
    <row r="1587">
      <c r="A1587" s="6" t="s">
        <v>2755</v>
      </c>
      <c r="B1587" s="7">
        <v>0</v>
      </c>
      <c r="C1587" s="7">
        <v>152260</v>
      </c>
      <c r="D1587" s="7">
        <v>750930</v>
      </c>
      <c r="E1587" s="7">
        <v>739670</v>
      </c>
      <c r="F1587" s="7">
        <v>5970800</v>
      </c>
      <c r="G1587" s="7">
        <v>6147000</v>
      </c>
      <c r="H1587" s="7">
        <v>885710</v>
      </c>
      <c r="I1587" s="7">
        <v>2058900</v>
      </c>
      <c r="J1587" s="7">
        <v>0.65398800000000001</v>
      </c>
      <c r="K1587" s="7">
        <v>19.558489999999999</v>
      </c>
      <c r="L1587" s="7">
        <v>0.49886999999999998</v>
      </c>
      <c r="M1587" s="7">
        <v>0.63352399999999998</v>
      </c>
      <c r="N1587" s="7">
        <v>0.99965300000000001</v>
      </c>
      <c r="O1587" s="7">
        <v>-5.9874900000000002</v>
      </c>
    </row>
    <row r="1588">
      <c r="A1588" s="6" t="s">
        <v>2756</v>
      </c>
      <c r="B1588" s="7">
        <v>0</v>
      </c>
      <c r="C1588" s="7">
        <v>91138</v>
      </c>
      <c r="D1588" s="7">
        <v>4298900</v>
      </c>
      <c r="E1588" s="7">
        <v>2822600</v>
      </c>
      <c r="F1588" s="7">
        <v>2289200</v>
      </c>
      <c r="G1588" s="7">
        <v>1289600</v>
      </c>
      <c r="H1588" s="7">
        <v>2241800</v>
      </c>
      <c r="I1588" s="7">
        <v>2058200</v>
      </c>
      <c r="J1588" s="7">
        <v>0.187669</v>
      </c>
      <c r="K1588" s="7">
        <v>19.734999999999999</v>
      </c>
      <c r="L1588" s="7">
        <v>0.2399</v>
      </c>
      <c r="M1588" s="7">
        <v>0.81744399999999995</v>
      </c>
      <c r="N1588" s="7">
        <v>0.99965300000000001</v>
      </c>
      <c r="O1588" s="7">
        <v>-6.0895700000000001</v>
      </c>
    </row>
    <row r="1589">
      <c r="A1589" s="6" t="s">
        <v>2757</v>
      </c>
      <c r="B1589" s="7">
        <v>0</v>
      </c>
      <c r="C1589" s="7">
        <v>0</v>
      </c>
      <c r="D1589" s="7">
        <v>583140</v>
      </c>
      <c r="E1589" s="7">
        <v>0</v>
      </c>
      <c r="F1589" s="7">
        <v>0</v>
      </c>
      <c r="G1589" s="7">
        <v>905020</v>
      </c>
      <c r="H1589" s="7">
        <v>0</v>
      </c>
      <c r="I1589" s="7">
        <v>4675700</v>
      </c>
      <c r="J1589" s="7">
        <v>-1.34311</v>
      </c>
      <c r="K1589" s="7">
        <v>16.665970000000002</v>
      </c>
      <c r="L1589" s="7">
        <v>-0.53646000000000005</v>
      </c>
      <c r="M1589" s="7">
        <v>0.60865400000000003</v>
      </c>
      <c r="N1589" s="7">
        <v>0.99965300000000001</v>
      </c>
      <c r="O1589" s="7">
        <v>-5.9670800000000002</v>
      </c>
    </row>
    <row r="1590">
      <c r="A1590" s="6" t="s">
        <v>2758</v>
      </c>
      <c r="B1590" s="7">
        <v>0</v>
      </c>
      <c r="C1590" s="7">
        <v>0</v>
      </c>
      <c r="D1590" s="7">
        <v>1240200</v>
      </c>
      <c r="E1590" s="7">
        <v>1043400</v>
      </c>
      <c r="F1590" s="7">
        <v>1888300</v>
      </c>
      <c r="G1590" s="7">
        <v>2471100</v>
      </c>
      <c r="H1590" s="7">
        <v>1876400</v>
      </c>
      <c r="I1590" s="7">
        <v>811110</v>
      </c>
      <c r="J1590" s="7">
        <v>0.34555799999999998</v>
      </c>
      <c r="K1590" s="7">
        <v>18.960180000000001</v>
      </c>
      <c r="L1590" s="7">
        <v>0.54700199999999999</v>
      </c>
      <c r="M1590" s="7">
        <v>0.60177199999999997</v>
      </c>
      <c r="N1590" s="7">
        <v>0.99965300000000001</v>
      </c>
      <c r="O1590" s="7">
        <v>-5.9611099999999997</v>
      </c>
    </row>
    <row r="1591">
      <c r="A1591" s="6" t="s">
        <v>2759</v>
      </c>
      <c r="B1591" s="7">
        <v>215190</v>
      </c>
      <c r="C1591" s="7">
        <v>1257100</v>
      </c>
      <c r="D1591" s="7">
        <v>3540100</v>
      </c>
      <c r="E1591" s="7">
        <v>6634700</v>
      </c>
      <c r="F1591" s="7">
        <v>4253700</v>
      </c>
      <c r="G1591" s="7">
        <v>2603900</v>
      </c>
      <c r="H1591" s="7">
        <v>3432800</v>
      </c>
      <c r="I1591" s="7">
        <v>3361400</v>
      </c>
      <c r="J1591" s="7">
        <v>0.24157899999999999</v>
      </c>
      <c r="K1591" s="7">
        <v>21.139749999999999</v>
      </c>
      <c r="L1591" s="7">
        <v>0.29429699999999998</v>
      </c>
      <c r="M1591" s="7">
        <v>0.77726899999999999</v>
      </c>
      <c r="N1591" s="7">
        <v>0.99965300000000001</v>
      </c>
      <c r="O1591" s="7">
        <v>-6.0738700000000003</v>
      </c>
    </row>
    <row r="1592">
      <c r="A1592" s="6" t="s">
        <v>2760</v>
      </c>
      <c r="B1592" s="7">
        <v>0</v>
      </c>
      <c r="C1592" s="7">
        <v>0</v>
      </c>
      <c r="D1592" s="7">
        <v>371920</v>
      </c>
      <c r="E1592" s="7">
        <v>0</v>
      </c>
      <c r="F1592" s="7">
        <v>591660</v>
      </c>
      <c r="G1592" s="7">
        <v>0</v>
      </c>
      <c r="H1592" s="7">
        <v>0</v>
      </c>
      <c r="I1592" s="7">
        <v>492030</v>
      </c>
      <c r="J1592" s="7">
        <v>-0.034430000000000002</v>
      </c>
      <c r="K1592" s="7">
        <v>16.102170000000001</v>
      </c>
      <c r="L1592" s="7">
        <v>-0.018540000000000001</v>
      </c>
      <c r="M1592" s="7">
        <v>0.98573699999999997</v>
      </c>
      <c r="N1592" s="7">
        <v>0.99965300000000001</v>
      </c>
      <c r="O1592" s="7">
        <v>-6.1206699999999996</v>
      </c>
    </row>
    <row r="1593">
      <c r="A1593" s="6" t="s">
        <v>2761</v>
      </c>
      <c r="B1593" s="7">
        <v>8401800</v>
      </c>
      <c r="C1593" s="7">
        <v>16778000</v>
      </c>
      <c r="D1593" s="7">
        <v>40858000</v>
      </c>
      <c r="E1593" s="7">
        <v>51405000</v>
      </c>
      <c r="F1593" s="7">
        <v>69170000</v>
      </c>
      <c r="G1593" s="7">
        <v>74549000</v>
      </c>
      <c r="H1593" s="7">
        <v>67568000</v>
      </c>
      <c r="I1593" s="7">
        <v>46675000</v>
      </c>
      <c r="J1593" s="7">
        <v>0.030720999999999998</v>
      </c>
      <c r="K1593" s="7">
        <v>25.197900000000001</v>
      </c>
      <c r="L1593" s="7">
        <v>0.052988</v>
      </c>
      <c r="M1593" s="7">
        <v>0.95925700000000003</v>
      </c>
      <c r="N1593" s="7">
        <v>0.99965300000000001</v>
      </c>
      <c r="O1593" s="7">
        <v>-6.1193200000000001</v>
      </c>
    </row>
    <row r="1594">
      <c r="A1594" s="6" t="s">
        <v>2762</v>
      </c>
      <c r="B1594" s="7">
        <v>4714300</v>
      </c>
      <c r="C1594" s="7">
        <v>15656000</v>
      </c>
      <c r="D1594" s="7">
        <v>78234000</v>
      </c>
      <c r="E1594" s="7">
        <v>92951000</v>
      </c>
      <c r="F1594" s="7">
        <v>144000000</v>
      </c>
      <c r="G1594" s="7">
        <v>105000000</v>
      </c>
      <c r="H1594" s="7">
        <v>83652000</v>
      </c>
      <c r="I1594" s="7">
        <v>91281000</v>
      </c>
      <c r="J1594" s="7">
        <v>0.22987199999999999</v>
      </c>
      <c r="K1594" s="7">
        <v>25.659179999999999</v>
      </c>
      <c r="L1594" s="7">
        <v>0.35306599999999999</v>
      </c>
      <c r="M1594" s="7">
        <v>0.73467800000000005</v>
      </c>
      <c r="N1594" s="7">
        <v>0.99965300000000001</v>
      </c>
      <c r="O1594" s="7">
        <v>-6.0534299999999996</v>
      </c>
    </row>
    <row r="1595">
      <c r="A1595" s="6" t="s">
        <v>2763</v>
      </c>
      <c r="B1595" s="7">
        <v>14338000</v>
      </c>
      <c r="C1595" s="7">
        <v>27344000</v>
      </c>
      <c r="D1595" s="7">
        <v>120000000</v>
      </c>
      <c r="E1595" s="7">
        <v>136000000</v>
      </c>
      <c r="F1595" s="7">
        <v>242000000</v>
      </c>
      <c r="G1595" s="7">
        <v>167000000</v>
      </c>
      <c r="H1595" s="7">
        <v>196000000</v>
      </c>
      <c r="I1595" s="7">
        <v>176000000</v>
      </c>
      <c r="J1595" s="7">
        <v>-0.21517</v>
      </c>
      <c r="K1595" s="7">
        <v>26.55575</v>
      </c>
      <c r="L1595" s="7">
        <v>-0.37676999999999999</v>
      </c>
      <c r="M1595" s="7">
        <v>0.71777199999999997</v>
      </c>
      <c r="N1595" s="7">
        <v>0.99965300000000001</v>
      </c>
      <c r="O1595" s="7">
        <v>-6.0441700000000003</v>
      </c>
    </row>
    <row r="1596">
      <c r="A1596" s="6" t="s">
        <v>2764</v>
      </c>
      <c r="B1596" s="7">
        <v>2090300</v>
      </c>
      <c r="C1596" s="7">
        <v>7943200</v>
      </c>
      <c r="D1596" s="7">
        <v>22615000</v>
      </c>
      <c r="E1596" s="7">
        <v>30851000</v>
      </c>
      <c r="F1596" s="7">
        <v>79670000</v>
      </c>
      <c r="G1596" s="7">
        <v>6885500</v>
      </c>
      <c r="H1596" s="7">
        <v>31296000</v>
      </c>
      <c r="I1596" s="7">
        <v>20326000</v>
      </c>
      <c r="J1596" s="7">
        <v>-0.02009</v>
      </c>
      <c r="K1596" s="7">
        <v>23.920639999999999</v>
      </c>
      <c r="L1596" s="7">
        <v>-0.018839999999999999</v>
      </c>
      <c r="M1596" s="7">
        <v>0.98550899999999997</v>
      </c>
      <c r="N1596" s="7">
        <v>0.99965300000000001</v>
      </c>
      <c r="O1596" s="7">
        <v>-6.12066</v>
      </c>
    </row>
    <row r="1597">
      <c r="A1597" s="6" t="s">
        <v>2765</v>
      </c>
      <c r="B1597" s="7">
        <v>1544600</v>
      </c>
      <c r="C1597" s="7">
        <v>5745400</v>
      </c>
      <c r="D1597" s="7">
        <v>19559000</v>
      </c>
      <c r="E1597" s="7">
        <v>15873000</v>
      </c>
      <c r="F1597" s="7">
        <v>36334000</v>
      </c>
      <c r="G1597" s="7">
        <v>16889000</v>
      </c>
      <c r="H1597" s="7">
        <v>28585000</v>
      </c>
      <c r="I1597" s="7">
        <v>20740000</v>
      </c>
      <c r="J1597" s="7">
        <v>-0.22087999999999999</v>
      </c>
      <c r="K1597" s="7">
        <v>23.669160000000002</v>
      </c>
      <c r="L1597" s="7">
        <v>-0.30617</v>
      </c>
      <c r="M1597" s="7">
        <v>0.768594</v>
      </c>
      <c r="N1597" s="7">
        <v>0.99965300000000001</v>
      </c>
      <c r="O1597" s="7">
        <v>-6.07003</v>
      </c>
    </row>
    <row r="1598">
      <c r="A1598" s="6" t="s">
        <v>2766</v>
      </c>
      <c r="B1598" s="7">
        <v>7301900</v>
      </c>
      <c r="C1598" s="7">
        <v>10681000</v>
      </c>
      <c r="D1598" s="7">
        <v>35490000</v>
      </c>
      <c r="E1598" s="7">
        <v>58203000</v>
      </c>
      <c r="F1598" s="7">
        <v>93762000</v>
      </c>
      <c r="G1598" s="7">
        <v>74780000</v>
      </c>
      <c r="H1598" s="7">
        <v>45534000</v>
      </c>
      <c r="I1598" s="7">
        <v>77059000</v>
      </c>
      <c r="J1598" s="7">
        <v>0.058587</v>
      </c>
      <c r="K1598" s="7">
        <v>25.162800000000001</v>
      </c>
      <c r="L1598" s="7">
        <v>0.094995999999999997</v>
      </c>
      <c r="M1598" s="7">
        <v>0.92704299999999995</v>
      </c>
      <c r="N1598" s="7">
        <v>0.99965300000000001</v>
      </c>
      <c r="O1598" s="7">
        <v>-6.1159299999999996</v>
      </c>
    </row>
    <row r="1599">
      <c r="A1599" s="6" t="s">
        <v>2767</v>
      </c>
      <c r="B1599" s="7">
        <v>2067900</v>
      </c>
      <c r="C1599" s="7">
        <v>6862000</v>
      </c>
      <c r="D1599" s="7">
        <v>31219000</v>
      </c>
      <c r="E1599" s="7">
        <v>32783000</v>
      </c>
      <c r="F1599" s="7">
        <v>59910000</v>
      </c>
      <c r="G1599" s="7">
        <v>48545000</v>
      </c>
      <c r="H1599" s="7">
        <v>49868000</v>
      </c>
      <c r="I1599" s="7">
        <v>31518000</v>
      </c>
      <c r="J1599" s="7">
        <v>0.067227999999999996</v>
      </c>
      <c r="K1599" s="7">
        <v>24.425339999999998</v>
      </c>
      <c r="L1599" s="7">
        <v>0.098155000000000006</v>
      </c>
      <c r="M1599" s="7">
        <v>0.92462599999999995</v>
      </c>
      <c r="N1599" s="7">
        <v>0.99965300000000001</v>
      </c>
      <c r="O1599" s="7">
        <v>-6.1155999999999997</v>
      </c>
    </row>
    <row r="1600">
      <c r="A1600" s="6" t="s">
        <v>2768</v>
      </c>
      <c r="B1600" s="7">
        <v>4835300</v>
      </c>
      <c r="C1600" s="7">
        <v>17337000</v>
      </c>
      <c r="D1600" s="7">
        <v>144000000</v>
      </c>
      <c r="E1600" s="7">
        <v>163000000</v>
      </c>
      <c r="F1600" s="7">
        <v>261000000</v>
      </c>
      <c r="G1600" s="7">
        <v>154000000</v>
      </c>
      <c r="H1600" s="7">
        <v>199000000</v>
      </c>
      <c r="I1600" s="7">
        <v>163000000</v>
      </c>
      <c r="J1600" s="7">
        <v>-0.040050000000000002</v>
      </c>
      <c r="K1600" s="7">
        <v>26.32976</v>
      </c>
      <c r="L1600" s="7">
        <v>-0.059420000000000001</v>
      </c>
      <c r="M1600" s="7">
        <v>0.95431500000000002</v>
      </c>
      <c r="N1600" s="7">
        <v>0.99965300000000001</v>
      </c>
      <c r="O1600" s="7">
        <v>-6.1189299999999998</v>
      </c>
    </row>
    <row r="1601">
      <c r="A1601" s="6" t="s">
        <v>2769</v>
      </c>
      <c r="B1601" s="7">
        <v>137370</v>
      </c>
      <c r="C1601" s="7">
        <v>0</v>
      </c>
      <c r="D1601" s="7">
        <v>1880300</v>
      </c>
      <c r="E1601" s="7">
        <v>0</v>
      </c>
      <c r="F1601" s="7">
        <v>1449800</v>
      </c>
      <c r="G1601" s="7">
        <v>0</v>
      </c>
      <c r="H1601" s="7">
        <v>0</v>
      </c>
      <c r="I1601" s="7">
        <v>1170800</v>
      </c>
      <c r="J1601" s="7">
        <v>0.24795700000000001</v>
      </c>
      <c r="K1601" s="7">
        <v>17.04008</v>
      </c>
      <c r="L1601" s="7">
        <v>0.096371999999999999</v>
      </c>
      <c r="M1601" s="7">
        <v>0.92598999999999998</v>
      </c>
      <c r="N1601" s="7">
        <v>0.99965300000000001</v>
      </c>
      <c r="O1601" s="7">
        <v>-6.1157899999999996</v>
      </c>
    </row>
    <row r="1602">
      <c r="A1602" s="6" t="s">
        <v>2770</v>
      </c>
      <c r="B1602" s="7">
        <v>1122700</v>
      </c>
      <c r="C1602" s="7">
        <v>3310800</v>
      </c>
      <c r="D1602" s="7">
        <v>24887000</v>
      </c>
      <c r="E1602" s="7">
        <v>4623100</v>
      </c>
      <c r="F1602" s="7">
        <v>37943000</v>
      </c>
      <c r="G1602" s="7">
        <v>20873000</v>
      </c>
      <c r="H1602" s="7">
        <v>37042000</v>
      </c>
      <c r="I1602" s="7">
        <v>15964000</v>
      </c>
      <c r="J1602" s="7">
        <v>-0.48504000000000003</v>
      </c>
      <c r="K1602" s="7">
        <v>23.37876</v>
      </c>
      <c r="L1602" s="7">
        <v>-0.48394999999999999</v>
      </c>
      <c r="M1602" s="7">
        <v>0.64354599999999995</v>
      </c>
      <c r="N1602" s="7">
        <v>0.99965300000000001</v>
      </c>
      <c r="O1602" s="7">
        <v>-5.9952100000000002</v>
      </c>
    </row>
    <row r="1603">
      <c r="A1603" s="6" t="s">
        <v>2771</v>
      </c>
      <c r="B1603" s="7">
        <v>0</v>
      </c>
      <c r="C1603" s="7">
        <v>2024400</v>
      </c>
      <c r="D1603" s="7">
        <v>8679500</v>
      </c>
      <c r="E1603" s="7">
        <v>8730700</v>
      </c>
      <c r="F1603" s="7">
        <v>32636000</v>
      </c>
      <c r="G1603" s="7">
        <v>6234100</v>
      </c>
      <c r="H1603" s="7">
        <v>27989000</v>
      </c>
      <c r="I1603" s="7">
        <v>5373000</v>
      </c>
      <c r="J1603" s="7">
        <v>-0.13819000000000001</v>
      </c>
      <c r="K1603" s="7">
        <v>22.016159999999999</v>
      </c>
      <c r="L1603" s="7">
        <v>-0.077090000000000006</v>
      </c>
      <c r="M1603" s="7">
        <v>0.94076300000000002</v>
      </c>
      <c r="N1603" s="7">
        <v>0.99965300000000001</v>
      </c>
      <c r="O1603" s="7">
        <v>-6.11761</v>
      </c>
    </row>
    <row r="1604">
      <c r="A1604" s="6" t="s">
        <v>2772</v>
      </c>
      <c r="B1604" s="7">
        <v>205620</v>
      </c>
      <c r="C1604" s="7">
        <v>1026600</v>
      </c>
      <c r="D1604" s="7">
        <v>17330000</v>
      </c>
      <c r="E1604" s="7">
        <v>22041000</v>
      </c>
      <c r="F1604" s="7">
        <v>1615600</v>
      </c>
      <c r="G1604" s="7">
        <v>5260000</v>
      </c>
      <c r="H1604" s="7">
        <v>8490800</v>
      </c>
      <c r="I1604" s="7">
        <v>5276100</v>
      </c>
      <c r="J1604" s="7">
        <v>0.173427</v>
      </c>
      <c r="K1604" s="7">
        <v>21.794789999999999</v>
      </c>
      <c r="L1604" s="7">
        <v>0.140344</v>
      </c>
      <c r="M1604" s="7">
        <v>0.89243499999999998</v>
      </c>
      <c r="N1604" s="7">
        <v>0.99965300000000001</v>
      </c>
      <c r="O1604" s="7">
        <v>-6.1101200000000002</v>
      </c>
    </row>
    <row r="1605">
      <c r="A1605" s="6" t="s">
        <v>2773</v>
      </c>
      <c r="B1605" s="7">
        <v>0</v>
      </c>
      <c r="C1605" s="7">
        <v>0</v>
      </c>
      <c r="D1605" s="7">
        <v>3422600</v>
      </c>
      <c r="E1605" s="7">
        <v>3897600</v>
      </c>
      <c r="F1605" s="7">
        <v>4418500</v>
      </c>
      <c r="G1605" s="7">
        <v>2602200</v>
      </c>
      <c r="H1605" s="7">
        <v>2882400</v>
      </c>
      <c r="I1605" s="7">
        <v>3255200</v>
      </c>
      <c r="J1605" s="7">
        <v>0.20023299999999999</v>
      </c>
      <c r="K1605" s="7">
        <v>19.871549999999999</v>
      </c>
      <c r="L1605" s="7">
        <v>0.40044600000000002</v>
      </c>
      <c r="M1605" s="7">
        <v>0.70104999999999995</v>
      </c>
      <c r="N1605" s="7">
        <v>0.99965300000000001</v>
      </c>
      <c r="O1605" s="7">
        <v>-6.0343499999999999</v>
      </c>
    </row>
    <row r="1606">
      <c r="A1606" s="6" t="s">
        <v>2774</v>
      </c>
      <c r="B1606" s="7">
        <v>1168200</v>
      </c>
      <c r="C1606" s="7">
        <v>1440000</v>
      </c>
      <c r="D1606" s="7">
        <v>28654000</v>
      </c>
      <c r="E1606" s="7">
        <v>18350000</v>
      </c>
      <c r="F1606" s="7">
        <v>50609000</v>
      </c>
      <c r="G1606" s="7">
        <v>32166000</v>
      </c>
      <c r="H1606" s="7">
        <v>33378000</v>
      </c>
      <c r="I1606" s="7">
        <v>27121000</v>
      </c>
      <c r="J1606" s="7">
        <v>0.015708</v>
      </c>
      <c r="K1606" s="7">
        <v>23.716529999999999</v>
      </c>
      <c r="L1606" s="7">
        <v>0.026855</v>
      </c>
      <c r="M1606" s="7">
        <v>0.97934299999999996</v>
      </c>
      <c r="N1606" s="7">
        <v>0.99965300000000001</v>
      </c>
      <c r="O1606" s="7">
        <v>-6.1204599999999996</v>
      </c>
    </row>
    <row r="1607">
      <c r="A1607" s="6" t="s">
        <v>2775</v>
      </c>
      <c r="B1607" s="7">
        <v>307360</v>
      </c>
      <c r="C1607" s="7">
        <v>522210</v>
      </c>
      <c r="D1607" s="7">
        <v>1905900</v>
      </c>
      <c r="E1607" s="7">
        <v>4556600</v>
      </c>
      <c r="F1607" s="7">
        <v>7995800</v>
      </c>
      <c r="G1607" s="7">
        <v>6846300</v>
      </c>
      <c r="H1607" s="7">
        <v>2394200</v>
      </c>
      <c r="I1607" s="7">
        <v>4957300</v>
      </c>
      <c r="J1607" s="7">
        <v>0.43869999999999998</v>
      </c>
      <c r="K1607" s="7">
        <v>21.159420000000001</v>
      </c>
      <c r="L1607" s="7">
        <v>0.57171899999999998</v>
      </c>
      <c r="M1607" s="7">
        <v>0.585816</v>
      </c>
      <c r="N1607" s="7">
        <v>0.99965300000000001</v>
      </c>
      <c r="O1607" s="7">
        <v>-5.9466999999999999</v>
      </c>
    </row>
    <row r="1608">
      <c r="A1608" s="6" t="s">
        <v>2776</v>
      </c>
      <c r="B1608" s="7">
        <v>0</v>
      </c>
      <c r="C1608" s="7">
        <v>528170</v>
      </c>
      <c r="D1608" s="7">
        <v>870240</v>
      </c>
      <c r="E1608" s="7">
        <v>1011000</v>
      </c>
      <c r="F1608" s="7">
        <v>7436900</v>
      </c>
      <c r="G1608" s="7">
        <v>4594900</v>
      </c>
      <c r="H1608" s="7">
        <v>2649600</v>
      </c>
      <c r="I1608" s="7">
        <v>2730300</v>
      </c>
      <c r="J1608" s="7">
        <v>-0.19991999999999999</v>
      </c>
      <c r="K1608" s="7">
        <v>20.10136</v>
      </c>
      <c r="L1608" s="7">
        <v>-0.13633000000000001</v>
      </c>
      <c r="M1608" s="7">
        <v>0.89548899999999998</v>
      </c>
      <c r="N1608" s="7">
        <v>0.99965300000000001</v>
      </c>
      <c r="O1608" s="7">
        <v>-6.1107199999999997</v>
      </c>
    </row>
    <row r="1609">
      <c r="A1609" s="6" t="s">
        <v>2777</v>
      </c>
      <c r="B1609" s="7">
        <v>2059100</v>
      </c>
      <c r="C1609" s="7">
        <v>6527900</v>
      </c>
      <c r="D1609" s="7">
        <v>22011000</v>
      </c>
      <c r="E1609" s="7">
        <v>20765000</v>
      </c>
      <c r="F1609" s="7">
        <v>79477000</v>
      </c>
      <c r="G1609" s="7">
        <v>48281000</v>
      </c>
      <c r="H1609" s="7">
        <v>37072000</v>
      </c>
      <c r="I1609" s="7">
        <v>29042000</v>
      </c>
      <c r="J1609" s="7">
        <v>0.14935799999999999</v>
      </c>
      <c r="K1609" s="7">
        <v>24.251950000000001</v>
      </c>
      <c r="L1609" s="7">
        <v>0.183949</v>
      </c>
      <c r="M1609" s="7">
        <v>0.85939200000000004</v>
      </c>
      <c r="N1609" s="7">
        <v>0.99965300000000001</v>
      </c>
      <c r="O1609" s="7">
        <v>-6.10243</v>
      </c>
    </row>
    <row r="1610">
      <c r="A1610" s="6" t="s">
        <v>2778</v>
      </c>
      <c r="B1610" s="7">
        <v>2359500</v>
      </c>
      <c r="C1610" s="7">
        <v>3790200</v>
      </c>
      <c r="D1610" s="7">
        <v>25609000</v>
      </c>
      <c r="E1610" s="7">
        <v>40202000</v>
      </c>
      <c r="F1610" s="7">
        <v>89468000</v>
      </c>
      <c r="G1610" s="7">
        <v>49500000</v>
      </c>
      <c r="H1610" s="7">
        <v>62668000</v>
      </c>
      <c r="I1610" s="7">
        <v>51324000</v>
      </c>
      <c r="J1610" s="7">
        <v>-0.29549999999999998</v>
      </c>
      <c r="K1610" s="7">
        <v>24.548120000000001</v>
      </c>
      <c r="L1610" s="7">
        <v>-0.45161000000000001</v>
      </c>
      <c r="M1610" s="7">
        <v>0.66553099999999998</v>
      </c>
      <c r="N1610" s="7">
        <v>0.99965300000000001</v>
      </c>
      <c r="O1610" s="7">
        <v>-6.01119</v>
      </c>
    </row>
    <row r="1611">
      <c r="A1611" s="6" t="s">
        <v>2779</v>
      </c>
      <c r="B1611" s="7">
        <v>0</v>
      </c>
      <c r="C1611" s="7">
        <v>0</v>
      </c>
      <c r="D1611" s="7">
        <v>0</v>
      </c>
      <c r="E1611" s="7">
        <v>0</v>
      </c>
      <c r="F1611" s="7">
        <v>1137200</v>
      </c>
      <c r="G1611" s="7">
        <v>951670</v>
      </c>
      <c r="H1611" s="7">
        <v>0</v>
      </c>
      <c r="I1611" s="7">
        <v>764780</v>
      </c>
      <c r="J1611" s="7">
        <v>0.221946</v>
      </c>
      <c r="K1611" s="7">
        <v>16.468969999999999</v>
      </c>
      <c r="L1611" s="7">
        <v>0.099112000000000006</v>
      </c>
      <c r="M1611" s="7">
        <v>0.92389399999999999</v>
      </c>
      <c r="N1611" s="7">
        <v>0.99965300000000001</v>
      </c>
      <c r="O1611" s="7">
        <v>-6.1154900000000003</v>
      </c>
    </row>
    <row r="1612">
      <c r="A1612" s="6" t="s">
        <v>2780</v>
      </c>
      <c r="B1612" s="7">
        <v>0</v>
      </c>
      <c r="C1612" s="7">
        <v>0</v>
      </c>
      <c r="D1612" s="7">
        <v>4194700</v>
      </c>
      <c r="E1612" s="7">
        <v>687110</v>
      </c>
      <c r="F1612" s="7">
        <v>8584400</v>
      </c>
      <c r="G1612" s="7">
        <v>8520600</v>
      </c>
      <c r="H1612" s="7">
        <v>922020</v>
      </c>
      <c r="I1612" s="7">
        <v>7055300</v>
      </c>
      <c r="J1612" s="7">
        <v>0.57917399999999997</v>
      </c>
      <c r="K1612" s="7">
        <v>19.862850000000002</v>
      </c>
      <c r="L1612" s="7">
        <v>0.44992300000000002</v>
      </c>
      <c r="M1612" s="7">
        <v>0.66669</v>
      </c>
      <c r="N1612" s="7">
        <v>0.99965300000000001</v>
      </c>
      <c r="O1612" s="7">
        <v>-6.0119999999999996</v>
      </c>
    </row>
    <row r="1613">
      <c r="A1613" s="6" t="s">
        <v>2781</v>
      </c>
      <c r="B1613" s="7">
        <v>0</v>
      </c>
      <c r="C1613" s="7">
        <v>0</v>
      </c>
      <c r="D1613" s="7">
        <v>2189600</v>
      </c>
      <c r="E1613" s="7">
        <v>0</v>
      </c>
      <c r="F1613" s="7">
        <v>1890200</v>
      </c>
      <c r="G1613" s="7">
        <v>0</v>
      </c>
      <c r="H1613" s="7">
        <v>0</v>
      </c>
      <c r="I1613" s="7">
        <v>1114900</v>
      </c>
      <c r="J1613" s="7">
        <v>0.43384400000000001</v>
      </c>
      <c r="K1613" s="7">
        <v>16.778839999999999</v>
      </c>
      <c r="L1613" s="7">
        <v>0.16869600000000001</v>
      </c>
      <c r="M1613" s="7">
        <v>0.87092000000000003</v>
      </c>
      <c r="N1613" s="7">
        <v>0.99965300000000001</v>
      </c>
      <c r="O1613" s="7">
        <v>-6.1053499999999996</v>
      </c>
    </row>
    <row r="1614">
      <c r="A1614" s="6" t="s">
        <v>2782</v>
      </c>
      <c r="B1614" s="7">
        <v>3790300</v>
      </c>
      <c r="C1614" s="7">
        <v>9408300</v>
      </c>
      <c r="D1614" s="7">
        <v>29739000</v>
      </c>
      <c r="E1614" s="7">
        <v>28332000</v>
      </c>
      <c r="F1614" s="7">
        <v>87566000</v>
      </c>
      <c r="G1614" s="7">
        <v>56401000</v>
      </c>
      <c r="H1614" s="7">
        <v>75526000</v>
      </c>
      <c r="I1614" s="7">
        <v>38245000</v>
      </c>
      <c r="J1614" s="7">
        <v>-0.25090000000000001</v>
      </c>
      <c r="K1614" s="7">
        <v>24.761690000000002</v>
      </c>
      <c r="L1614" s="7">
        <v>-0.33487</v>
      </c>
      <c r="M1614" s="7">
        <v>0.74776399999999998</v>
      </c>
      <c r="N1614" s="7">
        <v>0.99965300000000001</v>
      </c>
      <c r="O1614" s="7">
        <v>-6.0601399999999996</v>
      </c>
    </row>
    <row r="1615">
      <c r="A1615" s="6" t="s">
        <v>2783</v>
      </c>
      <c r="B1615" s="7">
        <v>0</v>
      </c>
      <c r="C1615" s="7">
        <v>0</v>
      </c>
      <c r="D1615" s="7">
        <v>0</v>
      </c>
      <c r="E1615" s="7">
        <v>0</v>
      </c>
      <c r="F1615" s="7">
        <v>4221800</v>
      </c>
      <c r="G1615" s="7">
        <v>2846900</v>
      </c>
      <c r="H1615" s="7">
        <v>0</v>
      </c>
      <c r="I1615" s="7">
        <v>1185100</v>
      </c>
      <c r="J1615" s="7">
        <v>0.774308</v>
      </c>
      <c r="K1615" s="7">
        <v>16.982109999999999</v>
      </c>
      <c r="L1615" s="7">
        <v>0.27639900000000001</v>
      </c>
      <c r="M1615" s="7">
        <v>0.79041300000000003</v>
      </c>
      <c r="N1615" s="7">
        <v>0.99965300000000001</v>
      </c>
      <c r="O1615" s="7">
        <v>-6.0793799999999996</v>
      </c>
    </row>
    <row r="1616">
      <c r="A1616" s="6" t="s">
        <v>2784</v>
      </c>
      <c r="B1616" s="7">
        <v>0</v>
      </c>
      <c r="C1616" s="7">
        <v>552120</v>
      </c>
      <c r="D1616" s="7">
        <v>4250200</v>
      </c>
      <c r="E1616" s="7">
        <v>3180100</v>
      </c>
      <c r="F1616" s="7">
        <v>6271200</v>
      </c>
      <c r="G1616" s="7">
        <v>4103900</v>
      </c>
      <c r="H1616" s="7">
        <v>3817600</v>
      </c>
      <c r="I1616" s="7">
        <v>2979000</v>
      </c>
      <c r="J1616" s="7">
        <v>0.35683799999999999</v>
      </c>
      <c r="K1616" s="7">
        <v>20.632480000000001</v>
      </c>
      <c r="L1616" s="7">
        <v>0.296379</v>
      </c>
      <c r="M1616" s="7">
        <v>0.77574399999999999</v>
      </c>
      <c r="N1616" s="7">
        <v>0.99965300000000001</v>
      </c>
      <c r="O1616" s="7">
        <v>-6.0732100000000004</v>
      </c>
    </row>
    <row r="1617">
      <c r="A1617" s="6" t="s">
        <v>2785</v>
      </c>
      <c r="B1617" s="7">
        <v>5844100</v>
      </c>
      <c r="C1617" s="7">
        <v>15175000</v>
      </c>
      <c r="D1617" s="7">
        <v>12181000</v>
      </c>
      <c r="E1617" s="7">
        <v>22179000</v>
      </c>
      <c r="F1617" s="7">
        <v>271000000</v>
      </c>
      <c r="G1617" s="7">
        <v>13496000</v>
      </c>
      <c r="H1617" s="7">
        <v>24939000</v>
      </c>
      <c r="I1617" s="7">
        <v>15368000</v>
      </c>
      <c r="J1617" s="7">
        <v>0.68775799999999998</v>
      </c>
      <c r="K1617" s="7">
        <v>24.302589999999999</v>
      </c>
      <c r="L1617" s="7">
        <v>0.51247699999999996</v>
      </c>
      <c r="M1617" s="7">
        <v>0.62445899999999999</v>
      </c>
      <c r="N1617" s="7">
        <v>0.99965300000000001</v>
      </c>
      <c r="O1617" s="7">
        <v>-5.9802600000000004</v>
      </c>
    </row>
    <row r="1618">
      <c r="A1618" s="6" t="s">
        <v>2786</v>
      </c>
      <c r="B1618" s="7">
        <v>0</v>
      </c>
      <c r="C1618" s="7">
        <v>587380</v>
      </c>
      <c r="D1618" s="7">
        <v>2827900</v>
      </c>
      <c r="E1618" s="7">
        <v>2766900</v>
      </c>
      <c r="F1618" s="7">
        <v>12972000</v>
      </c>
      <c r="G1618" s="7">
        <v>10048000</v>
      </c>
      <c r="H1618" s="7">
        <v>6159000</v>
      </c>
      <c r="I1618" s="7">
        <v>3766800</v>
      </c>
      <c r="J1618" s="7">
        <v>0.23052400000000001</v>
      </c>
      <c r="K1618" s="7">
        <v>20.966190000000001</v>
      </c>
      <c r="L1618" s="7">
        <v>0.166301</v>
      </c>
      <c r="M1618" s="7">
        <v>0.87273299999999998</v>
      </c>
      <c r="N1618" s="7">
        <v>0.99965300000000001</v>
      </c>
      <c r="O1618" s="7">
        <v>-6.1057800000000002</v>
      </c>
    </row>
    <row r="1619">
      <c r="A1619" s="6" t="s">
        <v>2787</v>
      </c>
      <c r="B1619" s="7">
        <v>0</v>
      </c>
      <c r="C1619" s="7">
        <v>335170</v>
      </c>
      <c r="D1619" s="7">
        <v>573320</v>
      </c>
      <c r="E1619" s="7">
        <v>6038400</v>
      </c>
      <c r="F1619" s="7">
        <v>13016000</v>
      </c>
      <c r="G1619" s="7">
        <v>16621000</v>
      </c>
      <c r="H1619" s="7">
        <v>1666400</v>
      </c>
      <c r="I1619" s="7">
        <v>6137400</v>
      </c>
      <c r="J1619" s="7">
        <v>0.71000099999999999</v>
      </c>
      <c r="K1619" s="7">
        <v>20.661629999999999</v>
      </c>
      <c r="L1619" s="7">
        <v>0.41969499999999998</v>
      </c>
      <c r="M1619" s="7">
        <v>0.68758699999999995</v>
      </c>
      <c r="N1619" s="7">
        <v>0.99965300000000001</v>
      </c>
      <c r="O1619" s="7">
        <v>-6.0259499999999999</v>
      </c>
    </row>
    <row r="1620">
      <c r="A1620" s="6" t="s">
        <v>2788</v>
      </c>
      <c r="B1620" s="7">
        <v>634890</v>
      </c>
      <c r="C1620" s="7">
        <v>589560</v>
      </c>
      <c r="D1620" s="7">
        <v>3381600</v>
      </c>
      <c r="E1620" s="7">
        <v>4113900</v>
      </c>
      <c r="F1620" s="7">
        <v>5985800</v>
      </c>
      <c r="G1620" s="7">
        <v>4557700</v>
      </c>
      <c r="H1620" s="7">
        <v>4782000</v>
      </c>
      <c r="I1620" s="7">
        <v>3975000</v>
      </c>
      <c r="J1620" s="7">
        <v>0.017731</v>
      </c>
      <c r="K1620" s="7">
        <v>21.35643</v>
      </c>
      <c r="L1620" s="7">
        <v>0.035014999999999998</v>
      </c>
      <c r="M1620" s="7">
        <v>0.97306899999999996</v>
      </c>
      <c r="N1620" s="7">
        <v>0.99965300000000001</v>
      </c>
      <c r="O1620" s="7">
        <v>-6.12019</v>
      </c>
    </row>
    <row r="1621">
      <c r="A1621" s="6" t="s">
        <v>2789</v>
      </c>
      <c r="B1621" s="7">
        <v>2828600</v>
      </c>
      <c r="C1621" s="7">
        <v>5351600</v>
      </c>
      <c r="D1621" s="7">
        <v>12229000</v>
      </c>
      <c r="E1621" s="7">
        <v>47664000</v>
      </c>
      <c r="F1621" s="7">
        <v>63420000</v>
      </c>
      <c r="G1621" s="7">
        <v>17684000</v>
      </c>
      <c r="H1621" s="7">
        <v>17817000</v>
      </c>
      <c r="I1621" s="7">
        <v>28917000</v>
      </c>
      <c r="J1621" s="7">
        <v>0.32506099999999999</v>
      </c>
      <c r="K1621" s="7">
        <v>23.962489999999999</v>
      </c>
      <c r="L1621" s="7">
        <v>0.38619999999999999</v>
      </c>
      <c r="M1621" s="7">
        <v>0.71109</v>
      </c>
      <c r="N1621" s="7">
        <v>0.99965300000000001</v>
      </c>
      <c r="O1621" s="7">
        <v>-6.04033</v>
      </c>
    </row>
    <row r="1622">
      <c r="A1622" s="6" t="s">
        <v>2790</v>
      </c>
      <c r="B1622" s="7">
        <v>0</v>
      </c>
      <c r="C1622" s="7">
        <v>872080</v>
      </c>
      <c r="D1622" s="7">
        <v>2634800</v>
      </c>
      <c r="E1622" s="7">
        <v>645860</v>
      </c>
      <c r="F1622" s="7">
        <v>8951000</v>
      </c>
      <c r="G1622" s="7">
        <v>2289600</v>
      </c>
      <c r="H1622" s="7">
        <v>1038500</v>
      </c>
      <c r="I1622" s="7">
        <v>4471900</v>
      </c>
      <c r="J1622" s="7">
        <v>0.17333799999999999</v>
      </c>
      <c r="K1622" s="7">
        <v>20.138629999999999</v>
      </c>
      <c r="L1622" s="7">
        <v>0.10391</v>
      </c>
      <c r="M1622" s="7">
        <v>0.92022400000000004</v>
      </c>
      <c r="N1622" s="7">
        <v>0.99965300000000001</v>
      </c>
      <c r="O1622" s="7">
        <v>-6.11496</v>
      </c>
    </row>
    <row r="1623">
      <c r="A1623" s="6" t="s">
        <v>2791</v>
      </c>
      <c r="B1623" s="7">
        <v>1036200</v>
      </c>
      <c r="C1623" s="7">
        <v>3562800</v>
      </c>
      <c r="D1623" s="7">
        <v>15478000</v>
      </c>
      <c r="E1623" s="7">
        <v>14724000</v>
      </c>
      <c r="F1623" s="7">
        <v>41918000</v>
      </c>
      <c r="G1623" s="7">
        <v>26487000</v>
      </c>
      <c r="H1623" s="7">
        <v>33493000</v>
      </c>
      <c r="I1623" s="7">
        <v>24287000</v>
      </c>
      <c r="J1623" s="7">
        <v>-0.34671000000000002</v>
      </c>
      <c r="K1623" s="7">
        <v>23.619219999999999</v>
      </c>
      <c r="L1623" s="7">
        <v>-0.46057999999999999</v>
      </c>
      <c r="M1623" s="7">
        <v>0.65939499999999995</v>
      </c>
      <c r="N1623" s="7">
        <v>0.99965300000000001</v>
      </c>
      <c r="O1623" s="7">
        <v>-6.0068599999999996</v>
      </c>
    </row>
    <row r="1624">
      <c r="A1624" s="6" t="s">
        <v>2792</v>
      </c>
      <c r="B1624" s="7">
        <v>405340</v>
      </c>
      <c r="C1624" s="7">
        <v>0</v>
      </c>
      <c r="D1624" s="7">
        <v>1984700</v>
      </c>
      <c r="E1624" s="7">
        <v>1249400</v>
      </c>
      <c r="F1624" s="7">
        <v>6259700</v>
      </c>
      <c r="G1624" s="7">
        <v>6432600</v>
      </c>
      <c r="H1624" s="7">
        <v>2988200</v>
      </c>
      <c r="I1624" s="7">
        <v>5081700</v>
      </c>
      <c r="J1624" s="7">
        <v>-0.30187999999999998</v>
      </c>
      <c r="K1624" s="7">
        <v>20.4038</v>
      </c>
      <c r="L1624" s="7">
        <v>-0.23335</v>
      </c>
      <c r="M1624" s="7">
        <v>0.82232300000000003</v>
      </c>
      <c r="N1624" s="7">
        <v>0.99965300000000001</v>
      </c>
      <c r="O1624" s="7">
        <v>-6.09124</v>
      </c>
    </row>
    <row r="1625">
      <c r="A1625" s="6" t="s">
        <v>2793</v>
      </c>
      <c r="B1625" s="7">
        <v>0</v>
      </c>
      <c r="C1625" s="7">
        <v>0</v>
      </c>
      <c r="D1625" s="7">
        <v>1896700</v>
      </c>
      <c r="E1625" s="7">
        <v>1884500</v>
      </c>
      <c r="F1625" s="7">
        <v>4641300</v>
      </c>
      <c r="G1625" s="7">
        <v>2590000</v>
      </c>
      <c r="H1625" s="7">
        <v>2920100</v>
      </c>
      <c r="I1625" s="7">
        <v>1720200</v>
      </c>
      <c r="J1625" s="7">
        <v>0.19199099999999999</v>
      </c>
      <c r="K1625" s="7">
        <v>19.529389999999999</v>
      </c>
      <c r="L1625" s="7">
        <v>0.316494</v>
      </c>
      <c r="M1625" s="7">
        <v>0.76107499999999995</v>
      </c>
      <c r="N1625" s="7">
        <v>0.99965300000000001</v>
      </c>
      <c r="O1625" s="7">
        <v>-6.0665699999999996</v>
      </c>
    </row>
    <row r="1626">
      <c r="A1626" s="6" t="s">
        <v>2794</v>
      </c>
      <c r="B1626" s="7">
        <v>3609200</v>
      </c>
      <c r="C1626" s="7">
        <v>4841900</v>
      </c>
      <c r="D1626" s="7">
        <v>32952000</v>
      </c>
      <c r="E1626" s="7">
        <v>40143000</v>
      </c>
      <c r="F1626" s="7">
        <v>58585000</v>
      </c>
      <c r="G1626" s="7">
        <v>39427000</v>
      </c>
      <c r="H1626" s="7">
        <v>48739000</v>
      </c>
      <c r="I1626" s="7">
        <v>45344000</v>
      </c>
      <c r="J1626" s="7">
        <v>-0.16919000000000001</v>
      </c>
      <c r="K1626" s="7">
        <v>24.529070000000001</v>
      </c>
      <c r="L1626" s="7">
        <v>-0.32946999999999999</v>
      </c>
      <c r="M1626" s="7">
        <v>0.751668</v>
      </c>
      <c r="N1626" s="7">
        <v>0.99965300000000001</v>
      </c>
      <c r="O1626" s="7">
        <v>-6.0620700000000003</v>
      </c>
    </row>
    <row r="1627">
      <c r="A1627" s="6" t="s">
        <v>2795</v>
      </c>
      <c r="B1627" s="7">
        <v>10319000</v>
      </c>
      <c r="C1627" s="7">
        <v>12237000</v>
      </c>
      <c r="D1627" s="7">
        <v>68902000</v>
      </c>
      <c r="E1627" s="7">
        <v>68703000</v>
      </c>
      <c r="F1627" s="7">
        <v>149000000</v>
      </c>
      <c r="G1627" s="7">
        <v>116000000</v>
      </c>
      <c r="H1627" s="7">
        <v>62727000</v>
      </c>
      <c r="I1627" s="7">
        <v>94377000</v>
      </c>
      <c r="J1627" s="7">
        <v>0.305921</v>
      </c>
      <c r="K1627" s="7">
        <v>25.65635</v>
      </c>
      <c r="L1627" s="7">
        <v>0.52599499999999999</v>
      </c>
      <c r="M1627" s="7">
        <v>0.61552200000000001</v>
      </c>
      <c r="N1627" s="7">
        <v>0.99965300000000001</v>
      </c>
      <c r="O1627" s="7">
        <v>-5.9728899999999996</v>
      </c>
    </row>
    <row r="1628">
      <c r="A1628" s="6" t="s">
        <v>2796</v>
      </c>
      <c r="B1628" s="7">
        <v>0</v>
      </c>
      <c r="C1628" s="7">
        <v>700320</v>
      </c>
      <c r="D1628" s="7">
        <v>1077900</v>
      </c>
      <c r="E1628" s="7">
        <v>0</v>
      </c>
      <c r="F1628" s="7">
        <v>2988300</v>
      </c>
      <c r="G1628" s="7">
        <v>1411900</v>
      </c>
      <c r="H1628" s="7">
        <v>1241400</v>
      </c>
      <c r="I1628" s="7">
        <v>960780</v>
      </c>
      <c r="J1628" s="7">
        <v>-0.95221999999999996</v>
      </c>
      <c r="K1628" s="7">
        <v>18.80086</v>
      </c>
      <c r="L1628" s="7">
        <v>-0.43092999999999998</v>
      </c>
      <c r="M1628" s="7">
        <v>0.67978300000000003</v>
      </c>
      <c r="N1628" s="7">
        <v>0.99965300000000001</v>
      </c>
      <c r="O1628" s="7">
        <v>-6.0208700000000004</v>
      </c>
    </row>
    <row r="1629">
      <c r="A1629" s="6" t="s">
        <v>2797</v>
      </c>
      <c r="B1629" s="7">
        <v>5925000</v>
      </c>
      <c r="C1629" s="7">
        <v>16443000</v>
      </c>
      <c r="D1629" s="7">
        <v>56149000</v>
      </c>
      <c r="E1629" s="7">
        <v>62136000</v>
      </c>
      <c r="F1629" s="7">
        <v>161000000</v>
      </c>
      <c r="G1629" s="7">
        <v>90024000</v>
      </c>
      <c r="H1629" s="7">
        <v>148000000</v>
      </c>
      <c r="I1629" s="7">
        <v>79055000</v>
      </c>
      <c r="J1629" s="7">
        <v>-0.35743999999999998</v>
      </c>
      <c r="K1629" s="7">
        <v>25.644749999999998</v>
      </c>
      <c r="L1629" s="7">
        <v>-0.49018</v>
      </c>
      <c r="M1629" s="7">
        <v>0.63934999999999997</v>
      </c>
      <c r="N1629" s="7">
        <v>0.99965300000000001</v>
      </c>
      <c r="O1629" s="7">
        <v>-5.9920099999999996</v>
      </c>
    </row>
    <row r="1630">
      <c r="A1630" s="6" t="s">
        <v>2798</v>
      </c>
      <c r="B1630" s="7">
        <v>0</v>
      </c>
      <c r="C1630" s="7">
        <v>871500</v>
      </c>
      <c r="D1630" s="7">
        <v>1759900</v>
      </c>
      <c r="E1630" s="7">
        <v>1710700</v>
      </c>
      <c r="F1630" s="7">
        <v>1839200</v>
      </c>
      <c r="G1630" s="7">
        <v>1729100</v>
      </c>
      <c r="H1630" s="7">
        <v>5658400</v>
      </c>
      <c r="I1630" s="7">
        <v>1168400</v>
      </c>
      <c r="J1630" s="7">
        <v>-0.54766999999999999</v>
      </c>
      <c r="K1630" s="7">
        <v>19.969080000000002</v>
      </c>
      <c r="L1630" s="7">
        <v>-0.38419999999999999</v>
      </c>
      <c r="M1630" s="7">
        <v>0.71250199999999997</v>
      </c>
      <c r="N1630" s="7">
        <v>0.99965300000000001</v>
      </c>
      <c r="O1630" s="7">
        <v>-6.04115</v>
      </c>
    </row>
    <row r="1631">
      <c r="A1631" s="6" t="s">
        <v>2799</v>
      </c>
      <c r="B1631" s="7">
        <v>0</v>
      </c>
      <c r="C1631" s="7">
        <v>1113700</v>
      </c>
      <c r="D1631" s="7">
        <v>9440100</v>
      </c>
      <c r="E1631" s="7">
        <v>6980700</v>
      </c>
      <c r="F1631" s="7">
        <v>20723000</v>
      </c>
      <c r="G1631" s="7">
        <v>17587000</v>
      </c>
      <c r="H1631" s="7">
        <v>14109000</v>
      </c>
      <c r="I1631" s="7">
        <v>9433000</v>
      </c>
      <c r="J1631" s="7">
        <v>0.10981299999999999</v>
      </c>
      <c r="K1631" s="7">
        <v>21.9663</v>
      </c>
      <c r="L1631" s="7">
        <v>0.074748999999999996</v>
      </c>
      <c r="M1631" s="7">
        <v>0.94255500000000003</v>
      </c>
      <c r="N1631" s="7">
        <v>0.99965300000000001</v>
      </c>
      <c r="O1631" s="7">
        <v>-6.1177999999999999</v>
      </c>
    </row>
    <row r="1632">
      <c r="A1632" s="6" t="s">
        <v>2800</v>
      </c>
      <c r="B1632" s="7">
        <v>150320</v>
      </c>
      <c r="C1632" s="7">
        <v>553540</v>
      </c>
      <c r="D1632" s="7">
        <v>2096400</v>
      </c>
      <c r="E1632" s="7">
        <v>5099000</v>
      </c>
      <c r="F1632" s="7">
        <v>3420600</v>
      </c>
      <c r="G1632" s="7">
        <v>2256800</v>
      </c>
      <c r="H1632" s="7">
        <v>1647000</v>
      </c>
      <c r="I1632" s="7">
        <v>5939800</v>
      </c>
      <c r="J1632" s="7">
        <v>-0.053460000000000001</v>
      </c>
      <c r="K1632" s="7">
        <v>20.690290000000001</v>
      </c>
      <c r="L1632" s="7">
        <v>-0.063399999999999998</v>
      </c>
      <c r="M1632" s="7">
        <v>0.951264</v>
      </c>
      <c r="N1632" s="7">
        <v>0.99965300000000001</v>
      </c>
      <c r="O1632" s="7">
        <v>-6.1186600000000002</v>
      </c>
    </row>
    <row r="1633">
      <c r="A1633" s="6" t="s">
        <v>2801</v>
      </c>
      <c r="B1633" s="7">
        <v>580160</v>
      </c>
      <c r="C1633" s="7">
        <v>3920900</v>
      </c>
      <c r="D1633" s="7">
        <v>33129000</v>
      </c>
      <c r="E1633" s="7">
        <v>44918000</v>
      </c>
      <c r="F1633" s="7">
        <v>53614000</v>
      </c>
      <c r="G1633" s="7">
        <v>30560000</v>
      </c>
      <c r="H1633" s="7">
        <v>34392000</v>
      </c>
      <c r="I1633" s="7">
        <v>41587000</v>
      </c>
      <c r="J1633" s="7">
        <v>0.063308000000000003</v>
      </c>
      <c r="K1633" s="7">
        <v>24.042210000000001</v>
      </c>
      <c r="L1633" s="7">
        <v>0.076690999999999995</v>
      </c>
      <c r="M1633" s="7">
        <v>0.94106599999999996</v>
      </c>
      <c r="N1633" s="7">
        <v>0.99965300000000001</v>
      </c>
      <c r="O1633" s="7">
        <v>-6.1176399999999997</v>
      </c>
    </row>
    <row r="1634">
      <c r="A1634" s="6" t="s">
        <v>2802</v>
      </c>
      <c r="B1634" s="7">
        <v>12455000</v>
      </c>
      <c r="C1634" s="7">
        <v>21075000</v>
      </c>
      <c r="D1634" s="7">
        <v>52623000</v>
      </c>
      <c r="E1634" s="7">
        <v>77849000</v>
      </c>
      <c r="F1634" s="7">
        <v>220000000</v>
      </c>
      <c r="G1634" s="7">
        <v>79807000</v>
      </c>
      <c r="H1634" s="7">
        <v>82202000</v>
      </c>
      <c r="I1634" s="7">
        <v>82125000</v>
      </c>
      <c r="J1634" s="7">
        <v>0.164353</v>
      </c>
      <c r="K1634" s="7">
        <v>25.78858</v>
      </c>
      <c r="L1634" s="7">
        <v>0.23234399999999999</v>
      </c>
      <c r="M1634" s="7">
        <v>0.823075</v>
      </c>
      <c r="N1634" s="7">
        <v>0.99965300000000001</v>
      </c>
      <c r="O1634" s="7">
        <v>-6.0914999999999999</v>
      </c>
    </row>
    <row r="1635">
      <c r="A1635" s="6" t="s">
        <v>2803</v>
      </c>
      <c r="B1635" s="7">
        <v>0</v>
      </c>
      <c r="C1635" s="7">
        <v>239770</v>
      </c>
      <c r="D1635" s="7">
        <v>500840</v>
      </c>
      <c r="E1635" s="7">
        <v>992810</v>
      </c>
      <c r="F1635" s="7">
        <v>2606400</v>
      </c>
      <c r="G1635" s="7">
        <v>0</v>
      </c>
      <c r="H1635" s="7">
        <v>0</v>
      </c>
      <c r="I1635" s="7">
        <v>1892800</v>
      </c>
      <c r="J1635" s="7">
        <v>1.004653</v>
      </c>
      <c r="K1635" s="7">
        <v>17.778770000000002</v>
      </c>
      <c r="L1635" s="7">
        <v>0.40969699999999998</v>
      </c>
      <c r="M1635" s="7">
        <v>0.69456499999999999</v>
      </c>
      <c r="N1635" s="7">
        <v>0.99965300000000001</v>
      </c>
      <c r="O1635" s="7">
        <v>-6.0303599999999999</v>
      </c>
    </row>
    <row r="1636">
      <c r="A1636" s="6" t="s">
        <v>2804</v>
      </c>
      <c r="B1636" s="7">
        <v>423380</v>
      </c>
      <c r="C1636" s="7">
        <v>3157200</v>
      </c>
      <c r="D1636" s="7">
        <v>16482000</v>
      </c>
      <c r="E1636" s="7">
        <v>18532000</v>
      </c>
      <c r="F1636" s="7">
        <v>44615000</v>
      </c>
      <c r="G1636" s="7">
        <v>37360000</v>
      </c>
      <c r="H1636" s="7">
        <v>26464000</v>
      </c>
      <c r="I1636" s="7">
        <v>32862000</v>
      </c>
      <c r="J1636" s="7">
        <v>-0.14274000000000001</v>
      </c>
      <c r="K1636" s="7">
        <v>23.574149999999999</v>
      </c>
      <c r="L1636" s="7">
        <v>-0.15490999999999999</v>
      </c>
      <c r="M1636" s="7">
        <v>0.88137100000000002</v>
      </c>
      <c r="N1636" s="7">
        <v>0.99965300000000001</v>
      </c>
      <c r="O1636" s="7">
        <v>-6.10778</v>
      </c>
    </row>
    <row r="1637">
      <c r="A1637" s="6" t="s">
        <v>2805</v>
      </c>
      <c r="B1637" s="7">
        <v>733830</v>
      </c>
      <c r="C1637" s="7">
        <v>1950000</v>
      </c>
      <c r="D1637" s="7">
        <v>15421000</v>
      </c>
      <c r="E1637" s="7">
        <v>14791000</v>
      </c>
      <c r="F1637" s="7">
        <v>47534000</v>
      </c>
      <c r="G1637" s="7">
        <v>37066000</v>
      </c>
      <c r="H1637" s="7">
        <v>32592000</v>
      </c>
      <c r="I1637" s="7">
        <v>33415000</v>
      </c>
      <c r="J1637" s="7">
        <v>-0.39034000000000002</v>
      </c>
      <c r="K1637" s="7">
        <v>23.584350000000001</v>
      </c>
      <c r="L1637" s="7">
        <v>-0.51781999999999995</v>
      </c>
      <c r="M1637" s="7">
        <v>0.62091700000000005</v>
      </c>
      <c r="N1637" s="7">
        <v>0.99965300000000001</v>
      </c>
      <c r="O1637" s="7">
        <v>-5.9773699999999996</v>
      </c>
    </row>
    <row r="1638">
      <c r="A1638" s="6" t="s">
        <v>2806</v>
      </c>
      <c r="B1638" s="7">
        <v>1742100</v>
      </c>
      <c r="C1638" s="7">
        <v>2973400</v>
      </c>
      <c r="D1638" s="7">
        <v>27900000</v>
      </c>
      <c r="E1638" s="7">
        <v>29168000</v>
      </c>
      <c r="F1638" s="7">
        <v>60324000</v>
      </c>
      <c r="G1638" s="7">
        <v>48168000</v>
      </c>
      <c r="H1638" s="7">
        <v>36956000</v>
      </c>
      <c r="I1638" s="7">
        <v>35066000</v>
      </c>
      <c r="J1638" s="7">
        <v>0.12342400000000001</v>
      </c>
      <c r="K1638" s="7">
        <v>24.167300000000001</v>
      </c>
      <c r="L1638" s="7">
        <v>0.210253</v>
      </c>
      <c r="M1638" s="7">
        <v>0.83960100000000004</v>
      </c>
      <c r="N1638" s="7">
        <v>0.99965300000000001</v>
      </c>
      <c r="O1638" s="7">
        <v>-6.0968</v>
      </c>
    </row>
    <row r="1639">
      <c r="A1639" s="6" t="s">
        <v>2807</v>
      </c>
      <c r="B1639" s="7">
        <v>0</v>
      </c>
      <c r="C1639" s="7">
        <v>0</v>
      </c>
      <c r="D1639" s="7">
        <v>2431300</v>
      </c>
      <c r="E1639" s="7">
        <v>3520300</v>
      </c>
      <c r="F1639" s="7">
        <v>4839700</v>
      </c>
      <c r="G1639" s="7">
        <v>2897200</v>
      </c>
      <c r="H1639" s="7">
        <v>3074500</v>
      </c>
      <c r="I1639" s="7">
        <v>4870400</v>
      </c>
      <c r="J1639" s="7">
        <v>-0.22545000000000001</v>
      </c>
      <c r="K1639" s="7">
        <v>19.9116</v>
      </c>
      <c r="L1639" s="7">
        <v>-0.41372999999999999</v>
      </c>
      <c r="M1639" s="7">
        <v>0.69174899999999995</v>
      </c>
      <c r="N1639" s="7">
        <v>0.99965300000000001</v>
      </c>
      <c r="O1639" s="7">
        <v>-6.0285900000000003</v>
      </c>
    </row>
    <row r="1640">
      <c r="A1640" s="6" t="s">
        <v>2808</v>
      </c>
      <c r="B1640" s="7">
        <v>390020</v>
      </c>
      <c r="C1640" s="7">
        <v>690160</v>
      </c>
      <c r="D1640" s="7">
        <v>6741900</v>
      </c>
      <c r="E1640" s="7">
        <v>6929400</v>
      </c>
      <c r="F1640" s="7">
        <v>8745000</v>
      </c>
      <c r="G1640" s="7">
        <v>6174800</v>
      </c>
      <c r="H1640" s="7">
        <v>7125700</v>
      </c>
      <c r="I1640" s="7">
        <v>6481300</v>
      </c>
      <c r="J1640" s="7">
        <v>0.060526999999999997</v>
      </c>
      <c r="K1640" s="7">
        <v>21.798649999999999</v>
      </c>
      <c r="L1640" s="7">
        <v>0.11725099999999999</v>
      </c>
      <c r="M1640" s="7">
        <v>0.91003199999999995</v>
      </c>
      <c r="N1640" s="7">
        <v>0.99965300000000001</v>
      </c>
      <c r="O1640" s="7">
        <v>-6.1133600000000001</v>
      </c>
    </row>
    <row r="1641">
      <c r="A1641" s="6" t="s">
        <v>2809</v>
      </c>
      <c r="B1641" s="7">
        <v>3385700</v>
      </c>
      <c r="C1641" s="7">
        <v>7881000</v>
      </c>
      <c r="D1641" s="7">
        <v>44396000</v>
      </c>
      <c r="E1641" s="7">
        <v>59914000</v>
      </c>
      <c r="F1641" s="7">
        <v>90247000</v>
      </c>
      <c r="G1641" s="7">
        <v>55594000</v>
      </c>
      <c r="H1641" s="7">
        <v>51199000</v>
      </c>
      <c r="I1641" s="7">
        <v>68714000</v>
      </c>
      <c r="J1641" s="7">
        <v>0.027172999999999999</v>
      </c>
      <c r="K1641" s="7">
        <v>24.955100000000002</v>
      </c>
      <c r="L1641" s="7">
        <v>0.045000999999999999</v>
      </c>
      <c r="M1641" s="7">
        <v>0.96539299999999995</v>
      </c>
      <c r="N1641" s="7">
        <v>0.99965300000000001</v>
      </c>
      <c r="O1641" s="7">
        <v>-6.1197499999999998</v>
      </c>
    </row>
    <row r="1642">
      <c r="A1642" s="6" t="s">
        <v>2810</v>
      </c>
      <c r="B1642" s="7">
        <v>2880100</v>
      </c>
      <c r="C1642" s="7">
        <v>3358400</v>
      </c>
      <c r="D1642" s="7">
        <v>36624000</v>
      </c>
      <c r="E1642" s="7">
        <v>43939000</v>
      </c>
      <c r="F1642" s="7">
        <v>14295000</v>
      </c>
      <c r="G1642" s="7">
        <v>9207400</v>
      </c>
      <c r="H1642" s="7">
        <v>20854000</v>
      </c>
      <c r="I1642" s="7">
        <v>27386000</v>
      </c>
      <c r="J1642" s="7">
        <v>-0.15570999999999999</v>
      </c>
      <c r="K1642" s="7">
        <v>23.69706</v>
      </c>
      <c r="L1642" s="7">
        <v>-0.19968</v>
      </c>
      <c r="M1642" s="7">
        <v>0.84754300000000005</v>
      </c>
      <c r="N1642" s="7">
        <v>0.99965300000000001</v>
      </c>
      <c r="O1642" s="7">
        <v>-6.0991499999999998</v>
      </c>
    </row>
    <row r="1643">
      <c r="A1643" s="6" t="s">
        <v>2811</v>
      </c>
      <c r="B1643" s="7">
        <v>281550</v>
      </c>
      <c r="C1643" s="7">
        <v>1070900</v>
      </c>
      <c r="D1643" s="7">
        <v>7278800</v>
      </c>
      <c r="E1643" s="7">
        <v>6340900</v>
      </c>
      <c r="F1643" s="7">
        <v>8890100</v>
      </c>
      <c r="G1643" s="7">
        <v>4680900</v>
      </c>
      <c r="H1643" s="7">
        <v>6407900</v>
      </c>
      <c r="I1643" s="7">
        <v>10474000</v>
      </c>
      <c r="J1643" s="7">
        <v>-0.30745</v>
      </c>
      <c r="K1643" s="7">
        <v>21.837350000000001</v>
      </c>
      <c r="L1643" s="7">
        <v>-0.43729000000000001</v>
      </c>
      <c r="M1643" s="7">
        <v>0.67538299999999996</v>
      </c>
      <c r="N1643" s="7">
        <v>0.99965300000000001</v>
      </c>
      <c r="O1643" s="7">
        <v>-6.0179400000000003</v>
      </c>
    </row>
    <row r="1644">
      <c r="A1644" s="6" t="s">
        <v>2812</v>
      </c>
      <c r="B1644" s="7">
        <v>380550</v>
      </c>
      <c r="C1644" s="7">
        <v>1362100</v>
      </c>
      <c r="D1644" s="7">
        <v>9203600</v>
      </c>
      <c r="E1644" s="7">
        <v>7541400</v>
      </c>
      <c r="F1644" s="7">
        <v>13826000</v>
      </c>
      <c r="G1644" s="7">
        <v>8197800</v>
      </c>
      <c r="H1644" s="7">
        <v>11345000</v>
      </c>
      <c r="I1644" s="7">
        <v>9569900</v>
      </c>
      <c r="J1644" s="7">
        <v>-0.14585000000000001</v>
      </c>
      <c r="K1644" s="7">
        <v>22.27608</v>
      </c>
      <c r="L1644" s="7">
        <v>-0.21703</v>
      </c>
      <c r="M1644" s="7">
        <v>0.83452199999999999</v>
      </c>
      <c r="N1644" s="7">
        <v>0.99965300000000001</v>
      </c>
      <c r="O1644" s="7">
        <v>-6.0952299999999999</v>
      </c>
    </row>
    <row r="1645">
      <c r="A1645" s="6" t="s">
        <v>2813</v>
      </c>
      <c r="B1645" s="7">
        <v>0</v>
      </c>
      <c r="C1645" s="7">
        <v>275420</v>
      </c>
      <c r="D1645" s="7">
        <v>1731400</v>
      </c>
      <c r="E1645" s="7">
        <v>1863600</v>
      </c>
      <c r="F1645" s="7">
        <v>5321200</v>
      </c>
      <c r="G1645" s="7">
        <v>4383700</v>
      </c>
      <c r="H1645" s="7">
        <v>2195100</v>
      </c>
      <c r="I1645" s="7">
        <v>5392000</v>
      </c>
      <c r="J1645" s="7">
        <v>-0.22406999999999999</v>
      </c>
      <c r="K1645" s="7">
        <v>20.238209999999999</v>
      </c>
      <c r="L1645" s="7">
        <v>-0.20002</v>
      </c>
      <c r="M1645" s="7">
        <v>0.84728499999999995</v>
      </c>
      <c r="N1645" s="7">
        <v>0.99965300000000001</v>
      </c>
      <c r="O1645" s="7">
        <v>-6.0990700000000002</v>
      </c>
    </row>
    <row r="1646">
      <c r="A1646" s="6" t="s">
        <v>2814</v>
      </c>
      <c r="B1646" s="7">
        <v>0</v>
      </c>
      <c r="C1646" s="7">
        <v>927220</v>
      </c>
      <c r="D1646" s="7">
        <v>2506500</v>
      </c>
      <c r="E1646" s="7">
        <v>3419700</v>
      </c>
      <c r="F1646" s="7">
        <v>4786700</v>
      </c>
      <c r="G1646" s="7">
        <v>5867900</v>
      </c>
      <c r="H1646" s="7">
        <v>4303800</v>
      </c>
      <c r="I1646" s="7">
        <v>7996900</v>
      </c>
      <c r="J1646" s="7">
        <v>-0.57467000000000001</v>
      </c>
      <c r="K1646" s="7">
        <v>20.859300000000001</v>
      </c>
      <c r="L1646" s="7">
        <v>-0.41265000000000002</v>
      </c>
      <c r="M1646" s="7">
        <v>0.69249799999999995</v>
      </c>
      <c r="N1646" s="7">
        <v>0.99965300000000001</v>
      </c>
      <c r="O1646" s="7">
        <v>-6.0290600000000003</v>
      </c>
    </row>
    <row r="1647">
      <c r="A1647" s="6" t="s">
        <v>2815</v>
      </c>
      <c r="B1647" s="7">
        <v>885070</v>
      </c>
      <c r="C1647" s="7">
        <v>1145000</v>
      </c>
      <c r="D1647" s="7">
        <v>16880000</v>
      </c>
      <c r="E1647" s="7">
        <v>34593000</v>
      </c>
      <c r="F1647" s="7">
        <v>69096000</v>
      </c>
      <c r="G1647" s="7">
        <v>44178000</v>
      </c>
      <c r="H1647" s="7">
        <v>35578000</v>
      </c>
      <c r="I1647" s="7">
        <v>29512000</v>
      </c>
      <c r="J1647" s="7">
        <v>0.173288</v>
      </c>
      <c r="K1647" s="7">
        <v>23.78417</v>
      </c>
      <c r="L1647" s="7">
        <v>0.25479200000000002</v>
      </c>
      <c r="M1647" s="7">
        <v>0.80637999999999999</v>
      </c>
      <c r="N1647" s="7">
        <v>0.99965300000000001</v>
      </c>
      <c r="O1647" s="7">
        <v>-6.0855800000000002</v>
      </c>
    </row>
    <row r="1648">
      <c r="A1648" s="6" t="s">
        <v>2816</v>
      </c>
      <c r="B1648" s="7">
        <v>11885000</v>
      </c>
      <c r="C1648" s="7">
        <v>18540000</v>
      </c>
      <c r="D1648" s="7">
        <v>172000000</v>
      </c>
      <c r="E1648" s="7">
        <v>179000000</v>
      </c>
      <c r="F1648" s="7">
        <v>272000000</v>
      </c>
      <c r="G1648" s="7">
        <v>194000000</v>
      </c>
      <c r="H1648" s="7">
        <v>209000000</v>
      </c>
      <c r="I1648" s="7">
        <v>209000000</v>
      </c>
      <c r="J1648" s="7">
        <v>-0.057880000000000001</v>
      </c>
      <c r="K1648" s="7">
        <v>26.655889999999999</v>
      </c>
      <c r="L1648" s="7">
        <v>-0.11234</v>
      </c>
      <c r="M1648" s="7">
        <v>0.91378400000000004</v>
      </c>
      <c r="N1648" s="7">
        <v>0.99965300000000001</v>
      </c>
      <c r="O1648" s="7">
        <v>-6.1139700000000001</v>
      </c>
    </row>
    <row r="1649">
      <c r="A1649" s="6" t="s">
        <v>2817</v>
      </c>
      <c r="B1649" s="7">
        <v>1672200</v>
      </c>
      <c r="C1649" s="7">
        <v>999440</v>
      </c>
      <c r="D1649" s="7">
        <v>25475000</v>
      </c>
      <c r="E1649" s="7">
        <v>15833000</v>
      </c>
      <c r="F1649" s="7">
        <v>17269000</v>
      </c>
      <c r="G1649" s="7">
        <v>25071000</v>
      </c>
      <c r="H1649" s="7">
        <v>22401000</v>
      </c>
      <c r="I1649" s="7">
        <v>24319000</v>
      </c>
      <c r="J1649" s="7">
        <v>-0.19127</v>
      </c>
      <c r="K1649" s="7">
        <v>23.337119999999999</v>
      </c>
      <c r="L1649" s="7">
        <v>-0.35755999999999999</v>
      </c>
      <c r="M1649" s="7">
        <v>0.73146299999999997</v>
      </c>
      <c r="N1649" s="7">
        <v>0.99965300000000001</v>
      </c>
      <c r="O1649" s="7">
        <v>-6.0517200000000004</v>
      </c>
    </row>
    <row r="1650">
      <c r="A1650" s="6" t="s">
        <v>2818</v>
      </c>
      <c r="B1650" s="7">
        <v>10600000</v>
      </c>
      <c r="C1650" s="7">
        <v>13137000</v>
      </c>
      <c r="D1650" s="7">
        <v>73622000</v>
      </c>
      <c r="E1650" s="7">
        <v>130000000</v>
      </c>
      <c r="F1650" s="7">
        <v>151000000</v>
      </c>
      <c r="G1650" s="7">
        <v>110000000</v>
      </c>
      <c r="H1650" s="7">
        <v>116000000</v>
      </c>
      <c r="I1650" s="7">
        <v>110000000</v>
      </c>
      <c r="J1650" s="7">
        <v>-0.01227</v>
      </c>
      <c r="K1650" s="7">
        <v>25.931699999999999</v>
      </c>
      <c r="L1650" s="7">
        <v>-0.023009999999999999</v>
      </c>
      <c r="M1650" s="7">
        <v>0.98229699999999998</v>
      </c>
      <c r="N1650" s="7">
        <v>0.99965300000000001</v>
      </c>
      <c r="O1650" s="7">
        <v>-6.1205699999999998</v>
      </c>
    </row>
    <row r="1651">
      <c r="A1651" s="6" t="s">
        <v>2819</v>
      </c>
      <c r="B1651" s="7">
        <v>0</v>
      </c>
      <c r="C1651" s="7">
        <v>0</v>
      </c>
      <c r="D1651" s="7">
        <v>6113300</v>
      </c>
      <c r="E1651" s="7">
        <v>6568200</v>
      </c>
      <c r="F1651" s="7">
        <v>0</v>
      </c>
      <c r="G1651" s="7">
        <v>0</v>
      </c>
      <c r="H1651" s="7">
        <v>1047800</v>
      </c>
      <c r="I1651" s="7">
        <v>0</v>
      </c>
      <c r="J1651" s="7">
        <v>1.2981799999999999</v>
      </c>
      <c r="K1651" s="7">
        <v>17.177430000000001</v>
      </c>
      <c r="L1651" s="7">
        <v>0.42813600000000002</v>
      </c>
      <c r="M1651" s="7">
        <v>0.68172100000000002</v>
      </c>
      <c r="N1651" s="7">
        <v>0.99965300000000001</v>
      </c>
      <c r="O1651" s="7">
        <v>-6.0221400000000003</v>
      </c>
    </row>
    <row r="1652">
      <c r="A1652" s="6" t="s">
        <v>2820</v>
      </c>
      <c r="B1652" s="7">
        <v>0</v>
      </c>
      <c r="C1652" s="7">
        <v>598310</v>
      </c>
      <c r="D1652" s="7">
        <v>3949700</v>
      </c>
      <c r="E1652" s="7">
        <v>8860900</v>
      </c>
      <c r="F1652" s="7">
        <v>6102000</v>
      </c>
      <c r="G1652" s="7">
        <v>6552000</v>
      </c>
      <c r="H1652" s="7">
        <v>7709100</v>
      </c>
      <c r="I1652" s="7">
        <v>6891200</v>
      </c>
      <c r="J1652" s="7">
        <v>-0.25306000000000001</v>
      </c>
      <c r="K1652" s="7">
        <v>21.17596</v>
      </c>
      <c r="L1652" s="7">
        <v>-0.20485</v>
      </c>
      <c r="M1652" s="7">
        <v>0.84365299999999999</v>
      </c>
      <c r="N1652" s="7">
        <v>0.99965300000000001</v>
      </c>
      <c r="O1652" s="7">
        <v>-6.0980100000000004</v>
      </c>
    </row>
    <row r="1653">
      <c r="A1653" s="6" t="s">
        <v>2821</v>
      </c>
      <c r="B1653" s="7">
        <v>1562100</v>
      </c>
      <c r="C1653" s="7">
        <v>4398400</v>
      </c>
      <c r="D1653" s="7">
        <v>24636000</v>
      </c>
      <c r="E1653" s="7">
        <v>31497000</v>
      </c>
      <c r="F1653" s="7">
        <v>33586000</v>
      </c>
      <c r="G1653" s="7">
        <v>26978000</v>
      </c>
      <c r="H1653" s="7">
        <v>26531000</v>
      </c>
      <c r="I1653" s="7">
        <v>24012000</v>
      </c>
      <c r="J1653" s="7">
        <v>0.198189</v>
      </c>
      <c r="K1653" s="7">
        <v>23.871459999999999</v>
      </c>
      <c r="L1653" s="7">
        <v>0.33480399999999999</v>
      </c>
      <c r="M1653" s="7">
        <v>0.74781399999999998</v>
      </c>
      <c r="N1653" s="7">
        <v>0.99965300000000001</v>
      </c>
      <c r="O1653" s="7">
        <v>-6.0601599999999998</v>
      </c>
    </row>
    <row r="1654">
      <c r="A1654" s="6" t="s">
        <v>2822</v>
      </c>
      <c r="B1654" s="7">
        <v>90561</v>
      </c>
      <c r="C1654" s="7">
        <v>2224000</v>
      </c>
      <c r="D1654" s="7">
        <v>9907400</v>
      </c>
      <c r="E1654" s="7">
        <v>15326000</v>
      </c>
      <c r="F1654" s="7">
        <v>25208000</v>
      </c>
      <c r="G1654" s="7">
        <v>19460000</v>
      </c>
      <c r="H1654" s="7">
        <v>26198000</v>
      </c>
      <c r="I1654" s="7">
        <v>21378000</v>
      </c>
      <c r="J1654" s="7">
        <v>-0.51854999999999996</v>
      </c>
      <c r="K1654" s="7">
        <v>22.80686</v>
      </c>
      <c r="L1654" s="7">
        <v>-0.42396</v>
      </c>
      <c r="M1654" s="7">
        <v>0.68462100000000004</v>
      </c>
      <c r="N1654" s="7">
        <v>0.99965300000000001</v>
      </c>
      <c r="O1654" s="7">
        <v>-6.0240299999999998</v>
      </c>
    </row>
    <row r="1655">
      <c r="A1655" s="6" t="s">
        <v>2823</v>
      </c>
      <c r="B1655" s="7">
        <v>0</v>
      </c>
      <c r="C1655" s="7">
        <v>835520</v>
      </c>
      <c r="D1655" s="7">
        <v>1645100</v>
      </c>
      <c r="E1655" s="7">
        <v>530300</v>
      </c>
      <c r="F1655" s="7">
        <v>10931000</v>
      </c>
      <c r="G1655" s="7">
        <v>4312600</v>
      </c>
      <c r="H1655" s="7">
        <v>3879800</v>
      </c>
      <c r="I1655" s="7">
        <v>3582500</v>
      </c>
      <c r="J1655" s="7">
        <v>-0.55798000000000003</v>
      </c>
      <c r="K1655" s="7">
        <v>20.358329999999999</v>
      </c>
      <c r="L1655" s="7">
        <v>-0.32955000000000001</v>
      </c>
      <c r="M1655" s="7">
        <v>0.75161</v>
      </c>
      <c r="N1655" s="7">
        <v>0.99965300000000001</v>
      </c>
      <c r="O1655" s="7">
        <v>-6.0620399999999997</v>
      </c>
    </row>
    <row r="1656">
      <c r="A1656" s="6" t="s">
        <v>2824</v>
      </c>
      <c r="B1656" s="7">
        <v>0</v>
      </c>
      <c r="C1656" s="7">
        <v>0</v>
      </c>
      <c r="D1656" s="7">
        <v>0</v>
      </c>
      <c r="E1656" s="7">
        <v>0</v>
      </c>
      <c r="F1656" s="7">
        <v>1022600</v>
      </c>
      <c r="G1656" s="7">
        <v>543590</v>
      </c>
      <c r="H1656" s="7">
        <v>0</v>
      </c>
      <c r="I1656" s="7">
        <v>1385900</v>
      </c>
      <c r="J1656" s="7">
        <v>-0.44719999999999999</v>
      </c>
      <c r="K1656" s="7">
        <v>16.456040000000002</v>
      </c>
      <c r="L1656" s="7">
        <v>-0.19964000000000001</v>
      </c>
      <c r="M1656" s="7">
        <v>0.84757000000000005</v>
      </c>
      <c r="N1656" s="7">
        <v>0.99965300000000001</v>
      </c>
      <c r="O1656" s="7">
        <v>-6.0991600000000004</v>
      </c>
    </row>
    <row r="1657">
      <c r="A1657" s="6" t="s">
        <v>2825</v>
      </c>
      <c r="B1657" s="7">
        <v>11459000</v>
      </c>
      <c r="C1657" s="7">
        <v>13589000</v>
      </c>
      <c r="D1657" s="7">
        <v>155000000</v>
      </c>
      <c r="E1657" s="7">
        <v>211000000</v>
      </c>
      <c r="F1657" s="7">
        <v>285000000</v>
      </c>
      <c r="G1657" s="7">
        <v>103000000</v>
      </c>
      <c r="H1657" s="7">
        <v>168000000</v>
      </c>
      <c r="I1657" s="7">
        <v>152000000</v>
      </c>
      <c r="J1657" s="7">
        <v>0.13606699999999999</v>
      </c>
      <c r="K1657" s="7">
        <v>26.402629999999998</v>
      </c>
      <c r="L1657" s="7">
        <v>0.230902</v>
      </c>
      <c r="M1657" s="7">
        <v>0.82415099999999997</v>
      </c>
      <c r="N1657" s="7">
        <v>0.99965300000000001</v>
      </c>
      <c r="O1657" s="7">
        <v>-6.0918599999999996</v>
      </c>
    </row>
    <row r="1658">
      <c r="A1658" s="6" t="s">
        <v>2826</v>
      </c>
      <c r="B1658" s="7">
        <v>0</v>
      </c>
      <c r="C1658" s="7">
        <v>42692</v>
      </c>
      <c r="D1658" s="7">
        <v>465810</v>
      </c>
      <c r="E1658" s="7">
        <v>650070</v>
      </c>
      <c r="F1658" s="7">
        <v>0</v>
      </c>
      <c r="G1658" s="7">
        <v>0</v>
      </c>
      <c r="H1658" s="7">
        <v>732250</v>
      </c>
      <c r="I1658" s="7">
        <v>0</v>
      </c>
      <c r="J1658" s="7">
        <v>-0.20608000000000001</v>
      </c>
      <c r="K1658" s="7">
        <v>16.348410000000001</v>
      </c>
      <c r="L1658" s="7">
        <v>-0.10289</v>
      </c>
      <c r="M1658" s="7">
        <v>0.92100400000000004</v>
      </c>
      <c r="N1658" s="7">
        <v>0.99965300000000001</v>
      </c>
      <c r="O1658" s="7">
        <v>-6.1150799999999998</v>
      </c>
    </row>
    <row r="1659">
      <c r="A1659" s="6" t="s">
        <v>2827</v>
      </c>
      <c r="B1659" s="7">
        <v>0</v>
      </c>
      <c r="C1659" s="7">
        <v>645630</v>
      </c>
      <c r="D1659" s="7">
        <v>4037100</v>
      </c>
      <c r="E1659" s="7">
        <v>3364300</v>
      </c>
      <c r="F1659" s="7">
        <v>19970000</v>
      </c>
      <c r="G1659" s="7">
        <v>8432300</v>
      </c>
      <c r="H1659" s="7">
        <v>7873100</v>
      </c>
      <c r="I1659" s="7">
        <v>13333000</v>
      </c>
      <c r="J1659" s="7">
        <v>-0.56710000000000005</v>
      </c>
      <c r="K1659" s="7">
        <v>21.401119999999999</v>
      </c>
      <c r="L1659" s="7">
        <v>-0.40216000000000002</v>
      </c>
      <c r="M1659" s="7">
        <v>0.69984800000000003</v>
      </c>
      <c r="N1659" s="7">
        <v>0.99965300000000001</v>
      </c>
      <c r="O1659" s="7">
        <v>-6.03362</v>
      </c>
    </row>
    <row r="1660">
      <c r="A1660" s="6" t="s">
        <v>2828</v>
      </c>
      <c r="B1660" s="7">
        <v>0</v>
      </c>
      <c r="C1660" s="7">
        <v>1043900</v>
      </c>
      <c r="D1660" s="7">
        <v>3961900</v>
      </c>
      <c r="E1660" s="7">
        <v>6943500</v>
      </c>
      <c r="F1660" s="7">
        <v>21690000</v>
      </c>
      <c r="G1660" s="7">
        <v>14716000</v>
      </c>
      <c r="H1660" s="7">
        <v>15901000</v>
      </c>
      <c r="I1660" s="7">
        <v>12811000</v>
      </c>
      <c r="J1660" s="7">
        <v>-0.56015000000000004</v>
      </c>
      <c r="K1660" s="7">
        <v>21.849930000000001</v>
      </c>
      <c r="L1660" s="7">
        <v>-0.36907000000000001</v>
      </c>
      <c r="M1660" s="7">
        <v>0.72324299999999997</v>
      </c>
      <c r="N1660" s="7">
        <v>0.99965300000000001</v>
      </c>
      <c r="O1660" s="7">
        <v>-6.0472400000000004</v>
      </c>
    </row>
    <row r="1661">
      <c r="A1661" s="6" t="s">
        <v>2829</v>
      </c>
      <c r="B1661" s="7">
        <v>499140</v>
      </c>
      <c r="C1661" s="7">
        <v>640000</v>
      </c>
      <c r="D1661" s="7">
        <v>4430400</v>
      </c>
      <c r="E1661" s="7">
        <v>9788300</v>
      </c>
      <c r="F1661" s="7">
        <v>6002200</v>
      </c>
      <c r="G1661" s="7">
        <v>6579600</v>
      </c>
      <c r="H1661" s="7">
        <v>4891900</v>
      </c>
      <c r="I1661" s="7">
        <v>8618500</v>
      </c>
      <c r="J1661" s="7">
        <v>-0.01342</v>
      </c>
      <c r="K1661" s="7">
        <v>21.74325</v>
      </c>
      <c r="L1661" s="7">
        <v>-0.023359999999999999</v>
      </c>
      <c r="M1661" s="7">
        <v>0.98203200000000002</v>
      </c>
      <c r="N1661" s="7">
        <v>0.99965300000000001</v>
      </c>
      <c r="O1661" s="7">
        <v>-6.1205600000000002</v>
      </c>
    </row>
    <row r="1662">
      <c r="A1662" s="6" t="s">
        <v>2830</v>
      </c>
      <c r="B1662" s="7">
        <v>2518500</v>
      </c>
      <c r="C1662" s="7">
        <v>10070000</v>
      </c>
      <c r="D1662" s="7">
        <v>71589000</v>
      </c>
      <c r="E1662" s="7">
        <v>62161000</v>
      </c>
      <c r="F1662" s="7">
        <v>144000000</v>
      </c>
      <c r="G1662" s="7">
        <v>97494000</v>
      </c>
      <c r="H1662" s="7">
        <v>93029000</v>
      </c>
      <c r="I1662" s="7">
        <v>86831000</v>
      </c>
      <c r="J1662" s="7">
        <v>-0.01653</v>
      </c>
      <c r="K1662" s="7">
        <v>25.37378</v>
      </c>
      <c r="L1662" s="7">
        <v>-0.022759999999999999</v>
      </c>
      <c r="M1662" s="7">
        <v>0.98248999999999997</v>
      </c>
      <c r="N1662" s="7">
        <v>0.99965300000000001</v>
      </c>
      <c r="O1662" s="7">
        <v>-6.1205699999999998</v>
      </c>
    </row>
    <row r="1663">
      <c r="A1663" s="6" t="s">
        <v>2831</v>
      </c>
      <c r="B1663" s="7">
        <v>139550</v>
      </c>
      <c r="C1663" s="7">
        <v>783180</v>
      </c>
      <c r="D1663" s="7">
        <v>1086800</v>
      </c>
      <c r="E1663" s="7">
        <v>355560</v>
      </c>
      <c r="F1663" s="7">
        <v>3592400</v>
      </c>
      <c r="G1663" s="7">
        <v>3173800</v>
      </c>
      <c r="H1663" s="7">
        <v>806860</v>
      </c>
      <c r="I1663" s="7">
        <v>1068000</v>
      </c>
      <c r="J1663" s="7">
        <v>0.64220200000000005</v>
      </c>
      <c r="K1663" s="7">
        <v>19.772939999999998</v>
      </c>
      <c r="L1663" s="7">
        <v>0.55059899999999995</v>
      </c>
      <c r="M1663" s="7">
        <v>0.59943500000000005</v>
      </c>
      <c r="N1663" s="7">
        <v>0.99965300000000001</v>
      </c>
      <c r="O1663" s="7">
        <v>-5.9590500000000004</v>
      </c>
    </row>
    <row r="1664">
      <c r="A1664" s="6" t="s">
        <v>2832</v>
      </c>
      <c r="B1664" s="7">
        <v>171040</v>
      </c>
      <c r="C1664" s="7">
        <v>1182900</v>
      </c>
      <c r="D1664" s="7">
        <v>6045400</v>
      </c>
      <c r="E1664" s="7">
        <v>5766800</v>
      </c>
      <c r="F1664" s="7">
        <v>14010000</v>
      </c>
      <c r="G1664" s="7">
        <v>9721700</v>
      </c>
      <c r="H1664" s="7">
        <v>18070000</v>
      </c>
      <c r="I1664" s="7">
        <v>6890700</v>
      </c>
      <c r="J1664" s="7">
        <v>-0.42679</v>
      </c>
      <c r="K1664" s="7">
        <v>22.04008</v>
      </c>
      <c r="L1664" s="7">
        <v>-0.45811000000000002</v>
      </c>
      <c r="M1664" s="7">
        <v>0.66108599999999995</v>
      </c>
      <c r="N1664" s="7">
        <v>0.99965300000000001</v>
      </c>
      <c r="O1664" s="7">
        <v>-6.0080600000000004</v>
      </c>
    </row>
    <row r="1665">
      <c r="A1665" s="6" t="s">
        <v>2833</v>
      </c>
      <c r="B1665" s="7">
        <v>4877000</v>
      </c>
      <c r="C1665" s="7">
        <v>7221500</v>
      </c>
      <c r="D1665" s="7">
        <v>34339000</v>
      </c>
      <c r="E1665" s="7">
        <v>36190000</v>
      </c>
      <c r="F1665" s="7">
        <v>119000000</v>
      </c>
      <c r="G1665" s="7">
        <v>61948000</v>
      </c>
      <c r="H1665" s="7">
        <v>59387000</v>
      </c>
      <c r="I1665" s="7">
        <v>56431000</v>
      </c>
      <c r="J1665" s="7">
        <v>-0.073169999999999999</v>
      </c>
      <c r="K1665" s="7">
        <v>24.928709999999999</v>
      </c>
      <c r="L1665" s="7">
        <v>-0.10773000000000001</v>
      </c>
      <c r="M1665" s="7">
        <v>0.91730699999999998</v>
      </c>
      <c r="N1665" s="7">
        <v>0.99965300000000001</v>
      </c>
      <c r="O1665" s="7">
        <v>-6.1145199999999997</v>
      </c>
    </row>
    <row r="1666">
      <c r="A1666" s="6" t="s">
        <v>2834</v>
      </c>
      <c r="B1666" s="7">
        <v>1428900</v>
      </c>
      <c r="C1666" s="7">
        <v>895790</v>
      </c>
      <c r="D1666" s="7">
        <v>10345000</v>
      </c>
      <c r="E1666" s="7">
        <v>5706600</v>
      </c>
      <c r="F1666" s="7">
        <v>22334000</v>
      </c>
      <c r="G1666" s="7">
        <v>20883000</v>
      </c>
      <c r="H1666" s="7">
        <v>12919000</v>
      </c>
      <c r="I1666" s="7">
        <v>13606000</v>
      </c>
      <c r="J1666" s="7">
        <v>-0.041570000000000003</v>
      </c>
      <c r="K1666" s="7">
        <v>22.751899999999999</v>
      </c>
      <c r="L1666" s="7">
        <v>-0.057459999999999997</v>
      </c>
      <c r="M1666" s="7">
        <v>0.95581899999999997</v>
      </c>
      <c r="N1666" s="7">
        <v>0.99965300000000001</v>
      </c>
      <c r="O1666" s="7">
        <v>-6.1190499999999997</v>
      </c>
    </row>
    <row r="1667">
      <c r="A1667" s="6" t="s">
        <v>2835</v>
      </c>
      <c r="B1667" s="7">
        <v>489690</v>
      </c>
      <c r="C1667" s="7">
        <v>1152300</v>
      </c>
      <c r="D1667" s="7">
        <v>1857200</v>
      </c>
      <c r="E1667" s="7">
        <v>2347100</v>
      </c>
      <c r="F1667" s="7">
        <v>23363000</v>
      </c>
      <c r="G1667" s="7">
        <v>10115000</v>
      </c>
      <c r="H1667" s="7">
        <v>9072600</v>
      </c>
      <c r="I1667" s="7">
        <v>6214400</v>
      </c>
      <c r="J1667" s="7">
        <v>-0.40642</v>
      </c>
      <c r="K1667" s="7">
        <v>21.80659</v>
      </c>
      <c r="L1667" s="7">
        <v>-0.35510999999999998</v>
      </c>
      <c r="M1667" s="7">
        <v>0.73321499999999995</v>
      </c>
      <c r="N1667" s="7">
        <v>0.99965300000000001</v>
      </c>
      <c r="O1667" s="7">
        <v>-6.0526499999999999</v>
      </c>
    </row>
    <row r="1668">
      <c r="A1668" s="6" t="s">
        <v>2836</v>
      </c>
      <c r="B1668" s="7">
        <v>390000</v>
      </c>
      <c r="C1668" s="7">
        <v>0</v>
      </c>
      <c r="D1668" s="7">
        <v>4224000</v>
      </c>
      <c r="E1668" s="7">
        <v>18174000</v>
      </c>
      <c r="F1668" s="7">
        <v>18752000</v>
      </c>
      <c r="G1668" s="7">
        <v>8097700</v>
      </c>
      <c r="H1668" s="7">
        <v>12654000</v>
      </c>
      <c r="I1668" s="7">
        <v>10555000</v>
      </c>
      <c r="J1668" s="7">
        <v>-0.15346000000000001</v>
      </c>
      <c r="K1668" s="7">
        <v>21.647349999999999</v>
      </c>
      <c r="L1668" s="7">
        <v>-0.12523000000000001</v>
      </c>
      <c r="M1668" s="7">
        <v>0.903949</v>
      </c>
      <c r="N1668" s="7">
        <v>0.99965300000000001</v>
      </c>
      <c r="O1668" s="7">
        <v>-6.1123000000000003</v>
      </c>
    </row>
    <row r="1669">
      <c r="A1669" s="6" t="s">
        <v>2837</v>
      </c>
      <c r="B1669" s="7">
        <v>0</v>
      </c>
      <c r="C1669" s="7">
        <v>895620</v>
      </c>
      <c r="D1669" s="7">
        <v>8176600</v>
      </c>
      <c r="E1669" s="7">
        <v>11625000</v>
      </c>
      <c r="F1669" s="7">
        <v>11271000</v>
      </c>
      <c r="G1669" s="7">
        <v>8349500</v>
      </c>
      <c r="H1669" s="7">
        <v>7976500</v>
      </c>
      <c r="I1669" s="7">
        <v>8726200</v>
      </c>
      <c r="J1669" s="7">
        <v>0.221169</v>
      </c>
      <c r="K1669" s="7">
        <v>21.631989999999998</v>
      </c>
      <c r="L1669" s="7">
        <v>0.16506399999999999</v>
      </c>
      <c r="M1669" s="7">
        <v>0.87366999999999995</v>
      </c>
      <c r="N1669" s="7">
        <v>0.99965300000000001</v>
      </c>
      <c r="O1669" s="7">
        <v>-6.1060100000000004</v>
      </c>
    </row>
    <row r="1670">
      <c r="A1670" s="6" t="s">
        <v>2838</v>
      </c>
      <c r="B1670" s="7">
        <v>0</v>
      </c>
      <c r="C1670" s="7">
        <v>0</v>
      </c>
      <c r="D1670" s="7">
        <v>422190</v>
      </c>
      <c r="E1670" s="7">
        <v>303370</v>
      </c>
      <c r="F1670" s="7">
        <v>1040300</v>
      </c>
      <c r="G1670" s="7">
        <v>1251300</v>
      </c>
      <c r="H1670" s="7">
        <v>1359200</v>
      </c>
      <c r="I1670" s="7">
        <v>410890</v>
      </c>
      <c r="J1670" s="7">
        <v>-0.22591</v>
      </c>
      <c r="K1670" s="7">
        <v>18.132069999999999</v>
      </c>
      <c r="L1670" s="7">
        <v>-0.27000999999999997</v>
      </c>
      <c r="M1670" s="7">
        <v>0.79512499999999997</v>
      </c>
      <c r="N1670" s="7">
        <v>0.99965300000000001</v>
      </c>
      <c r="O1670" s="7">
        <v>-6.08127</v>
      </c>
    </row>
    <row r="1671">
      <c r="A1671" s="6" t="s">
        <v>2839</v>
      </c>
      <c r="B1671" s="7">
        <v>2811600</v>
      </c>
      <c r="C1671" s="7">
        <v>5178400</v>
      </c>
      <c r="D1671" s="7">
        <v>25575000</v>
      </c>
      <c r="E1671" s="7">
        <v>32394000</v>
      </c>
      <c r="F1671" s="7">
        <v>81558000</v>
      </c>
      <c r="G1671" s="7">
        <v>50441000</v>
      </c>
      <c r="H1671" s="7">
        <v>59801000</v>
      </c>
      <c r="I1671" s="7">
        <v>51985000</v>
      </c>
      <c r="J1671" s="7">
        <v>-0.37591000000000002</v>
      </c>
      <c r="K1671" s="7">
        <v>24.577400000000001</v>
      </c>
      <c r="L1671" s="7">
        <v>-0.56840999999999997</v>
      </c>
      <c r="M1671" s="7">
        <v>0.58794100000000005</v>
      </c>
      <c r="N1671" s="7">
        <v>0.99965300000000001</v>
      </c>
      <c r="O1671" s="7">
        <v>-5.9486699999999999</v>
      </c>
    </row>
    <row r="1672">
      <c r="A1672" s="6" t="s">
        <v>2840</v>
      </c>
      <c r="B1672" s="7">
        <v>94130</v>
      </c>
      <c r="C1672" s="7">
        <v>137390</v>
      </c>
      <c r="D1672" s="7">
        <v>633680</v>
      </c>
      <c r="E1672" s="7">
        <v>421850</v>
      </c>
      <c r="F1672" s="7">
        <v>812930</v>
      </c>
      <c r="G1672" s="7">
        <v>0</v>
      </c>
      <c r="H1672" s="7">
        <v>885720</v>
      </c>
      <c r="I1672" s="7">
        <v>185180</v>
      </c>
      <c r="J1672" s="7">
        <v>-0.6179</v>
      </c>
      <c r="K1672" s="7">
        <v>17.860489999999999</v>
      </c>
      <c r="L1672" s="7">
        <v>-0.39739999999999998</v>
      </c>
      <c r="M1672" s="7">
        <v>0.70319200000000004</v>
      </c>
      <c r="N1672" s="7">
        <v>0.99965300000000001</v>
      </c>
      <c r="O1672" s="7">
        <v>-6.0356500000000004</v>
      </c>
    </row>
    <row r="1673">
      <c r="A1673" s="6" t="s">
        <v>2841</v>
      </c>
      <c r="B1673" s="7">
        <v>0</v>
      </c>
      <c r="C1673" s="7">
        <v>735150</v>
      </c>
      <c r="D1673" s="7">
        <v>353940</v>
      </c>
      <c r="E1673" s="7">
        <v>486770</v>
      </c>
      <c r="F1673" s="7">
        <v>3804400</v>
      </c>
      <c r="G1673" s="7">
        <v>2934100</v>
      </c>
      <c r="H1673" s="7">
        <v>1742300</v>
      </c>
      <c r="I1673" s="7">
        <v>858490</v>
      </c>
      <c r="J1673" s="7">
        <v>-0.054559999999999997</v>
      </c>
      <c r="K1673" s="7">
        <v>19.380929999999999</v>
      </c>
      <c r="L1673" s="7">
        <v>-0.033340000000000002</v>
      </c>
      <c r="M1673" s="7">
        <v>0.97435400000000005</v>
      </c>
      <c r="N1673" s="7">
        <v>0.99965300000000001</v>
      </c>
      <c r="O1673" s="7">
        <v>-6.1202500000000004</v>
      </c>
    </row>
    <row r="1674">
      <c r="A1674" s="6" t="s">
        <v>2842</v>
      </c>
      <c r="B1674" s="7">
        <v>899850</v>
      </c>
      <c r="C1674" s="7">
        <v>623120</v>
      </c>
      <c r="D1674" s="7">
        <v>7678800</v>
      </c>
      <c r="E1674" s="7">
        <v>7233500</v>
      </c>
      <c r="F1674" s="7">
        <v>7414500</v>
      </c>
      <c r="G1674" s="7">
        <v>4579700</v>
      </c>
      <c r="H1674" s="7">
        <v>4519800</v>
      </c>
      <c r="I1674" s="7">
        <v>9389500</v>
      </c>
      <c r="J1674" s="7">
        <v>0.016641</v>
      </c>
      <c r="K1674" s="7">
        <v>21.863299999999999</v>
      </c>
      <c r="L1674" s="7">
        <v>0.028951999999999999</v>
      </c>
      <c r="M1674" s="7">
        <v>0.97772999999999999</v>
      </c>
      <c r="N1674" s="7">
        <v>0.99965300000000001</v>
      </c>
      <c r="O1674" s="7">
        <v>-6.1204000000000001</v>
      </c>
    </row>
    <row r="1675">
      <c r="A1675" s="6" t="s">
        <v>2843</v>
      </c>
      <c r="B1675" s="7">
        <v>456630</v>
      </c>
      <c r="C1675" s="7">
        <v>2434900</v>
      </c>
      <c r="D1675" s="7">
        <v>11769000</v>
      </c>
      <c r="E1675" s="7">
        <v>9914300</v>
      </c>
      <c r="F1675" s="7">
        <v>26737000</v>
      </c>
      <c r="G1675" s="7">
        <v>13294000</v>
      </c>
      <c r="H1675" s="7">
        <v>13064000</v>
      </c>
      <c r="I1675" s="7">
        <v>11914000</v>
      </c>
      <c r="J1675" s="7">
        <v>0.19392000000000001</v>
      </c>
      <c r="K1675" s="7">
        <v>22.77844</v>
      </c>
      <c r="L1675" s="7">
        <v>0.23796999999999999</v>
      </c>
      <c r="M1675" s="7">
        <v>0.81888099999999997</v>
      </c>
      <c r="N1675" s="7">
        <v>0.99965300000000001</v>
      </c>
      <c r="O1675" s="7">
        <v>-6.0900600000000003</v>
      </c>
    </row>
    <row r="1676">
      <c r="A1676" s="6" t="s">
        <v>2844</v>
      </c>
      <c r="B1676" s="7">
        <v>216260</v>
      </c>
      <c r="C1676" s="7">
        <v>1295900</v>
      </c>
      <c r="D1676" s="7">
        <v>7261700</v>
      </c>
      <c r="E1676" s="7">
        <v>5218600</v>
      </c>
      <c r="F1676" s="7">
        <v>9480400</v>
      </c>
      <c r="G1676" s="7">
        <v>7064300</v>
      </c>
      <c r="H1676" s="7">
        <v>9812900</v>
      </c>
      <c r="I1676" s="7">
        <v>6629300</v>
      </c>
      <c r="J1676" s="7">
        <v>-0.18440000000000001</v>
      </c>
      <c r="K1676" s="7">
        <v>21.868790000000001</v>
      </c>
      <c r="L1676" s="7">
        <v>-0.23091999999999999</v>
      </c>
      <c r="M1676" s="7">
        <v>0.82413899999999995</v>
      </c>
      <c r="N1676" s="7">
        <v>0.99965300000000001</v>
      </c>
      <c r="O1676" s="7">
        <v>-6.0918599999999996</v>
      </c>
    </row>
    <row r="1677">
      <c r="A1677" s="6" t="s">
        <v>2845</v>
      </c>
      <c r="B1677" s="7">
        <v>1188300</v>
      </c>
      <c r="C1677" s="7">
        <v>894370</v>
      </c>
      <c r="D1677" s="7">
        <v>9039900</v>
      </c>
      <c r="E1677" s="7">
        <v>8119100</v>
      </c>
      <c r="F1677" s="7">
        <v>16143000</v>
      </c>
      <c r="G1677" s="7">
        <v>22895000</v>
      </c>
      <c r="H1677" s="7">
        <v>13779000</v>
      </c>
      <c r="I1677" s="7">
        <v>10861000</v>
      </c>
      <c r="J1677" s="7">
        <v>0.069113999999999995</v>
      </c>
      <c r="K1677" s="7">
        <v>22.68666</v>
      </c>
      <c r="L1677" s="7">
        <v>0.110204</v>
      </c>
      <c r="M1677" s="7">
        <v>0.91541399999999995</v>
      </c>
      <c r="N1677" s="7">
        <v>0.99965300000000001</v>
      </c>
      <c r="O1677" s="7">
        <v>-6.1142300000000001</v>
      </c>
    </row>
    <row r="1678">
      <c r="A1678" s="6" t="s">
        <v>2846</v>
      </c>
      <c r="B1678" s="7">
        <v>0</v>
      </c>
      <c r="C1678" s="7">
        <v>768970</v>
      </c>
      <c r="D1678" s="7">
        <v>0</v>
      </c>
      <c r="E1678" s="7">
        <v>0</v>
      </c>
      <c r="F1678" s="7">
        <v>3092800</v>
      </c>
      <c r="G1678" s="7">
        <v>5084000</v>
      </c>
      <c r="H1678" s="7">
        <v>0</v>
      </c>
      <c r="I1678" s="7">
        <v>3052200</v>
      </c>
      <c r="J1678" s="7">
        <v>0.18879499999999999</v>
      </c>
      <c r="K1678" s="7">
        <v>17.839490000000001</v>
      </c>
      <c r="L1678" s="7">
        <v>0.058087</v>
      </c>
      <c r="M1678" s="7">
        <v>0.955341</v>
      </c>
      <c r="N1678" s="7">
        <v>0.99965300000000001</v>
      </c>
      <c r="O1678" s="7">
        <v>-6.1190100000000003</v>
      </c>
    </row>
    <row r="1679">
      <c r="A1679" s="6" t="s">
        <v>2847</v>
      </c>
      <c r="B1679" s="7">
        <v>0</v>
      </c>
      <c r="C1679" s="7">
        <v>52093</v>
      </c>
      <c r="D1679" s="7">
        <v>321130</v>
      </c>
      <c r="E1679" s="7">
        <v>372380</v>
      </c>
      <c r="F1679" s="7">
        <v>744510</v>
      </c>
      <c r="G1679" s="7">
        <v>565600</v>
      </c>
      <c r="H1679" s="7">
        <v>513470</v>
      </c>
      <c r="I1679" s="7">
        <v>289950</v>
      </c>
      <c r="J1679" s="7">
        <v>0.29595900000000003</v>
      </c>
      <c r="K1679" s="7">
        <v>17.8306</v>
      </c>
      <c r="L1679" s="7">
        <v>0.44919100000000001</v>
      </c>
      <c r="M1679" s="7">
        <v>0.66719200000000001</v>
      </c>
      <c r="N1679" s="7">
        <v>0.99965300000000001</v>
      </c>
      <c r="O1679" s="7">
        <v>-6.0123499999999996</v>
      </c>
    </row>
    <row r="1680">
      <c r="A1680" s="6" t="s">
        <v>2848</v>
      </c>
      <c r="B1680" s="7">
        <v>0</v>
      </c>
      <c r="C1680" s="7">
        <v>104410</v>
      </c>
      <c r="D1680" s="7">
        <v>0</v>
      </c>
      <c r="E1680" s="7">
        <v>3463100</v>
      </c>
      <c r="F1680" s="7">
        <v>0</v>
      </c>
      <c r="G1680" s="7">
        <v>0</v>
      </c>
      <c r="H1680" s="7">
        <v>0</v>
      </c>
      <c r="I1680" s="7">
        <v>397210</v>
      </c>
      <c r="J1680" s="7">
        <v>-0.25736999999999999</v>
      </c>
      <c r="K1680" s="7">
        <v>16.153130000000001</v>
      </c>
      <c r="L1680" s="7">
        <v>-0.10695</v>
      </c>
      <c r="M1680" s="7">
        <v>0.91790099999999997</v>
      </c>
      <c r="N1680" s="7">
        <v>0.99965300000000001</v>
      </c>
      <c r="O1680" s="7">
        <v>-6.1146099999999999</v>
      </c>
    </row>
    <row r="1681">
      <c r="A1681" s="6" t="s">
        <v>2849</v>
      </c>
      <c r="B1681" s="7">
        <v>0</v>
      </c>
      <c r="C1681" s="7">
        <v>0</v>
      </c>
      <c r="D1681" s="7">
        <v>0</v>
      </c>
      <c r="E1681" s="7">
        <v>0</v>
      </c>
      <c r="F1681" s="7">
        <v>1182100</v>
      </c>
      <c r="G1681" s="7">
        <v>541900</v>
      </c>
      <c r="H1681" s="7">
        <v>686810</v>
      </c>
      <c r="I1681" s="7">
        <v>0</v>
      </c>
      <c r="J1681" s="7">
        <v>0.110371</v>
      </c>
      <c r="K1681" s="7">
        <v>16.35501</v>
      </c>
      <c r="L1681" s="7">
        <v>0.051740000000000001</v>
      </c>
      <c r="M1681" s="7">
        <v>0.96021599999999996</v>
      </c>
      <c r="N1681" s="7">
        <v>0.99965300000000001</v>
      </c>
      <c r="O1681" s="7">
        <v>-6.1193900000000001</v>
      </c>
    </row>
    <row r="1682">
      <c r="A1682" s="6" t="s">
        <v>2850</v>
      </c>
      <c r="B1682" s="7">
        <v>0</v>
      </c>
      <c r="C1682" s="7">
        <v>413860</v>
      </c>
      <c r="D1682" s="7">
        <v>6527000</v>
      </c>
      <c r="E1682" s="7">
        <v>3329300</v>
      </c>
      <c r="F1682" s="7">
        <v>10678000</v>
      </c>
      <c r="G1682" s="7">
        <v>7467800</v>
      </c>
      <c r="H1682" s="7">
        <v>6850500</v>
      </c>
      <c r="I1682" s="7">
        <v>7631900</v>
      </c>
      <c r="J1682" s="7">
        <v>-0.16439999999999999</v>
      </c>
      <c r="K1682" s="7">
        <v>21.14517</v>
      </c>
      <c r="L1682" s="7">
        <v>-0.14143</v>
      </c>
      <c r="M1682" s="7">
        <v>0.89160700000000004</v>
      </c>
      <c r="N1682" s="7">
        <v>0.99965300000000001</v>
      </c>
      <c r="O1682" s="7">
        <v>-6.1099500000000004</v>
      </c>
    </row>
    <row r="1683">
      <c r="A1683" s="6" t="s">
        <v>2851</v>
      </c>
      <c r="B1683" s="7">
        <v>2143900</v>
      </c>
      <c r="C1683" s="7">
        <v>6025800</v>
      </c>
      <c r="D1683" s="7">
        <v>35195000</v>
      </c>
      <c r="E1683" s="7">
        <v>53180000</v>
      </c>
      <c r="F1683" s="7">
        <v>32089000</v>
      </c>
      <c r="G1683" s="7">
        <v>23958000</v>
      </c>
      <c r="H1683" s="7">
        <v>41826000</v>
      </c>
      <c r="I1683" s="7">
        <v>38456000</v>
      </c>
      <c r="J1683" s="7">
        <v>-0.21159</v>
      </c>
      <c r="K1683" s="7">
        <v>24.281490000000002</v>
      </c>
      <c r="L1683" s="7">
        <v>-0.33032</v>
      </c>
      <c r="M1683" s="7">
        <v>0.75105200000000005</v>
      </c>
      <c r="N1683" s="7">
        <v>0.99965300000000001</v>
      </c>
      <c r="O1683" s="7">
        <v>-6.0617700000000001</v>
      </c>
    </row>
    <row r="1684">
      <c r="A1684" s="6" t="s">
        <v>2852</v>
      </c>
      <c r="B1684" s="7">
        <v>0</v>
      </c>
      <c r="C1684" s="7">
        <v>0</v>
      </c>
      <c r="D1684" s="7">
        <v>1387300</v>
      </c>
      <c r="E1684" s="7">
        <v>472990</v>
      </c>
      <c r="F1684" s="7">
        <v>0</v>
      </c>
      <c r="G1684" s="7">
        <v>0</v>
      </c>
      <c r="H1684" s="7">
        <v>1404700</v>
      </c>
      <c r="I1684" s="7">
        <v>0</v>
      </c>
      <c r="J1684" s="7">
        <v>-0.39709</v>
      </c>
      <c r="K1684" s="7">
        <v>16.488379999999999</v>
      </c>
      <c r="L1684" s="7">
        <v>-0.17327999999999999</v>
      </c>
      <c r="M1684" s="7">
        <v>0.867452</v>
      </c>
      <c r="N1684" s="7">
        <v>0.99965300000000001</v>
      </c>
      <c r="O1684" s="7">
        <v>-6.1044999999999998</v>
      </c>
    </row>
    <row r="1685">
      <c r="A1685" s="6" t="s">
        <v>2853</v>
      </c>
      <c r="B1685" s="7">
        <v>9634500</v>
      </c>
      <c r="C1685" s="7">
        <v>12625000</v>
      </c>
      <c r="D1685" s="7">
        <v>76808000</v>
      </c>
      <c r="E1685" s="7">
        <v>101000000</v>
      </c>
      <c r="F1685" s="7">
        <v>192000000</v>
      </c>
      <c r="G1685" s="7">
        <v>136000000</v>
      </c>
      <c r="H1685" s="7">
        <v>102000000</v>
      </c>
      <c r="I1685" s="7">
        <v>99663000</v>
      </c>
      <c r="J1685" s="7">
        <v>0.24108599999999999</v>
      </c>
      <c r="K1685" s="7">
        <v>25.912019999999998</v>
      </c>
      <c r="L1685" s="7">
        <v>0.42122900000000002</v>
      </c>
      <c r="M1685" s="7">
        <v>0.68651899999999999</v>
      </c>
      <c r="N1685" s="7">
        <v>0.99965300000000001</v>
      </c>
      <c r="O1685" s="7">
        <v>-6.0252600000000003</v>
      </c>
    </row>
    <row r="1686">
      <c r="A1686" s="6" t="s">
        <v>2854</v>
      </c>
      <c r="B1686" s="7">
        <v>590640</v>
      </c>
      <c r="C1686" s="7">
        <v>1935900</v>
      </c>
      <c r="D1686" s="7">
        <v>25950000</v>
      </c>
      <c r="E1686" s="7">
        <v>33055000</v>
      </c>
      <c r="F1686" s="7">
        <v>37845000</v>
      </c>
      <c r="G1686" s="7">
        <v>22942000</v>
      </c>
      <c r="H1686" s="7">
        <v>29219000</v>
      </c>
      <c r="I1686" s="7">
        <v>26058000</v>
      </c>
      <c r="J1686" s="7">
        <v>0.090357999999999994</v>
      </c>
      <c r="K1686" s="7">
        <v>23.590599999999998</v>
      </c>
      <c r="L1686" s="7">
        <v>0.140962</v>
      </c>
      <c r="M1686" s="7">
        <v>0.89196500000000001</v>
      </c>
      <c r="N1686" s="7">
        <v>0.99965300000000001</v>
      </c>
      <c r="O1686" s="7">
        <v>-6.1100199999999996</v>
      </c>
    </row>
    <row r="1687">
      <c r="A1687" s="6" t="s">
        <v>2855</v>
      </c>
      <c r="B1687" s="7">
        <v>0</v>
      </c>
      <c r="C1687" s="7">
        <v>0</v>
      </c>
      <c r="D1687" s="7">
        <v>1204400</v>
      </c>
      <c r="E1687" s="7">
        <v>0</v>
      </c>
      <c r="F1687" s="7">
        <v>0</v>
      </c>
      <c r="G1687" s="7">
        <v>1871500</v>
      </c>
      <c r="H1687" s="7">
        <v>0</v>
      </c>
      <c r="I1687" s="7">
        <v>1988500</v>
      </c>
      <c r="J1687" s="7">
        <v>-0.20271</v>
      </c>
      <c r="K1687" s="7">
        <v>16.773599999999998</v>
      </c>
      <c r="L1687" s="7">
        <v>-0.079000000000000001</v>
      </c>
      <c r="M1687" s="7">
        <v>0.93929200000000002</v>
      </c>
      <c r="N1687" s="7">
        <v>0.99965300000000001</v>
      </c>
      <c r="O1687" s="7">
        <v>-6.1174499999999998</v>
      </c>
    </row>
    <row r="1688">
      <c r="A1688" s="6" t="s">
        <v>2856</v>
      </c>
      <c r="B1688" s="7">
        <v>0</v>
      </c>
      <c r="C1688" s="7">
        <v>0</v>
      </c>
      <c r="D1688" s="7">
        <v>4668500</v>
      </c>
      <c r="E1688" s="7">
        <v>3046100</v>
      </c>
      <c r="F1688" s="7">
        <v>0</v>
      </c>
      <c r="G1688" s="7">
        <v>0</v>
      </c>
      <c r="H1688" s="7">
        <v>0</v>
      </c>
      <c r="I1688" s="7">
        <v>4156200</v>
      </c>
      <c r="J1688" s="7">
        <v>-0.070150000000000004</v>
      </c>
      <c r="K1688" s="7">
        <v>17.23873</v>
      </c>
      <c r="L1688" s="7">
        <v>-0.022919999999999999</v>
      </c>
      <c r="M1688" s="7">
        <v>0.98236599999999996</v>
      </c>
      <c r="N1688" s="7">
        <v>0.99965300000000001</v>
      </c>
      <c r="O1688" s="7">
        <v>-6.1205699999999998</v>
      </c>
    </row>
    <row r="1689">
      <c r="A1689" s="6" t="s">
        <v>2857</v>
      </c>
      <c r="B1689" s="7">
        <v>0</v>
      </c>
      <c r="C1689" s="7">
        <v>0</v>
      </c>
      <c r="D1689" s="7">
        <v>1819100</v>
      </c>
      <c r="E1689" s="7">
        <v>3168200</v>
      </c>
      <c r="F1689" s="7">
        <v>2947100</v>
      </c>
      <c r="G1689" s="7">
        <v>2839700</v>
      </c>
      <c r="H1689" s="7">
        <v>2396000</v>
      </c>
      <c r="I1689" s="7">
        <v>1972200</v>
      </c>
      <c r="J1689" s="7">
        <v>0.27776400000000001</v>
      </c>
      <c r="K1689" s="7">
        <v>19.53922</v>
      </c>
      <c r="L1689" s="7">
        <v>0.543987</v>
      </c>
      <c r="M1689" s="7">
        <v>0.60373500000000002</v>
      </c>
      <c r="N1689" s="7">
        <v>0.99965300000000001</v>
      </c>
      <c r="O1689" s="7">
        <v>-5.9628300000000003</v>
      </c>
    </row>
    <row r="1690">
      <c r="A1690" s="6" t="s">
        <v>2858</v>
      </c>
      <c r="B1690" s="7">
        <v>0</v>
      </c>
      <c r="C1690" s="7">
        <v>0</v>
      </c>
      <c r="D1690" s="7">
        <v>664970</v>
      </c>
      <c r="E1690" s="7">
        <v>0</v>
      </c>
      <c r="F1690" s="7">
        <v>12216000</v>
      </c>
      <c r="G1690" s="7">
        <v>0</v>
      </c>
      <c r="H1690" s="7">
        <v>0</v>
      </c>
      <c r="I1690" s="7">
        <v>1506200</v>
      </c>
      <c r="J1690" s="7">
        <v>0.460059</v>
      </c>
      <c r="K1690" s="7">
        <v>16.954699999999999</v>
      </c>
      <c r="L1690" s="7">
        <v>0.15706899999999999</v>
      </c>
      <c r="M1690" s="7">
        <v>0.87973000000000001</v>
      </c>
      <c r="N1690" s="7">
        <v>0.99965300000000001</v>
      </c>
      <c r="O1690" s="7">
        <v>-6.1074099999999998</v>
      </c>
    </row>
    <row r="1691">
      <c r="A1691" s="6" t="s">
        <v>2859</v>
      </c>
      <c r="B1691" s="7">
        <v>822450</v>
      </c>
      <c r="C1691" s="7">
        <v>1706400</v>
      </c>
      <c r="D1691" s="7">
        <v>7514100</v>
      </c>
      <c r="E1691" s="7">
        <v>8510000</v>
      </c>
      <c r="F1691" s="7">
        <v>73970000</v>
      </c>
      <c r="G1691" s="7">
        <v>13865000</v>
      </c>
      <c r="H1691" s="7">
        <v>17212000</v>
      </c>
      <c r="I1691" s="7">
        <v>15529000</v>
      </c>
      <c r="J1691" s="7">
        <v>-0.030870000000000002</v>
      </c>
      <c r="K1691" s="7">
        <v>23.000589999999999</v>
      </c>
      <c r="L1691" s="7">
        <v>-0.03031</v>
      </c>
      <c r="M1691" s="7">
        <v>0.97668299999999997</v>
      </c>
      <c r="N1691" s="7">
        <v>0.99965300000000001</v>
      </c>
      <c r="O1691" s="7">
        <v>-6.1203500000000002</v>
      </c>
    </row>
    <row r="1692">
      <c r="A1692" s="6" t="s">
        <v>2860</v>
      </c>
      <c r="B1692" s="7">
        <v>2807200</v>
      </c>
      <c r="C1692" s="7">
        <v>4467000</v>
      </c>
      <c r="D1692" s="7">
        <v>27878000</v>
      </c>
      <c r="E1692" s="7">
        <v>26811000</v>
      </c>
      <c r="F1692" s="7">
        <v>33671000</v>
      </c>
      <c r="G1692" s="7">
        <v>31744000</v>
      </c>
      <c r="H1692" s="7">
        <v>36650000</v>
      </c>
      <c r="I1692" s="7">
        <v>23772000</v>
      </c>
      <c r="J1692" s="7">
        <v>0.018447000000000002</v>
      </c>
      <c r="K1692" s="7">
        <v>24.059449999999998</v>
      </c>
      <c r="L1692" s="7">
        <v>0.035697</v>
      </c>
      <c r="M1692" s="7">
        <v>0.97254399999999996</v>
      </c>
      <c r="N1692" s="7">
        <v>0.99965300000000001</v>
      </c>
      <c r="O1692" s="7">
        <v>-6.1201600000000003</v>
      </c>
    </row>
    <row r="1693">
      <c r="A1693" s="6" t="s">
        <v>2861</v>
      </c>
      <c r="B1693" s="7">
        <v>0</v>
      </c>
      <c r="C1693" s="7">
        <v>0</v>
      </c>
      <c r="D1693" s="7">
        <v>0</v>
      </c>
      <c r="E1693" s="7">
        <v>0</v>
      </c>
      <c r="F1693" s="7">
        <v>2453000</v>
      </c>
      <c r="G1693" s="7">
        <v>1199100</v>
      </c>
      <c r="H1693" s="7">
        <v>2083200</v>
      </c>
      <c r="I1693" s="7">
        <v>0</v>
      </c>
      <c r="J1693" s="7">
        <v>-0.14027999999999999</v>
      </c>
      <c r="K1693" s="7">
        <v>16.829989999999999</v>
      </c>
      <c r="L1693" s="7">
        <v>-0.0533</v>
      </c>
      <c r="M1693" s="7">
        <v>0.95902100000000001</v>
      </c>
      <c r="N1693" s="7">
        <v>0.99965300000000001</v>
      </c>
      <c r="O1693" s="7">
        <v>-6.1193</v>
      </c>
    </row>
    <row r="1694">
      <c r="A1694" s="6" t="s">
        <v>2862</v>
      </c>
      <c r="B1694" s="7">
        <v>8268000</v>
      </c>
      <c r="C1694" s="7">
        <v>19235000</v>
      </c>
      <c r="D1694" s="7">
        <v>52236000</v>
      </c>
      <c r="E1694" s="7">
        <v>71345000</v>
      </c>
      <c r="F1694" s="7">
        <v>109000000</v>
      </c>
      <c r="G1694" s="7">
        <v>68632000</v>
      </c>
      <c r="H1694" s="7">
        <v>148000000</v>
      </c>
      <c r="I1694" s="7">
        <v>53145000</v>
      </c>
      <c r="J1694" s="7">
        <v>-0.28766999999999998</v>
      </c>
      <c r="K1694" s="7">
        <v>25.55415</v>
      </c>
      <c r="L1694" s="7">
        <v>-0.41664000000000001</v>
      </c>
      <c r="M1694" s="7">
        <v>0.689716</v>
      </c>
      <c r="N1694" s="7">
        <v>0.99965300000000001</v>
      </c>
      <c r="O1694" s="7">
        <v>-6.0273099999999999</v>
      </c>
    </row>
    <row r="1695">
      <c r="A1695" s="6" t="s">
        <v>2863</v>
      </c>
      <c r="B1695" s="7">
        <v>193270</v>
      </c>
      <c r="C1695" s="7">
        <v>505690</v>
      </c>
      <c r="D1695" s="7">
        <v>1091900</v>
      </c>
      <c r="E1695" s="7">
        <v>2135100</v>
      </c>
      <c r="F1695" s="7">
        <v>6735900</v>
      </c>
      <c r="G1695" s="7">
        <v>5524100</v>
      </c>
      <c r="H1695" s="7">
        <v>4255500</v>
      </c>
      <c r="I1695" s="7">
        <v>3434500</v>
      </c>
      <c r="J1695" s="7">
        <v>-0.32502999999999999</v>
      </c>
      <c r="K1695" s="7">
        <v>20.800719999999998</v>
      </c>
      <c r="L1695" s="7">
        <v>-0.35935</v>
      </c>
      <c r="M1695" s="7">
        <v>0.73018099999999997</v>
      </c>
      <c r="N1695" s="7">
        <v>0.99965300000000001</v>
      </c>
      <c r="O1695" s="7">
        <v>-6.0510299999999999</v>
      </c>
    </row>
    <row r="1696">
      <c r="A1696" s="6" t="s">
        <v>2864</v>
      </c>
      <c r="B1696" s="7">
        <v>0</v>
      </c>
      <c r="C1696" s="7">
        <v>0</v>
      </c>
      <c r="D1696" s="7">
        <v>1156800</v>
      </c>
      <c r="E1696" s="7">
        <v>1909800</v>
      </c>
      <c r="F1696" s="7">
        <v>3786700</v>
      </c>
      <c r="G1696" s="7">
        <v>2601500</v>
      </c>
      <c r="H1696" s="7">
        <v>2471800</v>
      </c>
      <c r="I1696" s="7">
        <v>2121900</v>
      </c>
      <c r="J1696" s="7">
        <v>-0.084500000000000006</v>
      </c>
      <c r="K1696" s="7">
        <v>19.41452</v>
      </c>
      <c r="L1696" s="7">
        <v>-0.13561999999999999</v>
      </c>
      <c r="M1696" s="7">
        <v>0.89603299999999997</v>
      </c>
      <c r="N1696" s="7">
        <v>0.99965300000000001</v>
      </c>
      <c r="O1696" s="7">
        <v>-6.11083</v>
      </c>
    </row>
    <row r="1697">
      <c r="A1697" s="6" t="s">
        <v>2865</v>
      </c>
      <c r="B1697" s="7">
        <v>359320</v>
      </c>
      <c r="C1697" s="7">
        <v>162050</v>
      </c>
      <c r="D1697" s="7">
        <v>2016500</v>
      </c>
      <c r="E1697" s="7">
        <v>2686800</v>
      </c>
      <c r="F1697" s="7">
        <v>0</v>
      </c>
      <c r="G1697" s="7">
        <v>0</v>
      </c>
      <c r="H1697" s="7">
        <v>0</v>
      </c>
      <c r="I1697" s="7">
        <v>1155000</v>
      </c>
      <c r="J1697" s="7">
        <v>0.50548899999999997</v>
      </c>
      <c r="K1697" s="7">
        <v>17.692409999999999</v>
      </c>
      <c r="L1697" s="7">
        <v>0.190965</v>
      </c>
      <c r="M1697" s="7">
        <v>0.85410200000000003</v>
      </c>
      <c r="N1697" s="7">
        <v>0.99965300000000001</v>
      </c>
      <c r="O1697" s="7">
        <v>-6.101</v>
      </c>
    </row>
    <row r="1698">
      <c r="A1698" s="6" t="s">
        <v>2866</v>
      </c>
      <c r="B1698" s="7">
        <v>904330</v>
      </c>
      <c r="C1698" s="7">
        <v>1790900</v>
      </c>
      <c r="D1698" s="7">
        <v>9847300</v>
      </c>
      <c r="E1698" s="7">
        <v>8842600</v>
      </c>
      <c r="F1698" s="7">
        <v>8598000</v>
      </c>
      <c r="G1698" s="7">
        <v>1889200</v>
      </c>
      <c r="H1698" s="7">
        <v>6678900</v>
      </c>
      <c r="I1698" s="7">
        <v>9995700</v>
      </c>
      <c r="J1698" s="7">
        <v>-0.41397</v>
      </c>
      <c r="K1698" s="7">
        <v>22.084379999999999</v>
      </c>
      <c r="L1698" s="7">
        <v>-0.49142000000000002</v>
      </c>
      <c r="M1698" s="7">
        <v>0.63851599999999997</v>
      </c>
      <c r="N1698" s="7">
        <v>0.99965300000000001</v>
      </c>
      <c r="O1698" s="7">
        <v>-5.9913699999999999</v>
      </c>
    </row>
    <row r="1699">
      <c r="A1699" s="6" t="s">
        <v>2867</v>
      </c>
      <c r="B1699" s="7">
        <v>147880</v>
      </c>
      <c r="C1699" s="7">
        <v>621560</v>
      </c>
      <c r="D1699" s="7">
        <v>6312700</v>
      </c>
      <c r="E1699" s="7">
        <v>8057900</v>
      </c>
      <c r="F1699" s="7">
        <v>6963300</v>
      </c>
      <c r="G1699" s="7">
        <v>5016000</v>
      </c>
      <c r="H1699" s="7">
        <v>6836400</v>
      </c>
      <c r="I1699" s="7">
        <v>5264500</v>
      </c>
      <c r="J1699" s="7">
        <v>0.11397599999999999</v>
      </c>
      <c r="K1699" s="7">
        <v>21.496690000000001</v>
      </c>
      <c r="L1699" s="7">
        <v>0.163905</v>
      </c>
      <c r="M1699" s="7">
        <v>0.87454799999999999</v>
      </c>
      <c r="N1699" s="7">
        <v>0.99965300000000001</v>
      </c>
      <c r="O1699" s="7">
        <v>-6.1062099999999999</v>
      </c>
    </row>
    <row r="1700">
      <c r="A1700" s="6" t="s">
        <v>2868</v>
      </c>
      <c r="B1700" s="7">
        <v>0</v>
      </c>
      <c r="C1700" s="7">
        <v>0</v>
      </c>
      <c r="D1700" s="7">
        <v>498440</v>
      </c>
      <c r="E1700" s="7">
        <v>0</v>
      </c>
      <c r="F1700" s="7">
        <v>1101600</v>
      </c>
      <c r="G1700" s="7">
        <v>0</v>
      </c>
      <c r="H1700" s="7">
        <v>0</v>
      </c>
      <c r="I1700" s="7">
        <v>786650</v>
      </c>
      <c r="J1700" s="7">
        <v>-0.043119999999999999</v>
      </c>
      <c r="K1700" s="7">
        <v>16.351690000000001</v>
      </c>
      <c r="L1700" s="7">
        <v>-0.020250000000000001</v>
      </c>
      <c r="M1700" s="7">
        <v>0.98442499999999999</v>
      </c>
      <c r="N1700" s="7">
        <v>0.99965300000000001</v>
      </c>
      <c r="O1700" s="7">
        <v>-6.1206300000000002</v>
      </c>
    </row>
    <row r="1701">
      <c r="A1701" s="6" t="s">
        <v>2869</v>
      </c>
      <c r="B1701" s="7">
        <v>0</v>
      </c>
      <c r="C1701" s="7">
        <v>0</v>
      </c>
      <c r="D1701" s="7">
        <v>3008900</v>
      </c>
      <c r="E1701" s="7">
        <v>2790900</v>
      </c>
      <c r="F1701" s="7">
        <v>3943600</v>
      </c>
      <c r="G1701" s="7">
        <v>2112100</v>
      </c>
      <c r="H1701" s="7">
        <v>3081900</v>
      </c>
      <c r="I1701" s="7">
        <v>2144900</v>
      </c>
      <c r="J1701" s="7">
        <v>0.16967399999999999</v>
      </c>
      <c r="K1701" s="7">
        <v>19.666779999999999</v>
      </c>
      <c r="L1701" s="7">
        <v>0.32455099999999998</v>
      </c>
      <c r="M1701" s="7">
        <v>0.75522800000000001</v>
      </c>
      <c r="N1701" s="7">
        <v>0.99965300000000001</v>
      </c>
      <c r="O1701" s="7">
        <v>-6.0637999999999996</v>
      </c>
    </row>
    <row r="1702">
      <c r="A1702" s="6" t="s">
        <v>2870</v>
      </c>
      <c r="B1702" s="7">
        <v>803550</v>
      </c>
      <c r="C1702" s="7">
        <v>3634900</v>
      </c>
      <c r="D1702" s="7">
        <v>14097000</v>
      </c>
      <c r="E1702" s="7">
        <v>20149000</v>
      </c>
      <c r="F1702" s="7">
        <v>20071000</v>
      </c>
      <c r="G1702" s="7">
        <v>16449000</v>
      </c>
      <c r="H1702" s="7">
        <v>18935000</v>
      </c>
      <c r="I1702" s="7">
        <v>11596000</v>
      </c>
      <c r="J1702" s="7">
        <v>0.23996100000000001</v>
      </c>
      <c r="K1702" s="7">
        <v>23.161799999999999</v>
      </c>
      <c r="L1702" s="7">
        <v>0.332399</v>
      </c>
      <c r="M1702" s="7">
        <v>0.74955000000000005</v>
      </c>
      <c r="N1702" s="7">
        <v>0.99965300000000001</v>
      </c>
      <c r="O1702" s="7">
        <v>-6.0610299999999997</v>
      </c>
    </row>
    <row r="1703">
      <c r="A1703" s="6" t="s">
        <v>2871</v>
      </c>
      <c r="B1703" s="7">
        <v>2170300</v>
      </c>
      <c r="C1703" s="7">
        <v>5260400</v>
      </c>
      <c r="D1703" s="7">
        <v>14159000</v>
      </c>
      <c r="E1703" s="7">
        <v>15811000</v>
      </c>
      <c r="F1703" s="7">
        <v>33751000</v>
      </c>
      <c r="G1703" s="7">
        <v>27020000</v>
      </c>
      <c r="H1703" s="7">
        <v>23320000</v>
      </c>
      <c r="I1703" s="7">
        <v>20275000</v>
      </c>
      <c r="J1703" s="7">
        <v>-0.032730000000000002</v>
      </c>
      <c r="K1703" s="7">
        <v>23.686260000000001</v>
      </c>
      <c r="L1703" s="7">
        <v>-0.05024</v>
      </c>
      <c r="M1703" s="7">
        <v>0.96137099999999998</v>
      </c>
      <c r="N1703" s="7">
        <v>0.99965300000000001</v>
      </c>
      <c r="O1703" s="7">
        <v>-6.1194800000000003</v>
      </c>
    </row>
    <row r="1704">
      <c r="A1704" s="6" t="s">
        <v>2872</v>
      </c>
      <c r="B1704" s="7">
        <v>640450</v>
      </c>
      <c r="C1704" s="7">
        <v>1380200</v>
      </c>
      <c r="D1704" s="7">
        <v>11017000</v>
      </c>
      <c r="E1704" s="7">
        <v>20358000</v>
      </c>
      <c r="F1704" s="7">
        <v>45189000</v>
      </c>
      <c r="G1704" s="7">
        <v>33018000</v>
      </c>
      <c r="H1704" s="7">
        <v>15726000</v>
      </c>
      <c r="I1704" s="7">
        <v>21705000</v>
      </c>
      <c r="J1704" s="7">
        <v>0.380548</v>
      </c>
      <c r="K1704" s="7">
        <v>23.255240000000001</v>
      </c>
      <c r="L1704" s="7">
        <v>0.51234299999999999</v>
      </c>
      <c r="M1704" s="7">
        <v>0.62454799999999999</v>
      </c>
      <c r="N1704" s="7">
        <v>0.99965300000000001</v>
      </c>
      <c r="O1704" s="7">
        <v>-5.9803300000000004</v>
      </c>
    </row>
    <row r="1705">
      <c r="A1705" s="6" t="s">
        <v>2873</v>
      </c>
      <c r="B1705" s="7">
        <v>566750</v>
      </c>
      <c r="C1705" s="7">
        <v>534000</v>
      </c>
      <c r="D1705" s="7">
        <v>3441200</v>
      </c>
      <c r="E1705" s="7">
        <v>5038900</v>
      </c>
      <c r="F1705" s="7">
        <v>4846000</v>
      </c>
      <c r="G1705" s="7">
        <v>4031400</v>
      </c>
      <c r="H1705" s="7">
        <v>3141900</v>
      </c>
      <c r="I1705" s="7">
        <v>4074800</v>
      </c>
      <c r="J1705" s="7">
        <v>0.26184099999999999</v>
      </c>
      <c r="K1705" s="7">
        <v>21.22634</v>
      </c>
      <c r="L1705" s="7">
        <v>0.53166400000000003</v>
      </c>
      <c r="M1705" s="7">
        <v>0.61179499999999998</v>
      </c>
      <c r="N1705" s="7">
        <v>0.99965300000000001</v>
      </c>
      <c r="O1705" s="7">
        <v>-5.96976</v>
      </c>
    </row>
    <row r="1706">
      <c r="A1706" s="6" t="s">
        <v>2874</v>
      </c>
      <c r="B1706" s="7">
        <v>0</v>
      </c>
      <c r="C1706" s="7">
        <v>826950</v>
      </c>
      <c r="D1706" s="7">
        <v>8695200</v>
      </c>
      <c r="E1706" s="7">
        <v>7382000</v>
      </c>
      <c r="F1706" s="7">
        <v>15837000</v>
      </c>
      <c r="G1706" s="7">
        <v>14647000</v>
      </c>
      <c r="H1706" s="7">
        <v>10124000</v>
      </c>
      <c r="I1706" s="7">
        <v>11584000</v>
      </c>
      <c r="J1706" s="7">
        <v>0.028613</v>
      </c>
      <c r="K1706" s="7">
        <v>21.803570000000001</v>
      </c>
      <c r="L1706" s="7">
        <v>0.021305999999999999</v>
      </c>
      <c r="M1706" s="7">
        <v>0.98360999999999998</v>
      </c>
      <c r="N1706" s="7">
        <v>0.99965300000000001</v>
      </c>
      <c r="O1706" s="7">
        <v>-6.1206100000000001</v>
      </c>
    </row>
    <row r="1707">
      <c r="A1707" s="6" t="s">
        <v>2875</v>
      </c>
      <c r="B1707" s="7">
        <v>259240</v>
      </c>
      <c r="C1707" s="7">
        <v>1053600</v>
      </c>
      <c r="D1707" s="7">
        <v>5415100</v>
      </c>
      <c r="E1707" s="7">
        <v>6111000</v>
      </c>
      <c r="F1707" s="7">
        <v>27630000</v>
      </c>
      <c r="G1707" s="7">
        <v>10531000</v>
      </c>
      <c r="H1707" s="7">
        <v>36605000</v>
      </c>
      <c r="I1707" s="7">
        <v>5926000</v>
      </c>
      <c r="J1707" s="7">
        <v>-0.57223000000000002</v>
      </c>
      <c r="K1707" s="7">
        <v>22.3218</v>
      </c>
      <c r="L1707" s="7">
        <v>-0.52364999999999995</v>
      </c>
      <c r="M1707" s="7">
        <v>0.61706799999999995</v>
      </c>
      <c r="N1707" s="7">
        <v>0.99965300000000001</v>
      </c>
      <c r="O1707" s="7">
        <v>-5.9741900000000001</v>
      </c>
    </row>
    <row r="1708">
      <c r="A1708" s="6" t="s">
        <v>2876</v>
      </c>
      <c r="B1708" s="7">
        <v>619430</v>
      </c>
      <c r="C1708" s="7">
        <v>2623400</v>
      </c>
      <c r="D1708" s="7">
        <v>19553000</v>
      </c>
      <c r="E1708" s="7">
        <v>20599000</v>
      </c>
      <c r="F1708" s="7">
        <v>54271000</v>
      </c>
      <c r="G1708" s="7">
        <v>39249000</v>
      </c>
      <c r="H1708" s="7">
        <v>32379000</v>
      </c>
      <c r="I1708" s="7">
        <v>34614000</v>
      </c>
      <c r="J1708" s="7">
        <v>-0.13750999999999999</v>
      </c>
      <c r="K1708" s="7">
        <v>23.749220000000001</v>
      </c>
      <c r="L1708" s="7">
        <v>-0.17430999999999999</v>
      </c>
      <c r="M1708" s="7">
        <v>0.86667400000000006</v>
      </c>
      <c r="N1708" s="7">
        <v>0.99965300000000001</v>
      </c>
      <c r="O1708" s="7">
        <v>-6.1043000000000003</v>
      </c>
    </row>
    <row r="1709">
      <c r="A1709" s="6" t="s">
        <v>2877</v>
      </c>
      <c r="B1709" s="7">
        <v>5214900</v>
      </c>
      <c r="C1709" s="7">
        <v>8443700</v>
      </c>
      <c r="D1709" s="7">
        <v>33853000</v>
      </c>
      <c r="E1709" s="7">
        <v>35318000</v>
      </c>
      <c r="F1709" s="7">
        <v>64743000</v>
      </c>
      <c r="G1709" s="7">
        <v>42649000</v>
      </c>
      <c r="H1709" s="7">
        <v>48332000</v>
      </c>
      <c r="I1709" s="7">
        <v>41179000</v>
      </c>
      <c r="J1709" s="7">
        <v>-0.065710000000000005</v>
      </c>
      <c r="K1709" s="7">
        <v>24.690809999999999</v>
      </c>
      <c r="L1709" s="7">
        <v>-0.11944</v>
      </c>
      <c r="M1709" s="7">
        <v>0.90836300000000003</v>
      </c>
      <c r="N1709" s="7">
        <v>0.99965300000000001</v>
      </c>
      <c r="O1709" s="7">
        <v>-6.1130699999999996</v>
      </c>
    </row>
    <row r="1710">
      <c r="A1710" s="6" t="s">
        <v>2878</v>
      </c>
      <c r="B1710" s="7">
        <v>560410</v>
      </c>
      <c r="C1710" s="7">
        <v>1725700</v>
      </c>
      <c r="D1710" s="7">
        <v>23801000</v>
      </c>
      <c r="E1710" s="7">
        <v>27230000</v>
      </c>
      <c r="F1710" s="7">
        <v>53547000</v>
      </c>
      <c r="G1710" s="7">
        <v>31973000</v>
      </c>
      <c r="H1710" s="7">
        <v>39525000</v>
      </c>
      <c r="I1710" s="7">
        <v>22017000</v>
      </c>
      <c r="J1710" s="7">
        <v>0.13777800000000001</v>
      </c>
      <c r="K1710" s="7">
        <v>23.656389999999998</v>
      </c>
      <c r="L1710" s="7">
        <v>0.19824</v>
      </c>
      <c r="M1710" s="7">
        <v>0.84862499999999996</v>
      </c>
      <c r="N1710" s="7">
        <v>0.99965300000000001</v>
      </c>
      <c r="O1710" s="7">
        <v>-6.0994599999999997</v>
      </c>
    </row>
    <row r="1711">
      <c r="A1711" s="6" t="s">
        <v>2879</v>
      </c>
      <c r="B1711" s="7">
        <v>474290</v>
      </c>
      <c r="C1711" s="7">
        <v>0</v>
      </c>
      <c r="D1711" s="7">
        <v>5654800</v>
      </c>
      <c r="E1711" s="7">
        <v>7988500</v>
      </c>
      <c r="F1711" s="7">
        <v>18055000</v>
      </c>
      <c r="G1711" s="7">
        <v>11421000</v>
      </c>
      <c r="H1711" s="7">
        <v>11186000</v>
      </c>
      <c r="I1711" s="7">
        <v>10592000</v>
      </c>
      <c r="J1711" s="7">
        <v>-0.14793000000000001</v>
      </c>
      <c r="K1711" s="7">
        <v>21.62058</v>
      </c>
      <c r="L1711" s="7">
        <v>-0.12286</v>
      </c>
      <c r="M1711" s="7">
        <v>0.90575000000000006</v>
      </c>
      <c r="N1711" s="7">
        <v>0.99965300000000001</v>
      </c>
      <c r="O1711" s="7">
        <v>-6.1126199999999997</v>
      </c>
    </row>
    <row r="1712">
      <c r="A1712" s="6" t="s">
        <v>2880</v>
      </c>
      <c r="B1712" s="7">
        <v>0</v>
      </c>
      <c r="C1712" s="7">
        <v>1069900</v>
      </c>
      <c r="D1712" s="7">
        <v>3006600</v>
      </c>
      <c r="E1712" s="7">
        <v>3654800</v>
      </c>
      <c r="F1712" s="7">
        <v>8354100</v>
      </c>
      <c r="G1712" s="7">
        <v>9269800</v>
      </c>
      <c r="H1712" s="7">
        <v>1408600</v>
      </c>
      <c r="I1712" s="7">
        <v>12289000</v>
      </c>
      <c r="J1712" s="7">
        <v>0.37645800000000001</v>
      </c>
      <c r="K1712" s="7">
        <v>20.988869999999999</v>
      </c>
      <c r="L1712" s="7">
        <v>0.22984099999999999</v>
      </c>
      <c r="M1712" s="7">
        <v>0.82494299999999998</v>
      </c>
      <c r="N1712" s="7">
        <v>0.99965300000000001</v>
      </c>
      <c r="O1712" s="7">
        <v>-6.0921200000000004</v>
      </c>
    </row>
    <row r="1713">
      <c r="A1713" s="6" t="s">
        <v>2881</v>
      </c>
      <c r="B1713" s="7">
        <v>3842500</v>
      </c>
      <c r="C1713" s="7">
        <v>20903000</v>
      </c>
      <c r="D1713" s="7">
        <v>199000000</v>
      </c>
      <c r="E1713" s="7">
        <v>246000000</v>
      </c>
      <c r="F1713" s="7">
        <v>438000000</v>
      </c>
      <c r="G1713" s="7">
        <v>323000000</v>
      </c>
      <c r="H1713" s="7">
        <v>325000000</v>
      </c>
      <c r="I1713" s="7">
        <v>307000000</v>
      </c>
      <c r="J1713" s="7">
        <v>-0.13045000000000001</v>
      </c>
      <c r="K1713" s="7">
        <v>26.883800000000001</v>
      </c>
      <c r="L1713" s="7">
        <v>-0.16546</v>
      </c>
      <c r="M1713" s="7">
        <v>0.87336999999999998</v>
      </c>
      <c r="N1713" s="7">
        <v>0.99965300000000001</v>
      </c>
      <c r="O1713" s="7">
        <v>-6.1059400000000004</v>
      </c>
    </row>
    <row r="1714">
      <c r="A1714" s="6" t="s">
        <v>2882</v>
      </c>
      <c r="B1714" s="7">
        <v>0</v>
      </c>
      <c r="C1714" s="7">
        <v>0</v>
      </c>
      <c r="D1714" s="7">
        <v>796850</v>
      </c>
      <c r="E1714" s="7">
        <v>0</v>
      </c>
      <c r="F1714" s="7">
        <v>0</v>
      </c>
      <c r="G1714" s="7">
        <v>972100</v>
      </c>
      <c r="H1714" s="7">
        <v>0</v>
      </c>
      <c r="I1714" s="7">
        <v>614250</v>
      </c>
      <c r="J1714" s="7">
        <v>0.25944</v>
      </c>
      <c r="K1714" s="7">
        <v>16.369140000000002</v>
      </c>
      <c r="L1714" s="7">
        <v>0.121533</v>
      </c>
      <c r="M1714" s="7">
        <v>0.90676500000000004</v>
      </c>
      <c r="N1714" s="7">
        <v>0.99965300000000001</v>
      </c>
      <c r="O1714" s="7">
        <v>-6.1128</v>
      </c>
    </row>
    <row r="1715">
      <c r="A1715" s="6" t="s">
        <v>2883</v>
      </c>
      <c r="B1715" s="7">
        <v>0</v>
      </c>
      <c r="C1715" s="7">
        <v>1919300</v>
      </c>
      <c r="D1715" s="7">
        <v>24080000</v>
      </c>
      <c r="E1715" s="7">
        <v>38233000</v>
      </c>
      <c r="F1715" s="7">
        <v>0</v>
      </c>
      <c r="G1715" s="7">
        <v>32659000</v>
      </c>
      <c r="H1715" s="7">
        <v>56556000</v>
      </c>
      <c r="I1715" s="7">
        <v>0</v>
      </c>
      <c r="J1715" s="7">
        <v>2.1795719999999998</v>
      </c>
      <c r="K1715" s="7">
        <v>20.579239999999999</v>
      </c>
      <c r="L1715" s="7">
        <v>0.50676299999999996</v>
      </c>
      <c r="M1715" s="7">
        <v>0.62825799999999998</v>
      </c>
      <c r="N1715" s="7">
        <v>0.99965300000000001</v>
      </c>
      <c r="O1715" s="7">
        <v>-5.9833100000000004</v>
      </c>
    </row>
    <row r="1716">
      <c r="A1716" s="6" t="s">
        <v>2884</v>
      </c>
      <c r="B1716" s="7">
        <v>6998400</v>
      </c>
      <c r="C1716" s="7">
        <v>9954300</v>
      </c>
      <c r="D1716" s="7">
        <v>63468000</v>
      </c>
      <c r="E1716" s="7">
        <v>67973000</v>
      </c>
      <c r="F1716" s="7">
        <v>76870000</v>
      </c>
      <c r="G1716" s="7">
        <v>51888000</v>
      </c>
      <c r="H1716" s="7">
        <v>54976000</v>
      </c>
      <c r="I1716" s="7">
        <v>57597000</v>
      </c>
      <c r="J1716" s="7">
        <v>0.19480500000000001</v>
      </c>
      <c r="K1716" s="7">
        <v>25.155010000000001</v>
      </c>
      <c r="L1716" s="7">
        <v>0.39269500000000002</v>
      </c>
      <c r="M1716" s="7">
        <v>0.70650500000000005</v>
      </c>
      <c r="N1716" s="7">
        <v>0.99965300000000001</v>
      </c>
      <c r="O1716" s="7">
        <v>-6.0376300000000001</v>
      </c>
    </row>
    <row r="1717">
      <c r="A1717" s="6" t="s">
        <v>2885</v>
      </c>
      <c r="B1717" s="7">
        <v>0</v>
      </c>
      <c r="C1717" s="7">
        <v>0</v>
      </c>
      <c r="D1717" s="7">
        <v>384170</v>
      </c>
      <c r="E1717" s="7">
        <v>296150</v>
      </c>
      <c r="F1717" s="7">
        <v>1807400</v>
      </c>
      <c r="G1717" s="7">
        <v>966980</v>
      </c>
      <c r="H1717" s="7">
        <v>789640</v>
      </c>
      <c r="I1717" s="7">
        <v>755390</v>
      </c>
      <c r="J1717" s="7">
        <v>-0.20985999999999999</v>
      </c>
      <c r="K1717" s="7">
        <v>18.175709999999999</v>
      </c>
      <c r="L1717" s="7">
        <v>-0.25228</v>
      </c>
      <c r="M1717" s="7">
        <v>0.80824200000000002</v>
      </c>
      <c r="N1717" s="7">
        <v>0.99965300000000001</v>
      </c>
      <c r="O1717" s="7">
        <v>-6.0862699999999998</v>
      </c>
    </row>
    <row r="1718">
      <c r="A1718" s="6" t="s">
        <v>2886</v>
      </c>
      <c r="B1718" s="7">
        <v>515730</v>
      </c>
      <c r="C1718" s="7">
        <v>399370</v>
      </c>
      <c r="D1718" s="7">
        <v>3175200</v>
      </c>
      <c r="E1718" s="7">
        <v>6145900</v>
      </c>
      <c r="F1718" s="7">
        <v>3180300</v>
      </c>
      <c r="G1718" s="7">
        <v>0</v>
      </c>
      <c r="H1718" s="7">
        <v>0</v>
      </c>
      <c r="I1718" s="7">
        <v>11407000</v>
      </c>
      <c r="J1718" s="7">
        <v>1.1043810000000001</v>
      </c>
      <c r="K1718" s="7">
        <v>19.458670000000001</v>
      </c>
      <c r="L1718" s="7">
        <v>0.36169600000000002</v>
      </c>
      <c r="M1718" s="7">
        <v>0.72850300000000001</v>
      </c>
      <c r="N1718" s="7">
        <v>0.99965300000000001</v>
      </c>
      <c r="O1718" s="7">
        <v>-6.0501199999999997</v>
      </c>
    </row>
    <row r="1719">
      <c r="A1719" s="6" t="s">
        <v>2887</v>
      </c>
      <c r="B1719" s="7">
        <v>0</v>
      </c>
      <c r="C1719" s="7">
        <v>0</v>
      </c>
      <c r="D1719" s="7">
        <v>760630</v>
      </c>
      <c r="E1719" s="7">
        <v>676170</v>
      </c>
      <c r="F1719" s="7">
        <v>2693200</v>
      </c>
      <c r="G1719" s="7">
        <v>1772100</v>
      </c>
      <c r="H1719" s="7">
        <v>2612500</v>
      </c>
      <c r="I1719" s="7">
        <v>861180</v>
      </c>
      <c r="J1719" s="7">
        <v>-0.26102999999999998</v>
      </c>
      <c r="K1719" s="7">
        <v>18.86834</v>
      </c>
      <c r="L1719" s="7">
        <v>-0.3216</v>
      </c>
      <c r="M1719" s="7">
        <v>0.75736800000000004</v>
      </c>
      <c r="N1719" s="7">
        <v>0.99965300000000001</v>
      </c>
      <c r="O1719" s="7">
        <v>-6.0648200000000001</v>
      </c>
    </row>
    <row r="1720">
      <c r="A1720" s="6" t="s">
        <v>2888</v>
      </c>
      <c r="B1720" s="7">
        <v>1511300</v>
      </c>
      <c r="C1720" s="7">
        <v>3995400</v>
      </c>
      <c r="D1720" s="7">
        <v>24207000</v>
      </c>
      <c r="E1720" s="7">
        <v>29646000</v>
      </c>
      <c r="F1720" s="7">
        <v>61706000</v>
      </c>
      <c r="G1720" s="7">
        <v>33880000</v>
      </c>
      <c r="H1720" s="7">
        <v>46894000</v>
      </c>
      <c r="I1720" s="7">
        <v>32439000</v>
      </c>
      <c r="J1720" s="7">
        <v>-0.15629000000000001</v>
      </c>
      <c r="K1720" s="7">
        <v>24.14181</v>
      </c>
      <c r="L1720" s="7">
        <v>-0.2336</v>
      </c>
      <c r="M1720" s="7">
        <v>0.82213700000000001</v>
      </c>
      <c r="N1720" s="7">
        <v>0.99965300000000001</v>
      </c>
      <c r="O1720" s="7">
        <v>-6.0911799999999996</v>
      </c>
    </row>
    <row r="1721">
      <c r="A1721" s="6" t="s">
        <v>2889</v>
      </c>
      <c r="B1721" s="7">
        <v>858680</v>
      </c>
      <c r="C1721" s="7">
        <v>2714600</v>
      </c>
      <c r="D1721" s="7">
        <v>28339000</v>
      </c>
      <c r="E1721" s="7">
        <v>24508000</v>
      </c>
      <c r="F1721" s="7">
        <v>27116000</v>
      </c>
      <c r="G1721" s="7">
        <v>21519000</v>
      </c>
      <c r="H1721" s="7">
        <v>26142000</v>
      </c>
      <c r="I1721" s="7">
        <v>16787000</v>
      </c>
      <c r="J1721" s="7">
        <v>0.26834200000000002</v>
      </c>
      <c r="K1721" s="7">
        <v>23.50995</v>
      </c>
      <c r="L1721" s="7">
        <v>0.42583700000000002</v>
      </c>
      <c r="M1721" s="7">
        <v>0.68331600000000003</v>
      </c>
      <c r="N1721" s="7">
        <v>0.99965300000000001</v>
      </c>
      <c r="O1721" s="7">
        <v>-6.0231899999999996</v>
      </c>
    </row>
    <row r="1722">
      <c r="A1722" s="6" t="s">
        <v>2890</v>
      </c>
      <c r="B1722" s="7">
        <v>408330</v>
      </c>
      <c r="C1722" s="7">
        <v>443190</v>
      </c>
      <c r="D1722" s="7">
        <v>2324300</v>
      </c>
      <c r="E1722" s="7">
        <v>0</v>
      </c>
      <c r="F1722" s="7">
        <v>6573900</v>
      </c>
      <c r="G1722" s="7">
        <v>0</v>
      </c>
      <c r="H1722" s="7">
        <v>6030500</v>
      </c>
      <c r="I1722" s="7">
        <v>0</v>
      </c>
      <c r="J1722" s="7">
        <v>-0.31274999999999997</v>
      </c>
      <c r="K1722" s="7">
        <v>18.381930000000001</v>
      </c>
      <c r="L1722" s="7">
        <v>-0.098839999999999997</v>
      </c>
      <c r="M1722" s="7">
        <v>0.92410400000000004</v>
      </c>
      <c r="N1722" s="7">
        <v>0.99965300000000001</v>
      </c>
      <c r="O1722" s="7">
        <v>-6.1155200000000001</v>
      </c>
    </row>
    <row r="1723">
      <c r="A1723" s="6" t="s">
        <v>2891</v>
      </c>
      <c r="B1723" s="7">
        <v>25385000</v>
      </c>
      <c r="C1723" s="7">
        <v>56226000</v>
      </c>
      <c r="D1723" s="7">
        <v>274000000</v>
      </c>
      <c r="E1723" s="7">
        <v>252000000</v>
      </c>
      <c r="F1723" s="7">
        <v>648000000</v>
      </c>
      <c r="G1723" s="7">
        <v>502000000</v>
      </c>
      <c r="H1723" s="7">
        <v>415000000</v>
      </c>
      <c r="I1723" s="7">
        <v>394000000</v>
      </c>
      <c r="J1723" s="7">
        <v>-0.062489999999999997</v>
      </c>
      <c r="K1723" s="7">
        <v>27.704440000000002</v>
      </c>
      <c r="L1723" s="7">
        <v>-0.095119999999999996</v>
      </c>
      <c r="M1723" s="7">
        <v>0.92694600000000005</v>
      </c>
      <c r="N1723" s="7">
        <v>0.99965300000000001</v>
      </c>
      <c r="O1723" s="7">
        <v>-6.11592</v>
      </c>
    </row>
    <row r="1724">
      <c r="A1724" s="6" t="s">
        <v>2892</v>
      </c>
      <c r="B1724" s="7">
        <v>545620</v>
      </c>
      <c r="C1724" s="7">
        <v>1503500</v>
      </c>
      <c r="D1724" s="7">
        <v>6682700</v>
      </c>
      <c r="E1724" s="7">
        <v>9606300</v>
      </c>
      <c r="F1724" s="7">
        <v>12559000</v>
      </c>
      <c r="G1724" s="7">
        <v>6426800</v>
      </c>
      <c r="H1724" s="7">
        <v>11232000</v>
      </c>
      <c r="I1724" s="7">
        <v>7063500</v>
      </c>
      <c r="J1724" s="7">
        <v>-0.070169999999999996</v>
      </c>
      <c r="K1724" s="7">
        <v>22.226990000000001</v>
      </c>
      <c r="L1724" s="7">
        <v>-0.10772</v>
      </c>
      <c r="M1724" s="7">
        <v>0.91730999999999996</v>
      </c>
      <c r="N1724" s="7">
        <v>0.99965300000000001</v>
      </c>
      <c r="O1724" s="7">
        <v>-6.1145199999999997</v>
      </c>
    </row>
    <row r="1725">
      <c r="A1725" s="6" t="s">
        <v>2893</v>
      </c>
      <c r="B1725" s="7">
        <v>0</v>
      </c>
      <c r="C1725" s="7">
        <v>299030</v>
      </c>
      <c r="D1725" s="7">
        <v>0</v>
      </c>
      <c r="E1725" s="7">
        <v>0</v>
      </c>
      <c r="F1725" s="7">
        <v>6641100</v>
      </c>
      <c r="G1725" s="7">
        <v>0</v>
      </c>
      <c r="H1725" s="7">
        <v>0</v>
      </c>
      <c r="I1725" s="7">
        <v>1572500</v>
      </c>
      <c r="J1725" s="7">
        <v>-1.0150699999999999</v>
      </c>
      <c r="K1725" s="7">
        <v>16.70843</v>
      </c>
      <c r="L1725" s="7">
        <v>-0.34599000000000002</v>
      </c>
      <c r="M1725" s="7">
        <v>0.73975900000000006</v>
      </c>
      <c r="N1725" s="7">
        <v>0.99965300000000001</v>
      </c>
      <c r="O1725" s="7">
        <v>-6.0560799999999997</v>
      </c>
    </row>
    <row r="1726">
      <c r="A1726" s="6" t="s">
        <v>2894</v>
      </c>
      <c r="B1726" s="7">
        <v>0</v>
      </c>
      <c r="C1726" s="7">
        <v>0</v>
      </c>
      <c r="D1726" s="7">
        <v>1565800</v>
      </c>
      <c r="E1726" s="7">
        <v>2554500</v>
      </c>
      <c r="F1726" s="7">
        <v>3731000</v>
      </c>
      <c r="G1726" s="7">
        <v>2472800</v>
      </c>
      <c r="H1726" s="7">
        <v>2086400</v>
      </c>
      <c r="I1726" s="7">
        <v>2160800</v>
      </c>
      <c r="J1726" s="7">
        <v>0.21512100000000001</v>
      </c>
      <c r="K1726" s="7">
        <v>19.48245</v>
      </c>
      <c r="L1726" s="7">
        <v>0.39285700000000001</v>
      </c>
      <c r="M1726" s="7">
        <v>0.70639099999999999</v>
      </c>
      <c r="N1726" s="7">
        <v>0.99965300000000001</v>
      </c>
      <c r="O1726" s="7">
        <v>-6.03756</v>
      </c>
    </row>
    <row r="1727">
      <c r="A1727" s="6" t="s">
        <v>2895</v>
      </c>
      <c r="B1727" s="7">
        <v>0</v>
      </c>
      <c r="C1727" s="7">
        <v>173130</v>
      </c>
      <c r="D1727" s="7">
        <v>1606900</v>
      </c>
      <c r="E1727" s="7">
        <v>755330</v>
      </c>
      <c r="F1727" s="7">
        <v>4180000</v>
      </c>
      <c r="G1727" s="7">
        <v>2346100</v>
      </c>
      <c r="H1727" s="7">
        <v>4165200</v>
      </c>
      <c r="I1727" s="7">
        <v>1435300</v>
      </c>
      <c r="J1727" s="7">
        <v>-0.39656000000000002</v>
      </c>
      <c r="K1727" s="7">
        <v>19.698730000000001</v>
      </c>
      <c r="L1727" s="7">
        <v>-0.36591000000000001</v>
      </c>
      <c r="M1727" s="7">
        <v>0.72549600000000003</v>
      </c>
      <c r="N1727" s="7">
        <v>0.99965300000000001</v>
      </c>
      <c r="O1727" s="7">
        <v>-6.0484799999999996</v>
      </c>
    </row>
    <row r="1728">
      <c r="A1728" s="6" t="s">
        <v>2896</v>
      </c>
      <c r="B1728" s="7">
        <v>113870</v>
      </c>
      <c r="C1728" s="7">
        <v>233230</v>
      </c>
      <c r="D1728" s="7">
        <v>1738300</v>
      </c>
      <c r="E1728" s="7">
        <v>4342000</v>
      </c>
      <c r="F1728" s="7">
        <v>3926100</v>
      </c>
      <c r="G1728" s="7">
        <v>4159300</v>
      </c>
      <c r="H1728" s="7">
        <v>4662200</v>
      </c>
      <c r="I1728" s="7">
        <v>2711400</v>
      </c>
      <c r="J1728" s="7">
        <v>-0.093659999999999993</v>
      </c>
      <c r="K1728" s="7">
        <v>20.602920000000001</v>
      </c>
      <c r="L1728" s="7">
        <v>-0.14191999999999999</v>
      </c>
      <c r="M1728" s="7">
        <v>0.89123600000000003</v>
      </c>
      <c r="N1728" s="7">
        <v>0.99965300000000001</v>
      </c>
      <c r="O1728" s="7">
        <v>-6.1098699999999999</v>
      </c>
    </row>
    <row r="1729">
      <c r="A1729" s="6" t="s">
        <v>2897</v>
      </c>
      <c r="B1729" s="7">
        <v>3719500</v>
      </c>
      <c r="C1729" s="7">
        <v>10786000</v>
      </c>
      <c r="D1729" s="7">
        <v>72749000</v>
      </c>
      <c r="E1729" s="7">
        <v>93234000</v>
      </c>
      <c r="F1729" s="7">
        <v>116000000</v>
      </c>
      <c r="G1729" s="7">
        <v>66378000</v>
      </c>
      <c r="H1729" s="7">
        <v>90629000</v>
      </c>
      <c r="I1729" s="7">
        <v>49369000</v>
      </c>
      <c r="J1729" s="7">
        <v>0.34690199999999999</v>
      </c>
      <c r="K1729" s="7">
        <v>25.318580000000001</v>
      </c>
      <c r="L1729" s="7">
        <v>0.52982899999999999</v>
      </c>
      <c r="M1729" s="7">
        <v>0.61299999999999999</v>
      </c>
      <c r="N1729" s="7">
        <v>0.99965300000000001</v>
      </c>
      <c r="O1729" s="7">
        <v>-5.9707699999999999</v>
      </c>
    </row>
    <row r="1730">
      <c r="A1730" s="6" t="s">
        <v>2898</v>
      </c>
      <c r="B1730" s="7">
        <v>0</v>
      </c>
      <c r="C1730" s="7">
        <v>0</v>
      </c>
      <c r="D1730" s="7">
        <v>1048000</v>
      </c>
      <c r="E1730" s="7">
        <v>2108900</v>
      </c>
      <c r="F1730" s="7">
        <v>5560300</v>
      </c>
      <c r="G1730" s="7">
        <v>4773100</v>
      </c>
      <c r="H1730" s="7">
        <v>3482600</v>
      </c>
      <c r="I1730" s="7">
        <v>2491400</v>
      </c>
      <c r="J1730" s="7">
        <v>-0.090010000000000007</v>
      </c>
      <c r="K1730" s="7">
        <v>19.684090000000001</v>
      </c>
      <c r="L1730" s="7">
        <v>-0.11275</v>
      </c>
      <c r="M1730" s="7">
        <v>0.91347</v>
      </c>
      <c r="N1730" s="7">
        <v>0.99965300000000001</v>
      </c>
      <c r="O1730" s="7">
        <v>-6.1139200000000002</v>
      </c>
    </row>
    <row r="1731">
      <c r="A1731" s="6" t="s">
        <v>2899</v>
      </c>
      <c r="B1731" s="7">
        <v>0</v>
      </c>
      <c r="C1731" s="7">
        <v>66706</v>
      </c>
      <c r="D1731" s="7">
        <v>1015900</v>
      </c>
      <c r="E1731" s="7">
        <v>1377400</v>
      </c>
      <c r="F1731" s="7">
        <v>2846800</v>
      </c>
      <c r="G1731" s="7">
        <v>1263200</v>
      </c>
      <c r="H1731" s="7">
        <v>1615800</v>
      </c>
      <c r="I1731" s="7">
        <v>1029700</v>
      </c>
      <c r="J1731" s="7">
        <v>0.21554599999999999</v>
      </c>
      <c r="K1731" s="7">
        <v>19.140820000000001</v>
      </c>
      <c r="L1731" s="7">
        <v>0.30179800000000001</v>
      </c>
      <c r="M1731" s="7">
        <v>0.77178199999999997</v>
      </c>
      <c r="N1731" s="7">
        <v>0.99965300000000001</v>
      </c>
      <c r="O1731" s="7">
        <v>-6.0714600000000001</v>
      </c>
    </row>
    <row r="1732">
      <c r="A1732" s="6" t="s">
        <v>2900</v>
      </c>
      <c r="B1732" s="7">
        <v>3446100</v>
      </c>
      <c r="C1732" s="7">
        <v>7170400</v>
      </c>
      <c r="D1732" s="7">
        <v>38848000</v>
      </c>
      <c r="E1732" s="7">
        <v>56206000</v>
      </c>
      <c r="F1732" s="7">
        <v>69767000</v>
      </c>
      <c r="G1732" s="7">
        <v>50521000</v>
      </c>
      <c r="H1732" s="7">
        <v>60321000</v>
      </c>
      <c r="I1732" s="7">
        <v>54202000</v>
      </c>
      <c r="J1732" s="7">
        <v>-0.11851</v>
      </c>
      <c r="K1732" s="7">
        <v>24.828769999999999</v>
      </c>
      <c r="L1732" s="7">
        <v>-0.2107</v>
      </c>
      <c r="M1732" s="7">
        <v>0.83926500000000004</v>
      </c>
      <c r="N1732" s="7">
        <v>0.99965300000000001</v>
      </c>
      <c r="O1732" s="7">
        <v>-6.0966899999999997</v>
      </c>
    </row>
    <row r="1733">
      <c r="A1733" s="6" t="s">
        <v>2901</v>
      </c>
      <c r="B1733" s="7">
        <v>2096900</v>
      </c>
      <c r="C1733" s="7">
        <v>6399100</v>
      </c>
      <c r="D1733" s="7">
        <v>32603000</v>
      </c>
      <c r="E1733" s="7">
        <v>40331000</v>
      </c>
      <c r="F1733" s="7">
        <v>47764000</v>
      </c>
      <c r="G1733" s="7">
        <v>57512000</v>
      </c>
      <c r="H1733" s="7">
        <v>62547000</v>
      </c>
      <c r="I1733" s="7">
        <v>20644000</v>
      </c>
      <c r="J1733" s="7">
        <v>0.278839</v>
      </c>
      <c r="K1733" s="7">
        <v>24.4147</v>
      </c>
      <c r="L1733" s="7">
        <v>0.38095699999999999</v>
      </c>
      <c r="M1733" s="7">
        <v>0.71479999999999999</v>
      </c>
      <c r="N1733" s="7">
        <v>0.99965300000000001</v>
      </c>
      <c r="O1733" s="7">
        <v>-6.0424699999999998</v>
      </c>
    </row>
    <row r="1734">
      <c r="A1734" s="6" t="s">
        <v>2902</v>
      </c>
      <c r="B1734" s="7">
        <v>8804300</v>
      </c>
      <c r="C1734" s="7">
        <v>35667000</v>
      </c>
      <c r="D1734" s="7">
        <v>247000000</v>
      </c>
      <c r="E1734" s="7">
        <v>367000000</v>
      </c>
      <c r="F1734" s="7">
        <v>321000000</v>
      </c>
      <c r="G1734" s="7">
        <v>287000000</v>
      </c>
      <c r="H1734" s="7">
        <v>330000000</v>
      </c>
      <c r="I1734" s="7">
        <v>259000000</v>
      </c>
      <c r="J1734" s="7">
        <v>0.048721</v>
      </c>
      <c r="K1734" s="7">
        <v>27.137139999999999</v>
      </c>
      <c r="L1734" s="7">
        <v>0.071627999999999997</v>
      </c>
      <c r="M1734" s="7">
        <v>0.94494900000000004</v>
      </c>
      <c r="N1734" s="7">
        <v>0.99965300000000001</v>
      </c>
      <c r="O1734" s="7">
        <v>-6.1180500000000002</v>
      </c>
    </row>
    <row r="1735">
      <c r="A1735" s="6" t="s">
        <v>2903</v>
      </c>
      <c r="B1735" s="7">
        <v>0</v>
      </c>
      <c r="C1735" s="7">
        <v>698710</v>
      </c>
      <c r="D1735" s="7">
        <v>4727500</v>
      </c>
      <c r="E1735" s="7">
        <v>3381900</v>
      </c>
      <c r="F1735" s="7">
        <v>8839500</v>
      </c>
      <c r="G1735" s="7">
        <v>6597600</v>
      </c>
      <c r="H1735" s="7">
        <v>17043000</v>
      </c>
      <c r="I1735" s="7">
        <v>1737600</v>
      </c>
      <c r="J1735" s="7">
        <v>0.022102</v>
      </c>
      <c r="K1735" s="7">
        <v>21.02534</v>
      </c>
      <c r="L1735" s="7">
        <v>0.014633999999999999</v>
      </c>
      <c r="M1735" s="7">
        <v>0.98874200000000001</v>
      </c>
      <c r="N1735" s="7">
        <v>0.99965300000000001</v>
      </c>
      <c r="O1735" s="7">
        <v>-6.1207399999999996</v>
      </c>
    </row>
    <row r="1736">
      <c r="A1736" s="6" t="s">
        <v>2904</v>
      </c>
      <c r="B1736" s="7">
        <v>724840</v>
      </c>
      <c r="C1736" s="7">
        <v>4284800</v>
      </c>
      <c r="D1736" s="7">
        <v>19943000</v>
      </c>
      <c r="E1736" s="7">
        <v>19117000</v>
      </c>
      <c r="F1736" s="7">
        <v>42100000</v>
      </c>
      <c r="G1736" s="7">
        <v>21017000</v>
      </c>
      <c r="H1736" s="7">
        <v>27213000</v>
      </c>
      <c r="I1736" s="7">
        <v>39873000</v>
      </c>
      <c r="J1736" s="7">
        <v>-0.45083000000000001</v>
      </c>
      <c r="K1736" s="7">
        <v>23.691859999999998</v>
      </c>
      <c r="L1736" s="7">
        <v>-0.54422999999999999</v>
      </c>
      <c r="M1736" s="7">
        <v>0.603576</v>
      </c>
      <c r="N1736" s="7">
        <v>0.99965300000000001</v>
      </c>
      <c r="O1736" s="7">
        <v>-5.9626900000000003</v>
      </c>
    </row>
    <row r="1737">
      <c r="A1737" s="6" t="s">
        <v>2905</v>
      </c>
      <c r="B1737" s="7">
        <v>0</v>
      </c>
      <c r="C1737" s="7">
        <v>0</v>
      </c>
      <c r="D1737" s="7">
        <v>37408</v>
      </c>
      <c r="E1737" s="7">
        <v>0</v>
      </c>
      <c r="F1737" s="7">
        <v>167700</v>
      </c>
      <c r="G1737" s="7">
        <v>47354</v>
      </c>
      <c r="H1737" s="7">
        <v>0</v>
      </c>
      <c r="I1737" s="7">
        <v>110760</v>
      </c>
      <c r="J1737" s="7">
        <v>0.029423000000000001</v>
      </c>
      <c r="K1737" s="7">
        <v>15.327360000000001</v>
      </c>
      <c r="L1737" s="7">
        <v>0.029291000000000001</v>
      </c>
      <c r="M1737" s="7">
        <v>0.97746900000000003</v>
      </c>
      <c r="N1737" s="7">
        <v>0.99965300000000001</v>
      </c>
      <c r="O1737" s="7">
        <v>-6.1203900000000004</v>
      </c>
    </row>
    <row r="1738">
      <c r="A1738" s="6" t="s">
        <v>2906</v>
      </c>
      <c r="B1738" s="7">
        <v>0</v>
      </c>
      <c r="C1738" s="7">
        <v>0</v>
      </c>
      <c r="D1738" s="7">
        <v>3413300</v>
      </c>
      <c r="E1738" s="7">
        <v>3825700</v>
      </c>
      <c r="F1738" s="7">
        <v>11614000</v>
      </c>
      <c r="G1738" s="7">
        <v>21650000</v>
      </c>
      <c r="H1738" s="7">
        <v>9321400</v>
      </c>
      <c r="I1738" s="7">
        <v>5878000</v>
      </c>
      <c r="J1738" s="7">
        <v>0.032308999999999997</v>
      </c>
      <c r="K1738" s="7">
        <v>20.742280000000001</v>
      </c>
      <c r="L1738" s="7">
        <v>0.036517000000000001</v>
      </c>
      <c r="M1738" s="7">
        <v>0.97191399999999994</v>
      </c>
      <c r="N1738" s="7">
        <v>0.99965300000000001</v>
      </c>
      <c r="O1738" s="7">
        <v>-6.1201299999999996</v>
      </c>
    </row>
    <row r="1739">
      <c r="A1739" s="6" t="s">
        <v>2907</v>
      </c>
      <c r="B1739" s="7">
        <v>0</v>
      </c>
      <c r="C1739" s="7">
        <v>0</v>
      </c>
      <c r="D1739" s="7">
        <v>1563000</v>
      </c>
      <c r="E1739" s="7">
        <v>848400</v>
      </c>
      <c r="F1739" s="7">
        <v>2120400</v>
      </c>
      <c r="G1739" s="7">
        <v>1455700</v>
      </c>
      <c r="H1739" s="7">
        <v>1526300</v>
      </c>
      <c r="I1739" s="7">
        <v>1089000</v>
      </c>
      <c r="J1739" s="7">
        <v>0.14177500000000001</v>
      </c>
      <c r="K1739" s="7">
        <v>18.905950000000001</v>
      </c>
      <c r="L1739" s="7">
        <v>0.248419</v>
      </c>
      <c r="M1739" s="7">
        <v>0.81110899999999997</v>
      </c>
      <c r="N1739" s="7">
        <v>0.99965300000000001</v>
      </c>
      <c r="O1739" s="7">
        <v>-6.0873100000000004</v>
      </c>
    </row>
    <row r="1740">
      <c r="A1740" s="6" t="s">
        <v>2908</v>
      </c>
      <c r="B1740" s="7">
        <v>8344200</v>
      </c>
      <c r="C1740" s="7">
        <v>15682000</v>
      </c>
      <c r="D1740" s="7">
        <v>84183000</v>
      </c>
      <c r="E1740" s="7">
        <v>73381000</v>
      </c>
      <c r="F1740" s="7">
        <v>155000000</v>
      </c>
      <c r="G1740" s="7">
        <v>134000000</v>
      </c>
      <c r="H1740" s="7">
        <v>92768000</v>
      </c>
      <c r="I1740" s="7">
        <v>102000000</v>
      </c>
      <c r="J1740" s="7">
        <v>0.13336700000000001</v>
      </c>
      <c r="K1740" s="7">
        <v>25.82826</v>
      </c>
      <c r="L1740" s="7">
        <v>0.22592000000000001</v>
      </c>
      <c r="M1740" s="7">
        <v>0.82787100000000002</v>
      </c>
      <c r="N1740" s="7">
        <v>0.99965300000000001</v>
      </c>
      <c r="O1740" s="7">
        <v>-6.0930900000000001</v>
      </c>
    </row>
    <row r="1741">
      <c r="A1741" s="6" t="s">
        <v>2909</v>
      </c>
      <c r="B1741" s="7">
        <v>5078900</v>
      </c>
      <c r="C1741" s="7">
        <v>10963000</v>
      </c>
      <c r="D1741" s="7">
        <v>75477000</v>
      </c>
      <c r="E1741" s="7">
        <v>81454000</v>
      </c>
      <c r="F1741" s="7">
        <v>170000000</v>
      </c>
      <c r="G1741" s="7">
        <v>156000000</v>
      </c>
      <c r="H1741" s="7">
        <v>80726000</v>
      </c>
      <c r="I1741" s="7">
        <v>143000000</v>
      </c>
      <c r="J1741" s="7">
        <v>0.072846999999999995</v>
      </c>
      <c r="K1741" s="7">
        <v>25.75461</v>
      </c>
      <c r="L1741" s="7">
        <v>0.10949</v>
      </c>
      <c r="M1741" s="7">
        <v>0.91595899999999997</v>
      </c>
      <c r="N1741" s="7">
        <v>0.99965300000000001</v>
      </c>
      <c r="O1741" s="7">
        <v>-6.1143099999999997</v>
      </c>
    </row>
    <row r="1742">
      <c r="A1742" s="6" t="s">
        <v>2910</v>
      </c>
      <c r="B1742" s="7">
        <v>0</v>
      </c>
      <c r="C1742" s="7">
        <v>0</v>
      </c>
      <c r="D1742" s="7">
        <v>0</v>
      </c>
      <c r="E1742" s="7">
        <v>0</v>
      </c>
      <c r="F1742" s="7">
        <v>7309200</v>
      </c>
      <c r="G1742" s="7">
        <v>3351900</v>
      </c>
      <c r="H1742" s="7">
        <v>0</v>
      </c>
      <c r="I1742" s="7">
        <v>2835000</v>
      </c>
      <c r="J1742" s="7">
        <v>0.401999</v>
      </c>
      <c r="K1742" s="7">
        <v>17.26783</v>
      </c>
      <c r="L1742" s="7">
        <v>0.12955800000000001</v>
      </c>
      <c r="M1742" s="7">
        <v>0.90064599999999995</v>
      </c>
      <c r="N1742" s="7">
        <v>0.99965300000000001</v>
      </c>
      <c r="O1742" s="7">
        <v>-6.1116999999999999</v>
      </c>
    </row>
    <row r="1743">
      <c r="A1743" s="6" t="s">
        <v>2911</v>
      </c>
      <c r="B1743" s="7">
        <v>0</v>
      </c>
      <c r="C1743" s="7">
        <v>0</v>
      </c>
      <c r="D1743" s="7">
        <v>0</v>
      </c>
      <c r="E1743" s="7">
        <v>0</v>
      </c>
      <c r="F1743" s="7">
        <v>4166700</v>
      </c>
      <c r="G1743" s="7">
        <v>2463400</v>
      </c>
      <c r="H1743" s="7">
        <v>2295000</v>
      </c>
      <c r="I1743" s="7">
        <v>0</v>
      </c>
      <c r="J1743" s="7">
        <v>0.24064199999999999</v>
      </c>
      <c r="K1743" s="7">
        <v>17.072839999999999</v>
      </c>
      <c r="L1743" s="7">
        <v>0.083373000000000003</v>
      </c>
      <c r="M1743" s="7">
        <v>0.935944</v>
      </c>
      <c r="N1743" s="7">
        <v>0.99965300000000001</v>
      </c>
      <c r="O1743" s="7">
        <v>-6.1170600000000004</v>
      </c>
    </row>
    <row r="1744">
      <c r="A1744" s="6" t="s">
        <v>2912</v>
      </c>
      <c r="B1744" s="7">
        <v>1322300</v>
      </c>
      <c r="C1744" s="7">
        <v>3957700</v>
      </c>
      <c r="D1744" s="7">
        <v>20128000</v>
      </c>
      <c r="E1744" s="7">
        <v>23206000</v>
      </c>
      <c r="F1744" s="7">
        <v>52067000</v>
      </c>
      <c r="G1744" s="7">
        <v>27284000</v>
      </c>
      <c r="H1744" s="7">
        <v>44776000</v>
      </c>
      <c r="I1744" s="7">
        <v>31513000</v>
      </c>
      <c r="J1744" s="7">
        <v>-0.39629999999999999</v>
      </c>
      <c r="K1744" s="7">
        <v>23.95533</v>
      </c>
      <c r="L1744" s="7">
        <v>-0.56896999999999998</v>
      </c>
      <c r="M1744" s="7">
        <v>0.58757700000000002</v>
      </c>
      <c r="N1744" s="7">
        <v>0.99965300000000001</v>
      </c>
      <c r="O1744" s="7">
        <v>-5.9483300000000003</v>
      </c>
    </row>
    <row r="1745">
      <c r="A1745" s="6" t="s">
        <v>2913</v>
      </c>
      <c r="B1745" s="7">
        <v>6741400</v>
      </c>
      <c r="C1745" s="7">
        <v>18484000</v>
      </c>
      <c r="D1745" s="7">
        <v>58924000</v>
      </c>
      <c r="E1745" s="7">
        <v>97735000</v>
      </c>
      <c r="F1745" s="7">
        <v>163000000</v>
      </c>
      <c r="G1745" s="7">
        <v>106000000</v>
      </c>
      <c r="H1745" s="7">
        <v>80907000</v>
      </c>
      <c r="I1745" s="7">
        <v>141000000</v>
      </c>
      <c r="J1745" s="7">
        <v>-0.097519999999999996</v>
      </c>
      <c r="K1745" s="7">
        <v>25.808540000000001</v>
      </c>
      <c r="L1745" s="7">
        <v>-0.14011000000000001</v>
      </c>
      <c r="M1745" s="7">
        <v>0.89261500000000005</v>
      </c>
      <c r="N1745" s="7">
        <v>0.99965300000000001</v>
      </c>
      <c r="O1745" s="7">
        <v>-6.11015</v>
      </c>
    </row>
    <row r="1746">
      <c r="A1746" s="6" t="s">
        <v>2914</v>
      </c>
      <c r="B1746" s="7">
        <v>3412800</v>
      </c>
      <c r="C1746" s="7">
        <v>11599000</v>
      </c>
      <c r="D1746" s="7">
        <v>28365000</v>
      </c>
      <c r="E1746" s="7">
        <v>35251000</v>
      </c>
      <c r="F1746" s="7">
        <v>34460000</v>
      </c>
      <c r="G1746" s="7">
        <v>29213000</v>
      </c>
      <c r="H1746" s="7">
        <v>45521000</v>
      </c>
      <c r="I1746" s="7">
        <v>31747000</v>
      </c>
      <c r="J1746" s="7">
        <v>-0.26324999999999998</v>
      </c>
      <c r="K1746" s="7">
        <v>24.39968</v>
      </c>
      <c r="L1746" s="7">
        <v>-0.41243000000000002</v>
      </c>
      <c r="M1746" s="7">
        <v>0.69265500000000002</v>
      </c>
      <c r="N1746" s="7">
        <v>0.99965300000000001</v>
      </c>
      <c r="O1746" s="7">
        <v>-6.0291600000000001</v>
      </c>
    </row>
    <row r="1747">
      <c r="A1747" s="6" t="s">
        <v>2915</v>
      </c>
      <c r="B1747" s="7">
        <v>0</v>
      </c>
      <c r="C1747" s="7">
        <v>242080</v>
      </c>
      <c r="D1747" s="7">
        <v>404030</v>
      </c>
      <c r="E1747" s="7">
        <v>726530</v>
      </c>
      <c r="F1747" s="7">
        <v>1657700</v>
      </c>
      <c r="G1747" s="7">
        <v>712040</v>
      </c>
      <c r="H1747" s="7">
        <v>825460</v>
      </c>
      <c r="I1747" s="7">
        <v>920380</v>
      </c>
      <c r="J1747" s="7">
        <v>-0.18407000000000001</v>
      </c>
      <c r="K1747" s="7">
        <v>18.749369999999999</v>
      </c>
      <c r="L1747" s="7">
        <v>-0.17591000000000001</v>
      </c>
      <c r="M1747" s="7">
        <v>0.86546199999999995</v>
      </c>
      <c r="N1747" s="7">
        <v>0.99965300000000001</v>
      </c>
      <c r="O1747" s="7">
        <v>-6.1040000000000001</v>
      </c>
    </row>
    <row r="1748">
      <c r="A1748" s="6" t="s">
        <v>2916</v>
      </c>
      <c r="B1748" s="7">
        <v>0</v>
      </c>
      <c r="C1748" s="7">
        <v>2209300</v>
      </c>
      <c r="D1748" s="7">
        <v>7553700</v>
      </c>
      <c r="E1748" s="7">
        <v>1854200</v>
      </c>
      <c r="F1748" s="7">
        <v>11111000</v>
      </c>
      <c r="G1748" s="7">
        <v>5932200</v>
      </c>
      <c r="H1748" s="7">
        <v>13533000</v>
      </c>
      <c r="I1748" s="7">
        <v>2701400</v>
      </c>
      <c r="J1748" s="7">
        <v>-0.13344</v>
      </c>
      <c r="K1748" s="7">
        <v>21.26914</v>
      </c>
      <c r="L1748" s="7">
        <v>-0.073139999999999997</v>
      </c>
      <c r="M1748" s="7">
        <v>0.94378600000000001</v>
      </c>
      <c r="N1748" s="7">
        <v>0.99965300000000001</v>
      </c>
      <c r="O1748" s="7">
        <v>-6.1179300000000003</v>
      </c>
    </row>
    <row r="1749">
      <c r="A1749" s="6" t="s">
        <v>2917</v>
      </c>
      <c r="B1749" s="7">
        <v>1009200</v>
      </c>
      <c r="C1749" s="7">
        <v>1343200</v>
      </c>
      <c r="D1749" s="7">
        <v>12624000</v>
      </c>
      <c r="E1749" s="7">
        <v>12912000</v>
      </c>
      <c r="F1749" s="7">
        <v>72967000</v>
      </c>
      <c r="G1749" s="7">
        <v>36287000</v>
      </c>
      <c r="H1749" s="7">
        <v>23302000</v>
      </c>
      <c r="I1749" s="7">
        <v>20851000</v>
      </c>
      <c r="J1749" s="7">
        <v>0.217609</v>
      </c>
      <c r="K1749" s="7">
        <v>23.441890000000001</v>
      </c>
      <c r="L1749" s="7">
        <v>0.25584299999999999</v>
      </c>
      <c r="M1749" s="7">
        <v>0.80560100000000001</v>
      </c>
      <c r="N1749" s="7">
        <v>0.99965300000000001</v>
      </c>
      <c r="O1749" s="7">
        <v>-6.0852899999999996</v>
      </c>
    </row>
    <row r="1750">
      <c r="A1750" s="6" t="s">
        <v>2918</v>
      </c>
      <c r="B1750" s="7">
        <v>0</v>
      </c>
      <c r="C1750" s="7">
        <v>263210</v>
      </c>
      <c r="D1750" s="7">
        <v>2207800</v>
      </c>
      <c r="E1750" s="7">
        <v>1716000</v>
      </c>
      <c r="F1750" s="7">
        <v>2018000</v>
      </c>
      <c r="G1750" s="7">
        <v>885820</v>
      </c>
      <c r="H1750" s="7">
        <v>1376200</v>
      </c>
      <c r="I1750" s="7">
        <v>1121600</v>
      </c>
      <c r="J1750" s="7">
        <v>0.37679299999999999</v>
      </c>
      <c r="K1750" s="7">
        <v>19.4284</v>
      </c>
      <c r="L1750" s="7">
        <v>0.37123099999999998</v>
      </c>
      <c r="M1750" s="7">
        <v>0.72170599999999996</v>
      </c>
      <c r="N1750" s="7">
        <v>0.99965300000000001</v>
      </c>
      <c r="O1750" s="7">
        <v>-6.0463800000000001</v>
      </c>
    </row>
    <row r="1751">
      <c r="A1751" s="6" t="s">
        <v>2919</v>
      </c>
      <c r="B1751" s="7">
        <v>19647000</v>
      </c>
      <c r="C1751" s="7">
        <v>29422000</v>
      </c>
      <c r="D1751" s="7">
        <v>376000000</v>
      </c>
      <c r="E1751" s="7">
        <v>261000000</v>
      </c>
      <c r="F1751" s="7">
        <v>387000000</v>
      </c>
      <c r="G1751" s="7">
        <v>318000000</v>
      </c>
      <c r="H1751" s="7">
        <v>377000000</v>
      </c>
      <c r="I1751" s="7">
        <v>363000000</v>
      </c>
      <c r="J1751" s="7">
        <v>-0.15651999999999999</v>
      </c>
      <c r="K1751" s="7">
        <v>27.398009999999999</v>
      </c>
      <c r="L1751" s="7">
        <v>-0.31031999999999998</v>
      </c>
      <c r="M1751" s="7">
        <v>0.76556400000000002</v>
      </c>
      <c r="N1751" s="7">
        <v>0.99965300000000001</v>
      </c>
      <c r="O1751" s="7">
        <v>-6.0686499999999999</v>
      </c>
    </row>
    <row r="1752">
      <c r="A1752" s="6" t="s">
        <v>2920</v>
      </c>
      <c r="B1752" s="7">
        <v>89750</v>
      </c>
      <c r="C1752" s="7">
        <v>137970</v>
      </c>
      <c r="D1752" s="7">
        <v>1137500</v>
      </c>
      <c r="E1752" s="7">
        <v>940990</v>
      </c>
      <c r="F1752" s="7">
        <v>0</v>
      </c>
      <c r="G1752" s="7">
        <v>0</v>
      </c>
      <c r="H1752" s="7">
        <v>1255100</v>
      </c>
      <c r="I1752" s="7">
        <v>0</v>
      </c>
      <c r="J1752" s="7">
        <v>-0.13936999999999999</v>
      </c>
      <c r="K1752" s="7">
        <v>17.13578</v>
      </c>
      <c r="L1752" s="7">
        <v>-0.059679999999999997</v>
      </c>
      <c r="M1752" s="7">
        <v>0.95412200000000003</v>
      </c>
      <c r="N1752" s="7">
        <v>0.99965300000000001</v>
      </c>
      <c r="O1752" s="7">
        <v>-6.1189099999999996</v>
      </c>
    </row>
    <row r="1753">
      <c r="A1753" s="6" t="s">
        <v>2921</v>
      </c>
      <c r="B1753" s="7">
        <v>475410</v>
      </c>
      <c r="C1753" s="7">
        <v>891910</v>
      </c>
      <c r="D1753" s="7">
        <v>6305300</v>
      </c>
      <c r="E1753" s="7">
        <v>7653800</v>
      </c>
      <c r="F1753" s="7">
        <v>7994000</v>
      </c>
      <c r="G1753" s="7">
        <v>5950700</v>
      </c>
      <c r="H1753" s="7">
        <v>7797000</v>
      </c>
      <c r="I1753" s="7">
        <v>4355600</v>
      </c>
      <c r="J1753" s="7">
        <v>0.248284</v>
      </c>
      <c r="K1753" s="7">
        <v>21.808160000000001</v>
      </c>
      <c r="L1753" s="7">
        <v>0.44498399999999999</v>
      </c>
      <c r="M1753" s="7">
        <v>0.67008299999999998</v>
      </c>
      <c r="N1753" s="7">
        <v>0.99965300000000001</v>
      </c>
      <c r="O1753" s="7">
        <v>-6.0143399999999998</v>
      </c>
    </row>
    <row r="1754">
      <c r="A1754" s="6" t="s">
        <v>2922</v>
      </c>
      <c r="B1754" s="7">
        <v>390750</v>
      </c>
      <c r="C1754" s="7">
        <v>693570</v>
      </c>
      <c r="D1754" s="7">
        <v>4608700</v>
      </c>
      <c r="E1754" s="7">
        <v>19932000</v>
      </c>
      <c r="F1754" s="7">
        <v>25662000</v>
      </c>
      <c r="G1754" s="7">
        <v>8809200</v>
      </c>
      <c r="H1754" s="7">
        <v>9783200</v>
      </c>
      <c r="I1754" s="7">
        <v>26359000</v>
      </c>
      <c r="J1754" s="7">
        <v>-0.41977999999999999</v>
      </c>
      <c r="K1754" s="7">
        <v>22.490179999999999</v>
      </c>
      <c r="L1754" s="7">
        <v>-0.47387000000000001</v>
      </c>
      <c r="M1754" s="7">
        <v>0.65035500000000002</v>
      </c>
      <c r="N1754" s="7">
        <v>0.99965300000000001</v>
      </c>
      <c r="O1754" s="7">
        <v>-6.0003000000000002</v>
      </c>
    </row>
    <row r="1755">
      <c r="A1755" s="6" t="s">
        <v>2923</v>
      </c>
      <c r="B1755" s="7">
        <v>0</v>
      </c>
      <c r="C1755" s="7">
        <v>159930</v>
      </c>
      <c r="D1755" s="7">
        <v>5398400</v>
      </c>
      <c r="E1755" s="7">
        <v>4833600</v>
      </c>
      <c r="F1755" s="7">
        <v>6396800</v>
      </c>
      <c r="G1755" s="7">
        <v>6938200</v>
      </c>
      <c r="H1755" s="7">
        <v>7408700</v>
      </c>
      <c r="I1755" s="7">
        <v>7709200</v>
      </c>
      <c r="J1755" s="7">
        <v>-0.37352000000000002</v>
      </c>
      <c r="K1755" s="7">
        <v>20.916979999999999</v>
      </c>
      <c r="L1755" s="7">
        <v>-0.45479999999999998</v>
      </c>
      <c r="M1755" s="7">
        <v>0.66334899999999997</v>
      </c>
      <c r="N1755" s="7">
        <v>0.99965300000000001</v>
      </c>
      <c r="O1755" s="7">
        <v>-6.0096600000000002</v>
      </c>
    </row>
    <row r="1756">
      <c r="A1756" s="6" t="s">
        <v>2924</v>
      </c>
      <c r="B1756" s="7">
        <v>0</v>
      </c>
      <c r="C1756" s="7">
        <v>0</v>
      </c>
      <c r="D1756" s="7">
        <v>7480400</v>
      </c>
      <c r="E1756" s="7">
        <v>5727000</v>
      </c>
      <c r="F1756" s="7">
        <v>4581700</v>
      </c>
      <c r="G1756" s="7">
        <v>1685400</v>
      </c>
      <c r="H1756" s="7">
        <v>7557400</v>
      </c>
      <c r="I1756" s="7">
        <v>2499200</v>
      </c>
      <c r="J1756" s="7">
        <v>-0.027210000000000002</v>
      </c>
      <c r="K1756" s="7">
        <v>20.136330000000001</v>
      </c>
      <c r="L1756" s="7">
        <v>-0.033930000000000002</v>
      </c>
      <c r="M1756" s="7">
        <v>0.97389899999999996</v>
      </c>
      <c r="N1756" s="7">
        <v>0.99965300000000001</v>
      </c>
      <c r="O1756" s="7">
        <v>-6.1202300000000003</v>
      </c>
    </row>
    <row r="1757">
      <c r="A1757" s="6" t="s">
        <v>2925</v>
      </c>
      <c r="B1757" s="7">
        <v>4922600</v>
      </c>
      <c r="C1757" s="7">
        <v>7387000</v>
      </c>
      <c r="D1757" s="7">
        <v>45990000</v>
      </c>
      <c r="E1757" s="7">
        <v>67929000</v>
      </c>
      <c r="F1757" s="7">
        <v>81897000</v>
      </c>
      <c r="G1757" s="7">
        <v>50421000</v>
      </c>
      <c r="H1757" s="7">
        <v>71018000</v>
      </c>
      <c r="I1757" s="7">
        <v>53852000</v>
      </c>
      <c r="J1757" s="7">
        <v>-0.0453</v>
      </c>
      <c r="K1757" s="7">
        <v>25.019860000000001</v>
      </c>
      <c r="L1757" s="7">
        <v>-0.084199999999999997</v>
      </c>
      <c r="M1757" s="7">
        <v>0.93530800000000003</v>
      </c>
      <c r="N1757" s="7">
        <v>0.99965300000000001</v>
      </c>
      <c r="O1757" s="7">
        <v>-6.1169900000000004</v>
      </c>
    </row>
    <row r="1758">
      <c r="A1758" s="6" t="s">
        <v>2926</v>
      </c>
      <c r="B1758" s="7">
        <v>1071000</v>
      </c>
      <c r="C1758" s="7">
        <v>3239300</v>
      </c>
      <c r="D1758" s="7">
        <v>13254000</v>
      </c>
      <c r="E1758" s="7">
        <v>17253000</v>
      </c>
      <c r="F1758" s="7">
        <v>5525700</v>
      </c>
      <c r="G1758" s="7">
        <v>8394700</v>
      </c>
      <c r="H1758" s="7">
        <v>9881800</v>
      </c>
      <c r="I1758" s="7">
        <v>6905900</v>
      </c>
      <c r="J1758" s="7">
        <v>0.29688999999999999</v>
      </c>
      <c r="K1758" s="7">
        <v>22.58907</v>
      </c>
      <c r="L1758" s="7">
        <v>0.403667</v>
      </c>
      <c r="M1758" s="7">
        <v>0.69878899999999999</v>
      </c>
      <c r="N1758" s="7">
        <v>0.99965300000000001</v>
      </c>
      <c r="O1758" s="7">
        <v>-6.0329699999999997</v>
      </c>
    </row>
    <row r="1759">
      <c r="A1759" s="6" t="s">
        <v>2927</v>
      </c>
      <c r="B1759" s="7">
        <v>788320</v>
      </c>
      <c r="C1759" s="7">
        <v>932450</v>
      </c>
      <c r="D1759" s="7">
        <v>17606000</v>
      </c>
      <c r="E1759" s="7">
        <v>13041000</v>
      </c>
      <c r="F1759" s="7">
        <v>9725800</v>
      </c>
      <c r="G1759" s="7">
        <v>0</v>
      </c>
      <c r="H1759" s="7">
        <v>5136800</v>
      </c>
      <c r="I1759" s="7">
        <v>4669300</v>
      </c>
      <c r="J1759" s="7">
        <v>-0.88224000000000002</v>
      </c>
      <c r="K1759" s="7">
        <v>21.153970000000001</v>
      </c>
      <c r="L1759" s="7">
        <v>-0.32845000000000002</v>
      </c>
      <c r="M1759" s="7">
        <v>0.75240600000000002</v>
      </c>
      <c r="N1759" s="7">
        <v>0.99965300000000001</v>
      </c>
      <c r="O1759" s="7">
        <v>-6.06243</v>
      </c>
    </row>
    <row r="1760">
      <c r="A1760" s="6" t="s">
        <v>2928</v>
      </c>
      <c r="B1760" s="7">
        <v>95679</v>
      </c>
      <c r="C1760" s="7">
        <v>682730</v>
      </c>
      <c r="D1760" s="7">
        <v>1671400</v>
      </c>
      <c r="E1760" s="7">
        <v>2168000</v>
      </c>
      <c r="F1760" s="7">
        <v>5544200</v>
      </c>
      <c r="G1760" s="7">
        <v>2032300</v>
      </c>
      <c r="H1760" s="7">
        <v>2994800</v>
      </c>
      <c r="I1760" s="7">
        <v>1881000</v>
      </c>
      <c r="J1760" s="7">
        <v>0.090898999999999994</v>
      </c>
      <c r="K1760" s="7">
        <v>20.42022</v>
      </c>
      <c r="L1760" s="7">
        <v>0.097168000000000004</v>
      </c>
      <c r="M1760" s="7">
        <v>0.92538100000000001</v>
      </c>
      <c r="N1760" s="7">
        <v>0.99965300000000001</v>
      </c>
      <c r="O1760" s="7">
        <v>-6.1157000000000004</v>
      </c>
    </row>
    <row r="1761">
      <c r="A1761" s="6" t="s">
        <v>2929</v>
      </c>
      <c r="B1761" s="7">
        <v>6547100</v>
      </c>
      <c r="C1761" s="7">
        <v>8391900</v>
      </c>
      <c r="D1761" s="7">
        <v>57424000</v>
      </c>
      <c r="E1761" s="7">
        <v>49152000</v>
      </c>
      <c r="F1761" s="7">
        <v>166000000</v>
      </c>
      <c r="G1761" s="7">
        <v>120000000</v>
      </c>
      <c r="H1761" s="7">
        <v>109000000</v>
      </c>
      <c r="I1761" s="7">
        <v>81213000</v>
      </c>
      <c r="J1761" s="7">
        <v>-0.12404</v>
      </c>
      <c r="K1761" s="7">
        <v>25.511189999999999</v>
      </c>
      <c r="L1761" s="7">
        <v>-0.18237</v>
      </c>
      <c r="M1761" s="7">
        <v>0.86058299999999999</v>
      </c>
      <c r="N1761" s="7">
        <v>0.99965300000000001</v>
      </c>
      <c r="O1761" s="7">
        <v>-6.1027399999999998</v>
      </c>
    </row>
    <row r="1762">
      <c r="A1762" s="6" t="s">
        <v>2930</v>
      </c>
      <c r="B1762" s="7">
        <v>0</v>
      </c>
      <c r="C1762" s="7">
        <v>0</v>
      </c>
      <c r="D1762" s="7">
        <v>2879100</v>
      </c>
      <c r="E1762" s="7">
        <v>4318300</v>
      </c>
      <c r="F1762" s="7">
        <v>4114500</v>
      </c>
      <c r="G1762" s="7">
        <v>3530200</v>
      </c>
      <c r="H1762" s="7">
        <v>2791700</v>
      </c>
      <c r="I1762" s="7">
        <v>5123700</v>
      </c>
      <c r="J1762" s="7">
        <v>-0.045030000000000001</v>
      </c>
      <c r="K1762" s="7">
        <v>19.977029999999999</v>
      </c>
      <c r="L1762" s="7">
        <v>-0.085389999999999994</v>
      </c>
      <c r="M1762" s="7">
        <v>0.93440000000000001</v>
      </c>
      <c r="N1762" s="7">
        <v>0.99965300000000001</v>
      </c>
      <c r="O1762" s="7">
        <v>-6.1168800000000001</v>
      </c>
    </row>
    <row r="1763">
      <c r="A1763" s="6" t="s">
        <v>2931</v>
      </c>
      <c r="B1763" s="7">
        <v>0</v>
      </c>
      <c r="C1763" s="7">
        <v>187890</v>
      </c>
      <c r="D1763" s="7">
        <v>477130</v>
      </c>
      <c r="E1763" s="7">
        <v>376050</v>
      </c>
      <c r="F1763" s="7">
        <v>5347300</v>
      </c>
      <c r="G1763" s="7">
        <v>798600</v>
      </c>
      <c r="H1763" s="7">
        <v>1192500</v>
      </c>
      <c r="I1763" s="7">
        <v>859720</v>
      </c>
      <c r="J1763" s="7">
        <v>-0.11401</v>
      </c>
      <c r="K1763" s="7">
        <v>18.900829999999999</v>
      </c>
      <c r="L1763" s="7">
        <v>-0.086510000000000004</v>
      </c>
      <c r="M1763" s="7">
        <v>0.93354099999999995</v>
      </c>
      <c r="N1763" s="7">
        <v>0.99965300000000001</v>
      </c>
      <c r="O1763" s="7">
        <v>-6.1167699999999998</v>
      </c>
    </row>
    <row r="1764">
      <c r="A1764" s="6" t="s">
        <v>2932</v>
      </c>
      <c r="B1764" s="7">
        <v>191350</v>
      </c>
      <c r="C1764" s="7">
        <v>1240800</v>
      </c>
      <c r="D1764" s="7">
        <v>3316200</v>
      </c>
      <c r="E1764" s="7">
        <v>1193300</v>
      </c>
      <c r="F1764" s="7">
        <v>6891700</v>
      </c>
      <c r="G1764" s="7">
        <v>4776600</v>
      </c>
      <c r="H1764" s="7">
        <v>3075500</v>
      </c>
      <c r="I1764" s="7">
        <v>5785200</v>
      </c>
      <c r="J1764" s="7">
        <v>-0.32025999999999999</v>
      </c>
      <c r="K1764" s="7">
        <v>21.069579999999998</v>
      </c>
      <c r="L1764" s="7">
        <v>-0.31272</v>
      </c>
      <c r="M1764" s="7">
        <v>0.76381900000000003</v>
      </c>
      <c r="N1764" s="7">
        <v>0.99965300000000001</v>
      </c>
      <c r="O1764" s="7">
        <v>-6.06785</v>
      </c>
    </row>
    <row r="1765">
      <c r="A1765" s="6" t="s">
        <v>2933</v>
      </c>
      <c r="B1765" s="7">
        <v>0</v>
      </c>
      <c r="C1765" s="7">
        <v>222830</v>
      </c>
      <c r="D1765" s="7">
        <v>262750</v>
      </c>
      <c r="E1765" s="7">
        <v>554920</v>
      </c>
      <c r="F1765" s="7">
        <v>1012600</v>
      </c>
      <c r="G1765" s="7">
        <v>835930</v>
      </c>
      <c r="H1765" s="7">
        <v>545970</v>
      </c>
      <c r="I1765" s="7">
        <v>521850</v>
      </c>
      <c r="J1765" s="7">
        <v>0.15110799999999999</v>
      </c>
      <c r="K1765" s="7">
        <v>18.371400000000001</v>
      </c>
      <c r="L1765" s="7">
        <v>0.14657999999999999</v>
      </c>
      <c r="M1765" s="7">
        <v>0.88769299999999995</v>
      </c>
      <c r="N1765" s="7">
        <v>0.99965300000000001</v>
      </c>
      <c r="O1765" s="7">
        <v>-6.10914</v>
      </c>
    </row>
    <row r="1766">
      <c r="A1766" s="6" t="s">
        <v>2934</v>
      </c>
      <c r="B1766" s="7">
        <v>1202000</v>
      </c>
      <c r="C1766" s="7">
        <v>2564800</v>
      </c>
      <c r="D1766" s="7">
        <v>14761000</v>
      </c>
      <c r="E1766" s="7">
        <v>24647000</v>
      </c>
      <c r="F1766" s="7">
        <v>48220000</v>
      </c>
      <c r="G1766" s="7">
        <v>45400000</v>
      </c>
      <c r="H1766" s="7">
        <v>36868000</v>
      </c>
      <c r="I1766" s="7">
        <v>26069000</v>
      </c>
      <c r="J1766" s="7">
        <v>-0.053469999999999997</v>
      </c>
      <c r="K1766" s="7">
        <v>23.82358</v>
      </c>
      <c r="L1766" s="7">
        <v>-0.075109999999999996</v>
      </c>
      <c r="M1766" s="7">
        <v>0.94227899999999998</v>
      </c>
      <c r="N1766" s="7">
        <v>0.99965300000000001</v>
      </c>
      <c r="O1766" s="7">
        <v>-6.1177799999999998</v>
      </c>
    </row>
    <row r="1767">
      <c r="A1767" s="6" t="s">
        <v>2935</v>
      </c>
      <c r="B1767" s="7">
        <v>951260</v>
      </c>
      <c r="C1767" s="7">
        <v>3393900</v>
      </c>
      <c r="D1767" s="7">
        <v>6589700</v>
      </c>
      <c r="E1767" s="7">
        <v>18018000</v>
      </c>
      <c r="F1767" s="7">
        <v>14134000</v>
      </c>
      <c r="G1767" s="7">
        <v>12372000</v>
      </c>
      <c r="H1767" s="7">
        <v>20953000</v>
      </c>
      <c r="I1767" s="7">
        <v>10417000</v>
      </c>
      <c r="J1767" s="7">
        <v>-0.29955999999999999</v>
      </c>
      <c r="K1767" s="7">
        <v>22.906880000000001</v>
      </c>
      <c r="L1767" s="7">
        <v>-0.39340000000000003</v>
      </c>
      <c r="M1767" s="7">
        <v>0.70601100000000006</v>
      </c>
      <c r="N1767" s="7">
        <v>0.99965300000000001</v>
      </c>
      <c r="O1767" s="7">
        <v>-6.0373299999999999</v>
      </c>
    </row>
    <row r="1768">
      <c r="A1768" s="6" t="s">
        <v>2936</v>
      </c>
      <c r="B1768" s="7">
        <v>635540</v>
      </c>
      <c r="C1768" s="7">
        <v>576560</v>
      </c>
      <c r="D1768" s="7">
        <v>3793700</v>
      </c>
      <c r="E1768" s="7">
        <v>4627600</v>
      </c>
      <c r="F1768" s="7">
        <v>0</v>
      </c>
      <c r="G1768" s="7">
        <v>5759400</v>
      </c>
      <c r="H1768" s="7">
        <v>0</v>
      </c>
      <c r="I1768" s="7">
        <v>9156600</v>
      </c>
      <c r="J1768" s="7">
        <v>1.4389369999999999</v>
      </c>
      <c r="K1768" s="7">
        <v>19.610949999999999</v>
      </c>
      <c r="L1768" s="7">
        <v>0.47297099999999997</v>
      </c>
      <c r="M1768" s="7">
        <v>0.65096699999999996</v>
      </c>
      <c r="N1768" s="7">
        <v>0.99965300000000001</v>
      </c>
      <c r="O1768" s="7">
        <v>-6.00075</v>
      </c>
    </row>
    <row r="1769">
      <c r="A1769" s="6" t="s">
        <v>2937</v>
      </c>
      <c r="B1769" s="7">
        <v>676790</v>
      </c>
      <c r="C1769" s="7">
        <v>1313100</v>
      </c>
      <c r="D1769" s="7">
        <v>16579000</v>
      </c>
      <c r="E1769" s="7">
        <v>16966000</v>
      </c>
      <c r="F1769" s="7">
        <v>33326000</v>
      </c>
      <c r="G1769" s="7">
        <v>22230000</v>
      </c>
      <c r="H1769" s="7">
        <v>27892000</v>
      </c>
      <c r="I1769" s="7">
        <v>21966000</v>
      </c>
      <c r="J1769" s="7">
        <v>-0.21226999999999999</v>
      </c>
      <c r="K1769" s="7">
        <v>23.27627</v>
      </c>
      <c r="L1769" s="7">
        <v>-0.36288999999999999</v>
      </c>
      <c r="M1769" s="7">
        <v>0.72764899999999999</v>
      </c>
      <c r="N1769" s="7">
        <v>0.99965300000000001</v>
      </c>
      <c r="O1769" s="7">
        <v>-6.0496600000000003</v>
      </c>
    </row>
    <row r="1770">
      <c r="A1770" s="6" t="s">
        <v>2938</v>
      </c>
      <c r="B1770" s="7">
        <v>1318800</v>
      </c>
      <c r="C1770" s="7">
        <v>5419100</v>
      </c>
      <c r="D1770" s="7">
        <v>21531000</v>
      </c>
      <c r="E1770" s="7">
        <v>12955000</v>
      </c>
      <c r="F1770" s="7">
        <v>38622000</v>
      </c>
      <c r="G1770" s="7">
        <v>30555000</v>
      </c>
      <c r="H1770" s="7">
        <v>37760000</v>
      </c>
      <c r="I1770" s="7">
        <v>25476000</v>
      </c>
      <c r="J1770" s="7">
        <v>-0.37280999999999997</v>
      </c>
      <c r="K1770" s="7">
        <v>23.816020000000002</v>
      </c>
      <c r="L1770" s="7">
        <v>-0.47599000000000002</v>
      </c>
      <c r="M1770" s="7">
        <v>0.64892399999999995</v>
      </c>
      <c r="N1770" s="7">
        <v>0.99965300000000001</v>
      </c>
      <c r="O1770" s="7">
        <v>-5.9992400000000004</v>
      </c>
    </row>
    <row r="1771">
      <c r="A1771" s="6" t="s">
        <v>2939</v>
      </c>
      <c r="B1771" s="7">
        <v>181430</v>
      </c>
      <c r="C1771" s="7">
        <v>432390</v>
      </c>
      <c r="D1771" s="7">
        <v>1666900</v>
      </c>
      <c r="E1771" s="7">
        <v>2379600</v>
      </c>
      <c r="F1771" s="7">
        <v>6210300</v>
      </c>
      <c r="G1771" s="7">
        <v>3171700</v>
      </c>
      <c r="H1771" s="7">
        <v>3718300</v>
      </c>
      <c r="I1771" s="7">
        <v>2944300</v>
      </c>
      <c r="J1771" s="7">
        <v>-0.15432999999999999</v>
      </c>
      <c r="K1771" s="7">
        <v>20.690100000000001</v>
      </c>
      <c r="L1771" s="7">
        <v>-0.21439</v>
      </c>
      <c r="M1771" s="7">
        <v>0.83649600000000002</v>
      </c>
      <c r="N1771" s="7">
        <v>0.99965300000000001</v>
      </c>
      <c r="O1771" s="7">
        <v>-6.0958399999999999</v>
      </c>
    </row>
    <row r="1772">
      <c r="A1772" s="6" t="s">
        <v>2940</v>
      </c>
      <c r="B1772" s="7">
        <v>0</v>
      </c>
      <c r="C1772" s="7">
        <v>655990</v>
      </c>
      <c r="D1772" s="7">
        <v>3071700</v>
      </c>
      <c r="E1772" s="7">
        <v>2281600</v>
      </c>
      <c r="F1772" s="7">
        <v>8650600</v>
      </c>
      <c r="G1772" s="7">
        <v>5110700</v>
      </c>
      <c r="H1772" s="7">
        <v>4602300</v>
      </c>
      <c r="I1772" s="7">
        <v>6960100</v>
      </c>
      <c r="J1772" s="7">
        <v>-0.43187999999999999</v>
      </c>
      <c r="K1772" s="7">
        <v>20.829450000000001</v>
      </c>
      <c r="L1772" s="7">
        <v>-0.32429999999999998</v>
      </c>
      <c r="M1772" s="7">
        <v>0.75540700000000005</v>
      </c>
      <c r="N1772" s="7">
        <v>0.99965300000000001</v>
      </c>
      <c r="O1772" s="7">
        <v>-6.0638800000000002</v>
      </c>
    </row>
    <row r="1773">
      <c r="A1773" s="6" t="s">
        <v>2941</v>
      </c>
      <c r="B1773" s="7">
        <v>232920</v>
      </c>
      <c r="C1773" s="7">
        <v>144680</v>
      </c>
      <c r="D1773" s="7">
        <v>5306500</v>
      </c>
      <c r="E1773" s="7">
        <v>6559000</v>
      </c>
      <c r="F1773" s="7">
        <v>8650300</v>
      </c>
      <c r="G1773" s="7">
        <v>4336900</v>
      </c>
      <c r="H1773" s="7">
        <v>10720000</v>
      </c>
      <c r="I1773" s="7">
        <v>3764500</v>
      </c>
      <c r="J1773" s="7">
        <v>-0.079680000000000001</v>
      </c>
      <c r="K1773" s="7">
        <v>21.280840000000001</v>
      </c>
      <c r="L1773" s="7">
        <v>-0.12237000000000001</v>
      </c>
      <c r="M1773" s="7">
        <v>0.90612499999999996</v>
      </c>
      <c r="N1773" s="7">
        <v>0.99965300000000001</v>
      </c>
      <c r="O1773" s="7">
        <v>-6.1126899999999997</v>
      </c>
    </row>
    <row r="1774">
      <c r="A1774" s="6" t="s">
        <v>2942</v>
      </c>
      <c r="B1774" s="7">
        <v>906150</v>
      </c>
      <c r="C1774" s="7">
        <v>1460100</v>
      </c>
      <c r="D1774" s="7">
        <v>15377000</v>
      </c>
      <c r="E1774" s="7">
        <v>11927000</v>
      </c>
      <c r="F1774" s="7">
        <v>8197600</v>
      </c>
      <c r="G1774" s="7">
        <v>9899300</v>
      </c>
      <c r="H1774" s="7">
        <v>14680000</v>
      </c>
      <c r="I1774" s="7">
        <v>11923000</v>
      </c>
      <c r="J1774" s="7">
        <v>-0.26038</v>
      </c>
      <c r="K1774" s="7">
        <v>22.646159999999998</v>
      </c>
      <c r="L1774" s="7">
        <v>-0.48065000000000002</v>
      </c>
      <c r="M1774" s="7">
        <v>0.64576999999999996</v>
      </c>
      <c r="N1774" s="7">
        <v>0.99965300000000001</v>
      </c>
      <c r="O1774" s="7">
        <v>-5.9968899999999996</v>
      </c>
    </row>
    <row r="1775">
      <c r="A1775" s="6" t="s">
        <v>2943</v>
      </c>
      <c r="B1775" s="7">
        <v>209900</v>
      </c>
      <c r="C1775" s="7">
        <v>439900</v>
      </c>
      <c r="D1775" s="7">
        <v>10122000</v>
      </c>
      <c r="E1775" s="7">
        <v>8279600</v>
      </c>
      <c r="F1775" s="7">
        <v>16232000</v>
      </c>
      <c r="G1775" s="7">
        <v>10396000</v>
      </c>
      <c r="H1775" s="7">
        <v>14563000</v>
      </c>
      <c r="I1775" s="7">
        <v>8642700</v>
      </c>
      <c r="J1775" s="7">
        <v>-0.040930000000000001</v>
      </c>
      <c r="K1775" s="7">
        <v>22.097380000000001</v>
      </c>
      <c r="L1775" s="7">
        <v>-0.068029999999999993</v>
      </c>
      <c r="M1775" s="7">
        <v>0.94770900000000002</v>
      </c>
      <c r="N1775" s="7">
        <v>0.99965300000000001</v>
      </c>
      <c r="O1775" s="7">
        <v>-6.1183300000000003</v>
      </c>
    </row>
    <row r="1776">
      <c r="A1776" s="6" t="s">
        <v>2944</v>
      </c>
      <c r="B1776" s="7">
        <v>9914100</v>
      </c>
      <c r="C1776" s="7">
        <v>21488000</v>
      </c>
      <c r="D1776" s="7">
        <v>83613000</v>
      </c>
      <c r="E1776" s="7">
        <v>118000000</v>
      </c>
      <c r="F1776" s="7">
        <v>331000000</v>
      </c>
      <c r="G1776" s="7">
        <v>203000000</v>
      </c>
      <c r="H1776" s="7">
        <v>219000000</v>
      </c>
      <c r="I1776" s="7">
        <v>175000000</v>
      </c>
      <c r="J1776" s="7">
        <v>-0.28617999999999999</v>
      </c>
      <c r="K1776" s="7">
        <v>26.464939999999999</v>
      </c>
      <c r="L1776" s="7">
        <v>-0.38995999999999997</v>
      </c>
      <c r="M1776" s="7">
        <v>0.70843199999999995</v>
      </c>
      <c r="N1776" s="7">
        <v>0.99965300000000001</v>
      </c>
      <c r="O1776" s="7">
        <v>-6.0387700000000004</v>
      </c>
    </row>
    <row r="1777">
      <c r="A1777" s="6" t="s">
        <v>2945</v>
      </c>
      <c r="B1777" s="7">
        <v>2300000</v>
      </c>
      <c r="C1777" s="7">
        <v>1855700</v>
      </c>
      <c r="D1777" s="7">
        <v>16884000</v>
      </c>
      <c r="E1777" s="7">
        <v>20670000</v>
      </c>
      <c r="F1777" s="7">
        <v>47543000</v>
      </c>
      <c r="G1777" s="7">
        <v>31625000</v>
      </c>
      <c r="H1777" s="7">
        <v>24782000</v>
      </c>
      <c r="I1777" s="7">
        <v>31621000</v>
      </c>
      <c r="J1777" s="7">
        <v>-0.056710000000000003</v>
      </c>
      <c r="K1777" s="7">
        <v>23.77017</v>
      </c>
      <c r="L1777" s="7">
        <v>-0.093160000000000007</v>
      </c>
      <c r="M1777" s="7">
        <v>0.92845100000000003</v>
      </c>
      <c r="N1777" s="7">
        <v>0.99965300000000001</v>
      </c>
      <c r="O1777" s="7">
        <v>-6.1161199999999996</v>
      </c>
    </row>
    <row r="1778">
      <c r="A1778" s="6" t="s">
        <v>2946</v>
      </c>
      <c r="B1778" s="7">
        <v>0</v>
      </c>
      <c r="C1778" s="7">
        <v>0</v>
      </c>
      <c r="D1778" s="7">
        <v>3363800</v>
      </c>
      <c r="E1778" s="7">
        <v>6811700</v>
      </c>
      <c r="F1778" s="7">
        <v>0</v>
      </c>
      <c r="G1778" s="7">
        <v>0</v>
      </c>
      <c r="H1778" s="7">
        <v>7655100</v>
      </c>
      <c r="I1778" s="7">
        <v>0</v>
      </c>
      <c r="J1778" s="7">
        <v>-0.33867999999999998</v>
      </c>
      <c r="K1778" s="7">
        <v>17.434889999999999</v>
      </c>
      <c r="L1778" s="7">
        <v>-0.10332</v>
      </c>
      <c r="M1778" s="7">
        <v>0.92067299999999996</v>
      </c>
      <c r="N1778" s="7">
        <v>0.99965300000000001</v>
      </c>
      <c r="O1778" s="7">
        <v>-6.11503</v>
      </c>
    </row>
    <row r="1779">
      <c r="A1779" s="6" t="s">
        <v>2947</v>
      </c>
      <c r="B1779" s="7">
        <v>879130</v>
      </c>
      <c r="C1779" s="7">
        <v>597100</v>
      </c>
      <c r="D1779" s="7">
        <v>2722300</v>
      </c>
      <c r="E1779" s="7">
        <v>700910</v>
      </c>
      <c r="F1779" s="7">
        <v>5347100</v>
      </c>
      <c r="G1779" s="7">
        <v>6258200</v>
      </c>
      <c r="H1779" s="7">
        <v>3366500</v>
      </c>
      <c r="I1779" s="7">
        <v>3276900</v>
      </c>
      <c r="J1779" s="7">
        <v>-0.23263</v>
      </c>
      <c r="K1779" s="7">
        <v>20.997869999999999</v>
      </c>
      <c r="L1779" s="7">
        <v>-0.24360999999999999</v>
      </c>
      <c r="M1779" s="7">
        <v>0.81468499999999999</v>
      </c>
      <c r="N1779" s="7">
        <v>0.99965300000000001</v>
      </c>
      <c r="O1779" s="7">
        <v>-6.0885999999999996</v>
      </c>
    </row>
    <row r="1780">
      <c r="A1780" s="6" t="s">
        <v>2948</v>
      </c>
      <c r="B1780" s="7">
        <v>10976000</v>
      </c>
      <c r="C1780" s="7">
        <v>21285000</v>
      </c>
      <c r="D1780" s="7">
        <v>127000000</v>
      </c>
      <c r="E1780" s="7">
        <v>142000000</v>
      </c>
      <c r="F1780" s="7">
        <v>237000000</v>
      </c>
      <c r="G1780" s="7">
        <v>144000000</v>
      </c>
      <c r="H1780" s="7">
        <v>213000000</v>
      </c>
      <c r="I1780" s="7">
        <v>176000000</v>
      </c>
      <c r="J1780" s="7">
        <v>-0.29641000000000001</v>
      </c>
      <c r="K1780" s="7">
        <v>26.464320000000001</v>
      </c>
      <c r="L1780" s="7">
        <v>-0.52356000000000003</v>
      </c>
      <c r="M1780" s="7">
        <v>0.61712800000000001</v>
      </c>
      <c r="N1780" s="7">
        <v>0.99965300000000001</v>
      </c>
      <c r="O1780" s="7">
        <v>-5.9742300000000004</v>
      </c>
    </row>
    <row r="1781">
      <c r="A1781" s="6" t="s">
        <v>2949</v>
      </c>
      <c r="B1781" s="7">
        <v>4150100</v>
      </c>
      <c r="C1781" s="7">
        <v>15757000</v>
      </c>
      <c r="D1781" s="7">
        <v>88499000</v>
      </c>
      <c r="E1781" s="7">
        <v>112000000</v>
      </c>
      <c r="F1781" s="7">
        <v>162000000</v>
      </c>
      <c r="G1781" s="7">
        <v>123000000</v>
      </c>
      <c r="H1781" s="7">
        <v>168000000</v>
      </c>
      <c r="I1781" s="7">
        <v>97992000</v>
      </c>
      <c r="J1781" s="7">
        <v>-0.11337</v>
      </c>
      <c r="K1781" s="7">
        <v>25.882809999999999</v>
      </c>
      <c r="L1781" s="7">
        <v>-0.16148999999999999</v>
      </c>
      <c r="M1781" s="7">
        <v>0.87637600000000004</v>
      </c>
      <c r="N1781" s="7">
        <v>0.99965300000000001</v>
      </c>
      <c r="O1781" s="7">
        <v>-6.1066399999999996</v>
      </c>
    </row>
    <row r="1782">
      <c r="A1782" s="6" t="s">
        <v>2950</v>
      </c>
      <c r="B1782" s="7">
        <v>0</v>
      </c>
      <c r="C1782" s="7">
        <v>3558700</v>
      </c>
      <c r="D1782" s="7">
        <v>11107000</v>
      </c>
      <c r="E1782" s="7">
        <v>19902000</v>
      </c>
      <c r="F1782" s="7">
        <v>16902000</v>
      </c>
      <c r="G1782" s="7">
        <v>25002000</v>
      </c>
      <c r="H1782" s="7">
        <v>39127000</v>
      </c>
      <c r="I1782" s="7">
        <v>28310000</v>
      </c>
      <c r="J1782" s="7">
        <v>-0.92883000000000004</v>
      </c>
      <c r="K1782" s="7">
        <v>22.802869999999999</v>
      </c>
      <c r="L1782" s="7">
        <v>-0.51576999999999995</v>
      </c>
      <c r="M1782" s="7">
        <v>0.622278</v>
      </c>
      <c r="N1782" s="7">
        <v>0.99965300000000001</v>
      </c>
      <c r="O1782" s="7">
        <v>-5.9784800000000002</v>
      </c>
    </row>
    <row r="1783">
      <c r="A1783" s="6" t="s">
        <v>2951</v>
      </c>
      <c r="B1783" s="7">
        <v>275360</v>
      </c>
      <c r="C1783" s="7">
        <v>1619500</v>
      </c>
      <c r="D1783" s="7">
        <v>4421500</v>
      </c>
      <c r="E1783" s="7">
        <v>5011100</v>
      </c>
      <c r="F1783" s="7">
        <v>10020000</v>
      </c>
      <c r="G1783" s="7">
        <v>8623600</v>
      </c>
      <c r="H1783" s="7">
        <v>7378400</v>
      </c>
      <c r="I1783" s="7">
        <v>2948200</v>
      </c>
      <c r="J1783" s="7">
        <v>0.50412000000000001</v>
      </c>
      <c r="K1783" s="7">
        <v>21.704180000000001</v>
      </c>
      <c r="L1783" s="7">
        <v>0.57156899999999999</v>
      </c>
      <c r="M1783" s="7">
        <v>0.58591199999999999</v>
      </c>
      <c r="N1783" s="7">
        <v>0.99965300000000001</v>
      </c>
      <c r="O1783" s="7">
        <v>-5.94679</v>
      </c>
    </row>
    <row r="1784">
      <c r="A1784" s="6" t="s">
        <v>2952</v>
      </c>
      <c r="B1784" s="7">
        <v>4316500</v>
      </c>
      <c r="C1784" s="7">
        <v>12577000</v>
      </c>
      <c r="D1784" s="7">
        <v>108000000</v>
      </c>
      <c r="E1784" s="7">
        <v>116000000</v>
      </c>
      <c r="F1784" s="7">
        <v>237000000</v>
      </c>
      <c r="G1784" s="7">
        <v>164000000</v>
      </c>
      <c r="H1784" s="7">
        <v>153000000</v>
      </c>
      <c r="I1784" s="7">
        <v>114000000</v>
      </c>
      <c r="J1784" s="7">
        <v>0.16860700000000001</v>
      </c>
      <c r="K1784" s="7">
        <v>26.02168</v>
      </c>
      <c r="L1784" s="7">
        <v>0.25365700000000002</v>
      </c>
      <c r="M1784" s="7">
        <v>0.807222</v>
      </c>
      <c r="N1784" s="7">
        <v>0.99965300000000001</v>
      </c>
      <c r="O1784" s="7">
        <v>-6.08589</v>
      </c>
    </row>
    <row r="1785">
      <c r="A1785" s="6" t="s">
        <v>2953</v>
      </c>
      <c r="B1785" s="7">
        <v>3009900</v>
      </c>
      <c r="C1785" s="7">
        <v>7763400</v>
      </c>
      <c r="D1785" s="7">
        <v>156000000</v>
      </c>
      <c r="E1785" s="7">
        <v>142000000</v>
      </c>
      <c r="F1785" s="7">
        <v>201000000</v>
      </c>
      <c r="G1785" s="7">
        <v>187000000</v>
      </c>
      <c r="H1785" s="7">
        <v>160000000</v>
      </c>
      <c r="I1785" s="7">
        <v>145000000</v>
      </c>
      <c r="J1785" s="7">
        <v>0.15557799999999999</v>
      </c>
      <c r="K1785" s="7">
        <v>26.016909999999999</v>
      </c>
      <c r="L1785" s="7">
        <v>0.26907500000000001</v>
      </c>
      <c r="M1785" s="7">
        <v>0.79581400000000002</v>
      </c>
      <c r="N1785" s="7">
        <v>0.99965300000000001</v>
      </c>
      <c r="O1785" s="7">
        <v>-6.0815400000000004</v>
      </c>
    </row>
    <row r="1786">
      <c r="A1786" s="6" t="s">
        <v>2954</v>
      </c>
      <c r="B1786" s="7">
        <v>1887900</v>
      </c>
      <c r="C1786" s="7">
        <v>3381600</v>
      </c>
      <c r="D1786" s="7">
        <v>22330000</v>
      </c>
      <c r="E1786" s="7">
        <v>12706000</v>
      </c>
      <c r="F1786" s="7">
        <v>63231000</v>
      </c>
      <c r="G1786" s="7">
        <v>29953000</v>
      </c>
      <c r="H1786" s="7">
        <v>23343000</v>
      </c>
      <c r="I1786" s="7">
        <v>20849000</v>
      </c>
      <c r="J1786" s="7">
        <v>0.29547200000000001</v>
      </c>
      <c r="K1786" s="7">
        <v>23.76118</v>
      </c>
      <c r="L1786" s="7">
        <v>0.39509899999999998</v>
      </c>
      <c r="M1786" s="7">
        <v>0.70481099999999997</v>
      </c>
      <c r="N1786" s="7">
        <v>0.99965300000000001</v>
      </c>
      <c r="O1786" s="7">
        <v>-6.0366200000000001</v>
      </c>
    </row>
    <row r="1787">
      <c r="A1787" s="6" t="s">
        <v>2955</v>
      </c>
      <c r="B1787" s="7">
        <v>2272900</v>
      </c>
      <c r="C1787" s="7">
        <v>4402800</v>
      </c>
      <c r="D1787" s="7">
        <v>9539400</v>
      </c>
      <c r="E1787" s="7">
        <v>3184100</v>
      </c>
      <c r="F1787" s="7">
        <v>30332000</v>
      </c>
      <c r="G1787" s="7">
        <v>19757000</v>
      </c>
      <c r="H1787" s="7">
        <v>13044000</v>
      </c>
      <c r="I1787" s="7">
        <v>19823000</v>
      </c>
      <c r="J1787" s="7">
        <v>-0.46925</v>
      </c>
      <c r="K1787" s="7">
        <v>23.117719999999998</v>
      </c>
      <c r="L1787" s="7">
        <v>-0.48159000000000002</v>
      </c>
      <c r="M1787" s="7">
        <v>0.64513399999999999</v>
      </c>
      <c r="N1787" s="7">
        <v>0.99965300000000001</v>
      </c>
      <c r="O1787" s="7">
        <v>-5.99641</v>
      </c>
    </row>
    <row r="1788">
      <c r="A1788" s="6" t="s">
        <v>2956</v>
      </c>
      <c r="B1788" s="7">
        <v>0</v>
      </c>
      <c r="C1788" s="7">
        <v>120020</v>
      </c>
      <c r="D1788" s="7">
        <v>0</v>
      </c>
      <c r="E1788" s="7">
        <v>0</v>
      </c>
      <c r="F1788" s="7">
        <v>3176300</v>
      </c>
      <c r="G1788" s="7">
        <v>2920800</v>
      </c>
      <c r="H1788" s="7">
        <v>1677000</v>
      </c>
      <c r="I1788" s="7">
        <v>0</v>
      </c>
      <c r="J1788" s="7">
        <v>0.43048599999999998</v>
      </c>
      <c r="K1788" s="7">
        <v>17.301400000000001</v>
      </c>
      <c r="L1788" s="7">
        <v>0.15043899999999999</v>
      </c>
      <c r="M1788" s="7">
        <v>0.88476200000000005</v>
      </c>
      <c r="N1788" s="7">
        <v>0.99965300000000001</v>
      </c>
      <c r="O1788" s="7">
        <v>-6.1085200000000004</v>
      </c>
    </row>
    <row r="1789">
      <c r="A1789" s="6" t="s">
        <v>2957</v>
      </c>
      <c r="B1789" s="7">
        <v>492180</v>
      </c>
      <c r="C1789" s="7">
        <v>637840</v>
      </c>
      <c r="D1789" s="7">
        <v>6954800</v>
      </c>
      <c r="E1789" s="7">
        <v>2288200</v>
      </c>
      <c r="F1789" s="7">
        <v>7958100</v>
      </c>
      <c r="G1789" s="7">
        <v>5313200</v>
      </c>
      <c r="H1789" s="7">
        <v>3816500</v>
      </c>
      <c r="I1789" s="7">
        <v>4141600</v>
      </c>
      <c r="J1789" s="7">
        <v>0.35733799999999999</v>
      </c>
      <c r="K1789" s="7">
        <v>21.39472</v>
      </c>
      <c r="L1789" s="7">
        <v>0.54124499999999998</v>
      </c>
      <c r="M1789" s="7">
        <v>0.60552399999999995</v>
      </c>
      <c r="N1789" s="7">
        <v>0.99965300000000001</v>
      </c>
      <c r="O1789" s="7">
        <v>-5.9643800000000002</v>
      </c>
    </row>
    <row r="1790">
      <c r="A1790" s="6" t="s">
        <v>2958</v>
      </c>
      <c r="B1790" s="7">
        <v>915440</v>
      </c>
      <c r="C1790" s="7">
        <v>7039200</v>
      </c>
      <c r="D1790" s="7">
        <v>30598000</v>
      </c>
      <c r="E1790" s="7">
        <v>38616000</v>
      </c>
      <c r="F1790" s="7">
        <v>60994000</v>
      </c>
      <c r="G1790" s="7">
        <v>52431000</v>
      </c>
      <c r="H1790" s="7">
        <v>55851000</v>
      </c>
      <c r="I1790" s="7">
        <v>48122000</v>
      </c>
      <c r="J1790" s="7">
        <v>-0.23371</v>
      </c>
      <c r="K1790" s="7">
        <v>24.42276</v>
      </c>
      <c r="L1790" s="7">
        <v>-0.26873999999999998</v>
      </c>
      <c r="M1790" s="7">
        <v>0.79606299999999997</v>
      </c>
      <c r="N1790" s="7">
        <v>0.99965300000000001</v>
      </c>
      <c r="O1790" s="7">
        <v>-6.0816400000000002</v>
      </c>
    </row>
    <row r="1791">
      <c r="A1791" s="6" t="s">
        <v>2959</v>
      </c>
      <c r="B1791" s="7">
        <v>1430700</v>
      </c>
      <c r="C1791" s="7">
        <v>1421200</v>
      </c>
      <c r="D1791" s="7">
        <v>0</v>
      </c>
      <c r="E1791" s="7">
        <v>14975000</v>
      </c>
      <c r="F1791" s="7">
        <v>0</v>
      </c>
      <c r="G1791" s="7">
        <v>13642000</v>
      </c>
      <c r="H1791" s="7">
        <v>0</v>
      </c>
      <c r="I1791" s="7">
        <v>11895000</v>
      </c>
      <c r="J1791" s="7">
        <v>0.13247500000000001</v>
      </c>
      <c r="K1791" s="7">
        <v>19.408300000000001</v>
      </c>
      <c r="L1791" s="7">
        <v>0.035088000000000001</v>
      </c>
      <c r="M1791" s="7">
        <v>0.97301300000000002</v>
      </c>
      <c r="N1791" s="7">
        <v>0.99965300000000001</v>
      </c>
      <c r="O1791" s="7">
        <v>-6.1201800000000004</v>
      </c>
    </row>
    <row r="1792">
      <c r="A1792" s="6" t="s">
        <v>2960</v>
      </c>
      <c r="B1792" s="7">
        <v>390350</v>
      </c>
      <c r="C1792" s="7">
        <v>334520</v>
      </c>
      <c r="D1792" s="7">
        <v>4674800</v>
      </c>
      <c r="E1792" s="7">
        <v>4502300</v>
      </c>
      <c r="F1792" s="7">
        <v>6118100</v>
      </c>
      <c r="G1792" s="7">
        <v>2630400</v>
      </c>
      <c r="H1792" s="7">
        <v>3192700</v>
      </c>
      <c r="I1792" s="7">
        <v>4502600</v>
      </c>
      <c r="J1792" s="7">
        <v>0.17821500000000001</v>
      </c>
      <c r="K1792" s="7">
        <v>21.09563</v>
      </c>
      <c r="L1792" s="7">
        <v>0.31753199999999998</v>
      </c>
      <c r="M1792" s="7">
        <v>0.76032100000000002</v>
      </c>
      <c r="N1792" s="7">
        <v>0.99965300000000001</v>
      </c>
      <c r="O1792" s="7">
        <v>-6.0662200000000004</v>
      </c>
    </row>
    <row r="1793">
      <c r="A1793" s="6" t="s">
        <v>2961</v>
      </c>
      <c r="B1793" s="7">
        <v>191830</v>
      </c>
      <c r="C1793" s="7">
        <v>89876</v>
      </c>
      <c r="D1793" s="7">
        <v>6433800</v>
      </c>
      <c r="E1793" s="7">
        <v>5348400</v>
      </c>
      <c r="F1793" s="7">
        <v>11518000</v>
      </c>
      <c r="G1793" s="7">
        <v>6647000</v>
      </c>
      <c r="H1793" s="7">
        <v>7732800</v>
      </c>
      <c r="I1793" s="7">
        <v>8441800</v>
      </c>
      <c r="J1793" s="7">
        <v>-0.17344999999999999</v>
      </c>
      <c r="K1793" s="7">
        <v>21.3733</v>
      </c>
      <c r="L1793" s="7">
        <v>-0.29126999999999997</v>
      </c>
      <c r="M1793" s="7">
        <v>0.77948700000000004</v>
      </c>
      <c r="N1793" s="7">
        <v>0.99965300000000001</v>
      </c>
      <c r="O1793" s="7">
        <v>-6.0748300000000004</v>
      </c>
    </row>
    <row r="1794">
      <c r="A1794" s="6" t="s">
        <v>2962</v>
      </c>
      <c r="B1794" s="7">
        <v>0</v>
      </c>
      <c r="C1794" s="7">
        <v>377000</v>
      </c>
      <c r="D1794" s="7">
        <v>1082700</v>
      </c>
      <c r="E1794" s="7">
        <v>768820</v>
      </c>
      <c r="F1794" s="7">
        <v>3152600</v>
      </c>
      <c r="G1794" s="7">
        <v>2916200</v>
      </c>
      <c r="H1794" s="7">
        <v>3186500</v>
      </c>
      <c r="I1794" s="7">
        <v>1180700</v>
      </c>
      <c r="J1794" s="7">
        <v>-0.22181000000000001</v>
      </c>
      <c r="K1794" s="7">
        <v>19.675899999999999</v>
      </c>
      <c r="L1794" s="7">
        <v>-0.17635999999999999</v>
      </c>
      <c r="M1794" s="7">
        <v>0.865124</v>
      </c>
      <c r="N1794" s="7">
        <v>0.99965300000000001</v>
      </c>
      <c r="O1794" s="7">
        <v>-6.1039099999999999</v>
      </c>
    </row>
    <row r="1795">
      <c r="A1795" s="6" t="s">
        <v>2963</v>
      </c>
      <c r="B1795" s="7">
        <v>1180600</v>
      </c>
      <c r="C1795" s="7">
        <v>1606300</v>
      </c>
      <c r="D1795" s="7">
        <v>16693000</v>
      </c>
      <c r="E1795" s="7">
        <v>17952000</v>
      </c>
      <c r="F1795" s="7">
        <v>29740000</v>
      </c>
      <c r="G1795" s="7">
        <v>10420000</v>
      </c>
      <c r="H1795" s="7">
        <v>19971000</v>
      </c>
      <c r="I1795" s="7">
        <v>14764000</v>
      </c>
      <c r="J1795" s="7">
        <v>0.023792000000000001</v>
      </c>
      <c r="K1795" s="7">
        <v>23.13531</v>
      </c>
      <c r="L1795" s="7">
        <v>0.039615999999999998</v>
      </c>
      <c r="M1795" s="7">
        <v>0.96953199999999995</v>
      </c>
      <c r="N1795" s="7">
        <v>0.99965300000000001</v>
      </c>
      <c r="O1795" s="7">
        <v>-6.1200000000000001</v>
      </c>
    </row>
    <row r="1796">
      <c r="A1796" s="6" t="s">
        <v>2964</v>
      </c>
      <c r="B1796" s="7">
        <v>972100</v>
      </c>
      <c r="C1796" s="7">
        <v>5778500</v>
      </c>
      <c r="D1796" s="7">
        <v>12486000</v>
      </c>
      <c r="E1796" s="7">
        <v>14518000</v>
      </c>
      <c r="F1796" s="7">
        <v>12722000</v>
      </c>
      <c r="G1796" s="7">
        <v>45607000</v>
      </c>
      <c r="H1796" s="7">
        <v>15126000</v>
      </c>
      <c r="I1796" s="7">
        <v>12340000</v>
      </c>
      <c r="J1796" s="7">
        <v>0.39849699999999999</v>
      </c>
      <c r="K1796" s="7">
        <v>23.271139999999999</v>
      </c>
      <c r="L1796" s="7">
        <v>0.43305300000000002</v>
      </c>
      <c r="M1796" s="7">
        <v>0.67831399999999997</v>
      </c>
      <c r="N1796" s="7">
        <v>0.99965300000000001</v>
      </c>
      <c r="O1796" s="7">
        <v>-6.0198900000000002</v>
      </c>
    </row>
    <row r="1797">
      <c r="A1797" s="6" t="s">
        <v>2965</v>
      </c>
      <c r="B1797" s="7">
        <v>240710</v>
      </c>
      <c r="C1797" s="7">
        <v>0</v>
      </c>
      <c r="D1797" s="7">
        <v>849270</v>
      </c>
      <c r="E1797" s="7">
        <v>3158300</v>
      </c>
      <c r="F1797" s="7">
        <v>1644000</v>
      </c>
      <c r="G1797" s="7">
        <v>0</v>
      </c>
      <c r="H1797" s="7">
        <v>3233800</v>
      </c>
      <c r="I1797" s="7">
        <v>0</v>
      </c>
      <c r="J1797" s="7">
        <v>1.0599449999999999</v>
      </c>
      <c r="K1797" s="7">
        <v>18.096879999999999</v>
      </c>
      <c r="L1797" s="7">
        <v>0.39928200000000003</v>
      </c>
      <c r="M1797" s="7">
        <v>0.70186800000000005</v>
      </c>
      <c r="N1797" s="7">
        <v>0.99965300000000001</v>
      </c>
      <c r="O1797" s="7">
        <v>-6.0348499999999996</v>
      </c>
    </row>
    <row r="1798">
      <c r="A1798" s="6" t="s">
        <v>2966</v>
      </c>
      <c r="B1798" s="7">
        <v>860200</v>
      </c>
      <c r="C1798" s="7">
        <v>1802600</v>
      </c>
      <c r="D1798" s="7">
        <v>3994000</v>
      </c>
      <c r="E1798" s="7">
        <v>7618100</v>
      </c>
      <c r="F1798" s="7">
        <v>28731000</v>
      </c>
      <c r="G1798" s="7">
        <v>25275000</v>
      </c>
      <c r="H1798" s="7">
        <v>23213000</v>
      </c>
      <c r="I1798" s="7">
        <v>7272600</v>
      </c>
      <c r="J1798" s="7">
        <v>-0.091810000000000003</v>
      </c>
      <c r="K1798" s="7">
        <v>22.739519999999999</v>
      </c>
      <c r="L1798" s="7">
        <v>-0.089440000000000006</v>
      </c>
      <c r="M1798" s="7">
        <v>0.93130100000000005</v>
      </c>
      <c r="N1798" s="7">
        <v>0.99965300000000001</v>
      </c>
      <c r="O1798" s="7">
        <v>-6.1164899999999998</v>
      </c>
    </row>
    <row r="1799">
      <c r="A1799" s="6" t="s">
        <v>2967</v>
      </c>
      <c r="B1799" s="7">
        <v>0</v>
      </c>
      <c r="C1799" s="7">
        <v>0</v>
      </c>
      <c r="D1799" s="7">
        <v>0</v>
      </c>
      <c r="E1799" s="7">
        <v>0</v>
      </c>
      <c r="F1799" s="7">
        <v>1469000</v>
      </c>
      <c r="G1799" s="7">
        <v>1632100</v>
      </c>
      <c r="H1799" s="7">
        <v>0</v>
      </c>
      <c r="I1799" s="7">
        <v>1231500</v>
      </c>
      <c r="J1799" s="7">
        <v>0.165183</v>
      </c>
      <c r="K1799" s="7">
        <v>16.698329999999999</v>
      </c>
      <c r="L1799" s="7">
        <v>0.066570000000000004</v>
      </c>
      <c r="M1799" s="7">
        <v>0.94882900000000003</v>
      </c>
      <c r="N1799" s="7">
        <v>0.99965300000000001</v>
      </c>
      <c r="O1799" s="7">
        <v>-6.1184399999999997</v>
      </c>
    </row>
    <row r="1800">
      <c r="A1800" s="6" t="s">
        <v>2968</v>
      </c>
      <c r="B1800" s="7">
        <v>8025400</v>
      </c>
      <c r="C1800" s="7">
        <v>14779000</v>
      </c>
      <c r="D1800" s="7">
        <v>88091000</v>
      </c>
      <c r="E1800" s="7">
        <v>81011000</v>
      </c>
      <c r="F1800" s="7">
        <v>161000000</v>
      </c>
      <c r="G1800" s="7">
        <v>115000000</v>
      </c>
      <c r="H1800" s="7">
        <v>126000000</v>
      </c>
      <c r="I1800" s="7">
        <v>109000000</v>
      </c>
      <c r="J1800" s="7">
        <v>-0.13022</v>
      </c>
      <c r="K1800" s="7">
        <v>25.883849999999999</v>
      </c>
      <c r="L1800" s="7">
        <v>-0.22900999999999999</v>
      </c>
      <c r="M1800" s="7">
        <v>0.82556600000000002</v>
      </c>
      <c r="N1800" s="7">
        <v>0.99965300000000001</v>
      </c>
      <c r="O1800" s="7">
        <v>-6.0923299999999996</v>
      </c>
    </row>
    <row r="1801">
      <c r="A1801" s="6" t="s">
        <v>2969</v>
      </c>
      <c r="B1801" s="7">
        <v>771040</v>
      </c>
      <c r="C1801" s="7">
        <v>1443800</v>
      </c>
      <c r="D1801" s="7">
        <v>5303700</v>
      </c>
      <c r="E1801" s="7">
        <v>7559700</v>
      </c>
      <c r="F1801" s="7">
        <v>8574900</v>
      </c>
      <c r="G1801" s="7">
        <v>8212800</v>
      </c>
      <c r="H1801" s="7">
        <v>7840600</v>
      </c>
      <c r="I1801" s="7">
        <v>5433400</v>
      </c>
      <c r="J1801" s="7">
        <v>0.15942100000000001</v>
      </c>
      <c r="K1801" s="7">
        <v>22.06043</v>
      </c>
      <c r="L1801" s="7">
        <v>0.28814000000000001</v>
      </c>
      <c r="M1801" s="7">
        <v>0.78178199999999998</v>
      </c>
      <c r="N1801" s="7">
        <v>0.99965300000000001</v>
      </c>
      <c r="O1801" s="7">
        <v>-6.0758000000000001</v>
      </c>
    </row>
    <row r="1802">
      <c r="A1802" s="6" t="s">
        <v>2970</v>
      </c>
      <c r="B1802" s="7">
        <v>0</v>
      </c>
      <c r="C1802" s="7">
        <v>108830</v>
      </c>
      <c r="D1802" s="7">
        <v>637000</v>
      </c>
      <c r="E1802" s="7">
        <v>638430</v>
      </c>
      <c r="F1802" s="7">
        <v>845190</v>
      </c>
      <c r="G1802" s="7">
        <v>558210</v>
      </c>
      <c r="H1802" s="7">
        <v>1017400</v>
      </c>
      <c r="I1802" s="7">
        <v>551330</v>
      </c>
      <c r="J1802" s="7">
        <v>-0.17838999999999999</v>
      </c>
      <c r="K1802" s="7">
        <v>18.443899999999999</v>
      </c>
      <c r="L1802" s="7">
        <v>-0.23762</v>
      </c>
      <c r="M1802" s="7">
        <v>0.81914299999999995</v>
      </c>
      <c r="N1802" s="7">
        <v>0.99965300000000001</v>
      </c>
      <c r="O1802" s="7">
        <v>-6.09016</v>
      </c>
    </row>
    <row r="1803">
      <c r="A1803" s="6" t="s">
        <v>2971</v>
      </c>
      <c r="B1803" s="7">
        <v>339890</v>
      </c>
      <c r="C1803" s="7">
        <v>857310</v>
      </c>
      <c r="D1803" s="7">
        <v>11090000</v>
      </c>
      <c r="E1803" s="7">
        <v>11439000</v>
      </c>
      <c r="F1803" s="7">
        <v>28762000</v>
      </c>
      <c r="G1803" s="7">
        <v>14402000</v>
      </c>
      <c r="H1803" s="7">
        <v>21954000</v>
      </c>
      <c r="I1803" s="7">
        <v>5884800</v>
      </c>
      <c r="J1803" s="7">
        <v>0.41363899999999998</v>
      </c>
      <c r="K1803" s="7">
        <v>22.546040000000001</v>
      </c>
      <c r="L1803" s="7">
        <v>0.51561000000000001</v>
      </c>
      <c r="M1803" s="7">
        <v>0.62238199999999999</v>
      </c>
      <c r="N1803" s="7">
        <v>0.99965300000000001</v>
      </c>
      <c r="O1803" s="7">
        <v>-5.9785700000000004</v>
      </c>
    </row>
    <row r="1804">
      <c r="A1804" s="6" t="s">
        <v>2972</v>
      </c>
      <c r="B1804" s="7">
        <v>6492400</v>
      </c>
      <c r="C1804" s="7">
        <v>8947800</v>
      </c>
      <c r="D1804" s="7">
        <v>55537000</v>
      </c>
      <c r="E1804" s="7">
        <v>81967000</v>
      </c>
      <c r="F1804" s="7">
        <v>136000000</v>
      </c>
      <c r="G1804" s="7">
        <v>108000000</v>
      </c>
      <c r="H1804" s="7">
        <v>93294000</v>
      </c>
      <c r="I1804" s="7">
        <v>65604000</v>
      </c>
      <c r="J1804" s="7">
        <v>0.21021400000000001</v>
      </c>
      <c r="K1804" s="7">
        <v>25.486499999999999</v>
      </c>
      <c r="L1804" s="7">
        <v>0.35988199999999998</v>
      </c>
      <c r="M1804" s="7">
        <v>0.72979899999999998</v>
      </c>
      <c r="N1804" s="7">
        <v>0.99965300000000001</v>
      </c>
      <c r="O1804" s="7">
        <v>-6.0508199999999999</v>
      </c>
    </row>
    <row r="1805">
      <c r="A1805" s="6" t="s">
        <v>2973</v>
      </c>
      <c r="B1805" s="7">
        <v>7440600</v>
      </c>
      <c r="C1805" s="7">
        <v>17480000</v>
      </c>
      <c r="D1805" s="7">
        <v>48253000</v>
      </c>
      <c r="E1805" s="7">
        <v>42572000</v>
      </c>
      <c r="F1805" s="7">
        <v>100000000</v>
      </c>
      <c r="G1805" s="7">
        <v>45058000</v>
      </c>
      <c r="H1805" s="7">
        <v>62641000</v>
      </c>
      <c r="I1805" s="7">
        <v>55081000</v>
      </c>
      <c r="J1805" s="7">
        <v>-0.089730000000000004</v>
      </c>
      <c r="K1805" s="7">
        <v>25.171779999999998</v>
      </c>
      <c r="L1805" s="7">
        <v>-0.14035</v>
      </c>
      <c r="M1805" s="7">
        <v>0.892432</v>
      </c>
      <c r="N1805" s="7">
        <v>0.99965300000000001</v>
      </c>
      <c r="O1805" s="7">
        <v>-6.1101099999999997</v>
      </c>
    </row>
    <row r="1806">
      <c r="A1806" s="6" t="s">
        <v>2974</v>
      </c>
      <c r="B1806" s="7">
        <v>2212100</v>
      </c>
      <c r="C1806" s="7">
        <v>3404100</v>
      </c>
      <c r="D1806" s="7">
        <v>39816000</v>
      </c>
      <c r="E1806" s="7">
        <v>66229000</v>
      </c>
      <c r="F1806" s="7">
        <v>0</v>
      </c>
      <c r="G1806" s="7">
        <v>0</v>
      </c>
      <c r="H1806" s="7">
        <v>16600000</v>
      </c>
      <c r="I1806" s="7">
        <v>0</v>
      </c>
      <c r="J1806" s="7">
        <v>0.81461099999999997</v>
      </c>
      <c r="K1806" s="7">
        <v>20.165780000000002</v>
      </c>
      <c r="L1806" s="7">
        <v>0.18715899999999999</v>
      </c>
      <c r="M1806" s="7">
        <v>0.85697100000000004</v>
      </c>
      <c r="N1806" s="7">
        <v>0.99965300000000001</v>
      </c>
      <c r="O1806" s="7">
        <v>-6.1017799999999998</v>
      </c>
    </row>
    <row r="1807">
      <c r="A1807" s="6" t="s">
        <v>2975</v>
      </c>
      <c r="B1807" s="7">
        <v>0</v>
      </c>
      <c r="C1807" s="7">
        <v>0</v>
      </c>
      <c r="D1807" s="7">
        <v>1876500</v>
      </c>
      <c r="E1807" s="7">
        <v>4520100</v>
      </c>
      <c r="F1807" s="7">
        <v>5344600</v>
      </c>
      <c r="G1807" s="7">
        <v>3156600</v>
      </c>
      <c r="H1807" s="7">
        <v>3866800</v>
      </c>
      <c r="I1807" s="7">
        <v>2433500</v>
      </c>
      <c r="J1807" s="7">
        <v>0.173127</v>
      </c>
      <c r="K1807" s="7">
        <v>19.859549999999999</v>
      </c>
      <c r="L1807" s="7">
        <v>0.27917599999999998</v>
      </c>
      <c r="M1807" s="7">
        <v>0.78836899999999999</v>
      </c>
      <c r="N1807" s="7">
        <v>0.99965300000000001</v>
      </c>
      <c r="O1807" s="7">
        <v>-6.0785499999999999</v>
      </c>
    </row>
    <row r="1808">
      <c r="A1808" s="6" t="s">
        <v>2976</v>
      </c>
      <c r="B1808" s="7">
        <v>0</v>
      </c>
      <c r="C1808" s="7">
        <v>444970</v>
      </c>
      <c r="D1808" s="7">
        <v>942110</v>
      </c>
      <c r="E1808" s="7">
        <v>1839300</v>
      </c>
      <c r="F1808" s="7">
        <v>5305100</v>
      </c>
      <c r="G1808" s="7">
        <v>3135900</v>
      </c>
      <c r="H1808" s="7">
        <v>4099400</v>
      </c>
      <c r="I1808" s="7">
        <v>1005900</v>
      </c>
      <c r="J1808" s="7">
        <v>0.19039600000000001</v>
      </c>
      <c r="K1808" s="7">
        <v>19.961500000000001</v>
      </c>
      <c r="L1808" s="7">
        <v>0.14050699999999999</v>
      </c>
      <c r="M1808" s="7">
        <v>0.89231099999999997</v>
      </c>
      <c r="N1808" s="7">
        <v>0.99965300000000001</v>
      </c>
      <c r="O1808" s="7">
        <v>-6.1100899999999996</v>
      </c>
    </row>
    <row r="1809">
      <c r="A1809" s="6" t="s">
        <v>2977</v>
      </c>
      <c r="B1809" s="7">
        <v>0</v>
      </c>
      <c r="C1809" s="7">
        <v>234100</v>
      </c>
      <c r="D1809" s="7">
        <v>1561000</v>
      </c>
      <c r="E1809" s="7">
        <v>1840700</v>
      </c>
      <c r="F1809" s="7">
        <v>3292800</v>
      </c>
      <c r="G1809" s="7">
        <v>2420000</v>
      </c>
      <c r="H1809" s="7">
        <v>2340400</v>
      </c>
      <c r="I1809" s="7">
        <v>1584800</v>
      </c>
      <c r="J1809" s="7">
        <v>0.18373400000000001</v>
      </c>
      <c r="K1809" s="7">
        <v>19.785029999999999</v>
      </c>
      <c r="L1809" s="7">
        <v>0.19003999999999999</v>
      </c>
      <c r="M1809" s="7">
        <v>0.85479899999999998</v>
      </c>
      <c r="N1809" s="7">
        <v>0.99965300000000001</v>
      </c>
      <c r="O1809" s="7">
        <v>-6.1011899999999999</v>
      </c>
    </row>
    <row r="1810">
      <c r="A1810" s="6" t="s">
        <v>2978</v>
      </c>
      <c r="B1810" s="7">
        <v>380410</v>
      </c>
      <c r="C1810" s="7">
        <v>1862300</v>
      </c>
      <c r="D1810" s="7">
        <v>10253000</v>
      </c>
      <c r="E1810" s="7">
        <v>8762000</v>
      </c>
      <c r="F1810" s="7">
        <v>15192000</v>
      </c>
      <c r="G1810" s="7">
        <v>8925200</v>
      </c>
      <c r="H1810" s="7">
        <v>9005600</v>
      </c>
      <c r="I1810" s="7">
        <v>11323000</v>
      </c>
      <c r="J1810" s="7">
        <v>0.057085999999999998</v>
      </c>
      <c r="K1810" s="7">
        <v>22.39995</v>
      </c>
      <c r="L1810" s="7">
        <v>0.076831999999999998</v>
      </c>
      <c r="M1810" s="7">
        <v>0.94095799999999996</v>
      </c>
      <c r="N1810" s="7">
        <v>0.99965300000000001</v>
      </c>
      <c r="O1810" s="7">
        <v>-6.1176300000000001</v>
      </c>
    </row>
    <row r="1811">
      <c r="A1811" s="6" t="s">
        <v>2979</v>
      </c>
      <c r="B1811" s="7">
        <v>6412800</v>
      </c>
      <c r="C1811" s="7">
        <v>8133800</v>
      </c>
      <c r="D1811" s="7">
        <v>153000000</v>
      </c>
      <c r="E1811" s="7">
        <v>160000000</v>
      </c>
      <c r="F1811" s="7">
        <v>314000000</v>
      </c>
      <c r="G1811" s="7">
        <v>186000000</v>
      </c>
      <c r="H1811" s="7">
        <v>212000000</v>
      </c>
      <c r="I1811" s="7">
        <v>184000000</v>
      </c>
      <c r="J1811" s="7">
        <v>-0.0201</v>
      </c>
      <c r="K1811" s="7">
        <v>26.352689999999999</v>
      </c>
      <c r="L1811" s="7">
        <v>-0.036929999999999998</v>
      </c>
      <c r="M1811" s="7">
        <v>0.97159300000000004</v>
      </c>
      <c r="N1811" s="7">
        <v>0.99965300000000001</v>
      </c>
      <c r="O1811" s="7">
        <v>-6.1201100000000004</v>
      </c>
    </row>
    <row r="1812">
      <c r="A1812" s="6" t="s">
        <v>2980</v>
      </c>
      <c r="B1812" s="7">
        <v>335840</v>
      </c>
      <c r="C1812" s="7">
        <v>307350</v>
      </c>
      <c r="D1812" s="7">
        <v>0</v>
      </c>
      <c r="E1812" s="7">
        <v>0</v>
      </c>
      <c r="F1812" s="7">
        <v>6706100</v>
      </c>
      <c r="G1812" s="7">
        <v>1459000</v>
      </c>
      <c r="H1812" s="7">
        <v>2740400</v>
      </c>
      <c r="I1812" s="7">
        <v>0</v>
      </c>
      <c r="J1812" s="7">
        <v>0.095420000000000005</v>
      </c>
      <c r="K1812" s="7">
        <v>18.058060000000001</v>
      </c>
      <c r="L1812" s="7">
        <v>0.032344999999999999</v>
      </c>
      <c r="M1812" s="7">
        <v>0.97512100000000002</v>
      </c>
      <c r="N1812" s="7">
        <v>0.99965300000000001</v>
      </c>
      <c r="O1812" s="7">
        <v>-6.1202800000000002</v>
      </c>
    </row>
    <row r="1813">
      <c r="A1813" s="6" t="s">
        <v>2981</v>
      </c>
      <c r="B1813" s="7">
        <v>0</v>
      </c>
      <c r="C1813" s="7">
        <v>0</v>
      </c>
      <c r="D1813" s="7">
        <v>3470800</v>
      </c>
      <c r="E1813" s="7">
        <v>4603300</v>
      </c>
      <c r="F1813" s="7">
        <v>10591000</v>
      </c>
      <c r="G1813" s="7">
        <v>6108900</v>
      </c>
      <c r="H1813" s="7">
        <v>5944700</v>
      </c>
      <c r="I1813" s="7">
        <v>5742000</v>
      </c>
      <c r="J1813" s="7">
        <v>-0.04317</v>
      </c>
      <c r="K1813" s="7">
        <v>20.448519999999998</v>
      </c>
      <c r="L1813" s="7">
        <v>-0.071110000000000007</v>
      </c>
      <c r="M1813" s="7">
        <v>0.94534799999999997</v>
      </c>
      <c r="N1813" s="7">
        <v>0.99965300000000001</v>
      </c>
      <c r="O1813" s="7">
        <v>-6.1180899999999996</v>
      </c>
    </row>
    <row r="1814">
      <c r="A1814" s="6" t="s">
        <v>2982</v>
      </c>
      <c r="B1814" s="7">
        <v>1244400</v>
      </c>
      <c r="C1814" s="7">
        <v>2038700</v>
      </c>
      <c r="D1814" s="7">
        <v>25222000</v>
      </c>
      <c r="E1814" s="7">
        <v>20242000</v>
      </c>
      <c r="F1814" s="7">
        <v>39850000</v>
      </c>
      <c r="G1814" s="7">
        <v>26245000</v>
      </c>
      <c r="H1814" s="7">
        <v>39425000</v>
      </c>
      <c r="I1814" s="7">
        <v>22466000</v>
      </c>
      <c r="J1814" s="7">
        <v>-0.13875999999999999</v>
      </c>
      <c r="K1814" s="7">
        <v>23.701589999999999</v>
      </c>
      <c r="L1814" s="7">
        <v>-0.24085999999999999</v>
      </c>
      <c r="M1814" s="7">
        <v>0.81672800000000001</v>
      </c>
      <c r="N1814" s="7">
        <v>0.99965300000000001</v>
      </c>
      <c r="O1814" s="7">
        <v>-6.0893199999999998</v>
      </c>
    </row>
    <row r="1815">
      <c r="A1815" s="6" t="s">
        <v>2983</v>
      </c>
      <c r="B1815" s="7">
        <v>22442000</v>
      </c>
      <c r="C1815" s="7">
        <v>44172000</v>
      </c>
      <c r="D1815" s="7">
        <v>101000000</v>
      </c>
      <c r="E1815" s="7">
        <v>156000000</v>
      </c>
      <c r="F1815" s="7">
        <v>366000000</v>
      </c>
      <c r="G1815" s="7">
        <v>213000000</v>
      </c>
      <c r="H1815" s="7">
        <v>305000000</v>
      </c>
      <c r="I1815" s="7">
        <v>179000000</v>
      </c>
      <c r="J1815" s="7">
        <v>-0.31885000000000002</v>
      </c>
      <c r="K1815" s="7">
        <v>26.917169999999999</v>
      </c>
      <c r="L1815" s="7">
        <v>-0.45156000000000002</v>
      </c>
      <c r="M1815" s="7">
        <v>0.66556599999999999</v>
      </c>
      <c r="N1815" s="7">
        <v>0.99965300000000001</v>
      </c>
      <c r="O1815" s="7">
        <v>-6.0112100000000002</v>
      </c>
    </row>
    <row r="1816">
      <c r="A1816" s="6" t="s">
        <v>2984</v>
      </c>
      <c r="B1816" s="7">
        <v>1958000</v>
      </c>
      <c r="C1816" s="7">
        <v>8855100</v>
      </c>
      <c r="D1816" s="7">
        <v>47585000</v>
      </c>
      <c r="E1816" s="7">
        <v>85260000</v>
      </c>
      <c r="F1816" s="7">
        <v>115000000</v>
      </c>
      <c r="G1816" s="7">
        <v>89471000</v>
      </c>
      <c r="H1816" s="7">
        <v>92247000</v>
      </c>
      <c r="I1816" s="7">
        <v>84453000</v>
      </c>
      <c r="J1816" s="7">
        <v>-0.13395000000000001</v>
      </c>
      <c r="K1816" s="7">
        <v>25.226890000000001</v>
      </c>
      <c r="L1816" s="7">
        <v>-0.17741000000000001</v>
      </c>
      <c r="M1816" s="7">
        <v>0.86432799999999999</v>
      </c>
      <c r="N1816" s="7">
        <v>0.99965300000000001</v>
      </c>
      <c r="O1816" s="7">
        <v>-6.1037100000000004</v>
      </c>
    </row>
    <row r="1817">
      <c r="A1817" s="6" t="s">
        <v>2985</v>
      </c>
      <c r="B1817" s="7">
        <v>357560</v>
      </c>
      <c r="C1817" s="7">
        <v>136590</v>
      </c>
      <c r="D1817" s="7">
        <v>1258500</v>
      </c>
      <c r="E1817" s="7">
        <v>1496600</v>
      </c>
      <c r="F1817" s="7">
        <v>1963300</v>
      </c>
      <c r="G1817" s="7">
        <v>3559500</v>
      </c>
      <c r="H1817" s="7">
        <v>3009900</v>
      </c>
      <c r="I1817" s="7">
        <v>1691800</v>
      </c>
      <c r="J1817" s="7">
        <v>-0.24454999999999999</v>
      </c>
      <c r="K1817" s="7">
        <v>20.145420000000001</v>
      </c>
      <c r="L1817" s="7">
        <v>-0.34625</v>
      </c>
      <c r="M1817" s="7">
        <v>0.73956900000000003</v>
      </c>
      <c r="N1817" s="7">
        <v>0.99965300000000001</v>
      </c>
      <c r="O1817" s="7">
        <v>-6.0559799999999999</v>
      </c>
    </row>
    <row r="1818">
      <c r="A1818" s="6" t="s">
        <v>2986</v>
      </c>
      <c r="B1818" s="7">
        <v>0</v>
      </c>
      <c r="C1818" s="7">
        <v>221760</v>
      </c>
      <c r="D1818" s="7">
        <v>2024500</v>
      </c>
      <c r="E1818" s="7">
        <v>0</v>
      </c>
      <c r="F1818" s="7">
        <v>3410900</v>
      </c>
      <c r="G1818" s="7">
        <v>0</v>
      </c>
      <c r="H1818" s="7">
        <v>0</v>
      </c>
      <c r="I1818" s="7">
        <v>2034300</v>
      </c>
      <c r="J1818" s="7">
        <v>0.18466299999999999</v>
      </c>
      <c r="K1818" s="7">
        <v>17.393689999999999</v>
      </c>
      <c r="L1818" s="7">
        <v>0.063844999999999999</v>
      </c>
      <c r="M1818" s="7">
        <v>0.95092100000000002</v>
      </c>
      <c r="N1818" s="7">
        <v>0.99965300000000001</v>
      </c>
      <c r="O1818" s="7">
        <v>-6.1186299999999996</v>
      </c>
    </row>
    <row r="1819">
      <c r="A1819" s="6" t="s">
        <v>2987</v>
      </c>
      <c r="B1819" s="7">
        <v>0</v>
      </c>
      <c r="C1819" s="7">
        <v>724340</v>
      </c>
      <c r="D1819" s="7">
        <v>2472700</v>
      </c>
      <c r="E1819" s="7">
        <v>7004600</v>
      </c>
      <c r="F1819" s="7">
        <v>16351000</v>
      </c>
      <c r="G1819" s="7">
        <v>4141300</v>
      </c>
      <c r="H1819" s="7">
        <v>3729800</v>
      </c>
      <c r="I1819" s="7">
        <v>15408000</v>
      </c>
      <c r="J1819" s="7">
        <v>-0.37341000000000002</v>
      </c>
      <c r="K1819" s="7">
        <v>21.192769999999999</v>
      </c>
      <c r="L1819" s="7">
        <v>-0.24776999999999999</v>
      </c>
      <c r="M1819" s="7">
        <v>0.81159300000000001</v>
      </c>
      <c r="N1819" s="7">
        <v>0.99965300000000001</v>
      </c>
      <c r="O1819" s="7">
        <v>-6.0874899999999998</v>
      </c>
    </row>
    <row r="1820">
      <c r="A1820" s="6" t="s">
        <v>2988</v>
      </c>
      <c r="B1820" s="7">
        <v>3026000</v>
      </c>
      <c r="C1820" s="7">
        <v>5303800</v>
      </c>
      <c r="D1820" s="7">
        <v>40341000</v>
      </c>
      <c r="E1820" s="7">
        <v>33846000</v>
      </c>
      <c r="F1820" s="7">
        <v>63069000</v>
      </c>
      <c r="G1820" s="7">
        <v>40751000</v>
      </c>
      <c r="H1820" s="7">
        <v>51624000</v>
      </c>
      <c r="I1820" s="7">
        <v>37589000</v>
      </c>
      <c r="J1820" s="7">
        <v>-0.025430000000000001</v>
      </c>
      <c r="K1820" s="7">
        <v>24.515239999999999</v>
      </c>
      <c r="L1820" s="7">
        <v>-0.045760000000000002</v>
      </c>
      <c r="M1820" s="7">
        <v>0.96480999999999995</v>
      </c>
      <c r="N1820" s="7">
        <v>0.99965300000000001</v>
      </c>
      <c r="O1820" s="7">
        <v>-6.1197100000000004</v>
      </c>
    </row>
    <row r="1821">
      <c r="A1821" s="6" t="s">
        <v>2989</v>
      </c>
      <c r="B1821" s="7">
        <v>23113000</v>
      </c>
      <c r="C1821" s="7">
        <v>28868000</v>
      </c>
      <c r="D1821" s="7">
        <v>78383000</v>
      </c>
      <c r="E1821" s="7">
        <v>27168000</v>
      </c>
      <c r="F1821" s="7">
        <v>428000000</v>
      </c>
      <c r="G1821" s="7">
        <v>288000000</v>
      </c>
      <c r="H1821" s="7">
        <v>190000000</v>
      </c>
      <c r="I1821" s="7">
        <v>43239000</v>
      </c>
      <c r="J1821" s="7">
        <v>0.48909200000000003</v>
      </c>
      <c r="K1821" s="7">
        <v>26.225359999999998</v>
      </c>
      <c r="L1821" s="7">
        <v>0.39225100000000002</v>
      </c>
      <c r="M1821" s="7">
        <v>0.70681799999999995</v>
      </c>
      <c r="N1821" s="7">
        <v>0.99965300000000001</v>
      </c>
      <c r="O1821" s="7">
        <v>-6.0378100000000003</v>
      </c>
    </row>
    <row r="1822">
      <c r="A1822" s="6" t="s">
        <v>2990</v>
      </c>
      <c r="B1822" s="7">
        <v>0</v>
      </c>
      <c r="C1822" s="7">
        <v>255810</v>
      </c>
      <c r="D1822" s="7">
        <v>1392700</v>
      </c>
      <c r="E1822" s="7">
        <v>0</v>
      </c>
      <c r="F1822" s="7">
        <v>3856500</v>
      </c>
      <c r="G1822" s="7">
        <v>2245400</v>
      </c>
      <c r="H1822" s="7">
        <v>7246300</v>
      </c>
      <c r="I1822" s="7">
        <v>0</v>
      </c>
      <c r="J1822" s="7">
        <v>0.84081099999999998</v>
      </c>
      <c r="K1822" s="7">
        <v>18.43479</v>
      </c>
      <c r="L1822" s="7">
        <v>0.28828500000000001</v>
      </c>
      <c r="M1822" s="7">
        <v>0.78167500000000001</v>
      </c>
      <c r="N1822" s="7">
        <v>0.99965300000000001</v>
      </c>
      <c r="O1822" s="7">
        <v>-6.0757599999999998</v>
      </c>
    </row>
    <row r="1823">
      <c r="A1823" s="6" t="s">
        <v>2991</v>
      </c>
      <c r="B1823" s="7">
        <v>0</v>
      </c>
      <c r="C1823" s="7">
        <v>134920</v>
      </c>
      <c r="D1823" s="7">
        <v>896420</v>
      </c>
      <c r="E1823" s="7">
        <v>1342400</v>
      </c>
      <c r="F1823" s="7">
        <v>1936900</v>
      </c>
      <c r="G1823" s="7">
        <v>1042500</v>
      </c>
      <c r="H1823" s="7">
        <v>184000000</v>
      </c>
      <c r="I1823" s="7">
        <v>0</v>
      </c>
      <c r="J1823" s="7">
        <v>-0.69884999999999997</v>
      </c>
      <c r="K1823" s="7">
        <v>19.299520000000001</v>
      </c>
      <c r="L1823" s="7">
        <v>-0.22158</v>
      </c>
      <c r="M1823" s="7">
        <v>0.83111599999999997</v>
      </c>
      <c r="N1823" s="7">
        <v>0.99965300000000001</v>
      </c>
      <c r="O1823" s="7">
        <v>-6.0941400000000003</v>
      </c>
    </row>
    <row r="1824">
      <c r="A1824" s="6" t="s">
        <v>2992</v>
      </c>
      <c r="B1824" s="7">
        <v>0</v>
      </c>
      <c r="C1824" s="7">
        <v>372520</v>
      </c>
      <c r="D1824" s="7">
        <v>0</v>
      </c>
      <c r="E1824" s="7">
        <v>3021200</v>
      </c>
      <c r="F1824" s="7">
        <v>0</v>
      </c>
      <c r="G1824" s="7">
        <v>1452600</v>
      </c>
      <c r="H1824" s="7">
        <v>708230</v>
      </c>
      <c r="I1824" s="7">
        <v>80843</v>
      </c>
      <c r="J1824" s="7">
        <v>-0.14613999999999999</v>
      </c>
      <c r="K1824" s="7">
        <v>17.447320000000001</v>
      </c>
      <c r="L1824" s="7">
        <v>-0.057639999999999997</v>
      </c>
      <c r="M1824" s="7">
        <v>0.95568799999999998</v>
      </c>
      <c r="N1824" s="7">
        <v>0.99965300000000001</v>
      </c>
      <c r="O1824" s="7">
        <v>-6.11904</v>
      </c>
    </row>
    <row r="1825">
      <c r="A1825" s="6" t="s">
        <v>2993</v>
      </c>
      <c r="B1825" s="7">
        <v>7697000</v>
      </c>
      <c r="C1825" s="7">
        <v>11286000</v>
      </c>
      <c r="D1825" s="7">
        <v>79548000</v>
      </c>
      <c r="E1825" s="7">
        <v>108000000</v>
      </c>
      <c r="F1825" s="7">
        <v>183000000</v>
      </c>
      <c r="G1825" s="7">
        <v>128000000</v>
      </c>
      <c r="H1825" s="7">
        <v>142000000</v>
      </c>
      <c r="I1825" s="7">
        <v>122000000</v>
      </c>
      <c r="J1825" s="7">
        <v>-0.14526</v>
      </c>
      <c r="K1825" s="7">
        <v>25.943940000000001</v>
      </c>
      <c r="L1825" s="7">
        <v>-0.25853999999999999</v>
      </c>
      <c r="M1825" s="7">
        <v>0.80360399999999998</v>
      </c>
      <c r="N1825" s="7">
        <v>0.99965300000000001</v>
      </c>
      <c r="O1825" s="7">
        <v>-6.0845399999999996</v>
      </c>
    </row>
    <row r="1826">
      <c r="A1826" s="6" t="s">
        <v>2994</v>
      </c>
      <c r="B1826" s="7">
        <v>28677000</v>
      </c>
      <c r="C1826" s="7">
        <v>42196000</v>
      </c>
      <c r="D1826" s="7">
        <v>179000000</v>
      </c>
      <c r="E1826" s="7">
        <v>211000000</v>
      </c>
      <c r="F1826" s="7">
        <v>430000000</v>
      </c>
      <c r="G1826" s="7">
        <v>253000000</v>
      </c>
      <c r="H1826" s="7">
        <v>314000000</v>
      </c>
      <c r="I1826" s="7">
        <v>312000000</v>
      </c>
      <c r="J1826" s="7">
        <v>-0.30642000000000003</v>
      </c>
      <c r="K1826" s="7">
        <v>27.276070000000001</v>
      </c>
      <c r="L1826" s="7">
        <v>-0.53422000000000003</v>
      </c>
      <c r="M1826" s="7">
        <v>0.61012</v>
      </c>
      <c r="N1826" s="7">
        <v>0.99965300000000001</v>
      </c>
      <c r="O1826" s="7">
        <v>-5.9683299999999999</v>
      </c>
    </row>
    <row r="1827">
      <c r="A1827" s="6" t="s">
        <v>2995</v>
      </c>
      <c r="B1827" s="7">
        <v>379300</v>
      </c>
      <c r="C1827" s="7">
        <v>0</v>
      </c>
      <c r="D1827" s="7">
        <v>3849200</v>
      </c>
      <c r="E1827" s="7">
        <v>3931500</v>
      </c>
      <c r="F1827" s="7">
        <v>14927000</v>
      </c>
      <c r="G1827" s="7">
        <v>10323000</v>
      </c>
      <c r="H1827" s="7">
        <v>7666400</v>
      </c>
      <c r="I1827" s="7">
        <v>7952300</v>
      </c>
      <c r="J1827" s="7">
        <v>-0.16814000000000001</v>
      </c>
      <c r="K1827" s="7">
        <v>21.210699999999999</v>
      </c>
      <c r="L1827" s="7">
        <v>-0.13949</v>
      </c>
      <c r="M1827" s="7">
        <v>0.89308500000000002</v>
      </c>
      <c r="N1827" s="7">
        <v>0.99965300000000001</v>
      </c>
      <c r="O1827" s="7">
        <v>-6.1102499999999997</v>
      </c>
    </row>
    <row r="1828">
      <c r="A1828" s="6" t="s">
        <v>2996</v>
      </c>
      <c r="B1828" s="7">
        <v>2655000</v>
      </c>
      <c r="C1828" s="7">
        <v>9568200</v>
      </c>
      <c r="D1828" s="7">
        <v>60035000</v>
      </c>
      <c r="E1828" s="7">
        <v>49645000</v>
      </c>
      <c r="F1828" s="7">
        <v>71246000</v>
      </c>
      <c r="G1828" s="7">
        <v>65075000</v>
      </c>
      <c r="H1828" s="7">
        <v>92024000</v>
      </c>
      <c r="I1828" s="7">
        <v>53820000</v>
      </c>
      <c r="J1828" s="7">
        <v>-0.20699000000000001</v>
      </c>
      <c r="K1828" s="7">
        <v>25.014199999999999</v>
      </c>
      <c r="L1828" s="7">
        <v>-0.30858999999999998</v>
      </c>
      <c r="M1828" s="7">
        <v>0.76683000000000001</v>
      </c>
      <c r="N1828" s="7">
        <v>0.99965300000000001</v>
      </c>
      <c r="O1828" s="7">
        <v>-6.0692300000000001</v>
      </c>
    </row>
    <row r="1829">
      <c r="A1829" s="6" t="s">
        <v>2997</v>
      </c>
      <c r="B1829" s="7">
        <v>136490</v>
      </c>
      <c r="C1829" s="7">
        <v>308010</v>
      </c>
      <c r="D1829" s="7">
        <v>2994000</v>
      </c>
      <c r="E1829" s="7">
        <v>1762800</v>
      </c>
      <c r="F1829" s="7">
        <v>0</v>
      </c>
      <c r="G1829" s="7">
        <v>0</v>
      </c>
      <c r="H1829" s="7">
        <v>0</v>
      </c>
      <c r="I1829" s="7">
        <v>1788700</v>
      </c>
      <c r="J1829" s="7">
        <v>0.18053</v>
      </c>
      <c r="K1829" s="7">
        <v>17.707820000000002</v>
      </c>
      <c r="L1829" s="7">
        <v>0.066269999999999996</v>
      </c>
      <c r="M1829" s="7">
        <v>0.94905899999999999</v>
      </c>
      <c r="N1829" s="7">
        <v>0.99965300000000001</v>
      </c>
      <c r="O1829" s="7">
        <v>-6.1184599999999998</v>
      </c>
    </row>
    <row r="1830">
      <c r="A1830" s="6" t="s">
        <v>2998</v>
      </c>
      <c r="B1830" s="7">
        <v>1166400</v>
      </c>
      <c r="C1830" s="7">
        <v>3065000</v>
      </c>
      <c r="D1830" s="7">
        <v>23051000</v>
      </c>
      <c r="E1830" s="7">
        <v>15779000</v>
      </c>
      <c r="F1830" s="7">
        <v>22870000</v>
      </c>
      <c r="G1830" s="7">
        <v>14424000</v>
      </c>
      <c r="H1830" s="7">
        <v>21566000</v>
      </c>
      <c r="I1830" s="7">
        <v>17988000</v>
      </c>
      <c r="J1830" s="7">
        <v>-0.081710000000000005</v>
      </c>
      <c r="K1830" s="7">
        <v>23.345330000000001</v>
      </c>
      <c r="L1830" s="7">
        <v>-0.13528999999999999</v>
      </c>
      <c r="M1830" s="7">
        <v>0.89627800000000002</v>
      </c>
      <c r="N1830" s="7">
        <v>0.99965300000000001</v>
      </c>
      <c r="O1830" s="7">
        <v>-6.1108700000000002</v>
      </c>
    </row>
    <row r="1831">
      <c r="A1831" s="6" t="s">
        <v>2999</v>
      </c>
      <c r="B1831" s="7">
        <v>0</v>
      </c>
      <c r="C1831" s="7">
        <v>321890</v>
      </c>
      <c r="D1831" s="7">
        <v>1038100</v>
      </c>
      <c r="E1831" s="7">
        <v>1407900</v>
      </c>
      <c r="F1831" s="7">
        <v>2762700</v>
      </c>
      <c r="G1831" s="7">
        <v>1677700</v>
      </c>
      <c r="H1831" s="7">
        <v>1961800</v>
      </c>
      <c r="I1831" s="7">
        <v>1554000</v>
      </c>
      <c r="J1831" s="7">
        <v>-0.11407</v>
      </c>
      <c r="K1831" s="7">
        <v>19.587479999999999</v>
      </c>
      <c r="L1831" s="7">
        <v>-0.10647</v>
      </c>
      <c r="M1831" s="7">
        <v>0.91826799999999997</v>
      </c>
      <c r="N1831" s="7">
        <v>0.99965300000000001</v>
      </c>
      <c r="O1831" s="7">
        <v>-6.1146700000000003</v>
      </c>
    </row>
    <row r="1832">
      <c r="A1832" s="6" t="s">
        <v>3000</v>
      </c>
      <c r="B1832" s="7">
        <v>457940</v>
      </c>
      <c r="C1832" s="7">
        <v>377440</v>
      </c>
      <c r="D1832" s="7">
        <v>13048000</v>
      </c>
      <c r="E1832" s="7">
        <v>6581800</v>
      </c>
      <c r="F1832" s="7">
        <v>15004000</v>
      </c>
      <c r="G1832" s="7">
        <v>16864000</v>
      </c>
      <c r="H1832" s="7">
        <v>9338200</v>
      </c>
      <c r="I1832" s="7">
        <v>14457000</v>
      </c>
      <c r="J1832" s="7">
        <v>0.063426999999999997</v>
      </c>
      <c r="K1832" s="7">
        <v>22.300540000000002</v>
      </c>
      <c r="L1832" s="7">
        <v>0.105574</v>
      </c>
      <c r="M1832" s="7">
        <v>0.91895199999999999</v>
      </c>
      <c r="N1832" s="7">
        <v>0.99965300000000001</v>
      </c>
      <c r="O1832" s="7">
        <v>-6.11477</v>
      </c>
    </row>
    <row r="1833">
      <c r="A1833" s="6" t="s">
        <v>3001</v>
      </c>
      <c r="B1833" s="7">
        <v>117920</v>
      </c>
      <c r="C1833" s="7">
        <v>166410</v>
      </c>
      <c r="D1833" s="7">
        <v>3142900</v>
      </c>
      <c r="E1833" s="7">
        <v>1041300</v>
      </c>
      <c r="F1833" s="7">
        <v>4486000</v>
      </c>
      <c r="G1833" s="7">
        <v>8142900</v>
      </c>
      <c r="H1833" s="7">
        <v>3044400</v>
      </c>
      <c r="I1833" s="7">
        <v>4843900</v>
      </c>
      <c r="J1833" s="7">
        <v>-0.21579999999999999</v>
      </c>
      <c r="K1833" s="7">
        <v>20.570630000000001</v>
      </c>
      <c r="L1833" s="7">
        <v>-0.24695</v>
      </c>
      <c r="M1833" s="7">
        <v>0.81220199999999998</v>
      </c>
      <c r="N1833" s="7">
        <v>0.99965300000000001</v>
      </c>
      <c r="O1833" s="7">
        <v>-6.0877100000000004</v>
      </c>
    </row>
    <row r="1834">
      <c r="A1834" s="6" t="s">
        <v>3002</v>
      </c>
      <c r="B1834" s="7">
        <v>3052000</v>
      </c>
      <c r="C1834" s="7">
        <v>3872900</v>
      </c>
      <c r="D1834" s="7">
        <v>45110000</v>
      </c>
      <c r="E1834" s="7">
        <v>40158000</v>
      </c>
      <c r="F1834" s="7">
        <v>40892000</v>
      </c>
      <c r="G1834" s="7">
        <v>4881400</v>
      </c>
      <c r="H1834" s="7">
        <v>38467000</v>
      </c>
      <c r="I1834" s="7">
        <v>33332000</v>
      </c>
      <c r="J1834" s="7">
        <v>-0.54618</v>
      </c>
      <c r="K1834" s="7">
        <v>23.975519999999999</v>
      </c>
      <c r="L1834" s="7">
        <v>-0.54152999999999996</v>
      </c>
      <c r="M1834" s="7">
        <v>0.60533700000000001</v>
      </c>
      <c r="N1834" s="7">
        <v>0.99965300000000001</v>
      </c>
      <c r="O1834" s="7">
        <v>-5.9642200000000001</v>
      </c>
    </row>
    <row r="1835">
      <c r="A1835" s="6" t="s">
        <v>3003</v>
      </c>
      <c r="B1835" s="7">
        <v>944520</v>
      </c>
      <c r="C1835" s="7">
        <v>1256000</v>
      </c>
      <c r="D1835" s="7">
        <v>12675000</v>
      </c>
      <c r="E1835" s="7">
        <v>18980000</v>
      </c>
      <c r="F1835" s="7">
        <v>22206000</v>
      </c>
      <c r="G1835" s="7">
        <v>22299000</v>
      </c>
      <c r="H1835" s="7">
        <v>19311000</v>
      </c>
      <c r="I1835" s="7">
        <v>25754000</v>
      </c>
      <c r="J1835" s="7">
        <v>-0.26351000000000002</v>
      </c>
      <c r="K1835" s="7">
        <v>23.189900000000002</v>
      </c>
      <c r="L1835" s="7">
        <v>-0.49775999999999998</v>
      </c>
      <c r="M1835" s="7">
        <v>0.634266</v>
      </c>
      <c r="N1835" s="7">
        <v>0.99965300000000001</v>
      </c>
      <c r="O1835" s="7">
        <v>-5.9880699999999996</v>
      </c>
    </row>
    <row r="1836">
      <c r="A1836" s="6" t="s">
        <v>3004</v>
      </c>
      <c r="B1836" s="7">
        <v>0</v>
      </c>
      <c r="C1836" s="7">
        <v>7129400</v>
      </c>
      <c r="D1836" s="7">
        <v>24105000</v>
      </c>
      <c r="E1836" s="7">
        <v>68722000</v>
      </c>
      <c r="F1836" s="7">
        <v>55920000</v>
      </c>
      <c r="G1836" s="7">
        <v>34925000</v>
      </c>
      <c r="H1836" s="7">
        <v>22816000</v>
      </c>
      <c r="I1836" s="7">
        <v>34508000</v>
      </c>
      <c r="J1836" s="7">
        <v>0.59594400000000003</v>
      </c>
      <c r="K1836" s="7">
        <v>23.505880000000001</v>
      </c>
      <c r="L1836" s="7">
        <v>0.29139100000000001</v>
      </c>
      <c r="M1836" s="7">
        <v>0.77939800000000004</v>
      </c>
      <c r="N1836" s="7">
        <v>0.99965300000000001</v>
      </c>
      <c r="O1836" s="7">
        <v>-6.0747900000000001</v>
      </c>
    </row>
    <row r="1837">
      <c r="A1837" s="6" t="s">
        <v>3005</v>
      </c>
      <c r="B1837" s="7">
        <v>780940</v>
      </c>
      <c r="C1837" s="7">
        <v>1789300</v>
      </c>
      <c r="D1837" s="7">
        <v>7343100</v>
      </c>
      <c r="E1837" s="7">
        <v>10926000</v>
      </c>
      <c r="F1837" s="7">
        <v>14808000</v>
      </c>
      <c r="G1837" s="7">
        <v>15825000</v>
      </c>
      <c r="H1837" s="7">
        <v>12960000</v>
      </c>
      <c r="I1837" s="7">
        <v>9614500</v>
      </c>
      <c r="J1837" s="7">
        <v>0.069027000000000005</v>
      </c>
      <c r="K1837" s="7">
        <v>22.636869999999998</v>
      </c>
      <c r="L1837" s="7">
        <v>0.111109</v>
      </c>
      <c r="M1837" s="7">
        <v>0.91472299999999995</v>
      </c>
      <c r="N1837" s="7">
        <v>0.99965300000000001</v>
      </c>
      <c r="O1837" s="7">
        <v>-6.1141199999999998</v>
      </c>
    </row>
    <row r="1838">
      <c r="A1838" s="6" t="s">
        <v>3006</v>
      </c>
      <c r="B1838" s="7">
        <v>1038100</v>
      </c>
      <c r="C1838" s="7">
        <v>2226600</v>
      </c>
      <c r="D1838" s="7">
        <v>18852000</v>
      </c>
      <c r="E1838" s="7">
        <v>17170000</v>
      </c>
      <c r="F1838" s="7">
        <v>38090000</v>
      </c>
      <c r="G1838" s="7">
        <v>27415000</v>
      </c>
      <c r="H1838" s="7">
        <v>21665000</v>
      </c>
      <c r="I1838" s="7">
        <v>23916000</v>
      </c>
      <c r="J1838" s="7">
        <v>0.083074999999999996</v>
      </c>
      <c r="K1838" s="7">
        <v>23.505649999999999</v>
      </c>
      <c r="L1838" s="7">
        <v>0.136126</v>
      </c>
      <c r="M1838" s="7">
        <v>0.895644</v>
      </c>
      <c r="N1838" s="7">
        <v>0.99965300000000001</v>
      </c>
      <c r="O1838" s="7">
        <v>-6.1107500000000003</v>
      </c>
    </row>
    <row r="1839">
      <c r="A1839" s="6" t="s">
        <v>3007</v>
      </c>
      <c r="B1839" s="7">
        <v>545590</v>
      </c>
      <c r="C1839" s="7">
        <v>948610</v>
      </c>
      <c r="D1839" s="7">
        <v>8427400</v>
      </c>
      <c r="E1839" s="7">
        <v>8626500</v>
      </c>
      <c r="F1839" s="7">
        <v>13111000</v>
      </c>
      <c r="G1839" s="7">
        <v>5510800</v>
      </c>
      <c r="H1839" s="7">
        <v>14289000</v>
      </c>
      <c r="I1839" s="7">
        <v>3666500</v>
      </c>
      <c r="J1839" s="7">
        <v>0.23408899999999999</v>
      </c>
      <c r="K1839" s="7">
        <v>22.071549999999998</v>
      </c>
      <c r="L1839" s="7">
        <v>0.31701499999999999</v>
      </c>
      <c r="M1839" s="7">
        <v>0.76069699999999996</v>
      </c>
      <c r="N1839" s="7">
        <v>0.99965300000000001</v>
      </c>
      <c r="O1839" s="7">
        <v>-6.0663999999999998</v>
      </c>
    </row>
    <row r="1840">
      <c r="A1840" s="6" t="s">
        <v>3008</v>
      </c>
      <c r="B1840" s="7">
        <v>4415200</v>
      </c>
      <c r="C1840" s="7">
        <v>6657400</v>
      </c>
      <c r="D1840" s="7">
        <v>47934000</v>
      </c>
      <c r="E1840" s="7">
        <v>90702000</v>
      </c>
      <c r="F1840" s="7">
        <v>163000000</v>
      </c>
      <c r="G1840" s="7">
        <v>148000000</v>
      </c>
      <c r="H1840" s="7">
        <v>126000000</v>
      </c>
      <c r="I1840" s="7">
        <v>104000000</v>
      </c>
      <c r="J1840" s="7">
        <v>-0.17444000000000001</v>
      </c>
      <c r="K1840" s="7">
        <v>25.581009999999999</v>
      </c>
      <c r="L1840" s="7">
        <v>-0.25941999999999998</v>
      </c>
      <c r="M1840" s="7">
        <v>0.80295000000000005</v>
      </c>
      <c r="N1840" s="7">
        <v>0.99965300000000001</v>
      </c>
      <c r="O1840" s="7">
        <v>-6.0842900000000002</v>
      </c>
    </row>
    <row r="1841">
      <c r="A1841" s="6" t="s">
        <v>3009</v>
      </c>
      <c r="B1841" s="7">
        <v>10958000</v>
      </c>
      <c r="C1841" s="7">
        <v>18769000</v>
      </c>
      <c r="D1841" s="7">
        <v>150000000</v>
      </c>
      <c r="E1841" s="7">
        <v>289000000</v>
      </c>
      <c r="F1841" s="7">
        <v>585000000</v>
      </c>
      <c r="G1841" s="7">
        <v>408000000</v>
      </c>
      <c r="H1841" s="7">
        <v>253000000</v>
      </c>
      <c r="I1841" s="7">
        <v>258000000</v>
      </c>
      <c r="J1841" s="7">
        <v>0.31906499999999999</v>
      </c>
      <c r="K1841" s="7">
        <v>27.050070000000002</v>
      </c>
      <c r="L1841" s="7">
        <v>0.46253699999999998</v>
      </c>
      <c r="M1841" s="7">
        <v>0.65806200000000004</v>
      </c>
      <c r="N1841" s="7">
        <v>0.99965300000000001</v>
      </c>
      <c r="O1841" s="7">
        <v>-6.0059100000000001</v>
      </c>
    </row>
    <row r="1842">
      <c r="A1842" s="6" t="s">
        <v>3010</v>
      </c>
      <c r="B1842" s="7">
        <v>5804900</v>
      </c>
      <c r="C1842" s="7">
        <v>12037000</v>
      </c>
      <c r="D1842" s="7">
        <v>70616000</v>
      </c>
      <c r="E1842" s="7">
        <v>68877000</v>
      </c>
      <c r="F1842" s="7">
        <v>126000000</v>
      </c>
      <c r="G1842" s="7">
        <v>86021000</v>
      </c>
      <c r="H1842" s="7">
        <v>109000000</v>
      </c>
      <c r="I1842" s="7">
        <v>75883000</v>
      </c>
      <c r="J1842" s="7">
        <v>-0.095769999999999994</v>
      </c>
      <c r="K1842" s="7">
        <v>25.530169999999998</v>
      </c>
      <c r="L1842" s="7">
        <v>-0.16384000000000001</v>
      </c>
      <c r="M1842" s="7">
        <v>0.87460000000000004</v>
      </c>
      <c r="N1842" s="7">
        <v>0.99965300000000001</v>
      </c>
      <c r="O1842" s="7">
        <v>-6.10623</v>
      </c>
    </row>
    <row r="1843">
      <c r="A1843" s="6" t="s">
        <v>3011</v>
      </c>
      <c r="B1843" s="7">
        <v>622400</v>
      </c>
      <c r="C1843" s="7">
        <v>1020600</v>
      </c>
      <c r="D1843" s="7">
        <v>11294000</v>
      </c>
      <c r="E1843" s="7">
        <v>11744000</v>
      </c>
      <c r="F1843" s="7">
        <v>34246000</v>
      </c>
      <c r="G1843" s="7">
        <v>15640000</v>
      </c>
      <c r="H1843" s="7">
        <v>16011000</v>
      </c>
      <c r="I1843" s="7">
        <v>15930000</v>
      </c>
      <c r="J1843" s="7">
        <v>0.031759000000000003</v>
      </c>
      <c r="K1843" s="7">
        <v>22.863610000000001</v>
      </c>
      <c r="L1843" s="7">
        <v>0.048852</v>
      </c>
      <c r="M1843" s="7">
        <v>0.96243400000000001</v>
      </c>
      <c r="N1843" s="7">
        <v>0.99965300000000001</v>
      </c>
      <c r="O1843" s="7">
        <v>-6.1195500000000003</v>
      </c>
    </row>
    <row r="1844">
      <c r="A1844" s="6" t="s">
        <v>3012</v>
      </c>
      <c r="B1844" s="7">
        <v>138940</v>
      </c>
      <c r="C1844" s="7">
        <v>352790</v>
      </c>
      <c r="D1844" s="7">
        <v>943820</v>
      </c>
      <c r="E1844" s="7">
        <v>1116100</v>
      </c>
      <c r="F1844" s="7">
        <v>7642900</v>
      </c>
      <c r="G1844" s="7">
        <v>4489300</v>
      </c>
      <c r="H1844" s="7">
        <v>3441300</v>
      </c>
      <c r="I1844" s="7">
        <v>3878500</v>
      </c>
      <c r="J1844" s="7">
        <v>-0.57530999999999999</v>
      </c>
      <c r="K1844" s="7">
        <v>20.502009999999999</v>
      </c>
      <c r="L1844" s="7">
        <v>-0.56347999999999998</v>
      </c>
      <c r="M1844" s="7">
        <v>0.59110499999999999</v>
      </c>
      <c r="N1844" s="7">
        <v>0.99965300000000001</v>
      </c>
      <c r="O1844" s="7">
        <v>-5.9515599999999997</v>
      </c>
    </row>
    <row r="1845">
      <c r="A1845" s="6" t="s">
        <v>3013</v>
      </c>
      <c r="B1845" s="7">
        <v>0</v>
      </c>
      <c r="C1845" s="7">
        <v>127180</v>
      </c>
      <c r="D1845" s="7">
        <v>0</v>
      </c>
      <c r="E1845" s="7">
        <v>0</v>
      </c>
      <c r="F1845" s="7">
        <v>0</v>
      </c>
      <c r="G1845" s="7">
        <v>786420</v>
      </c>
      <c r="H1845" s="7">
        <v>0</v>
      </c>
      <c r="I1845" s="7">
        <v>609780</v>
      </c>
      <c r="J1845" s="7">
        <v>-1.1012299999999999</v>
      </c>
      <c r="K1845" s="7">
        <v>15.998670000000001</v>
      </c>
      <c r="L1845" s="7">
        <v>-0.55184999999999995</v>
      </c>
      <c r="M1845" s="7">
        <v>0.59862599999999999</v>
      </c>
      <c r="N1845" s="7">
        <v>0.99965300000000001</v>
      </c>
      <c r="O1845" s="7">
        <v>-5.9583300000000001</v>
      </c>
    </row>
    <row r="1846">
      <c r="A1846" s="6" t="s">
        <v>3014</v>
      </c>
      <c r="B1846" s="7">
        <v>5839600</v>
      </c>
      <c r="C1846" s="7">
        <v>12098000</v>
      </c>
      <c r="D1846" s="7">
        <v>34320000</v>
      </c>
      <c r="E1846" s="7">
        <v>56751000</v>
      </c>
      <c r="F1846" s="7">
        <v>49092000</v>
      </c>
      <c r="G1846" s="7">
        <v>75435000</v>
      </c>
      <c r="H1846" s="7">
        <v>44689000</v>
      </c>
      <c r="I1846" s="7">
        <v>41244000</v>
      </c>
      <c r="J1846" s="7">
        <v>0.27155200000000002</v>
      </c>
      <c r="K1846" s="7">
        <v>24.90315</v>
      </c>
      <c r="L1846" s="7">
        <v>0.46032200000000001</v>
      </c>
      <c r="M1846" s="7">
        <v>0.65957299999999996</v>
      </c>
      <c r="N1846" s="7">
        <v>0.99965300000000001</v>
      </c>
      <c r="O1846" s="7">
        <v>-6.0069900000000001</v>
      </c>
    </row>
    <row r="1847">
      <c r="A1847" s="6" t="s">
        <v>3015</v>
      </c>
      <c r="B1847" s="7">
        <v>5372000</v>
      </c>
      <c r="C1847" s="7">
        <v>11136000</v>
      </c>
      <c r="D1847" s="7">
        <v>27701000</v>
      </c>
      <c r="E1847" s="7">
        <v>42486000</v>
      </c>
      <c r="F1847" s="7">
        <v>135000000</v>
      </c>
      <c r="G1847" s="7">
        <v>108000000</v>
      </c>
      <c r="H1847" s="7">
        <v>70203000</v>
      </c>
      <c r="I1847" s="7">
        <v>50887000</v>
      </c>
      <c r="J1847" s="7">
        <v>0.107533</v>
      </c>
      <c r="K1847" s="7">
        <v>25.149170000000002</v>
      </c>
      <c r="L1847" s="7">
        <v>0.13093099999999999</v>
      </c>
      <c r="M1847" s="7">
        <v>0.89960099999999998</v>
      </c>
      <c r="N1847" s="7">
        <v>0.99965300000000001</v>
      </c>
      <c r="O1847" s="7">
        <v>-6.11151</v>
      </c>
    </row>
    <row r="1848">
      <c r="A1848" s="6" t="s">
        <v>3016</v>
      </c>
      <c r="B1848" s="7">
        <v>0</v>
      </c>
      <c r="C1848" s="7">
        <v>0</v>
      </c>
      <c r="D1848" s="7">
        <v>0</v>
      </c>
      <c r="E1848" s="7">
        <v>0</v>
      </c>
      <c r="F1848" s="7">
        <v>4221000</v>
      </c>
      <c r="G1848" s="7">
        <v>1032700</v>
      </c>
      <c r="H1848" s="7">
        <v>1588900</v>
      </c>
      <c r="I1848" s="7">
        <v>0</v>
      </c>
      <c r="J1848" s="7">
        <v>0.196987</v>
      </c>
      <c r="K1848" s="7">
        <v>16.852080000000001</v>
      </c>
      <c r="L1848" s="7">
        <v>0.073300000000000004</v>
      </c>
      <c r="M1848" s="7">
        <v>0.94366700000000003</v>
      </c>
      <c r="N1848" s="7">
        <v>0.99965300000000001</v>
      </c>
      <c r="O1848" s="7">
        <v>-6.1179199999999998</v>
      </c>
    </row>
    <row r="1849">
      <c r="A1849" s="6" t="s">
        <v>3017</v>
      </c>
      <c r="B1849" s="7">
        <v>1067500</v>
      </c>
      <c r="C1849" s="7">
        <v>0</v>
      </c>
      <c r="D1849" s="7">
        <v>11953000</v>
      </c>
      <c r="E1849" s="7">
        <v>4223000</v>
      </c>
      <c r="F1849" s="7">
        <v>8464700</v>
      </c>
      <c r="G1849" s="7">
        <v>26863000</v>
      </c>
      <c r="H1849" s="7">
        <v>12610000</v>
      </c>
      <c r="I1849" s="7">
        <v>11820000</v>
      </c>
      <c r="J1849" s="7">
        <v>-0.23818</v>
      </c>
      <c r="K1849" s="7">
        <v>21.845929999999999</v>
      </c>
      <c r="L1849" s="7">
        <v>-0.15612999999999999</v>
      </c>
      <c r="M1849" s="7">
        <v>0.880444</v>
      </c>
      <c r="N1849" s="7">
        <v>0.99965300000000001</v>
      </c>
      <c r="O1849" s="7">
        <v>-6.1075699999999999</v>
      </c>
    </row>
    <row r="1850">
      <c r="A1850" s="6" t="s">
        <v>3018</v>
      </c>
      <c r="B1850" s="7">
        <v>8605000</v>
      </c>
      <c r="C1850" s="7">
        <v>28832000</v>
      </c>
      <c r="D1850" s="7">
        <v>103000000</v>
      </c>
      <c r="E1850" s="7">
        <v>122000000</v>
      </c>
      <c r="F1850" s="7">
        <v>171000000</v>
      </c>
      <c r="G1850" s="7">
        <v>87124000</v>
      </c>
      <c r="H1850" s="7">
        <v>152000000</v>
      </c>
      <c r="I1850" s="7">
        <v>118000000</v>
      </c>
      <c r="J1850" s="7">
        <v>-0.19425999999999999</v>
      </c>
      <c r="K1850" s="7">
        <v>26.126090000000001</v>
      </c>
      <c r="L1850" s="7">
        <v>-0.29147000000000001</v>
      </c>
      <c r="M1850" s="7">
        <v>0.77934199999999998</v>
      </c>
      <c r="N1850" s="7">
        <v>0.99965300000000001</v>
      </c>
      <c r="O1850" s="7">
        <v>-6.0747600000000004</v>
      </c>
    </row>
    <row r="1851">
      <c r="A1851" s="6" t="s">
        <v>3019</v>
      </c>
      <c r="B1851" s="7">
        <v>0</v>
      </c>
      <c r="C1851" s="7">
        <v>164630</v>
      </c>
      <c r="D1851" s="7">
        <v>1158400</v>
      </c>
      <c r="E1851" s="7">
        <v>2784700</v>
      </c>
      <c r="F1851" s="7">
        <v>2986400</v>
      </c>
      <c r="G1851" s="7">
        <v>2939100</v>
      </c>
      <c r="H1851" s="7">
        <v>4478100</v>
      </c>
      <c r="I1851" s="7">
        <v>1889800</v>
      </c>
      <c r="J1851" s="7">
        <v>-0.3347</v>
      </c>
      <c r="K1851" s="7">
        <v>19.9086</v>
      </c>
      <c r="L1851" s="7">
        <v>-0.35293999999999998</v>
      </c>
      <c r="M1851" s="7">
        <v>0.73476600000000003</v>
      </c>
      <c r="N1851" s="7">
        <v>0.99965300000000001</v>
      </c>
      <c r="O1851" s="7">
        <v>-6.0534699999999999</v>
      </c>
    </row>
    <row r="1852">
      <c r="A1852" s="6" t="s">
        <v>3020</v>
      </c>
      <c r="B1852" s="7">
        <v>1067700</v>
      </c>
      <c r="C1852" s="7">
        <v>4162600</v>
      </c>
      <c r="D1852" s="7">
        <v>17334000</v>
      </c>
      <c r="E1852" s="7">
        <v>15276000</v>
      </c>
      <c r="F1852" s="7">
        <v>46245000</v>
      </c>
      <c r="G1852" s="7">
        <v>43956000</v>
      </c>
      <c r="H1852" s="7">
        <v>47110000</v>
      </c>
      <c r="I1852" s="7">
        <v>28695000</v>
      </c>
      <c r="J1852" s="7">
        <v>-0.44085999999999997</v>
      </c>
      <c r="K1852" s="7">
        <v>23.880400000000002</v>
      </c>
      <c r="L1852" s="7">
        <v>-0.52997000000000005</v>
      </c>
      <c r="M1852" s="7">
        <v>0.61290800000000001</v>
      </c>
      <c r="N1852" s="7">
        <v>0.99965300000000001</v>
      </c>
      <c r="O1852" s="7">
        <v>-5.9706999999999999</v>
      </c>
    </row>
    <row r="1853">
      <c r="A1853" s="6" t="s">
        <v>3021</v>
      </c>
      <c r="B1853" s="7">
        <v>346240</v>
      </c>
      <c r="C1853" s="7">
        <v>835820</v>
      </c>
      <c r="D1853" s="7">
        <v>4053900</v>
      </c>
      <c r="E1853" s="7">
        <v>3221700</v>
      </c>
      <c r="F1853" s="7">
        <v>822940</v>
      </c>
      <c r="G1853" s="7">
        <v>1147200</v>
      </c>
      <c r="H1853" s="7">
        <v>2135900</v>
      </c>
      <c r="I1853" s="7">
        <v>3073000</v>
      </c>
      <c r="J1853" s="7">
        <v>-0.45122000000000001</v>
      </c>
      <c r="K1853" s="7">
        <v>20.50028</v>
      </c>
      <c r="L1853" s="7">
        <v>-0.52822000000000002</v>
      </c>
      <c r="M1853" s="7">
        <v>0.61406000000000005</v>
      </c>
      <c r="N1853" s="7">
        <v>0.99965300000000001</v>
      </c>
      <c r="O1853" s="7">
        <v>-5.9716699999999996</v>
      </c>
    </row>
    <row r="1854">
      <c r="A1854" s="6" t="s">
        <v>3022</v>
      </c>
      <c r="B1854" s="7">
        <v>0</v>
      </c>
      <c r="C1854" s="7">
        <v>1168500</v>
      </c>
      <c r="D1854" s="7">
        <v>4547100</v>
      </c>
      <c r="E1854" s="7">
        <v>4184300</v>
      </c>
      <c r="F1854" s="7">
        <v>5492200</v>
      </c>
      <c r="G1854" s="7">
        <v>5940200</v>
      </c>
      <c r="H1854" s="7">
        <v>6494600</v>
      </c>
      <c r="I1854" s="7">
        <v>7528200</v>
      </c>
      <c r="J1854" s="7">
        <v>-0.48631999999999997</v>
      </c>
      <c r="K1854" s="7">
        <v>21.135120000000001</v>
      </c>
      <c r="L1854" s="7">
        <v>-0.34192</v>
      </c>
      <c r="M1854" s="7">
        <v>0.74268299999999998</v>
      </c>
      <c r="N1854" s="7">
        <v>0.99965300000000001</v>
      </c>
      <c r="O1854" s="7">
        <v>-6.0575799999999997</v>
      </c>
    </row>
    <row r="1855">
      <c r="A1855" s="6" t="s">
        <v>3023</v>
      </c>
      <c r="B1855" s="7">
        <v>428970</v>
      </c>
      <c r="C1855" s="7">
        <v>1431500</v>
      </c>
      <c r="D1855" s="7">
        <v>9668900</v>
      </c>
      <c r="E1855" s="7">
        <v>9984600</v>
      </c>
      <c r="F1855" s="7">
        <v>11511000</v>
      </c>
      <c r="G1855" s="7">
        <v>11858000</v>
      </c>
      <c r="H1855" s="7">
        <v>14315000</v>
      </c>
      <c r="I1855" s="7">
        <v>11783000</v>
      </c>
      <c r="J1855" s="7">
        <v>-0.27760000000000001</v>
      </c>
      <c r="K1855" s="7">
        <v>22.479109999999999</v>
      </c>
      <c r="L1855" s="7">
        <v>-0.44429000000000002</v>
      </c>
      <c r="M1855" s="7">
        <v>0.67055900000000002</v>
      </c>
      <c r="N1855" s="7">
        <v>0.99965300000000001</v>
      </c>
      <c r="O1855" s="7">
        <v>-6.0146600000000001</v>
      </c>
    </row>
    <row r="1856">
      <c r="A1856" s="6" t="s">
        <v>3024</v>
      </c>
      <c r="B1856" s="7">
        <v>89523</v>
      </c>
      <c r="C1856" s="7">
        <v>0</v>
      </c>
      <c r="D1856" s="7">
        <v>651370</v>
      </c>
      <c r="E1856" s="7">
        <v>298250</v>
      </c>
      <c r="F1856" s="7">
        <v>1848500</v>
      </c>
      <c r="G1856" s="7">
        <v>733910</v>
      </c>
      <c r="H1856" s="7">
        <v>670980</v>
      </c>
      <c r="I1856" s="7">
        <v>1253900</v>
      </c>
      <c r="J1856" s="7">
        <v>-0.35633999999999999</v>
      </c>
      <c r="K1856" s="7">
        <v>18.53904</v>
      </c>
      <c r="L1856" s="7">
        <v>-0.38402999999999998</v>
      </c>
      <c r="M1856" s="7">
        <v>0.71262700000000001</v>
      </c>
      <c r="N1856" s="7">
        <v>0.99965300000000001</v>
      </c>
      <c r="O1856" s="7">
        <v>-6.04122</v>
      </c>
    </row>
    <row r="1857">
      <c r="A1857" s="6" t="s">
        <v>3025</v>
      </c>
      <c r="B1857" s="7">
        <v>1812100</v>
      </c>
      <c r="C1857" s="7">
        <v>3899400</v>
      </c>
      <c r="D1857" s="7">
        <v>16604000</v>
      </c>
      <c r="E1857" s="7">
        <v>34485000</v>
      </c>
      <c r="F1857" s="7">
        <v>57251000</v>
      </c>
      <c r="G1857" s="7">
        <v>34859000</v>
      </c>
      <c r="H1857" s="7">
        <v>53402000</v>
      </c>
      <c r="I1857" s="7">
        <v>34220000</v>
      </c>
      <c r="J1857" s="7">
        <v>-0.38678000000000001</v>
      </c>
      <c r="K1857" s="7">
        <v>24.154140000000002</v>
      </c>
      <c r="L1857" s="7">
        <v>-0.55771000000000004</v>
      </c>
      <c r="M1857" s="7">
        <v>0.59482999999999997</v>
      </c>
      <c r="N1857" s="7">
        <v>0.99965300000000001</v>
      </c>
      <c r="O1857" s="7">
        <v>-5.9549399999999997</v>
      </c>
    </row>
    <row r="1858">
      <c r="A1858" s="6" t="s">
        <v>3026</v>
      </c>
      <c r="B1858" s="7">
        <v>1252900</v>
      </c>
      <c r="C1858" s="7">
        <v>0</v>
      </c>
      <c r="D1858" s="7">
        <v>9787400</v>
      </c>
      <c r="E1858" s="7">
        <v>5241400</v>
      </c>
      <c r="F1858" s="7">
        <v>28576000</v>
      </c>
      <c r="G1858" s="7">
        <v>13027000</v>
      </c>
      <c r="H1858" s="7">
        <v>19001000</v>
      </c>
      <c r="I1858" s="7">
        <v>15809000</v>
      </c>
      <c r="J1858" s="7">
        <v>-0.56008000000000002</v>
      </c>
      <c r="K1858" s="7">
        <v>22.09299</v>
      </c>
      <c r="L1858" s="7">
        <v>-0.36083999999999999</v>
      </c>
      <c r="M1858" s="7">
        <v>0.72911300000000001</v>
      </c>
      <c r="N1858" s="7">
        <v>0.99965300000000001</v>
      </c>
      <c r="O1858" s="7">
        <v>-6.0504499999999997</v>
      </c>
    </row>
    <row r="1859">
      <c r="A1859" s="6" t="s">
        <v>3027</v>
      </c>
      <c r="B1859" s="7">
        <v>235300</v>
      </c>
      <c r="C1859" s="7">
        <v>627000</v>
      </c>
      <c r="D1859" s="7">
        <v>8228200</v>
      </c>
      <c r="E1859" s="7">
        <v>5748800</v>
      </c>
      <c r="F1859" s="7">
        <v>20417000</v>
      </c>
      <c r="G1859" s="7">
        <v>15851000</v>
      </c>
      <c r="H1859" s="7">
        <v>18826000</v>
      </c>
      <c r="I1859" s="7">
        <v>9237200</v>
      </c>
      <c r="J1859" s="7">
        <v>-0.24554999999999999</v>
      </c>
      <c r="K1859" s="7">
        <v>22.254480000000001</v>
      </c>
      <c r="L1859" s="7">
        <v>-0.31337999999999999</v>
      </c>
      <c r="M1859" s="7">
        <v>0.76333700000000004</v>
      </c>
      <c r="N1859" s="7">
        <v>0.99965300000000001</v>
      </c>
      <c r="O1859" s="7">
        <v>-6.0676300000000003</v>
      </c>
    </row>
    <row r="1860">
      <c r="A1860" s="6" t="s">
        <v>3028</v>
      </c>
      <c r="B1860" s="7">
        <v>0</v>
      </c>
      <c r="C1860" s="7">
        <v>0</v>
      </c>
      <c r="D1860" s="7">
        <v>0</v>
      </c>
      <c r="E1860" s="7">
        <v>0</v>
      </c>
      <c r="F1860" s="7">
        <v>882720</v>
      </c>
      <c r="G1860" s="7">
        <v>566810</v>
      </c>
      <c r="H1860" s="7">
        <v>554440</v>
      </c>
      <c r="I1860" s="7">
        <v>0</v>
      </c>
      <c r="J1860" s="7">
        <v>0.17568900000000001</v>
      </c>
      <c r="K1860" s="7">
        <v>16.271840000000001</v>
      </c>
      <c r="L1860" s="7">
        <v>0.086319999999999994</v>
      </c>
      <c r="M1860" s="7">
        <v>0.93368700000000004</v>
      </c>
      <c r="N1860" s="7">
        <v>0.99965300000000001</v>
      </c>
      <c r="O1860" s="7">
        <v>-6.1167899999999999</v>
      </c>
    </row>
    <row r="1861">
      <c r="A1861" s="6" t="s">
        <v>3029</v>
      </c>
      <c r="B1861" s="7">
        <v>172510</v>
      </c>
      <c r="C1861" s="7">
        <v>700310</v>
      </c>
      <c r="D1861" s="7">
        <v>10478000</v>
      </c>
      <c r="E1861" s="7">
        <v>6559900</v>
      </c>
      <c r="F1861" s="7">
        <v>31172000</v>
      </c>
      <c r="G1861" s="7">
        <v>21214000</v>
      </c>
      <c r="H1861" s="7">
        <v>19883000</v>
      </c>
      <c r="I1861" s="7">
        <v>18542000</v>
      </c>
      <c r="J1861" s="7">
        <v>-0.39506999999999998</v>
      </c>
      <c r="K1861" s="7">
        <v>22.55021</v>
      </c>
      <c r="L1861" s="7">
        <v>-0.44949</v>
      </c>
      <c r="M1861" s="7">
        <v>0.66698800000000003</v>
      </c>
      <c r="N1861" s="7">
        <v>0.99965300000000001</v>
      </c>
      <c r="O1861" s="7">
        <v>-6.0122</v>
      </c>
    </row>
    <row r="1862">
      <c r="A1862" s="6" t="s">
        <v>3030</v>
      </c>
      <c r="B1862" s="7">
        <v>0</v>
      </c>
      <c r="C1862" s="7">
        <v>351550</v>
      </c>
      <c r="D1862" s="7">
        <v>2424100</v>
      </c>
      <c r="E1862" s="7">
        <v>4780200</v>
      </c>
      <c r="F1862" s="7">
        <v>3110300</v>
      </c>
      <c r="G1862" s="7">
        <v>2540600</v>
      </c>
      <c r="H1862" s="7">
        <v>3640800</v>
      </c>
      <c r="I1862" s="7">
        <v>3685400</v>
      </c>
      <c r="J1862" s="7">
        <v>-0.24385000000000001</v>
      </c>
      <c r="K1862" s="7">
        <v>20.340199999999999</v>
      </c>
      <c r="L1862" s="7">
        <v>-0.22770000000000001</v>
      </c>
      <c r="M1862" s="7">
        <v>0.826542</v>
      </c>
      <c r="N1862" s="7">
        <v>0.99965300000000001</v>
      </c>
      <c r="O1862" s="7">
        <v>-6.0926600000000004</v>
      </c>
    </row>
    <row r="1863">
      <c r="A1863" s="6" t="s">
        <v>3031</v>
      </c>
      <c r="B1863" s="7">
        <v>0</v>
      </c>
      <c r="C1863" s="7">
        <v>0</v>
      </c>
      <c r="D1863" s="7">
        <v>922920</v>
      </c>
      <c r="E1863" s="7">
        <v>0</v>
      </c>
      <c r="F1863" s="7">
        <v>1722500</v>
      </c>
      <c r="G1863" s="7">
        <v>816750</v>
      </c>
      <c r="H1863" s="7">
        <v>995480</v>
      </c>
      <c r="I1863" s="7">
        <v>505610</v>
      </c>
      <c r="J1863" s="7">
        <v>-0.78198999999999996</v>
      </c>
      <c r="K1863" s="7">
        <v>17.79776</v>
      </c>
      <c r="L1863" s="7">
        <v>-0.45683000000000001</v>
      </c>
      <c r="M1863" s="7">
        <v>0.66196200000000005</v>
      </c>
      <c r="N1863" s="7">
        <v>0.99965300000000001</v>
      </c>
      <c r="O1863" s="7">
        <v>-6.00868</v>
      </c>
    </row>
    <row r="1864">
      <c r="A1864" s="6" t="s">
        <v>3032</v>
      </c>
      <c r="B1864" s="7">
        <v>0</v>
      </c>
      <c r="C1864" s="7">
        <v>0</v>
      </c>
      <c r="D1864" s="7">
        <v>425320</v>
      </c>
      <c r="E1864" s="7">
        <v>758890</v>
      </c>
      <c r="F1864" s="7">
        <v>6968500</v>
      </c>
      <c r="G1864" s="7">
        <v>3133800</v>
      </c>
      <c r="H1864" s="7">
        <v>600370</v>
      </c>
      <c r="I1864" s="7">
        <v>2252700</v>
      </c>
      <c r="J1864" s="7">
        <v>0.48654700000000001</v>
      </c>
      <c r="K1864" s="7">
        <v>18.96679</v>
      </c>
      <c r="L1864" s="7">
        <v>0.39228099999999999</v>
      </c>
      <c r="M1864" s="7">
        <v>0.70679700000000001</v>
      </c>
      <c r="N1864" s="7">
        <v>0.99965300000000001</v>
      </c>
      <c r="O1864" s="7">
        <v>-6.0377999999999998</v>
      </c>
    </row>
    <row r="1865">
      <c r="A1865" s="6" t="s">
        <v>3033</v>
      </c>
      <c r="B1865" s="7">
        <v>2953200</v>
      </c>
      <c r="C1865" s="7">
        <v>4125400</v>
      </c>
      <c r="D1865" s="7">
        <v>29124000</v>
      </c>
      <c r="E1865" s="7">
        <v>43295000</v>
      </c>
      <c r="F1865" s="7">
        <v>56893000</v>
      </c>
      <c r="G1865" s="7">
        <v>41983000</v>
      </c>
      <c r="H1865" s="7">
        <v>53483000</v>
      </c>
      <c r="I1865" s="7">
        <v>42300000</v>
      </c>
      <c r="J1865" s="7">
        <v>-0.19125</v>
      </c>
      <c r="K1865" s="7">
        <v>24.46564</v>
      </c>
      <c r="L1865" s="7">
        <v>-0.35888999999999999</v>
      </c>
      <c r="M1865" s="7">
        <v>0.73050899999999996</v>
      </c>
      <c r="N1865" s="7">
        <v>0.99965300000000001</v>
      </c>
      <c r="O1865" s="7">
        <v>-6.0512100000000002</v>
      </c>
    </row>
    <row r="1866">
      <c r="A1866" s="6" t="s">
        <v>3034</v>
      </c>
      <c r="B1866" s="7">
        <v>0</v>
      </c>
      <c r="C1866" s="7">
        <v>266860</v>
      </c>
      <c r="D1866" s="7">
        <v>2836700</v>
      </c>
      <c r="E1866" s="7">
        <v>896420</v>
      </c>
      <c r="F1866" s="7">
        <v>16382000</v>
      </c>
      <c r="G1866" s="7">
        <v>11232000</v>
      </c>
      <c r="H1866" s="7">
        <v>4684200</v>
      </c>
      <c r="I1866" s="7">
        <v>6785900</v>
      </c>
      <c r="J1866" s="7">
        <v>-0.27766000000000002</v>
      </c>
      <c r="K1866" s="7">
        <v>20.740189999999998</v>
      </c>
      <c r="L1866" s="7">
        <v>-0.18951000000000001</v>
      </c>
      <c r="M1866" s="7">
        <v>0.85519999999999996</v>
      </c>
      <c r="N1866" s="7">
        <v>0.99965300000000001</v>
      </c>
      <c r="O1866" s="7">
        <v>-6.1013000000000002</v>
      </c>
    </row>
    <row r="1867">
      <c r="A1867" s="6" t="s">
        <v>3035</v>
      </c>
      <c r="B1867" s="7">
        <v>102530</v>
      </c>
      <c r="C1867" s="7">
        <v>1082500</v>
      </c>
      <c r="D1867" s="7">
        <v>5871100</v>
      </c>
      <c r="E1867" s="7">
        <v>3263200</v>
      </c>
      <c r="F1867" s="7">
        <v>15862000</v>
      </c>
      <c r="G1867" s="7">
        <v>6955500</v>
      </c>
      <c r="H1867" s="7">
        <v>4496000</v>
      </c>
      <c r="I1867" s="7">
        <v>4924600</v>
      </c>
      <c r="J1867" s="7">
        <v>0.52706900000000001</v>
      </c>
      <c r="K1867" s="7">
        <v>21.474409999999999</v>
      </c>
      <c r="L1867" s="7">
        <v>0.493529</v>
      </c>
      <c r="M1867" s="7">
        <v>0.63710100000000003</v>
      </c>
      <c r="N1867" s="7">
        <v>0.99965300000000001</v>
      </c>
      <c r="O1867" s="7">
        <v>-5.9902800000000003</v>
      </c>
    </row>
    <row r="1868">
      <c r="A1868" s="6" t="s">
        <v>3036</v>
      </c>
      <c r="B1868" s="7">
        <v>0</v>
      </c>
      <c r="C1868" s="7">
        <v>220510</v>
      </c>
      <c r="D1868" s="7">
        <v>800780</v>
      </c>
      <c r="E1868" s="7">
        <v>1023000</v>
      </c>
      <c r="F1868" s="7">
        <v>10630000</v>
      </c>
      <c r="G1868" s="7">
        <v>4356300</v>
      </c>
      <c r="H1868" s="7">
        <v>2062700</v>
      </c>
      <c r="I1868" s="7">
        <v>1775200</v>
      </c>
      <c r="J1868" s="7">
        <v>0.37510700000000002</v>
      </c>
      <c r="K1868" s="7">
        <v>19.86298</v>
      </c>
      <c r="L1868" s="7">
        <v>0.27636300000000003</v>
      </c>
      <c r="M1868" s="7">
        <v>0.79044000000000003</v>
      </c>
      <c r="N1868" s="7">
        <v>0.99965300000000001</v>
      </c>
      <c r="O1868" s="7">
        <v>-6.0793900000000001</v>
      </c>
    </row>
    <row r="1869">
      <c r="A1869" s="6" t="s">
        <v>3037</v>
      </c>
      <c r="B1869" s="7">
        <v>8004400</v>
      </c>
      <c r="C1869" s="7">
        <v>21857000</v>
      </c>
      <c r="D1869" s="7">
        <v>67871000</v>
      </c>
      <c r="E1869" s="7">
        <v>82518000</v>
      </c>
      <c r="F1869" s="7">
        <v>498000000</v>
      </c>
      <c r="G1869" s="7">
        <v>119000000</v>
      </c>
      <c r="H1869" s="7">
        <v>196000000</v>
      </c>
      <c r="I1869" s="7">
        <v>168000000</v>
      </c>
      <c r="J1869" s="7">
        <v>-0.42698999999999998</v>
      </c>
      <c r="K1869" s="7">
        <v>26.276730000000001</v>
      </c>
      <c r="L1869" s="7">
        <v>-0.45324999999999999</v>
      </c>
      <c r="M1869" s="7">
        <v>0.66440900000000003</v>
      </c>
      <c r="N1869" s="7">
        <v>0.99965300000000001</v>
      </c>
      <c r="O1869" s="7">
        <v>-6.0104100000000003</v>
      </c>
    </row>
    <row r="1870">
      <c r="A1870" s="6" t="s">
        <v>3038</v>
      </c>
      <c r="B1870" s="7">
        <v>0</v>
      </c>
      <c r="C1870" s="7">
        <v>0</v>
      </c>
      <c r="D1870" s="7">
        <v>15082000</v>
      </c>
      <c r="E1870" s="7">
        <v>546420</v>
      </c>
      <c r="F1870" s="7">
        <v>280000000</v>
      </c>
      <c r="G1870" s="7">
        <v>202000000</v>
      </c>
      <c r="H1870" s="7">
        <v>190000000</v>
      </c>
      <c r="I1870" s="7">
        <v>2289500</v>
      </c>
      <c r="J1870" s="7">
        <v>0.32697300000000001</v>
      </c>
      <c r="K1870" s="7">
        <v>22.0091</v>
      </c>
      <c r="L1870" s="7">
        <v>0.11441999999999999</v>
      </c>
      <c r="M1870" s="7">
        <v>0.91219399999999995</v>
      </c>
      <c r="N1870" s="7">
        <v>0.99965300000000001</v>
      </c>
      <c r="O1870" s="7">
        <v>-6.1137100000000002</v>
      </c>
    </row>
    <row r="1871">
      <c r="A1871" s="6" t="s">
        <v>3039</v>
      </c>
      <c r="B1871" s="7">
        <v>389360</v>
      </c>
      <c r="C1871" s="7">
        <v>884310</v>
      </c>
      <c r="D1871" s="7">
        <v>12053000</v>
      </c>
      <c r="E1871" s="7">
        <v>12156000</v>
      </c>
      <c r="F1871" s="7">
        <v>20292000</v>
      </c>
      <c r="G1871" s="7">
        <v>16804000</v>
      </c>
      <c r="H1871" s="7">
        <v>17110000</v>
      </c>
      <c r="I1871" s="7">
        <v>20596000</v>
      </c>
      <c r="J1871" s="7">
        <v>-0.32840999999999998</v>
      </c>
      <c r="K1871" s="7">
        <v>22.747990000000001</v>
      </c>
      <c r="L1871" s="7">
        <v>-0.56427000000000005</v>
      </c>
      <c r="M1871" s="7">
        <v>0.59059899999999999</v>
      </c>
      <c r="N1871" s="7">
        <v>0.99965300000000001</v>
      </c>
      <c r="O1871" s="7">
        <v>-5.9511000000000003</v>
      </c>
    </row>
    <row r="1872">
      <c r="A1872" s="6" t="s">
        <v>3040</v>
      </c>
      <c r="B1872" s="7">
        <v>0</v>
      </c>
      <c r="C1872" s="7">
        <v>2726000</v>
      </c>
      <c r="D1872" s="7">
        <v>26225000</v>
      </c>
      <c r="E1872" s="7">
        <v>40548000</v>
      </c>
      <c r="F1872" s="7">
        <v>62106000</v>
      </c>
      <c r="G1872" s="7">
        <v>40222000</v>
      </c>
      <c r="H1872" s="7">
        <v>43193000</v>
      </c>
      <c r="I1872" s="7">
        <v>45331000</v>
      </c>
      <c r="J1872" s="7">
        <v>-0.13233</v>
      </c>
      <c r="K1872" s="7">
        <v>23.46124</v>
      </c>
      <c r="L1872" s="7">
        <v>-0.077229999999999993</v>
      </c>
      <c r="M1872" s="7">
        <v>0.94064899999999996</v>
      </c>
      <c r="N1872" s="7">
        <v>0.99965300000000001</v>
      </c>
      <c r="O1872" s="7">
        <v>-6.1176000000000004</v>
      </c>
    </row>
    <row r="1873">
      <c r="A1873" s="6" t="s">
        <v>3041</v>
      </c>
      <c r="B1873" s="7">
        <v>207890</v>
      </c>
      <c r="C1873" s="7">
        <v>119840</v>
      </c>
      <c r="D1873" s="7">
        <v>0</v>
      </c>
      <c r="E1873" s="7">
        <v>0</v>
      </c>
      <c r="F1873" s="7">
        <v>13005000</v>
      </c>
      <c r="G1873" s="7">
        <v>4516700</v>
      </c>
      <c r="H1873" s="7">
        <v>0</v>
      </c>
      <c r="I1873" s="7">
        <v>888090</v>
      </c>
      <c r="J1873" s="7">
        <v>1.5546759999999999</v>
      </c>
      <c r="K1873" s="7">
        <v>17.92174</v>
      </c>
      <c r="L1873" s="7">
        <v>0.49885099999999999</v>
      </c>
      <c r="M1873" s="7">
        <v>0.63353700000000002</v>
      </c>
      <c r="N1873" s="7">
        <v>0.99965300000000001</v>
      </c>
      <c r="O1873" s="7">
        <v>-5.9874999999999998</v>
      </c>
    </row>
    <row r="1874">
      <c r="A1874" s="6" t="s">
        <v>3042</v>
      </c>
      <c r="B1874" s="7">
        <v>311850</v>
      </c>
      <c r="C1874" s="7">
        <v>246150</v>
      </c>
      <c r="D1874" s="7">
        <v>5365700</v>
      </c>
      <c r="E1874" s="7">
        <v>3659000</v>
      </c>
      <c r="F1874" s="7">
        <v>7685900</v>
      </c>
      <c r="G1874" s="7">
        <v>9660000</v>
      </c>
      <c r="H1874" s="7">
        <v>7165200</v>
      </c>
      <c r="I1874" s="7">
        <v>7656200</v>
      </c>
      <c r="J1874" s="7">
        <v>-0.26145000000000002</v>
      </c>
      <c r="K1874" s="7">
        <v>21.504519999999999</v>
      </c>
      <c r="L1874" s="7">
        <v>-0.44591999999999998</v>
      </c>
      <c r="M1874" s="7">
        <v>0.66943699999999995</v>
      </c>
      <c r="N1874" s="7">
        <v>0.99965300000000001</v>
      </c>
      <c r="O1874" s="7">
        <v>-6.01389</v>
      </c>
    </row>
    <row r="1875">
      <c r="A1875" s="6" t="s">
        <v>3043</v>
      </c>
      <c r="B1875" s="7">
        <v>0</v>
      </c>
      <c r="C1875" s="7">
        <v>3015400</v>
      </c>
      <c r="D1875" s="7">
        <v>22064000</v>
      </c>
      <c r="E1875" s="7">
        <v>17864000</v>
      </c>
      <c r="F1875" s="7">
        <v>53054000</v>
      </c>
      <c r="G1875" s="7">
        <v>37270000</v>
      </c>
      <c r="H1875" s="7">
        <v>36013000</v>
      </c>
      <c r="I1875" s="7">
        <v>26859000</v>
      </c>
      <c r="J1875" s="7">
        <v>-0.065909999999999996</v>
      </c>
      <c r="K1875" s="7">
        <v>23.131129999999999</v>
      </c>
      <c r="L1875" s="7">
        <v>-0.037190000000000001</v>
      </c>
      <c r="M1875" s="7">
        <v>0.97139399999999998</v>
      </c>
      <c r="N1875" s="7">
        <v>0.99965300000000001</v>
      </c>
      <c r="O1875" s="7">
        <v>-6.1200999999999999</v>
      </c>
    </row>
    <row r="1876">
      <c r="A1876" s="6" t="s">
        <v>3044</v>
      </c>
      <c r="B1876" s="7">
        <v>0</v>
      </c>
      <c r="C1876" s="7">
        <v>3297500</v>
      </c>
      <c r="D1876" s="7">
        <v>16250000</v>
      </c>
      <c r="E1876" s="7">
        <v>3065100</v>
      </c>
      <c r="F1876" s="7">
        <v>13843000</v>
      </c>
      <c r="G1876" s="7">
        <v>7491200</v>
      </c>
      <c r="H1876" s="7">
        <v>22302000</v>
      </c>
      <c r="I1876" s="7">
        <v>12339000</v>
      </c>
      <c r="J1876" s="7">
        <v>-0.96848000000000001</v>
      </c>
      <c r="K1876" s="7">
        <v>22.015899999999998</v>
      </c>
      <c r="L1876" s="7">
        <v>-0.51805999999999996</v>
      </c>
      <c r="M1876" s="7">
        <v>0.62075899999999995</v>
      </c>
      <c r="N1876" s="7">
        <v>0.99965300000000001</v>
      </c>
      <c r="O1876" s="7">
        <v>-5.9772400000000001</v>
      </c>
    </row>
    <row r="1877">
      <c r="A1877" s="6" t="s">
        <v>3045</v>
      </c>
      <c r="B1877" s="7">
        <v>2648300</v>
      </c>
      <c r="C1877" s="7">
        <v>7718100</v>
      </c>
      <c r="D1877" s="7">
        <v>47449000</v>
      </c>
      <c r="E1877" s="7">
        <v>58657000</v>
      </c>
      <c r="F1877" s="7">
        <v>112000000</v>
      </c>
      <c r="G1877" s="7">
        <v>61697000</v>
      </c>
      <c r="H1877" s="7">
        <v>82793000</v>
      </c>
      <c r="I1877" s="7">
        <v>62573000</v>
      </c>
      <c r="J1877" s="7">
        <v>-0.12157999999999999</v>
      </c>
      <c r="K1877" s="7">
        <v>25.04203</v>
      </c>
      <c r="L1877" s="7">
        <v>-0.18229999999999999</v>
      </c>
      <c r="M1877" s="7">
        <v>0.86063400000000001</v>
      </c>
      <c r="N1877" s="7">
        <v>0.99965300000000001</v>
      </c>
      <c r="O1877" s="7">
        <v>-6.1027500000000003</v>
      </c>
    </row>
    <row r="1878">
      <c r="A1878" s="6" t="s">
        <v>3046</v>
      </c>
      <c r="B1878" s="7">
        <v>0</v>
      </c>
      <c r="C1878" s="7">
        <v>301460</v>
      </c>
      <c r="D1878" s="7">
        <v>1109400</v>
      </c>
      <c r="E1878" s="7">
        <v>1213000</v>
      </c>
      <c r="F1878" s="7">
        <v>2835900</v>
      </c>
      <c r="G1878" s="7">
        <v>4965700</v>
      </c>
      <c r="H1878" s="7">
        <v>3498100</v>
      </c>
      <c r="I1878" s="7">
        <v>2795000</v>
      </c>
      <c r="J1878" s="7">
        <v>-0.58367000000000002</v>
      </c>
      <c r="K1878" s="7">
        <v>19.971319999999999</v>
      </c>
      <c r="L1878" s="7">
        <v>-0.50338000000000005</v>
      </c>
      <c r="M1878" s="7">
        <v>0.63051000000000001</v>
      </c>
      <c r="N1878" s="7">
        <v>0.99965300000000001</v>
      </c>
      <c r="O1878" s="7">
        <v>-5.9851099999999997</v>
      </c>
    </row>
    <row r="1879">
      <c r="A1879" s="6" t="s">
        <v>3047</v>
      </c>
      <c r="B1879" s="7">
        <v>0</v>
      </c>
      <c r="C1879" s="7">
        <v>0</v>
      </c>
      <c r="D1879" s="7">
        <v>560140</v>
      </c>
      <c r="E1879" s="7">
        <v>0</v>
      </c>
      <c r="F1879" s="7">
        <v>2098900</v>
      </c>
      <c r="G1879" s="7">
        <v>0</v>
      </c>
      <c r="H1879" s="7">
        <v>2752500</v>
      </c>
      <c r="I1879" s="7">
        <v>0</v>
      </c>
      <c r="J1879" s="7">
        <v>-0.67200000000000004</v>
      </c>
      <c r="K1879" s="7">
        <v>16.714860000000002</v>
      </c>
      <c r="L1879" s="7">
        <v>-0.26349</v>
      </c>
      <c r="M1879" s="7">
        <v>0.79994299999999996</v>
      </c>
      <c r="N1879" s="7">
        <v>0.99965300000000001</v>
      </c>
      <c r="O1879" s="7">
        <v>-6.0831400000000002</v>
      </c>
    </row>
    <row r="1880">
      <c r="A1880" s="6" t="s">
        <v>3048</v>
      </c>
      <c r="B1880" s="7">
        <v>1825200</v>
      </c>
      <c r="C1880" s="7">
        <v>6327700</v>
      </c>
      <c r="D1880" s="7">
        <v>13210000</v>
      </c>
      <c r="E1880" s="7">
        <v>38895000</v>
      </c>
      <c r="F1880" s="7">
        <v>44622000</v>
      </c>
      <c r="G1880" s="7">
        <v>36653000</v>
      </c>
      <c r="H1880" s="7">
        <v>35004000</v>
      </c>
      <c r="I1880" s="7">
        <v>21357000</v>
      </c>
      <c r="J1880" s="7">
        <v>0.14711099999999999</v>
      </c>
      <c r="K1880" s="7">
        <v>24.026119999999999</v>
      </c>
      <c r="L1880" s="7">
        <v>0.18509100000000001</v>
      </c>
      <c r="M1880" s="7">
        <v>0.85853000000000002</v>
      </c>
      <c r="N1880" s="7">
        <v>0.99965300000000001</v>
      </c>
      <c r="O1880" s="7">
        <v>-6.1021999999999998</v>
      </c>
    </row>
    <row r="1881">
      <c r="A1881" s="6" t="s">
        <v>3049</v>
      </c>
      <c r="B1881" s="7">
        <v>8428000</v>
      </c>
      <c r="C1881" s="7">
        <v>11813000</v>
      </c>
      <c r="D1881" s="7">
        <v>70131000</v>
      </c>
      <c r="E1881" s="7">
        <v>119000000</v>
      </c>
      <c r="F1881" s="7">
        <v>101000000</v>
      </c>
      <c r="G1881" s="7">
        <v>94426000</v>
      </c>
      <c r="H1881" s="7">
        <v>141000000</v>
      </c>
      <c r="I1881" s="7">
        <v>82713000</v>
      </c>
      <c r="J1881" s="7">
        <v>-0.19289999999999999</v>
      </c>
      <c r="K1881" s="7">
        <v>25.730789999999999</v>
      </c>
      <c r="L1881" s="7">
        <v>-0.35705999999999999</v>
      </c>
      <c r="M1881" s="7">
        <v>0.73181600000000002</v>
      </c>
      <c r="N1881" s="7">
        <v>0.99965300000000001</v>
      </c>
      <c r="O1881" s="7">
        <v>-6.0519100000000003</v>
      </c>
    </row>
    <row r="1882">
      <c r="A1882" s="6" t="s">
        <v>3050</v>
      </c>
      <c r="B1882" s="7">
        <v>960460</v>
      </c>
      <c r="C1882" s="7">
        <v>1999300</v>
      </c>
      <c r="D1882" s="7">
        <v>3659600</v>
      </c>
      <c r="E1882" s="7">
        <v>12054000</v>
      </c>
      <c r="F1882" s="7">
        <v>7492800</v>
      </c>
      <c r="G1882" s="7">
        <v>10610000</v>
      </c>
      <c r="H1882" s="7">
        <v>4094700</v>
      </c>
      <c r="I1882" s="7">
        <v>8667500</v>
      </c>
      <c r="J1882" s="7">
        <v>0.369309</v>
      </c>
      <c r="K1882" s="7">
        <v>22.164899999999999</v>
      </c>
      <c r="L1882" s="7">
        <v>0.50506899999999999</v>
      </c>
      <c r="M1882" s="7">
        <v>0.629386</v>
      </c>
      <c r="N1882" s="7">
        <v>0.99965300000000001</v>
      </c>
      <c r="O1882" s="7">
        <v>-5.98421</v>
      </c>
    </row>
    <row r="1883">
      <c r="A1883" s="6" t="s">
        <v>3051</v>
      </c>
      <c r="B1883" s="7">
        <v>0</v>
      </c>
      <c r="C1883" s="7">
        <v>0</v>
      </c>
      <c r="D1883" s="7">
        <v>4174400</v>
      </c>
      <c r="E1883" s="7">
        <v>3333000</v>
      </c>
      <c r="F1883" s="7">
        <v>5097700</v>
      </c>
      <c r="G1883" s="7">
        <v>4440700</v>
      </c>
      <c r="H1883" s="7">
        <v>3996800</v>
      </c>
      <c r="I1883" s="7">
        <v>6579300</v>
      </c>
      <c r="J1883" s="7">
        <v>-0.28362999999999999</v>
      </c>
      <c r="K1883" s="7">
        <v>20.187149999999999</v>
      </c>
      <c r="L1883" s="7">
        <v>-0.55306999999999995</v>
      </c>
      <c r="M1883" s="7">
        <v>0.597831</v>
      </c>
      <c r="N1883" s="7">
        <v>0.99965300000000001</v>
      </c>
      <c r="O1883" s="7">
        <v>-5.9576200000000004</v>
      </c>
    </row>
    <row r="1884">
      <c r="A1884" s="6" t="s">
        <v>3052</v>
      </c>
      <c r="B1884" s="7">
        <v>322310</v>
      </c>
      <c r="C1884" s="7">
        <v>0</v>
      </c>
      <c r="D1884" s="7">
        <v>6096000</v>
      </c>
      <c r="E1884" s="7">
        <v>7206500</v>
      </c>
      <c r="F1884" s="7">
        <v>10248000</v>
      </c>
      <c r="G1884" s="7">
        <v>5181700</v>
      </c>
      <c r="H1884" s="7">
        <v>8669600</v>
      </c>
      <c r="I1884" s="7">
        <v>2967300</v>
      </c>
      <c r="J1884" s="7">
        <v>0.45440599999999998</v>
      </c>
      <c r="K1884" s="7">
        <v>21.02581</v>
      </c>
      <c r="L1884" s="7">
        <v>0.41190199999999999</v>
      </c>
      <c r="M1884" s="7">
        <v>0.69302299999999994</v>
      </c>
      <c r="N1884" s="7">
        <v>0.99965300000000001</v>
      </c>
      <c r="O1884" s="7">
        <v>-6.0293900000000002</v>
      </c>
    </row>
    <row r="1885">
      <c r="A1885" s="6" t="s">
        <v>3053</v>
      </c>
      <c r="B1885" s="7">
        <v>318800</v>
      </c>
      <c r="C1885" s="7">
        <v>296230</v>
      </c>
      <c r="D1885" s="7">
        <v>2337300</v>
      </c>
      <c r="E1885" s="7">
        <v>2187900</v>
      </c>
      <c r="F1885" s="7">
        <v>2050500</v>
      </c>
      <c r="G1885" s="7">
        <v>6011200</v>
      </c>
      <c r="H1885" s="7">
        <v>2917100</v>
      </c>
      <c r="I1885" s="7">
        <v>3314900</v>
      </c>
      <c r="J1885" s="7">
        <v>-0.14224999999999999</v>
      </c>
      <c r="K1885" s="7">
        <v>20.66245</v>
      </c>
      <c r="L1885" s="7">
        <v>-0.22706999999999999</v>
      </c>
      <c r="M1885" s="7">
        <v>0.827013</v>
      </c>
      <c r="N1885" s="7">
        <v>0.99965300000000001</v>
      </c>
      <c r="O1885" s="7">
        <v>-6.0928100000000001</v>
      </c>
    </row>
    <row r="1886">
      <c r="A1886" s="6" t="s">
        <v>3054</v>
      </c>
      <c r="B1886" s="7">
        <v>222600</v>
      </c>
      <c r="C1886" s="7">
        <v>1553000</v>
      </c>
      <c r="D1886" s="7">
        <v>9762600</v>
      </c>
      <c r="E1886" s="7">
        <v>8560900</v>
      </c>
      <c r="F1886" s="7">
        <v>16116000</v>
      </c>
      <c r="G1886" s="7">
        <v>17839000</v>
      </c>
      <c r="H1886" s="7">
        <v>11830000</v>
      </c>
      <c r="I1886" s="7">
        <v>10165000</v>
      </c>
      <c r="J1886" s="7">
        <v>0.183145</v>
      </c>
      <c r="K1886" s="7">
        <v>22.422809999999998</v>
      </c>
      <c r="L1886" s="7">
        <v>0.21332799999999999</v>
      </c>
      <c r="M1886" s="7">
        <v>0.83729500000000001</v>
      </c>
      <c r="N1886" s="7">
        <v>0.99965300000000001</v>
      </c>
      <c r="O1886" s="7">
        <v>-6.0960900000000002</v>
      </c>
    </row>
    <row r="1887">
      <c r="A1887" s="6" t="s">
        <v>3055</v>
      </c>
      <c r="B1887" s="7">
        <v>0</v>
      </c>
      <c r="C1887" s="7">
        <v>2217500</v>
      </c>
      <c r="D1887" s="7">
        <v>15021000</v>
      </c>
      <c r="E1887" s="7">
        <v>7950900</v>
      </c>
      <c r="F1887" s="7">
        <v>20277000</v>
      </c>
      <c r="G1887" s="7">
        <v>15450000</v>
      </c>
      <c r="H1887" s="7">
        <v>12232000</v>
      </c>
      <c r="I1887" s="7">
        <v>16837000</v>
      </c>
      <c r="J1887" s="7">
        <v>-0.045240000000000002</v>
      </c>
      <c r="K1887" s="7">
        <v>22.249169999999999</v>
      </c>
      <c r="L1887" s="7">
        <v>-0.027289999999999998</v>
      </c>
      <c r="M1887" s="7">
        <v>0.97900600000000004</v>
      </c>
      <c r="N1887" s="7">
        <v>0.99965300000000001</v>
      </c>
      <c r="O1887" s="7">
        <v>-6.1204499999999999</v>
      </c>
    </row>
    <row r="1888">
      <c r="A1888" s="6" t="s">
        <v>3056</v>
      </c>
      <c r="B1888" s="7">
        <v>0</v>
      </c>
      <c r="C1888" s="7">
        <v>0</v>
      </c>
      <c r="D1888" s="7">
        <v>1252300</v>
      </c>
      <c r="E1888" s="7">
        <v>0</v>
      </c>
      <c r="F1888" s="7">
        <v>3289900</v>
      </c>
      <c r="G1888" s="7">
        <v>0</v>
      </c>
      <c r="H1888" s="7">
        <v>0</v>
      </c>
      <c r="I1888" s="7">
        <v>1265500</v>
      </c>
      <c r="J1888" s="7">
        <v>0.34080199999999999</v>
      </c>
      <c r="K1888" s="7">
        <v>16.80087</v>
      </c>
      <c r="L1888" s="7">
        <v>0.13042000000000001</v>
      </c>
      <c r="M1888" s="7">
        <v>0.89998999999999996</v>
      </c>
      <c r="N1888" s="7">
        <v>0.99965300000000001</v>
      </c>
      <c r="O1888" s="7">
        <v>-6.11158</v>
      </c>
    </row>
    <row r="1889">
      <c r="A1889" s="6" t="s">
        <v>3057</v>
      </c>
      <c r="B1889" s="7">
        <v>599250</v>
      </c>
      <c r="C1889" s="7">
        <v>1423700</v>
      </c>
      <c r="D1889" s="7">
        <v>5889500</v>
      </c>
      <c r="E1889" s="7">
        <v>18085000</v>
      </c>
      <c r="F1889" s="7">
        <v>16283000</v>
      </c>
      <c r="G1889" s="7">
        <v>15077000</v>
      </c>
      <c r="H1889" s="7">
        <v>12402000</v>
      </c>
      <c r="I1889" s="7">
        <v>22628000</v>
      </c>
      <c r="J1889" s="7">
        <v>-0.39766000000000001</v>
      </c>
      <c r="K1889" s="7">
        <v>22.753799999999998</v>
      </c>
      <c r="L1889" s="7">
        <v>-0.54923999999999995</v>
      </c>
      <c r="M1889" s="7">
        <v>0.60031800000000002</v>
      </c>
      <c r="N1889" s="7">
        <v>0.99965300000000001</v>
      </c>
      <c r="O1889" s="7">
        <v>-5.9598300000000002</v>
      </c>
    </row>
    <row r="1890">
      <c r="A1890" s="6" t="s">
        <v>3058</v>
      </c>
      <c r="B1890" s="7">
        <v>34429000</v>
      </c>
      <c r="C1890" s="7">
        <v>84007000</v>
      </c>
      <c r="D1890" s="7">
        <v>504000000</v>
      </c>
      <c r="E1890" s="7">
        <v>619000000</v>
      </c>
      <c r="F1890" s="7">
        <v>1150000000</v>
      </c>
      <c r="G1890" s="7">
        <v>821000000</v>
      </c>
      <c r="H1890" s="7">
        <v>860000000</v>
      </c>
      <c r="I1890" s="7">
        <v>678000000</v>
      </c>
      <c r="J1890" s="7">
        <v>-0.051049999999999998</v>
      </c>
      <c r="K1890" s="7">
        <v>28.526250000000001</v>
      </c>
      <c r="L1890" s="7">
        <v>-0.080810000000000007</v>
      </c>
      <c r="M1890" s="7">
        <v>0.93791199999999997</v>
      </c>
      <c r="N1890" s="7">
        <v>0.99965300000000001</v>
      </c>
      <c r="O1890" s="7">
        <v>-6.1172899999999997</v>
      </c>
    </row>
    <row r="1891">
      <c r="A1891" s="6" t="s">
        <v>3059</v>
      </c>
      <c r="B1891" s="7">
        <v>7482600</v>
      </c>
      <c r="C1891" s="7">
        <v>16807000</v>
      </c>
      <c r="D1891" s="7">
        <v>104000000</v>
      </c>
      <c r="E1891" s="7">
        <v>139000000</v>
      </c>
      <c r="F1891" s="7">
        <v>42139000</v>
      </c>
      <c r="G1891" s="7">
        <v>18455000</v>
      </c>
      <c r="H1891" s="7">
        <v>40315000</v>
      </c>
      <c r="I1891" s="7">
        <v>41878000</v>
      </c>
      <c r="J1891" s="7">
        <v>0.495533</v>
      </c>
      <c r="K1891" s="7">
        <v>25.071660000000001</v>
      </c>
      <c r="L1891" s="7">
        <v>0.53326099999999999</v>
      </c>
      <c r="M1891" s="7">
        <v>0.61074700000000004</v>
      </c>
      <c r="N1891" s="7">
        <v>0.99965300000000001</v>
      </c>
      <c r="O1891" s="7">
        <v>-5.9688699999999999</v>
      </c>
    </row>
    <row r="1892">
      <c r="A1892" s="6" t="s">
        <v>3060</v>
      </c>
      <c r="B1892" s="7">
        <v>240020</v>
      </c>
      <c r="C1892" s="7">
        <v>1049000</v>
      </c>
      <c r="D1892" s="7">
        <v>9720400</v>
      </c>
      <c r="E1892" s="7">
        <v>5159900</v>
      </c>
      <c r="F1892" s="7">
        <v>13158000</v>
      </c>
      <c r="G1892" s="7">
        <v>8818600</v>
      </c>
      <c r="H1892" s="7">
        <v>7699000</v>
      </c>
      <c r="I1892" s="7">
        <v>7066100</v>
      </c>
      <c r="J1892" s="7">
        <v>0.24390200000000001</v>
      </c>
      <c r="K1892" s="7">
        <v>21.966899999999999</v>
      </c>
      <c r="L1892" s="7">
        <v>0.32400200000000001</v>
      </c>
      <c r="M1892" s="7">
        <v>0.75562700000000005</v>
      </c>
      <c r="N1892" s="7">
        <v>0.99965300000000001</v>
      </c>
      <c r="O1892" s="7">
        <v>-6.0639900000000004</v>
      </c>
    </row>
    <row r="1893">
      <c r="A1893" s="6" t="s">
        <v>3061</v>
      </c>
      <c r="B1893" s="7">
        <v>85359</v>
      </c>
      <c r="C1893" s="7">
        <v>1059500</v>
      </c>
      <c r="D1893" s="7">
        <v>6076100</v>
      </c>
      <c r="E1893" s="7">
        <v>4345300</v>
      </c>
      <c r="F1893" s="7">
        <v>5362100</v>
      </c>
      <c r="G1893" s="7">
        <v>3191400</v>
      </c>
      <c r="H1893" s="7">
        <v>7074900</v>
      </c>
      <c r="I1893" s="7">
        <v>5095400</v>
      </c>
      <c r="J1893" s="7">
        <v>-0.38106000000000001</v>
      </c>
      <c r="K1893" s="7">
        <v>21.247140000000002</v>
      </c>
      <c r="L1893" s="7">
        <v>-0.38024000000000002</v>
      </c>
      <c r="M1893" s="7">
        <v>0.71530700000000003</v>
      </c>
      <c r="N1893" s="7">
        <v>0.99965300000000001</v>
      </c>
      <c r="O1893" s="7">
        <v>-6.04277</v>
      </c>
    </row>
    <row r="1894">
      <c r="A1894" s="6" t="s">
        <v>3062</v>
      </c>
      <c r="B1894" s="7">
        <v>675250</v>
      </c>
      <c r="C1894" s="7">
        <v>3109100</v>
      </c>
      <c r="D1894" s="7">
        <v>3530300</v>
      </c>
      <c r="E1894" s="7">
        <v>0</v>
      </c>
      <c r="F1894" s="7">
        <v>16259000</v>
      </c>
      <c r="G1894" s="7">
        <v>10409000</v>
      </c>
      <c r="H1894" s="7">
        <v>3334500</v>
      </c>
      <c r="I1894" s="7">
        <v>4302900</v>
      </c>
      <c r="J1894" s="7">
        <v>-0.98711000000000004</v>
      </c>
      <c r="K1894" s="7">
        <v>21.012810000000002</v>
      </c>
      <c r="L1894" s="7">
        <v>-0.37855</v>
      </c>
      <c r="M1894" s="7">
        <v>0.71650400000000003</v>
      </c>
      <c r="N1894" s="7">
        <v>0.99965300000000001</v>
      </c>
      <c r="O1894" s="7">
        <v>-6.04345</v>
      </c>
    </row>
    <row r="1895">
      <c r="A1895" s="6" t="s">
        <v>3063</v>
      </c>
      <c r="B1895" s="7">
        <v>1679600</v>
      </c>
      <c r="C1895" s="7">
        <v>2966100</v>
      </c>
      <c r="D1895" s="7">
        <v>6723000</v>
      </c>
      <c r="E1895" s="7">
        <v>8720100</v>
      </c>
      <c r="F1895" s="7">
        <v>41883000</v>
      </c>
      <c r="G1895" s="7">
        <v>19441000</v>
      </c>
      <c r="H1895" s="7">
        <v>17582000</v>
      </c>
      <c r="I1895" s="7">
        <v>11885000</v>
      </c>
      <c r="J1895" s="7">
        <v>0.032145</v>
      </c>
      <c r="K1895" s="7">
        <v>23.127389999999998</v>
      </c>
      <c r="L1895" s="7">
        <v>0.037420000000000002</v>
      </c>
      <c r="M1895" s="7">
        <v>0.97121900000000005</v>
      </c>
      <c r="N1895" s="7">
        <v>0.99965300000000001</v>
      </c>
      <c r="O1895" s="7">
        <v>-6.1200900000000003</v>
      </c>
    </row>
    <row r="1896">
      <c r="A1896" s="6" t="s">
        <v>3064</v>
      </c>
      <c r="B1896" s="7">
        <v>286040</v>
      </c>
      <c r="C1896" s="7">
        <v>1510300</v>
      </c>
      <c r="D1896" s="7">
        <v>3631500</v>
      </c>
      <c r="E1896" s="7">
        <v>2919300</v>
      </c>
      <c r="F1896" s="7">
        <v>51086000</v>
      </c>
      <c r="G1896" s="7">
        <v>41416000</v>
      </c>
      <c r="H1896" s="7">
        <v>13492000</v>
      </c>
      <c r="I1896" s="7">
        <v>12662000</v>
      </c>
      <c r="J1896" s="7">
        <v>-0.094939999999999997</v>
      </c>
      <c r="K1896" s="7">
        <v>22.513909999999999</v>
      </c>
      <c r="L1896" s="7">
        <v>-0.064869999999999997</v>
      </c>
      <c r="M1896" s="7">
        <v>0.95013400000000003</v>
      </c>
      <c r="N1896" s="7">
        <v>0.99965300000000001</v>
      </c>
      <c r="O1896" s="7">
        <v>-6.1185600000000004</v>
      </c>
    </row>
    <row r="1897">
      <c r="A1897" s="6" t="s">
        <v>3065</v>
      </c>
      <c r="B1897" s="7">
        <v>0</v>
      </c>
      <c r="C1897" s="7">
        <v>0</v>
      </c>
      <c r="D1897" s="7">
        <v>3700800</v>
      </c>
      <c r="E1897" s="7">
        <v>5447400</v>
      </c>
      <c r="F1897" s="7">
        <v>0</v>
      </c>
      <c r="G1897" s="7">
        <v>0</v>
      </c>
      <c r="H1897" s="7">
        <v>0</v>
      </c>
      <c r="I1897" s="7">
        <v>13972000</v>
      </c>
      <c r="J1897" s="7">
        <v>-0.81888000000000005</v>
      </c>
      <c r="K1897" s="7">
        <v>17.520309999999998</v>
      </c>
      <c r="L1897" s="7">
        <v>-0.24260999999999999</v>
      </c>
      <c r="M1897" s="7">
        <v>0.81542499999999996</v>
      </c>
      <c r="N1897" s="7">
        <v>0.99965300000000001</v>
      </c>
      <c r="O1897" s="7">
        <v>-6.0888600000000004</v>
      </c>
    </row>
    <row r="1898">
      <c r="A1898" s="6" t="s">
        <v>3066</v>
      </c>
      <c r="B1898" s="7">
        <v>286550</v>
      </c>
      <c r="C1898" s="7">
        <v>818340</v>
      </c>
      <c r="D1898" s="7">
        <v>2275300</v>
      </c>
      <c r="E1898" s="7">
        <v>3267000</v>
      </c>
      <c r="F1898" s="7">
        <v>4372900</v>
      </c>
      <c r="G1898" s="7">
        <v>1660800</v>
      </c>
      <c r="H1898" s="7">
        <v>1487600</v>
      </c>
      <c r="I1898" s="7">
        <v>9599800</v>
      </c>
      <c r="J1898" s="7">
        <v>-0.47937000000000002</v>
      </c>
      <c r="K1898" s="7">
        <v>20.868829999999999</v>
      </c>
      <c r="L1898" s="7">
        <v>-0.51753000000000005</v>
      </c>
      <c r="M1898" s="7">
        <v>0.62111300000000003</v>
      </c>
      <c r="N1898" s="7">
        <v>0.99965300000000001</v>
      </c>
      <c r="O1898" s="7">
        <v>-5.9775299999999998</v>
      </c>
    </row>
    <row r="1899">
      <c r="A1899" s="6" t="s">
        <v>3067</v>
      </c>
      <c r="B1899" s="7">
        <v>0</v>
      </c>
      <c r="C1899" s="7">
        <v>0</v>
      </c>
      <c r="D1899" s="7">
        <v>3451500</v>
      </c>
      <c r="E1899" s="7">
        <v>574050</v>
      </c>
      <c r="F1899" s="7">
        <v>2135300</v>
      </c>
      <c r="G1899" s="7">
        <v>3944400</v>
      </c>
      <c r="H1899" s="7">
        <v>2144000</v>
      </c>
      <c r="I1899" s="7">
        <v>3392500</v>
      </c>
      <c r="J1899" s="7">
        <v>-0.41615000000000002</v>
      </c>
      <c r="K1899" s="7">
        <v>19.42559</v>
      </c>
      <c r="L1899" s="7">
        <v>-0.47508</v>
      </c>
      <c r="M1899" s="7">
        <v>0.64953899999999998</v>
      </c>
      <c r="N1899" s="7">
        <v>0.99965300000000001</v>
      </c>
      <c r="O1899" s="7">
        <v>-5.9996999999999998</v>
      </c>
    </row>
    <row r="1900">
      <c r="A1900" s="6" t="s">
        <v>3068</v>
      </c>
      <c r="B1900" s="7">
        <v>942460</v>
      </c>
      <c r="C1900" s="7">
        <v>1623000</v>
      </c>
      <c r="D1900" s="7">
        <v>37484000</v>
      </c>
      <c r="E1900" s="7">
        <v>13455000</v>
      </c>
      <c r="F1900" s="7">
        <v>17779000</v>
      </c>
      <c r="G1900" s="7">
        <v>63859000</v>
      </c>
      <c r="H1900" s="7">
        <v>28615000</v>
      </c>
      <c r="I1900" s="7">
        <v>27197000</v>
      </c>
      <c r="J1900" s="7">
        <v>-0.020240000000000001</v>
      </c>
      <c r="K1900" s="7">
        <v>23.599620000000002</v>
      </c>
      <c r="L1900" s="7">
        <v>-0.02632</v>
      </c>
      <c r="M1900" s="7">
        <v>0.97975500000000004</v>
      </c>
      <c r="N1900" s="7">
        <v>0.99965300000000001</v>
      </c>
      <c r="O1900" s="7">
        <v>-6.1204799999999997</v>
      </c>
    </row>
    <row r="1901">
      <c r="A1901" s="6" t="s">
        <v>3069</v>
      </c>
      <c r="B1901" s="7">
        <v>7822500</v>
      </c>
      <c r="C1901" s="7">
        <v>14621000</v>
      </c>
      <c r="D1901" s="7">
        <v>113000000</v>
      </c>
      <c r="E1901" s="7">
        <v>140000000</v>
      </c>
      <c r="F1901" s="7">
        <v>253000000</v>
      </c>
      <c r="G1901" s="7">
        <v>137000000</v>
      </c>
      <c r="H1901" s="7">
        <v>150000000</v>
      </c>
      <c r="I1901" s="7">
        <v>129000000</v>
      </c>
      <c r="J1901" s="7">
        <v>0.13399900000000001</v>
      </c>
      <c r="K1901" s="7">
        <v>26.196650000000002</v>
      </c>
      <c r="L1901" s="7">
        <v>0.22845799999999999</v>
      </c>
      <c r="M1901" s="7">
        <v>0.82597500000000001</v>
      </c>
      <c r="N1901" s="7">
        <v>0.99965300000000001</v>
      </c>
      <c r="O1901" s="7">
        <v>-6.0924699999999996</v>
      </c>
    </row>
    <row r="1902">
      <c r="A1902" s="6" t="s">
        <v>3070</v>
      </c>
      <c r="B1902" s="7">
        <v>4319800</v>
      </c>
      <c r="C1902" s="7">
        <v>0</v>
      </c>
      <c r="D1902" s="7">
        <v>83767000</v>
      </c>
      <c r="E1902" s="7">
        <v>52898000</v>
      </c>
      <c r="F1902" s="7">
        <v>192000000</v>
      </c>
      <c r="G1902" s="7">
        <v>53528000</v>
      </c>
      <c r="H1902" s="7">
        <v>103000000</v>
      </c>
      <c r="I1902" s="7">
        <v>46953000</v>
      </c>
      <c r="J1902" s="7">
        <v>0.24146999999999999</v>
      </c>
      <c r="K1902" s="7">
        <v>24.219239999999999</v>
      </c>
      <c r="L1902" s="7">
        <v>0.125529</v>
      </c>
      <c r="M1902" s="7">
        <v>0.90371800000000002</v>
      </c>
      <c r="N1902" s="7">
        <v>0.99965300000000001</v>
      </c>
      <c r="O1902" s="7">
        <v>-6.11226</v>
      </c>
    </row>
    <row r="1903">
      <c r="A1903" s="6" t="s">
        <v>3071</v>
      </c>
      <c r="B1903" s="7">
        <v>1803900</v>
      </c>
      <c r="C1903" s="7">
        <v>6147800</v>
      </c>
      <c r="D1903" s="7">
        <v>31018000</v>
      </c>
      <c r="E1903" s="7">
        <v>38991000</v>
      </c>
      <c r="F1903" s="7">
        <v>40231000</v>
      </c>
      <c r="G1903" s="7">
        <v>49823000</v>
      </c>
      <c r="H1903" s="7">
        <v>51956000</v>
      </c>
      <c r="I1903" s="7">
        <v>49636000</v>
      </c>
      <c r="J1903" s="7">
        <v>-0.36399999999999999</v>
      </c>
      <c r="K1903" s="7">
        <v>24.43317</v>
      </c>
      <c r="L1903" s="7">
        <v>-0.56788000000000005</v>
      </c>
      <c r="M1903" s="7">
        <v>0.58828000000000003</v>
      </c>
      <c r="N1903" s="7">
        <v>0.99965300000000001</v>
      </c>
      <c r="O1903" s="7">
        <v>-5.9489799999999997</v>
      </c>
    </row>
    <row r="1904">
      <c r="A1904" s="6" t="s">
        <v>3072</v>
      </c>
      <c r="B1904" s="7">
        <v>4695500</v>
      </c>
      <c r="C1904" s="7">
        <v>18054000</v>
      </c>
      <c r="D1904" s="7">
        <v>86923000</v>
      </c>
      <c r="E1904" s="7">
        <v>98507000</v>
      </c>
      <c r="F1904" s="7">
        <v>228000000</v>
      </c>
      <c r="G1904" s="7">
        <v>168000000</v>
      </c>
      <c r="H1904" s="7">
        <v>119000000</v>
      </c>
      <c r="I1904" s="7">
        <v>141000000</v>
      </c>
      <c r="J1904" s="7">
        <v>0.055752999999999997</v>
      </c>
      <c r="K1904" s="7">
        <v>26.021609999999999</v>
      </c>
      <c r="L1904" s="7">
        <v>0.074260999999999994</v>
      </c>
      <c r="M1904" s="7">
        <v>0.94293000000000005</v>
      </c>
      <c r="N1904" s="7">
        <v>0.99965300000000001</v>
      </c>
      <c r="O1904" s="7">
        <v>-6.1178400000000002</v>
      </c>
    </row>
    <row r="1905">
      <c r="A1905" s="6" t="s">
        <v>3073</v>
      </c>
      <c r="B1905" s="7">
        <v>354660</v>
      </c>
      <c r="C1905" s="7">
        <v>801410</v>
      </c>
      <c r="D1905" s="7">
        <v>5352100</v>
      </c>
      <c r="E1905" s="7">
        <v>6425600</v>
      </c>
      <c r="F1905" s="7">
        <v>8088400</v>
      </c>
      <c r="G1905" s="7">
        <v>6909000</v>
      </c>
      <c r="H1905" s="7">
        <v>6886100</v>
      </c>
      <c r="I1905" s="7">
        <v>4722800</v>
      </c>
      <c r="J1905" s="7">
        <v>0.21540200000000001</v>
      </c>
      <c r="K1905" s="7">
        <v>21.696159999999999</v>
      </c>
      <c r="L1905" s="7">
        <v>0.37761600000000001</v>
      </c>
      <c r="M1905" s="7">
        <v>0.71716999999999997</v>
      </c>
      <c r="N1905" s="7">
        <v>0.99965300000000001</v>
      </c>
      <c r="O1905" s="7">
        <v>-6.0438299999999998</v>
      </c>
    </row>
    <row r="1906">
      <c r="A1906" s="6" t="s">
        <v>3074</v>
      </c>
      <c r="B1906" s="7">
        <v>0</v>
      </c>
      <c r="C1906" s="7">
        <v>0</v>
      </c>
      <c r="D1906" s="7">
        <v>1843500</v>
      </c>
      <c r="E1906" s="7">
        <v>2726400</v>
      </c>
      <c r="F1906" s="7">
        <v>102000000</v>
      </c>
      <c r="G1906" s="7">
        <v>2669800</v>
      </c>
      <c r="H1906" s="7">
        <v>5240000</v>
      </c>
      <c r="I1906" s="7">
        <v>5000200</v>
      </c>
      <c r="J1906" s="7">
        <v>0.247918</v>
      </c>
      <c r="K1906" s="7">
        <v>20.450959999999998</v>
      </c>
      <c r="L1906" s="7">
        <v>0.152199</v>
      </c>
      <c r="M1906" s="7">
        <v>0.88342600000000004</v>
      </c>
      <c r="N1906" s="7">
        <v>0.99965300000000001</v>
      </c>
      <c r="O1906" s="7">
        <v>-6.1082299999999998</v>
      </c>
    </row>
    <row r="1907">
      <c r="A1907" s="6" t="s">
        <v>3075</v>
      </c>
      <c r="B1907" s="7">
        <v>111240</v>
      </c>
      <c r="C1907" s="7">
        <v>366970</v>
      </c>
      <c r="D1907" s="7">
        <v>2612500</v>
      </c>
      <c r="E1907" s="7">
        <v>1403000</v>
      </c>
      <c r="F1907" s="7">
        <v>9820500</v>
      </c>
      <c r="G1907" s="7">
        <v>6785300</v>
      </c>
      <c r="H1907" s="7">
        <v>2407200</v>
      </c>
      <c r="I1907" s="7">
        <v>4610900</v>
      </c>
      <c r="J1907" s="7">
        <v>0.246837</v>
      </c>
      <c r="K1907" s="7">
        <v>20.780329999999999</v>
      </c>
      <c r="L1907" s="7">
        <v>0.25137799999999999</v>
      </c>
      <c r="M1907" s="7">
        <v>0.80891299999999999</v>
      </c>
      <c r="N1907" s="7">
        <v>0.99965300000000001</v>
      </c>
      <c r="O1907" s="7">
        <v>-6.0865099999999996</v>
      </c>
    </row>
    <row r="1908">
      <c r="A1908" s="6" t="s">
        <v>3076</v>
      </c>
      <c r="B1908" s="7">
        <v>887280</v>
      </c>
      <c r="C1908" s="7">
        <v>0</v>
      </c>
      <c r="D1908" s="7">
        <v>1529300</v>
      </c>
      <c r="E1908" s="7">
        <v>12503000</v>
      </c>
      <c r="F1908" s="7">
        <v>2950400</v>
      </c>
      <c r="G1908" s="7">
        <v>7848000</v>
      </c>
      <c r="H1908" s="7">
        <v>3488100</v>
      </c>
      <c r="I1908" s="7">
        <v>5854500</v>
      </c>
      <c r="J1908" s="7">
        <v>0.021583999999999999</v>
      </c>
      <c r="K1908" s="7">
        <v>20.867090000000001</v>
      </c>
      <c r="L1908" s="7">
        <v>0.013908</v>
      </c>
      <c r="M1908" s="7">
        <v>0.98930099999999999</v>
      </c>
      <c r="N1908" s="7">
        <v>0.99969200000000003</v>
      </c>
      <c r="O1908" s="7">
        <v>-6.1207500000000001</v>
      </c>
    </row>
    <row r="1909">
      <c r="A1909" s="6" t="s">
        <v>3077</v>
      </c>
      <c r="B1909" s="7">
        <v>1104800</v>
      </c>
      <c r="C1909" s="7">
        <v>10627000</v>
      </c>
      <c r="D1909" s="7">
        <v>49842000</v>
      </c>
      <c r="E1909" s="7">
        <v>60766000</v>
      </c>
      <c r="F1909" s="7">
        <v>141000000</v>
      </c>
      <c r="G1909" s="7">
        <v>106000000</v>
      </c>
      <c r="H1909" s="7">
        <v>79886000</v>
      </c>
      <c r="I1909" s="7">
        <v>83845000</v>
      </c>
      <c r="J1909" s="7">
        <v>0.0054970000000000001</v>
      </c>
      <c r="K1909" s="7">
        <v>25.144570000000002</v>
      </c>
      <c r="L1909" s="7">
        <v>0.0056129999999999999</v>
      </c>
      <c r="M1909" s="7">
        <v>0.99568199999999996</v>
      </c>
      <c r="N1909" s="7">
        <v>0.99977000000000005</v>
      </c>
      <c r="O1909" s="7">
        <v>-6.1208400000000003</v>
      </c>
    </row>
    <row r="1910">
      <c r="A1910" s="6" t="s">
        <v>3078</v>
      </c>
      <c r="B1910" s="7">
        <v>1451200</v>
      </c>
      <c r="C1910" s="7">
        <v>4328100</v>
      </c>
      <c r="D1910" s="7">
        <v>16351000</v>
      </c>
      <c r="E1910" s="7">
        <v>22338000</v>
      </c>
      <c r="F1910" s="7">
        <v>48988000</v>
      </c>
      <c r="G1910" s="7">
        <v>31653000</v>
      </c>
      <c r="H1910" s="7">
        <v>23753000</v>
      </c>
      <c r="I1910" s="7">
        <v>31598000</v>
      </c>
      <c r="J1910" s="7">
        <v>0.001941</v>
      </c>
      <c r="K1910" s="7">
        <v>23.845839999999999</v>
      </c>
      <c r="L1910" s="7">
        <v>0.002715</v>
      </c>
      <c r="M1910" s="7">
        <v>0.99791099999999999</v>
      </c>
      <c r="N1910" s="7">
        <v>0.99977000000000005</v>
      </c>
      <c r="O1910" s="7">
        <v>-6.1208499999999999</v>
      </c>
    </row>
    <row r="1911">
      <c r="A1911" s="6" t="s">
        <v>3079</v>
      </c>
      <c r="B1911" s="7">
        <v>215380</v>
      </c>
      <c r="C1911" s="7">
        <v>263760</v>
      </c>
      <c r="D1911" s="7">
        <v>0</v>
      </c>
      <c r="E1911" s="7">
        <v>2772300</v>
      </c>
      <c r="F1911" s="7">
        <v>3871100</v>
      </c>
      <c r="G1911" s="7">
        <v>0</v>
      </c>
      <c r="H1911" s="7">
        <v>0</v>
      </c>
      <c r="I1911" s="7">
        <v>3197200</v>
      </c>
      <c r="J1911" s="7">
        <v>0.017552000000000002</v>
      </c>
      <c r="K1911" s="7">
        <v>17.99484</v>
      </c>
      <c r="L1911" s="7">
        <v>0.00594</v>
      </c>
      <c r="M1911" s="7">
        <v>0.99543000000000004</v>
      </c>
      <c r="N1911" s="7">
        <v>0.99977000000000005</v>
      </c>
      <c r="O1911" s="7">
        <v>-6.1208400000000003</v>
      </c>
    </row>
    <row r="1912">
      <c r="A1912" s="6" t="s">
        <v>3080</v>
      </c>
      <c r="B1912" s="7">
        <v>812580</v>
      </c>
      <c r="C1912" s="7">
        <v>1215000</v>
      </c>
      <c r="D1912" s="7">
        <v>5169700</v>
      </c>
      <c r="E1912" s="7">
        <v>8574300</v>
      </c>
      <c r="F1912" s="7">
        <v>11274000</v>
      </c>
      <c r="G1912" s="7">
        <v>5923600</v>
      </c>
      <c r="H1912" s="7">
        <v>6467100</v>
      </c>
      <c r="I1912" s="7">
        <v>8385500</v>
      </c>
      <c r="J1912" s="7">
        <v>0.0023670000000000002</v>
      </c>
      <c r="K1912" s="7">
        <v>22.09083</v>
      </c>
      <c r="L1912" s="7">
        <v>0.00415</v>
      </c>
      <c r="M1912" s="7">
        <v>0.996807</v>
      </c>
      <c r="N1912" s="7">
        <v>0.99977000000000005</v>
      </c>
      <c r="O1912" s="7">
        <v>-6.1208499999999999</v>
      </c>
    </row>
    <row r="1913">
      <c r="A1913" s="6" t="s">
        <v>3081</v>
      </c>
      <c r="B1913" s="7">
        <v>0</v>
      </c>
      <c r="C1913" s="7">
        <v>733880</v>
      </c>
      <c r="D1913" s="7">
        <v>3174900</v>
      </c>
      <c r="E1913" s="7">
        <v>2773100</v>
      </c>
      <c r="F1913" s="7">
        <v>5239300</v>
      </c>
      <c r="G1913" s="7">
        <v>5571400</v>
      </c>
      <c r="H1913" s="7">
        <v>4311800</v>
      </c>
      <c r="I1913" s="7">
        <v>3659600</v>
      </c>
      <c r="J1913" s="7">
        <v>0.011417999999999999</v>
      </c>
      <c r="K1913" s="7">
        <v>20.688269999999999</v>
      </c>
      <c r="L1913" s="7">
        <v>0.0087720000000000003</v>
      </c>
      <c r="M1913" s="7">
        <v>0.993251</v>
      </c>
      <c r="N1913" s="7">
        <v>0.99977000000000005</v>
      </c>
      <c r="O1913" s="7">
        <v>-6.1208099999999996</v>
      </c>
    </row>
    <row r="1914">
      <c r="A1914" s="6" t="s">
        <v>3082</v>
      </c>
      <c r="B1914" s="7">
        <v>0</v>
      </c>
      <c r="C1914" s="7">
        <v>789380</v>
      </c>
      <c r="D1914" s="7">
        <v>1918200</v>
      </c>
      <c r="E1914" s="7">
        <v>2586600</v>
      </c>
      <c r="F1914" s="7">
        <v>8490100</v>
      </c>
      <c r="G1914" s="7">
        <v>1627300</v>
      </c>
      <c r="H1914" s="7">
        <v>7432700</v>
      </c>
      <c r="I1914" s="7">
        <v>1113200</v>
      </c>
      <c r="J1914" s="7">
        <v>0.00046799999999999999</v>
      </c>
      <c r="K1914" s="7">
        <v>20.346679999999999</v>
      </c>
      <c r="L1914" s="7">
        <v>0.000299</v>
      </c>
      <c r="M1914" s="7">
        <v>0.99977000000000005</v>
      </c>
      <c r="N1914" s="7">
        <v>0.99977000000000005</v>
      </c>
      <c r="O1914" s="7">
        <v>-6.1208499999999999</v>
      </c>
    </row>
    <row r="1915">
      <c r="A1915" s="6" t="s">
        <v>3083</v>
      </c>
      <c r="B1915" s="7">
        <v>3276300</v>
      </c>
      <c r="C1915" s="7">
        <v>6073000</v>
      </c>
      <c r="D1915" s="7">
        <v>34223000</v>
      </c>
      <c r="E1915" s="7">
        <v>31975000</v>
      </c>
      <c r="F1915" s="7">
        <v>51569000</v>
      </c>
      <c r="G1915" s="7">
        <v>33286000</v>
      </c>
      <c r="H1915" s="7">
        <v>43841000</v>
      </c>
      <c r="I1915" s="7">
        <v>31380000</v>
      </c>
      <c r="J1915" s="7">
        <v>-0.0027299999999999998</v>
      </c>
      <c r="K1915" s="7">
        <v>24.379259999999999</v>
      </c>
      <c r="L1915" s="7">
        <v>-0.00496</v>
      </c>
      <c r="M1915" s="7">
        <v>0.99618600000000002</v>
      </c>
      <c r="N1915" s="7">
        <v>0.99977000000000005</v>
      </c>
      <c r="O1915" s="7">
        <v>-6.1208400000000003</v>
      </c>
    </row>
    <row r="1916">
      <c r="A1916" s="6" t="s">
        <v>3084</v>
      </c>
      <c r="B1916" s="7">
        <v>166660</v>
      </c>
      <c r="C1916" s="7">
        <v>286980</v>
      </c>
      <c r="D1916" s="7">
        <v>1195400</v>
      </c>
      <c r="E1916" s="7">
        <v>1867300</v>
      </c>
      <c r="F1916" s="7">
        <v>2264000</v>
      </c>
      <c r="G1916" s="7">
        <v>2009400</v>
      </c>
      <c r="H1916" s="7">
        <v>2098100</v>
      </c>
      <c r="I1916" s="7">
        <v>1520900</v>
      </c>
      <c r="J1916" s="7">
        <v>-0.00097999999999999997</v>
      </c>
      <c r="K1916" s="7">
        <v>20.010580000000001</v>
      </c>
      <c r="L1916" s="7">
        <v>-0.0017600000000000001</v>
      </c>
      <c r="M1916" s="7">
        <v>0.99864600000000003</v>
      </c>
      <c r="N1916" s="7">
        <v>0.99977000000000005</v>
      </c>
      <c r="O1916" s="7">
        <v>-6.1208499999999999</v>
      </c>
    </row>
    <row r="1917">
      <c r="A1917" s="6" t="s">
        <v>3085</v>
      </c>
      <c r="B1917" s="7">
        <v>124640</v>
      </c>
      <c r="C1917" s="7">
        <v>269590</v>
      </c>
      <c r="D1917" s="7">
        <v>4946700</v>
      </c>
      <c r="E1917" s="7">
        <v>4104300</v>
      </c>
      <c r="F1917" s="7">
        <v>19880000</v>
      </c>
      <c r="G1917" s="7">
        <v>2352800</v>
      </c>
      <c r="H1917" s="7">
        <v>4261000</v>
      </c>
      <c r="I1917" s="7">
        <v>7136600</v>
      </c>
      <c r="J1917" s="7">
        <v>0.0095919999999999998</v>
      </c>
      <c r="K1917" s="7">
        <v>21.171859999999999</v>
      </c>
      <c r="L1917" s="7">
        <v>0.010252000000000001</v>
      </c>
      <c r="M1917" s="7">
        <v>0.99211300000000002</v>
      </c>
      <c r="N1917" s="7">
        <v>0.99977000000000005</v>
      </c>
      <c r="O1917" s="7">
        <v>-6.1208</v>
      </c>
    </row>
    <row r="1918">
      <c r="A1918" s="6" t="s">
        <v>3086</v>
      </c>
      <c r="B1918" s="7">
        <v>56793000</v>
      </c>
      <c r="C1918" s="7">
        <v>222000000</v>
      </c>
      <c r="D1918" s="7">
        <v>795000000</v>
      </c>
      <c r="E1918" s="7">
        <v>806000000</v>
      </c>
      <c r="F1918" s="7">
        <v>1720000000</v>
      </c>
      <c r="G1918" s="7">
        <v>1600000000</v>
      </c>
      <c r="H1918" s="7">
        <v>1510000000</v>
      </c>
      <c r="I1918" s="7">
        <v>880000000</v>
      </c>
      <c r="J1918" s="7">
        <v>-0.0023999999999999998</v>
      </c>
      <c r="K1918" s="7">
        <v>29.262370000000001</v>
      </c>
      <c r="L1918" s="7">
        <v>-0.00315</v>
      </c>
      <c r="M1918" s="7">
        <v>0.99757600000000002</v>
      </c>
      <c r="N1918" s="7">
        <v>0.99977000000000005</v>
      </c>
      <c r="O1918" s="7">
        <v>-6.1208499999999999</v>
      </c>
    </row>
    <row r="1919">
      <c r="A1919" s="6" t="s">
        <v>3087</v>
      </c>
      <c r="B1919" s="7">
        <v>0</v>
      </c>
      <c r="C1919" s="7">
        <v>0</v>
      </c>
      <c r="D1919" s="7">
        <v>219070</v>
      </c>
      <c r="E1919" s="7">
        <v>0</v>
      </c>
      <c r="F1919" s="7">
        <v>481710</v>
      </c>
      <c r="G1919" s="7">
        <v>0</v>
      </c>
      <c r="H1919" s="7">
        <v>328090</v>
      </c>
      <c r="I1919" s="7">
        <v>0</v>
      </c>
      <c r="J1919" s="7">
        <v>-0.0071599999999999997</v>
      </c>
      <c r="K1919" s="7">
        <v>15.896559999999999</v>
      </c>
      <c r="L1919" s="7">
        <v>-0.0043200000000000001</v>
      </c>
      <c r="M1919" s="7">
        <v>0.99667799999999995</v>
      </c>
      <c r="N1919" s="7">
        <v>0.99977000000000005</v>
      </c>
      <c r="O1919" s="7">
        <v>-6.1208400000000003</v>
      </c>
    </row>
    <row r="1920">
      <c r="A1920" s="6" t="s">
        <v>3088</v>
      </c>
      <c r="B1920" s="7">
        <v>254930</v>
      </c>
      <c r="C1920" s="7">
        <v>671680</v>
      </c>
      <c r="D1920" s="7">
        <v>2804800</v>
      </c>
      <c r="E1920" s="7">
        <v>2094900</v>
      </c>
      <c r="F1920" s="7">
        <v>9092100</v>
      </c>
      <c r="G1920" s="7">
        <v>6132600</v>
      </c>
      <c r="H1920" s="7">
        <v>4236700</v>
      </c>
      <c r="I1920" s="7">
        <v>4298700</v>
      </c>
      <c r="J1920" s="7">
        <v>-0.00445</v>
      </c>
      <c r="K1920" s="7">
        <v>21.181159999999998</v>
      </c>
      <c r="L1920" s="7">
        <v>-0.0055700000000000003</v>
      </c>
      <c r="M1920" s="7">
        <v>0.99571299999999996</v>
      </c>
      <c r="N1920" s="7">
        <v>0.99977000000000005</v>
      </c>
      <c r="O1920" s="7">
        <v>-6.1208400000000003</v>
      </c>
    </row>
    <row r="1921">
      <c r="A1921" s="6" t="s">
        <v>3089</v>
      </c>
      <c r="B1921" s="7">
        <v>4674000</v>
      </c>
      <c r="C1921" s="7">
        <v>11864000</v>
      </c>
      <c r="D1921" s="7">
        <v>29524000</v>
      </c>
      <c r="E1921" s="7">
        <v>55597000</v>
      </c>
      <c r="F1921" s="7">
        <v>125000000</v>
      </c>
      <c r="G1921" s="7">
        <v>89554000</v>
      </c>
      <c r="H1921" s="7">
        <v>78883000</v>
      </c>
      <c r="I1921" s="7">
        <v>53845000</v>
      </c>
      <c r="J1921" s="7">
        <v>0.0056030000000000003</v>
      </c>
      <c r="K1921" s="7">
        <v>25.178159999999998</v>
      </c>
      <c r="L1921" s="7">
        <v>0.0072509999999999996</v>
      </c>
      <c r="M1921" s="7">
        <v>0.99442200000000003</v>
      </c>
      <c r="N1921" s="7">
        <v>0.99977000000000005</v>
      </c>
      <c r="O1921" s="7">
        <v>-6.1208299999999998</v>
      </c>
    </row>
    <row r="1922">
      <c r="A1922" s="6" t="s">
        <v>3090</v>
      </c>
      <c r="B1922" s="7">
        <v>0</v>
      </c>
      <c r="C1922" s="7">
        <v>231000</v>
      </c>
      <c r="D1922" s="7">
        <v>1950400</v>
      </c>
      <c r="E1922" s="7">
        <v>596420</v>
      </c>
      <c r="F1922" s="7">
        <v>2560400</v>
      </c>
      <c r="G1922" s="7">
        <v>1078200</v>
      </c>
      <c r="H1922" s="7">
        <v>2125500</v>
      </c>
      <c r="I1922" s="7">
        <v>852830</v>
      </c>
      <c r="J1922" s="7">
        <v>-0.0082699999999999996</v>
      </c>
      <c r="K1922" s="7">
        <v>19.29928</v>
      </c>
      <c r="L1922" s="7">
        <v>-0.0074900000000000001</v>
      </c>
      <c r="M1922" s="7">
        <v>0.99423799999999996</v>
      </c>
      <c r="N1922" s="7">
        <v>0.99977000000000005</v>
      </c>
      <c r="O1922" s="7">
        <v>-6.1208200000000001</v>
      </c>
    </row>
    <row r="1923">
      <c r="A1923" s="6" t="s">
        <v>3091</v>
      </c>
      <c r="B1923" s="7">
        <v>0</v>
      </c>
      <c r="C1923" s="7">
        <v>515880</v>
      </c>
      <c r="D1923" s="7">
        <v>7701600</v>
      </c>
      <c r="E1923" s="7">
        <v>1249800</v>
      </c>
      <c r="F1923" s="7">
        <v>8545700</v>
      </c>
      <c r="G1923" s="7">
        <v>4850100</v>
      </c>
      <c r="H1923" s="7">
        <v>4286800</v>
      </c>
      <c r="I1923" s="7">
        <v>4673200</v>
      </c>
      <c r="J1923" s="7">
        <v>-0.00214</v>
      </c>
      <c r="K1923" s="7">
        <v>20.747060000000001</v>
      </c>
      <c r="L1923" s="7">
        <v>-0.00156</v>
      </c>
      <c r="M1923" s="7">
        <v>0.99879899999999999</v>
      </c>
      <c r="N1923" s="7">
        <v>0.99977000000000005</v>
      </c>
      <c r="O1923" s="7">
        <v>-6.1208499999999999</v>
      </c>
    </row>
    <row r="1924">
      <c r="A1924" s="6" t="s">
        <v>3092</v>
      </c>
      <c r="B1924" s="7">
        <v>0</v>
      </c>
      <c r="C1924" s="7">
        <v>0</v>
      </c>
      <c r="D1924" s="7">
        <v>1078700</v>
      </c>
      <c r="E1924" s="7">
        <v>1016000</v>
      </c>
      <c r="F1924" s="7">
        <v>0</v>
      </c>
      <c r="G1924" s="7">
        <v>0</v>
      </c>
      <c r="H1924" s="7">
        <v>1007700</v>
      </c>
      <c r="I1924" s="7">
        <v>0</v>
      </c>
      <c r="J1924" s="7">
        <v>0.027515000000000001</v>
      </c>
      <c r="K1924" s="7">
        <v>16.520990000000001</v>
      </c>
      <c r="L1924" s="7">
        <v>0.012004000000000001</v>
      </c>
      <c r="M1924" s="7">
        <v>0.99076500000000001</v>
      </c>
      <c r="N1924" s="7">
        <v>0.99977000000000005</v>
      </c>
      <c r="O1924" s="7">
        <v>-6.1207799999999999</v>
      </c>
    </row>
    <row r="1925">
      <c r="A1925" s="6" t="s">
        <v>3093</v>
      </c>
      <c r="B1925" s="7">
        <v>0</v>
      </c>
      <c r="C1925" s="7">
        <v>0</v>
      </c>
      <c r="D1925" s="7">
        <v>0</v>
      </c>
      <c r="E1925" s="7">
        <v>0</v>
      </c>
      <c r="F1925" s="7">
        <v>2134900</v>
      </c>
      <c r="G1925" s="7">
        <v>1997800</v>
      </c>
      <c r="H1925" s="7">
        <v>2071100</v>
      </c>
      <c r="I1925" s="7">
        <v>0</v>
      </c>
      <c r="J1925" s="7">
        <v>-0.0020500000000000002</v>
      </c>
      <c r="K1925" s="7">
        <v>16.895949999999999</v>
      </c>
      <c r="L1925" s="7">
        <v>-0.00076000000000000004</v>
      </c>
      <c r="M1925" s="7">
        <v>0.999413</v>
      </c>
      <c r="N1925" s="7">
        <v>0.99977000000000005</v>
      </c>
      <c r="O1925" s="7">
        <v>-6.1208499999999999</v>
      </c>
    </row>
    <row r="1926">
      <c r="A1926" s="6" t="s">
        <v>3094</v>
      </c>
      <c r="B1926" s="7">
        <v>193270</v>
      </c>
      <c r="C1926" s="7">
        <v>2145800</v>
      </c>
      <c r="D1926" s="7">
        <v>7305900</v>
      </c>
      <c r="E1926" s="7">
        <v>7779800</v>
      </c>
      <c r="F1926" s="7">
        <v>28569000</v>
      </c>
      <c r="G1926" s="7">
        <v>14272000</v>
      </c>
      <c r="H1926" s="7">
        <v>19810000</v>
      </c>
      <c r="I1926" s="7">
        <v>7817600</v>
      </c>
      <c r="J1926" s="7">
        <v>-0.012370000000000001</v>
      </c>
      <c r="K1926" s="7">
        <v>22.49474</v>
      </c>
      <c r="L1926" s="7">
        <v>-0.01106</v>
      </c>
      <c r="M1926" s="7">
        <v>0.99149200000000004</v>
      </c>
      <c r="N1926" s="7">
        <v>0.99977000000000005</v>
      </c>
      <c r="O1926" s="7">
        <v>-6.1207900000000004</v>
      </c>
    </row>
    <row r="1927">
      <c r="A1927" s="6" t="s">
        <v>3095</v>
      </c>
      <c r="B1927" s="7">
        <v>0</v>
      </c>
      <c r="C1927" s="7">
        <v>412480</v>
      </c>
      <c r="D1927" s="7">
        <v>3816100</v>
      </c>
      <c r="E1927" s="7">
        <v>13092000</v>
      </c>
      <c r="F1927" s="7">
        <v>13624000</v>
      </c>
      <c r="G1927" s="7">
        <v>10181000</v>
      </c>
      <c r="H1927" s="7">
        <v>9089600</v>
      </c>
      <c r="I1927" s="7">
        <v>9251200</v>
      </c>
      <c r="J1927" s="7">
        <v>-0.00728</v>
      </c>
      <c r="K1927" s="7">
        <v>21.480229999999999</v>
      </c>
      <c r="L1927" s="7">
        <v>-0.0060899999999999999</v>
      </c>
      <c r="M1927" s="7">
        <v>0.995313</v>
      </c>
      <c r="N1927" s="7">
        <v>0.99977000000000005</v>
      </c>
      <c r="O1927" s="7">
        <v>-6.1208299999999998</v>
      </c>
    </row>
    <row r="1928">
      <c r="A1928" s="6" t="s">
        <v>3096</v>
      </c>
      <c r="B1928" s="7">
        <v>499260</v>
      </c>
      <c r="C1928" s="7">
        <v>1629800</v>
      </c>
      <c r="D1928" s="7">
        <v>15050000</v>
      </c>
      <c r="E1928" s="7">
        <v>18499000</v>
      </c>
      <c r="F1928" s="7">
        <v>64769000</v>
      </c>
      <c r="G1928" s="7">
        <v>35073000</v>
      </c>
      <c r="H1928" s="7">
        <v>27960000</v>
      </c>
      <c r="I1928" s="7">
        <v>28493000</v>
      </c>
      <c r="J1928" s="7">
        <v>-0.0012700000000000001</v>
      </c>
      <c r="K1928" s="7">
        <v>23.507940000000001</v>
      </c>
      <c r="L1928" s="7">
        <v>-0.0015499999999999999</v>
      </c>
      <c r="M1928" s="7">
        <v>0.998811</v>
      </c>
      <c r="N1928" s="7">
        <v>0.99977000000000005</v>
      </c>
      <c r="O1928" s="7">
        <v>-6.1208499999999999</v>
      </c>
    </row>
  </sheetData>
  <mergeCells count="4">
    <mergeCell ref="B3:C3"/>
    <mergeCell ref="D3:E3"/>
    <mergeCell ref="F3:G3"/>
    <mergeCell ref="H3:I3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baseColWidth="10" defaultColWidth="8.83203125" defaultRowHeight="16"/>
  <cols>
    <col customWidth="1" min="1" max="1" width="41.33203125"/>
    <col customWidth="1" min="2" max="2" width="16.5"/>
    <col customWidth="1" min="3" max="3" width="31.6640625"/>
    <col customWidth="1" min="4" max="4" width="24.83203125"/>
    <col customWidth="1" min="5" max="5" width="34.1640625"/>
    <col customWidth="1" min="6" max="6" style="10" width="12.1640625"/>
    <col customWidth="1" min="7" max="7" width="12"/>
    <col customWidth="1" min="8" max="8" width="36.33203125"/>
    <col customWidth="1" min="9" max="9" width="20.1640625"/>
    <col customWidth="1" min="10" max="10" width="36.33203125"/>
    <col customWidth="1" min="11" max="11" width="52.1640625"/>
    <col customWidth="1" min="12" max="12" width="50.83203125"/>
  </cols>
  <sheetData>
    <row r="1">
      <c r="A1" t="s">
        <v>3097</v>
      </c>
    </row>
    <row r="3">
      <c r="A3" t="s">
        <v>3098</v>
      </c>
    </row>
    <row r="4">
      <c r="A4" s="1" t="s">
        <v>3099</v>
      </c>
      <c r="B4" s="1" t="s">
        <v>3100</v>
      </c>
      <c r="C4" s="1" t="s">
        <v>3</v>
      </c>
      <c r="D4" s="1" t="s">
        <v>1067</v>
      </c>
      <c r="E4" s="1" t="s">
        <v>3101</v>
      </c>
      <c r="F4" s="47" t="s">
        <v>3102</v>
      </c>
      <c r="G4" s="1" t="s">
        <v>3103</v>
      </c>
      <c r="H4" s="1" t="s">
        <v>3104</v>
      </c>
      <c r="I4" s="1" t="s">
        <v>3105</v>
      </c>
      <c r="J4" s="1" t="s">
        <v>3106</v>
      </c>
      <c r="K4" s="1" t="s">
        <v>3107</v>
      </c>
      <c r="L4" s="1" t="s">
        <v>3108</v>
      </c>
    </row>
    <row r="5">
      <c r="A5" t="s">
        <v>3109</v>
      </c>
    </row>
    <row r="6">
      <c r="C6" s="48" t="s">
        <v>3110</v>
      </c>
      <c r="D6" t="s">
        <v>3111</v>
      </c>
      <c r="E6" t="s">
        <v>3112</v>
      </c>
      <c r="F6" s="10">
        <v>11</v>
      </c>
      <c r="G6" t="s">
        <v>3113</v>
      </c>
      <c r="H6" t="s">
        <v>3112</v>
      </c>
      <c r="I6" t="s">
        <v>24</v>
      </c>
      <c r="J6" t="s">
        <v>24</v>
      </c>
      <c r="K6" t="s">
        <v>3114</v>
      </c>
      <c r="L6" t="s">
        <v>1119</v>
      </c>
    </row>
    <row r="7">
      <c r="A7" s="49" t="s">
        <v>3115</v>
      </c>
    </row>
    <row r="8">
      <c r="C8" s="48" t="s">
        <v>3116</v>
      </c>
      <c r="D8" s="50" t="s">
        <v>3117</v>
      </c>
      <c r="E8" s="51" t="s">
        <v>3118</v>
      </c>
      <c r="F8" s="52">
        <v>6824</v>
      </c>
      <c r="G8" s="51" t="s">
        <v>3119</v>
      </c>
      <c r="H8" s="51" t="s">
        <v>3118</v>
      </c>
      <c r="I8" s="51" t="s">
        <v>24</v>
      </c>
      <c r="J8" s="51" t="s">
        <v>24</v>
      </c>
      <c r="K8" t="s">
        <v>3114</v>
      </c>
      <c r="L8" t="s">
        <v>1119</v>
      </c>
    </row>
    <row r="9">
      <c r="A9" t="s">
        <v>3120</v>
      </c>
      <c r="C9" s="48"/>
      <c r="D9" s="53"/>
    </row>
    <row r="10">
      <c r="C10" s="48" t="s">
        <v>3121</v>
      </c>
      <c r="D10" s="51" t="s">
        <v>3122</v>
      </c>
      <c r="E10" t="s">
        <v>3123</v>
      </c>
      <c r="F10" s="10">
        <v>66</v>
      </c>
      <c r="G10" t="s">
        <v>3124</v>
      </c>
      <c r="H10" t="s">
        <v>3123</v>
      </c>
      <c r="I10" t="s">
        <v>24</v>
      </c>
      <c r="J10" t="s">
        <v>24</v>
      </c>
      <c r="K10" t="s">
        <v>3114</v>
      </c>
      <c r="L10" t="s">
        <v>1119</v>
      </c>
    </row>
    <row r="11">
      <c r="A11" t="s">
        <v>3125</v>
      </c>
      <c r="C11" s="48"/>
    </row>
    <row r="12">
      <c r="C12" s="48" t="s">
        <v>3126</v>
      </c>
      <c r="D12" s="51" t="s">
        <v>3127</v>
      </c>
      <c r="E12" s="51" t="s">
        <v>3118</v>
      </c>
      <c r="F12" s="10">
        <v>26</v>
      </c>
      <c r="G12" t="s">
        <v>3128</v>
      </c>
      <c r="H12" t="s">
        <v>879</v>
      </c>
      <c r="I12" t="s">
        <v>3129</v>
      </c>
      <c r="J12" t="s">
        <v>3130</v>
      </c>
      <c r="K12" t="s">
        <v>3114</v>
      </c>
      <c r="L12" t="s">
        <v>1119</v>
      </c>
    </row>
    <row r="13">
      <c r="A13" t="s">
        <v>3131</v>
      </c>
      <c r="C13" s="48"/>
    </row>
    <row r="14">
      <c r="B14" t="s">
        <v>3132</v>
      </c>
      <c r="C14" s="48" t="s">
        <v>3133</v>
      </c>
      <c r="D14" t="s">
        <v>3134</v>
      </c>
      <c r="E14" s="51" t="s">
        <v>3118</v>
      </c>
      <c r="F14" s="10">
        <v>7369</v>
      </c>
      <c r="G14" t="s">
        <v>3135</v>
      </c>
      <c r="H14" t="s">
        <v>879</v>
      </c>
      <c r="I14" t="s">
        <v>3129</v>
      </c>
      <c r="J14" t="s">
        <v>3130</v>
      </c>
      <c r="K14" t="s">
        <v>3114</v>
      </c>
      <c r="L14" t="s">
        <v>1119</v>
      </c>
    </row>
    <row r="15">
      <c r="B15" t="s">
        <v>3132</v>
      </c>
      <c r="C15" s="48" t="s">
        <v>3136</v>
      </c>
      <c r="D15" t="s">
        <v>3137</v>
      </c>
      <c r="E15" s="51" t="s">
        <v>3118</v>
      </c>
      <c r="F15" s="10">
        <v>3329</v>
      </c>
      <c r="G15" t="s">
        <v>3138</v>
      </c>
      <c r="H15" t="s">
        <v>879</v>
      </c>
      <c r="I15" t="s">
        <v>3129</v>
      </c>
      <c r="J15" t="s">
        <v>3130</v>
      </c>
      <c r="K15" t="s">
        <v>3139</v>
      </c>
      <c r="L15" s="54">
        <v>0.26300000000000001</v>
      </c>
    </row>
    <row r="16">
      <c r="B16" t="s">
        <v>3140</v>
      </c>
      <c r="C16" s="48" t="s">
        <v>3141</v>
      </c>
      <c r="D16" t="s">
        <v>3142</v>
      </c>
      <c r="E16" s="51" t="s">
        <v>3118</v>
      </c>
      <c r="F16" s="10">
        <v>1009</v>
      </c>
      <c r="G16" t="s">
        <v>3143</v>
      </c>
      <c r="H16" t="s">
        <v>879</v>
      </c>
      <c r="I16" t="s">
        <v>3129</v>
      </c>
      <c r="J16" t="s">
        <v>3130</v>
      </c>
      <c r="K16" t="s">
        <v>3144</v>
      </c>
      <c r="L16" s="54">
        <v>0.19600000000000001</v>
      </c>
    </row>
    <row r="17">
      <c r="B17" t="s">
        <v>3145</v>
      </c>
      <c r="C17" s="48" t="s">
        <v>3146</v>
      </c>
      <c r="D17" t="s">
        <v>3147</v>
      </c>
      <c r="E17" s="51" t="s">
        <v>3118</v>
      </c>
      <c r="F17" s="10">
        <v>9491</v>
      </c>
      <c r="G17" t="s">
        <v>3148</v>
      </c>
      <c r="H17" t="s">
        <v>879</v>
      </c>
      <c r="I17" t="s">
        <v>3129</v>
      </c>
      <c r="J17" t="s">
        <v>3130</v>
      </c>
      <c r="K17" t="s">
        <v>3149</v>
      </c>
      <c r="L17" t="s">
        <v>1119</v>
      </c>
    </row>
    <row r="18">
      <c r="B18" t="s">
        <v>3150</v>
      </c>
      <c r="C18" s="48" t="s">
        <v>3151</v>
      </c>
      <c r="D18" t="s">
        <v>3152</v>
      </c>
      <c r="E18" s="51" t="s">
        <v>3118</v>
      </c>
      <c r="F18" s="10">
        <v>142</v>
      </c>
      <c r="G18" t="s">
        <v>3153</v>
      </c>
      <c r="H18" t="s">
        <v>879</v>
      </c>
      <c r="I18" t="s">
        <v>3129</v>
      </c>
      <c r="J18" t="s">
        <v>3130</v>
      </c>
      <c r="K18" t="s">
        <v>3154</v>
      </c>
      <c r="L18" s="54">
        <v>0.39299999999999996</v>
      </c>
    </row>
    <row r="19">
      <c r="B19" t="s">
        <v>3150</v>
      </c>
      <c r="C19" s="48" t="s">
        <v>3155</v>
      </c>
      <c r="D19" t="s">
        <v>3156</v>
      </c>
      <c r="E19" s="51" t="s">
        <v>3118</v>
      </c>
      <c r="F19" s="52">
        <v>12088</v>
      </c>
      <c r="G19" t="s">
        <v>3157</v>
      </c>
      <c r="H19" t="s">
        <v>879</v>
      </c>
      <c r="I19" t="s">
        <v>3129</v>
      </c>
      <c r="J19" t="s">
        <v>3130</v>
      </c>
      <c r="K19" t="s">
        <v>3158</v>
      </c>
      <c r="L19" t="s">
        <v>1119</v>
      </c>
    </row>
    <row r="20">
      <c r="B20" t="s">
        <v>3159</v>
      </c>
      <c r="C20" s="48" t="s">
        <v>3160</v>
      </c>
      <c r="D20" t="s">
        <v>3161</v>
      </c>
      <c r="E20" s="51" t="s">
        <v>3118</v>
      </c>
      <c r="F20" s="10">
        <v>11919</v>
      </c>
      <c r="G20" t="s">
        <v>3162</v>
      </c>
      <c r="H20" t="s">
        <v>879</v>
      </c>
      <c r="I20" t="s">
        <v>3129</v>
      </c>
      <c r="J20" t="s">
        <v>3130</v>
      </c>
      <c r="K20" t="s">
        <v>3163</v>
      </c>
      <c r="L20" s="54">
        <v>0.37200000000000005</v>
      </c>
    </row>
    <row r="21">
      <c r="B21" t="s">
        <v>3164</v>
      </c>
      <c r="C21" s="48" t="s">
        <v>3165</v>
      </c>
      <c r="D21" t="s">
        <v>24</v>
      </c>
      <c r="E21" t="s">
        <v>3166</v>
      </c>
      <c r="F21" s="10">
        <v>465</v>
      </c>
      <c r="G21" t="s">
        <v>3167</v>
      </c>
      <c r="H21" t="s">
        <v>3166</v>
      </c>
      <c r="I21" t="s">
        <v>24</v>
      </c>
      <c r="K21" t="s">
        <v>3114</v>
      </c>
      <c r="L21" t="s">
        <v>1119</v>
      </c>
    </row>
    <row r="22">
      <c r="B22" t="s">
        <v>3164</v>
      </c>
      <c r="C22" s="48" t="s">
        <v>3168</v>
      </c>
      <c r="D22" t="s">
        <v>24</v>
      </c>
      <c r="E22" t="s">
        <v>3166</v>
      </c>
      <c r="F22" s="10">
        <v>292</v>
      </c>
      <c r="G22" t="s">
        <v>3169</v>
      </c>
      <c r="H22" t="s">
        <v>3166</v>
      </c>
      <c r="I22" t="s">
        <v>24</v>
      </c>
      <c r="K22" t="s">
        <v>3114</v>
      </c>
      <c r="L22" t="s">
        <v>1119</v>
      </c>
    </row>
    <row r="23">
      <c r="B23" t="s">
        <v>3164</v>
      </c>
      <c r="C23" s="48" t="s">
        <v>3170</v>
      </c>
      <c r="D23" t="s">
        <v>24</v>
      </c>
      <c r="E23" s="51" t="s">
        <v>3118</v>
      </c>
      <c r="F23" s="10">
        <v>1296</v>
      </c>
      <c r="G23" t="s">
        <v>3171</v>
      </c>
      <c r="H23" t="s">
        <v>879</v>
      </c>
      <c r="I23" t="s">
        <v>3129</v>
      </c>
      <c r="J23" t="s">
        <v>3130</v>
      </c>
      <c r="K23" t="s">
        <v>3172</v>
      </c>
      <c r="L23" t="s">
        <v>1119</v>
      </c>
    </row>
    <row r="24">
      <c r="B24" t="s">
        <v>3164</v>
      </c>
      <c r="C24" s="48" t="s">
        <v>3173</v>
      </c>
      <c r="D24" t="s">
        <v>24</v>
      </c>
      <c r="E24" s="51" t="s">
        <v>3118</v>
      </c>
      <c r="F24" s="10">
        <v>1186</v>
      </c>
      <c r="G24" t="s">
        <v>3174</v>
      </c>
      <c r="H24" t="s">
        <v>879</v>
      </c>
      <c r="I24" t="s">
        <v>3129</v>
      </c>
      <c r="J24" t="s">
        <v>3130</v>
      </c>
      <c r="K24" t="s">
        <v>3175</v>
      </c>
      <c r="L24" t="s">
        <v>1119</v>
      </c>
    </row>
    <row r="25">
      <c r="B25" t="s">
        <v>3176</v>
      </c>
      <c r="C25" s="48" t="s">
        <v>3177</v>
      </c>
      <c r="D25" t="s">
        <v>3178</v>
      </c>
      <c r="E25" t="s">
        <v>3179</v>
      </c>
      <c r="F25" s="10">
        <v>14</v>
      </c>
      <c r="G25" t="s">
        <v>3180</v>
      </c>
      <c r="H25" t="s">
        <v>3179</v>
      </c>
      <c r="I25" t="s">
        <v>24</v>
      </c>
      <c r="K25" t="s">
        <v>3181</v>
      </c>
      <c r="L25" s="54">
        <v>0.39500000000000002</v>
      </c>
    </row>
    <row r="26">
      <c r="B26" t="s">
        <v>3176</v>
      </c>
      <c r="C26" s="48" t="s">
        <v>3182</v>
      </c>
      <c r="D26" s="51" t="s">
        <v>3183</v>
      </c>
      <c r="E26" t="s">
        <v>3184</v>
      </c>
      <c r="F26" s="10">
        <v>8</v>
      </c>
      <c r="G26" t="s">
        <v>3185</v>
      </c>
      <c r="H26" t="s">
        <v>879</v>
      </c>
      <c r="I26" t="s">
        <v>3129</v>
      </c>
      <c r="J26" t="s">
        <v>3130</v>
      </c>
      <c r="K26" t="s">
        <v>3186</v>
      </c>
      <c r="L26" s="54">
        <v>0.40399999999999997</v>
      </c>
    </row>
    <row r="27">
      <c r="B27" t="s">
        <v>3187</v>
      </c>
      <c r="C27" s="48" t="s">
        <v>3188</v>
      </c>
      <c r="D27" s="51" t="s">
        <v>3189</v>
      </c>
      <c r="E27" s="51" t="s">
        <v>3118</v>
      </c>
      <c r="F27" s="10">
        <v>4881</v>
      </c>
      <c r="G27" t="s">
        <v>3190</v>
      </c>
      <c r="H27" s="51" t="s">
        <v>3118</v>
      </c>
      <c r="I27" s="51" t="s">
        <v>24</v>
      </c>
      <c r="J27" s="51"/>
      <c r="K27" t="s">
        <v>3191</v>
      </c>
      <c r="L27" s="54">
        <v>0.45200000000000001</v>
      </c>
    </row>
    <row r="28">
      <c r="B28" t="s">
        <v>3187</v>
      </c>
      <c r="C28" s="48" t="s">
        <v>3192</v>
      </c>
      <c r="D28" s="51" t="s">
        <v>3193</v>
      </c>
      <c r="E28" s="51" t="s">
        <v>3118</v>
      </c>
      <c r="F28" s="10">
        <v>1623</v>
      </c>
      <c r="G28" t="s">
        <v>3194</v>
      </c>
      <c r="H28" t="s">
        <v>879</v>
      </c>
      <c r="I28" t="s">
        <v>3129</v>
      </c>
      <c r="J28" t="s">
        <v>3130</v>
      </c>
      <c r="K28" t="s">
        <v>3195</v>
      </c>
      <c r="L28" s="54">
        <v>0.44500000000000001</v>
      </c>
    </row>
    <row r="29">
      <c r="B29" t="s">
        <v>3187</v>
      </c>
      <c r="C29" s="48" t="s">
        <v>3196</v>
      </c>
      <c r="D29" t="s">
        <v>3197</v>
      </c>
      <c r="E29" s="51" t="s">
        <v>3118</v>
      </c>
      <c r="F29" s="10">
        <v>33</v>
      </c>
      <c r="G29" t="s">
        <v>3198</v>
      </c>
      <c r="H29" t="s">
        <v>879</v>
      </c>
      <c r="I29" t="s">
        <v>3199</v>
      </c>
      <c r="J29" t="s">
        <v>3200</v>
      </c>
      <c r="K29" t="s">
        <v>3201</v>
      </c>
      <c r="L29" s="54">
        <v>0.45899999999999996</v>
      </c>
    </row>
    <row r="30">
      <c r="B30" t="s">
        <v>3187</v>
      </c>
      <c r="C30" s="48" t="s">
        <v>3202</v>
      </c>
      <c r="D30" t="s">
        <v>3203</v>
      </c>
      <c r="E30" s="51" t="s">
        <v>3118</v>
      </c>
      <c r="F30" s="10">
        <v>22</v>
      </c>
      <c r="G30" t="s">
        <v>3204</v>
      </c>
      <c r="H30" t="s">
        <v>879</v>
      </c>
      <c r="I30" t="s">
        <v>3199</v>
      </c>
      <c r="J30" t="s">
        <v>3200</v>
      </c>
      <c r="K30" t="s">
        <v>3205</v>
      </c>
      <c r="L30" s="54">
        <v>0.46100000000000002</v>
      </c>
    </row>
    <row r="31">
      <c r="B31" t="s">
        <v>3187</v>
      </c>
      <c r="C31" s="48" t="s">
        <v>3206</v>
      </c>
      <c r="D31" t="s">
        <v>3207</v>
      </c>
      <c r="E31" t="s">
        <v>3208</v>
      </c>
      <c r="F31" s="10">
        <v>12</v>
      </c>
      <c r="G31" t="s">
        <v>3209</v>
      </c>
      <c r="H31" t="s">
        <v>879</v>
      </c>
      <c r="I31" t="s">
        <v>3129</v>
      </c>
      <c r="J31" t="s">
        <v>3130</v>
      </c>
      <c r="K31" t="s">
        <v>3210</v>
      </c>
      <c r="L31" s="54">
        <v>0.46600000000000003</v>
      </c>
    </row>
    <row r="32">
      <c r="B32" t="s">
        <v>3187</v>
      </c>
      <c r="C32" s="48" t="s">
        <v>3211</v>
      </c>
      <c r="D32" t="s">
        <v>3212</v>
      </c>
      <c r="E32" s="51" t="s">
        <v>3118</v>
      </c>
      <c r="F32" s="10">
        <v>70</v>
      </c>
      <c r="G32" t="s">
        <v>3213</v>
      </c>
      <c r="H32" t="s">
        <v>879</v>
      </c>
      <c r="I32" t="s">
        <v>3199</v>
      </c>
      <c r="J32" t="s">
        <v>3200</v>
      </c>
      <c r="K32" t="s">
        <v>3214</v>
      </c>
      <c r="L32" s="55">
        <v>0.46999999999999997</v>
      </c>
    </row>
    <row r="33">
      <c r="B33" t="s">
        <v>3187</v>
      </c>
      <c r="C33" s="48" t="s">
        <v>3215</v>
      </c>
      <c r="D33" t="s">
        <v>3216</v>
      </c>
      <c r="E33" s="51" t="s">
        <v>3118</v>
      </c>
      <c r="F33" s="10">
        <v>5030</v>
      </c>
      <c r="G33" t="s">
        <v>3217</v>
      </c>
      <c r="H33" t="s">
        <v>879</v>
      </c>
      <c r="I33" t="s">
        <v>3199</v>
      </c>
      <c r="J33" t="s">
        <v>3200</v>
      </c>
      <c r="K33" t="s">
        <v>3218</v>
      </c>
      <c r="L33" t="s">
        <v>1119</v>
      </c>
    </row>
    <row r="34">
      <c r="B34" t="s">
        <v>3187</v>
      </c>
      <c r="C34" s="48" t="s">
        <v>3219</v>
      </c>
      <c r="D34" t="s">
        <v>3220</v>
      </c>
      <c r="E34" s="51" t="s">
        <v>3118</v>
      </c>
      <c r="F34" s="10">
        <v>21</v>
      </c>
      <c r="G34" t="s">
        <v>3221</v>
      </c>
      <c r="H34" t="s">
        <v>879</v>
      </c>
      <c r="I34" t="s">
        <v>3129</v>
      </c>
      <c r="J34" t="s">
        <v>3130</v>
      </c>
      <c r="K34" t="s">
        <v>3222</v>
      </c>
      <c r="L34" s="54">
        <v>0.46700000000000003</v>
      </c>
    </row>
    <row r="35">
      <c r="B35" t="s">
        <v>3187</v>
      </c>
      <c r="C35" s="48" t="s">
        <v>3223</v>
      </c>
      <c r="D35" t="s">
        <v>3224</v>
      </c>
      <c r="E35" t="s">
        <v>3225</v>
      </c>
      <c r="F35" s="10">
        <v>12849</v>
      </c>
      <c r="G35" t="s">
        <v>3226</v>
      </c>
      <c r="H35" t="s">
        <v>879</v>
      </c>
      <c r="I35" t="s">
        <v>3129</v>
      </c>
      <c r="J35" t="s">
        <v>3130</v>
      </c>
      <c r="K35" t="s">
        <v>3227</v>
      </c>
      <c r="L35" s="54">
        <v>0.66400000000000003</v>
      </c>
    </row>
    <row r="36">
      <c r="B36" t="s">
        <v>3187</v>
      </c>
      <c r="C36" s="48" t="s">
        <v>3228</v>
      </c>
      <c r="D36" t="s">
        <v>16</v>
      </c>
      <c r="E36" s="51" t="s">
        <v>3118</v>
      </c>
      <c r="F36" s="10">
        <v>12</v>
      </c>
      <c r="G36" t="s">
        <v>3229</v>
      </c>
      <c r="H36" t="s">
        <v>879</v>
      </c>
      <c r="I36" t="s">
        <v>3129</v>
      </c>
      <c r="J36" t="s">
        <v>3130</v>
      </c>
      <c r="K36" t="s">
        <v>3230</v>
      </c>
      <c r="L36" s="54">
        <v>0.998</v>
      </c>
    </row>
    <row r="37">
      <c r="B37" t="s">
        <v>3187</v>
      </c>
      <c r="C37" s="48" t="s">
        <v>3228</v>
      </c>
      <c r="D37" t="s">
        <v>880</v>
      </c>
      <c r="E37" t="s">
        <v>879</v>
      </c>
      <c r="F37" s="10">
        <v>13</v>
      </c>
      <c r="G37" t="s">
        <v>3231</v>
      </c>
      <c r="H37" t="s">
        <v>879</v>
      </c>
      <c r="I37" t="s">
        <v>3129</v>
      </c>
      <c r="J37" t="s">
        <v>3130</v>
      </c>
      <c r="K37" t="s">
        <v>1186</v>
      </c>
      <c r="L37" s="55">
        <v>1</v>
      </c>
    </row>
    <row r="38">
      <c r="B38" t="s">
        <v>3187</v>
      </c>
      <c r="C38" s="48" t="s">
        <v>3232</v>
      </c>
      <c r="D38" t="s">
        <v>881</v>
      </c>
      <c r="E38" t="s">
        <v>879</v>
      </c>
      <c r="F38" s="10">
        <v>13</v>
      </c>
      <c r="G38" t="s">
        <v>3233</v>
      </c>
      <c r="H38" t="s">
        <v>879</v>
      </c>
      <c r="I38" t="s">
        <v>3129</v>
      </c>
      <c r="J38" t="s">
        <v>3130</v>
      </c>
      <c r="K38" t="s">
        <v>3234</v>
      </c>
      <c r="L38" s="54">
        <v>0.93200000000000005</v>
      </c>
    </row>
    <row r="39">
      <c r="A39" s="3"/>
      <c r="B39" s="3" t="s">
        <v>3187</v>
      </c>
      <c r="C39" s="56" t="s">
        <v>3235</v>
      </c>
      <c r="D39" s="3" t="s">
        <v>3236</v>
      </c>
      <c r="E39" s="3" t="s">
        <v>879</v>
      </c>
      <c r="F39" s="14">
        <v>37</v>
      </c>
      <c r="G39" s="3" t="s">
        <v>3237</v>
      </c>
      <c r="H39" s="3" t="s">
        <v>3238</v>
      </c>
      <c r="I39" s="3" t="s">
        <v>3199</v>
      </c>
      <c r="J39" s="3" t="s">
        <v>3239</v>
      </c>
      <c r="K39" s="3" t="s">
        <v>3240</v>
      </c>
      <c r="L39" s="57">
        <v>0.8590000000000001</v>
      </c>
    </row>
    <row r="42">
      <c r="A42" t="s">
        <v>3241</v>
      </c>
    </row>
    <row r="43">
      <c r="A43" s="1" t="s">
        <v>3242</v>
      </c>
      <c r="B43" s="1" t="s">
        <v>3243</v>
      </c>
      <c r="C43" s="1" t="s">
        <v>3244</v>
      </c>
      <c r="D43" s="1" t="s">
        <v>3245</v>
      </c>
      <c r="E43" s="1" t="s">
        <v>3244</v>
      </c>
    </row>
    <row r="44">
      <c r="A44" t="s">
        <v>3246</v>
      </c>
      <c r="B44" t="s">
        <v>3247</v>
      </c>
      <c r="C44" t="s">
        <v>3248</v>
      </c>
      <c r="D44" t="s">
        <v>3249</v>
      </c>
      <c r="E44" t="s">
        <v>3250</v>
      </c>
    </row>
    <row r="45">
      <c r="A45" t="s">
        <v>3251</v>
      </c>
      <c r="B45" t="s">
        <v>3252</v>
      </c>
      <c r="C45" t="s">
        <v>3253</v>
      </c>
      <c r="D45" t="s">
        <v>3254</v>
      </c>
      <c r="E45" t="s">
        <v>3255</v>
      </c>
    </row>
    <row r="46">
      <c r="A46" t="s">
        <v>3256</v>
      </c>
      <c r="B46" t="s">
        <v>3257</v>
      </c>
      <c r="C46" t="s">
        <v>3258</v>
      </c>
      <c r="D46" t="s">
        <v>3259</v>
      </c>
      <c r="E46" t="s">
        <v>3260</v>
      </c>
    </row>
    <row r="47">
      <c r="A47" s="3" t="s">
        <v>3256</v>
      </c>
      <c r="B47" s="3" t="s">
        <v>3261</v>
      </c>
      <c r="C47" s="3" t="s">
        <v>3262</v>
      </c>
      <c r="D47" s="3" t="s">
        <v>3263</v>
      </c>
      <c r="E47" s="3" t="s">
        <v>3264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ColWidth="8.83203125" defaultRowHeight="16"/>
  <cols>
    <col customWidth="1" min="1" max="1" style="8" width="42"/>
    <col customWidth="1" min="2" max="2" style="8" width="27.33203125"/>
    <col customWidth="1" min="3" max="3" style="8" width="17.6640625"/>
    <col customWidth="1" min="4" max="4" style="8" width="45.83203125"/>
    <col customWidth="1" min="5" max="5" style="8" width="12.83203125"/>
    <col customWidth="1" min="6" max="6" style="8" width="15"/>
    <col min="7" max="16384" style="8" width="8.83203125"/>
  </cols>
  <sheetData>
    <row r="1">
      <c r="A1" s="8" t="s">
        <v>3265</v>
      </c>
    </row>
    <row r="3">
      <c r="A3" s="8" t="s">
        <v>3266</v>
      </c>
    </row>
    <row r="4" ht="19">
      <c r="A4" s="1" t="s">
        <v>3267</v>
      </c>
      <c r="B4" s="58" t="s">
        <v>3268</v>
      </c>
      <c r="C4" s="1" t="s">
        <v>3269</v>
      </c>
      <c r="D4" s="1" t="s">
        <v>3270</v>
      </c>
      <c r="E4" s="1" t="s">
        <v>3271</v>
      </c>
    </row>
    <row r="5" ht="18">
      <c r="A5" s="3" t="s">
        <v>3272</v>
      </c>
      <c r="B5" s="3" t="s">
        <v>3273</v>
      </c>
      <c r="C5" s="3">
        <v>29.43</v>
      </c>
      <c r="D5" s="3">
        <v>2</v>
      </c>
      <c r="E5" s="59">
        <v>4.0624029999999999e-07</v>
      </c>
    </row>
    <row r="8">
      <c r="A8" s="8" t="s">
        <v>3274</v>
      </c>
    </row>
    <row r="9" ht="20">
      <c r="A9" s="1" t="s">
        <v>3275</v>
      </c>
      <c r="B9" s="58" t="s">
        <v>3268</v>
      </c>
      <c r="C9" s="60" t="s">
        <v>3276</v>
      </c>
      <c r="D9" s="1" t="s">
        <v>3277</v>
      </c>
    </row>
    <row r="10" ht="14.25" customHeight="1">
      <c r="A10" s="8" t="s">
        <v>3278</v>
      </c>
      <c r="B10" s="8">
        <v>-17308.830000000002</v>
      </c>
      <c r="C10" s="8">
        <v>0.33500000000000002</v>
      </c>
      <c r="D10" s="8" t="s">
        <v>3279</v>
      </c>
    </row>
    <row r="11" ht="14.25" customHeight="1">
      <c r="A11" s="3" t="s">
        <v>3280</v>
      </c>
      <c r="B11" s="3">
        <v>-17294.110000000001</v>
      </c>
      <c r="C11" s="3">
        <v>0.378</v>
      </c>
      <c r="D11" s="3" t="s">
        <v>3281</v>
      </c>
    </row>
    <row r="12" ht="14.25" customHeight="1">
      <c r="A12" s="8" t="s">
        <v>3282</v>
      </c>
    </row>
    <row r="14">
      <c r="A14" s="8" t="s">
        <v>3283</v>
      </c>
    </row>
    <row r="15">
      <c r="A15" s="1" t="s">
        <v>3284</v>
      </c>
      <c r="B15" s="1" t="s">
        <v>3285</v>
      </c>
      <c r="C15" s="1" t="s">
        <v>3286</v>
      </c>
      <c r="D15" s="1" t="s">
        <v>3287</v>
      </c>
      <c r="E15" s="1" t="s">
        <v>3288</v>
      </c>
      <c r="F15" s="1" t="s">
        <v>3289</v>
      </c>
    </row>
    <row r="16">
      <c r="A16" s="8">
        <v>16</v>
      </c>
      <c r="B16" s="8">
        <v>59</v>
      </c>
      <c r="C16" s="8" t="s">
        <v>3290</v>
      </c>
      <c r="D16" s="10" t="s">
        <v>3291</v>
      </c>
      <c r="E16" s="8">
        <v>2.2160000000000002</v>
      </c>
      <c r="F16" s="8">
        <v>0.57599999999999996</v>
      </c>
    </row>
    <row r="17">
      <c r="A17" s="8">
        <v>48</v>
      </c>
      <c r="B17" s="8">
        <v>89</v>
      </c>
      <c r="C17" s="8" t="s">
        <v>3292</v>
      </c>
      <c r="D17" s="10" t="s">
        <v>3293</v>
      </c>
      <c r="E17" s="8">
        <v>2.1890000000000001</v>
      </c>
      <c r="F17" s="8">
        <v>0.60699999999999998</v>
      </c>
    </row>
    <row r="18">
      <c r="A18" s="8">
        <v>53</v>
      </c>
      <c r="B18" s="8">
        <v>93</v>
      </c>
      <c r="C18" s="8" t="s">
        <v>3294</v>
      </c>
      <c r="D18" s="10">
        <v>0.51400000000000001</v>
      </c>
      <c r="E18" s="8">
        <v>1.4750000000000001</v>
      </c>
      <c r="F18" s="8">
        <v>0.79200000000000004</v>
      </c>
    </row>
    <row r="19">
      <c r="A19" s="8">
        <v>120</v>
      </c>
      <c r="B19" s="8">
        <v>146</v>
      </c>
      <c r="C19" s="8" t="s">
        <v>3295</v>
      </c>
      <c r="D19" s="10">
        <v>0.79100000000000004</v>
      </c>
      <c r="E19" s="8">
        <v>1.9430000000000001</v>
      </c>
      <c r="F19" s="8">
        <v>0.77500000000000002</v>
      </c>
    </row>
    <row r="20">
      <c r="A20" s="8">
        <v>122</v>
      </c>
      <c r="B20" s="8">
        <v>147</v>
      </c>
      <c r="C20" s="8" t="s">
        <v>3296</v>
      </c>
      <c r="D20" s="10">
        <v>0.72899999999999998</v>
      </c>
      <c r="E20" s="8">
        <v>1.835</v>
      </c>
      <c r="F20" s="8">
        <v>0.79900000000000004</v>
      </c>
    </row>
    <row r="21">
      <c r="A21" s="8">
        <v>158</v>
      </c>
      <c r="B21" s="8">
        <v>182</v>
      </c>
      <c r="C21" s="8" t="s">
        <v>3297</v>
      </c>
      <c r="D21" s="10">
        <v>0.78200000000000003</v>
      </c>
      <c r="E21" s="8">
        <v>1.9419999999999999</v>
      </c>
      <c r="F21" s="8">
        <v>0.78900000000000003</v>
      </c>
    </row>
    <row r="22">
      <c r="A22" s="8">
        <v>162</v>
      </c>
      <c r="B22" s="8">
        <v>184</v>
      </c>
      <c r="C22" s="8" t="s">
        <v>3298</v>
      </c>
      <c r="D22" s="10">
        <v>0.88100000000000001</v>
      </c>
      <c r="E22" s="8">
        <v>2.0950000000000002</v>
      </c>
      <c r="F22" s="8">
        <v>0.70599999999999996</v>
      </c>
    </row>
    <row r="23">
      <c r="A23" s="8">
        <v>199</v>
      </c>
      <c r="B23" s="8">
        <v>220</v>
      </c>
      <c r="C23" s="8" t="s">
        <v>3290</v>
      </c>
      <c r="D23" s="10">
        <v>0.77300000000000002</v>
      </c>
      <c r="E23" s="8">
        <v>1.9299999999999999</v>
      </c>
      <c r="F23" s="8">
        <v>0.79800000000000004</v>
      </c>
    </row>
    <row r="24">
      <c r="A24" s="8">
        <v>226</v>
      </c>
      <c r="B24" s="8">
        <v>247</v>
      </c>
      <c r="C24" s="8" t="s">
        <v>3296</v>
      </c>
      <c r="D24" s="10">
        <v>0.77000000000000002</v>
      </c>
      <c r="E24" s="8">
        <v>1.891</v>
      </c>
      <c r="F24" s="8">
        <v>0.76800000000000002</v>
      </c>
    </row>
    <row r="25">
      <c r="A25" s="8">
        <v>229</v>
      </c>
      <c r="B25" s="8">
        <v>249</v>
      </c>
      <c r="C25" s="8" t="s">
        <v>3294</v>
      </c>
      <c r="D25" s="10">
        <v>0.82199999999999995</v>
      </c>
      <c r="E25" s="8">
        <v>1.9930000000000001</v>
      </c>
      <c r="F25" s="8">
        <v>0.76300000000000001</v>
      </c>
    </row>
    <row r="26">
      <c r="A26" s="8">
        <v>265</v>
      </c>
      <c r="B26" s="8">
        <v>275</v>
      </c>
      <c r="C26" s="8" t="s">
        <v>3299</v>
      </c>
      <c r="D26" s="10">
        <v>0.60199999999999998</v>
      </c>
      <c r="E26" s="8">
        <v>1.6299999999999999</v>
      </c>
      <c r="F26" s="8">
        <v>0.83199999999999996</v>
      </c>
    </row>
    <row r="27">
      <c r="A27" s="8">
        <v>444</v>
      </c>
      <c r="B27" s="8">
        <v>422</v>
      </c>
      <c r="C27" s="8" t="s">
        <v>3300</v>
      </c>
      <c r="D27" s="10">
        <v>0.74099999999999999</v>
      </c>
      <c r="E27" s="8">
        <v>1.8879999999999999</v>
      </c>
      <c r="F27" s="8">
        <v>0.85599999999999998</v>
      </c>
    </row>
    <row r="28">
      <c r="A28" s="8">
        <v>474</v>
      </c>
      <c r="B28" s="10" t="s">
        <v>24</v>
      </c>
      <c r="C28" s="8" t="s">
        <v>24</v>
      </c>
      <c r="D28" s="10">
        <v>0.57899999999999996</v>
      </c>
      <c r="E28" s="8">
        <v>1.6160000000000001</v>
      </c>
      <c r="F28" s="8">
        <v>0.91400000000000003</v>
      </c>
    </row>
    <row r="29">
      <c r="A29" s="8">
        <v>506</v>
      </c>
      <c r="B29" s="8">
        <v>480</v>
      </c>
      <c r="C29" s="8" t="s">
        <v>3301</v>
      </c>
      <c r="D29" s="10">
        <v>0.74199999999999999</v>
      </c>
      <c r="E29" s="8">
        <v>1.8640000000000001</v>
      </c>
      <c r="F29" s="8">
        <v>0.79700000000000004</v>
      </c>
    </row>
    <row r="30">
      <c r="A30" s="3">
        <v>509</v>
      </c>
      <c r="B30" s="3">
        <v>481</v>
      </c>
      <c r="C30" s="3" t="s">
        <v>3290</v>
      </c>
      <c r="D30" s="14">
        <v>0.80100000000000005</v>
      </c>
      <c r="E30" s="3">
        <v>1.96</v>
      </c>
      <c r="F30" s="3">
        <v>0.76800000000000002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E7" activeCellId="0" sqref="E7"/>
    </sheetView>
  </sheetViews>
  <sheetFormatPr baseColWidth="10" defaultColWidth="8.83203125" defaultRowHeight="16"/>
  <cols>
    <col customWidth="1" min="1" max="1" style="61" width="18.6640625"/>
    <col customWidth="1" min="2" max="2" style="61" width="43"/>
    <col customWidth="1" min="3" max="3" style="61" width="41.1640625"/>
    <col customWidth="1" min="4" max="4" style="61" width="13.1640625"/>
    <col customWidth="1" min="5" max="5" style="61" width="56"/>
    <col customWidth="1" min="6" max="6" style="61" width="43.6640625"/>
    <col min="7" max="16384" style="61" width="8.83203125"/>
  </cols>
  <sheetData>
    <row r="1">
      <c r="A1" s="61" t="s">
        <v>3302</v>
      </c>
    </row>
    <row r="3">
      <c r="A3" s="61" t="s">
        <v>3303</v>
      </c>
    </row>
    <row r="4">
      <c r="A4" s="62" t="s">
        <v>2</v>
      </c>
      <c r="B4" s="62" t="s">
        <v>3304</v>
      </c>
      <c r="C4" s="62" t="s">
        <v>3305</v>
      </c>
      <c r="D4" s="62" t="s">
        <v>4</v>
      </c>
      <c r="E4" s="62" t="s">
        <v>1069</v>
      </c>
      <c r="F4" s="62" t="s">
        <v>3306</v>
      </c>
    </row>
    <row r="5">
      <c r="A5" s="61" t="s">
        <v>3307</v>
      </c>
      <c r="B5" s="63" t="s">
        <v>3308</v>
      </c>
      <c r="C5" s="61" t="s">
        <v>14</v>
      </c>
      <c r="D5" s="61" t="s">
        <v>8</v>
      </c>
      <c r="E5" s="61" t="s">
        <v>3309</v>
      </c>
      <c r="F5" s="64" t="s">
        <v>3310</v>
      </c>
    </row>
    <row r="6">
      <c r="A6" s="61" t="s">
        <v>3311</v>
      </c>
      <c r="B6" s="63" t="s">
        <v>17</v>
      </c>
      <c r="C6" s="61" t="s">
        <v>14</v>
      </c>
      <c r="D6" s="61" t="s">
        <v>11</v>
      </c>
      <c r="E6" s="61" t="s">
        <v>3309</v>
      </c>
      <c r="F6" s="64" t="s">
        <v>24</v>
      </c>
    </row>
    <row r="7">
      <c r="A7" s="61" t="s">
        <v>3312</v>
      </c>
      <c r="B7" s="61" t="s">
        <v>3313</v>
      </c>
      <c r="C7" s="61" t="s">
        <v>14</v>
      </c>
      <c r="D7" s="61" t="s">
        <v>8</v>
      </c>
      <c r="E7" s="61" t="s">
        <v>3314</v>
      </c>
      <c r="F7" s="64" t="s">
        <v>3315</v>
      </c>
    </row>
    <row r="8">
      <c r="A8" s="61" t="s">
        <v>3316</v>
      </c>
      <c r="B8" s="61" t="s">
        <v>3317</v>
      </c>
      <c r="C8" s="61" t="s">
        <v>14</v>
      </c>
      <c r="D8" s="61" t="s">
        <v>8</v>
      </c>
      <c r="E8" s="61" t="s">
        <v>3318</v>
      </c>
      <c r="F8" s="64" t="s">
        <v>3319</v>
      </c>
    </row>
    <row r="9">
      <c r="A9" s="61" t="s">
        <v>3320</v>
      </c>
      <c r="B9" s="61" t="s">
        <v>3321</v>
      </c>
      <c r="C9" s="61" t="s">
        <v>14</v>
      </c>
      <c r="D9" s="61" t="s">
        <v>11</v>
      </c>
      <c r="E9" s="61" t="s">
        <v>3314</v>
      </c>
      <c r="F9" s="64" t="s">
        <v>3322</v>
      </c>
    </row>
    <row r="10">
      <c r="A10" s="61" t="s">
        <v>3323</v>
      </c>
      <c r="B10" s="61" t="s">
        <v>3324</v>
      </c>
      <c r="C10" s="61" t="s">
        <v>14</v>
      </c>
      <c r="D10" s="61" t="s">
        <v>11</v>
      </c>
      <c r="E10" s="61" t="s">
        <v>3314</v>
      </c>
      <c r="F10" s="64" t="s">
        <v>3325</v>
      </c>
    </row>
    <row r="11">
      <c r="A11" s="61" t="s">
        <v>3326</v>
      </c>
      <c r="B11" s="61" t="s">
        <v>3327</v>
      </c>
      <c r="C11" s="61" t="s">
        <v>14</v>
      </c>
      <c r="D11" s="61" t="s">
        <v>11</v>
      </c>
      <c r="E11" s="61" t="s">
        <v>3318</v>
      </c>
      <c r="F11" s="64" t="s">
        <v>3319</v>
      </c>
    </row>
    <row r="12">
      <c r="A12" s="61" t="s">
        <v>3328</v>
      </c>
      <c r="B12" s="61" t="s">
        <v>3329</v>
      </c>
      <c r="C12" s="61" t="s">
        <v>14</v>
      </c>
      <c r="D12" s="61" t="s">
        <v>11</v>
      </c>
      <c r="E12" s="61" t="s">
        <v>3318</v>
      </c>
      <c r="F12" s="64" t="s">
        <v>3319</v>
      </c>
    </row>
    <row r="13">
      <c r="A13" s="61" t="s">
        <v>3330</v>
      </c>
      <c r="B13" s="63" t="s">
        <v>6</v>
      </c>
      <c r="C13" s="61" t="s">
        <v>7</v>
      </c>
      <c r="D13" s="61" t="s">
        <v>8</v>
      </c>
      <c r="E13" s="61" t="s">
        <v>3309</v>
      </c>
      <c r="F13" s="64" t="s">
        <v>24</v>
      </c>
    </row>
    <row r="14">
      <c r="A14" s="61" t="s">
        <v>3331</v>
      </c>
      <c r="B14" s="63" t="s">
        <v>10</v>
      </c>
      <c r="C14" s="61" t="s">
        <v>7</v>
      </c>
      <c r="D14" s="61" t="s">
        <v>11</v>
      </c>
      <c r="E14" s="61" t="s">
        <v>3309</v>
      </c>
      <c r="F14" s="64" t="s">
        <v>3332</v>
      </c>
    </row>
    <row r="15">
      <c r="A15" s="61" t="s">
        <v>3333</v>
      </c>
      <c r="B15" s="61" t="s">
        <v>3334</v>
      </c>
      <c r="C15" s="61" t="s">
        <v>7</v>
      </c>
      <c r="D15" s="61" t="s">
        <v>8</v>
      </c>
      <c r="E15" s="61" t="s">
        <v>3335</v>
      </c>
      <c r="F15" s="64" t="s">
        <v>3336</v>
      </c>
    </row>
    <row r="16">
      <c r="A16" s="61" t="s">
        <v>3337</v>
      </c>
      <c r="B16" s="61" t="s">
        <v>3338</v>
      </c>
      <c r="C16" s="61" t="s">
        <v>7</v>
      </c>
      <c r="D16" s="61" t="s">
        <v>8</v>
      </c>
      <c r="E16" s="61" t="s">
        <v>3309</v>
      </c>
      <c r="F16" s="64" t="s">
        <v>24</v>
      </c>
    </row>
    <row r="17">
      <c r="A17" s="61" t="s">
        <v>3339</v>
      </c>
      <c r="B17" s="61" t="s">
        <v>3340</v>
      </c>
      <c r="C17" s="61" t="s">
        <v>7</v>
      </c>
      <c r="D17" s="61" t="s">
        <v>11</v>
      </c>
      <c r="E17" s="61" t="s">
        <v>3309</v>
      </c>
      <c r="F17" s="64" t="s">
        <v>24</v>
      </c>
    </row>
    <row r="18">
      <c r="A18" s="61" t="s">
        <v>3341</v>
      </c>
      <c r="B18" s="61" t="s">
        <v>3342</v>
      </c>
      <c r="C18" s="61" t="s">
        <v>7</v>
      </c>
      <c r="D18" s="61" t="s">
        <v>11</v>
      </c>
      <c r="E18" s="61" t="s">
        <v>3309</v>
      </c>
      <c r="F18" s="64" t="s">
        <v>24</v>
      </c>
    </row>
    <row r="19">
      <c r="A19" s="61" t="s">
        <v>3343</v>
      </c>
      <c r="B19" s="61" t="s">
        <v>3344</v>
      </c>
      <c r="C19" s="61" t="s">
        <v>7</v>
      </c>
      <c r="D19" s="61" t="s">
        <v>11</v>
      </c>
      <c r="E19" s="61" t="s">
        <v>3345</v>
      </c>
      <c r="F19" s="64" t="s">
        <v>3346</v>
      </c>
    </row>
    <row r="20">
      <c r="A20" s="65" t="s">
        <v>3347</v>
      </c>
      <c r="B20" s="65" t="s">
        <v>3348</v>
      </c>
      <c r="C20" s="65" t="s">
        <v>7</v>
      </c>
      <c r="D20" s="65" t="s">
        <v>11</v>
      </c>
      <c r="E20" s="65" t="s">
        <v>3345</v>
      </c>
      <c r="F20" s="66" t="s">
        <v>3349</v>
      </c>
    </row>
    <row r="23">
      <c r="A23" s="61" t="s">
        <v>3350</v>
      </c>
    </row>
    <row r="24">
      <c r="A24" s="67" t="s">
        <v>3351</v>
      </c>
      <c r="B24" s="67" t="s">
        <v>3242</v>
      </c>
      <c r="C24" s="67" t="s">
        <v>3352</v>
      </c>
    </row>
    <row r="25">
      <c r="A25" s="64" t="s">
        <v>3353</v>
      </c>
      <c r="B25" s="64" t="s">
        <v>3354</v>
      </c>
      <c r="C25" s="64" t="s">
        <v>3355</v>
      </c>
    </row>
    <row r="26">
      <c r="A26" s="68" t="s">
        <v>3356</v>
      </c>
      <c r="B26" s="64" t="s">
        <v>3357</v>
      </c>
      <c r="C26" s="64" t="s">
        <v>3358</v>
      </c>
    </row>
    <row r="27">
      <c r="A27" s="66" t="s">
        <v>3359</v>
      </c>
      <c r="B27" s="66" t="s">
        <v>3360</v>
      </c>
      <c r="C27" s="66" t="s">
        <v>3361</v>
      </c>
    </row>
    <row r="28">
      <c r="A28" s="69"/>
    </row>
    <row r="29">
      <c r="A29" s="69"/>
    </row>
    <row r="30">
      <c r="A30" s="69" t="s">
        <v>3362</v>
      </c>
    </row>
    <row r="31">
      <c r="A31" s="62" t="s">
        <v>3363</v>
      </c>
      <c r="B31" s="62" t="s">
        <v>3364</v>
      </c>
      <c r="C31" s="62" t="s">
        <v>3365</v>
      </c>
      <c r="D31" s="62" t="s">
        <v>3244</v>
      </c>
    </row>
    <row r="32">
      <c r="A32" s="61" t="s">
        <v>3366</v>
      </c>
      <c r="B32" s="61" t="s">
        <v>3367</v>
      </c>
      <c r="C32" s="61" t="s">
        <v>3354</v>
      </c>
      <c r="D32" s="61" t="s">
        <v>3368</v>
      </c>
    </row>
    <row r="33">
      <c r="A33" s="61" t="s">
        <v>3369</v>
      </c>
      <c r="B33" s="61" t="s">
        <v>3370</v>
      </c>
      <c r="C33" s="61" t="s">
        <v>3354</v>
      </c>
      <c r="D33" s="61" t="s">
        <v>3371</v>
      </c>
    </row>
    <row r="34">
      <c r="A34" s="61" t="s">
        <v>3372</v>
      </c>
      <c r="B34" s="61" t="s">
        <v>3367</v>
      </c>
      <c r="C34" s="61" t="s">
        <v>3357</v>
      </c>
      <c r="D34" s="61" t="s">
        <v>3373</v>
      </c>
    </row>
    <row r="35">
      <c r="A35" s="61" t="s">
        <v>3374</v>
      </c>
      <c r="B35" s="61" t="s">
        <v>3370</v>
      </c>
      <c r="C35" s="61" t="s">
        <v>3357</v>
      </c>
      <c r="D35" s="61" t="s">
        <v>3375</v>
      </c>
    </row>
    <row r="36">
      <c r="A36" s="61" t="s">
        <v>3376</v>
      </c>
      <c r="B36" s="61" t="s">
        <v>3367</v>
      </c>
      <c r="C36" s="61" t="s">
        <v>3377</v>
      </c>
      <c r="D36" s="61" t="s">
        <v>3378</v>
      </c>
    </row>
    <row r="37">
      <c r="A37" s="61" t="s">
        <v>3379</v>
      </c>
      <c r="B37" s="61" t="s">
        <v>3370</v>
      </c>
      <c r="C37" s="61" t="s">
        <v>3377</v>
      </c>
      <c r="D37" s="61" t="s">
        <v>3380</v>
      </c>
    </row>
    <row r="38">
      <c r="A38" s="61" t="s">
        <v>3381</v>
      </c>
      <c r="B38" s="61" t="s">
        <v>3367</v>
      </c>
      <c r="C38" s="61" t="s">
        <v>3377</v>
      </c>
      <c r="D38" s="61" t="s">
        <v>3382</v>
      </c>
    </row>
    <row r="39">
      <c r="A39" s="61" t="s">
        <v>3383</v>
      </c>
      <c r="B39" s="61" t="s">
        <v>3370</v>
      </c>
      <c r="C39" s="61" t="s">
        <v>3384</v>
      </c>
      <c r="D39" s="61" t="s">
        <v>3385</v>
      </c>
    </row>
    <row r="40">
      <c r="A40" s="61" t="s">
        <v>3386</v>
      </c>
      <c r="B40" s="61" t="s">
        <v>3367</v>
      </c>
      <c r="C40" s="61" t="s">
        <v>3387</v>
      </c>
      <c r="D40" s="61" t="s">
        <v>3388</v>
      </c>
    </row>
    <row r="41">
      <c r="A41" s="65" t="s">
        <v>3389</v>
      </c>
      <c r="B41" s="70" t="s">
        <v>3370</v>
      </c>
      <c r="C41" s="65" t="s">
        <v>3387</v>
      </c>
      <c r="D41" s="65" t="s">
        <v>3390</v>
      </c>
    </row>
    <row r="42">
      <c r="B42" s="71"/>
    </row>
    <row r="43">
      <c r="B43" s="71"/>
    </row>
    <row r="46">
      <c r="C46" s="72"/>
      <c r="D46" s="72"/>
    </row>
    <row r="47">
      <c r="C47" s="71"/>
      <c r="D47" s="71"/>
    </row>
    <row r="48">
      <c r="C48" s="71"/>
      <c r="D48" s="71"/>
    </row>
    <row r="49">
      <c r="C49" s="71"/>
      <c r="D49" s="71"/>
    </row>
    <row r="50">
      <c r="C50" s="71"/>
      <c r="D50" s="71"/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1:1048576"/>
    </sheetView>
  </sheetViews>
  <sheetFormatPr baseColWidth="10" defaultColWidth="8.83203125" defaultRowHeight="16"/>
  <cols>
    <col customWidth="1" min="1" max="1" style="61" width="26.6640625"/>
    <col customWidth="1" min="2" max="2" style="61" width="23.1640625"/>
    <col customWidth="1" min="3" max="3" style="61" width="21.1640625"/>
    <col customWidth="1" min="4" max="4" style="61" width="20"/>
    <col customWidth="1" min="5" max="5" style="61" width="24.33203125"/>
    <col customWidth="1" min="6" max="6" style="61" width="23.1640625"/>
    <col customWidth="1" min="7" max="7" style="61" width="24.1640625"/>
    <col customWidth="1" min="8" max="8" style="61" width="22.83203125"/>
    <col customWidth="1" min="9" max="10" style="61" width="20.83203125"/>
    <col min="11" max="16384" style="61" width="8.83203125"/>
  </cols>
  <sheetData>
    <row r="1">
      <c r="A1" s="61" t="s">
        <v>3391</v>
      </c>
    </row>
    <row r="3">
      <c r="A3" s="61" t="s">
        <v>3392</v>
      </c>
    </row>
    <row r="4">
      <c r="A4" s="62" t="s">
        <v>3393</v>
      </c>
      <c r="B4" s="62" t="s">
        <v>3394</v>
      </c>
      <c r="C4" s="62" t="s">
        <v>3395</v>
      </c>
      <c r="D4" s="62" t="s">
        <v>3396</v>
      </c>
      <c r="E4" s="62" t="s">
        <v>3397</v>
      </c>
    </row>
    <row r="5">
      <c r="A5" s="61" t="s">
        <v>3398</v>
      </c>
    </row>
    <row r="6">
      <c r="B6" s="61" t="s">
        <v>3399</v>
      </c>
      <c r="C6" s="61">
        <v>98</v>
      </c>
      <c r="D6" s="61">
        <v>0</v>
      </c>
      <c r="E6" s="61">
        <f t="shared" ref="E6:E9" si="0">D6/C6</f>
        <v>0</v>
      </c>
    </row>
    <row r="7">
      <c r="B7" s="61" t="s">
        <v>3400</v>
      </c>
      <c r="C7" s="61">
        <v>13</v>
      </c>
      <c r="D7" s="61">
        <v>0</v>
      </c>
      <c r="E7" s="61">
        <f t="shared" si="0"/>
        <v>0</v>
      </c>
    </row>
    <row r="8">
      <c r="B8" s="61" t="s">
        <v>3401</v>
      </c>
      <c r="C8" s="61">
        <v>73</v>
      </c>
      <c r="D8" s="61">
        <v>0</v>
      </c>
      <c r="E8" s="61">
        <f t="shared" si="0"/>
        <v>0</v>
      </c>
    </row>
    <row r="9">
      <c r="B9" s="61" t="s">
        <v>3402</v>
      </c>
      <c r="C9" s="61">
        <v>69</v>
      </c>
      <c r="D9" s="61">
        <v>0</v>
      </c>
      <c r="E9" s="61">
        <f t="shared" si="0"/>
        <v>0</v>
      </c>
    </row>
    <row r="10">
      <c r="B10" s="61" t="s">
        <v>3403</v>
      </c>
      <c r="C10" s="61">
        <v>111</v>
      </c>
      <c r="D10" s="61">
        <v>0</v>
      </c>
      <c r="E10" s="61">
        <f t="shared" ref="E10:E73" si="1">D10/C10</f>
        <v>0</v>
      </c>
    </row>
    <row r="11">
      <c r="B11" s="61" t="s">
        <v>3404</v>
      </c>
      <c r="C11" s="61">
        <v>84</v>
      </c>
      <c r="D11" s="61">
        <v>1</v>
      </c>
      <c r="E11" s="61">
        <f t="shared" si="1"/>
        <v>0.011904761904761904</v>
      </c>
    </row>
    <row r="12">
      <c r="B12" s="61" t="s">
        <v>3405</v>
      </c>
      <c r="C12" s="61">
        <v>329</v>
      </c>
      <c r="D12" s="61">
        <v>2</v>
      </c>
      <c r="E12" s="61">
        <f t="shared" si="1"/>
        <v>0.0060790273556231003</v>
      </c>
    </row>
    <row r="13">
      <c r="B13" s="73" t="s">
        <v>3406</v>
      </c>
      <c r="C13" s="61">
        <v>183</v>
      </c>
      <c r="D13" s="61">
        <v>0</v>
      </c>
      <c r="E13" s="61">
        <f t="shared" si="1"/>
        <v>0</v>
      </c>
    </row>
    <row r="14">
      <c r="A14" s="61" t="s">
        <v>3407</v>
      </c>
    </row>
    <row r="15">
      <c r="B15" s="73" t="s">
        <v>3408</v>
      </c>
      <c r="C15" s="61">
        <v>456</v>
      </c>
      <c r="D15" s="61">
        <v>1</v>
      </c>
      <c r="E15" s="61">
        <f t="shared" si="1"/>
        <v>0.0021929824561403508</v>
      </c>
    </row>
    <row r="16">
      <c r="A16" s="61" t="s">
        <v>3409</v>
      </c>
      <c r="B16" s="73"/>
    </row>
    <row r="17">
      <c r="B17" s="73" t="s">
        <v>3410</v>
      </c>
      <c r="C17" s="61">
        <v>207</v>
      </c>
      <c r="D17" s="61">
        <v>0</v>
      </c>
      <c r="E17" s="61">
        <f t="shared" si="1"/>
        <v>0</v>
      </c>
    </row>
    <row r="18">
      <c r="B18" s="73" t="s">
        <v>3411</v>
      </c>
      <c r="C18" s="61">
        <v>138</v>
      </c>
      <c r="D18" s="61">
        <v>2</v>
      </c>
      <c r="E18" s="61">
        <f t="shared" si="1"/>
        <v>0.014492753623188406</v>
      </c>
    </row>
    <row r="19">
      <c r="B19" s="73" t="s">
        <v>3412</v>
      </c>
      <c r="C19" s="61">
        <v>418</v>
      </c>
      <c r="D19" s="61">
        <v>0</v>
      </c>
      <c r="E19" s="61">
        <f t="shared" si="1"/>
        <v>0</v>
      </c>
    </row>
    <row r="20">
      <c r="A20" s="61" t="s">
        <v>3413</v>
      </c>
      <c r="B20" s="73"/>
    </row>
    <row r="21">
      <c r="B21" s="73" t="s">
        <v>3414</v>
      </c>
      <c r="C21" s="61">
        <v>554</v>
      </c>
      <c r="D21" s="61">
        <v>1</v>
      </c>
      <c r="E21" s="61">
        <f t="shared" si="1"/>
        <v>0.0018050541516245488</v>
      </c>
    </row>
    <row r="22">
      <c r="A22" s="61" t="s">
        <v>3415</v>
      </c>
      <c r="B22" s="73"/>
    </row>
    <row r="23">
      <c r="B23" s="73" t="s">
        <v>3414</v>
      </c>
      <c r="C23" s="61">
        <v>177</v>
      </c>
      <c r="D23" s="61">
        <v>0</v>
      </c>
      <c r="E23" s="61">
        <v>0</v>
      </c>
    </row>
    <row r="24">
      <c r="A24" s="61" t="s">
        <v>3416</v>
      </c>
    </row>
    <row r="25">
      <c r="B25" s="73" t="s">
        <v>3417</v>
      </c>
      <c r="C25" s="61">
        <v>199</v>
      </c>
      <c r="D25" s="61">
        <v>176</v>
      </c>
      <c r="E25" s="61">
        <f t="shared" si="1"/>
        <v>0.88442211055276387</v>
      </c>
    </row>
    <row r="26">
      <c r="B26" s="73" t="s">
        <v>3418</v>
      </c>
      <c r="C26" s="61">
        <v>21</v>
      </c>
      <c r="D26" s="61">
        <v>15</v>
      </c>
      <c r="E26" s="61">
        <f t="shared" si="1"/>
        <v>0.7142857142857143</v>
      </c>
    </row>
    <row r="27">
      <c r="B27" s="61" t="s">
        <v>3399</v>
      </c>
      <c r="C27" s="61">
        <v>56</v>
      </c>
      <c r="D27" s="61">
        <v>48</v>
      </c>
      <c r="E27" s="61">
        <f t="shared" si="1"/>
        <v>0.8571428571428571</v>
      </c>
    </row>
    <row r="28">
      <c r="A28" s="61" t="s">
        <v>3419</v>
      </c>
    </row>
    <row r="29">
      <c r="B29" s="61" t="s">
        <v>3420</v>
      </c>
      <c r="C29" s="61">
        <v>278</v>
      </c>
      <c r="D29" s="61">
        <v>0</v>
      </c>
      <c r="E29" s="61">
        <f t="shared" si="1"/>
        <v>0</v>
      </c>
    </row>
    <row r="30">
      <c r="B30" s="61" t="s">
        <v>3421</v>
      </c>
      <c r="C30" s="61">
        <v>271</v>
      </c>
      <c r="D30" s="61">
        <v>0</v>
      </c>
      <c r="E30" s="61">
        <f t="shared" si="1"/>
        <v>0</v>
      </c>
    </row>
    <row r="31">
      <c r="B31" s="61" t="s">
        <v>3422</v>
      </c>
      <c r="C31" s="61">
        <v>444</v>
      </c>
      <c r="D31" s="61">
        <v>1</v>
      </c>
      <c r="E31" s="61">
        <f t="shared" si="1"/>
        <v>0.0022522522522522522</v>
      </c>
    </row>
    <row r="32">
      <c r="B32" s="61" t="s">
        <v>3423</v>
      </c>
      <c r="C32" s="61">
        <v>167</v>
      </c>
      <c r="D32" s="61">
        <v>1</v>
      </c>
      <c r="E32" s="61">
        <f t="shared" si="1"/>
        <v>0.0059880239520958087</v>
      </c>
    </row>
    <row r="33">
      <c r="B33" s="61" t="s">
        <v>3424</v>
      </c>
      <c r="C33" s="61">
        <v>317</v>
      </c>
      <c r="D33" s="61">
        <v>3</v>
      </c>
      <c r="E33" s="61">
        <f t="shared" si="1"/>
        <v>0.0094637223974763408</v>
      </c>
    </row>
    <row r="34">
      <c r="B34" s="61" t="s">
        <v>3425</v>
      </c>
      <c r="C34" s="61">
        <v>304</v>
      </c>
      <c r="D34" s="61">
        <v>4</v>
      </c>
      <c r="E34" s="61">
        <f t="shared" si="1"/>
        <v>0.013157894736842105</v>
      </c>
    </row>
    <row r="35">
      <c r="B35" s="61" t="s">
        <v>3426</v>
      </c>
      <c r="C35" s="61">
        <v>298</v>
      </c>
      <c r="D35" s="61">
        <v>5</v>
      </c>
      <c r="E35" s="61">
        <f t="shared" si="1"/>
        <v>0.016778523489932886</v>
      </c>
    </row>
    <row r="36">
      <c r="B36" s="61" t="s">
        <v>3427</v>
      </c>
      <c r="C36" s="61">
        <v>315</v>
      </c>
      <c r="D36" s="61">
        <v>3</v>
      </c>
      <c r="E36" s="61">
        <f t="shared" si="1"/>
        <v>0.0095238095238095247</v>
      </c>
    </row>
    <row r="37">
      <c r="A37" s="61" t="s">
        <v>3428</v>
      </c>
    </row>
    <row r="38">
      <c r="B38" s="61" t="s">
        <v>3429</v>
      </c>
      <c r="C38" s="61">
        <v>280</v>
      </c>
      <c r="D38" s="61">
        <v>11</v>
      </c>
      <c r="E38" s="61">
        <f t="shared" si="1"/>
        <v>0.039285714285714285</v>
      </c>
    </row>
    <row r="39">
      <c r="B39" s="61" t="s">
        <v>3430</v>
      </c>
      <c r="C39" s="61">
        <v>326</v>
      </c>
      <c r="D39" s="61">
        <v>6</v>
      </c>
      <c r="E39" s="61">
        <f t="shared" si="1"/>
        <v>0.018404907975460124</v>
      </c>
    </row>
    <row r="40">
      <c r="B40" s="61" t="s">
        <v>3431</v>
      </c>
      <c r="C40" s="61">
        <v>128</v>
      </c>
      <c r="D40" s="61">
        <v>2</v>
      </c>
      <c r="E40" s="61">
        <f t="shared" si="1"/>
        <v>0.015625</v>
      </c>
    </row>
    <row r="41">
      <c r="B41" s="61" t="s">
        <v>3432</v>
      </c>
      <c r="C41" s="61">
        <v>172</v>
      </c>
      <c r="D41" s="61">
        <v>6</v>
      </c>
      <c r="E41" s="61">
        <f t="shared" si="1"/>
        <v>0.034883720930232558</v>
      </c>
    </row>
    <row r="42">
      <c r="B42" s="61" t="s">
        <v>3433</v>
      </c>
      <c r="C42" s="61">
        <v>123</v>
      </c>
      <c r="D42" s="61">
        <v>2</v>
      </c>
      <c r="E42" s="61">
        <f t="shared" si="1"/>
        <v>0.016260162601626018</v>
      </c>
    </row>
    <row r="43">
      <c r="B43" s="61" t="s">
        <v>3424</v>
      </c>
      <c r="C43" s="61">
        <v>309</v>
      </c>
      <c r="D43" s="61">
        <v>16</v>
      </c>
      <c r="E43" s="61">
        <f t="shared" si="1"/>
        <v>0.051779935275080909</v>
      </c>
    </row>
    <row r="44">
      <c r="B44" s="61" t="s">
        <v>3425</v>
      </c>
      <c r="C44" s="61">
        <v>309</v>
      </c>
      <c r="D44" s="61">
        <v>2</v>
      </c>
      <c r="E44" s="61">
        <f t="shared" si="1"/>
        <v>0.0064724919093851136</v>
      </c>
    </row>
    <row r="45">
      <c r="B45" s="61" t="s">
        <v>3426</v>
      </c>
      <c r="C45" s="61">
        <v>270</v>
      </c>
      <c r="D45" s="61">
        <v>4</v>
      </c>
      <c r="E45" s="61">
        <f t="shared" si="1"/>
        <v>0.014814814814814815</v>
      </c>
    </row>
    <row r="46">
      <c r="B46" s="61" t="s">
        <v>3427</v>
      </c>
      <c r="C46" s="61">
        <v>463</v>
      </c>
      <c r="D46" s="61">
        <v>6</v>
      </c>
      <c r="E46" s="61">
        <f t="shared" si="1"/>
        <v>0.012958963282937365</v>
      </c>
    </row>
    <row r="47">
      <c r="B47" s="61" t="s">
        <v>3434</v>
      </c>
      <c r="C47" s="61">
        <v>121</v>
      </c>
      <c r="D47" s="61">
        <v>3</v>
      </c>
      <c r="E47" s="61">
        <f t="shared" si="1"/>
        <v>0.024793388429752067</v>
      </c>
    </row>
    <row r="48">
      <c r="B48" s="61" t="s">
        <v>3435</v>
      </c>
      <c r="C48" s="61">
        <v>95</v>
      </c>
      <c r="D48" s="61">
        <v>2</v>
      </c>
      <c r="E48" s="61">
        <f t="shared" si="1"/>
        <v>0.021052631578947368</v>
      </c>
    </row>
    <row r="49">
      <c r="B49" s="61" t="s">
        <v>3436</v>
      </c>
      <c r="C49" s="61">
        <v>293</v>
      </c>
      <c r="D49" s="61">
        <v>2</v>
      </c>
      <c r="E49" s="61">
        <f t="shared" si="1"/>
        <v>0.0068259385665529011</v>
      </c>
    </row>
    <row r="50">
      <c r="B50" s="61" t="s">
        <v>3437</v>
      </c>
      <c r="C50" s="61">
        <v>300</v>
      </c>
      <c r="D50" s="61">
        <v>3</v>
      </c>
      <c r="E50" s="61">
        <f t="shared" si="1"/>
        <v>0.01</v>
      </c>
    </row>
    <row r="51">
      <c r="A51" s="61" t="s">
        <v>3438</v>
      </c>
    </row>
    <row r="52">
      <c r="B52" s="61" t="s">
        <v>3424</v>
      </c>
      <c r="C52" s="61">
        <v>422</v>
      </c>
      <c r="D52" s="61">
        <v>361</v>
      </c>
      <c r="E52" s="61">
        <f t="shared" si="1"/>
        <v>0.85545023696682465</v>
      </c>
    </row>
    <row r="53">
      <c r="B53" s="61" t="s">
        <v>3425</v>
      </c>
      <c r="C53" s="61">
        <v>275</v>
      </c>
      <c r="D53" s="61">
        <v>226</v>
      </c>
      <c r="E53" s="61">
        <f t="shared" si="1"/>
        <v>0.82181818181818178</v>
      </c>
    </row>
    <row r="54">
      <c r="B54" s="61" t="s">
        <v>3426</v>
      </c>
      <c r="C54" s="61">
        <v>284</v>
      </c>
      <c r="D54" s="61">
        <v>223</v>
      </c>
      <c r="E54" s="61">
        <f t="shared" si="1"/>
        <v>0.78521126760563376</v>
      </c>
    </row>
    <row r="55">
      <c r="B55" s="61" t="s">
        <v>3427</v>
      </c>
      <c r="C55" s="61">
        <v>321</v>
      </c>
      <c r="D55" s="61">
        <v>272</v>
      </c>
      <c r="E55" s="61">
        <f t="shared" si="1"/>
        <v>0.84735202492211836</v>
      </c>
    </row>
    <row r="56">
      <c r="B56" s="61" t="s">
        <v>3434</v>
      </c>
      <c r="C56" s="61">
        <v>289</v>
      </c>
      <c r="D56" s="61">
        <v>203</v>
      </c>
      <c r="E56" s="61">
        <f t="shared" si="1"/>
        <v>0.70242214532871972</v>
      </c>
    </row>
    <row r="57">
      <c r="B57" s="61" t="s">
        <v>3435</v>
      </c>
      <c r="C57" s="61">
        <v>362</v>
      </c>
      <c r="D57" s="61">
        <v>322</v>
      </c>
      <c r="E57" s="61">
        <f t="shared" si="1"/>
        <v>0.88950276243093918</v>
      </c>
    </row>
    <row r="58">
      <c r="A58" s="61" t="s">
        <v>3439</v>
      </c>
    </row>
    <row r="59">
      <c r="B59" s="61" t="s">
        <v>3424</v>
      </c>
      <c r="C59" s="61">
        <v>352</v>
      </c>
      <c r="D59" s="61">
        <v>269</v>
      </c>
      <c r="E59" s="61">
        <f t="shared" si="1"/>
        <v>0.76420454545454541</v>
      </c>
    </row>
    <row r="60">
      <c r="B60" s="61" t="s">
        <v>3425</v>
      </c>
      <c r="C60" s="61">
        <v>92</v>
      </c>
      <c r="D60" s="61">
        <v>27</v>
      </c>
      <c r="E60" s="61">
        <f t="shared" si="1"/>
        <v>0.29347826086956524</v>
      </c>
    </row>
    <row r="61">
      <c r="B61" s="61" t="s">
        <v>3426</v>
      </c>
      <c r="C61" s="61">
        <v>97</v>
      </c>
      <c r="D61" s="61">
        <v>53</v>
      </c>
      <c r="E61" s="61">
        <f t="shared" si="1"/>
        <v>0.54639175257731953</v>
      </c>
    </row>
    <row r="62">
      <c r="B62" s="61" t="s">
        <v>3427</v>
      </c>
      <c r="C62" s="61">
        <v>168</v>
      </c>
      <c r="D62" s="61">
        <v>90</v>
      </c>
      <c r="E62" s="61">
        <f t="shared" si="1"/>
        <v>0.5357142857142857</v>
      </c>
    </row>
    <row r="63">
      <c r="B63" s="61" t="s">
        <v>3434</v>
      </c>
      <c r="C63" s="61">
        <v>197</v>
      </c>
      <c r="D63" s="61">
        <v>81</v>
      </c>
      <c r="E63" s="61">
        <f t="shared" si="1"/>
        <v>0.41116751269035534</v>
      </c>
    </row>
    <row r="64">
      <c r="B64" s="61" t="s">
        <v>3435</v>
      </c>
      <c r="C64" s="61">
        <v>230</v>
      </c>
      <c r="D64" s="61">
        <v>186</v>
      </c>
      <c r="E64" s="61">
        <f t="shared" si="1"/>
        <v>0.80869565217391304</v>
      </c>
    </row>
    <row r="65">
      <c r="B65" s="61" t="s">
        <v>3436</v>
      </c>
      <c r="C65" s="61">
        <v>333</v>
      </c>
      <c r="D65" s="61">
        <v>300</v>
      </c>
      <c r="E65" s="61">
        <f t="shared" si="1"/>
        <v>0.90090090090090091</v>
      </c>
    </row>
    <row r="66">
      <c r="B66" s="61" t="s">
        <v>3437</v>
      </c>
      <c r="C66" s="61">
        <v>248</v>
      </c>
      <c r="D66" s="61">
        <v>180</v>
      </c>
      <c r="E66" s="61">
        <f t="shared" si="1"/>
        <v>0.72580645161290325</v>
      </c>
    </row>
    <row r="67">
      <c r="A67" s="61" t="s">
        <v>3440</v>
      </c>
    </row>
    <row r="68">
      <c r="B68" s="61" t="s">
        <v>3441</v>
      </c>
      <c r="C68" s="61">
        <v>477</v>
      </c>
      <c r="D68" s="61">
        <v>0</v>
      </c>
      <c r="E68" s="61">
        <f t="shared" si="1"/>
        <v>0</v>
      </c>
    </row>
    <row r="69">
      <c r="A69" s="61" t="s">
        <v>3442</v>
      </c>
    </row>
    <row r="70">
      <c r="B70" s="61" t="s">
        <v>3441</v>
      </c>
      <c r="C70" s="61">
        <v>250</v>
      </c>
      <c r="D70" s="61">
        <v>0</v>
      </c>
      <c r="E70" s="61">
        <f t="shared" si="1"/>
        <v>0</v>
      </c>
    </row>
    <row r="71">
      <c r="A71" s="61" t="s">
        <v>3443</v>
      </c>
    </row>
    <row r="72">
      <c r="B72" s="74" t="s">
        <v>3444</v>
      </c>
      <c r="C72" s="61">
        <v>84</v>
      </c>
      <c r="D72" s="61">
        <v>75</v>
      </c>
      <c r="E72" s="61">
        <f t="shared" si="1"/>
        <v>0.8928571428571429</v>
      </c>
    </row>
    <row r="73">
      <c r="B73" s="74" t="s">
        <v>3445</v>
      </c>
      <c r="C73" s="61">
        <v>77</v>
      </c>
      <c r="D73" s="61">
        <v>64</v>
      </c>
      <c r="E73" s="61">
        <f t="shared" si="1"/>
        <v>0.83116883116883122</v>
      </c>
    </row>
    <row r="74">
      <c r="B74" s="74" t="s">
        <v>3446</v>
      </c>
      <c r="C74" s="61">
        <v>66</v>
      </c>
      <c r="D74" s="61">
        <v>55</v>
      </c>
      <c r="E74" s="61">
        <f t="shared" ref="E74:E99" si="2">D74/C74</f>
        <v>0.83333333333333337</v>
      </c>
    </row>
    <row r="75">
      <c r="B75" s="74" t="s">
        <v>3447</v>
      </c>
      <c r="C75" s="61">
        <v>24</v>
      </c>
      <c r="D75" s="61">
        <v>23</v>
      </c>
      <c r="E75" s="61">
        <f t="shared" si="2"/>
        <v>0.95833333333333337</v>
      </c>
    </row>
    <row r="76">
      <c r="B76" s="74" t="s">
        <v>3448</v>
      </c>
      <c r="C76" s="61">
        <v>68</v>
      </c>
      <c r="D76" s="61">
        <v>50</v>
      </c>
      <c r="E76" s="61">
        <f t="shared" si="2"/>
        <v>0.73529411764705888</v>
      </c>
    </row>
    <row r="77">
      <c r="B77" s="74" t="s">
        <v>3449</v>
      </c>
      <c r="C77" s="61">
        <v>72</v>
      </c>
      <c r="D77" s="61">
        <v>53</v>
      </c>
      <c r="E77" s="61">
        <f t="shared" si="2"/>
        <v>0.73611111111111116</v>
      </c>
    </row>
    <row r="78">
      <c r="A78" s="61" t="s">
        <v>3450</v>
      </c>
      <c r="B78" s="74"/>
    </row>
    <row r="79">
      <c r="B79" s="74" t="s">
        <v>3444</v>
      </c>
      <c r="C79" s="61">
        <v>281</v>
      </c>
      <c r="D79" s="61">
        <v>258</v>
      </c>
      <c r="E79" s="61">
        <f t="shared" si="2"/>
        <v>0.91814946619217086</v>
      </c>
    </row>
    <row r="80">
      <c r="B80" s="74" t="s">
        <v>3445</v>
      </c>
      <c r="C80" s="61">
        <v>156</v>
      </c>
      <c r="D80" s="61">
        <v>137</v>
      </c>
      <c r="E80" s="61">
        <f t="shared" si="2"/>
        <v>0.87820512820512819</v>
      </c>
    </row>
    <row r="81">
      <c r="B81" s="74" t="s">
        <v>3446</v>
      </c>
      <c r="C81" s="61">
        <v>264</v>
      </c>
      <c r="D81" s="61">
        <v>198</v>
      </c>
      <c r="E81" s="61">
        <f t="shared" si="2"/>
        <v>0.75</v>
      </c>
    </row>
    <row r="82">
      <c r="B82" s="74" t="s">
        <v>3447</v>
      </c>
      <c r="C82" s="61">
        <v>56</v>
      </c>
      <c r="D82" s="61">
        <v>48</v>
      </c>
      <c r="E82" s="61">
        <f t="shared" si="2"/>
        <v>0.8571428571428571</v>
      </c>
    </row>
    <row r="83">
      <c r="B83" s="74" t="s">
        <v>3448</v>
      </c>
      <c r="C83" s="61">
        <v>46</v>
      </c>
      <c r="D83" s="61">
        <v>42</v>
      </c>
      <c r="E83" s="61">
        <f t="shared" si="2"/>
        <v>0.91304347826086951</v>
      </c>
    </row>
    <row r="84">
      <c r="B84" s="74" t="s">
        <v>3449</v>
      </c>
      <c r="C84" s="61">
        <v>108</v>
      </c>
      <c r="D84" s="61">
        <v>66</v>
      </c>
      <c r="E84" s="61">
        <f t="shared" si="2"/>
        <v>0.61111111111111116</v>
      </c>
    </row>
    <row r="85">
      <c r="A85" s="61" t="s">
        <v>3451</v>
      </c>
      <c r="B85" s="74"/>
    </row>
    <row r="86">
      <c r="B86" s="74" t="s">
        <v>3444</v>
      </c>
      <c r="C86" s="61">
        <v>183</v>
      </c>
      <c r="D86" s="61">
        <v>112</v>
      </c>
      <c r="E86" s="61">
        <f t="shared" si="2"/>
        <v>0.61202185792349728</v>
      </c>
    </row>
    <row r="87">
      <c r="B87" s="74" t="s">
        <v>3445</v>
      </c>
      <c r="C87" s="61">
        <v>96</v>
      </c>
      <c r="D87" s="61">
        <v>44</v>
      </c>
      <c r="E87" s="61">
        <f t="shared" si="2"/>
        <v>0.45833333333333331</v>
      </c>
    </row>
    <row r="88">
      <c r="B88" s="74" t="s">
        <v>3446</v>
      </c>
      <c r="C88" s="61">
        <v>54</v>
      </c>
      <c r="D88" s="61">
        <v>31</v>
      </c>
      <c r="E88" s="61">
        <f t="shared" si="2"/>
        <v>0.57407407407407407</v>
      </c>
    </row>
    <row r="89">
      <c r="B89" s="74" t="s">
        <v>3447</v>
      </c>
      <c r="C89" s="61">
        <v>33</v>
      </c>
      <c r="D89" s="61">
        <v>25</v>
      </c>
      <c r="E89" s="61">
        <f t="shared" si="2"/>
        <v>0.75757575757575757</v>
      </c>
    </row>
    <row r="90">
      <c r="B90" s="74" t="s">
        <v>3448</v>
      </c>
      <c r="C90" s="61">
        <v>115</v>
      </c>
      <c r="D90" s="61">
        <v>71</v>
      </c>
      <c r="E90" s="61">
        <f t="shared" si="2"/>
        <v>0.61739130434782608</v>
      </c>
    </row>
    <row r="91">
      <c r="B91" s="74" t="s">
        <v>3452</v>
      </c>
      <c r="C91" s="61">
        <v>112</v>
      </c>
      <c r="D91" s="61">
        <v>90</v>
      </c>
      <c r="E91" s="61">
        <f t="shared" si="2"/>
        <v>0.8035714285714286</v>
      </c>
    </row>
    <row r="92">
      <c r="B92" s="74" t="s">
        <v>3453</v>
      </c>
      <c r="C92" s="61">
        <v>79</v>
      </c>
      <c r="D92" s="61">
        <v>63</v>
      </c>
      <c r="E92" s="61">
        <f t="shared" si="2"/>
        <v>0.79746835443037978</v>
      </c>
    </row>
    <row r="93">
      <c r="B93" s="74" t="s">
        <v>3454</v>
      </c>
      <c r="C93" s="61">
        <v>37</v>
      </c>
      <c r="D93" s="61">
        <v>29</v>
      </c>
      <c r="E93" s="61">
        <f t="shared" si="2"/>
        <v>0.78378378378378377</v>
      </c>
    </row>
    <row r="94" ht="17.25" customHeight="1">
      <c r="B94" s="74" t="s">
        <v>3455</v>
      </c>
      <c r="C94" s="61">
        <v>210</v>
      </c>
      <c r="D94" s="61">
        <v>116</v>
      </c>
      <c r="E94" s="61">
        <f t="shared" si="2"/>
        <v>0.55238095238095242</v>
      </c>
    </row>
    <row r="95" ht="17.25" customHeight="1">
      <c r="A95" s="61" t="s">
        <v>3456</v>
      </c>
    </row>
    <row r="96" ht="17.25" customHeight="1">
      <c r="B96" s="74" t="s">
        <v>3452</v>
      </c>
      <c r="C96" s="61">
        <v>73</v>
      </c>
      <c r="D96" s="61">
        <v>37</v>
      </c>
      <c r="E96" s="61">
        <f t="shared" si="2"/>
        <v>0.50684931506849318</v>
      </c>
    </row>
    <row r="97" ht="17.25" customHeight="1">
      <c r="B97" s="74" t="s">
        <v>3453</v>
      </c>
      <c r="C97" s="61">
        <v>75</v>
      </c>
      <c r="D97" s="61">
        <v>30</v>
      </c>
      <c r="E97" s="61">
        <f t="shared" si="2"/>
        <v>0.40000000000000002</v>
      </c>
    </row>
    <row r="98" ht="17.25" customHeight="1">
      <c r="B98" s="74" t="s">
        <v>3454</v>
      </c>
      <c r="C98" s="61">
        <v>34</v>
      </c>
      <c r="D98" s="61">
        <v>22</v>
      </c>
      <c r="E98" s="61">
        <f t="shared" si="2"/>
        <v>0.6470588235294118</v>
      </c>
    </row>
    <row r="99" ht="17.25" customHeight="1">
      <c r="B99" s="74" t="s">
        <v>3455</v>
      </c>
      <c r="C99" s="61">
        <v>71</v>
      </c>
      <c r="D99" s="61">
        <v>63</v>
      </c>
      <c r="E99" s="61">
        <f t="shared" si="2"/>
        <v>0.88732394366197187</v>
      </c>
    </row>
    <row r="100">
      <c r="B100" s="74" t="s">
        <v>3457</v>
      </c>
      <c r="C100" s="61">
        <v>100</v>
      </c>
      <c r="D100" s="61">
        <v>87</v>
      </c>
      <c r="E100" s="61">
        <f>D100/C100</f>
        <v>0.87</v>
      </c>
    </row>
    <row r="101">
      <c r="A101" s="61" t="s">
        <v>3458</v>
      </c>
      <c r="B101" s="75"/>
      <c r="C101" s="76"/>
      <c r="D101" s="76"/>
      <c r="G101" s="76"/>
    </row>
    <row r="102">
      <c r="A102" s="76"/>
      <c r="B102" s="77" t="s">
        <v>3459</v>
      </c>
      <c r="C102" s="69">
        <v>64</v>
      </c>
      <c r="D102" s="69">
        <v>34</v>
      </c>
      <c r="E102" s="61">
        <f t="shared" ref="E102:E110" si="3">D102/C102</f>
        <v>0.53125</v>
      </c>
    </row>
    <row r="103">
      <c r="A103" s="76"/>
      <c r="B103" s="77" t="s">
        <v>3460</v>
      </c>
      <c r="C103" s="69">
        <v>186</v>
      </c>
      <c r="D103" s="69">
        <v>154</v>
      </c>
      <c r="E103" s="61">
        <f t="shared" si="3"/>
        <v>0.82795698924731187</v>
      </c>
    </row>
    <row r="104">
      <c r="A104" s="76"/>
      <c r="B104" s="77" t="s">
        <v>3461</v>
      </c>
      <c r="C104" s="69">
        <v>140</v>
      </c>
      <c r="D104" s="69">
        <v>114</v>
      </c>
      <c r="E104" s="61">
        <f t="shared" si="3"/>
        <v>0.81428571428571428</v>
      </c>
    </row>
    <row r="105">
      <c r="A105" s="61" t="s">
        <v>3462</v>
      </c>
      <c r="B105" s="77"/>
      <c r="C105" s="69"/>
      <c r="D105" s="69"/>
    </row>
    <row r="106">
      <c r="B106" s="77" t="s">
        <v>3459</v>
      </c>
      <c r="C106" s="64">
        <v>43</v>
      </c>
      <c r="D106" s="64">
        <v>36</v>
      </c>
      <c r="E106" s="61">
        <f t="shared" si="3"/>
        <v>0.83720930232558144</v>
      </c>
    </row>
    <row r="107">
      <c r="B107" s="77" t="s">
        <v>3460</v>
      </c>
      <c r="C107" s="64">
        <v>211</v>
      </c>
      <c r="D107" s="64">
        <v>185</v>
      </c>
      <c r="E107" s="61">
        <f t="shared" si="3"/>
        <v>0.87677725118483407</v>
      </c>
    </row>
    <row r="108">
      <c r="B108" s="77" t="s">
        <v>3461</v>
      </c>
      <c r="C108" s="64">
        <v>52</v>
      </c>
      <c r="D108" s="64">
        <v>36</v>
      </c>
      <c r="E108" s="61">
        <f t="shared" si="3"/>
        <v>0.69230769230769229</v>
      </c>
    </row>
    <row r="109">
      <c r="A109" s="61" t="s">
        <v>3463</v>
      </c>
      <c r="B109" s="74"/>
    </row>
    <row r="110">
      <c r="A110" s="65"/>
      <c r="B110" s="78" t="s">
        <v>3452</v>
      </c>
      <c r="C110" s="65">
        <v>240</v>
      </c>
      <c r="D110" s="65">
        <v>159</v>
      </c>
      <c r="E110" s="65">
        <f t="shared" si="3"/>
        <v>0.66249999999999998</v>
      </c>
    </row>
    <row r="111">
      <c r="B111" s="74"/>
    </row>
    <row r="112">
      <c r="C112" s="74"/>
    </row>
    <row r="113">
      <c r="A113" s="61" t="s">
        <v>3464</v>
      </c>
      <c r="C113" s="74"/>
    </row>
    <row r="114">
      <c r="A114" s="62"/>
      <c r="B114" s="79" t="s">
        <v>3439</v>
      </c>
      <c r="C114" s="79" t="s">
        <v>3465</v>
      </c>
      <c r="D114" s="79" t="s">
        <v>3466</v>
      </c>
      <c r="E114" s="79" t="s">
        <v>3467</v>
      </c>
      <c r="F114" s="79" t="s">
        <v>3468</v>
      </c>
      <c r="G114" s="79" t="s">
        <v>3469</v>
      </c>
      <c r="H114" s="79" t="s">
        <v>3470</v>
      </c>
      <c r="I114" s="79" t="s">
        <v>3471</v>
      </c>
      <c r="J114" s="79" t="s">
        <v>3472</v>
      </c>
    </row>
    <row r="115">
      <c r="A115" s="80" t="s">
        <v>3439</v>
      </c>
      <c r="B115" s="69">
        <v>1</v>
      </c>
      <c r="C115" s="77"/>
      <c r="D115" s="69"/>
      <c r="E115" s="69"/>
      <c r="F115" s="69"/>
      <c r="G115" s="69"/>
      <c r="H115" s="69"/>
      <c r="I115" s="69"/>
      <c r="J115" s="69"/>
    </row>
    <row r="116">
      <c r="A116" s="81" t="s">
        <v>3465</v>
      </c>
      <c r="B116" s="82">
        <v>8.8499999999999996e-05</v>
      </c>
      <c r="C116" s="69">
        <v>1</v>
      </c>
      <c r="D116" s="69"/>
      <c r="E116" s="69"/>
      <c r="F116" s="69"/>
      <c r="G116" s="82"/>
      <c r="H116" s="82"/>
      <c r="I116" s="69"/>
      <c r="J116" s="82"/>
    </row>
    <row r="117">
      <c r="A117" s="81" t="s">
        <v>3466</v>
      </c>
      <c r="B117" s="69">
        <v>0.31363600000000003</v>
      </c>
      <c r="C117" s="69">
        <v>0.0075630000000000003</v>
      </c>
      <c r="D117" s="69">
        <v>1</v>
      </c>
      <c r="E117" s="69"/>
      <c r="F117" s="69"/>
      <c r="G117" s="69"/>
      <c r="H117" s="69"/>
      <c r="I117" s="69"/>
      <c r="J117" s="69"/>
    </row>
    <row r="118">
      <c r="A118" s="81" t="s">
        <v>3467</v>
      </c>
      <c r="B118" s="69">
        <v>0.0022339999999999999</v>
      </c>
      <c r="C118" s="69">
        <v>0.015514</v>
      </c>
      <c r="D118" s="69">
        <v>0.031942999999999999</v>
      </c>
      <c r="E118" s="69">
        <v>1</v>
      </c>
      <c r="F118" s="69"/>
      <c r="G118" s="69"/>
      <c r="H118" s="69"/>
      <c r="I118" s="69"/>
      <c r="J118" s="69"/>
    </row>
    <row r="119">
      <c r="A119" s="81" t="s">
        <v>3468</v>
      </c>
      <c r="B119" s="69">
        <v>0.00062200000000000005</v>
      </c>
      <c r="C119" s="69">
        <v>0.00056999999999999998</v>
      </c>
      <c r="D119" s="69">
        <v>0.011601</v>
      </c>
      <c r="E119" s="69">
        <v>0.13649</v>
      </c>
      <c r="F119" s="69">
        <v>1</v>
      </c>
      <c r="G119" s="69"/>
      <c r="H119" s="69"/>
      <c r="I119" s="69"/>
      <c r="J119" s="69"/>
    </row>
    <row r="120">
      <c r="A120" s="81" t="s">
        <v>3469</v>
      </c>
      <c r="B120" s="69">
        <v>0.73469399999999996</v>
      </c>
      <c r="C120" s="82">
        <v>3.5899999999999999e-06</v>
      </c>
      <c r="D120" s="69">
        <v>0.20041999999999999</v>
      </c>
      <c r="E120" s="69">
        <v>0.00056999999999999998</v>
      </c>
      <c r="F120" s="69">
        <v>0.00014899999999999999</v>
      </c>
      <c r="G120" s="69">
        <v>1</v>
      </c>
      <c r="H120" s="69"/>
      <c r="I120" s="69"/>
      <c r="J120" s="69"/>
    </row>
    <row r="121">
      <c r="A121" s="81" t="s">
        <v>3470</v>
      </c>
      <c r="B121" s="69">
        <v>0.25208900000000001</v>
      </c>
      <c r="C121" s="82">
        <v>2.0999999999999999e-05</v>
      </c>
      <c r="D121" s="69">
        <v>0.25522899999999998</v>
      </c>
      <c r="E121" s="69">
        <v>0.0012340000000000001</v>
      </c>
      <c r="F121" s="69">
        <v>0.00035599999999999998</v>
      </c>
      <c r="G121" s="69">
        <v>0.144458</v>
      </c>
      <c r="H121" s="69">
        <v>1</v>
      </c>
      <c r="I121" s="69"/>
      <c r="J121" s="69"/>
    </row>
    <row r="122">
      <c r="A122" s="81" t="s">
        <v>3471</v>
      </c>
      <c r="B122" s="69">
        <v>0.121878</v>
      </c>
      <c r="C122" s="69">
        <v>0.00035599999999999998</v>
      </c>
      <c r="D122" s="69">
        <v>0.73469399999999996</v>
      </c>
      <c r="E122" s="69">
        <v>0.0053730000000000002</v>
      </c>
      <c r="F122" s="69">
        <v>0.0014480000000000001</v>
      </c>
      <c r="G122" s="69">
        <v>0.050962</v>
      </c>
      <c r="H122" s="69">
        <v>0.25522899999999998</v>
      </c>
      <c r="I122" s="69">
        <v>1</v>
      </c>
      <c r="J122" s="69"/>
    </row>
    <row r="123">
      <c r="A123" s="83" t="s">
        <v>3472</v>
      </c>
      <c r="B123" s="84">
        <v>0.032943</v>
      </c>
      <c r="C123" s="85">
        <v>6.9199999999999998e-06</v>
      </c>
      <c r="D123" s="84">
        <v>0.77263199999999999</v>
      </c>
      <c r="E123" s="84">
        <v>0.00073899999999999997</v>
      </c>
      <c r="F123" s="84">
        <v>0.00023000000000000001</v>
      </c>
      <c r="G123" s="84">
        <v>0.016406</v>
      </c>
      <c r="H123" s="84">
        <v>0.134049</v>
      </c>
      <c r="I123" s="84">
        <v>0.60351399999999999</v>
      </c>
      <c r="J123" s="84">
        <v>1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2.0.98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Coelho</dc:creator>
  <cp:lastModifiedBy>mhoshino.sci</cp:lastModifiedBy>
  <cp:revision>48</cp:revision>
  <dcterms:created xsi:type="dcterms:W3CDTF">2025-04-20T12:32:31Z</dcterms:created>
  <dcterms:modified xsi:type="dcterms:W3CDTF">2026-02-13T09:31:01Z</dcterms:modified>
</cp:coreProperties>
</file>